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730" windowHeight="11760" tabRatio="704"/>
  </bookViews>
  <sheets>
    <sheet name="S5 Table" sheetId="3" r:id="rId1"/>
  </sheets>
  <calcPr calcId="144525"/>
</workbook>
</file>

<file path=xl/sharedStrings.xml><?xml version="1.0" encoding="utf-8"?>
<sst xmlns="http://schemas.openxmlformats.org/spreadsheetml/2006/main" count="14626" uniqueCount="5570">
  <si>
    <t>novel.1285</t>
  </si>
  <si>
    <t>novel.2085</t>
  </si>
  <si>
    <t>novel.2109</t>
  </si>
  <si>
    <t>novel.2286</t>
  </si>
  <si>
    <t>novel.2397</t>
  </si>
  <si>
    <t>novel.2786</t>
  </si>
  <si>
    <t>novel.2902</t>
  </si>
  <si>
    <t>novel.2984</t>
  </si>
  <si>
    <t>novel.3014</t>
  </si>
  <si>
    <t>novel.3015</t>
  </si>
  <si>
    <t>novel.3208</t>
  </si>
  <si>
    <t>novel.3359</t>
  </si>
  <si>
    <t>novel.4099</t>
  </si>
  <si>
    <t>novel.5289</t>
  </si>
  <si>
    <t>novel.5421</t>
  </si>
  <si>
    <t>novel.5599</t>
  </si>
  <si>
    <t>novel.5857</t>
  </si>
  <si>
    <t>novel.6037</t>
  </si>
  <si>
    <t>novel.6419</t>
  </si>
  <si>
    <t>novel.1185</t>
  </si>
  <si>
    <t>novel.1501</t>
  </si>
  <si>
    <t>novel.1553</t>
  </si>
  <si>
    <t>novel.1649</t>
  </si>
  <si>
    <t>novel.1690</t>
  </si>
  <si>
    <t>novel.2262</t>
  </si>
  <si>
    <t>novel.2336</t>
  </si>
  <si>
    <t>novel.2577</t>
  </si>
  <si>
    <t>novel.3798</t>
  </si>
  <si>
    <t>novel.3839</t>
  </si>
  <si>
    <t>novel.4081</t>
  </si>
  <si>
    <t>novel.4115</t>
  </si>
  <si>
    <t>novel.4122</t>
  </si>
  <si>
    <t>novel.4473</t>
  </si>
  <si>
    <t>novel.4664</t>
  </si>
  <si>
    <t>novel.4665</t>
  </si>
  <si>
    <t>novel.5318</t>
  </si>
  <si>
    <t>novel.5424</t>
  </si>
  <si>
    <t>novel.5428</t>
  </si>
  <si>
    <t>novel.5480</t>
  </si>
  <si>
    <t>novel.252</t>
  </si>
  <si>
    <t>novel.326</t>
  </si>
  <si>
    <t>novel.442</t>
  </si>
  <si>
    <t>novel.549</t>
  </si>
  <si>
    <t>novel.674</t>
  </si>
  <si>
    <t>novel.704</t>
  </si>
  <si>
    <t>novel.707</t>
  </si>
  <si>
    <t>novel.784</t>
  </si>
  <si>
    <t>novel.816</t>
  </si>
  <si>
    <t>novel.840</t>
  </si>
  <si>
    <t>novel.849</t>
  </si>
  <si>
    <t>novel.861</t>
  </si>
  <si>
    <t>novel.879</t>
  </si>
  <si>
    <t>novel.923</t>
  </si>
  <si>
    <t>novel.1016</t>
  </si>
  <si>
    <t>novel.1359</t>
  </si>
  <si>
    <t>novel.1361</t>
  </si>
  <si>
    <t>novel.1580</t>
  </si>
  <si>
    <t>novel.1594</t>
  </si>
  <si>
    <t>novel.1602</t>
  </si>
  <si>
    <t>novel.1603</t>
  </si>
  <si>
    <t>novel.1610</t>
  </si>
  <si>
    <t>novel.1664</t>
  </si>
  <si>
    <t>novel.1766</t>
  </si>
  <si>
    <t>novel.1768</t>
  </si>
  <si>
    <t>novel.1810</t>
  </si>
  <si>
    <t>novel.1837</t>
  </si>
  <si>
    <t>novel.1851</t>
  </si>
  <si>
    <t>novel.1942</t>
  </si>
  <si>
    <t>novel.2023</t>
  </si>
  <si>
    <t>novel.2039</t>
  </si>
  <si>
    <t>novel.2129</t>
  </si>
  <si>
    <t>novel.2199</t>
  </si>
  <si>
    <t>novel.2202</t>
  </si>
  <si>
    <t>novel.2223</t>
  </si>
  <si>
    <t>novel.2253</t>
  </si>
  <si>
    <t>novel.2261</t>
  </si>
  <si>
    <t>novel.2263</t>
  </si>
  <si>
    <t>novel.2355</t>
  </si>
  <si>
    <t>novel.2585</t>
  </si>
  <si>
    <t>novel.2626</t>
  </si>
  <si>
    <t>novel.2743</t>
  </si>
  <si>
    <t>novel.2911</t>
  </si>
  <si>
    <t>novel.3443</t>
  </si>
  <si>
    <t>novel.4019</t>
  </si>
  <si>
    <t>novel.4102</t>
  </si>
  <si>
    <t>novel.4796</t>
  </si>
  <si>
    <t>novel.4941</t>
  </si>
  <si>
    <t>novel.6128</t>
  </si>
  <si>
    <t>novel.6430</t>
  </si>
  <si>
    <t>novel.6857</t>
  </si>
  <si>
    <t>novel.7311</t>
  </si>
  <si>
    <t>novel.7749</t>
  </si>
  <si>
    <t>novel.8740</t>
  </si>
  <si>
    <t>novel.9026</t>
  </si>
  <si>
    <t>novel.9167</t>
  </si>
  <si>
    <t>novel.9320</t>
  </si>
  <si>
    <t>novel.9646</t>
  </si>
  <si>
    <t>novel.7501</t>
  </si>
  <si>
    <t>novel.7591</t>
  </si>
  <si>
    <t>novel.8074</t>
  </si>
  <si>
    <t>novel.9273</t>
  </si>
  <si>
    <t>novel.9452</t>
  </si>
  <si>
    <t>novel.6669</t>
  </si>
  <si>
    <t>novel.6707</t>
  </si>
  <si>
    <t>novel.7592</t>
  </si>
  <si>
    <t>novel.7836</t>
  </si>
  <si>
    <t>novel.7994</t>
  </si>
  <si>
    <t>novel.8310</t>
  </si>
  <si>
    <t>novel.8887</t>
  </si>
  <si>
    <t>novel.9080</t>
  </si>
  <si>
    <t>novel.9726</t>
  </si>
  <si>
    <t>novel.10670</t>
  </si>
  <si>
    <t>novel.10830</t>
  </si>
  <si>
    <t>novel.11884</t>
  </si>
  <si>
    <t>novel.12252</t>
  </si>
  <si>
    <t>novel.12319</t>
  </si>
  <si>
    <t>novel.10250</t>
  </si>
  <si>
    <t>novel.10884</t>
  </si>
  <si>
    <t>novel.11790</t>
  </si>
  <si>
    <t>novel.10796</t>
  </si>
  <si>
    <t>novel.11109</t>
  </si>
  <si>
    <t>novel.11261</t>
  </si>
  <si>
    <t>novel.11751</t>
  </si>
  <si>
    <t>novel.12261</t>
  </si>
  <si>
    <t>novel.12405</t>
  </si>
  <si>
    <t>novel.14351</t>
  </si>
  <si>
    <t>novel.15342</t>
  </si>
  <si>
    <t>novel.15425</t>
  </si>
  <si>
    <t>novel.12722</t>
  </si>
  <si>
    <t>novel.13120</t>
  </si>
  <si>
    <t>novel.13304</t>
  </si>
  <si>
    <t>novel.13824</t>
  </si>
  <si>
    <t>novel.14607</t>
  </si>
  <si>
    <t>novel.15317</t>
  </si>
  <si>
    <t>novel.15924</t>
  </si>
  <si>
    <t>novel.12871</t>
  </si>
  <si>
    <t>novel.14086</t>
  </si>
  <si>
    <t>novel.14397</t>
  </si>
  <si>
    <t>novel.14467</t>
  </si>
  <si>
    <t>novel.14821</t>
  </si>
  <si>
    <t>novel.15268</t>
  </si>
  <si>
    <t>novel.15354</t>
  </si>
  <si>
    <t>novel.15879</t>
  </si>
  <si>
    <t>novel.16266</t>
  </si>
  <si>
    <t>novel.16411</t>
  </si>
  <si>
    <t>novel.17690</t>
  </si>
  <si>
    <t>novel.16449</t>
  </si>
  <si>
    <t>novel.16620</t>
  </si>
  <si>
    <t>novel.16849</t>
  </si>
  <si>
    <t>novel.17155</t>
  </si>
  <si>
    <t>novel.17188</t>
  </si>
  <si>
    <t>novel.17977</t>
  </si>
  <si>
    <t>novel.16601</t>
  </si>
  <si>
    <t>novel.16657</t>
  </si>
  <si>
    <t>novel.16715</t>
  </si>
  <si>
    <t>novel.17010</t>
  </si>
  <si>
    <t>novel.17181</t>
  </si>
  <si>
    <t>novel.17183</t>
  </si>
  <si>
    <t>novel.17579</t>
  </si>
  <si>
    <t>novel.17771</t>
  </si>
  <si>
    <t>novel.18081</t>
  </si>
  <si>
    <t>novel.18522</t>
  </si>
  <si>
    <t>novel.18551</t>
  </si>
  <si>
    <t>novel.18583</t>
  </si>
  <si>
    <t>novel.18683</t>
  </si>
  <si>
    <t>novel.19470</t>
  </si>
  <si>
    <t>novel.19650</t>
  </si>
  <si>
    <t>novel.19763</t>
  </si>
  <si>
    <t>novel.19829</t>
  </si>
  <si>
    <t>novel.19859</t>
  </si>
  <si>
    <t>novel.18322</t>
  </si>
  <si>
    <t>novel.18382</t>
  </si>
  <si>
    <t>novel.18751</t>
  </si>
  <si>
    <t>novel.19634</t>
  </si>
  <si>
    <t>novel.19764</t>
  </si>
  <si>
    <t>novel.18509</t>
  </si>
  <si>
    <t>novel.18515</t>
  </si>
  <si>
    <t>novel.18674</t>
  </si>
  <si>
    <t>novel.18847</t>
  </si>
  <si>
    <t>novel.19299</t>
  </si>
  <si>
    <t>novel.19558</t>
  </si>
  <si>
    <t>novel.19638</t>
  </si>
  <si>
    <t>novel.20156</t>
  </si>
  <si>
    <t>novel.20316</t>
  </si>
  <si>
    <t>novel.20827</t>
  </si>
  <si>
    <t>novel.20938</t>
  </si>
  <si>
    <t>novel.20955</t>
  </si>
  <si>
    <t>novel.22136</t>
  </si>
  <si>
    <t>novel.22139</t>
  </si>
  <si>
    <t>novel.20013</t>
  </si>
  <si>
    <t>novel.20664</t>
  </si>
  <si>
    <t>novel.20956</t>
  </si>
  <si>
    <t>novel.22186</t>
  </si>
  <si>
    <t>novel.22205</t>
  </si>
  <si>
    <t>novel.20154</t>
  </si>
  <si>
    <t>novel.20294</t>
  </si>
  <si>
    <t>novel.20308</t>
  </si>
  <si>
    <t>novel.20309</t>
  </si>
  <si>
    <t>novel.20310</t>
  </si>
  <si>
    <t>novel.20802</t>
  </si>
  <si>
    <t>novel.22228</t>
  </si>
  <si>
    <t>novel.22347</t>
  </si>
  <si>
    <t>novel.22353</t>
  </si>
  <si>
    <t>novel.23035</t>
  </si>
  <si>
    <t>novel.23662</t>
  </si>
  <si>
    <t>novel.23697</t>
  </si>
  <si>
    <t>novel.22584</t>
  </si>
  <si>
    <t>novel.23426</t>
  </si>
  <si>
    <t>novel.23707</t>
  </si>
  <si>
    <t>novel.22457</t>
  </si>
  <si>
    <t>novel.23073</t>
  </si>
  <si>
    <t>novel.23693</t>
  </si>
  <si>
    <t>novel.23696</t>
  </si>
  <si>
    <t>novel.24167</t>
  </si>
  <si>
    <t>novel.24201</t>
  </si>
  <si>
    <t>novel.25073</t>
  </si>
  <si>
    <t>novel.25242</t>
  </si>
  <si>
    <t>novel.24459</t>
  </si>
  <si>
    <t>novel.24605</t>
  </si>
  <si>
    <t>novel.25074</t>
  </si>
  <si>
    <t>novel.25218</t>
  </si>
  <si>
    <t>novel.25357</t>
  </si>
  <si>
    <t>novel.25987</t>
  </si>
  <si>
    <t>novel.24319</t>
  </si>
  <si>
    <t>novel.24866</t>
  </si>
  <si>
    <t>novel.25858</t>
  </si>
  <si>
    <t>novel.26194</t>
  </si>
  <si>
    <t>novel.26655</t>
  </si>
  <si>
    <t>novel.26687</t>
  </si>
  <si>
    <t>novel.26688</t>
  </si>
  <si>
    <t>novel.26846</t>
  </si>
  <si>
    <t>novel.27348</t>
  </si>
  <si>
    <t>novel.27349</t>
  </si>
  <si>
    <t>novel.27472</t>
  </si>
  <si>
    <t>novel.27810</t>
  </si>
  <si>
    <t>novel.27987</t>
  </si>
  <si>
    <t>novel.26495</t>
  </si>
  <si>
    <t>novel.26824</t>
  </si>
  <si>
    <t>novel.27811</t>
  </si>
  <si>
    <t>novel.27835</t>
  </si>
  <si>
    <t>novel.27841</t>
  </si>
  <si>
    <t>novel.27937</t>
  </si>
  <si>
    <t>novel.28025</t>
  </si>
  <si>
    <t>novel.28093</t>
  </si>
  <si>
    <t>novel.26632</t>
  </si>
  <si>
    <t>novel.26879</t>
  </si>
  <si>
    <t>novel.27957</t>
  </si>
  <si>
    <t>novel.28479</t>
  </si>
  <si>
    <t>novel.29356</t>
  </si>
  <si>
    <t>novel.29397</t>
  </si>
  <si>
    <t>novel.29524</t>
  </si>
  <si>
    <t>novel.29745</t>
  </si>
  <si>
    <t>novel.28122</t>
  </si>
  <si>
    <t>novel.28232</t>
  </si>
  <si>
    <t>novel.28322</t>
  </si>
  <si>
    <t>novel.28491</t>
  </si>
  <si>
    <t>novel.29496</t>
  </si>
  <si>
    <t>novel.28662</t>
  </si>
  <si>
    <t>novel.29142</t>
  </si>
  <si>
    <t>novel.30072</t>
  </si>
  <si>
    <t>novel.31369</t>
  </si>
  <si>
    <t>novel.31569</t>
  </si>
  <si>
    <t>novel.31572</t>
  </si>
  <si>
    <t>novel.30988</t>
  </si>
  <si>
    <t>novel.31477</t>
  </si>
  <si>
    <t>novel.30902</t>
  </si>
  <si>
    <t>novel.31080</t>
  </si>
  <si>
    <t>novel.31150</t>
  </si>
  <si>
    <t>novel.31422</t>
  </si>
  <si>
    <t>novel.31427</t>
  </si>
  <si>
    <t>novel.31517</t>
  </si>
  <si>
    <t>novel.31598</t>
  </si>
  <si>
    <t>novel.31767</t>
  </si>
  <si>
    <t>novel.31781</t>
  </si>
  <si>
    <t>novel.31783</t>
  </si>
  <si>
    <t>novel.31808</t>
  </si>
  <si>
    <t>novel.32146</t>
  </si>
  <si>
    <t>novel.32209</t>
  </si>
  <si>
    <t>novel.32879</t>
  </si>
  <si>
    <t>novel.31775</t>
  </si>
  <si>
    <t>novel.31782</t>
  </si>
  <si>
    <t>novel.31807</t>
  </si>
  <si>
    <t>novel.31872</t>
  </si>
  <si>
    <t>novel.32241</t>
  </si>
  <si>
    <t>novel.32287</t>
  </si>
  <si>
    <t>novel.32884</t>
  </si>
  <si>
    <t>novel.33175</t>
  </si>
  <si>
    <t>novel.32319</t>
  </si>
  <si>
    <t>novel.33417</t>
  </si>
  <si>
    <t>novel.33669</t>
  </si>
  <si>
    <t>gene_id</t>
  </si>
  <si>
    <t>NR_def</t>
  </si>
  <si>
    <t>GO_ID</t>
  </si>
  <si>
    <t>GO_term</t>
  </si>
  <si>
    <t>KO_ID</t>
  </si>
  <si>
    <t>KO_gene</t>
  </si>
  <si>
    <t>Hyperlink</t>
  </si>
  <si>
    <t>KEGG Pathway</t>
  </si>
  <si>
    <t>Pathway ID</t>
  </si>
  <si>
    <t>Kog_Annotation</t>
  </si>
  <si>
    <t>Swiss-Prot_Id</t>
  </si>
  <si>
    <t>Swiss-Prot_Annotation</t>
  </si>
  <si>
    <t>-</t>
  </si>
  <si>
    <t>G-type</t>
  </si>
  <si>
    <t>G-type lectin S-receptor-like serine/threonine-protein kinase At4g03230 OS=Arabidopsis thaliana GN=At4g03230 PE=3 SV=3</t>
  </si>
  <si>
    <t>Probable</t>
  </si>
  <si>
    <t>Serine</t>
  </si>
  <si>
    <t>Uncharacterized</t>
  </si>
  <si>
    <t>GO:0000166;GO:0005524</t>
  </si>
  <si>
    <t>nucleotide binding;ATP binding</t>
  </si>
  <si>
    <t>K10355</t>
  </si>
  <si>
    <t>ACTF</t>
  </si>
  <si>
    <t>http://www.genome.jp/dbget-bin/www_bget?ko:K10355</t>
  </si>
  <si>
    <t>KOG0676(Z)(Actin and related proteins)</t>
  </si>
  <si>
    <t>K08912</t>
  </si>
  <si>
    <t>LHCB1</t>
  </si>
  <si>
    <t>http://www.genome.jp/dbget-bin/www_bget?ko:K08912</t>
  </si>
  <si>
    <t>Photosynthesis - antenna proteins</t>
  </si>
  <si>
    <t>ko00196</t>
  </si>
  <si>
    <t>Chlorophyll</t>
  </si>
  <si>
    <t>GO:0016020;GO:0016021</t>
  </si>
  <si>
    <t>membrane;integral component of membrane</t>
  </si>
  <si>
    <t>GO:0016021;GO:0016020</t>
  </si>
  <si>
    <t>integral component of membrane;membrane</t>
  </si>
  <si>
    <t>PREDICTED: 21 kDa protein-like [Capsicum annuum]</t>
  </si>
  <si>
    <t>GO:0004857</t>
  </si>
  <si>
    <t>enzyme inhibitor activity</t>
  </si>
  <si>
    <t>Pectinesterase</t>
  </si>
  <si>
    <t>Wall-associated</t>
  </si>
  <si>
    <t>E3</t>
  </si>
  <si>
    <t>PREDICTED: zinc finger protein ZAT11-like [Capsicum annuum]</t>
  </si>
  <si>
    <t>GO:0046872</t>
  </si>
  <si>
    <t>metal ion binding</t>
  </si>
  <si>
    <t>Zinc</t>
  </si>
  <si>
    <t>Zinc finger protein ZAT11 OS=Arabidopsis thaliana GN=ZAT11 PE=2 SV=1</t>
  </si>
  <si>
    <t>PREDICTED: wall-associated receptor kinase 2-like [Capsicum annuum]</t>
  </si>
  <si>
    <t>Gene:Capana00g000056</t>
  </si>
  <si>
    <t>PREDICTED: probable WRKY transcription factor 71 [Capsicum annuum] &amp;gt;XP_016562005.1 PREDICTED: probable WRKY transcription factor 71 [Capsicum annuum]</t>
  </si>
  <si>
    <t>GO:0006355;GO:0003700;GO:0043565</t>
  </si>
  <si>
    <t>regulation of transcription, DNA-templated;transcription factor activity, sequence-specific DNA binding;sequence-specific DNA binding</t>
  </si>
  <si>
    <t>Probable WRKY transcription factor 28 OS=Arabidopsis thaliana GN=WRKY28 PE=2 SV=1</t>
  </si>
  <si>
    <t>PREDICTED: caffeoylshikimate esterase [Capsicum annuum]</t>
  </si>
  <si>
    <t>KOG1455(I)(Lysophospholipase)</t>
  </si>
  <si>
    <t>Caffeoylshikimate</t>
  </si>
  <si>
    <t>Caffeoylshikimate esterase OS=Arabidopsis thaliana GN=CSE PE=1 SV=1</t>
  </si>
  <si>
    <t>Protein</t>
  </si>
  <si>
    <t>Trihelix</t>
  </si>
  <si>
    <t>Vitamin B6 metabolism</t>
  </si>
  <si>
    <t>ko00750</t>
  </si>
  <si>
    <t>Glucan</t>
  </si>
  <si>
    <t>CBL-interacting</t>
  </si>
  <si>
    <t>Pentatricopeptide</t>
  </si>
  <si>
    <t>Probable;Probable</t>
  </si>
  <si>
    <t>Transcription</t>
  </si>
  <si>
    <t>U-box</t>
  </si>
  <si>
    <t>U-box domain-containing protein 44 OS=Arabidopsis thaliana GN=PUB44 PE=1 SV=1</t>
  </si>
  <si>
    <t>GO:0046872;GO:0008270</t>
  </si>
  <si>
    <t>metal ion binding;zinc ion binding</t>
  </si>
  <si>
    <t>Amino sugar and nucleotide sugar metabolism</t>
  </si>
  <si>
    <t>ko00520</t>
  </si>
  <si>
    <t>WD</t>
  </si>
  <si>
    <t>KOG0236(P)(Sulfate/bicarbonate/oxalate exchanger SAT-1 and related transporters (SLC26 family))</t>
  </si>
  <si>
    <t>RNA polymerase;Purine metabolism;Pyrimidine metabolism</t>
  </si>
  <si>
    <t>ko03020,ko00230,ko00240</t>
  </si>
  <si>
    <t>DNA-directed</t>
  </si>
  <si>
    <t>PREDICTED: putative disease resistance protein RGA1 [Capsicum annuum]</t>
  </si>
  <si>
    <t>GO:0006952;GO:0043531</t>
  </si>
  <si>
    <t>defense response;ADP binding</t>
  </si>
  <si>
    <t>Putative</t>
  </si>
  <si>
    <t>Putative disease resistance protein RGA1 OS=Solanum bulbocastanum GN=RGA1 PE=2 SV=2</t>
  </si>
  <si>
    <t>K13495</t>
  </si>
  <si>
    <t>CISZOG</t>
  </si>
  <si>
    <t>http://www.genome.jp/dbget-bin/www_bget?ko:K13495</t>
  </si>
  <si>
    <t>Zeatin biosynthesis</t>
  </si>
  <si>
    <t>ko00908</t>
  </si>
  <si>
    <t>Cysteine and methionine metabolism</t>
  </si>
  <si>
    <t>ko00270</t>
  </si>
  <si>
    <t>K09419</t>
  </si>
  <si>
    <t>HSFF</t>
  </si>
  <si>
    <t>http://www.genome.jp/dbget-bin/www_bget?ko:K09419</t>
  </si>
  <si>
    <t>KOG0627(K)(Heat shock transcription factor)</t>
  </si>
  <si>
    <t>Heat</t>
  </si>
  <si>
    <t>Cation/H(+)</t>
  </si>
  <si>
    <t>Gene:Capana00g000113</t>
  </si>
  <si>
    <t>AHD24521.1 WRKY6 [Capsicum annuum];probable WRKY transcription factor 31 [Capsicum annuum] &amp;gt</t>
  </si>
  <si>
    <t>GO:0003700;GO:0006355;GO:0043565</t>
  </si>
  <si>
    <t>transcription factor activity, sequence-specific DNA binding;regulation of transcription, DNA-templated;sequence-specific DNA binding</t>
  </si>
  <si>
    <t>WRKY</t>
  </si>
  <si>
    <t>WRKY transcription factor 6 OS=Arabidopsis thaliana GN=WRKY6 PE=1 SV=1</t>
  </si>
  <si>
    <t>KOG4267(S)(Predicted membrane protein)</t>
  </si>
  <si>
    <t>Phosphatidylinositol signaling system;Inositol phosphate metabolism</t>
  </si>
  <si>
    <t>ko04070,ko00562</t>
  </si>
  <si>
    <t>Phosphatidylinositol</t>
  </si>
  <si>
    <t>Plant hormone signal transduction</t>
  </si>
  <si>
    <t>ko04075</t>
  </si>
  <si>
    <t>Auxin</t>
  </si>
  <si>
    <t>Ribosome biogenesis in eukaryotes</t>
  </si>
  <si>
    <t>ko03008</t>
  </si>
  <si>
    <t>GO:0005215;GO:0006810;GO:0016020;GO:0016021</t>
  </si>
  <si>
    <t>transporter activity;transport;membrane;integral component of membrane</t>
  </si>
  <si>
    <t>K14638</t>
  </si>
  <si>
    <t>SLC15A3_4,PHT</t>
  </si>
  <si>
    <t>http://www.genome.jp/dbget-bin/www_bget?ko:K14638</t>
  </si>
  <si>
    <t>Receptor-like</t>
  </si>
  <si>
    <t>Protein IQ-DOMAIN 14 OS=Arabidopsis thaliana GN=IQD14 PE=1 SV=1</t>
  </si>
  <si>
    <t>NAC</t>
  </si>
  <si>
    <t>GO:0005829;GO:0009506</t>
  </si>
  <si>
    <t>cytosol;plasmodesma</t>
  </si>
  <si>
    <t>Protein processing in endoplasmic reticulum</t>
  </si>
  <si>
    <t>ko04141</t>
  </si>
  <si>
    <t>Phospholipase</t>
  </si>
  <si>
    <t>GO:0005739</t>
  </si>
  <si>
    <t>mitochondrion</t>
  </si>
  <si>
    <t>K00472</t>
  </si>
  <si>
    <t>E1.14.11.2</t>
  </si>
  <si>
    <t>http://www.genome.jp/dbget-bin/www_bget?ko:K00472</t>
  </si>
  <si>
    <t>Arginine and proline metabolism</t>
  </si>
  <si>
    <t>ko00330</t>
  </si>
  <si>
    <t>KOG1591(E)(Prolyl 4-hydroxylase alpha subunit)</t>
  </si>
  <si>
    <t>Ubiquitin mediated proteolysis</t>
  </si>
  <si>
    <t>ko04120</t>
  </si>
  <si>
    <t>KOG1378(G)(Purple acid phosphatase)</t>
  </si>
  <si>
    <t>Oxidative phosphorylation</t>
  </si>
  <si>
    <t>ko00190</t>
  </si>
  <si>
    <t>NADH-ubiquinone</t>
  </si>
  <si>
    <t>Cutin, suberine and wax biosynthesis</t>
  </si>
  <si>
    <t>ko00073</t>
  </si>
  <si>
    <t>K13065</t>
  </si>
  <si>
    <t>E2.3.1.133,HCT</t>
  </si>
  <si>
    <t>http://www.genome.jp/dbget-bin/www_bget?ko:K13065</t>
  </si>
  <si>
    <t>Flavonoid biosynthesis;Phenylpropanoid biosynthesis;Stilbenoid, diarylheptanoid and gingerol biosynthesis</t>
  </si>
  <si>
    <t>ko00941,ko00940,ko00945</t>
  </si>
  <si>
    <t>K09286</t>
  </si>
  <si>
    <t>EREBP</t>
  </si>
  <si>
    <t>http://www.genome.jp/dbget-bin/www_bget?ko:K09286</t>
  </si>
  <si>
    <t>Ethylene-responsive</t>
  </si>
  <si>
    <t>Ethylene-responsive transcription factor 5 OS=Nicotiana tabacum GN=ERF5 PE=2 SV=1</t>
  </si>
  <si>
    <t>Gene:Capana00g000233</t>
  </si>
  <si>
    <t>PREDICTED: uncharacterized protein LOC107854840 [Capsicum annuum]</t>
  </si>
  <si>
    <t>GO:0005886</t>
  </si>
  <si>
    <t>plasma membrane</t>
  </si>
  <si>
    <t>PREDICTED: beta-D-glucosyl crocetin beta-1,6-glucosyltransferase-like [Capsicum annuum]</t>
  </si>
  <si>
    <t>Beta-D-glucosyl</t>
  </si>
  <si>
    <t>Beta-D-glucosyl crocetin beta-1,6-glucosyltransferase OS=Gardenia jasminoides GN=UGT94E5 PE=1 SV=1</t>
  </si>
  <si>
    <t>Sesquiterpenoid and triterpenoid biosynthesis</t>
  </si>
  <si>
    <t>ko00909</t>
  </si>
  <si>
    <t>Beta-amyrin</t>
  </si>
  <si>
    <t>Endocytosis</t>
  </si>
  <si>
    <t>ko04144</t>
  </si>
  <si>
    <t>K08176</t>
  </si>
  <si>
    <t>PHO84</t>
  </si>
  <si>
    <t>http://www.genome.jp/dbget-bin/www_bget?ko:K08176</t>
  </si>
  <si>
    <t>K13412</t>
  </si>
  <si>
    <t>CPK</t>
  </si>
  <si>
    <t>http://www.genome.jp/dbget-bin/www_bget?ko:K13412</t>
  </si>
  <si>
    <t>Plant-pathogen interaction</t>
  </si>
  <si>
    <t>ko04626</t>
  </si>
  <si>
    <t>Calcium-dependent</t>
  </si>
  <si>
    <t>Gene:Capana00g000272</t>
  </si>
  <si>
    <t>PREDICTED: calcineurin B-like protein 1, partial [Capsicum annuum]</t>
  </si>
  <si>
    <t>GO:0005509</t>
  </si>
  <si>
    <t>calcium ion binding</t>
  </si>
  <si>
    <t>K06268</t>
  </si>
  <si>
    <t>PPP3R,CNB</t>
  </si>
  <si>
    <t>http://www.genome.jp/dbget-bin/www_bget?ko:K06268</t>
  </si>
  <si>
    <t>KOG0044(T)(Ca2+ sensor (EF-Hand superfamily))</t>
  </si>
  <si>
    <t>Calcineurin</t>
  </si>
  <si>
    <t>Calcineurin B-like protein 1 OS=Arabidopsis thaliana GN=CBL1 PE=1 SV=3</t>
  </si>
  <si>
    <t>TPR</t>
  </si>
  <si>
    <t>GO:0008270;GO:0046872</t>
  </si>
  <si>
    <t>zinc ion binding;metal ion binding</t>
  </si>
  <si>
    <t>KOG0061(Q)(Transporter, ABC superfamily (Breast cancer resistance protein))</t>
  </si>
  <si>
    <t>ABC</t>
  </si>
  <si>
    <t>ATP-dependent</t>
  </si>
  <si>
    <t>GO:0005634</t>
  </si>
  <si>
    <t>nucleus</t>
  </si>
  <si>
    <t>PREDICTED: BURP domain-containing protein BNM2A-like [Capsicum annuum]</t>
  </si>
  <si>
    <t>BURP</t>
  </si>
  <si>
    <t>K08193</t>
  </si>
  <si>
    <t>SLC17A</t>
  </si>
  <si>
    <t>http://www.genome.jp/dbget-bin/www_bget?ko:K08193</t>
  </si>
  <si>
    <t>KOG2532(G)(Permease of the major facilitator superfamily)</t>
  </si>
  <si>
    <t>Dof</t>
  </si>
  <si>
    <t>Mitochondrial</t>
  </si>
  <si>
    <t>Gene:Capana00g000321</t>
  </si>
  <si>
    <t>PREDICTED: tyramine N-feruloyltransferase 4/11 [Capsicum annuum]</t>
  </si>
  <si>
    <t>GO:0005737;GO:0016740;GO:0008080;GO:0050366;GO:0016746</t>
  </si>
  <si>
    <t>cytoplasm;transferase activity;N-acetyltransferase activity;tyramine N-feruloyltransferase activity;transferase activity, transferring acyl groups</t>
  </si>
  <si>
    <t>Tyramine</t>
  </si>
  <si>
    <t>Tyramine N-feruloyltransferase 4/11 OS=Nicotiana tabacum GN=THT4 PE=2 SV=1</t>
  </si>
  <si>
    <t>K12200</t>
  </si>
  <si>
    <t>PDCD6IP,ALIX,RIM20</t>
  </si>
  <si>
    <t>http://www.genome.jp/dbget-bin/www_bget?ko:K12200</t>
  </si>
  <si>
    <t>K01623</t>
  </si>
  <si>
    <t>ALDO</t>
  </si>
  <si>
    <t>http://www.genome.jp/dbget-bin/www_bget?ko:K01623</t>
  </si>
  <si>
    <t>Fructose and mannose metabolism;Glycolysis / Gluconeogenesis;Pentose phosphate pathway;Carbon fixation in photosynthetic organisms;Biosynthesis of amino acids;Carbon metabolism</t>
  </si>
  <si>
    <t>ko00051,ko00010,ko00030,ko00710,ko01230,ko01200</t>
  </si>
  <si>
    <t>KOG1557(G)(Fructose-biphosphate aldolase)</t>
  </si>
  <si>
    <t>Fructose-bisphosphate</t>
  </si>
  <si>
    <t>Fructose-bisphosphate aldolase 6, cytosolic OS=Arabidopsis thaliana GN=FBA6 PE=1 SV=1</t>
  </si>
  <si>
    <t>Carotenoid</t>
  </si>
  <si>
    <t>BAG-associated</t>
  </si>
  <si>
    <t>BAG-associated GRAM protein 1 OS=Arabidopsis thaliana GN=BAGP1 PE=1 SV=1</t>
  </si>
  <si>
    <t>G-type lectin S-receptor-like serine/threonine-protein kinase At2g19130 OS=Arabidopsis thaliana GN=At2g19130 PE=2 SV=1</t>
  </si>
  <si>
    <t>Cysteine and methionine metabolism;Phenylalanine metabolism;Phenylalanine, tyrosine and tryptophan biosynthesis;Tyrosine metabolism;Isoquinoline alkaloid biosynthesis;Tropane, piperidine and pyridine alkaloid biosynthesis;Ubiquinone and other terpenoid-quinone biosynthesis;Biosynthesis of amino acids</t>
  </si>
  <si>
    <t>ko00270,ko00360,ko00400,ko00350,ko00950,ko00960,ko00130,ko01230</t>
  </si>
  <si>
    <t>Gene:Capana00g000376</t>
  </si>
  <si>
    <t>PREDICTED: potassium transporter 4-like isoform X1 [Capsicum annuum]</t>
  </si>
  <si>
    <t>GO:0006811;GO:0006813;GO:0071805;GO:0016021;GO:0009932;GO:0016020;GO:0015079;GO:0005774</t>
  </si>
  <si>
    <t>ion transport;potassium ion transport;potassium ion transmembrane transport;integral component of membrane;cell tip growth;membrane;potassium ion transmembrane transporter activity;vacuolar membrane</t>
  </si>
  <si>
    <t>K03549</t>
  </si>
  <si>
    <t>kup</t>
  </si>
  <si>
    <t>http://www.genome.jp/dbget-bin/www_bget?ko:K03549</t>
  </si>
  <si>
    <t>Potassium</t>
  </si>
  <si>
    <t>Potassium transporter 4 OS=Arabidopsis thaliana GN=POT4 PE=1 SV=2</t>
  </si>
  <si>
    <t>Agamous-like</t>
  </si>
  <si>
    <t>Subtilisin-like</t>
  </si>
  <si>
    <t>AT-hook</t>
  </si>
  <si>
    <t>Protein NLP7 OS=Arabidopsis thaliana GN=NLP7 PE=1 SV=2</t>
  </si>
  <si>
    <t>Pyruvate</t>
  </si>
  <si>
    <t>K09422</t>
  </si>
  <si>
    <t>MYBP</t>
  </si>
  <si>
    <t>http://www.genome.jp/dbget-bin/www_bget?ko:K09422</t>
  </si>
  <si>
    <t>Transmembrane</t>
  </si>
  <si>
    <t>PREDICTED: probable disease resistance RPP8-like protein 2 [Capsicum annuum]</t>
  </si>
  <si>
    <t>KOG0204(P)(Calcium transporting ATPase)</t>
  </si>
  <si>
    <t>Thaumatin-like</t>
  </si>
  <si>
    <t>KOG1650(P)(Predicted K+/H+-antiporter)</t>
  </si>
  <si>
    <t>GO:0003824</t>
  </si>
  <si>
    <t>catalytic activity</t>
  </si>
  <si>
    <t>K02634</t>
  </si>
  <si>
    <t>petA</t>
  </si>
  <si>
    <t>http://www.genome.jp/dbget-bin/www_bget?ko:K02634</t>
  </si>
  <si>
    <t>Photosynthesis</t>
  </si>
  <si>
    <t>ko00195</t>
  </si>
  <si>
    <t>Cytochrome</t>
  </si>
  <si>
    <t>Glycerophospholipid metabolism</t>
  </si>
  <si>
    <t>ko00564</t>
  </si>
  <si>
    <t>Disease</t>
  </si>
  <si>
    <t>PREDICTED: receptor-like protein 12 [Capsicum annuum]</t>
  </si>
  <si>
    <t>Receptor</t>
  </si>
  <si>
    <t>Receptor like protein 30 OS=Arabidopsis thaliana GN=RLP30 PE=2 SV=1</t>
  </si>
  <si>
    <t>Osmotin-like</t>
  </si>
  <si>
    <t>Glutamate</t>
  </si>
  <si>
    <t>Subtilisin-like protease SBT1.8 OS=Arabidopsis thaliana GN=SBT1.8 PE=1 SV=1</t>
  </si>
  <si>
    <t>PREDICTED: probable LRR receptor-like serine/threonine-protein kinase At3g47570 [Capsicum annuum]</t>
  </si>
  <si>
    <t>KOG0385(K)(Chromatin remodeling complex WSTF-ISWI, small subunit)</t>
  </si>
  <si>
    <t>Cell</t>
  </si>
  <si>
    <t>Porphyrin and chlorophyll metabolism</t>
  </si>
  <si>
    <t>ko00860</t>
  </si>
  <si>
    <t>Protein SRG1 OS=Arabidopsis thaliana GN=SRG1 PE=2 SV=1</t>
  </si>
  <si>
    <t>Gene:Capana00g000508</t>
  </si>
  <si>
    <t>Probable disease resistance RPP8-like protein 2 OS=Arabidopsis thaliana GN=RPP8L2 PE=3 SV=1</t>
  </si>
  <si>
    <t>Pyruvate metabolism;Carbon fixation in photosynthetic organisms;Carbon metabolism</t>
  </si>
  <si>
    <t>ko00620,ko00710,ko01200</t>
  </si>
  <si>
    <t>KOG1257(C)(NADP+-dependent malic enzyme)</t>
  </si>
  <si>
    <t>GO:0016020;GO:0016021;GO:0016787</t>
  </si>
  <si>
    <t>membrane;integral component of membrane;hydrolase activity</t>
  </si>
  <si>
    <t>K04730</t>
  </si>
  <si>
    <t>IRAK1</t>
  </si>
  <si>
    <t>http://www.genome.jp/dbget-bin/www_bget?ko:K04730</t>
  </si>
  <si>
    <t>Probable LRR receptor-like serine/threonine-protein kinase At3g47570 OS=Arabidopsis thaliana GN=At3g47570 PE=2 SV=1</t>
  </si>
  <si>
    <t>LRR</t>
  </si>
  <si>
    <t>LRR receptor-like serine/threonine-protein kinase EFR OS=Arabidopsis thaliana GN=EFR PE=1 SV=1</t>
  </si>
  <si>
    <t>Gene:Capana00g000573</t>
  </si>
  <si>
    <t>-1-like [Capsicum annuum];PREDICTED: coatomer subunit beta&amp;apos</t>
  </si>
  <si>
    <t>GO:0006891;GO:0006888;GO:0030117;GO:0006886;GO:0005198;GO:0006890;GO:0016192;GO:0030126</t>
  </si>
  <si>
    <t>intra-Golgi vesicle-mediated transport;ER to Golgi vesicle-mediated transport;membrane coat;intracellular protein transport;structural molecule activity;retrograde vesicle-mediated transport, Golgi to ER;vesicle-mediated transport;COPI vesicle coat</t>
  </si>
  <si>
    <t>K17302</t>
  </si>
  <si>
    <t>COPB2,SEC27</t>
  </si>
  <si>
    <t>http://www.genome.jp/dbget-bin/www_bget?ko:K17302</t>
  </si>
  <si>
    <t>KOG0276(U)(Vesicle coat complex COPI, beta' subunit);KOG0292(U)(Vesicle coat complex COPI, alpha subunit)</t>
  </si>
  <si>
    <t>Coatomer</t>
  </si>
  <si>
    <t>Coatomer subunit beta&amp;apos; OS=Rattus norvegicus GN=Copb2 PE=1 SV=3</t>
  </si>
  <si>
    <t>Protein NUCLEAR FUSION DEFECTIVE 4 OS=Arabidopsis thaliana GN=NFD4 PE=3 SV=1</t>
  </si>
  <si>
    <t>K02689</t>
  </si>
  <si>
    <t>psaA</t>
  </si>
  <si>
    <t>http://www.genome.jp/dbget-bin/www_bget?ko:K02689</t>
  </si>
  <si>
    <t>Photosystem</t>
  </si>
  <si>
    <t>Photosystem I P700 chlorophyll a apoprotein A1 OS=Nicotiana tomentosiformis GN=psaA PE=3 SV=1</t>
  </si>
  <si>
    <t>RNA degradation</t>
  </si>
  <si>
    <t>ko03018</t>
  </si>
  <si>
    <t>GO:0005096</t>
  </si>
  <si>
    <t>GTPase activator activity</t>
  </si>
  <si>
    <t>Aspartic</t>
  </si>
  <si>
    <t>GO:0004672;GO:0005524;GO:0006468</t>
  </si>
  <si>
    <t>protein kinase activity;ATP binding;protein phosphorylation</t>
  </si>
  <si>
    <t>Berberine</t>
  </si>
  <si>
    <t>PREDICTED: premnaspirodiene oxygenase-like [Capsicum annuum]</t>
  </si>
  <si>
    <t>Premnaspirodiene</t>
  </si>
  <si>
    <t>Premnaspirodiene oxygenase OS=Hyoscyamus muticus GN=CYP71D55 PE=1 SV=1</t>
  </si>
  <si>
    <t>KOG0223(G)(Aquaporin (major intrinsic protein family))</t>
  </si>
  <si>
    <t>Aquaporin</t>
  </si>
  <si>
    <t>Gene:Capana00g000627</t>
  </si>
  <si>
    <t>PREDICTED: putative quinone-oxidoreductase homolog, chloroplastic [Capsicum annuum]</t>
  </si>
  <si>
    <t>GO:0055114;GO:0016491;GO:0008270</t>
  </si>
  <si>
    <t>oxidation-reduction process;oxidoreductase activity;zinc ion binding</t>
  </si>
  <si>
    <t>KOG1198(CR)(Zinc-binding oxidoreductase);KOG0023(Q)(Alcohol dehydrogenase, class V)</t>
  </si>
  <si>
    <t>Chloroplast</t>
  </si>
  <si>
    <t>Chloroplast envelope quinone oxidoreductase homolog OS=Arabidopsis thaliana GN=CEQORH PE=1 SV=1</t>
  </si>
  <si>
    <t>MAPK signaling pathway - plant;Plant hormone signal transduction</t>
  </si>
  <si>
    <t>ko04016,ko04075</t>
  </si>
  <si>
    <t>KOG0660(T)(Mitogen-activated protein kinase)</t>
  </si>
  <si>
    <t>Mitogen-activated</t>
  </si>
  <si>
    <t>Putative late blight resistance protein homolog R1A-4 OS=Solanum demissum GN=R1A-4 PE=5 SV=2</t>
  </si>
  <si>
    <t>GO:0046983</t>
  </si>
  <si>
    <t>protein dimerization activity</t>
  </si>
  <si>
    <t>GO:0000145;GO:0006887</t>
  </si>
  <si>
    <t>exocyst;exocytosis</t>
  </si>
  <si>
    <t>K07195</t>
  </si>
  <si>
    <t>EXOC7,EXO70</t>
  </si>
  <si>
    <t>http://www.genome.jp/dbget-bin/www_bget?ko:K07195</t>
  </si>
  <si>
    <t>Exocyst</t>
  </si>
  <si>
    <t>Exocyst complex component EXO70A1 OS=Arabidopsis thaliana GN=EXO70A1 PE=1 SV=1</t>
  </si>
  <si>
    <t>Uncharacterized protein At1g04910 OS=Arabidopsis thaliana GN=At1g04910 PE=2 SV=1</t>
  </si>
  <si>
    <t>DExH-box</t>
  </si>
  <si>
    <t>K00279</t>
  </si>
  <si>
    <t>CKX</t>
  </si>
  <si>
    <t>http://www.genome.jp/dbget-bin/www_bget?ko:K00279</t>
  </si>
  <si>
    <t>Cytokinin</t>
  </si>
  <si>
    <t>K05387</t>
  </si>
  <si>
    <t>GRIP</t>
  </si>
  <si>
    <t>http://www.genome.jp/dbget-bin/www_bget?ko:K05387</t>
  </si>
  <si>
    <t>KOG1052(PET)(Glutamate-gated kainate-type ion channel receptor subunit GluR5 and related subunits)</t>
  </si>
  <si>
    <t>SNARE interactions in vesicular transport</t>
  </si>
  <si>
    <t>ko04130</t>
  </si>
  <si>
    <t>Gene:Capana00g000688</t>
  </si>
  <si>
    <t>PREDICTED: 1-aminocyclopropane-1-carboxylate oxidase 1 [Capsicum annuum]</t>
  </si>
  <si>
    <t>GO:0016491;GO:0031418;GO:0009693;GO:0009815;GO:0009835;GO:0046872;GO:0055114;GO:0051213</t>
  </si>
  <si>
    <t>oxidoreductase activity;L-ascorbic acid binding;ethylene biosynthetic process;1-aminocyclopropane-1-carboxylate oxidase activity;fruit ripening;metal ion binding;oxidation-reduction process;dioxygenase activity</t>
  </si>
  <si>
    <t>K05933</t>
  </si>
  <si>
    <t>E1.14.17.4</t>
  </si>
  <si>
    <t>http://www.genome.jp/dbget-bin/www_bget?ko:K05933</t>
  </si>
  <si>
    <t>1-aminocyclopropane-1-carboxylate</t>
  </si>
  <si>
    <t>1-aminocyclopropane-1-carboxylate oxidase 3 OS=Petunia hybrida GN=ACO3 PE=3 SV=1</t>
  </si>
  <si>
    <t>Gene:Capana00g000701</t>
  </si>
  <si>
    <t>PREDICTED: uncharacterized protein LOC107854835 [Capsicum annuum]</t>
  </si>
  <si>
    <t>Cyclin-dependent</t>
  </si>
  <si>
    <t>Receptor kinase-like protein Xa21 OS=Oryza sativa subsp. indica GN=XA21 PE=1 SV=1</t>
  </si>
  <si>
    <t>Circadian rhythm - plant</t>
  </si>
  <si>
    <t>ko04712</t>
  </si>
  <si>
    <t>Putative late blight resistance protein homolog R1A-10 OS=Solanum demissum GN=R1A-10 PE=3 SV=1</t>
  </si>
  <si>
    <t>GO:0043531</t>
  </si>
  <si>
    <t>ADP binding</t>
  </si>
  <si>
    <t>PREDICTED: LOW QUALITY PROTEIN: putative late blight resistance protein homolog R1A-3 [Capsicum annuum]</t>
  </si>
  <si>
    <t>Putative late blight resistance protein homolog R1B-16 OS=Solanum demissum GN=R1B-16 PE=3 SV=1</t>
  </si>
  <si>
    <t>Gene:Capana00g000741</t>
  </si>
  <si>
    <t>PREDICTED: protein SRC2 homolog [Capsicum annuum]</t>
  </si>
  <si>
    <t>Protein SRC2 homolog OS=Arabidopsis thaliana GN=SRC2 PE=1 SV=1</t>
  </si>
  <si>
    <t>KOG0610(R)(Putative serine/threonine protein kinase)</t>
  </si>
  <si>
    <t>Serine/threonine-protein</t>
  </si>
  <si>
    <t>K01537</t>
  </si>
  <si>
    <t>E3.6.3.8</t>
  </si>
  <si>
    <t>http://www.genome.jp/dbget-bin/www_bget?ko:K01537</t>
  </si>
  <si>
    <t>Calcium-transporting</t>
  </si>
  <si>
    <t>F-box</t>
  </si>
  <si>
    <t>Heavy</t>
  </si>
  <si>
    <t>Auxin-responsive</t>
  </si>
  <si>
    <t>K09527</t>
  </si>
  <si>
    <t>DNAJC7</t>
  </si>
  <si>
    <t>http://www.genome.jp/dbget-bin/www_bget?ko:K09527</t>
  </si>
  <si>
    <t>GO:0046872;GO:0016021;GO:0008270;GO:0016020</t>
  </si>
  <si>
    <t>metal ion binding;integral component of membrane;zinc ion binding;membrane</t>
  </si>
  <si>
    <t>GDSL</t>
  </si>
  <si>
    <t>Peroxisome</t>
  </si>
  <si>
    <t>Starch and sucrose metabolism</t>
  </si>
  <si>
    <t>ko00500</t>
  </si>
  <si>
    <t>Gene:Capana00g000897</t>
  </si>
  <si>
    <t>PREDICTED: protein NLP3-like isoform X2 [Capsicum annuum];PREDICTED: uncharacterized protein LOC107852139 isoform X1 [Capsicum annuum]</t>
  </si>
  <si>
    <t>Gene:Capana00g000910</t>
  </si>
  <si>
    <t>PREDICTED: uncharacterized protein LOC107853024 [Capsicum annuum]</t>
  </si>
  <si>
    <t>GO:0055085;GO:0016020;GO:0016021</t>
  </si>
  <si>
    <t>transmembrane transport;membrane;integral component of membrane</t>
  </si>
  <si>
    <t>Pre-mRNA-processing</t>
  </si>
  <si>
    <t>Gene:Capana00g000949</t>
  </si>
  <si>
    <t>PREDICTED: VQ motif-containing protein 22-like [Capsicum annuum]</t>
  </si>
  <si>
    <t>VQ</t>
  </si>
  <si>
    <t>VQ motif-containing protein 22 OS=Arabidopsis thaliana GN=VQ22 PE=2 SV=1</t>
  </si>
  <si>
    <t>PREDICTED: receptor like protein kinase S.2 [Capsicum annuum]</t>
  </si>
  <si>
    <t>Receptor like protein kinase S.2 OS=Arabidopsis thaliana GN=LECRKS2 PE=2 SV=2</t>
  </si>
  <si>
    <t>Gene:Capana00g000977</t>
  </si>
  <si>
    <t>PREDICTED: BAG-associated GRAM protein 1-like [Capsicum annuum]</t>
  </si>
  <si>
    <t>PREDICTED: U-box domain-containing protein 4-like [Capsicum annuum]</t>
  </si>
  <si>
    <t>GO:0016567;GO:0004842</t>
  </si>
  <si>
    <t>protein ubiquitination;ubiquitin-protein transferase activity</t>
  </si>
  <si>
    <t>KOG0504(R)(FOG: Ankyrin repeat)</t>
  </si>
  <si>
    <t>K00512</t>
  </si>
  <si>
    <t>CYP17A</t>
  </si>
  <si>
    <t>http://www.genome.jp/dbget-bin/www_bget?ko:K00512</t>
  </si>
  <si>
    <t>Cytochrome P450 82C4 OS=Arabidopsis thaliana GN=CYP82C4 PE=2 SV=1</t>
  </si>
  <si>
    <t>Gene:Capana00g000995</t>
  </si>
  <si>
    <t>KOG1012(R)(Ca2+-dependent lipid-binding protein CLB1/vesicle protein vp115/Granuphilin A, contains C2 domain);KOG1032(S)(Uncharacterized conserved protein, contains GRAM domain)</t>
  </si>
  <si>
    <t>BTB/POZ</t>
  </si>
  <si>
    <t>K10527</t>
  </si>
  <si>
    <t>MFP2</t>
  </si>
  <si>
    <t>http://www.genome.jp/dbget-bin/www_bget?ko:K10527</t>
  </si>
  <si>
    <t>Fatty acid degradation;alpha-Linolenic acid metabolism;Fatty acid metabolism</t>
  </si>
  <si>
    <t>ko00071,ko00592,ko01212</t>
  </si>
  <si>
    <t>Peroxisomal</t>
  </si>
  <si>
    <t>Peroxisomal fatty acid beta-oxidation multifunctional protein AIM1 OS=Arabidopsis thaliana GN=AIM1 PE=1 SV=1</t>
  </si>
  <si>
    <t>Cytochrome;Cytochrome</t>
  </si>
  <si>
    <t>GO:0006950</t>
  </si>
  <si>
    <t>response to stress</t>
  </si>
  <si>
    <t>Universal</t>
  </si>
  <si>
    <t>Universal stress protein PHOS32 OS=Arabidopsis thaliana GN=PHOS32 PE=1 SV=1</t>
  </si>
  <si>
    <t>KOG0553(R)(TPR repeat-containing protein)</t>
  </si>
  <si>
    <t>PREDICTED: LOW QUALITY PROTEIN: receptor-like protein 12 [Capsicum annuum]</t>
  </si>
  <si>
    <t>Non-specific</t>
  </si>
  <si>
    <t>K14803</t>
  </si>
  <si>
    <t>PTC2_3</t>
  </si>
  <si>
    <t>http://www.genome.jp/dbget-bin/www_bget?ko:K14803</t>
  </si>
  <si>
    <t>PREDICTED: putative receptor-like protein kinase At3g47110, partial [Capsicum annuum]</t>
  </si>
  <si>
    <t>K00430</t>
  </si>
  <si>
    <t>E1.11.1.7</t>
  </si>
  <si>
    <t>http://www.genome.jp/dbget-bin/www_bget?ko:K00430</t>
  </si>
  <si>
    <t>Phenylpropanoid biosynthesis</t>
  </si>
  <si>
    <t>ko00940</t>
  </si>
  <si>
    <t>Peroxidase</t>
  </si>
  <si>
    <t>Polygalacturonase</t>
  </si>
  <si>
    <t>PREDICTED: protein kinase 2B, chloroplastic-like [Capsicum annuum]</t>
  </si>
  <si>
    <t>K04733</t>
  </si>
  <si>
    <t>IRAK4</t>
  </si>
  <si>
    <t>http://www.genome.jp/dbget-bin/www_bget?ko:K04733</t>
  </si>
  <si>
    <t>GO:0043565;GO:0006355;GO:0003700</t>
  </si>
  <si>
    <t>sequence-specific DNA binding;regulation of transcription, DNA-templated;transcription factor activity, sequence-specific DNA binding</t>
  </si>
  <si>
    <t>PREDICTED: putative leucine-rich repeat receptor-like serine/threonine-protein kinase At2g24130 [Capsicum annuum]</t>
  </si>
  <si>
    <t>KOG1443(S)(Predicted integral membrane protein)</t>
  </si>
  <si>
    <t>K00276</t>
  </si>
  <si>
    <t>AOC3,AOC2,tynA</t>
  </si>
  <si>
    <t>http://www.genome.jp/dbget-bin/www_bget?ko:K00276</t>
  </si>
  <si>
    <t>Glycine, serine and threonine metabolism;Phenylalanine metabolism;Tyrosine metabolism;Isoquinoline alkaloid biosynthesis;Tropane, piperidine and pyridine alkaloid biosynthesis;beta-Alanine metabolism</t>
  </si>
  <si>
    <t>ko00260,ko00360,ko00350,ko00950,ko00960,ko00410</t>
  </si>
  <si>
    <t>ATP-dependent DNA helicase SRS2-like protein At4g25120 OS=Arabidopsis thaliana GN=SRS2 PE=1 SV=1</t>
  </si>
  <si>
    <t>K02703</t>
  </si>
  <si>
    <t>psbA</t>
  </si>
  <si>
    <t>http://www.genome.jp/dbget-bin/www_bget?ko:K02703</t>
  </si>
  <si>
    <t>PREDICTED: early endosome antigen 1 [Capsicum annuum]</t>
  </si>
  <si>
    <t>Gene:Capana00g001217</t>
  </si>
  <si>
    <t>Trans-resveratrol</t>
  </si>
  <si>
    <t>Trans-resveratrol di-O-methyltransferase OS=Vitis vinifera GN=ROMT PE=1 SV=2</t>
  </si>
  <si>
    <t>G-type lectin S-receptor-like serine/threonine-protein kinase At5g35370 OS=Arabidopsis thaliana GN=At5g35370 PE=2 SV=2</t>
  </si>
  <si>
    <t>Gene:Capana00g001253</t>
  </si>
  <si>
    <t>PREDICTED: mitogen-activated protein kinase kinase kinase YODA-like [Capsicum annuum]</t>
  </si>
  <si>
    <t>GO:0004702;GO:0000166;GO:0004672;GO:0005524;GO:0006468;GO:0005737</t>
  </si>
  <si>
    <t>signal transducer, downstream of receptor, with serine/threonine kinase activity;nucleotide binding;protein kinase activity;ATP binding;protein phosphorylation;cytoplasm</t>
  </si>
  <si>
    <t>Gene:Capana00g001254</t>
  </si>
  <si>
    <t>PREDICTED: cytokinin dehydrogenase 3-like [Capsicum annuum]</t>
  </si>
  <si>
    <t>GO:0016021;GO:0016020;GO:0016491;GO:0003824;GO:0050660;GO:0055114;GO:0019139;GO:0016614;GO:0009690</t>
  </si>
  <si>
    <t>integral component of membrane;membrane;oxidoreductase activity;catalytic activity;flavin adenine dinucleotide binding;oxidation-reduction process;cytokinin dehydrogenase activity;oxidoreductase activity, acting on CH-OH group of donors;cytokinin metabolic process</t>
  </si>
  <si>
    <t>Cytokinin dehydrogenase 3 OS=Arabidopsis thaliana GN=CKX3 PE=1 SV=1</t>
  </si>
  <si>
    <t>GO:0006952</t>
  </si>
  <si>
    <t>defense response</t>
  </si>
  <si>
    <t>GO:0009733</t>
  </si>
  <si>
    <t>response to auxin</t>
  </si>
  <si>
    <t>K14488</t>
  </si>
  <si>
    <t>SAUR</t>
  </si>
  <si>
    <t>http://www.genome.jp/dbget-bin/www_bget?ko:K14488</t>
  </si>
  <si>
    <t>Auxin-responsive protein SAUR32 OS=Arabidopsis thaliana GN=SAUR32 PE=2 SV=1</t>
  </si>
  <si>
    <t>GO:0004805;GO:0005992;GO:0016787;GO:0003824</t>
  </si>
  <si>
    <t>trehalose-phosphatase activity;trehalose biosynthetic process;hydrolase activity;catalytic activity</t>
  </si>
  <si>
    <t>K01087</t>
  </si>
  <si>
    <t>otsB</t>
  </si>
  <si>
    <t>http://www.genome.jp/dbget-bin/www_bget?ko:K01087</t>
  </si>
  <si>
    <t>Gene:Capana00g001336</t>
  </si>
  <si>
    <t>PREDICTED: scarecrow-like protein 3 [Capsicum annuum]</t>
  </si>
  <si>
    <t>GO:0006355;GO:0006351;GO:0005634;GO:0003700;GO:0000989;GO:0043565</t>
  </si>
  <si>
    <t>regulation of transcription, DNA-templated;transcription, DNA-templated;nucleus;transcription factor activity, sequence-specific DNA binding;transcription factor activity, transcription factor binding;sequence-specific DNA binding</t>
  </si>
  <si>
    <t>Scarecrow-like</t>
  </si>
  <si>
    <t>Scarecrow-like protein 3 OS=Arabidopsis thaliana GN=SCL3 PE=2 SV=1</t>
  </si>
  <si>
    <t>PREDICTED: F-box protein PP2-B11-like [Capsicum annuum]</t>
  </si>
  <si>
    <t>F-box protein PP2-B11 OS=Arabidopsis thaliana GN=PP2B11 PE=1 SV=1</t>
  </si>
  <si>
    <t>Hydroxymethylglutaryl-CoA</t>
  </si>
  <si>
    <t>Calcium</t>
  </si>
  <si>
    <t>PREDICTED: cucumber peeling cupredoxin-like [Capsicum annuum]</t>
  </si>
  <si>
    <t>GO:0009055</t>
  </si>
  <si>
    <t>electron carrier activity</t>
  </si>
  <si>
    <t>Cucumber</t>
  </si>
  <si>
    <t>Cucumber peeling cupredoxin OS=Cucumis sativus PE=1 SV=3</t>
  </si>
  <si>
    <t>GO:0043531;GO:0006952</t>
  </si>
  <si>
    <t>ADP binding;defense response</t>
  </si>
  <si>
    <t>GO:0016021;GO:0016020;GO:0005509</t>
  </si>
  <si>
    <t>integral component of membrane;membrane;calcium ion binding</t>
  </si>
  <si>
    <t>F-box/kelch-repeat</t>
  </si>
  <si>
    <t>IQ</t>
  </si>
  <si>
    <t>PREDICTED: receptor-like protein 12 [Solanum pennellii]</t>
  </si>
  <si>
    <t>Gene:Capana00g001445</t>
  </si>
  <si>
    <t>PREDICTED: histidine decarboxylase-like [Capsicum annuum] &amp;gt;XP_016548704.1 PREDICTED: histidine decarboxylase-like [Capsicum annuum]</t>
  </si>
  <si>
    <t>GO:0019752;GO:0003824;GO:0016829;GO:0016831;GO:0030170</t>
  </si>
  <si>
    <t>carboxylic acid metabolic process;catalytic activity;lyase activity;carboxy-lyase activity;pyridoxal phosphate binding</t>
  </si>
  <si>
    <t>K01590</t>
  </si>
  <si>
    <t>hdc,HDC</t>
  </si>
  <si>
    <t>http://www.genome.jp/dbget-bin/www_bget?ko:K01590</t>
  </si>
  <si>
    <t>Histidine metabolism</t>
  </si>
  <si>
    <t>ko00340</t>
  </si>
  <si>
    <t>KOG0629(E)(Glutamate decarboxylase and related proteins)</t>
  </si>
  <si>
    <t>Histidine</t>
  </si>
  <si>
    <t>Histidine decarboxylase OS=Solanum lycopersicum GN=HDC PE=2 SV=1</t>
  </si>
  <si>
    <t>PREDICTED: histidine decarboxylase-like [Capsicum annuum]</t>
  </si>
  <si>
    <t>Serine decarboxylase 1 OS=Oryza sativa subsp. japonica GN=SDC1 PE=3 SV=1</t>
  </si>
  <si>
    <t>K14182</t>
  </si>
  <si>
    <t>HVS</t>
  </si>
  <si>
    <t>http://www.genome.jp/dbget-bin/www_bget?ko:K14182</t>
  </si>
  <si>
    <t>5-epiaristolochene</t>
  </si>
  <si>
    <t>5-epiaristolochene synthase OS=Capsicum annuum GN=EAS PE=1 SV=1</t>
  </si>
  <si>
    <t>Gene:Capana00g001497</t>
  </si>
  <si>
    <t>PREDICTED: 5-epiaristolochene synthase-like [Capsicum annuum]</t>
  </si>
  <si>
    <t>GO:0008152;GO:0016829;GO:0046872;GO:0010333;GO:0000287</t>
  </si>
  <si>
    <t>metabolic process;lyase activity;metal ion binding;terpene synthase activity;magnesium ion binding</t>
  </si>
  <si>
    <t>Gene:Capana00g001498</t>
  </si>
  <si>
    <t>GO:0046872;GO:0000287;GO:0010333;GO:0008152;GO:0016829</t>
  </si>
  <si>
    <t>metal ion binding;magnesium ion binding;terpene synthase activity;metabolic process;lyase activity</t>
  </si>
  <si>
    <t>K14182;K18117</t>
  </si>
  <si>
    <t>HVS;TPS31</t>
  </si>
  <si>
    <t>http://www.genome.jp/dbget-bin/www_bget?ko:K14182;http://www.genome.jp/dbget-bin/www_bget?ko:K18117</t>
  </si>
  <si>
    <t>KOG1543(O)(Cysteine proteinase Cathepsin L)</t>
  </si>
  <si>
    <t>Probable cysteine protease RD21B OS=Arabidopsis thaliana GN=RD21B PE=1 SV=1</t>
  </si>
  <si>
    <t>Pleiotropic</t>
  </si>
  <si>
    <t>Pleiotropic drug resistance protein 1 OS=Nicotiana plumbaginifolia GN=PDR1 PE=1 SV=1</t>
  </si>
  <si>
    <t>K01193</t>
  </si>
  <si>
    <t>E3.2.1.26,sacA</t>
  </si>
  <si>
    <t>http://www.genome.jp/dbget-bin/www_bget?ko:K01193</t>
  </si>
  <si>
    <t>Galactose metabolism;Starch and sucrose metabolism</t>
  </si>
  <si>
    <t>ko00052,ko00500</t>
  </si>
  <si>
    <t>Beta-fructofuranosidase,</t>
  </si>
  <si>
    <t>Beta-fructofuranosidase, insoluble isoenzyme 1 OS=Daucus carota GN=INV1 PE=1 SV=1</t>
  </si>
  <si>
    <t>PREDICTED: LRR receptor-like serine/threonine-protein kinase FLS2 [Capsicum annuum]</t>
  </si>
  <si>
    <t>KOG0725(R)(Reductases with broad range of substrate specificities)</t>
  </si>
  <si>
    <t>Biosynthesis of unsaturated fatty acids;Fatty acid elongation;Fatty acid metabolism</t>
  </si>
  <si>
    <t>ko01040,ko00062,ko01212</t>
  </si>
  <si>
    <t>Very-long-chain</t>
  </si>
  <si>
    <t>F-box/kelch-repeat protein At3g06240 OS=Arabidopsis thaliana GN=At3g06240 PE=2 SV=1</t>
  </si>
  <si>
    <t>K15227</t>
  </si>
  <si>
    <t>TYRAAT</t>
  </si>
  <si>
    <t>http://www.genome.jp/dbget-bin/www_bget?ko:K15227</t>
  </si>
  <si>
    <t>Phenylalanine, tyrosine and tryptophan biosynthesis;Biosynthesis of amino acids</t>
  </si>
  <si>
    <t>ko00400,ko01230</t>
  </si>
  <si>
    <t>Arogenate</t>
  </si>
  <si>
    <t>Arogenate dehydrogenase 2, chloroplastic OS=Arabidopsis thaliana GN=TYRAAT2 PE=1 SV=1</t>
  </si>
  <si>
    <t>PREDICTED: probable polygalacturonase At1g80170 [Capsicum annuum]</t>
  </si>
  <si>
    <t>Probable polygalacturonase At1g80170 OS=Arabidopsis thaliana GN=At1g80170 PE=1 SV=1</t>
  </si>
  <si>
    <t>GDSL esterase/lipase At4g10955 OS=Arabidopsis thaliana GN=At4g10955 PE=2 SV=1</t>
  </si>
  <si>
    <t>KOG0254(R)(Predicted transporter (major facilitator superfamily))</t>
  </si>
  <si>
    <t>S-adenosylmethionine</t>
  </si>
  <si>
    <t>GO:0005524;GO:0000166</t>
  </si>
  <si>
    <t>ATP binding;nucleotide binding</t>
  </si>
  <si>
    <t>KOG0730(O)(AAA+-type ATPase)</t>
  </si>
  <si>
    <t>GO:0008152;GO:0003824</t>
  </si>
  <si>
    <t>metabolic process;catalytic activity</t>
  </si>
  <si>
    <t>GO:0003677</t>
  </si>
  <si>
    <t>DNA binding</t>
  </si>
  <si>
    <t>Ankyrin</t>
  </si>
  <si>
    <t>GO:0006468;GO:0005524;GO:0004672;GO:0004674;GO:0000166</t>
  </si>
  <si>
    <t>protein phosphorylation;ATP binding;protein kinase activity;protein serine/threonine kinase activity;nucleotide binding</t>
  </si>
  <si>
    <t>Putative late blight resistance protein homolog R1B-12 OS=Solanum demissum GN=R1B-12 PE=3 SV=2</t>
  </si>
  <si>
    <t>KOG0520(S)(Uncharacterized conserved protein, contains IPT/TIG domain)</t>
  </si>
  <si>
    <t>Calmodulin-binding</t>
  </si>
  <si>
    <t>60S</t>
  </si>
  <si>
    <t>Gene:Capana00g001762</t>
  </si>
  <si>
    <t>Gene:Capana00g001764</t>
  </si>
  <si>
    <t>PREDICTED: fructose-bisphosphate aldolase cytoplasmic isozyme [Capsicum annuum]</t>
  </si>
  <si>
    <t>GO:0004332;GO:0003824;GO:0016829;GO:0006096</t>
  </si>
  <si>
    <t>fructose-bisphosphate aldolase activity;catalytic activity;lyase activity;glycolytic process</t>
  </si>
  <si>
    <t>Putative;Putative</t>
  </si>
  <si>
    <t>Putative late blight resistance protein homolog R1B-13 OS=Solanum demissum GN=R1B-13 PE=3 SV=1</t>
  </si>
  <si>
    <t>PREDICTED: serine/threonine-protein kinase CTR1 [Capsicum annuum]</t>
  </si>
  <si>
    <t>Serine/threonine-protein kinase CTR1 OS=Arabidopsis thaliana GN=CTR1 PE=1 SV=1</t>
  </si>
  <si>
    <t>PREDICTED: LRR receptor-like serine/threonine-protein kinase GSO1 [Capsicum annuum]</t>
  </si>
  <si>
    <t>Geranylgeranyl</t>
  </si>
  <si>
    <t>K16675</t>
  </si>
  <si>
    <t>ZDHHC9_14_18</t>
  </si>
  <si>
    <t>http://www.genome.jp/dbget-bin/www_bget?ko:K16675</t>
  </si>
  <si>
    <t>Probable protein S-acyltransferase 7 OS=Arabidopsis thaliana GN=PAT07 PE=1 SV=1</t>
  </si>
  <si>
    <t>PREDICTED: pleiotropic drug resistance protein 1-like [Capsicum annuum]</t>
  </si>
  <si>
    <t>PREDICTED: zeatin O-glucosyltransferase-like [Capsicum annuum]</t>
  </si>
  <si>
    <t>Zeatin</t>
  </si>
  <si>
    <t>Zeatin O-xylosyltransferase OS=Phaseolus vulgaris GN=ZOX1 PE=2 SV=1</t>
  </si>
  <si>
    <t>K09873</t>
  </si>
  <si>
    <t>TIP</t>
  </si>
  <si>
    <t>http://www.genome.jp/dbget-bin/www_bget?ko:K09873</t>
  </si>
  <si>
    <t>Nitrogen metabolism</t>
  </si>
  <si>
    <t>ko00910</t>
  </si>
  <si>
    <t>Proline-rich</t>
  </si>
  <si>
    <t>KOG0283(S)(WD40 repeat-containing protein)</t>
  </si>
  <si>
    <t>K13448</t>
  </si>
  <si>
    <t>CML</t>
  </si>
  <si>
    <t>http://www.genome.jp/dbget-bin/www_bget?ko:K13448</t>
  </si>
  <si>
    <t>Gene:Capana00g001879</t>
  </si>
  <si>
    <t>GO:0005886;GO:0006468;GO:0005524;GO:0004672;GO:0004674;GO:0000166</t>
  </si>
  <si>
    <t>plasma membrane;protein phosphorylation;ATP binding;protein kinase activity;protein serine/threonine kinase activity;nucleotide binding</t>
  </si>
  <si>
    <t>GO:0008080</t>
  </si>
  <si>
    <t>N-acetyltransferase activity</t>
  </si>
  <si>
    <t>High</t>
  </si>
  <si>
    <t>Inorganic</t>
  </si>
  <si>
    <t>Gene:Capana00g001895</t>
  </si>
  <si>
    <t>PREDICTED: glutathione S-transferase U10-like [Capsicum annuum]</t>
  </si>
  <si>
    <t>K00799</t>
  </si>
  <si>
    <t>GST,gst</t>
  </si>
  <si>
    <t>http://www.genome.jp/dbget-bin/www_bget?ko:K00799</t>
  </si>
  <si>
    <t>Glutathione metabolism</t>
  </si>
  <si>
    <t>ko00480</t>
  </si>
  <si>
    <t>Glutathione</t>
  </si>
  <si>
    <t>Glutathione S-transferase U10 OS=Arabidopsis thaliana GN=GSTU10 PE=2 SV=1</t>
  </si>
  <si>
    <t>GO:0046856;GO:0016787</t>
  </si>
  <si>
    <t>phosphatidylinositol dephosphorylation;hydrolase activity</t>
  </si>
  <si>
    <t>KOG0566(U)(Inositol-1,4,5-triphosphate 5-phosphatase (synaptojanin), INP51/INP52/INP53 family)</t>
  </si>
  <si>
    <t>Type</t>
  </si>
  <si>
    <t>GO:0055114;GO:0016491</t>
  </si>
  <si>
    <t>oxidation-reduction process;oxidoreductase activity</t>
  </si>
  <si>
    <t>Gene:Capana00g001933</t>
  </si>
  <si>
    <t>PREDICTED: ethylene-responsive transcription factor ERF110-like [Capsicum annuum]</t>
  </si>
  <si>
    <t>GO:0006355;GO:0006351;GO:0003700;GO:0005634;GO:0003677</t>
  </si>
  <si>
    <t>regulation of transcription, DNA-templated;transcription, DNA-templated;transcription factor activity, sequence-specific DNA binding;nucleus;DNA binding</t>
  </si>
  <si>
    <t>Ethylene-responsive transcription factor ABR1 OS=Arabidopsis thaliana GN=ABR1 PE=2 SV=1</t>
  </si>
  <si>
    <t>GO:0048316;GO:0000326</t>
  </si>
  <si>
    <t>seed development;protein storage vacuole</t>
  </si>
  <si>
    <t>Gene:Capana00g001941</t>
  </si>
  <si>
    <t>AAX20039.1 tyrosine specific protein phosphatase family protein [Capsicum annuum];probable tyrosine-protein phosphatase At1g05000 [Capsicum annuum] &amp;gt</t>
  </si>
  <si>
    <t>GO:0016311;GO:0004725;GO:0016791</t>
  </si>
  <si>
    <t>dephosphorylation;protein tyrosine phosphatase activity;phosphatase activity</t>
  </si>
  <si>
    <t>K18045</t>
  </si>
  <si>
    <t>SIW14,OCA3</t>
  </si>
  <si>
    <t>http://www.genome.jp/dbget-bin/www_bget?ko:K18045</t>
  </si>
  <si>
    <t>KOG1572(V)(Predicted protein tyrosine phosphatase)</t>
  </si>
  <si>
    <t>Probable tyrosine-protein phosphatase At1g05000 OS=Arabidopsis thaliana GN=At1g05000 PE=1 SV=1</t>
  </si>
  <si>
    <t>Gene:Capana00g001942</t>
  </si>
  <si>
    <t>PREDICTED: 1-aminocyclopropane-1-carboxylate oxidase 3-like [Capsicum annuum]</t>
  </si>
  <si>
    <t>GO:0051213;GO:0046872;GO:0009835;GO:0009815;GO:0055114;GO:0009693;GO:0016491;GO:0031418</t>
  </si>
  <si>
    <t>dioxygenase activity;metal ion binding;fruit ripening;1-aminocyclopropane-1-carboxylate oxidase activity;oxidation-reduction process;ethylene biosynthetic process;oxidoreductase activity;L-ascorbic acid binding</t>
  </si>
  <si>
    <t>Gene:Capana00g001987</t>
  </si>
  <si>
    <t>GO:0005524;GO:0006468;GO:0005509;GO:0016020;GO:0016021;GO:0005886;GO:0007166;GO:0000166;GO:0030247;GO:0004674;GO:0004672</t>
  </si>
  <si>
    <t>ATP binding;protein phosphorylation;calcium ion binding;membrane;integral component of membrane;plasma membrane;cell surface receptor signaling pathway;nucleotide binding;polysaccharide binding;protein serine/threonine kinase activity;protein kinase activity</t>
  </si>
  <si>
    <t>MAPK signaling pathway - plant</t>
  </si>
  <si>
    <t>ko04016</t>
  </si>
  <si>
    <t>Glutamate receptor 2.8 OS=Arabidopsis thaliana GN=GLR2.8 PE=2 SV=2</t>
  </si>
  <si>
    <t>PREDICTED: acidic mammalian chitinase-like [Capsicum annuum]</t>
  </si>
  <si>
    <t>KOG2806(G)(Chitinase)</t>
  </si>
  <si>
    <t>K01183</t>
  </si>
  <si>
    <t>E3.2.1.14</t>
  </si>
  <si>
    <t>http://www.genome.jp/dbget-bin/www_bget?ko:K01183</t>
  </si>
  <si>
    <t>1-aminocyclopropane-1-carboxylate oxidase homolog OS=Solanum lycopersicum GN=ACO3 PE=2 SV=1</t>
  </si>
  <si>
    <t>Gene:Capana00g002008</t>
  </si>
  <si>
    <t>PREDICTED: 1-aminocyclopropane-1-carboxylate oxidase homolog [Capsicum annuum]</t>
  </si>
  <si>
    <t>GO:0046872;GO:0009835;GO:0051213;GO:0009693;GO:0016491;GO:0031418;GO:0055114</t>
  </si>
  <si>
    <t>metal ion binding;fruit ripening;dioxygenase activity;ethylene biosynthetic process;oxidoreductase activity;L-ascorbic acid binding;oxidation-reduction process</t>
  </si>
  <si>
    <t>GO:0051213;GO:0046872;GO:0055114;GO:0016491</t>
  </si>
  <si>
    <t>dioxygenase activity;metal ion binding;oxidation-reduction process;oxidoreductase activity</t>
  </si>
  <si>
    <t>Carotenoid biosynthesis</t>
  </si>
  <si>
    <t>ko00906</t>
  </si>
  <si>
    <t>LEAF</t>
  </si>
  <si>
    <t>LEAF RUST 10 DISEASE-RESISTANCE LOCUS RECEPTOR-LIKE PROTEIN KINASE-like 1.1 OS=Arabidopsis thaliana GN=LRK10L-1.1 PE=2 SV=1</t>
  </si>
  <si>
    <t>Gene:Capana00g002035</t>
  </si>
  <si>
    <t>EEF04167.1 hypothetical protein POPTR_0017s11350g [Populus trichocarpa];hypothetical protein POPTR_0017s11350g [Populus trichocarpa] &amp;gt;PREDICTED: uncharacterized protein LOC107846328 [Capsicum annuum]</t>
  </si>
  <si>
    <t>Gene:Capana00g002089</t>
  </si>
  <si>
    <t>ABD47213.1 photosystem II protein D1 (chloroplast) [Lactuca sativa] &amp;gt;AAU95580.1 photosystem II protein D1 (chloroplast) [Camellia sinensis var. sinensis] &amp;gt;CAC88024.1 PSII 32 kD protein (chloroplast) [Atropa belladonna] &amp;gt;ABD47037.1 photosystem II protein D1 (chloroplast) [Solanum tuberosum] &amp;gt;YP_009050916.1 photosystem II protein D1 (chloroplast) [Camellia reticulata] &amp;gt;CAJ32266.1 photosystem II protein D1 (chloroplast) [Solanum lycopersicum] &amp;gt;ACF33345.1 photosystem II protein D1 (chloroplast) [Gonystylus bancanus] &amp;gt;YP_009337914.1 photosystem II protein D1 (chloroplast) [Gossypium harknessii] &amp;gt;YP_005087673.1 photosystem II protein D1 (chloroplast) [Gossypium raimondii] &amp;gt;APT41615.1 PsbA (chloroplast) [Capsicum galapagoense] &amp;gt;YP_008592737.1 photosystem II Qb protein D1 (chloroplast) [Camellia cuspidata] &amp;gt;YP_008992875.1 photosystem II protein D1 (chloroplast) [Gossypium sturtianum] &amp;gt;ALD50083.1 PsbA (chloroplast) [Capsicum annuum var. glabriusculum] &amp;gt;YP_009341139.1 photosystem II protein D1 (chloroplast) [Gossypium aridum] &amp;gt;AFK81366.1 photosystem II protein D1 (plastid) [Camellia oleifera] &amp;gt;AOV93735.1 photosystem II protein D1 (chloroplast) [Taraxacum sp. RHS-2016] &amp;gt;YP_007317228.1 photosystem II protein D1 (chloroplast) [Camellia sinensis] &amp;gt;ANS57974.1 PsbA (chloroplast) [Ligularia fischeri] &amp;gt;AEX99494.1 photosystem II protein D1 (chloroplast) [Chrysanthemum indicum] &amp;gt;AHB16902.1 photosystem II protein D1 (plastid) [Helianthus hirsutus] &amp;gt;Q2MIK7.1 RecName: Full=Photosystem II protein D1;YP_009131776.1 photosystem II protein D1 (chloroplast) [Solanum chilense] &amp;gt;AKZ22820.1 photosystem II protein D1 (plastid) [Physalis heterophylla] &amp;gt;AJE74927.1 photosystem II protein D1 (plastid) [Achillea millefolium] &amp;gt;AHB16052.1 photosystem II protein D1 (plastid) [Helianthus giganteus] &amp;gt;AJE74319.1 photosystem II protein D1 (plastid) [Thelesperma filifolium] &amp;gt;YP_538828.1 photosystem II protein D1 [Solanum bulbocastanum] &amp;gt;YP_009307820.1 PsbA (chloroplast) [Artemisia capillaris] &amp;gt;YP_006503340.1 photosystem II protein D1 (chloroplast) [Gossypium somalense] &amp;gt;AJE75155.1 photosystem II protein D1 (plastid) [Senecio integerrimus] &amp;gt;AJO26316.1 photosystem II reaction center protein D1 (chloroplast) [Actinidia chinensis] &amp;gt;AJY79087.1 photosystem II protein D1 (chloroplast) [Solanum neorickii] &amp;gt;AGU44772.1 photosystem II Qb protein D1 (chloroplast) [Camellia taliensis] &amp;gt;ALN11554.1 photosystem II protein D1 (chloroplast) [Iochroma edule] &amp;gt;NP_054912.1 photosystem II protein D1 (plastid) [Spinacia oleracea] &amp;gt;YP_009341223.1 photosystem II protein D1 (chloroplast) [Gossypium trilobum] &amp;gt;AHB15287.1 photosystem II protein D1 (plastid) [Helianthus decapetalus] &amp;gt;AOR82206.1 PsbA (chloroplast) [Taraxacum platycarpum] &amp;gt;AFA45254.1 photosystem II protein D1 (chloroplast) [Chrysanthemum x morifolium] &amp;gt;YP_005088260.1 photosystem II protein D1 (chloroplast) [Gossypium tomentosum] &amp;gt;ADY76091.1 PsbA (chloroplast) [Halesia diptera] &amp;gt;AAU95573.1 photosystem II protein D1 (chloroplast) [Camellia furfuracea] &amp;gt;APT41789.1 PsbA (chloroplast) [Capsicum chacoense] &amp;gt;AJY79253.1 photosystem II protein D1 (chloroplast) [Solanum pimpinellifolium] &amp;gt;YP_009123505.1 photosystem II protein D1 (plastid) [Physalis peruviana] &amp;gt;ADY76089.1 PsbA (chloroplast) [Nicotiana sylvestris] &amp;gt;YP_009253137.1 photosystem II protein D1 (chloroplast) [Iochroma cyaneum] &amp;gt;AJE73407.1 photosystem II protein D1 (plastid) [Antennaria howellii] &amp;gt;ADY76083.1 PsbA (chloroplast) [Eucnide bartonioides] &amp;gt;AJE73635.1 photosystem II protein D1 (plastid) [Erigeron philadelphicus] &amp;gt;YP_008992789.1 photosystem II protein D1 (chloroplast) [Gossypium stocksii] &amp;gt;YP_006503257.1 photosystem II protein D1 (chloroplast) [Gossypium incanum] &amp;gt;AAU95582.1 photosystem II protein D1 (chloroplast) [Camellia sinensis var. sinensis] &amp;gt;ADD30616.1 photosystem II protein D1 (chloroplast) [Trochodendron aralioides] &amp;gt;YP_008593091.1 photosystem II Qb protein D1 (chloroplast) [Camellia yunnanensis] &amp;gt;YP_009171848.1 PsbA (chloroplast) [Solanum nigrum] &amp;gt;YP_008992617.1 photosystem II protein D1 (chloroplast) [Gossypium herbaceum] &amp;gt;YP_006303471.1 photosystem II protein D1 (chloroplast) [Gossypium gossypioides] &amp;gt;YP_009319975.1 photosystem II Qb protein D1 (plastid) [Alniphyllum eberhardtii] &amp;gt;YP_008563068.1 photosystem II protein D1 (chloroplast) [Solanum lycopersicum] &amp;gt;AHB14522.1 photosystem II protein D1 (plastid) [Helianthus giganteus] &amp;gt;AIG61756.1 photosystem II protein D1 (chloroplast) [Camellia sinensis var. pubilimba] &amp;gt;AKQ49338.1 photosystem II protein D1 (chloroplast) [Cynara cardunculus var. altilis] &amp;gt;APT41876.1 PsbA (chloroplast) [Capsicum tovarii] &amp;gt;AMM05523.1 photosystem II protein D1 (plastid) [Nicotiana tabacum] &amp;gt;P69561.2 RecName: Full=Photosystem II protein D1;YP_009048090.1 photosystem II Q protein (D1) (chloroplast) [Primula poissonii] &amp;gt;YP_008992530.1 photosystem II protein D1 (chloroplast) [Gossypium bickii] &amp;gt;AON77101.1 photosystem II reaction center protein D1 (chloroplast) [Actinidia polygama] &amp;gt;AKM22011.1 PsbA (chloroplast) [Solanum tuberosum] &amp;gt;ANA07537.1 photosystem II protein D1 (chloroplast) [Acnistus arborescens x Iochroma cyaneum] &amp;gt;YP_009185493.1 photosystem II protein D1 (plastid) [Tilia oliveri] &amp;gt;ADY76030.1 PsbA (chloroplast) [Cornus suecica] &amp;gt;YP_009320260.1 photosystem II protein D1 (chloroplast) [Pericallis hybrida] &amp;gt;AIG61233.1 photosystem II protein D1 (chloroplast) [Camellia grandibracteata] &amp;gt;ABC73608.1 photosystem II protein D1 (chloroplast) [Gossypium hirsutum] &amp;gt;AHB15542.1 photosystem II protein D1 (plastid) [Helianthus hirsutus] &amp;gt;AJE73255.1 photosystem II protein D1 (plastid) [Bidens aristosa] &amp;gt;ADY76099.1 PsbA (chloroplast) [Fouquieria splendens] &amp;gt;ADY76082.1 PsbA (chloroplast) [Eucnide urens] &amp;gt;AAT97977.1 photosystem II protein D1 (chloroplast) [Camellia sinensis var. sinensis] &amp;gt;AAU95576.1 photosystem II protein D1 (chloroplast) [Camellia sinensis var. sinensis] &amp;gt;AKZ22821.1 photosystem II protein D1 (plastid) [Physalis virginiana] &amp;gt;Q3C1G3.1 RecName: Full=Photosystem II protein D1;AAU95574.1 photosystem II protein D1 (chloroplast) [Camellia brevistyla] &amp;gt;ANF03647.1 photosystem II protein D1 (chloroplast) [Helianthus argophyllus] &amp;gt;AJE73939.1 photosystem II protein D1 (plastid) [Helenium flexuosum] &amp;gt;AHB14777.1 photosystem II protein D1 (plastid) [Helianthus grosseserratus] &amp;gt;AJE74471.1 photosystem II protein D1 (plastid) [Lactuca ludoviciana] &amp;gt;AJE73483.1 photosystem II protein D1 (plastid) [Cirsium undulatum] &amp;gt;ALZ49997.1 photosystem II protein D1 (chloroplast) [Abeliophyllum distichum] &amp;gt;ABC56280.1 photosystem II protein D1 (chloroplast) [Solanum lycopersicum] &amp;gt;YP_009229458.1 photosystem II protein D1 (chloroplast) [Aquilaria sinensis] &amp;gt;YP_009309854.1 photosystem II protein D1 (chloroplast) [Abeliophyllum distichum] &amp;gt;ANS80896.1 photosystem II Qb protein D1 (chloroplast) [Ilex pubescens] &amp;gt;AFA52043.1 PsbA (chloroplast) [Kirengeshoma koreana] &amp;gt;P69564.2 RecName: Full=Photosystem II protein D1;YP_005087769.1 photosystem II protein D1 (chloroplast) [Gossypium darwinii] &amp;gt;AIS35663.1 photosystem II protein D1 (chloroplast) [Mesembryanthemum crystallinum] &amp;gt;AJD80197.1 photosystem II protein D1 (chloroplast) [Gossypium trilobum] &amp;gt;YP_009272057.1 PsbA (chloroplast) [Artemisia argyi] &amp;gt;AAU95577.1 photosystem II protein D1 (chloroplast) [Camellia sinensis var. sinensis] &amp;gt;YP_009123613.1 photosystem II protein D1 (chloroplast) [Iochroma stenanthum] &amp;gt;YP_008964252.1 photosystem II protein D1 [Helianthus grosseserratus] &amp;gt;AJE75442.1 photosystem II protein D1 (chloroplast) [Gossypium armourianum] &amp;gt;CAA30817.1 unnamed protein product (chloroplast) [Nicotiana plumbaginifolia] &amp;gt;YP_009253053.1 photosystem II protein D1 (chloroplast) [Iochroma ellipticum] &amp;gt;AIG61843.1 photosystem II protein D1 (chloroplast) [Camellia sinensis var. sinensis] &amp;gt;ALO63642.1 photosystem II protein D1 (plastid) [Tilia amurensis] &amp;gt;ADY76070.1 PsbA (chloroplast) [Philadelphus inodorus] &amp;gt;AHB15967.1 photosystem II protein D1 (plastid) [Helianthus divaricatus] &amp;gt;YP_009251216.1 photosystem II protein D1 (chloroplast) [Acnistus arborescens x Iochroma cyaneum] &amp;gt;APA33756.1 photosystem II protein D1 (chloroplast) [Taraxacum officinale] &amp;gt;AEB90827.1 photosystem II protein D1 (chloroplast) [Gossypium barbadense] &amp;gt;YP_009047912.1 photosystem II Q protein (D1) (chloroplast) [Camellia crapnelliana] &amp;gt;AJO26233.1 photosystem II reaction center protein D1 (chloroplast) [Actinidia deliciosa] &amp;gt;AGJ72129.1 photosystem II protein D1 (chloroplast) [Trochodendron aralioides] &amp;gt;ALI31120.1 photosystem II protein D1 (chloroplast) [Solanum nigrum] &amp;gt;YP_009341055.1 photosystem II protein D1 (chloroplast) [Gossypium davidsonii] &amp;gt;YP_778470.1 photosystem II protein D1 [Jasminum nudiflorum] &amp;gt;BAA76899.1 QB protein (chloroplast) [Nicotiana glutinosa] &amp;gt;Q2MIC0.1 RecName: Full=Photosystem II protein D1;YP_358651.1 photosystem II protein D1 [Nicotiana sylvestris] &amp;gt;CAB88705.1 PSII 32 kD protein (chloroplast) [Spinacia oleracea] &amp;gt;AAU95584.1 photosystem II protein D1 (chloroplast) [Camellia sinensis] &amp;gt;AFK81453.1 photosystem II protein D1 (plastid) [Camellia taliensis] &amp;gt;AEX65312.1 photosystem II protein D1, partial (chloroplast) [Portulaca oleracea] &amp;gt;YP_009132025.1 photosystem II protein D1 (chloroplast) [Solanum neorickii] &amp;gt;AJE75610.1 photosystem II protein D1 (chloroplast) [Gossypium australe] &amp;gt;ADY76098.1 PsbA (chloroplast) [Helianthus annuus] &amp;gt;AAU95575.1 photosystem II protein D1 (chloroplast) [Camellia sinensis var. assamica] &amp;gt;ANJ03937.1 PsbA (chloroplast) [Capsicum chinense] &amp;gt;photosystem II q(b) protein [Staphylococcus aureus] &amp;gt;AJY78755.1 photosystem II protein D1 (chloroplast) [Solanum chilense] &amp;gt;YP_009255855.1 photosystem II protein D1 (chloroplast) [Helianthus argophyllus] &amp;gt;AFK81279.1 photosystem II protein D1 (plastid) [Camellia sinensis var. assamica] &amp;gt; AltName: Full=32 kDa thylakoid membrane protein;ANF03879.1 photosystem II protein D1 (plastid) [Helianthus annuus] &amp;gt;YP_007624775.1 photosystem II protein D1 precursor (chloroplast) [Artemisia frigida] &amp;gt;AJE74775.1 photosystem II protein D1 (plastid) [Cirsium canescens] &amp;gt;AJE75079.1 photosystem II protein D1 (plastid) [Tragopogon dubius] &amp;gt;AIW51829.1 photosystem II protein D1 (chloroplast) [Lasthenia burkei] &amp;gt;YP_007474709.1 photosystem II protein D1 (chloroplast) [Chrysanthemum indicum] &amp;gt;Q06RF1.1 RecName: Full=Photosystem II protein D1;AHB16817.1 photosystem II protein D1 (plastid) [Helianthus hirsutus] &amp;gt;APA33674.1 photosystem II protein D1 (chloroplast) [Taraxacum kok-saghyz] &amp;gt;AKQ50208.1 photosystem II protein D1 (chloroplast) [Cynara cardunculus var. sylvestris] &amp;gt;AAU95578.1 photosystem II protein D1 (chloroplast) [Camellia sinensis var. sinensis] &amp;gt;AJB98608.1 PsbA (chloroplast) [Artemisia argyi] &amp;gt;AKQ50469.1 photosystem II protein D1 (chloroplast) [Cynara cardunculus var. sylvestris] &amp;gt;YP_009317976.1 photosystem II protein D1 (chloroplast) [Galinsoga quadriradiata] &amp;gt;AGX29594.1 photosystem II protein D1 (chloroplast) [Aster spathulifolius] &amp;gt;AKZ22819.1 photosystem II protein D1 (plastid) [Ellisia nyctelea] &amp;gt;ANC62743.1 PsbA (plastid) [Solanum melongena] &amp;gt;ALO63812.1 photosystem II protein D1 (plastid) [Tilia oliveri] &amp;gt;ANC49152.1 photosystem II protein D1 (chloroplast) [Acnistus arborescens] &amp;gt;CAA77338.1 PSII 32kd protein (chloroplast) [Nicotiana tabacum] &amp;gt;AOX22848.1 photosystem II reaction center protein D1 (chloroplast) [Mikania micrantha] &amp;gt;ANC95215.1 photosystem II protein D1 (plastid) [Iochroma gesnerioides] &amp;gt;ADV38939.1 photosystem II protein D1 (chloroplast) [Gossypium herbaceum subsp. africanum] &amp;gt;ALE65908.1 photosystem II protein D1 (chloroplast) [Pericallis hybrida] &amp;gt;AAU95583.1 photosystem II protein D1 (chloroplast) [Camellia sinensis] &amp;gt;YP_006503506.1 photosystem II protein D1 (chloroplast) [Gossypium areysianum] &amp;gt;AHB17242.1 photosystem II protein D1 (plastid) [Helianthus tuberosus] &amp;gt;AJC00250.1 photosystem II protein D1 precursor (plastid) [Lysimachia coreana] &amp;gt;YP_398309.1 photosystem II protein D1 [Lactuca sativa] &amp;gt;ANS80991.1 photosystem II Qb protein D1 (chloroplast) [Ilex polyneura] &amp;gt;AKQ49686.1 photosystem II protein D1 (chloroplast) [Cynara cardunculus var. scolymus] &amp;gt;AJE74547.1 photosystem II protein D1 (plastid) [Ratibida columnifera] &amp;gt;AIC37088.1 photosystem II protein D1 (chloroplast) [Salicornia europaea] &amp;gt;ADY76063.1 PsbA (chloroplast) [Fendlera rupicola] &amp;gt;YP_009132191.1 photosystem II protein D1 (chloroplast) [Solanum pimpinellifolium] &amp;gt;ALT55539.1 photosystem II protein D1 (chloroplast) [Aquilaria sinensis] &amp;gt;YP_009128820.1 photosystem II protein D1 (chloroplast) [Iochroma loxense] &amp;gt;YP_008592913.1 photosystem II Qb protein D1 (chloroplast) [Camellia impressinervis] &amp;gt;BAE47574.1 photosystem II protein D1 precursor (chloroplast) [Lactuca sativa] &amp;gt;AEX65309.1 photosystem II protein D1, partial (chloroplast) [Opuntia decumbens] &amp;gt;AGU46446.1 photosystem II protein D1 (plastid) [Hyoscyamus niger] &amp;gt;ANA91188.1 photosystem II protein D1 (chloroplast) [Helianthus debilis] &amp;gt;AGJ51238.1 photosystem II protein D1 (chloroplast) [Solanum carolinense] &amp;gt;AMX21451.1 photosystem II protein D1 (chloroplast) [Helianthus praecox] &amp;gt;AJY79004.1 photosystem II protein D1 (chloroplast) [Solanum lycopersicum] &amp;gt;AKZ22812.1 photosystem II protein D1 (plastid) [Heliopsis helianthoides var. occidentalis] &amp;gt;AEX99258.1 photosystem II protein D1 (chloroplast) [Chrysanthemum indicum] &amp;gt;AKQ50556.1 photosystem II protein D1 (chloroplast) [Cynara cardunculus var. sylvestris] &amp;gt;AJD79944.1 photosystem II protein D1 (chloroplast) [Gossypium klotzschianum] &amp;gt;AIG61320.1 photosystem II protein D1 (chloroplast) [Camellia leptophylla] &amp;gt;AJE75003.1 photosystem II protein D1 (plastid) [Erigeron bellidiastrum] &amp;gt;ADD62268.1 photosystem II protein D1 (chloroplast) [Gossypium thurberi] &amp;gt;YP_009243196.1 photosystem II protein D1 (chloroplast) [Iochroma australe] &amp;gt;YP_009341475.1 photosystem II protein D1 (chloroplast) [Gossypium armourianum] &amp;gt;ALE29271.1 photosystem II protein D1 (chloroplast) [Silybum marianum] &amp;gt;AKJ77459.1 photosystem II protein D1 (chloroplast) [Carthamus tinctorius] &amp;gt;YP_009298423.1 photosystem II reaction center protein D1 (chloroplast) [Actinidia tetramera] &amp;gt;YP_009252929.1 photosystem II protein D1 (chloroplast) [Helianthus debilis] &amp;gt;AJE75274.1 photosystem II protein D1 (chloroplast) [Gossypium populifolium] &amp;gt;ACN72673.1 psbA (chloroplast) [Jatropha curcas] &amp;gt;AMX22324.1 photosystem II protein D1 (chloroplast) [Helianthus petiolaris] &amp;gt;P69556.2 RecName: Full=Photosystem II protein D1;AAU95581.1 photosystem II protein D1 (chloroplast) [Camellia sinensis] &amp;gt;AAL28074.1 photosystem II D1 protein (chloroplast) [Lactuca sativa] &amp;gt;YP_005088979.1 photosystem II protein D1 (chloroplast) [Gossypium arboreum] &amp;gt;ACZ52750.1 photosystem II protein D1 (chloroplast) [Parthenium argentatum] &amp;gt;AJE75526.1 photosystem II protein D1 (chloroplast) [Gossypium harknessii] &amp;gt;AKZ22810.1 photosystem II protein D1 (plastid) [Rudbeckia hirta var. pulcherrima] &amp;gt;AJE74623.1 photosystem II protein D1 (plastid) [Lygodesmia juncea] &amp;gt;YP_009185578.1 photosystem II protein D1 (plastid) [Tilia paucicostata] &amp;gt;AJD79997.1 photosystem II protein D1 (chloroplast) [Gossypium davidsonii] &amp;gt;YP_006503423.1 photosystem II protein D1 (chloroplast) [Gossypium capitis-viridis] &amp;gt;YP_008964592.1 photosystem II protein D1 [Helianthus tuberosus] &amp;gt;AIZ76794.1 photosystem II protein D1 (chloroplast) [Leontopodium leiolepis] &amp;gt;YP_008081437.1 photosystem II protein D1 (chloroplast) [Trochodendron aralioides] &amp;gt;AJO26067.1 photosystem II reaction center protein D1 (chloroplast) [Actinidia chinensis] &amp;gt;YP_009317280.1 photosystem II reaction center protein D1 (chloroplast) [Mikania micrantha] &amp;gt;YP_009050742.1 photosystem II protein D1 (chloroplast) [Camellia petelotii] &amp;gt;CAA75027.1 photosystem II D1 protein, partial (chloroplast) [Oxybasis rubra] &amp;gt;AOR82654.1 PsbA (chloroplast) [Artemisia capillaris] &amp;gt;AKH02187.1 photosystem II protein D1 (chloroplast) [Cynara cardunculus var. scolymus] &amp;gt;YP_009340971.1 photosystem II protein D1 (chloroplast) [Gossypium klotzschianum] &amp;gt;AMQ33917.1 photosystem II protein D1 (chloroplast) [Helianthus petiolaris subsp. fallax] &amp;gt;AOV93904.1 photosystem II protein D1 (chloroplast) [Taraxacum amplum] &amp;gt;AKZ22823.1 photosystem II protein D1 (plastid) [Solanum rostratum] &amp;gt;AHH80682.1 photosystem II protein D1 (plastid) [Gossypium laxum] &amp;gt;AAU95571.1 photosystem II protein D1 (chloroplast) [Camellia sinensis var. assamica] &amp;gt;AKQ49251.1 photosystem II protein D1 (chloroplast) [Cynara cardunculus var. altilis] &amp;gt;ALI86732.1 photosystem II protein D1 (chloroplast) [Talipariti hamabo] &amp;gt;AEB90661.1 photosystem II protein D1 (chloroplast) [Gossypium barbadense] &amp;gt;YP_009050829.1 photosystem II protein D1 (chloroplast) [Camellia pubicosta] &amp;gt;AKZ22809.1 photosystem II protein D1 (plastid) [Helianthus tuberosus] &amp;gt;AEX65311.1 photosystem II protein D1, partial (chloroplast) [Pereskiopsis diguetii] &amp;gt;AHB16392.1 photosystem II protein D1 (plastid) [Helianthus grosseserratus] &amp;gt;ANA56781.1 photosystem II protein D1 (chloroplast) [Iochroma salpoanum] &amp;gt;NP_054477.1 photosystem II protein D1 [Nicotiana tabacum] &amp;gt;YP_009040298.1 photosystem II protein D1 [Hyoscyamus niger] &amp;gt;AHB16477.1 photosystem II protein D1 (plastid) [Helianthus grosseserratus] &amp;gt;AAU95572.1 photosystem II protein D1 (chloroplast) [Camellia sinensis var. assamica] &amp;gt;AEB90744.1 photosystem II protein D1 (chloroplast) [Gossypium barbadense] &amp;gt;YP_008963286.1 photosystem II protein D1 [Camellia oleifera] &amp;gt;AKQ50295.1 photosystem II protein D1 (chloroplast) [Cynara cardunculus var. sylvestris] &amp;gt;AJE74167.1 photosystem II protein D1 (plastid) [Echinacea angustifolia] &amp;gt;YP_009169561.1 photosystem II protein D1 (chloroplast) [Cynara cornigera] &amp;gt;ANB78974.1 photosystem II protein D1 (chloroplast) [Helianthus annuus subsp. texanus] &amp;gt;YP_002720093.1 psbA [Jatropha curcas] &amp;gt;AJE74243.1 photosystem II protein D1 (plastid) [Helianthus petiolaris] &amp;gt;AJE73559.1 photosystem II protein D1 (plastid) [Solidago canadensis var. scabra] &amp;gt;AAA84687.1 psbA protein (chloroplast) [Nicotiana debneyi] &amp;gt;AJD80113.1 photosystem II protein D1 (chloroplast) [Gossypium aridum] &amp;gt;ANC96358.1 photosystem II protein D1 (chloroplast) [Iochroma albianthum] &amp;gt;ALT14449.1 photosystem II protein D1 (chloroplast) [Nicotiana otophora] &amp;gt;ADV38773.1 photosystem II protein D1 (chloroplast) [Gossypium arboreum] &amp;gt;AHB15372.1 photosystem II protein D1 (plastid) [Helianthus decapetalus] &amp;gt;YP_009131859.1 photosystem II protein D1 (chloroplast) [Solanum galapagense] &amp;gt;AHB17072.1 photosystem II protein D1 (plastid) [Helianthus tuberosus] &amp;gt;Q33C59.1 RecName: Full=Photosystem II protein D1;AHF71582.1 photosystem II Q protein (D1) (chloroplast) [Camellia crapnelliana] &amp;gt;APT41702.1 PsbA (chloroplast) [Capsicum chinense] &amp;gt;AKZ22807.1 photosystem II protein D1 (plastid) [Vernonia baldwinii] &amp;gt;YP_009271362.1 PsbA (chloroplast) [Taraxacum officinale] &amp;gt;ANB44463.1 photosystem II protein D1 (chloroplast) [Iochroma ellipticum] &amp;gt;YP_009341391.1 photosystem II protein D1 (chloroplast) [Gossypium nelsonii] &amp;gt;AIG61581.1 photosystem II protein D1 (chloroplast) [Camellia reticulata] &amp;gt;AHB17582.1 photosystem II protein D1 (plastid) [Helianthus maximiliani] &amp;gt;AP_004908.1 photosystem II protein D1 (chloroplast) [Solanum lycopersicum] &amp;gt;AKQ50817.1 photosystem II protein D1 (chloroplast) [Cynara syriaca] &amp;gt;ADV39022.1 photosystem II protein D1 (chloroplast) [Gossypium mustelinum] &amp;gt;AIC37004.1 photosystem II protein D1 (chloroplast) [Salicornia brachiata] &amp;gt;NP_783212.1 photosystem II protein D1 [Atropa belladonna] &amp;gt;AKZ22806.1 photosystem II protein D1 (plastid) [Carduus nutans] &amp;gt;Q7FNT3.1 RecName: Full=Photosystem II protein D1;YP_009169648.1 PsbA (chloroplast) [Capsicum frutescens] &amp;gt;AJE74091.1 photosystem II protein D1 (plastid) [Cirsium altissimum] &amp;gt;AJY78838.1 photosystem II protein D1 (chloroplast) [Solanum galapagense] &amp;gt;P69562.2 RecName: Full=Photosystem II protein D1;AJE74699.1 photosystem II protein D1 (plastid) [Hymenopappus tenuifolius] &amp;gt;AEH42933.1 photosystem II protein D1 (chloroplast) [Gossypium incanum] &amp;gt;BAE47976.1 PSII 32kd protein (chloroplast) [Nicotiana tomentosiformis] &amp;gt;YP_588097.1 photosystem II protein D1 (chloroplast) [Helianthus annuus] &amp;gt;AKZ22813.1 photosystem II protein D1 (plastid) [Grindelia squarrosa var. squarrosa] &amp;gt;APA33592.1 photosystem II protein D1 (chloroplast) [Taraxacum brevicorniculatum] &amp;gt;ADZ74284.1 photosystem II protein D1 (chloroplast) [Gossypium anomalum] &amp;gt;ADZ74457.1 photosystem II protein D1 (chloroplast) [Gossypium herbaceum] &amp;gt;YP_008964422.1 photosystem II protein D1 [Helianthus decapetalus] &amp;gt;AEB90412.1 photosystem II protein D1 (chloroplast) [Gossypium gossypioides] &amp;gt;AHB16562.1 photosystem II protein D1 (plastid) [Helianthus decapetalus] &amp;gt;AGU44505.1 photosystem II Qb protein D1 (chloroplast) [Camellia taliensis] &amp;gt;AJS14485.1 photosystem II protein D1 (plastid) [Iochroma australe] &amp;gt;AIA76942.1 photosystem II protein D1 (chloroplast) (chloroplast) [Capsicum annuum var. glabriusculum] &amp;gt;P69563.2 RecName: Full=Photosystem II protein D1;YP_009050568.1 photosystem II protein D1 (chloroplast) [Camellia grandibracteata] &amp;gt;YP_005088356.1 photosystem II protein D1 (chloroplast) [Gossypium herbaceum subsp. africanum] &amp;gt;AHB14862.1 photosystem II protein D1 (plastid) [Helianthus grosseserratus] &amp;gt;AJW75031.1 photosystem II protein D1 (chloroplast) [Vassobia dichotoma] &amp;gt;YP_009298340.1 photosystem II reaction center protein D1 (chloroplast) [Actinidia polygama] &amp;gt;AEX65306.1 photosystem II protein D1, partial (chloroplast) [Didierea madagascariensis] &amp;gt;AKQ50643.1 photosystem II protein D1 (chloroplast) [Cynara cardunculus var. sylvestris] &amp;gt; Flags: Precursor &amp;gt;AHJ61125.1 photosystem II protein D1 precursor (chloroplast) [Artemisia montana] &amp;gt;YP_009170243.1 photosystem II protein D1 (chloroplast) [Silybum marianum] &amp;gt;YP_009336354.1 photosystem II protein D1 (chloroplast) [Nicotiana otophora] &amp;gt;AIG61407.1 photosystem II protein D1 (chloroplast) [Camellia petelotii] &amp;gt;AIU97844.1 photosystem II D1 protein (chloroplast) [Chenopodium quinoa] &amp;gt;AOR82293.1 PsbA (chloroplast) [Taraxacum mongolicum] &amp;gt;AKZ22808.1 photosystem II protein D1 (plastid) [Helianthus pauciflorus subsp. subrhomboideus] &amp;gt;AJE74015.1 photosystem II protein D1 (plastid) [Heterotheca villosa] &amp;gt;AJN90486.1 photosystem II protein D1 (chloroplast) [Iochroma stenanthum] &amp;gt;ADZ74370.1 photosystem II protein D1 (chloroplast) [Gossypium bickii] &amp;gt;AHB15117.1 photosystem II protein D1 (plastid) [Helianthus divaricatus] &amp;gt;YP_009252828.1 photosystem II protein D1 (chloroplast) [Eriolarynx fasciculata] &amp;gt;ADY76072.1 PsbA (chloroplast) [Philadelphus californicus] &amp;gt; Short=PSII D1 protein;ALG63270.1 photosystem II protein D1 (chloroplast) [Beta vulgaris subsp. vulgaris] &amp;gt;ADV38856.1 photosystem II protein D1 (chloroplast) [Gossypium darwinii] &amp;gt;YP_009254058.1 PsbA (plastid) [Solanum melongena] &amp;gt;ANS80801.1 photosystem II Qb protein D1 (chloroplast) [Ilex szechwanensis] &amp;gt;YP_538915.1 photosystem II protein D1 (chloroplast) [Gossypium hirsutum] &amp;gt;YP_009327548.1 photosystem II protein D1 (chloroplast) [Taraxacum kok-saghyz] &amp;gt;AEB72119.1 photosystem II protein D1 (chloroplast) [Solanum tuberosum] &amp;gt;AEB90578.1 photosystem II protein D1 (chloroplast) [Gossypium hirsutum] &amp;gt;YP_008964167.1 photosystem II protein D1 [Helianthus giganteus] &amp;gt;AKG49776.1 photosystem II protein D1 (chloroplast) [Cynara humilis] &amp;gt;AJY78672.1 photosystem II protein D1 (chloroplast) [Solanum cheesmaniae] &amp;gt;AJS14234.1 photosystem II protein D1 (chloroplast) [Iochroma loxense] &amp;gt;AEG64536.1 photosystem II protein D1 (chloroplast) [Ageratina adenophora] &amp;gt;ABB90023.1 photosystem II protein D1 (chloroplast) [Solanum tuberosum] &amp;gt;AHB16307.1 photosystem II protein D1 (plastid) [Helianthus grosseserratus] &amp;gt;YP_009253715.1 photosystem II protein D1 (chloroplast) [Talipariti hamabo] &amp;gt;P69560.2 RecName: Full=Photosystem II protein D1;ADY76055.1 PsbA (chloroplast) [Carpenteria californica] &amp;gt;APD83318.1 photosystem II protein D1 (chloroplast) [Carthamus tinctorius] &amp;gt;YP_006503589.1 photosystem II protein D1 (chloroplast) [Gossypium robinsonii] &amp;gt;AJO25090.1 photosystem II protein D1 (chloroplast) [Solanum lycopersicum] &amp;gt;AHB16987.1 photosystem II protein D1 (plastid) [Helianthus strumosus] &amp;gt;AHB17412.1 photosystem II protein D1 (plastid) [Helianthus maximiliani] &amp;gt;YP_009316610.1 photosystem II protein D1 (chloroplast) [Taraxacum amplum] &amp;gt;YP_398838.1 photosystem II protein D1 [Nicotiana tomentosiformis] &amp;gt;YP_009139768.1 photosystem II protein D1 (chloroplast) [Cynara humilis] &amp;gt;AHF71759.1 photosystem II Q protein (D1) (chloroplast) [Primula poissonii] &amp;gt;AON77184.1 photosystem II reaction center protein D1 (chloroplast) [Actinidia tetramera] &amp;gt;YP_008520119.1 photosystem II Qb protein D1 (chloroplast) [Camellia taliensis] &amp;gt;YP_008964677.1 photosystem II protein D1 [Helianthus strumosus] &amp;gt;AJE74851.1 photosystem II protein D1 (plastid) [Solidago gigantea] &amp;gt;AGU44416.1 photosystem II Qb protein D1 (chloroplast) [Camellia impressinervis] &amp;gt;AGA55576.1 photosystem II protein D1 (chloroplast) [Camellia sinensis] &amp;gt;AKQ50034.1 photosystem II protein D1 (chloroplast) [Cynara cardunculus var. scolymus] &amp;gt;YP_009164382.1 photosystem II protein D1 (chloroplast) [Leontopodium leiolepis] &amp;gt;YP_009341307.1 photosystem II protein D1 (chloroplast) [Gossypium populifolium] &amp;gt;AEH43016.1 photosystem II protein D1 (chloroplast) [Gossypium somalense] &amp;gt;APA19100.1 photosystem II Qb protein D1 (plastid) [Alniphyllum eberhardtii] &amp;gt;ALD50169.1 PsbA (chloroplast) [Capsicum frutescens] &amp;gt;Q2VEJ6.1 RecName: Full=Photosystem II protein D1;AJN90286.1 photosystem II protein D1 (plastid) [Physalis peruviana] &amp;gt;AIC37172.1 photosystem II protein D1 (chloroplast) [Salicornia bigelovii] &amp;gt;AJE73027.1 photosystem II protein D1 (plastid) [Xanthisma spinulosum] &amp;gt;AMC31578.1 photosystem II protein D1 (chloroplast) [Sphaeralcea coccinea] &amp;gt;ADY76087.1 PsbA (chloroplast) [Mentzelia dispersa] &amp;gt;AHB14692.1 photosystem II protein D1 (plastid) [Helianthus giganteus] &amp;gt;AJE73331.1 photosystem II protein D1 (plastid) [Erigeron strigosus] &amp;gt;ALD50341.1 PsbA (chloroplast) [Capsicum baccatum var. baccatum] &amp;gt;AEO95648.1 photosystem II protein D1 [synthetic construct] &amp;gt;ABC56193.1 photosystem II protein D1 (chloroplast) [Solanum bulbocastanum] &amp;gt;AOY41646.1 photosystem II protein D1 (chloroplast) [Galinsoga quadriradiata] &amp;gt;AIY72368.1 PsbA (chloroplast) [Carthamus tinctorius] &amp;gt;ADV39180.1 photosystem II protein D1 (chloroplast) [Gossypium raimondii] &amp;gt;AKM21925.1 PsbA (chloroplast) [Solanum nigrum] &amp;gt;YP_005088896.1 photosystem II protein D1 (chloroplast) [Gossypium mustelinum] &amp;gt;AJE73179.1 photosystem II protein D1 (plastid) [Liatris squarrosa] &amp;gt;ANF05193.1 photosystem II protein D1 (chloroplast) [Scopolia parviflora] &amp;gt;YP_009130819.1 photosystem II protein D1 (chloroplast) [Gossypium turneri] &amp;gt;ADV39188.1 photosystem II protein D1 (chloroplast) [Gossypium tomentosum] &amp;gt;AEH43265.1 photosystem II protein D1 (chloroplast) [Gossypium robinsonii] &amp;gt;YP_009050655.1 photosystem II protein D1 (chloroplast) [Camellia leptophylla] &amp;gt;AIU98524.1 photosystem II protein D1 (chloroplast) [Cynara cardunculus var. scolymus] &amp;gt;ALO63728.1 photosystem II protein D1 (plastid) [Tilia mandshurica] &amp;gt;YP_009307459.1 PsbA (chloroplast) [Taraxacum platycarpum] &amp;gt;AKZ22824.1 photosystem II protein D1 (plastid) [Solanum triflorum] &amp;gt;AFP98801.1 photosystem II protein D1 precursor (chloroplast) [Artemisia frigida] &amp;gt;YP_009316525.1 photosystem II protein D1 (chloroplast) [Taraxacum obtusifrons] &amp;gt;AFH57557.1 photosystem II protein D1 (chloroplast) [Gossypium turneri] &amp;gt;ANB44547.1 photosystem II protein D1 (chloroplast) [Iochroma cyaneum] &amp;gt;AKQ49512.1 photosystem II protein D1 (chloroplast) [Cynara cornigera] &amp;gt;AJE73711.1 photosystem II protein D1 (plastid) [Heterotheca stenophylla] &amp;gt;AHB14437.1 photosystem II protein D1 (plastid) [Helianthus giganteus] &amp;gt;AIG61494.1 photosystem II protein D1 (chloroplast) [Camellia pubicosta] &amp;gt;YP_009154766.1 photosystem II protein D1 (chloroplast) [Aster spathulifolius] &amp;gt;ANE20262.1 photosystem II protein D1 (plastid) [Iochroma confertiflorum] &amp;gt;AGU44683.1 photosystem II Qb protein D1 (chloroplast) [Camellia yunnanensis] &amp;gt;AIG61669.1 photosystem II protein D1 (chloroplast) [Camellia sinensis var. dehungensis] &amp;gt;ADM92693.1 photosystem II protein D1, partial (chloroplast) [Franklinia alatamaha] &amp;gt;AHY80521.1 photosystem II protein D1 (plastid) [Beta vulgaris subsp. vulgaris] &amp;gt;AJE73103.1 photosystem II protein D1 (plastid) [Gutierrezia sarothrae] &amp;gt;AHB16647.1 photosystem II protein D1 (plastid) [Helianthus decapetalus] &amp;gt;YP_009307546.1 PsbA (chloroplast) [Taraxacum mongolicum] &amp;gt;AKQ50121.1 photosystem II protein D1 (chloroplast) [Cynara cardunculus var. sylvestris] &amp;gt;YP_008964507.1 photosystem II protein D1 [Helianthus hirsutus] &amp;gt;ANI87306.1 photosystem II Qb protein D1 (chloroplast) [Styrax grandiflorus] &amp;gt;AMX23139.1 photosystem II protein D1 (chloroplast) [Solanum melongena] &amp;gt;AEH43182.1 photosystem II protein D1 (chloroplast) [Gossypium areysianum] &amp;gt;AHB15712.1 photosystem II protein D1 (plastid) [Helianthus tuberosus] &amp;gt;CAA25815.1 unnamed protein product (chloroplast) [Solanum nigrum] &amp;gt;prf||0901310A protein psbA,thylakoid membrane;ALO63897.1 photosystem II protein D1 (plastid) [Tilia paucicostata] &amp;gt;AHB14607.1 photosystem II protein D1 (plastid) [Helianthus giganteus] &amp;gt;AHB16137.1 photosystem II protein D1 (plastid) [Helianthus giganteus] &amp;gt;ADZ74715.1 photosystem II protein D1 (chloroplast) [Gossypium sturtianum] &amp;gt;ADY76041.1 PsbA (chloroplast) [Camptotheca acuminata] &amp;gt;ALD50255.1 PsbA (chloroplast) [Capsicum annuum var. annuum] &amp;gt;YP_009127968.1 photosystem II reaction center protein D1 (chloroplast) [Actinidia chinensis] &amp;gt;AEH43099.1 photosystem II protein D1 (chloroplast) [Gossypium capitis-viridis] &amp;gt;AMZ03415.1 photosystem II protein D1 (chloroplast) [Bienertia sinuspersici] &amp;gt;P69557.2 RecName: Full=Photosystem II protein D1;AHB15627.1 photosystem II protein D1 (plastid) [Helianthus hirsutus] &amp;gt;AFA52042.1 PsbA (chloroplast) [Kirengeshoma palmata] &amp;gt;ANS11237.1 PsbA (chloroplast) [Artemisia fukudo] &amp;gt;ADY76085.1 PsbA (chloroplast) [Mentzelia lindleyi] &amp;gt;AKQ49947.1 photosystem II protein D1 (chloroplast) [Cynara cardunculus var. scolymus] &amp;gt;AJE73863.1 photosystem II protein D1 (plastid) [Vernonia baldwinii] &amp;gt;YP_009262641.1 photosystem II Qb protein D1 (chloroplast) [Styrax grandiflorus] &amp;gt;YP_009327466.1 photosystem II protein D1 (chloroplast) [Taraxacum brevicorniculatum] &amp;gt;YP_008992444.1 photosystem II protein D1 (chloroplast) [Gossypium anomalum] &amp;gt;P69565.2 RecName: Full=Photosystem II protein D1;AHB15202.1 photosystem II protein D1 (plastid) [Helianthus divaricatus] &amp;gt;AKZ22811.1 photosystem II protein D1 (plastid) [Silphium integrifolium] &amp;gt; AltName: Full=Photosystem II Q(B) protein;AOR82566.1 PsbA (chloroplast) [Artemisia gmelinii] &amp;gt;YP_007353746.1 photosystem II protein D1 (chloroplast) [Chrysanthemum x morifolium] &amp;gt;AJE74395.1 photosystem II protein D1 (plastid) [Helianthus mollis] &amp;gt;ADY76088.1 PsbA (chloroplast) [Petalonyx nitidus] &amp;gt;YP_009341559.1 photosystem II protein D1 (chloroplast) [Gossypium australe] &amp;gt;YP_009128051.1 photosystem II reaction center protein D1 (chloroplast) [Actinidia deliciosa] &amp;gt;ADZ74543.1 photosystem II protein D1 (chloroplast) [Gossypium longicalyx] &amp;gt;AHB17157.1 photosystem II protein D1 (plastid) [Helianthus tuberosus] &amp;gt;YP_004564352.1 photosystem II protein D1 (chloroplast) [Ageratina adenophora] &amp;gt;AEB90495.1 photosystem II protein D1 (chloroplast) [Gossypium hirsutum] &amp;gt;YP_009171762.1 PsbA (chloroplast) [Solanum commersonii] &amp;gt;AKQ49599.1 photosystem II protein D1 (chloroplast) [Cynara cardunculus var. scolymus] &amp;gt;APT41963.1 PsbA (chloroplast) [Capsicum eximium] &amp;gt;YP_009307732.1 PsbA (chloroplast) [Artemisia gmelinii] &amp;gt;YP_009143703.1 photosystem II protein D1 (chloroplast) [Salicornia europaea</t>
  </si>
  <si>
    <t>PREDICTED: uncharacterized acetyltransferase At3g50280-like [Capsicum annuum]</t>
  </si>
  <si>
    <t>GO:0016747</t>
  </si>
  <si>
    <t>transferase activity, transferring acyl groups other than amino-acyl groups</t>
  </si>
  <si>
    <t>Uncharacterized acetyltransferase At3g50280 OS=Arabidopsis thaliana GN=At3g50280 PE=3 SV=1</t>
  </si>
  <si>
    <t>KOG1426(S)(FOG: RCC1 domain)</t>
  </si>
  <si>
    <t>GO:0003824;GO:0008152</t>
  </si>
  <si>
    <t>catalytic activity;metabolic process</t>
  </si>
  <si>
    <t>PREDICTED: calcium-binding protein PBP1-like [Capsicum annuum]</t>
  </si>
  <si>
    <t>KOG0028(ZD)(Ca2+-binding protein (centrin/caltractin), EF-Hand superfamily protein)</t>
  </si>
  <si>
    <t>Calcium-binding</t>
  </si>
  <si>
    <t>Calcium-binding protein PBP1 OS=Arabidopsis thaliana GN=PBP1 PE=1 SV=1</t>
  </si>
  <si>
    <t>GO:0005576;GO:0004601;GO:0046872;GO:0006979;GO:0016491;GO:0055114;GO:0042744;GO:0020037</t>
  </si>
  <si>
    <t>extracellular region;peroxidase activity;metal ion binding;response to oxidative stress;oxidoreductase activity;oxidation-reduction process;hydrogen peroxide catabolic process;heme binding</t>
  </si>
  <si>
    <t>Gene:Capana00g002143</t>
  </si>
  <si>
    <t>PREDICTED: exocyst complex component EXO70A1-like [Capsicum annuum]</t>
  </si>
  <si>
    <t>GO:0006887;GO:0000145</t>
  </si>
  <si>
    <t>exocytosis;exocyst</t>
  </si>
  <si>
    <t>GO:0005524;GO:0004672;GO:0006468</t>
  </si>
  <si>
    <t>ATP binding;protein kinase activity;protein phosphorylation</t>
  </si>
  <si>
    <t>Gene:Capana00g002160</t>
  </si>
  <si>
    <t>PREDICTED: G-type lectin S-receptor-like serine/threonine-protein kinase RLK1 [Capsicum annuum]</t>
  </si>
  <si>
    <t>G-type lectin S-receptor-like serine/threonine-protein kinase RLK1 OS=Arabidopsis thaliana GN=RLK1 PE=2 SV=2</t>
  </si>
  <si>
    <t>KOG1278(U)(Endosomal membrane proteins, EMP70)</t>
  </si>
  <si>
    <t>Gene:Capana00g002164</t>
  </si>
  <si>
    <t>PREDICTED: probable glutathione S-transferase parA [Capsicum annuum]</t>
  </si>
  <si>
    <t>GO:0004364;GO:0016740;GO:0009734</t>
  </si>
  <si>
    <t>glutathione transferase activity;transferase activity;auxin-activated signaling pathway</t>
  </si>
  <si>
    <t>Probable glutathione S-transferase parA OS=Nicotiana tabacum GN=PARA PE=2 SV=1</t>
  </si>
  <si>
    <t>PREDICTED: shikimate O-hydroxycinnamoyltransferase-like [Capsicum annuum]</t>
  </si>
  <si>
    <t>Shikimate</t>
  </si>
  <si>
    <t>Shikimate O-hydroxycinnamoyltransferase OS=Nicotiana tabacum GN=HST PE=1 SV=1</t>
  </si>
  <si>
    <t>GO:0003824;GO:0016787</t>
  </si>
  <si>
    <t>catalytic activity;hydrolase activity</t>
  </si>
  <si>
    <t>KOG4178(I)(Soluble epoxide hydrolase)</t>
  </si>
  <si>
    <t>G-type lectin S-receptor-like serine/threonine-protein kinase SD2-5 OS=Arabidopsis thaliana GN=SD25 PE=1 SV=1</t>
  </si>
  <si>
    <t>Gene:Capana00g002222</t>
  </si>
  <si>
    <t>PREDICTED: LOW QUALITY PROTEIN: G-type lectin S-receptor-like serine/threonine-protein kinase SD2-5 [Capsicum annuum]</t>
  </si>
  <si>
    <t>GO:0016021;GO:0000166;GO:0005524;GO:0016310;GO:0016020;GO:0004672;GO:0004674;GO:0006468;GO:0016740;GO:0016301</t>
  </si>
  <si>
    <t>integral component of membrane;nucleotide binding;ATP binding;phosphorylation;membrane;protein kinase activity;protein serine/threonine kinase activity;protein phosphorylation;transferase activity;kinase activity</t>
  </si>
  <si>
    <t>BEACH</t>
  </si>
  <si>
    <t>PREDICTED: ethylene-responsive transcription factor 1B-like [Capsicum annuum]</t>
  </si>
  <si>
    <t>GO:0003700;GO:0006355;GO:0006351;GO:0003677;GO:0005634</t>
  </si>
  <si>
    <t>transcription factor activity, sequence-specific DNA binding;regulation of transcription, DNA-templated;transcription, DNA-templated;DNA binding;nucleus</t>
  </si>
  <si>
    <t>K14516</t>
  </si>
  <si>
    <t>ERF1</t>
  </si>
  <si>
    <t>http://www.genome.jp/dbget-bin/www_bget?ko:K14516</t>
  </si>
  <si>
    <t>Ethylene-responsive transcription factor 1B OS=Arabidopsis thaliana GN=ERF1B PE=1 SV=2</t>
  </si>
  <si>
    <t>3-phosphoshikimate</t>
  </si>
  <si>
    <t>KOG0811(U)(SNARE protein PEP12/VAM3/Syntaxin 7/Syntaxin 17)</t>
  </si>
  <si>
    <t>GO:0003676;GO:0000166</t>
  </si>
  <si>
    <t>nucleic acid binding;nucleotide binding</t>
  </si>
  <si>
    <t>Leucine-rich</t>
  </si>
  <si>
    <t>O-acyltransferase</t>
  </si>
  <si>
    <t>O-acyltransferase WSD1 OS=Arabidopsis thaliana GN=WSD1 PE=2 SV=1</t>
  </si>
  <si>
    <t>GO:0016787</t>
  </si>
  <si>
    <t>hydrolase activity</t>
  </si>
  <si>
    <t>PREDICTED: probable LRR receptor-like serine/threonine-protein kinase At3g47570 isoform X1 [Capsicum annuum]</t>
  </si>
  <si>
    <t>Gene:Capana00g002320</t>
  </si>
  <si>
    <t>PREDICTED: glutamine--fructose-6-phosphate aminotransferase [isomerizing] 2 [Capsicum annuum]</t>
  </si>
  <si>
    <t>GO:0030246;GO:0005975;GO:0004360;GO:1901137;GO:0006047;GO:0006002</t>
  </si>
  <si>
    <t>carbohydrate binding;carbohydrate metabolic process;glutamine-fructose-6-phosphate transaminase (isomerizing) activity;carbohydrate derivative biosynthetic process;UDP-N-acetylglucosamine metabolic process;fructose 6-phosphate metabolic process</t>
  </si>
  <si>
    <t>K00820</t>
  </si>
  <si>
    <t>glmS,GFPT</t>
  </si>
  <si>
    <t>http://www.genome.jp/dbget-bin/www_bget?ko:K00820</t>
  </si>
  <si>
    <t>Alanine, aspartate and glutamate metabolism;Amino sugar and nucleotide sugar metabolism</t>
  </si>
  <si>
    <t>ko00250,ko00520</t>
  </si>
  <si>
    <t>KOG1268(M)(Glucosamine 6-phosphate synthetases, contain amidotransferase and phosphosugar isomerase domains)</t>
  </si>
  <si>
    <t>Glutamine--fructose-6-phosphate</t>
  </si>
  <si>
    <t>Glutamine--fructose-6-phosphate aminotransferase [isomerizing] 2 OS=Bos taurus GN=GFPT2 PE=2 SV=1</t>
  </si>
  <si>
    <t>Putative disease resistance RPP13-like protein 1 OS=Arabidopsis thaliana GN=RPPL1 PE=3 SV=1</t>
  </si>
  <si>
    <t>Late</t>
  </si>
  <si>
    <t>Putative late blight resistance protein homolog R1B-17 OS=Solanum demissum GN=R1B-17 PE=3 SV=1</t>
  </si>
  <si>
    <t>PREDICTED: putative late blight resistance protein homolog R1B-16 isoform X1 [Capsicum annuum]</t>
  </si>
  <si>
    <t>PREDICTED: putative late blight resistance protein homolog R1B-16 [Capsicum annuum]</t>
  </si>
  <si>
    <t>PREDICTED: protein YLS9-like [Capsicum annuum]</t>
  </si>
  <si>
    <t>NDR1/HIN1-like</t>
  </si>
  <si>
    <t>PREDICTED: E3 ubiquitin-protein ligase PUB23-like [Capsicum annuum]</t>
  </si>
  <si>
    <t>E3 ubiquitin-protein ligase PUB23 OS=Arabidopsis thaliana GN=PUB23 PE=1 SV=1</t>
  </si>
  <si>
    <t>KOG0022(Q)(Alcohol dehydrogenase, class III)</t>
  </si>
  <si>
    <t>Putative disease resistance protein At1g50180 OS=Arabidopsis thaliana GN=At1g50180 PE=3 SV=2</t>
  </si>
  <si>
    <t>K13789</t>
  </si>
  <si>
    <t>GGPS</t>
  </si>
  <si>
    <t>http://www.genome.jp/dbget-bin/www_bget?ko:K13789</t>
  </si>
  <si>
    <t>Terpenoid backbone biosynthesis</t>
  </si>
  <si>
    <t>ko00900</t>
  </si>
  <si>
    <t>Geranylgeranyl pyrophosphate synthase, chloroplastic OS=Catharanthus roseus GN=GGPS1 PE=3 SV=1</t>
  </si>
  <si>
    <t>Nicotinate and nicotinamide metabolism</t>
  </si>
  <si>
    <t>ko00760</t>
  </si>
  <si>
    <t>KOG0229(T)(Phosphatidylinositol-4-phosphate 5-kinase)</t>
  </si>
  <si>
    <t>Gene:Capana00g002491</t>
  </si>
  <si>
    <t>PREDICTED: uncharacterized protein At1g66480-like [Capsicum annuum]</t>
  </si>
  <si>
    <t>Uncharacterized protein At1g66480 OS=Arabidopsis thaliana GN=At1g66480 PE=2 SV=1</t>
  </si>
  <si>
    <t>Gene:Capana00g002492</t>
  </si>
  <si>
    <t>Gene:Capana00g002502</t>
  </si>
  <si>
    <t>PREDICTED: G-type lectin S-receptor-like serine/threonine-protein kinase At4g27290 [Capsicum annuum]</t>
  </si>
  <si>
    <t>G-type;G-type</t>
  </si>
  <si>
    <t>G-type lectin S-receptor-like serine/threonine-protein kinase At4g03230 OS=Arabidopsis thaliana GN=At4g03230 PE=3 SV=3;G-type lectin S-receptor-like serine/threonine-protein kinase At4g27290 OS=Arabidopsis thaliana GN=At4g27290 PE=3 SV=4</t>
  </si>
  <si>
    <t>GO:0006351;GO:0003700;GO:0006355;GO:0005634;GO:0003677</t>
  </si>
  <si>
    <t>transcription, DNA-templated;transcription factor activity, sequence-specific DNA binding;regulation of transcription, DNA-templated;nucleus;DNA binding</t>
  </si>
  <si>
    <t>GO:0006468;GO:0016020;GO:0005524;GO:0004672;GO:0016021</t>
  </si>
  <si>
    <t>protein phosphorylation;membrane;ATP binding;protein kinase activity;integral component of membrane</t>
  </si>
  <si>
    <t>Protein processing in endoplasmic reticulum;N-Glycan biosynthesis</t>
  </si>
  <si>
    <t>ko04141,ko00510</t>
  </si>
  <si>
    <t>PREDICTED: basic 7S globulin-like [Capsicum annuum]</t>
  </si>
  <si>
    <t>Basic</t>
  </si>
  <si>
    <t>Basic 7S globulin OS=Glycine max GN=BG PE=1 SV=2</t>
  </si>
  <si>
    <t>Gene:Capana00g002556</t>
  </si>
  <si>
    <t>PREDICTED: high affinity nitrate transporter 2.5 [Capsicum annuum]</t>
  </si>
  <si>
    <t>K02575</t>
  </si>
  <si>
    <t>NRT,narK,nrtP,nasA</t>
  </si>
  <si>
    <t>http://www.genome.jp/dbget-bin/www_bget?ko:K02575</t>
  </si>
  <si>
    <t>High affinity nitrate transporter 2.5 OS=Arabidopsis thaliana GN=NRT2.5 PE=1 SV=1</t>
  </si>
  <si>
    <t>F-box protein At2g27310 OS=Arabidopsis thaliana GN=At2g27310 PE=2 SV=1</t>
  </si>
  <si>
    <t>K14709</t>
  </si>
  <si>
    <t>SLC39A1_2_3,ZIP1_2_3</t>
  </si>
  <si>
    <t>http://www.genome.jp/dbget-bin/www_bget?ko:K14709</t>
  </si>
  <si>
    <t>OTU</t>
  </si>
  <si>
    <t>PREDICTED: salicylic acid-binding protein 2-like [Capsicum annuum]</t>
  </si>
  <si>
    <t>Salicylic</t>
  </si>
  <si>
    <t>Salicylic acid-binding protein 2 OS=Nicotiana tabacum GN=SABP2 PE=1 SV=1</t>
  </si>
  <si>
    <t>GTP-binding</t>
  </si>
  <si>
    <t>Gene:Capana00g002619</t>
  </si>
  <si>
    <t>PREDICTED: LEAF RUST 10 DISEASE-RESISTANCE LOCUS RECEPTOR-LIKE PROTEIN KINASE-like 2.1 isoform X1 [Capsicum annuum];PREDICTED: LEAF RUST 10 DISEASE-RESISTANCE LOCUS RECEPTOR-LIKE PROTEIN KINASE-like 2.1 isoform X4 [Capsicum annuum];PREDICTED: rust resistance kinase Lr10-like [Nicotiana tabacum]</t>
  </si>
  <si>
    <t>LEAF;Probable</t>
  </si>
  <si>
    <t>LEAF RUST 10 DISEASE-RESISTANCE LOCUS RECEPTOR-LIKE PROTEIN KINASE-like 2.1 OS=Arabidopsis thaliana GN=LRK10L-2.1 PE=3 SV=1;Probable receptor-like protein kinase At5g39020 OS=Arabidopsis thaliana GN=At5g39020 PE=2 SV=1</t>
  </si>
  <si>
    <t>Gene:Capana00g002621</t>
  </si>
  <si>
    <t>PREDICTED: LEAF RUST 10 DISEASE-RESISTANCE LOCUS RECEPTOR-LIKE PROTEIN KINASE-like 2.1 isoform X2 [Solanum lycopersicum];PREDICTED: LEAF RUST 10 DISEASE-RESISTANCE LOCUS RECEPTOR-LIKE PROTEIN KINASE-like 1.2 [Capsicum annuum]</t>
  </si>
  <si>
    <t>GO:0016021;GO:0004672;GO:0016020;GO:0016310;GO:0005524;GO:0016301;GO:0006468</t>
  </si>
  <si>
    <t>integral component of membrane;protein kinase activity;membrane;phosphorylation;ATP binding;kinase activity;protein phosphorylation</t>
  </si>
  <si>
    <t>LEAF;LEAF</t>
  </si>
  <si>
    <t>LEAF RUST 10 DISEASE-RESISTANCE LOCUS RECEPTOR-LIKE PROTEIN KINASE-like 2.1 OS=Arabidopsis thaliana GN=LRK10L-2.1 PE=3 SV=1;LEAF RUST 10 DISEASE-RESISTANCE LOCUS RECEPTOR-LIKE PROTEIN KINASE-like 1.2 OS=Arabidopsis thaliana GN=LRK10L-1.2 PE=2 SV=3</t>
  </si>
  <si>
    <t>Gene:Capana00g002622</t>
  </si>
  <si>
    <t>ABP96804.1 receptor-like protein kinase [Capsicum annuum];PREDICTED: LEAF RUST 10 DISEASE-RESISTANCE LOCUS RECEPTOR-LIKE PROTEIN KINASE-like 2.1 isoform X2 [Solanum lycopersicum];rust resistance kinase Lr10-like precursor [Capsicum annuum] &amp;gt</t>
  </si>
  <si>
    <t>GO:0016301;GO:0006468;GO:0004674;GO:0004672;GO:0016310;GO:0005524;GO:0016020;GO:0016021</t>
  </si>
  <si>
    <t>kinase activity;protein phosphorylation;protein serine/threonine kinase activity;protein kinase activity;phosphorylation;ATP binding;membrane;integral component of membrane</t>
  </si>
  <si>
    <t>Rust;LEAF;Probable</t>
  </si>
  <si>
    <t>Rust resistance kinase Lr10 OS=Triticum aestivum GN=LRK10 PE=2 SV=1;LEAF RUST 10 DISEASE-RESISTANCE LOCUS RECEPTOR-LIKE PROTEIN KINASE-like 2.1 OS=Arabidopsis thaliana GN=LRK10L-2.1 PE=3 SV=1;Probable receptor-like protein kinase At5g39020 OS=Arabidopsis thaliana GN=At5g39020 PE=2 SV=1</t>
  </si>
  <si>
    <t>Gene:Capana00g002623</t>
  </si>
  <si>
    <t>PREDICTED: rust resistance kinase Lr10-like [Capsicum annuum];ABP96804.1 receptor-like protein kinase [Capsicum annuum];rust resistance kinase Lr10-like precursor [Capsicum annuum] &amp;gt</t>
  </si>
  <si>
    <t>GO:0016021;GO:0000166;GO:0016020;GO:0005524;GO:0016310;GO:0004672;GO:0007166;GO:0004674;GO:0005886;GO:0006468;GO:0016301</t>
  </si>
  <si>
    <t>integral component of membrane;nucleotide binding;membrane;ATP binding;phosphorylation;protein kinase activity;cell surface receptor signaling pathway;protein serine/threonine kinase activity;plasma membrane;protein phosphorylation;kinase activity</t>
  </si>
  <si>
    <t>Protein SUPPRESSOR OF NPR1-1 CONSTITUTIVE 4 OS=Arabidopsis thaliana GN=LRK10L-2.6 PE=1 SV=1</t>
  </si>
  <si>
    <t>PREDICTED: LEAF RUST 10 DISEASE-RESISTANCE LOCUS RECEPTOR-LIKE PROTEIN KINASE-like 1.1 [Capsicum annuum]</t>
  </si>
  <si>
    <t>Gene:Capana00g002627</t>
  </si>
  <si>
    <t>PREDICTED: LEAF RUST 10 DISEASE-RESISTANCE LOCUS RECEPTOR-LIKE PROTEIN KINASE-like 1.1 isoform X1 [Capsicum annuum];PREDICTED: LEAF RUST 10 DISEASE-RESISTANCE LOCUS RECEPTOR-LIKE PROTEIN KINASE-like 1.1 isoform X3 [Capsicum annuum];PREDICTED: LEAF RUST 10 DISEASE-RESISTANCE LOCUS RECEPTOR-LIKE PROTEIN KINASE-like 1.1 isoform X2 [Capsicum annuum]</t>
  </si>
  <si>
    <t>GO:0006468;GO:0005886;GO:0007166;GO:0004674;GO:0005524;GO:0016020;GO:0004672;GO:0016021;GO:0000166</t>
  </si>
  <si>
    <t>protein phosphorylation;plasma membrane;cell surface receptor signaling pathway;protein serine/threonine kinase activity;ATP binding;membrane;protein kinase activity;integral component of membrane;nucleotide binding</t>
  </si>
  <si>
    <t>Gene:Capana00g002628</t>
  </si>
  <si>
    <t>PREDICTED: probable serine/threonine-protein kinase At1g18390 isoform X2 [Solanum tuberosum]</t>
  </si>
  <si>
    <t>GO:0000166;GO:0016021;GO:0004672;GO:0005524;GO:0016020;GO:0004674;GO:0007166;GO:0006468;GO:0005886</t>
  </si>
  <si>
    <t>nucleotide binding;integral component of membrane;protein kinase activity;ATP binding;membrane;protein serine/threonine kinase activity;cell surface receptor signaling pathway;protein phosphorylation;plasma membrane</t>
  </si>
  <si>
    <t>Gene:Capana00g002629</t>
  </si>
  <si>
    <t>Gene:Capana00g002630</t>
  </si>
  <si>
    <t>PREDICTED: LEAF RUST 10 DISEASE-RESISTANCE LOCUS RECEPTOR-LIKE PROTEIN KINASE-like 1.1 isoform X1 [Capsicum annuum]</t>
  </si>
  <si>
    <t>GO:0005524;GO:0016020;GO:0004672;GO:0016021;GO:0000166;GO:0006468;GO:0004674</t>
  </si>
  <si>
    <t>ATP binding;membrane;protein kinase activity;integral component of membrane;nucleotide binding;protein phosphorylation;protein serine/threonine kinase activity</t>
  </si>
  <si>
    <t>Lipid</t>
  </si>
  <si>
    <t>Gene:Capana00g002650</t>
  </si>
  <si>
    <t>PREDICTED: LEAF RUST 10 DISEASE-RESISTANCE LOCUS RECEPTOR-LIKE PROTEIN KINASE-like 2.1 [Capsicum annuum]</t>
  </si>
  <si>
    <t>GO:0006468;GO:0016301;GO:0005524;GO:0016310;GO:0016020;GO:0004672;GO:0016021</t>
  </si>
  <si>
    <t>protein phosphorylation;kinase activity;ATP binding;phosphorylation;membrane;protein kinase activity;integral component of membrane</t>
  </si>
  <si>
    <t>Rust</t>
  </si>
  <si>
    <t>Rust resistance kinase Lr10 OS=Triticum aestivum GN=LRK10 PE=2 SV=1</t>
  </si>
  <si>
    <t>UDP-glycosyltransferase</t>
  </si>
  <si>
    <t>PREDICTED: mitogen-activated protein kinase kinase kinase 2-like [Capsicum annuum]</t>
  </si>
  <si>
    <t>K07297</t>
  </si>
  <si>
    <t>ADIPOR</t>
  </si>
  <si>
    <t>http://www.genome.jp/dbget-bin/www_bget?ko:K07297</t>
  </si>
  <si>
    <t>KOG0748(RT)(Predicted membrane proteins, contain hemolysin III domain)</t>
  </si>
  <si>
    <t>Heptahelical</t>
  </si>
  <si>
    <t>GO:0016021;GO:0050291;GO:0016020;GO:0005783;GO:0005789;GO:0006629;GO:0046513</t>
  </si>
  <si>
    <t>integral component of membrane;sphingosine N-acyltransferase activity;membrane;endoplasmic reticulum;endoplasmic reticulum membrane;lipid metabolic process;ceramide biosynthetic process</t>
  </si>
  <si>
    <t>K04710</t>
  </si>
  <si>
    <t>CERS</t>
  </si>
  <si>
    <t>http://www.genome.jp/dbget-bin/www_bget?ko:K04710</t>
  </si>
  <si>
    <t>Sphingolipid metabolism</t>
  </si>
  <si>
    <t>ko00600</t>
  </si>
  <si>
    <t>KOG1607(U)(Protein transporter of the TRAM (translocating chain-associating membrane) superfamily)</t>
  </si>
  <si>
    <t>Nucleotide excision repair</t>
  </si>
  <si>
    <t>ko03420</t>
  </si>
  <si>
    <t>PREDICTED: TMV resistance protein N-like [Capsicum annuum]</t>
  </si>
  <si>
    <t>TMV</t>
  </si>
  <si>
    <t>TMV resistance protein N OS=Nicotiana glutinosa GN=N PE=1 SV=1</t>
  </si>
  <si>
    <t>Gene:Capana00g002760</t>
  </si>
  <si>
    <t>PREDICTED: pathogenesis-related protein STH-2-like [Capsicum annuum]</t>
  </si>
  <si>
    <t>GO:0080163;GO:0005634;GO:0004864;GO:0009607;GO:0010427;GO:0005737;GO:0004872;GO:0009738;GO:0006952</t>
  </si>
  <si>
    <t>regulation of protein serine/threonine phosphatase activity;nucleus;protein phosphatase inhibitor activity;response to biotic stimulus;abscisic acid binding;cytoplasm;receptor activity;abscisic acid-activated signaling pathway;defense response</t>
  </si>
  <si>
    <t>Pathogenesis-related</t>
  </si>
  <si>
    <t>Pathogenesis-related protein STH-2 OS=Solanum tuberosum GN=STH-2 PE=2 SV=1</t>
  </si>
  <si>
    <t>Gene:Capana00g002764</t>
  </si>
  <si>
    <t>PREDICTED: probable disease resistance protein At1g58602 [Capsicum annuum]</t>
  </si>
  <si>
    <t>Probable disease resistance RPP8-like protein 2 OS=Arabidopsis thaliana GN=RPP8L2 PE=3 SV=1;Probable disease resistance protein At1g59620 OS=Arabidopsis thaliana GN=At1g59620 PE=2 SV=3</t>
  </si>
  <si>
    <t>GO:0007165</t>
  </si>
  <si>
    <t>signal transduction</t>
  </si>
  <si>
    <t>Acyl-coenzyme</t>
  </si>
  <si>
    <t>Purine metabolism</t>
  </si>
  <si>
    <t>ko00230</t>
  </si>
  <si>
    <t>GO:0016021;GO:0016020;GO:0055085</t>
  </si>
  <si>
    <t>integral component of membrane;membrane;transmembrane transport</t>
  </si>
  <si>
    <t>K09264</t>
  </si>
  <si>
    <t>http://www.genome.jp/dbget-bin/www_bget?ko:K09264</t>
  </si>
  <si>
    <t>MADS-box</t>
  </si>
  <si>
    <t>Chlorophyll;Chlorophyll</t>
  </si>
  <si>
    <t>Chlorophyll a-b binding protein 1B, chloroplastic OS=Solanum lycopersicum GN=CAB1B PE=3 SV=1;Chlorophyll a-b binding protein 21, chloroplastic OS=Nicotiana tabacum GN=CAB21 PE=2 SV=1</t>
  </si>
  <si>
    <t>Gene:Capana00g002800</t>
  </si>
  <si>
    <t>PREDICTED: chlorophyll a-b binding protein 21, chloroplastic-like [Capsicum annuum];PREDICTED: chlorophyll a-b binding protein 1B, chloroplastic-like [Capsicum annuum]</t>
  </si>
  <si>
    <t>GO:0016021;GO:0009507;GO:0016168;GO:0009579;GO:0046872;GO:0016020;GO:0009765;GO:0009535;GO:0015979;GO:0009522;GO:0018298</t>
  </si>
  <si>
    <t>integral component of membrane;chloroplast;chlorophyll binding;thylakoid;metal ion binding;membrane;photosynthesis, light harvesting;chloroplast thylakoid membrane;photosynthesis;photosystem I;protein-chromophore linkage</t>
  </si>
  <si>
    <t>LRR receptor-like serine/threonine-protein kinase FLS2 OS=Arabidopsis thaliana GN=FLS2 PE=1 SV=1</t>
  </si>
  <si>
    <t>Gene:Capana00g002804</t>
  </si>
  <si>
    <t>GO:0016045;GO:0016021;GO:0042742;GO:0004672;GO:0005524;GO:0016020;GO:0010359;GO:0006898;GO:0005768;GO:0006468;GO:0005886;GO:0052544</t>
  </si>
  <si>
    <t>detection of bacterium;integral component of membrane;defense response to bacterium;protein kinase activity;ATP binding;membrane;regulation of anion channel activity;receptor-mediated endocytosis;endosome;protein phosphorylation;plasma membrane;defense response by callose deposition in cell wall</t>
  </si>
  <si>
    <t>K13420</t>
  </si>
  <si>
    <t>FLS2</t>
  </si>
  <si>
    <t>http://www.genome.jp/dbget-bin/www_bget?ko:K13420</t>
  </si>
  <si>
    <t>MAPK signaling pathway - plant;Plant-pathogen interaction</t>
  </si>
  <si>
    <t>ko04016,ko04626</t>
  </si>
  <si>
    <t>GO:0016021;GO:0016020;GO:0046872;GO:0008270</t>
  </si>
  <si>
    <t>integral component of membrane;membrane;metal ion binding;zinc ion binding</t>
  </si>
  <si>
    <t>GO:0016788</t>
  </si>
  <si>
    <t>hydrolase activity, acting on ester bonds</t>
  </si>
  <si>
    <t>K00889</t>
  </si>
  <si>
    <t>PIP5K</t>
  </si>
  <si>
    <t>http://www.genome.jp/dbget-bin/www_bget?ko:K00889</t>
  </si>
  <si>
    <t>Endocytosis;Phosphatidylinositol signaling system;Inositol phosphate metabolism</t>
  </si>
  <si>
    <t>ko04144,ko04070,ko00562</t>
  </si>
  <si>
    <t>GO:0030163;GO:0006508;GO:0004190</t>
  </si>
  <si>
    <t>protein catabolic process;proteolysis;aspartic-type endopeptidase activity</t>
  </si>
  <si>
    <t>Aspartyl</t>
  </si>
  <si>
    <t>GO:0005634;GO:0005737</t>
  </si>
  <si>
    <t>nucleus;cytoplasm</t>
  </si>
  <si>
    <t>Bifunctional</t>
  </si>
  <si>
    <t>PREDICTED: elongation of fatty acids protein 3-like [Capsicum annuum]</t>
  </si>
  <si>
    <t>Elongation</t>
  </si>
  <si>
    <t>Elongation of fatty acids protein 3-like OS=Arabidopsis thaliana GN=HOS3 PE=2 SV=1</t>
  </si>
  <si>
    <t>PREDICTED: calcium uniporter protein 2, mitochondrial-like [Capsicum annuum]</t>
  </si>
  <si>
    <t>KOG2966(R)(Uncharacterized conserved protein)</t>
  </si>
  <si>
    <t>Calcium uniporter protein 2, mitochondrial OS=Arabidopsis thaliana GN=At2g23790 PE=2 SV=1</t>
  </si>
  <si>
    <t>PREDICTED: probable endo-1,3(4)-beta-glucanase ARB_01444 [Capsicum annuum]</t>
  </si>
  <si>
    <t>GO:0009986;GO:0006076;GO:0052861;GO:0042973</t>
  </si>
  <si>
    <t>cell surface;(1-&gt;3)-beta-D-glucan catabolic process;glucan endo-1,3-beta-glucanase activity, C-3 substituted reducing group;glucan endo-1,3-beta-D-glucosidase activity</t>
  </si>
  <si>
    <t>K01180</t>
  </si>
  <si>
    <t>E3.2.1.6</t>
  </si>
  <si>
    <t>http://www.genome.jp/dbget-bin/www_bget?ko:K01180</t>
  </si>
  <si>
    <t>KOG2254(G)(Predicted endo-1,3-beta-glucanase)</t>
  </si>
  <si>
    <t>Probable endo-1,3(4)-beta-glucanase ARB_01444 OS=Arthroderma benhamiae (strain ATCC MYA-4681 / CBS 112371) GN=ARB_01444 PE=1 SV=1</t>
  </si>
  <si>
    <t>Gene:Capana00g002884</t>
  </si>
  <si>
    <t>Xyloglucan</t>
  </si>
  <si>
    <t>Gene:Capana00g002895</t>
  </si>
  <si>
    <t>PREDICTED: proline dehydrogenase 2, mitochondrial-like [Capsicum annuum]</t>
  </si>
  <si>
    <t>GO:0004657;GO:0006562</t>
  </si>
  <si>
    <t>proline dehydrogenase activity;proline catabolic process</t>
  </si>
  <si>
    <t>K00318</t>
  </si>
  <si>
    <t>PRODH</t>
  </si>
  <si>
    <t>http://www.genome.jp/dbget-bin/www_bget?ko:K00318</t>
  </si>
  <si>
    <t>KOG0186(E)(Proline oxidase)</t>
  </si>
  <si>
    <t>Proline</t>
  </si>
  <si>
    <t>Proline dehydrogenase 2, mitochondrial OS=Arabidopsis thaliana GN=POX2 PE=2 SV=1</t>
  </si>
  <si>
    <t>Putative ribonuclease H protein At1g65750 OS=Arabidopsis thaliana GN=At1g65750 PE=3 SV=1</t>
  </si>
  <si>
    <t>PREDICTED: RING-H2 finger protein ATL3-like [Capsicum annuum]</t>
  </si>
  <si>
    <t>GO:0008270;GO:0046872;GO:0016020;GO:0016021</t>
  </si>
  <si>
    <t>zinc ion binding;metal ion binding;membrane;integral component of membrane</t>
  </si>
  <si>
    <t>RING-H2</t>
  </si>
  <si>
    <t>KOG0065(Q)(Pleiotropic drug resistance proteins (PDR1-15), ABC superfamily)</t>
  </si>
  <si>
    <t>Apoptosis-inducing</t>
  </si>
  <si>
    <t>Apoptosis-inducing factor homolog B OS=Dictyostelium discoideum GN=aifB PE=3 SV=1</t>
  </si>
  <si>
    <t>Nudix</t>
  </si>
  <si>
    <t>KOG2344(U)(Exocyst component protein and related proteins)</t>
  </si>
  <si>
    <t>GO:0008152;GO:0016787</t>
  </si>
  <si>
    <t>metabolic process;hydrolase activity</t>
  </si>
  <si>
    <t>KOG1515(V)(Arylacetamide deacetylase)</t>
  </si>
  <si>
    <t>2-hydroxyisoflavanone</t>
  </si>
  <si>
    <t>2-hydroxyisoflavanone dehydratase OS=Glycyrrhiza echinata GN=HIDM PE=1 SV=1</t>
  </si>
  <si>
    <t>GO:0016787;GO:0008152</t>
  </si>
  <si>
    <t>hydrolase activity;metabolic process</t>
  </si>
  <si>
    <t>KOG1176(I)(Acyl-CoA synthetase)</t>
  </si>
  <si>
    <t>PREDICTED: probable flavin-containing monooxygenase 1 [Capsicum annuum]</t>
  </si>
  <si>
    <t>K00485</t>
  </si>
  <si>
    <t>FMO</t>
  </si>
  <si>
    <t>http://www.genome.jp/dbget-bin/www_bget?ko:K00485</t>
  </si>
  <si>
    <t>KOG1399(Q)(Flavin-containing monooxygenase)</t>
  </si>
  <si>
    <t>Probable flavin-containing monooxygenase 1 OS=Arabidopsis thaliana GN=FMO1 PE=2 SV=1</t>
  </si>
  <si>
    <t>GATA</t>
  </si>
  <si>
    <t>GO:0005576</t>
  </si>
  <si>
    <t>extracellular region</t>
  </si>
  <si>
    <t>KOG0198(T)(MEKK and related serine/threonine protein kinases)</t>
  </si>
  <si>
    <t>Mitogen-activated protein kinase kinase kinase 5 OS=Arabidopsis thaliana GN=MAPKKK5 PE=1 SV=1</t>
  </si>
  <si>
    <t>Autophagy-related</t>
  </si>
  <si>
    <t>Gene:Capana00g003042</t>
  </si>
  <si>
    <t>PREDICTED: E3 ubiquitin-protein ligase RMA1H1-like [Capsicum annuum]</t>
  </si>
  <si>
    <t>K10666</t>
  </si>
  <si>
    <t>RNF5</t>
  </si>
  <si>
    <t>http://www.genome.jp/dbget-bin/www_bget?ko:K10666</t>
  </si>
  <si>
    <t>KOG0823(O)(Predicted E3 ubiquitin ligase)</t>
  </si>
  <si>
    <t>E3 ubiquitin-protein ligase RMA1H1 OS=Capsicum annuum GN=RMA1H1 PE=1 SV=1</t>
  </si>
  <si>
    <t>KOG0054(Q)(Multidrug resistance-associated protein/mitoxantrone resistance protein, ABC superfamily)</t>
  </si>
  <si>
    <t>ABC transporter C family member 14 OS=Arabidopsis thaliana GN=ABCC14 PE=1 SV=1</t>
  </si>
  <si>
    <t>GO:0043565;GO:0003700;GO:0006355</t>
  </si>
  <si>
    <t>sequence-specific DNA binding;transcription factor activity, sequence-specific DNA binding;regulation of transcription, DNA-templated</t>
  </si>
  <si>
    <t>Gene:Capana00g003093</t>
  </si>
  <si>
    <t>XP_016555532.1 PREDICTED: protein GIGANTEA-like isoform X1 [Capsicum annuum] &amp;gt;PREDICTED: protein GIGANTEA-like isoform X1 [Capsicum annuum] &amp;gt;XP_016555533.1 PREDICTED: protein GIGANTEA-like isoform X1 [Capsicum annuum]</t>
  </si>
  <si>
    <t>GO:2000028</t>
  </si>
  <si>
    <t>regulation of photoperiodism, flowering</t>
  </si>
  <si>
    <t>K12124</t>
  </si>
  <si>
    <t>GI</t>
  </si>
  <si>
    <t>http://www.genome.jp/dbget-bin/www_bget?ko:K12124</t>
  </si>
  <si>
    <t>Protein GIGANTEA OS=Arabidopsis thaliana GN=GI PE=1 SV=2</t>
  </si>
  <si>
    <t>Gene:Capana00g003097</t>
  </si>
  <si>
    <t>PREDICTED: endochitinase EP3-like [Capsicum annuum]</t>
  </si>
  <si>
    <t>GO:0004568;GO:0005975;GO:0006032;GO:0016998;GO:0008061</t>
  </si>
  <si>
    <t>chitinase activity;carbohydrate metabolic process;chitin catabolic process;cell wall macromolecule catabolic process;chitin binding</t>
  </si>
  <si>
    <t>KOG4742(R)(Predicted chitinase)</t>
  </si>
  <si>
    <t>Endochitinase</t>
  </si>
  <si>
    <t>Endochitinase EP3 OS=Arabidopsis thaliana GN=EP3 PE=1 SV=1</t>
  </si>
  <si>
    <t>K03809</t>
  </si>
  <si>
    <t>wrbA</t>
  </si>
  <si>
    <t>http://www.genome.jp/dbget-bin/www_bget?ko:K03809</t>
  </si>
  <si>
    <t>Ubiquinone and other terpenoid-quinone biosynthesis</t>
  </si>
  <si>
    <t>ko00130</t>
  </si>
  <si>
    <t>PREDICTED: probable glutathione S-transferase [Capsicum annuum]</t>
  </si>
  <si>
    <t>Probable glutathione S-transferase OS=Nicotiana tabacum PE=2 SV=1</t>
  </si>
  <si>
    <t>Gene:Capana00g003110</t>
  </si>
  <si>
    <t>PREDICTED: probable sugar phosphate/phosphate translocator At3g14410 [Capsicum annuum]</t>
  </si>
  <si>
    <t>Probable sugar phosphate/phosphate translocator At3g14410 OS=Arabidopsis thaliana GN=At3g14410 PE=2 SV=1</t>
  </si>
  <si>
    <t>K04125</t>
  </si>
  <si>
    <t>E1.14.11.13</t>
  </si>
  <si>
    <t>http://www.genome.jp/dbget-bin/www_bget?ko:K04125</t>
  </si>
  <si>
    <t>Diterpenoid biosynthesis</t>
  </si>
  <si>
    <t>ko00904</t>
  </si>
  <si>
    <t>Gibberellin</t>
  </si>
  <si>
    <t>KOG0027(T)(Calmodulin and related proteins (EF-Hand superfamily))</t>
  </si>
  <si>
    <t>KOG0084(TU)(GTPase Rab1/YPT1, small G protein superfamily, and related GTP-binding proteins)</t>
  </si>
  <si>
    <t>PREDICTED: GTP-binding protein YPTM2-like, partial [Capsicum annuum]</t>
  </si>
  <si>
    <t>K07874</t>
  </si>
  <si>
    <t>RAB1A</t>
  </si>
  <si>
    <t>http://www.genome.jp/dbget-bin/www_bget?ko:K07874</t>
  </si>
  <si>
    <t>GTP-binding protein YPTM2 OS=Zea mays GN=YPTM2 PE=2 SV=1</t>
  </si>
  <si>
    <t>K08232</t>
  </si>
  <si>
    <t>E1.6.5.4</t>
  </si>
  <si>
    <t>http://www.genome.jp/dbget-bin/www_bget?ko:K08232</t>
  </si>
  <si>
    <t>Ascorbate and aldarate metabolism</t>
  </si>
  <si>
    <t>ko00053</t>
  </si>
  <si>
    <t>Monodehydroascorbate</t>
  </si>
  <si>
    <t>Monodehydroascorbate reductase OS=Solanum lycopersicum GN=AFRR PE=1 SV=1</t>
  </si>
  <si>
    <t>PREDICTED: inorganic pyrophosphatase 1-like [Capsicum annuum]</t>
  </si>
  <si>
    <t>K13248</t>
  </si>
  <si>
    <t>PHOSPHO2</t>
  </si>
  <si>
    <t>http://www.genome.jp/dbget-bin/www_bget?ko:K13248</t>
  </si>
  <si>
    <t>Inorganic pyrophosphatase 2 OS=Arabidopsis thaliana GN=At1g17710 PE=2 SV=1</t>
  </si>
  <si>
    <t>GO:0016791;GO:0008152</t>
  </si>
  <si>
    <t>phosphatase activity;metabolic process</t>
  </si>
  <si>
    <t>PREDICTED: U-box domain-containing protein 13-like [Capsicum annuum]</t>
  </si>
  <si>
    <t>Gene:Capana00g003180</t>
  </si>
  <si>
    <t>XP_016554845.1 PREDICTED: transcription factor bHLH87-like [Capsicum annuum];PREDICTED: transcription factor bHLH87-like [Capsicum annuum] &amp;gt</t>
  </si>
  <si>
    <t>Transcription factor bHLH87 OS=Arabidopsis thaliana GN=BHLH87 PE=2 SV=1</t>
  </si>
  <si>
    <t>Gene:Capana00g003219</t>
  </si>
  <si>
    <t>XP_016556510.1 PREDICTED: probable choline kinase 3 [Capsicum annuum] &amp;gt;PREDICTED: probable choline kinase 3 [Capsicum annuum] &amp;gt;XP_016556511.1 PREDICTED: probable choline kinase 3 [Capsicum annuum]</t>
  </si>
  <si>
    <t>K14156</t>
  </si>
  <si>
    <t>CHK</t>
  </si>
  <si>
    <t>http://www.genome.jp/dbget-bin/www_bget?ko:K14156</t>
  </si>
  <si>
    <t>KOG4720(I)(Ethanolamine kinase)</t>
  </si>
  <si>
    <t>Probable choline kinase 3 OS=Arabidopsis thaliana GN=At4g09760 PE=2 SV=1</t>
  </si>
  <si>
    <t>Gene:Capana00g003222</t>
  </si>
  <si>
    <t>GO:0008061;GO:0005975;GO:0004568;GO:0006032;GO:0016998</t>
  </si>
  <si>
    <t>chitin binding;carbohydrate metabolic process;chitinase activity;chitin catabolic process;cell wall macromolecule catabolic process</t>
  </si>
  <si>
    <t>Gene:Capana00g003229</t>
  </si>
  <si>
    <t>PREDICTED: inactive TPR repeat-containing thioredoxin TTL3-like [Capsicum annuum]</t>
  </si>
  <si>
    <t>TPR repeat-containing thioredoxin TTL4 OS=Arabidopsis thaliana GN=TTL4 PE=2 SV=1</t>
  </si>
  <si>
    <t>Gene:Capana00g003256</t>
  </si>
  <si>
    <t>PREDICTED: aspartic proteinase Asp1-like isoform X1 [Capsicum annuum]</t>
  </si>
  <si>
    <t>GO:0006508;GO:0004190;GO:0008233;GO:0016787</t>
  </si>
  <si>
    <t>proteolysis;aspartic-type endopeptidase activity;peptidase activity;hydrolase activity</t>
  </si>
  <si>
    <t>Aspartic proteinase Asp1 OS=Oryza sativa subsp. japonica GN=ASP1 PE=2 SV=1</t>
  </si>
  <si>
    <t>Epoxide</t>
  </si>
  <si>
    <t>Epoxide hydrolase A OS=Mycobacterium tuberculosis (strain ATCC 25618 / H37Rv) GN=ephA PE=1 SV=1</t>
  </si>
  <si>
    <t>K01679</t>
  </si>
  <si>
    <t>E4.2.1.2B,fumC</t>
  </si>
  <si>
    <t>http://www.genome.jp/dbget-bin/www_bget?ko:K01679</t>
  </si>
  <si>
    <t>Citrate cycle (TCA cycle);Pyruvate metabolism;Carbon metabolism</t>
  </si>
  <si>
    <t>ko00020,ko00620,ko01200</t>
  </si>
  <si>
    <t>KOG1317(C)(Fumarase)</t>
  </si>
  <si>
    <t>Fumarate</t>
  </si>
  <si>
    <t>Fumarate hydratase 1, mitochondrial OS=Arabidopsis thaliana GN=FUM1 PE=1 SV=2</t>
  </si>
  <si>
    <t>KOG0550(O)(Molecular chaperone (DnaJ superfamily))</t>
  </si>
  <si>
    <t>Gene:Capana00g003301</t>
  </si>
  <si>
    <t>XP_016555585.1 PREDICTED: ABC transporter B family member 21-like [Capsicum annuum] &amp;gt;XP_016555587.1 PREDICTED: ABC transporter B family member 21-like [Capsicum annuum];PREDICTED: ABC transporter B family member 21-like [Capsicum annuum] &amp;gt;XP_016555586.1 PREDICTED: ABC transporter B family member 21-like [Capsicum annuum] &amp;gt;XP_016555584.1 PREDICTED: ABC transporter B family member 21-like [Capsicum annuum] &amp;gt</t>
  </si>
  <si>
    <t>GO:0016887;GO:0006810;GO:0042626;GO:0000166;GO:0016021;GO:0055085;GO:0016020;GO:0005524</t>
  </si>
  <si>
    <t>ATPase activity;transport;ATPase activity, coupled to transmembrane movement of substances;nucleotide binding;integral component of membrane;transmembrane transport;membrane;ATP binding</t>
  </si>
  <si>
    <t>K05658</t>
  </si>
  <si>
    <t>ABCB1</t>
  </si>
  <si>
    <t>http://www.genome.jp/dbget-bin/www_bget?ko:K05658</t>
  </si>
  <si>
    <t>ABC transporters</t>
  </si>
  <si>
    <t>ko02010</t>
  </si>
  <si>
    <t>KOG0055(Q)(Multidrug/pheromone exporter, ABC superfamily)</t>
  </si>
  <si>
    <t>ABC transporter B family member 11 OS=Arabidopsis thaliana GN=ABCB11 PE=2 SV=1</t>
  </si>
  <si>
    <t>Gene:Capana00g003302</t>
  </si>
  <si>
    <t>PREDICTED: diacylglycerol kinase 7-like [Capsicum annuum]</t>
  </si>
  <si>
    <t>GO:0016301;GO:0004143;GO:0016740;GO:0005524;GO:0016310;GO:0000166;GO:0007205</t>
  </si>
  <si>
    <t>kinase activity;diacylglycerol kinase activity;transferase activity;ATP binding;phosphorylation;nucleotide binding;protein kinase C-activating G-protein coupled receptor signaling pathway</t>
  </si>
  <si>
    <t>K00901</t>
  </si>
  <si>
    <t>dgkA,DGK</t>
  </si>
  <si>
    <t>http://www.genome.jp/dbget-bin/www_bget?ko:K00901</t>
  </si>
  <si>
    <t>Phosphatidylinositol signaling system;Glycerolipid metabolism;Glycerophospholipid metabolism</t>
  </si>
  <si>
    <t>ko04070,ko00561,ko00564</t>
  </si>
  <si>
    <t>KOG0782(T)(Predicted diacylglycerol kinase)</t>
  </si>
  <si>
    <t>Diacylglycerol</t>
  </si>
  <si>
    <t>Diacylglycerol kinase 7 OS=Arabidopsis thaliana GN=DGK7 PE=1 SV=1</t>
  </si>
  <si>
    <t>PREDICTED: LOW QUALITY PROTEIN: cation/H(+) antiporter 15-like [Capsicum annuum]</t>
  </si>
  <si>
    <t>Cation/H(+) antiporter 15 OS=Arabidopsis thaliana GN=CHX15 PE=2 SV=1</t>
  </si>
  <si>
    <t>Gene:Capana00g003322</t>
  </si>
  <si>
    <t>Gene:Capana00g003369</t>
  </si>
  <si>
    <t>PREDICTED: diacylglycerol kinase 5 isoform X1 [Capsicum annuum]</t>
  </si>
  <si>
    <t>KOG1169(IT)(Diacylglycerol kinase)</t>
  </si>
  <si>
    <t>Diacylglycerol kinase 5 OS=Arabidopsis thaliana GN=DGK5 PE=2 SV=1</t>
  </si>
  <si>
    <t>Gene:Capana00g003375</t>
  </si>
  <si>
    <t>PREDICTED: probable inactive receptor kinase At1g48480 [Solanum pennellii]</t>
  </si>
  <si>
    <t>Probable inactive receptor kinase At1g48480 OS=Arabidopsis thaliana GN=RKL1 PE=2 SV=1</t>
  </si>
  <si>
    <t>GO:0006629;GO:0016787</t>
  </si>
  <si>
    <t>lipid metabolic process;hydrolase activity</t>
  </si>
  <si>
    <t>KOG1371(M)(UDP-glucose 4-epimerase/UDP-sulfoquinovose synthase)</t>
  </si>
  <si>
    <t>UDP-glucose</t>
  </si>
  <si>
    <t>Glycerolipid metabolism;Glycerophospholipid metabolism</t>
  </si>
  <si>
    <t>ko00561,ko00564</t>
  </si>
  <si>
    <t>Glycerol-3-phosphate</t>
  </si>
  <si>
    <t>GO:0004722;GO:0003824;GO:0006470</t>
  </si>
  <si>
    <t>protein serine/threonine phosphatase activity;catalytic activity;protein dephosphorylation</t>
  </si>
  <si>
    <t>Endoglucanase</t>
  </si>
  <si>
    <t>K14496</t>
  </si>
  <si>
    <t>PYL</t>
  </si>
  <si>
    <t>http://www.genome.jp/dbget-bin/www_bget?ko:K14496</t>
  </si>
  <si>
    <t>Abscisic</t>
  </si>
  <si>
    <t>KOG2445(YU)(Nuclear pore complex component (sc Seh1))</t>
  </si>
  <si>
    <t>Extra-large</t>
  </si>
  <si>
    <t>Extra-large guanine nucleotide-binding protein 1 OS=Arabidopsis thaliana GN=XLG1 PE=1 SV=2</t>
  </si>
  <si>
    <t>GO:0005634;GO:0003677;GO:0006351;GO:0003700;GO:0006355</t>
  </si>
  <si>
    <t>nucleus;DNA binding;transcription, DNA-templated;transcription factor activity, sequence-specific DNA binding;regulation of transcription, DNA-templated</t>
  </si>
  <si>
    <t>PREDICTED: defensin-like protein [Capsicum annuum]</t>
  </si>
  <si>
    <t>Defensin-like</t>
  </si>
  <si>
    <t>Defensin-like protein OS=Nicotiana tabacum GN=FST PE=1 SV=1</t>
  </si>
  <si>
    <t>LOB</t>
  </si>
  <si>
    <t>PREDICTED: dirigent protein 22-like [Capsicum annuum]</t>
  </si>
  <si>
    <t>Dirigent</t>
  </si>
  <si>
    <t>UDP-glycosyltransferase 71E1 OS=Stevia rebaudiana GN=UGT71E1 PE=2 SV=1</t>
  </si>
  <si>
    <t>Gene:Capana00g003499</t>
  </si>
  <si>
    <t>PREDICTED: phenylalanine ammonia-lyase [Capsicum annuum]</t>
  </si>
  <si>
    <t>GO:0003824;GO:0016829;GO:0009698;GO:0006559;GO:0016841;GO:0045548;GO:0005737;GO:0009800</t>
  </si>
  <si>
    <t>catalytic activity;lyase activity;phenylpropanoid metabolic process;L-phenylalanine catabolic process;ammonia-lyase activity;phenylalanine ammonia-lyase activity;cytoplasm;cinnamic acid biosynthetic process</t>
  </si>
  <si>
    <t>K10775</t>
  </si>
  <si>
    <t>E4.3.1.24</t>
  </si>
  <si>
    <t>http://www.genome.jp/dbget-bin/www_bget?ko:K10775</t>
  </si>
  <si>
    <t>Phenylalanine metabolism;Phenylpropanoid biosynthesis</t>
  </si>
  <si>
    <t>ko00360,ko00940</t>
  </si>
  <si>
    <t>KOG0222(Q)(Phenylalanine and histidine ammonia-lyase)</t>
  </si>
  <si>
    <t>Phenylalanine</t>
  </si>
  <si>
    <t>Phenylalanine ammonia-lyase OS=Nicotiana tabacum GN=PALA PE=2 SV=2</t>
  </si>
  <si>
    <t>KOG0773(K)(Transcription factor MEIS1 and related HOX domain proteins)</t>
  </si>
  <si>
    <t>ko04146</t>
  </si>
  <si>
    <t>Tropane, piperidine and pyridine alkaloid biosynthesis</t>
  </si>
  <si>
    <t>ko00960</t>
  </si>
  <si>
    <t>Transcription factor MYB15 OS=Arabidopsis thaliana GN=MYB15 PE=1 SV=1</t>
  </si>
  <si>
    <t>K04079</t>
  </si>
  <si>
    <t>htpG,HSP90A</t>
  </si>
  <si>
    <t>http://www.genome.jp/dbget-bin/www_bget?ko:K04079</t>
  </si>
  <si>
    <t>Protein processing in endoplasmic reticulum;Plant-pathogen interaction</t>
  </si>
  <si>
    <t>ko04141,ko04626</t>
  </si>
  <si>
    <t>GO:0003677;GO:0006355</t>
  </si>
  <si>
    <t>DNA binding;regulation of transcription, DNA-templated</t>
  </si>
  <si>
    <t>Gene:Capana00g003628</t>
  </si>
  <si>
    <t>PREDICTED: F-box protein At1g61340-like [Capsicum annuum]</t>
  </si>
  <si>
    <t>F-box protein At1g61340 OS=Arabidopsis thaliana GN=At1g61340 PE=2 SV=1</t>
  </si>
  <si>
    <t>Gene:Capana00g003659</t>
  </si>
  <si>
    <t>PREDICTED: autophagy-related protein 11 [Capsicum annuum]</t>
  </si>
  <si>
    <t>GO:0000045;GO:0001934;GO:0034045;GO:0009506;GO:0019901;GO:1990316;GO:0006914</t>
  </si>
  <si>
    <t>autophagosome assembly;positive regulation of protein phosphorylation;pre-autophagosomal structure membrane;plasmodesma;protein kinase binding;ATG1/ULK1 kinase complex;autophagy</t>
  </si>
  <si>
    <t>Autophagy-related protein 11 OS=Arabidopsis thaliana GN=ATG11 PE=1 SV=1</t>
  </si>
  <si>
    <t>Gene:Capana00g003663</t>
  </si>
  <si>
    <t>PREDICTED: cytochrome P450 CYP72A219-like [Capsicum annuum]</t>
  </si>
  <si>
    <t>GO:0004497;GO:0020037;GO:0055114;GO:0016491;GO:0016705;GO:0005506;GO:0016020;GO:0046872;GO:0016021</t>
  </si>
  <si>
    <t>monooxygenase activity;heme binding;oxidation-reduction process;oxidoreductase activity;oxidoreductase activity, acting on paired donors, with incorporation or reduction of molecular oxygen;iron ion binding;membrane;metal ion binding;integral component of membrane</t>
  </si>
  <si>
    <t>KOG0157(QI)(Cytochrome P450 CYP4/CYP19/CYP26 subfamilies)</t>
  </si>
  <si>
    <t>Cytochrome P450 CYP72A219 OS=Panax ginseng PE=2 SV=1</t>
  </si>
  <si>
    <t>Gene:Capana00g003668</t>
  </si>
  <si>
    <t>PREDICTED: gamma-glutamyl peptidase 3-like [Capsicum annuum]</t>
  </si>
  <si>
    <t>GO:0008233;GO:0016740;GO:0006541;GO:0019760;GO:0005829</t>
  </si>
  <si>
    <t>peptidase activity;transferase activity;glutamine metabolic process;glucosinolate metabolic process;cytosol</t>
  </si>
  <si>
    <t>KOG3179(F)(Predicted glutamine synthetase)</t>
  </si>
  <si>
    <t>Gamma-glutamyl</t>
  </si>
  <si>
    <t>Gamma-glutamyl peptidase 3 OS=Arabidopsis thaliana GN=GGP3 PE=2 SV=1</t>
  </si>
  <si>
    <t>Amino sugar and nucleotide sugar metabolism;Fructose and mannose metabolism</t>
  </si>
  <si>
    <t>ko00520,ko00051</t>
  </si>
  <si>
    <t>KOG1429(GM)(dTDP-glucose 4-6-dehydratase/UDP-glucuronic acid decarboxylase)</t>
  </si>
  <si>
    <t>Nuclear</t>
  </si>
  <si>
    <t>K08679</t>
  </si>
  <si>
    <t>E5.1.3.6</t>
  </si>
  <si>
    <t>http://www.genome.jp/dbget-bin/www_bget?ko:K08679</t>
  </si>
  <si>
    <t>UDP-glucuronate</t>
  </si>
  <si>
    <t>UDP-glucuronate 4-epimerase 1 OS=Arabidopsis thaliana GN=GAE1 PE=1 SV=1</t>
  </si>
  <si>
    <t>Gene:Capana00g003691</t>
  </si>
  <si>
    <t>PREDICTED: tetraspanin-8 [Capsicum annuum]</t>
  </si>
  <si>
    <t>Tetraspanin-8</t>
  </si>
  <si>
    <t>Tetraspanin-8 OS=Arabidopsis thaliana GN=TET8 PE=2 SV=1</t>
  </si>
  <si>
    <t>Protein ECERIFERUM 3 OS=Arabidopsis thaliana GN=CER3 PE=1 SV=1</t>
  </si>
  <si>
    <t>PREDICTED: uncharacterized protein LOC107872678 [Capsicum annuum]</t>
  </si>
  <si>
    <t>PREDICTED: bifunctional epoxide hydrolase 2-like [Capsicum annuum]</t>
  </si>
  <si>
    <t>NDR1/HIN1-like protein 6 OS=Arabidopsis thaliana GN=NHL6 PE=1 SV=1</t>
  </si>
  <si>
    <t>Gene:Capana00g003763</t>
  </si>
  <si>
    <t>PREDICTED: uncharacterized protein LOC107853697 [Capsicum annuum]</t>
  </si>
  <si>
    <t>GO:0030001;GO:0046914;GO:0046916;GO:0005737;GO:0046872</t>
  </si>
  <si>
    <t>metal ion transport;transition metal ion binding;cellular transition metal ion homeostasis;cytoplasm;metal ion binding</t>
  </si>
  <si>
    <t>Heavy metal-associated isoprenylated plant protein 33 OS=Arabidopsis thaliana GN=HIPP33 PE=2 SV=1</t>
  </si>
  <si>
    <t>K01580</t>
  </si>
  <si>
    <t>E4.1.1.15,gadB,gadA,GAD</t>
  </si>
  <si>
    <t>http://www.genome.jp/dbget-bin/www_bget?ko:K01580</t>
  </si>
  <si>
    <t>Alanine, aspartate and glutamate metabolism;Butanoate metabolism;Taurine and hypotaurine metabolism;beta-Alanine metabolism</t>
  </si>
  <si>
    <t>ko00250,ko00650,ko00430,ko00410</t>
  </si>
  <si>
    <t>Glutamate decarboxylase OS=Petunia hybrida GN=GAD PE=1 SV=1</t>
  </si>
  <si>
    <t>PREDICTED: protein SHOOT GRAVITROPISM 5-like [Capsicum annuum]</t>
  </si>
  <si>
    <t>GO:0046872;GO:0003676</t>
  </si>
  <si>
    <t>metal ion binding;nucleic acid binding</t>
  </si>
  <si>
    <t>Protein indeterminate-domain 14 OS=Arabidopsis thaliana GN=IDD14 PE=1 SV=1</t>
  </si>
  <si>
    <t>PREDICTED: putative late blight resistance protein homolog R1A-3 [Capsicum annuum]</t>
  </si>
  <si>
    <t>Gene:Capana00g003801</t>
  </si>
  <si>
    <t>PREDICTED: protein IQ-DOMAIN 14 [Capsicum annuum]</t>
  </si>
  <si>
    <t>PREDICTED: rust resistance kinase Lr10-like [Capsicum annuum]</t>
  </si>
  <si>
    <t>Gene:Capana00g003845</t>
  </si>
  <si>
    <t>XP_009592348.2 PREDICTED: rust resistance kinase Lr10-like isoform X2 [Nicotiana tomentosiformis];PREDICTED: rust resistance kinase Lr10-like isoform X1 [Nicotiana tomentosiformis] &amp;gt</t>
  </si>
  <si>
    <t>Gene:Capana00g003860</t>
  </si>
  <si>
    <t>PREDICTED: RING-H2 finger protein ATL22-like [Capsicum annuum]</t>
  </si>
  <si>
    <t>RING-H2;Putative</t>
  </si>
  <si>
    <t>RING-H2 finger protein ATL22 OS=Arabidopsis thaliana GN=ATL22 PE=2 SV=2;Putative RING-H2 finger protein ATL21B OS=Arabidopsis thaliana GN=ATL21B PE=3 SV=1</t>
  </si>
  <si>
    <t>GO:0015693;GO:0016020;GO:0015095;GO:0016021</t>
  </si>
  <si>
    <t>magnesium ion transport;membrane;magnesium ion transmembrane transporter activity;integral component of membrane</t>
  </si>
  <si>
    <t>K20092</t>
  </si>
  <si>
    <t>CHD1L</t>
  </si>
  <si>
    <t>http://www.genome.jp/dbget-bin/www_bget?ko:K20092</t>
  </si>
  <si>
    <t>Probable helicase CHR10 OS=Arabidopsis thaliana GN=CHR10 PE=3 SV=1</t>
  </si>
  <si>
    <t>K01115</t>
  </si>
  <si>
    <t>PLD1_2</t>
  </si>
  <si>
    <t>http://www.genome.jp/dbget-bin/www_bget?ko:K01115</t>
  </si>
  <si>
    <t>Endocytosis;Ether lipid metabolism;Glycerophospholipid metabolism</t>
  </si>
  <si>
    <t>ko04144,ko00565,ko00564</t>
  </si>
  <si>
    <t>Gene:Capana00g003966</t>
  </si>
  <si>
    <t>PREDICTED: uncharacterized isomerase BH0283-like [Capsicum annuum]</t>
  </si>
  <si>
    <t>GO:0003824;GO:0009058</t>
  </si>
  <si>
    <t>catalytic activity;biosynthetic process</t>
  </si>
  <si>
    <t>KOG3033(R)(Predicted PhzC/PhzF-type epimerase)</t>
  </si>
  <si>
    <t>Uncharacterized isomerase BH0283 OS=Bacillus halodurans (strain ATCC BAA-125 / DSM 18197 / FERM 7344 / JCM 9153 / C-125) GN=BH0283 PE=3 SV=1</t>
  </si>
  <si>
    <t>Nectarin-1</t>
  </si>
  <si>
    <t>Nectarin-1 OS=Nicotiana langsdorffii x Nicotiana sanderae GN=NECI PE=1 SV=1</t>
  </si>
  <si>
    <t>GO:0004190;GO:0006508;GO:0030163</t>
  </si>
  <si>
    <t>aspartic-type endopeptidase activity;proteolysis;protein catabolic process</t>
  </si>
  <si>
    <t>KOG2605(TO)(OTU (ovarian tumor)-like cysteine protease)</t>
  </si>
  <si>
    <t>Zinc;Zinc</t>
  </si>
  <si>
    <t>Fasciclin-like</t>
  </si>
  <si>
    <t>Pyrimidine metabolism</t>
  </si>
  <si>
    <t>ko00240</t>
  </si>
  <si>
    <t>PREDICTED: receptor-like protein kinase FERONIA [Capsicum annuum]</t>
  </si>
  <si>
    <t>Receptor-like protein kinase FERONIA OS=Arabidopsis thaliana GN=FER PE=1 SV=1</t>
  </si>
  <si>
    <t>Sugar</t>
  </si>
  <si>
    <t>GO:0016787;GO:0046856</t>
  </si>
  <si>
    <t>hydrolase activity;phosphatidylinositol dephosphorylation</t>
  </si>
  <si>
    <t>KOG0565(U)(Inositol polyphosphate 5-phosphatase and related proteins)</t>
  </si>
  <si>
    <t>KOG1208(Q)(Dehydrogenases with different specificities (related to short-chain alcohol dehydrogenases))</t>
  </si>
  <si>
    <t>Gene:Capana00g004112</t>
  </si>
  <si>
    <t>PREDICTED: probable WRKY transcription factor 51 [Capsicum annuum]</t>
  </si>
  <si>
    <t>Probable WRKY transcription factor 51 OS=Arabidopsis thaliana GN=WRKY51 PE=1 SV=1</t>
  </si>
  <si>
    <t>PREDICTED: auxin response factor 8-like [Capsicum annuum]</t>
  </si>
  <si>
    <t>Auxin response factor 8 OS=Arabidopsis thaliana GN=ARF8 PE=2 SV=2</t>
  </si>
  <si>
    <t>KOG1286(E)(Amino acid transporters)</t>
  </si>
  <si>
    <t>Cationic</t>
  </si>
  <si>
    <t>PREDICTED: GDSL esterase/lipase At5g55050-like [Capsicum annuum]</t>
  </si>
  <si>
    <t>GDSL esterase/lipase At5g55050 OS=Arabidopsis thaliana GN=At5g55050 PE=2 SV=1</t>
  </si>
  <si>
    <t>Gene:Capana00g004135</t>
  </si>
  <si>
    <t>COBRA-like</t>
  </si>
  <si>
    <t>KOG0190(O)(Protein disulfide isomerase (prolyl 4-hydroxylase beta subunit))</t>
  </si>
  <si>
    <t>PREDICTED: serine/threonine-protein kinase CDL1-like [Capsicum annuum]</t>
  </si>
  <si>
    <t>DEAD-box</t>
  </si>
  <si>
    <t>PLAT;PLAT</t>
  </si>
  <si>
    <t>PLAT domain-containing protein 1 OS=Arabidopsis thaliana GN=PLAT1 PE=1 SV=1;PLAT domain-containing protein 2 OS=Arabidopsis thaliana GN=PLAT2 PE=2 SV=1</t>
  </si>
  <si>
    <t>Gene:Capana00g004198</t>
  </si>
  <si>
    <t>PREDICTED: uncharacterized protein LOC107856322 [Capsicum annuum] &amp;gt;XP_016556801.1 PREDICTED: uncharacterized protein LOC107856322 [Capsicum annuum]</t>
  </si>
  <si>
    <t>Gene:Capana00g004242</t>
  </si>
  <si>
    <t>PREDICTED: LOB domain-containing protein 1-like [Capsicum annuum]</t>
  </si>
  <si>
    <t>LOB domain-containing protein 1 OS=Arabidopsis thaliana GN=LBD1 PE=2 SV=1</t>
  </si>
  <si>
    <t>KOG0819(U)(Annexin)</t>
  </si>
  <si>
    <t>Annexin</t>
  </si>
  <si>
    <t>PREDICTED: lignin-forming anionic peroxidase-like [Capsicum annuum]</t>
  </si>
  <si>
    <t>Lignin-forming</t>
  </si>
  <si>
    <t>Lignin-forming anionic peroxidase OS=Nicotiana sylvestris PE=2 SV=1</t>
  </si>
  <si>
    <t>Gene:Capana00g004269</t>
  </si>
  <si>
    <t>PREDICTED: lignin-forming anionic peroxidase [Capsicum annuum]</t>
  </si>
  <si>
    <t>GO:0020037;GO:0006979;GO:0016491;GO:0055114;GO:0042744;GO:0046872;GO:0005576;GO:0004601</t>
  </si>
  <si>
    <t>heme binding;response to oxidative stress;oxidoreductase activity;oxidation-reduction process;hydrogen peroxide catabolic process;metal ion binding;extracellular region;peroxidase activity</t>
  </si>
  <si>
    <t>Zeatin O-glucosyltransferase OS=Phaseolus lunatus GN=ZOG1 PE=2 SV=1</t>
  </si>
  <si>
    <t>KOG1311(R)(DHHC-type Zn-finger proteins)</t>
  </si>
  <si>
    <t>K17470</t>
  </si>
  <si>
    <t>SULTR1</t>
  </si>
  <si>
    <t>http://www.genome.jp/dbget-bin/www_bget?ko:K17470</t>
  </si>
  <si>
    <t>Sulfate</t>
  </si>
  <si>
    <t>Sulfate transporter 1.2 OS=Arabidopsis thaliana GN=SULTR1;2 PE=1 SV=1</t>
  </si>
  <si>
    <t>B2</t>
  </si>
  <si>
    <t>B2 protein OS=Daucus carota PE=2 SV=1</t>
  </si>
  <si>
    <t>Dehydration-responsive</t>
  </si>
  <si>
    <t>Retrovirus-related</t>
  </si>
  <si>
    <t>Retrovirus-related Pol polyprotein from transposon TNT 1-94 OS=Nicotiana tabacum PE=2 SV=1</t>
  </si>
  <si>
    <t>K00588</t>
  </si>
  <si>
    <t>E2.1.1.104</t>
  </si>
  <si>
    <t>http://www.genome.jp/dbget-bin/www_bget?ko:K00588</t>
  </si>
  <si>
    <t>Phenylalanine metabolism;Flavonoid biosynthesis;Phenylpropanoid biosynthesis;Stilbenoid, diarylheptanoid and gingerol biosynthesis</t>
  </si>
  <si>
    <t>ko00360,ko00941,ko00940,ko00945</t>
  </si>
  <si>
    <t>KOG1663(Q)(O-methyltransferase)</t>
  </si>
  <si>
    <t>Gene:Capana00g004469</t>
  </si>
  <si>
    <t>PREDICTED: uncharacterized protein LOC107852921 [Capsicum annuum]</t>
  </si>
  <si>
    <t>Gene:Capana00g004478</t>
  </si>
  <si>
    <t>GO:0005737;GO:0006749;GO:0009407;GO:0004364</t>
  </si>
  <si>
    <t>cytoplasm;glutathione metabolic process;toxin catabolic process;glutathione transferase activity</t>
  </si>
  <si>
    <t>protein hyper-sensitivity-related 4 [Nicotiana attenuata]</t>
  </si>
  <si>
    <t>Protein HYPER-SENSITIVITY-RELATED 4 OS=Arabidopsis thaliana GN=HSR4 PE=2 SV=1</t>
  </si>
  <si>
    <t>PREDICTED: TMV resistance protein N-like isoform X1 [Capsicum annuum]</t>
  </si>
  <si>
    <t>PREDICTED: leucine-rich repeat receptor protein kinase EMS1-like [Capsicum annuum]</t>
  </si>
  <si>
    <t>K19476</t>
  </si>
  <si>
    <t>IST1</t>
  </si>
  <si>
    <t>http://www.genome.jp/dbget-bin/www_bget?ko:K19476</t>
  </si>
  <si>
    <t>IST1-like</t>
  </si>
  <si>
    <t>IST1-like protein OS=Dictyostelium discoideum GN=DDB_G0289029 PE=3 SV=1</t>
  </si>
  <si>
    <t>hypothetical protein A4A49_26276 [Nicotiana attenuata]</t>
  </si>
  <si>
    <t>Putative F-box/LRR-repeat protein At5g02930 OS=Arabidopsis thaliana GN=At5g02930 PE=4 SV=1</t>
  </si>
  <si>
    <t>GO:0043565;GO:0003700;GO:0006355;GO:0005634;GO:0003677</t>
  </si>
  <si>
    <t>sequence-specific DNA binding;transcription factor activity, sequence-specific DNA binding;regulation of transcription, DNA-templated;nucleus;DNA binding</t>
  </si>
  <si>
    <t>Homeobox-leucine</t>
  </si>
  <si>
    <t>GO:0016020;GO:0016021;GO:0008375</t>
  </si>
  <si>
    <t>membrane;integral component of membrane;acetylglucosaminyltransferase activity</t>
  </si>
  <si>
    <t>PREDICTED: subtilisin-like protease SBT5.3 [Capsicum annuum]</t>
  </si>
  <si>
    <t>Subtilisin-like protease SBT5.4 OS=Arabidopsis thaliana GN=SBT5.4 PE=1 SV=1</t>
  </si>
  <si>
    <t>GO:0005634;GO:0003677;GO:0006351;GO:0006355;GO:0003700</t>
  </si>
  <si>
    <t>nucleus;DNA binding;transcription, DNA-templated;regulation of transcription, DNA-templated;transcription factor activity, sequence-specific DNA binding</t>
  </si>
  <si>
    <t>GO:0006355;GO:0006351;GO:0003677;GO:0005634</t>
  </si>
  <si>
    <t>regulation of transcription, DNA-templated;transcription, DNA-templated;DNA binding;nucleus</t>
  </si>
  <si>
    <t>PREDICTED: peroxisomal fatty acid beta-oxidation multifunctional protein AIM1-like [Capsicum annuum]</t>
  </si>
  <si>
    <t>Gene:Capana00g004665</t>
  </si>
  <si>
    <t>PREDICTED: glutathione transferase GST 23-like isoform X1 [Capsicum annuum]</t>
  </si>
  <si>
    <t>GO:0004364;GO:0016740;GO:0006749;GO:0009407;GO:0005737</t>
  </si>
  <si>
    <t>glutathione transferase activity;transferase activity;glutathione metabolic process;toxin catabolic process;cytoplasm</t>
  </si>
  <si>
    <t>Glutathione transferase GST 23 OS=Zea mays PE=2 SV=1</t>
  </si>
  <si>
    <t>Protein YLS3 OS=Arabidopsis thaliana GN=YLS3 PE=2 SV=1</t>
  </si>
  <si>
    <t>Protein ASPARTIC PROTEASE IN GUARD CELL 1 OS=Arabidopsis thaliana GN=ASPG1 PE=1 SV=1</t>
  </si>
  <si>
    <t>Glycerophosphodiester</t>
  </si>
  <si>
    <t>K18663</t>
  </si>
  <si>
    <t>ASCC3</t>
  </si>
  <si>
    <t>http://www.genome.jp/dbget-bin/www_bget?ko:K18663</t>
  </si>
  <si>
    <t>DExH-box ATP-dependent RNA helicase DExH14 OS=Arabidopsis thaliana GN=BRR2C PE=2 SV=1</t>
  </si>
  <si>
    <t>Gene:Capana00g004718</t>
  </si>
  <si>
    <t>PREDICTED: DExH-box ATP-dependent RNA helicase DExH14 isoform X1 [Capsicum annuum]</t>
  </si>
  <si>
    <t>GO:0003676;GO:0005524;GO:0000166;GO:0016787;GO:0004386</t>
  </si>
  <si>
    <t>nucleic acid binding;ATP binding;nucleotide binding;hydrolase activity;helicase activity</t>
  </si>
  <si>
    <t>KOG0952(A)(DNA/RNA helicase MER3/SLH1, DEAD-box superfamily)</t>
  </si>
  <si>
    <t>Gene:Capana00g004735</t>
  </si>
  <si>
    <t>PREDICTED: SNAP25 homologous protein SNAP33 [Capsicum annuum]</t>
  </si>
  <si>
    <t>K18211</t>
  </si>
  <si>
    <t>SNAP25</t>
  </si>
  <si>
    <t>http://www.genome.jp/dbget-bin/www_bget?ko:K18211</t>
  </si>
  <si>
    <t>KOG3065(U)(SNAP-25 (synaptosome-associated protein) component of SNARE complex)</t>
  </si>
  <si>
    <t>SNAP25 homologous protein SNAP33 OS=Arabidopsis thaliana GN=SNAP33 PE=1 SV=1</t>
  </si>
  <si>
    <t>PREDICTED: probable LRR receptor-like serine/threonine-protein kinase At1g74360 [Capsicum annuum]</t>
  </si>
  <si>
    <t>Probable LRR receptor-like serine/threonine-protein kinase At1g74360 OS=Arabidopsis thaliana GN=At1g74360 PE=1 SV=1</t>
  </si>
  <si>
    <t>KOG1546(DO)(Metacaspase involved in regulation of apoptosis)</t>
  </si>
  <si>
    <t>Gene:Capana00g004750</t>
  </si>
  <si>
    <t>PREDICTED: transcription factor LAF1 [Capsicum annuum]</t>
  </si>
  <si>
    <t>KOG0048(K)(Transcription factor, Myb superfamily)</t>
  </si>
  <si>
    <t>Transcription factor MYB105 OS=Arabidopsis thaliana GN=MYB105 PE=2 SV=1</t>
  </si>
  <si>
    <t>Gene:Capana00g004766</t>
  </si>
  <si>
    <t>PREDICTED: uncharacterized protein LOC107854492 [Capsicum annuum]</t>
  </si>
  <si>
    <t>Probable lysophospholipase BODYGUARD 4 OS=Arabidopsis thaliana GN=BDG4 PE=2 SV=1</t>
  </si>
  <si>
    <t>PREDICTED: cytochrome P450 82C4-like [Capsicum annuum]</t>
  </si>
  <si>
    <t>K08486</t>
  </si>
  <si>
    <t>STX1B_2_3</t>
  </si>
  <si>
    <t>http://www.genome.jp/dbget-bin/www_bget?ko:K08486</t>
  </si>
  <si>
    <t>KOG0810(U)(SNARE protein Syntaxin 1 and related proteins)</t>
  </si>
  <si>
    <t>Calcium-dependent;Calcium-dependent</t>
  </si>
  <si>
    <t>Cysteine-rich</t>
  </si>
  <si>
    <t>Cysteine-rich receptor-like protein kinase 10 OS=Arabidopsis thaliana GN=CRK10 PE=1 SV=3</t>
  </si>
  <si>
    <t>PREDICTED: probable WRKY transcription factor 30 [Capsicum annuum]</t>
  </si>
  <si>
    <t>Gene:Capana00g004859</t>
  </si>
  <si>
    <t>Myb-related</t>
  </si>
  <si>
    <t>PREDICTED: cannabidiolic acid synthase-like [Capsicum annuum]</t>
  </si>
  <si>
    <t>GO:0050660;GO:0003824;GO:0016491;GO:0055114;GO:0016614</t>
  </si>
  <si>
    <t>flavin adenine dinucleotide binding;catalytic activity;oxidoreductase activity;oxidation-reduction process;oxidoreductase activity, acting on CH-OH group of donors</t>
  </si>
  <si>
    <t>K17087</t>
  </si>
  <si>
    <t>TM9SF3</t>
  </si>
  <si>
    <t>http://www.genome.jp/dbget-bin/www_bget?ko:K17087</t>
  </si>
  <si>
    <t>Transmembrane 9 superfamily member 1 OS=Arabidopsis thaliana GN=TMN1 PE=1 SV=1</t>
  </si>
  <si>
    <t>Gene:Capana00g004874</t>
  </si>
  <si>
    <t>PREDICTED: transmembrane 9 superfamily member 1-like [Capsicum annuum]</t>
  </si>
  <si>
    <t>KOG1471(I)(Phosphatidylinositol transfer protein SEC14 and related proteins)</t>
  </si>
  <si>
    <t>PREDICTED: glutamate receptor 2.8-like [Capsicum annuum]</t>
  </si>
  <si>
    <t>GO:0004970;GO:0006810;GO:0016020;GO:0006811;GO:0016021</t>
  </si>
  <si>
    <t>ionotropic glutamate receptor activity;transport;membrane;ion transport;integral component of membrane</t>
  </si>
  <si>
    <t>GO:0006810;GO:0004970;GO:0016021;GO:0016020;GO:0006811</t>
  </si>
  <si>
    <t>transport;ionotropic glutamate receptor activity;integral component of membrane;membrane;ion transport</t>
  </si>
  <si>
    <t>PREDICTED: glutamate receptor 2.9-like [Capsicum annuum]</t>
  </si>
  <si>
    <t>Glutamate;Glutamate</t>
  </si>
  <si>
    <t>Gene:Capana00g004922</t>
  </si>
  <si>
    <t>GO:0016021;GO:0016020;GO:0006811;GO:0006810;GO:0004970</t>
  </si>
  <si>
    <t>integral component of membrane;membrane;ion transport;transport;ionotropic glutamate receptor activity</t>
  </si>
  <si>
    <t>Gene:Capana00g004925</t>
  </si>
  <si>
    <t>K01102</t>
  </si>
  <si>
    <t>PDP</t>
  </si>
  <si>
    <t>http://www.genome.jp/dbget-bin/www_bget?ko:K01102</t>
  </si>
  <si>
    <t>GO:0009607;GO:0006952</t>
  </si>
  <si>
    <t>response to biotic stimulus;defense response</t>
  </si>
  <si>
    <t>Kirola</t>
  </si>
  <si>
    <t>Kirola OS=Actinidia deliciosa PE=1 SV=1</t>
  </si>
  <si>
    <t>Aldehyde</t>
  </si>
  <si>
    <t>GO:0004842;GO:0016567</t>
  </si>
  <si>
    <t>ubiquitin-protein transferase activity;protein ubiquitination</t>
  </si>
  <si>
    <t>Hydroxyproline</t>
  </si>
  <si>
    <t>Gene:Capana01g000005</t>
  </si>
  <si>
    <t>PREDICTED: alcohol dehydrogenase-like 4 [Capsicum annuum]</t>
  </si>
  <si>
    <t>GO:0055114;GO:0016491;GO:0008270;GO:0046872</t>
  </si>
  <si>
    <t>oxidation-reduction process;oxidoreductase activity;zinc ion binding;metal ion binding</t>
  </si>
  <si>
    <t>K00001</t>
  </si>
  <si>
    <t>E1.1.1.1,adh</t>
  </si>
  <si>
    <t>http://www.genome.jp/dbget-bin/www_bget?ko:K00001</t>
  </si>
  <si>
    <t>Tyrosine metabolism;Glycolysis / Gluconeogenesis;Fatty acid degradation</t>
  </si>
  <si>
    <t>ko00350,ko00010,ko00071</t>
  </si>
  <si>
    <t>Alcohol</t>
  </si>
  <si>
    <t>Alcohol dehydrogenase-like 3 OS=Arabidopsis thaliana GN=At1g32780 PE=2 SV=1</t>
  </si>
  <si>
    <t>Gene:Capana01g000018</t>
  </si>
  <si>
    <t>PREDICTED: soluble inorganic pyrophosphatase PPA1-like [Capsicum annuum]</t>
  </si>
  <si>
    <t>GO:0004427;GO:0005737;GO:0006796;GO:0000287</t>
  </si>
  <si>
    <t>inorganic diphosphatase activity;cytoplasm;phosphate-containing compound metabolic process;magnesium ion binding</t>
  </si>
  <si>
    <t>K01507</t>
  </si>
  <si>
    <t>ppa</t>
  </si>
  <si>
    <t>http://www.genome.jp/dbget-bin/www_bget?ko:K01507</t>
  </si>
  <si>
    <t>KOG1626(C)(Inorganic pyrophosphatase/Nucleosome remodeling factor, subunit NURF38)</t>
  </si>
  <si>
    <t>Soluble</t>
  </si>
  <si>
    <t>Soluble inorganic pyrophosphatase PPA1 OS=Solanum tuberosum GN=PPA1 PE=1 SV=1</t>
  </si>
  <si>
    <t>GO:0005634;GO:0003677;GO:0006351;GO:0006355</t>
  </si>
  <si>
    <t>nucleus;DNA binding;transcription, DNA-templated;regulation of transcription, DNA-templated</t>
  </si>
  <si>
    <t>GO:0003993;GO:0046872;GO:0016787</t>
  </si>
  <si>
    <t>acid phosphatase activity;metal ion binding;hydrolase activity</t>
  </si>
  <si>
    <t>K09338</t>
  </si>
  <si>
    <t>HD-ZIP</t>
  </si>
  <si>
    <t>http://www.genome.jp/dbget-bin/www_bget?ko:K09338</t>
  </si>
  <si>
    <t>PREDICTED: dof zinc finger protein DOF4.6-like [Capsicum annuum]</t>
  </si>
  <si>
    <t>K20241</t>
  </si>
  <si>
    <t>WDR44,RAB11BP</t>
  </si>
  <si>
    <t>http://www.genome.jp/dbget-bin/www_bget?ko:K20241</t>
  </si>
  <si>
    <t>Short-chain</t>
  </si>
  <si>
    <t>KOG0101(O)(Molecular chaperones HSP70/HSC70, HSP70 superfamily)</t>
  </si>
  <si>
    <t>Cellulose</t>
  </si>
  <si>
    <t>PREDICTED: cellulose synthase-like protein G2 [Capsicum annuum]</t>
  </si>
  <si>
    <t>Gene:Capana01g000114</t>
  </si>
  <si>
    <t>PREDICTED: B2 protein [Capsicum annuum]</t>
  </si>
  <si>
    <t>K00297</t>
  </si>
  <si>
    <t>metF,MTHFR</t>
  </si>
  <si>
    <t>http://www.genome.jp/dbget-bin/www_bget?ko:K00297</t>
  </si>
  <si>
    <t>One carbon pool by folate;Carbon metabolism</t>
  </si>
  <si>
    <t>ko00670,ko01200</t>
  </si>
  <si>
    <t>KOG0564(E)(5,10-methylenetetrahydrofolate reductase)</t>
  </si>
  <si>
    <t>Methylenetetrahydrofolate</t>
  </si>
  <si>
    <t>K13447</t>
  </si>
  <si>
    <t>RBOH</t>
  </si>
  <si>
    <t>http://www.genome.jp/dbget-bin/www_bget?ko:K13447</t>
  </si>
  <si>
    <t>KOG0039(PQ)(Ferric reductase, NADH/NADPH oxidase and related proteins)</t>
  </si>
  <si>
    <t>Respiratory</t>
  </si>
  <si>
    <t>Gene:Capana01g000167</t>
  </si>
  <si>
    <t>PREDICTED: probable WRKY transcription factor 29 [Capsicum annuum]</t>
  </si>
  <si>
    <t>WRKY transcription factor 22 OS=Arabidopsis thaliana GN=WRKY22 PE=2 SV=1</t>
  </si>
  <si>
    <t>PREDICTED: probable linoleate 9S-lipoxygenase 5 [Capsicum annuum]</t>
  </si>
  <si>
    <t>K15718</t>
  </si>
  <si>
    <t>LOX1_5</t>
  </si>
  <si>
    <t>http://www.genome.jp/dbget-bin/www_bget?ko:K15718</t>
  </si>
  <si>
    <t>Linoleic acid metabolism</t>
  </si>
  <si>
    <t>ko00591</t>
  </si>
  <si>
    <t>Probable linoleate 9S-lipoxygenase 5 OS=Solanum tuberosum GN=LOX1.5 PE=2 SV=1</t>
  </si>
  <si>
    <t>Gene:Capana01g000185</t>
  </si>
  <si>
    <t>PREDICTED: mitogen-activated protein kinase homolog MMK2-like [Capsicum annuum]</t>
  </si>
  <si>
    <t>GO:0004672;GO:0005524;GO:0016310;GO:0000166;GO:0016301;GO:0006468;GO:0016740;GO:0004674;GO:0004707</t>
  </si>
  <si>
    <t>protein kinase activity;ATP binding;phosphorylation;nucleotide binding;kinase activity;protein phosphorylation;transferase activity;protein serine/threonine kinase activity;MAP kinase activity</t>
  </si>
  <si>
    <t>K04464</t>
  </si>
  <si>
    <t>MAPK7</t>
  </si>
  <si>
    <t>http://www.genome.jp/dbget-bin/www_bget?ko:K04464</t>
  </si>
  <si>
    <t>Mitogen-activated protein kinase homolog MMK2 OS=Medicago sativa GN=MMK2 PE=2 SV=1</t>
  </si>
  <si>
    <t>Homeobox</t>
  </si>
  <si>
    <t>Phosphoglycerate</t>
  </si>
  <si>
    <t>Phosphoglycerate mutase-like protein AT74 OS=Arabidopsis thaliana GN=At3g05170 PE=2 SV=1</t>
  </si>
  <si>
    <t>E3 ubiquitin-protein ligase RHA1B OS=Arabidopsis thaliana GN=RHA1B PE=2 SV=1</t>
  </si>
  <si>
    <t>KOG0867(O)(Glutathione S-transferase)</t>
  </si>
  <si>
    <t>GO:0006749;GO:0005737;GO:0004364</t>
  </si>
  <si>
    <t>glutathione metabolic process;cytoplasm;glutathione transferase activity</t>
  </si>
  <si>
    <t>K08900</t>
  </si>
  <si>
    <t>BCS1</t>
  </si>
  <si>
    <t>http://www.genome.jp/dbget-bin/www_bget?ko:K08900</t>
  </si>
  <si>
    <t>Gene:Capana01g000246</t>
  </si>
  <si>
    <t>PREDICTED: uncharacterized protein At1g76660 [Capsicum annuum]</t>
  </si>
  <si>
    <t>Uncharacterized protein At1g76660 OS=Arabidopsis thaliana GN=At1g76660 PE=2 SV=1</t>
  </si>
  <si>
    <t>GO:0051260</t>
  </si>
  <si>
    <t>protein homooligomerization</t>
  </si>
  <si>
    <t>K15398</t>
  </si>
  <si>
    <t>CYP86A4S</t>
  </si>
  <si>
    <t>http://www.genome.jp/dbget-bin/www_bget?ko:K15398</t>
  </si>
  <si>
    <t>Cytochrome P450 86A22 OS=Petunia hybrida GN=CYP86A22 PE=1 SV=1</t>
  </si>
  <si>
    <t>K09872</t>
  </si>
  <si>
    <t>PIP</t>
  </si>
  <si>
    <t>http://www.genome.jp/dbget-bin/www_bget?ko:K09872</t>
  </si>
  <si>
    <t>Gene:Capana01g000253</t>
  </si>
  <si>
    <t>PREDICTED: GMP synthase [glutamine-hydrolyzing] [Capsicum annuum]</t>
  </si>
  <si>
    <t>GO:0005524;GO:0003921;GO:0005829;GO:0006164;GO:0016462;GO:0003922;GO:0006177</t>
  </si>
  <si>
    <t>ATP binding;GMP synthase activity;cytosol;purine nucleotide biosynthetic process;pyrophosphatase activity;GMP synthase (glutamine-hydrolyzing) activity;GMP biosynthetic process</t>
  </si>
  <si>
    <t>K01951</t>
  </si>
  <si>
    <t>guaA,GMPS</t>
  </si>
  <si>
    <t>http://www.genome.jp/dbget-bin/www_bget?ko:K01951</t>
  </si>
  <si>
    <t>KOG1622(F)(GMP synthase)</t>
  </si>
  <si>
    <t>GMP</t>
  </si>
  <si>
    <t>GMP synthase [glutamine-hydrolyzing] OS=Brachyspira hyodysenteriae (strain ATCC 49526 / WA1) GN=guaA PE=3 SV=1</t>
  </si>
  <si>
    <t>CASP-like</t>
  </si>
  <si>
    <t>Thaumatin-like protein OS=Actinidia deliciosa GN=tlp PE=1 SV=2</t>
  </si>
  <si>
    <t>PREDICTED: protein P21-like [Capsicum annuum]</t>
  </si>
  <si>
    <t>Gene:Capana01g000280</t>
  </si>
  <si>
    <t>Gene:Capana01g000283</t>
  </si>
  <si>
    <t>ACB30367.1 PR5-like protein [Capsicum annuum];osmotin-like protein OSML81 precursor [Capsicum annuum] &amp;gt</t>
  </si>
  <si>
    <t>GO:0006952;GO:0031640;GO:0005737;GO:0009607;GO:0050832</t>
  </si>
  <si>
    <t>defense response;killing of cells of other organism;cytoplasm;response to biotic stimulus;defense response to fungus</t>
  </si>
  <si>
    <t>Osmotin-like protein OSML81 OS=Solanum commersonii PE=2 SV=1</t>
  </si>
  <si>
    <t>Osmotin-like protein OSML15 OS=Solanum commersonii PE=2 SV=1</t>
  </si>
  <si>
    <t>Gene:Capana01g000288</t>
  </si>
  <si>
    <t>osmotin-like protein OSML15 precursor [Capsicum annuum] &amp;gt;PREDICTED: osmotin-like protein OSML15 [Capsicum annuum];AAP86781.1 osmotin-like protein [Capsicum annuum]</t>
  </si>
  <si>
    <t>GO:0004497;GO:0020037;GO:0055114;GO:0016491;GO:0016705;GO:0005506;GO:0044550;GO:0016020;GO:0046872;GO:0016709;GO:0016021</t>
  </si>
  <si>
    <t>monooxygenase activity;heme binding;oxidation-reduction process;oxidoreductase activity;oxidoreductase activity, acting on paired donors, with incorporation or reduction of molecular oxygen;iron ion binding;secondary metabolite biosynthetic process;membrane;metal ion binding;oxidoreductase activity, acting on paired donors, with incorporation or reduction of molecular oxygen, NAD(P)H as one donor, and incorporation of one atom of oxygen;integral component of membrane</t>
  </si>
  <si>
    <t>K15277</t>
  </si>
  <si>
    <t>SLC35B3,PAPST2</t>
  </si>
  <si>
    <t>http://www.genome.jp/dbget-bin/www_bget?ko:K15277</t>
  </si>
  <si>
    <t>KOG1581(G)(UDP-galactose transporter related protein)</t>
  </si>
  <si>
    <t>UDP-galactose/UDP-glucose</t>
  </si>
  <si>
    <t>UDP-galactose/UDP-glucose transporter 4 OS=Arabidopsis thaliana GN=UTR4 PE=2 SV=1</t>
  </si>
  <si>
    <t>K16250</t>
  </si>
  <si>
    <t>NRPD1</t>
  </si>
  <si>
    <t>http://www.genome.jp/dbget-bin/www_bget?ko:K16250</t>
  </si>
  <si>
    <t>DNA-directed RNA polymerase IV subunit 1 OS=Arabidopsis thaliana GN=NRPD1 PE=1 SV=1</t>
  </si>
  <si>
    <t>Gene:Capana01g000341</t>
  </si>
  <si>
    <t>PREDICTED: DNA-directed RNA polymerase IV subunit 1-like isoform X1 [Capsicum annuum] &amp;gt;XP_016567795.1 PREDICTED: DNA-directed RNA polymerase IV subunit 1-like isoform X1 [Capsicum annuum]</t>
  </si>
  <si>
    <t>Gene:Capana01g000348</t>
  </si>
  <si>
    <t>XP_016567848.1 PREDICTED: SPX domain-containing membrane protein At4g22990-like isoform X1 [Capsicum annuum];PREDICTED: SPX domain-containing membrane protein At4g22990-like isoform X1 [Capsicum annuum] &amp;gt</t>
  </si>
  <si>
    <t>SPX</t>
  </si>
  <si>
    <t>SPX domain-containing membrane protein At4g22990 OS=Arabidopsis thaliana GN=At4g22990 PE=2 SV=2</t>
  </si>
  <si>
    <t>PREDICTED: hydroxymethylglutaryl-CoA synthase-like [Capsicum annuum]</t>
  </si>
  <si>
    <t>K01641</t>
  </si>
  <si>
    <t>E2.3.3.10</t>
  </si>
  <si>
    <t>http://www.genome.jp/dbget-bin/www_bget?ko:K01641</t>
  </si>
  <si>
    <t>Valine, leucine and isoleucine degradation;Butanoate metabolism;Synthesis and degradation of ketone bodies;Terpenoid backbone biosynthesis</t>
  </si>
  <si>
    <t>ko00280,ko00650,ko00072,ko00900</t>
  </si>
  <si>
    <t>KOG1393(I)(Hydroxymethylglutaryl-CoA synthase)</t>
  </si>
  <si>
    <t>Hydroxymethylglutaryl-CoA synthase OS=Arabidopsis thaliana GN=HMGS PE=1 SV=2</t>
  </si>
  <si>
    <t>Gene:Capana01g000355</t>
  </si>
  <si>
    <t>PREDICTED: phospholipase D beta 1-like [Capsicum annuum]</t>
  </si>
  <si>
    <t>GO:0005509;GO:0003824;GO:0016020;GO:0016042;GO:0004630;GO:0070290;GO:0016787;GO:0046470</t>
  </si>
  <si>
    <t>calcium ion binding;catalytic activity;membrane;lipid catabolic process;phospholipase D activity;N-acylphosphatidylethanolamine-specific phospholipase D activity;hydrolase activity;phosphatidylcholine metabolic process</t>
  </si>
  <si>
    <t>KOG1329(I)(Phospholipase D1);KOG1012(R)(Ca2+-dependent lipid-binding protein CLB1/vesicle protein vp115/Granuphilin A, contains C2 domain)</t>
  </si>
  <si>
    <t>Phospholipase D beta 1 OS=Arabidopsis thaliana GN=PLDBETA1 PE=1 SV=4</t>
  </si>
  <si>
    <t>Gene:Capana01g000362</t>
  </si>
  <si>
    <t>PREDICTED: uncharacterized protein LOC107852443 [Capsicum annuum]</t>
  </si>
  <si>
    <t>PREDICTED: glyoxylate/hydroxypyruvate reductase HPR3-like [Capsicum annuum]</t>
  </si>
  <si>
    <t>K15919</t>
  </si>
  <si>
    <t>HPR2</t>
  </si>
  <si>
    <t>http://www.genome.jp/dbget-bin/www_bget?ko:K15919</t>
  </si>
  <si>
    <t>Glycine, serine and threonine metabolism;Glyoxylate and dicarboxylate metabolism;Carbon metabolism</t>
  </si>
  <si>
    <t>ko00260,ko00630,ko01200</t>
  </si>
  <si>
    <t>KOG0068(E)(D-3-phosphoglycerate dehydrogenase, D-isomer-specific 2-hydroxy acid dehydrogenase superfamily)</t>
  </si>
  <si>
    <t>Glyoxylate/hydroxypyruvate</t>
  </si>
  <si>
    <t>Glyoxylate/hydroxypyruvate reductase HPR3 OS=Arabidopsis thaliana GN=HPR3 PE=2 SV=1</t>
  </si>
  <si>
    <t>Flavonoid</t>
  </si>
  <si>
    <t>IRK-interacting</t>
  </si>
  <si>
    <t>IRK-interacting protein OS=Arabidopsis thaliana GN=IRKI PE=1 SV=1</t>
  </si>
  <si>
    <t>PREDICTED: uncharacterized N-acetyltransferase p20-like [Capsicum annuum]</t>
  </si>
  <si>
    <t>XP_016568178.1 PREDICTED: transcription factor bHLH35-like [Capsicum annuum] &amp;gt;PREDICTED: transcription factor bHLH35-like [Capsicum annuum] &amp;gt;XP_016568186.1 PREDICTED: transcription factor bHLH35-like [Capsicum annuum]</t>
  </si>
  <si>
    <t>Transcription factor bHLH35 OS=Arabidopsis thaliana GN=BHLH35 PE=2 SV=1</t>
  </si>
  <si>
    <t>Gene:Capana01g000418</t>
  </si>
  <si>
    <t>Transcription factor bHLH27 OS=Arabidopsis thaliana GN=BHLH27 PE=2 SV=1</t>
  </si>
  <si>
    <t>Gene:Capana01g000441</t>
  </si>
  <si>
    <t>PREDICTED: transcription factor bHLH35-like [Capsicum annuum]</t>
  </si>
  <si>
    <t>GO:0016021;GO:0005524;GO:0016020;GO:0004672;GO:0006468</t>
  </si>
  <si>
    <t>integral component of membrane;ATP binding;membrane;protein kinase activity;protein phosphorylation</t>
  </si>
  <si>
    <t>PREDICTED: subtilisin-like protease SBT1.2 [Capsicum annuum]</t>
  </si>
  <si>
    <t>Gene:Capana01g000466</t>
  </si>
  <si>
    <t>GO:0005618;GO:0016787;GO:0004252;GO:0008233;GO:0006508</t>
  </si>
  <si>
    <t>cell wall;hydrolase activity;serine-type endopeptidase activity;peptidase activity;proteolysis</t>
  </si>
  <si>
    <t>Flavonoid 3&amp;apos;-monooxygenase OS=Petunia hybrida GN=CYP75B2 PE=2 SV=1</t>
  </si>
  <si>
    <t>-monooxygenase-like [Capsicum annuum];PREDICTED: flavonoid 3&amp;apos</t>
  </si>
  <si>
    <t>Gene:Capana01g000492</t>
  </si>
  <si>
    <t>GO:0016021;GO:0016709;GO:0016020;GO:0046872;GO:0016491;GO:0055114;GO:0044550;GO:0005506;GO:0016705;GO:0020037;GO:0004497</t>
  </si>
  <si>
    <t>integral component of membrane;oxidoreductase activity, acting on paired donors, with incorporation or reduction of molecular oxygen, NAD(P)H as one donor, and incorporation of one atom of oxygen;membrane;metal ion binding;oxidoreductase activity;oxidation-reduction process;secondary metabolite biosynthetic process;iron ion binding;oxidoreductase activity, acting on paired donors, with incorporation or reduction of molecular oxygen;heme binding;monooxygenase activity</t>
  </si>
  <si>
    <t>Flavonoid 3&amp;apos;-monooxygenase OS=Arabidopsis thaliana GN=CYP75B1 PE=1 SV=1</t>
  </si>
  <si>
    <t>GO:0016709;GO:0016021;GO:0046872;GO:0016020;GO:0005506;GO:0016705;GO:0044550;GO:0055114;GO:0016491;GO:0004497;GO:0020037</t>
  </si>
  <si>
    <t>oxidoreductase activity, acting on paired donors, with incorporation or reduction of molecular oxygen, NAD(P)H as one donor, and incorporation of one atom of oxygen;integral component of membrane;metal ion binding;membrane;iron ion binding;oxidoreductase activity, acting on paired donors, with incorporation or reduction of molecular oxygen;secondary metabolite biosynthetic process;oxidation-reduction process;oxidoreductase activity;monooxygenase activity;heme binding</t>
  </si>
  <si>
    <t>Protein ODORANT1 OS=Petunia hybrida GN=ODO1 PE=2 SV=1</t>
  </si>
  <si>
    <t>Gene:Capana01g000500</t>
  </si>
  <si>
    <t>PREDICTED: 14 kDa proline-rich protein DC2.15-like [Capsicum annuum]</t>
  </si>
  <si>
    <t>14 kDa proline-rich protein DC2.15 OS=Daucus carota PE=2 SV=1</t>
  </si>
  <si>
    <t>Gene:Capana01g000501</t>
  </si>
  <si>
    <t>Gene:Capana01g000502</t>
  </si>
  <si>
    <t>pEARLI1-like;14</t>
  </si>
  <si>
    <t>pEARLI1-like lipid transfer protein 2 OS=Arabidopsis thaliana GN=At4g12490 PE=2 SV=1;14 kDa proline-rich protein DC2.15 OS=Daucus carota PE=2 SV=1</t>
  </si>
  <si>
    <t>PREDICTED: F-box/FBD/LRR-repeat protein At1g13570-like [Capsicum annuum]</t>
  </si>
  <si>
    <t>Gene:Capana01g000533</t>
  </si>
  <si>
    <t>PREDICTED: uncharacterized protein LOC102602124 [Solanum tuberosum]</t>
  </si>
  <si>
    <t>GO:0010112</t>
  </si>
  <si>
    <t>regulation of systemic acquired resistance</t>
  </si>
  <si>
    <t>Gene:Capana01g000544</t>
  </si>
  <si>
    <t>K08235</t>
  </si>
  <si>
    <t>E2.4.1.207</t>
  </si>
  <si>
    <t>http://www.genome.jp/dbget-bin/www_bget?ko:K08235</t>
  </si>
  <si>
    <t>Gene:Capana01g000549</t>
  </si>
  <si>
    <t>GO:0005451;GO:0015299;GO:0006810;GO:0012505;GO:0006885;GO:0016021;GO:0006812;GO:0055085;GO:0016020</t>
  </si>
  <si>
    <t>monovalent cation:proton antiporter activity;solute:proton antiporter activity;transport;endomembrane system;regulation of pH;integral component of membrane;cation transport;transmembrane transport;membrane</t>
  </si>
  <si>
    <t>Gene:Capana01g000550</t>
  </si>
  <si>
    <t>Gene:Capana01g000552</t>
  </si>
  <si>
    <t>PREDICTED: L-lactate dehydrogenase B-like [Capsicum annuum]</t>
  </si>
  <si>
    <t>GO:0005737;GO:0004459;GO:0055114;GO:0005975;GO:0003824;GO:0016491;GO:0019752;GO:0016616</t>
  </si>
  <si>
    <t>cytoplasm;L-lactate dehydrogenase activity;oxidation-reduction process;carbohydrate metabolic process;catalytic activity;oxidoreductase activity;carboxylic acid metabolic process;oxidoreductase activity, acting on the CH-OH group of donors, NAD or NADP as acceptor</t>
  </si>
  <si>
    <t>K00016</t>
  </si>
  <si>
    <t>LDH,ldh</t>
  </si>
  <si>
    <t>http://www.genome.jp/dbget-bin/www_bget?ko:K00016</t>
  </si>
  <si>
    <t>Cysteine and methionine metabolism;Glycolysis / Gluconeogenesis;Propanoate metabolism;Pyruvate metabolism</t>
  </si>
  <si>
    <t>ko00270,ko00010,ko00640,ko00620</t>
  </si>
  <si>
    <t>KOG1495(C)(Lactate dehydrogenase)</t>
  </si>
  <si>
    <t>L-lactate</t>
  </si>
  <si>
    <t>L-lactate dehydrogenase B (Fragment) OS=Hordeum vulgare PE=1 SV=1</t>
  </si>
  <si>
    <t>Gene:Capana01g000581</t>
  </si>
  <si>
    <t>PREDICTED: putative glucuronosyltransferase PGSIP8 isoform X1 [Capsicum annuum]</t>
  </si>
  <si>
    <t>GO:0016020;GO:0016021;GO:0006486;GO:0016757</t>
  </si>
  <si>
    <t>membrane;integral component of membrane;protein glycosylation;transferase activity, transferring glycosyl groups</t>
  </si>
  <si>
    <t>KOG1950(G)(Glycosyl transferase, family 8 - glycogenin)</t>
  </si>
  <si>
    <t>Putative glucuronosyltransferase PGSIP8 OS=Arabidopsis thaliana GN=PGSIP8 PE=2 SV=1</t>
  </si>
  <si>
    <t>Gene:Capana01g000582</t>
  </si>
  <si>
    <t>PREDICTED: probable pectinesterase 68 [Capsicum annuum]</t>
  </si>
  <si>
    <t>GO:0042545;GO:0030599;GO:0005618;GO:0016787;GO:0045330;GO:0045490</t>
  </si>
  <si>
    <t>cell wall modification;pectinesterase activity;cell wall;hydrolase activity;aspartyl esterase activity;pectin catabolic process</t>
  </si>
  <si>
    <t>Probable pectinesterase 68 OS=Arabidopsis thaliana GN=PME68 PE=2 SV=1</t>
  </si>
  <si>
    <t>K00232</t>
  </si>
  <si>
    <t>E1.3.3.6,ACOX1,ACOX3</t>
  </si>
  <si>
    <t>http://www.genome.jp/dbget-bin/www_bget?ko:K00232</t>
  </si>
  <si>
    <t>Peroxisome;Biosynthesis of unsaturated fatty acids;Fatty acid degradation;alpha-Linolenic acid metabolism;Fatty acid metabolism</t>
  </si>
  <si>
    <t>ko04146,ko01040,ko00071,ko00592,ko01212</t>
  </si>
  <si>
    <t>GO:0003677;GO:0005634;GO:0006355;GO:0003700;GO:0006351</t>
  </si>
  <si>
    <t>DNA binding;nucleus;regulation of transcription, DNA-templated;transcription factor activity, sequence-specific DNA binding;transcription, DNA-templated</t>
  </si>
  <si>
    <t>PREDICTED: uncharacterized protein At1g04910 [Capsicum annuum]</t>
  </si>
  <si>
    <t>KOG1565(OW)(Gelatinase A and related matrix metalloproteases)</t>
  </si>
  <si>
    <t>Metalloendoproteinase</t>
  </si>
  <si>
    <t>Gene:Capana01g000646</t>
  </si>
  <si>
    <t>PREDICTED: probable calcium-binding protein CML45 [Capsicum annuum]</t>
  </si>
  <si>
    <t>K02183</t>
  </si>
  <si>
    <t>CALM</t>
  </si>
  <si>
    <t>http://www.genome.jp/dbget-bin/www_bget?ko:K02183</t>
  </si>
  <si>
    <t>MAPK signaling pathway - plant;Phosphatidylinositol signaling system;Plant-pathogen interaction</t>
  </si>
  <si>
    <t>ko04016,ko04070,ko04626</t>
  </si>
  <si>
    <t>Probable calcium-binding protein CML45 OS=Arabidopsis thaliana GN=CML45 PE=1 SV=1</t>
  </si>
  <si>
    <t>Gene:Capana01g000647</t>
  </si>
  <si>
    <t>PREDICTED: chlorophyll a-b binding protein P4, chloroplastic [Capsicum annuum]</t>
  </si>
  <si>
    <t>GO:0009522;GO:0015979;GO:0018298;GO:0010287;GO:0031409;GO:0009941;GO:0009579;GO:0016021;GO:0009768;GO:0009507;GO:0016168;GO:0009535;GO:0009416;GO:0016020;GO:0009765;GO:0046872</t>
  </si>
  <si>
    <t>photosystem I;photosynthesis;protein-chromophore linkage;plastoglobule;pigment binding;chloroplast envelope;thylakoid;integral component of membrane;photosynthesis, light harvesting in photosystem I;chloroplast;chlorophyll binding;chloroplast thylakoid membrane;response to light stimulus;membrane;photosynthesis, light harvesting;metal ion binding</t>
  </si>
  <si>
    <t>K08910</t>
  </si>
  <si>
    <t>LHCA4</t>
  </si>
  <si>
    <t>http://www.genome.jp/dbget-bin/www_bget?ko:K08910</t>
  </si>
  <si>
    <t>Chlorophyll a-b binding protein P4, chloroplastic OS=Pisum sativum GN=lhcA-P4 PE=1 SV=1</t>
  </si>
  <si>
    <t>Gene:Capana01g000661</t>
  </si>
  <si>
    <t>PREDICTED: ethylene-responsive transcription factor 1A-like [Capsicum annuum]</t>
  </si>
  <si>
    <t>Ethylene-responsive transcription factor 1A OS=Arabidopsis thaliana GN=ERF1A PE=1 SV=2</t>
  </si>
  <si>
    <t>Gene:Capana01g000662</t>
  </si>
  <si>
    <t>PREDICTED: ethylene-responsive transcription factor 5-like [Solanum pennellii]</t>
  </si>
  <si>
    <t>K15472</t>
  </si>
  <si>
    <t>CYP71D55</t>
  </si>
  <si>
    <t>http://www.genome.jp/dbget-bin/www_bget?ko:K15472</t>
  </si>
  <si>
    <t>GO:0016787;GO:0006629</t>
  </si>
  <si>
    <t>hydrolase activity;lipid metabolic process</t>
  </si>
  <si>
    <t>Gene:Capana01g000690</t>
  </si>
  <si>
    <t>PREDICTED: uncharacterized protein LOC107868293 [Capsicum annuum]</t>
  </si>
  <si>
    <t>Gene:Capana01g000691</t>
  </si>
  <si>
    <t>PREDICTED: FAD-dependent urate hydroxylase-like [Capsicum annuum]</t>
  </si>
  <si>
    <t>GO:0055114;GO:0016491;GO:0044550;GO:0004497;GO:0071949</t>
  </si>
  <si>
    <t>oxidation-reduction process;oxidoreductase activity;secondary metabolite biosynthetic process;monooxygenase activity;FAD binding</t>
  </si>
  <si>
    <t>KOG2614(CR)(Kynurenine 3-monooxygenase and related flavoprotein monooxygenases)</t>
  </si>
  <si>
    <t>FAD-dependent</t>
  </si>
  <si>
    <t>FAD-dependent urate hydroxylase OS=Acinetobacter baylyi (strain ATCC 33305 / BD413 / ADP1) GN=hpxO PE=1 SV=1</t>
  </si>
  <si>
    <t>PREDICTED: expansin-like B1 [Capsicum annuum]</t>
  </si>
  <si>
    <t>Expansin-like</t>
  </si>
  <si>
    <t>Expansin-like B1 OS=Arabidopsis thaliana GN=EXLB1 PE=2 SV=2</t>
  </si>
  <si>
    <t>Gene:Capana01g000716</t>
  </si>
  <si>
    <t>PREDICTED: ankyrin repeat-containing protein At3g12360-like [Capsicum annuum]</t>
  </si>
  <si>
    <t>KOG0044(T)(Ca2+ sensor (EF-Hand superfamily));KOG0034(T)(Ca2+/calmodulin-dependent protein phosphatase (calcineurin subunit B), EF-Hand superfamily protein)</t>
  </si>
  <si>
    <t>Gene:Capana01g000755</t>
  </si>
  <si>
    <t>PREDICTED: expansin-like B1 isoform X1 [Capsicum annuum]</t>
  </si>
  <si>
    <t>Expansin-like B1 OS=Oryza sativa subsp. japonica GN=EXLB1 PE=2 SV=2</t>
  </si>
  <si>
    <t>PREDICTED: type I inositol polyphosphate 5-phosphatase 2-like [Capsicum annuum]</t>
  </si>
  <si>
    <t>Type I inositol polyphosphate 5-phosphatase 2 OS=Arabidopsis thaliana GN=IP5P2 PE=1 SV=2</t>
  </si>
  <si>
    <t>GO:0006810;GO:0005215;GO:0016021;GO:0016020</t>
  </si>
  <si>
    <t>transport;transporter activity;integral component of membrane;membrane</t>
  </si>
  <si>
    <t>K00873</t>
  </si>
  <si>
    <t>PK,pyk</t>
  </si>
  <si>
    <t>http://www.genome.jp/dbget-bin/www_bget?ko:K00873</t>
  </si>
  <si>
    <t>Glycolysis / Gluconeogenesis;Pyruvate metabolism;Purine metabolism;Biosynthesis of amino acids;Carbon metabolism</t>
  </si>
  <si>
    <t>ko00010,ko00620,ko00230,ko01230,ko01200</t>
  </si>
  <si>
    <t>KOG2323(G)(Pyruvate kinase)</t>
  </si>
  <si>
    <t>PREDICTED: 1-aminocyclopropane-1-carboxylate oxidase homolog 1-like [Capsicum annuum]</t>
  </si>
  <si>
    <t>GO:0046872;GO:0051213;GO:0016491;GO:0055114</t>
  </si>
  <si>
    <t>metal ion binding;dioxygenase activity;oxidoreductase activity;oxidation-reduction process</t>
  </si>
  <si>
    <t>1-aminocyclopropane-1-carboxylate oxidase homolog 1 OS=Arabidopsis thaliana GN=At1g06620 PE=2 SV=1</t>
  </si>
  <si>
    <t>PREDICTED: probable 2-oxoglutarate-dependent dioxygenase AOP1 [Capsicum annuum]</t>
  </si>
  <si>
    <t>Cytosolic</t>
  </si>
  <si>
    <t>Gene:Capana01g000839</t>
  </si>
  <si>
    <t>PREDICTED: protein disulfide isomerase-like 1-4 [Capsicum annuum]</t>
  </si>
  <si>
    <t>GO:0045454;GO:0016853;GO:0003756;GO:0006457;GO:0034976;GO:0005783</t>
  </si>
  <si>
    <t>cell redox homeostasis;isomerase activity;protein disulfide isomerase activity;protein folding;response to endoplasmic reticulum stress;endoplasmic reticulum</t>
  </si>
  <si>
    <t>K09580</t>
  </si>
  <si>
    <t>PDIA1,P4HB</t>
  </si>
  <si>
    <t>http://www.genome.jp/dbget-bin/www_bget?ko:K09580</t>
  </si>
  <si>
    <t>Protein disulfide isomerase-like 1-4 OS=Arabidopsis thaliana GN=PDIL1-4 PE=1 SV=1</t>
  </si>
  <si>
    <t>Gene:Capana01g000855</t>
  </si>
  <si>
    <t>PREDICTED: extra-large guanine nucleotide-binding protein 3 [Capsicum annuum]</t>
  </si>
  <si>
    <t>GO:0005525;GO:0003924;GO:0007186;GO:0000166;GO:0019001;GO:0007165;GO:0031683;GO:0004871</t>
  </si>
  <si>
    <t>GTP binding;GTPase activity;G-protein coupled receptor signaling pathway;nucleotide binding;guanyl nucleotide binding;signal transduction;G-protein beta/gamma-subunit complex binding;signal transducer activity</t>
  </si>
  <si>
    <t>KOG0082(DT)(G-protein alpha subunit (small G protein superfamily))</t>
  </si>
  <si>
    <t>Extra-large guanine nucleotide-binding protein 3 OS=Arabidopsis thaliana GN=XLG3 PE=1 SV=1</t>
  </si>
  <si>
    <t>Gene:Capana01g000880</t>
  </si>
  <si>
    <t>PREDICTED: G-type lectin S-receptor-like serine/threonine-protein kinase CES101 [Capsicum annuum]</t>
  </si>
  <si>
    <t>G-type lectin S-receptor-like serine/threonine-protein kinase CES101 OS=Arabidopsis thaliana GN=CES101 PE=2 SV=2</t>
  </si>
  <si>
    <t>Gene:Capana01g000882</t>
  </si>
  <si>
    <t>PREDICTED: LOW QUALITY PROTEIN: G-type lectin S-receptor-like serine/threonine-protein kinase At1g67520 [Capsicum annuum]</t>
  </si>
  <si>
    <t>K01904</t>
  </si>
  <si>
    <t>4CL</t>
  </si>
  <si>
    <t>http://www.genome.jp/dbget-bin/www_bget?ko:K01904</t>
  </si>
  <si>
    <t>Phenylalanine metabolism;Phenylpropanoid biosynthesis;Ubiquinone and other terpenoid-quinone biosynthesis</t>
  </si>
  <si>
    <t>ko00360,ko00940,ko00130</t>
  </si>
  <si>
    <t>4-coumarate--CoA</t>
  </si>
  <si>
    <t>F-box/LRR-repeat</t>
  </si>
  <si>
    <t>K17893</t>
  </si>
  <si>
    <t>AOX1,AOX2</t>
  </si>
  <si>
    <t>http://www.genome.jp/dbget-bin/www_bget?ko:K17893</t>
  </si>
  <si>
    <t>Ubiquinol</t>
  </si>
  <si>
    <t>Probable acyl-activating enzyme 1, peroxisomal OS=Arabidopsis thaliana GN=AAE1 PE=2 SV=1</t>
  </si>
  <si>
    <t>GO:0051213;GO:0016491;GO:0055114</t>
  </si>
  <si>
    <t>dioxygenase activity;oxidoreductase activity;oxidation-reduction process</t>
  </si>
  <si>
    <t>Probable 2-oxoglutarate-dependent dioxygenase AOP1 (Fragment) OS=Arabidopsis thaliana GN=AOP1 PE=2 SV=1</t>
  </si>
  <si>
    <t>PREDICTED: AT-hook motif nuclear-localized protein 23-like [Capsicum annuum]</t>
  </si>
  <si>
    <t>AT-hook motif nuclear-localized protein 21 OS=Arabidopsis thaliana GN=AHL21 PE=2 SV=1</t>
  </si>
  <si>
    <t>KOG3049(C)(Succinate dehydrogenase, Fe-S protein subunit)</t>
  </si>
  <si>
    <t>Inactive</t>
  </si>
  <si>
    <t>RNA transport;Ribosome biogenesis in eukaryotes</t>
  </si>
  <si>
    <t>ko03013,ko03008</t>
  </si>
  <si>
    <t>KOG0020(O)(Endoplasmic reticulum glucose-regulated protein (GRP94/endoplasmin), HSP90 family);KOG0019(O)(Molecular chaperone (HSP90 family))</t>
  </si>
  <si>
    <t>Heat shock protein 83 OS=Ipomoea nil GN=HSP83A PE=2 SV=1</t>
  </si>
  <si>
    <t>K12937</t>
  </si>
  <si>
    <t>UGAT</t>
  </si>
  <si>
    <t>http://www.genome.jp/dbget-bin/www_bget?ko:K12937</t>
  </si>
  <si>
    <t>Anthocyanin biosynthesis</t>
  </si>
  <si>
    <t>ko00942</t>
  </si>
  <si>
    <t>KOG2287(G)(Galactosyltransferases)</t>
  </si>
  <si>
    <t>GO:0008080;GO:0016740;GO:0050366</t>
  </si>
  <si>
    <t>N-acetyltransferase activity;transferase activity;tyramine N-feruloyltransferase activity</t>
  </si>
  <si>
    <t>PREDICTED: LOW QUALITY PROTEIN: BEACH domain-containing protein C2 [Capsicum annuum]</t>
  </si>
  <si>
    <t>BEACH domain-containing protein C2 OS=Arabidopsis thaliana GN=BCHC2 PE=1 SV=1</t>
  </si>
  <si>
    <t>Gene:Capana01g001320</t>
  </si>
  <si>
    <t>Ether lipid metabolism;Glycerophospholipid metabolism</t>
  </si>
  <si>
    <t>ko00565,ko00564</t>
  </si>
  <si>
    <t>Gene:Capana01g001351</t>
  </si>
  <si>
    <t>PREDICTED: UDP-galactose/UDP-glucose transporter 4-like isoform X2 [Capsicum annuum]</t>
  </si>
  <si>
    <t>GO:0030176;GO:0006810;GO:0016020;GO:0046964;GO:0030173;GO:0055085;GO:0016021</t>
  </si>
  <si>
    <t>integral component of endoplasmic reticulum membrane;transport;membrane;3'-phosphoadenosine 5'-phosphosulfate transmembrane transporter activity;integral component of Golgi membrane;transmembrane transport;integral component of membrane</t>
  </si>
  <si>
    <t>KOG1584(R)(Sulfotransferase)</t>
  </si>
  <si>
    <t>GO:0016491</t>
  </si>
  <si>
    <t>oxidoreductase activity</t>
  </si>
  <si>
    <t>Gene:Capana01g001378</t>
  </si>
  <si>
    <t>PREDICTED: 3-phosphoshikimate 1-carboxyvinyltransferase 1, chloroplastic [Capsicum annuum]</t>
  </si>
  <si>
    <t>GO:0009423;GO:0016765;GO:0009073;GO:0016740;GO:0003824;GO:0009536;GO:0003866;GO:0008652;GO:0009507;GO:0005737</t>
  </si>
  <si>
    <t>chorismate biosynthetic process;transferase activity, transferring alkyl or aryl (other than methyl) groups;aromatic amino acid family biosynthetic process;transferase activity;catalytic activity;plastid;3-phosphoshikimate 1-carboxyvinyltransferase activity;cellular amino acid biosynthetic process;chloroplast;cytoplasm</t>
  </si>
  <si>
    <t>K00800</t>
  </si>
  <si>
    <t>aroA</t>
  </si>
  <si>
    <t>http://www.genome.jp/dbget-bin/www_bget?ko:K00800</t>
  </si>
  <si>
    <t>KOG0692(E)(Pentafunctional AROM protein)</t>
  </si>
  <si>
    <t>3-phosphoshikimate 1-carboxyvinyltransferase 1, chloroplastic OS=Nicotiana tabacum GN=EPSPS-1 PE=2 SV=1</t>
  </si>
  <si>
    <t>GO:0046872;GO:0016020;GO:0019706;GO:0016021;GO:0016740;GO:0008270;GO:0016746</t>
  </si>
  <si>
    <t>metal ion binding;membrane;protein-cysteine S-palmitoyltransferase activity;integral component of membrane;transferase activity;zinc ion binding;transferase activity, transferring acyl groups</t>
  </si>
  <si>
    <t>PREDICTED: transcription factor MafA-like [Capsicum annuum]</t>
  </si>
  <si>
    <t>PREDICTED: protein ECERIFERUM 1-like [Capsicum annuum]</t>
  </si>
  <si>
    <t>K15404</t>
  </si>
  <si>
    <t>K15404,CER1</t>
  </si>
  <si>
    <t>http://www.genome.jp/dbget-bin/www_bget?ko:K15404</t>
  </si>
  <si>
    <t>Protein ECERIFERUM 1 OS=Arabidopsis thaliana GN=CER1 PE=1 SV=1</t>
  </si>
  <si>
    <t>K10256</t>
  </si>
  <si>
    <t>FAD2</t>
  </si>
  <si>
    <t>http://www.genome.jp/dbget-bin/www_bget?ko:K10256</t>
  </si>
  <si>
    <t>Biosynthesis of unsaturated fatty acids;Fatty acid metabolism</t>
  </si>
  <si>
    <t>ko01040,ko01212</t>
  </si>
  <si>
    <t>Delta(12)-acyl-lipid-desaturase</t>
  </si>
  <si>
    <t>Delta(12)-acyl-lipid-desaturase OS=Punica granatum GN=FAD12 PE=2 SV=2</t>
  </si>
  <si>
    <t>Lignin-forming anionic peroxidase OS=Nicotiana tabacum PE=2 SV=1</t>
  </si>
  <si>
    <t>Gene:Capana01g001554</t>
  </si>
  <si>
    <t>GO:0006979;GO:0016491;GO:0055114;GO:0042744;GO:0020037;GO:0005576;GO:0004601;GO:0046872</t>
  </si>
  <si>
    <t>response to oxidative stress;oxidoreductase activity;oxidation-reduction process;hydrogen peroxide catabolic process;heme binding;extracellular region;peroxidase activity;metal ion binding</t>
  </si>
  <si>
    <t>Gene:Capana01g001602</t>
  </si>
  <si>
    <t>PREDICTED: IQ domain-containing protein IQM2-like [Capsicum annuum]</t>
  </si>
  <si>
    <t>IQ domain-containing protein IQM2 OS=Arabidopsis thaliana GN=IQM2 PE=2 SV=1</t>
  </si>
  <si>
    <t>Long-chain-fatty-acid--AMP</t>
  </si>
  <si>
    <t>Long-chain-fatty-acid--AMP ligase FadD28 OS=Mycobacterium marinum (strain ATCC BAA-535 / M) GN=fadD28 PE=3 SV=1</t>
  </si>
  <si>
    <t>Gene:Capana01g001614</t>
  </si>
  <si>
    <t>XP_016576646.1 PREDICTED: uncharacterized protein LOC107874345 isoform X1 [Capsicum annuum];PREDICTED: uncharacterized protein LOC107874345 isoform X1 [Capsicum annuum] &amp;gt</t>
  </si>
  <si>
    <t>GO:0016020;GO:0004096;GO:0016021;GO:0020037;GO:0008152;GO:0006979;GO:0055114;GO:0003824;GO:0016491</t>
  </si>
  <si>
    <t>membrane;catalase activity;integral component of membrane;heme binding;metabolic process;response to oxidative stress;oxidation-reduction process;catalytic activity;oxidoreductase activity</t>
  </si>
  <si>
    <t>Gene:Capana01g001620</t>
  </si>
  <si>
    <t>PREDICTED: LOW QUALITY PROTEIN: G-type lectin S-receptor-like serine/threonine-protein kinase RLK1 [Capsicum annuum]</t>
  </si>
  <si>
    <t>Gene:Capana01g001621</t>
  </si>
  <si>
    <t>G-type lectin S-receptor-like serine/threonine-protein kinase LECRK2 OS=Oryza sativa subsp. japonica GN=LECRK2 PE=3 SV=1</t>
  </si>
  <si>
    <t>K00021</t>
  </si>
  <si>
    <t>HMGCR</t>
  </si>
  <si>
    <t>http://www.genome.jp/dbget-bin/www_bget?ko:K00021</t>
  </si>
  <si>
    <t>KOG2480(I)(3-hydroxy-3-methylglutaryl-CoA (HMG-CoA) reductase)</t>
  </si>
  <si>
    <t>3-hydroxy-3-methylglutaryl-coenzyme</t>
  </si>
  <si>
    <t>Gene:Capana01g001678</t>
  </si>
  <si>
    <t>PREDICTED: NAD(H) kinase 1 [Capsicum annuum]</t>
  </si>
  <si>
    <t>GO:0008152;GO:0006741;GO:0042736;GO:0003951;GO:0019674</t>
  </si>
  <si>
    <t>metabolic process;NADP biosynthetic process;NADH kinase activity;NAD+ kinase activity;NAD metabolic process</t>
  </si>
  <si>
    <t>K00858</t>
  </si>
  <si>
    <t>ppnK,NADK</t>
  </si>
  <si>
    <t>http://www.genome.jp/dbget-bin/www_bget?ko:K00858</t>
  </si>
  <si>
    <t>KOG2178(G)(Predicted sugar kinase)</t>
  </si>
  <si>
    <t>NAD(H)</t>
  </si>
  <si>
    <t>NAD(H) kinase 1 OS=Arabidopsis thaliana GN=NADK1 PE=1 SV=2</t>
  </si>
  <si>
    <t>L-type</t>
  </si>
  <si>
    <t>Gene:Capana01g001719</t>
  </si>
  <si>
    <t>PREDICTED: 2-hydroxyisoflavanone dehydratase-like isoform X1 [Capsicum annuum]</t>
  </si>
  <si>
    <t>GO:0005525</t>
  </si>
  <si>
    <t>GTP binding</t>
  </si>
  <si>
    <t>K04506</t>
  </si>
  <si>
    <t>SIAH1</t>
  </si>
  <si>
    <t>http://www.genome.jp/dbget-bin/www_bget?ko:K04506</t>
  </si>
  <si>
    <t>KOG3002(R)(Zn finger protein)</t>
  </si>
  <si>
    <t>E3 ubiquitin-protein ligase SINAT2 OS=Arabidopsis thaliana GN=SINAT2 PE=1 SV=1</t>
  </si>
  <si>
    <t>PREDICTED: E3 ubiquitin-protein ligase SINAT2-like [Capsicum annuum]</t>
  </si>
  <si>
    <t>Gene:Capana01g001764</t>
  </si>
  <si>
    <t>PREDICTED: glucan endo-1,3-beta-glucosidase A-like [Capsicum annuum]</t>
  </si>
  <si>
    <t>GO:0004553;GO:0005576;GO:0016798;GO:0016787;GO:0046658;GO:0006952;GO:0042973;GO:0005615;GO:0030247;GO:0005975;GO:0008152</t>
  </si>
  <si>
    <t>hydrolase activity, hydrolyzing O-glycosyl compounds;extracellular region;hydrolase activity, acting on glycosyl bonds;hydrolase activity;anchored component of plasma membrane;defense response;glucan endo-1,3-beta-D-glucosidase activity;extracellular space;polysaccharide binding;carbohydrate metabolic process;metabolic process</t>
  </si>
  <si>
    <t>Glucan endo-1,3-beta-glucosidase A OS=Solanum lycopersicum PE=1 SV=1</t>
  </si>
  <si>
    <t>PREDICTED: disease resistance protein RPP13-like [Capsicum annuum]</t>
  </si>
  <si>
    <t>Disease resistance protein RPP13 OS=Arabidopsis thaliana GN=RPP13 PE=2 SV=2</t>
  </si>
  <si>
    <t>L-ascorbate</t>
  </si>
  <si>
    <t>L-ascorbate oxidase OS=Nicotiana tabacum GN=AAO PE=2 SV=1</t>
  </si>
  <si>
    <t>U-box domain-containing protein 45 OS=Arabidopsis thaliana GN=PUB45 PE=1 SV=1</t>
  </si>
  <si>
    <t>GO:0005778;GO:0050661;GO:0015936;GO:0005789;GO:0055114;GO:0016491;GO:0016616;GO:0004420;GO:0050662;GO:0016020;GO:0005783;GO:0008299;GO:0016021;GO:0016126</t>
  </si>
  <si>
    <t>peroxisomal membrane;NADP binding;coenzyme A metabolic process;endoplasmic reticulum membrane;oxidation-reduction process;oxidoreductase activity;oxidoreductase activity, acting on the CH-OH group of donors, NAD or NADP as acceptor;hydroxymethylglutaryl-CoA reductase (NADPH) activity;coenzyme binding;membrane;endoplasmic reticulum;isoprenoid biosynthetic process;integral component of membrane;sterol biosynthetic process</t>
  </si>
  <si>
    <t>Photosystem II protein D1 OS=Solanum bulbocastanum GN=psbA PE=3 SV=1</t>
  </si>
  <si>
    <t>Gene:Capana01g001893</t>
  </si>
  <si>
    <t>PREDICTED: uncharacterized protein LOC107876142 [Capsicum annuum]</t>
  </si>
  <si>
    <t>Gene:Capana01g001900</t>
  </si>
  <si>
    <t>PREDICTED: pentatricopeptide repeat-containing protein At3g62470, mitochondrial-like [Capsicum annuum]</t>
  </si>
  <si>
    <t>Pentatricopeptide repeat-containing protein At3g62470, mitochondrial OS=Arabidopsis thaliana GN=At3g62470 PE=2 SV=1</t>
  </si>
  <si>
    <t>Gene:Capana01g001909</t>
  </si>
  <si>
    <t>PREDICTED: LOW QUALITY PROTEIN: uncharacterized protein LOC107876225 [Capsicum annuum]</t>
  </si>
  <si>
    <t>GO:0034051;GO:0005886</t>
  </si>
  <si>
    <t>negative regulation of plant-type hypersensitive response;plasma membrane</t>
  </si>
  <si>
    <t>K19363</t>
  </si>
  <si>
    <t>LITAF</t>
  </si>
  <si>
    <t>http://www.genome.jp/dbget-bin/www_bget?ko:K19363</t>
  </si>
  <si>
    <t>Gene:Capana01g001914</t>
  </si>
  <si>
    <t>PREDICTED: protein TIFY 9 isoform X2 [Capsicum annuum];PREDICTED: protein TIFY 9 isoform X1 [Capsicum annuum]</t>
  </si>
  <si>
    <t>GO:0005634;GO:0009611;GO:1903507;GO:0003714;GO:2000022;GO:0031347</t>
  </si>
  <si>
    <t>nucleus;response to wounding;negative regulation of nucleic acid-templated transcription;transcription corepressor activity;regulation of jasmonic acid mediated signaling pathway;regulation of defense response</t>
  </si>
  <si>
    <t>K13464</t>
  </si>
  <si>
    <t>JAZ</t>
  </si>
  <si>
    <t>http://www.genome.jp/dbget-bin/www_bget?ko:K13464</t>
  </si>
  <si>
    <t>Protein TIFY 9 OS=Arabidopsis thaliana GN=TIFY9 PE=1 SV=1</t>
  </si>
  <si>
    <t>Gene:Capana01g001931</t>
  </si>
  <si>
    <t>leucine-rich repeat protein [Capsicum annuum]</t>
  </si>
  <si>
    <t>K13416</t>
  </si>
  <si>
    <t>BAK1</t>
  </si>
  <si>
    <t>http://www.genome.jp/dbget-bin/www_bget?ko:K13416</t>
  </si>
  <si>
    <t>MAPK signaling pathway - plant;Plant hormone signal transduction;Plant-pathogen interaction</t>
  </si>
  <si>
    <t>ko04016,ko04075,ko04626</t>
  </si>
  <si>
    <t>Leucine-rich repeat protein 1 OS=Capsicum annuum GN=LRR1 PE=1 SV=2</t>
  </si>
  <si>
    <t>Gene:Capana01g001964</t>
  </si>
  <si>
    <t>XP_016442097.1 PREDICTED: geranylgeranyl pyrophosphate synthase 7, chloroplastic-like [Nicotiana tabacum];PREDICTED: geranylgeranyl pyrophosphate synthase 7, chloroplastic-like [Nicotiana sylvestris] &amp;gt</t>
  </si>
  <si>
    <t>GO:0008299;GO:0004161;GO:0016740</t>
  </si>
  <si>
    <t>isoprenoid biosynthetic process;dimethylallyltranstransferase activity;transferase activity</t>
  </si>
  <si>
    <t>KOG1162(U)(Predicted small molecule transporter)</t>
  </si>
  <si>
    <t>GO:0009699;GO:0042349</t>
  </si>
  <si>
    <t>phenylpropanoid biosynthetic process;guiding stereospecific synthesis activity</t>
  </si>
  <si>
    <t>Gene:Capana01g002104</t>
  </si>
  <si>
    <t>XP_016579813.1 PREDICTED: uncharacterized protein LOC107877623 [Capsicum annuum];PREDICTED: uncharacterized protein LOC107877623 [Capsicum annuum] &amp;gt</t>
  </si>
  <si>
    <t>Probable serine/threonine-protein kinase PBL3 OS=Arabidopsis thaliana GN=PBL3 PE=1 SV=1</t>
  </si>
  <si>
    <t>Gene:Capana01g002323</t>
  </si>
  <si>
    <t>PREDICTED: glucan endo-1,3-beta-glucosidase, basic [Capsicum annuum]</t>
  </si>
  <si>
    <t>GO:0006952;GO:0004553;GO:0016798;GO:0016787;GO:0005773;GO:0008152;GO:0042973;GO:0005975</t>
  </si>
  <si>
    <t>defense response;hydrolase activity, hydrolyzing O-glycosyl compounds;hydrolase activity, acting on glycosyl bonds;hydrolase activity;vacuole;metabolic process;glucan endo-1,3-beta-D-glucosidase activity;carbohydrate metabolic process</t>
  </si>
  <si>
    <t>Glucan endo-1,3-beta-glucosidase, basic isoform 2 OS=Solanum tuberosum GN=GLUB2 PE=2 SV=1</t>
  </si>
  <si>
    <t>GO:0046983;GO:0008168;GO:0008757;GO:0032259;GO:0019438;GO:0008171;GO:0016740</t>
  </si>
  <si>
    <t>protein dimerization activity;methyltransferase activity;S-adenosylmethionine-dependent methyltransferase activity;methylation;aromatic compound biosynthetic process;O-methyltransferase activity;transferase activity</t>
  </si>
  <si>
    <t>Gene:Capana01g002532</t>
  </si>
  <si>
    <t>PREDICTED: uncharacterized protein LOC107858461 [Capsicum annuum]</t>
  </si>
  <si>
    <t>GO:0016180;GO:0032039</t>
  </si>
  <si>
    <t>snRNA processing;integrator complex</t>
  </si>
  <si>
    <t>K13146</t>
  </si>
  <si>
    <t>INTS9</t>
  </si>
  <si>
    <t>http://www.genome.jp/dbget-bin/www_bget?ko:K13146</t>
  </si>
  <si>
    <t>GO:0016740</t>
  </si>
  <si>
    <t>transferase activity</t>
  </si>
  <si>
    <t>Gene:Capana01g002555</t>
  </si>
  <si>
    <t>PREDICTED: probable magnesium transporter NIPA8 [Capsicum annuum]</t>
  </si>
  <si>
    <t>Probable magnesium transporter NIPA8 OS=Arabidopsis thaliana GN=At3g26670 PE=2 SV=1</t>
  </si>
  <si>
    <t>K00029</t>
  </si>
  <si>
    <t>E1.1.1.40,maeB</t>
  </si>
  <si>
    <t>http://www.genome.jp/dbget-bin/www_bget?ko:K00029</t>
  </si>
  <si>
    <t>NADP-dependent;NADP-dependent</t>
  </si>
  <si>
    <t>hypothetical protein A4A49_09858, partial [Nicotiana attenuata]</t>
  </si>
  <si>
    <t>Purple</t>
  </si>
  <si>
    <t>PREDICTED: putative gamma-glutamylcyclotransferase At3g02910 [Capsicum annuum]</t>
  </si>
  <si>
    <t>K19761</t>
  </si>
  <si>
    <t>GGACT</t>
  </si>
  <si>
    <t>http://www.genome.jp/dbget-bin/www_bget?ko:K19761</t>
  </si>
  <si>
    <t>Putative gamma-glutamylcyclotransferase At3g02910 OS=Arabidopsis thaliana GN=At3g02910 PE=2 SV=2</t>
  </si>
  <si>
    <t>PREDICTED: methyltransferase-like protein 13 [Capsicum annuum]</t>
  </si>
  <si>
    <t>KOG3109(R)(Haloacid dehalogenase-like hydrolase)</t>
  </si>
  <si>
    <t>Gene:Capana01g002771</t>
  </si>
  <si>
    <t>PREDICTED: serine/threonine-protein kinase OXI1-like [Capsicum annuum]</t>
  </si>
  <si>
    <t>GO:0000166;GO:0005737;GO:0004672;GO:0035556;GO:0005524;GO:0016310;GO:0004674;GO:0005634;GO:0016301;GO:0016740;GO:0005886;GO:0006468</t>
  </si>
  <si>
    <t>nucleotide binding;cytoplasm;protein kinase activity;intracellular signal transduction;ATP binding;phosphorylation;protein serine/threonine kinase activity;nucleus;kinase activity;transferase activity;plasma membrane;protein phosphorylation</t>
  </si>
  <si>
    <t>Serine/threonine-protein kinase OXI1 OS=Arabidopsis thaliana GN=OXI1 PE=1 SV=1</t>
  </si>
  <si>
    <t>Gene:Capana01g002803</t>
  </si>
  <si>
    <t>probable WRKY transcription factor 23 [Capsicum annuum] &amp;gt;AAO86686.1 transcription factor CaWRKY1 [Capsicum annuum]</t>
  </si>
  <si>
    <t>Gene:Capana01g002809</t>
  </si>
  <si>
    <t>ABE98327.1 gibberellic acid 2-oxidase [Capsicum annuum];gibberellin 2-beta-dioxygenase 2 [Capsicum annuum] &amp;gt</t>
  </si>
  <si>
    <t>GO:0045487;GO:0005506;GO:0055114;GO:0016491;GO:0052634;GO:0051213;GO:0046872;GO:0009416</t>
  </si>
  <si>
    <t>gibberellin catabolic process;iron ion binding;oxidation-reduction process;oxidoreductase activity;C-19 gibberellin 2-beta-dioxygenase activity;dioxygenase activity;metal ion binding;response to light stimulus</t>
  </si>
  <si>
    <t>Gibberellin 2-beta-dioxygenase 2 OS=Pisum sativum GN=GA2OX2 PE=2 SV=1</t>
  </si>
  <si>
    <t>PREDICTED: anthocyanidin 3-O-glucosyltransferase 2-like [Capsicum annuum]</t>
  </si>
  <si>
    <t>GO:0006412;GO:0003735;GO:0006810;GO:0016020;GO:0016021</t>
  </si>
  <si>
    <t>translation;structural constituent of ribosome;transport;membrane;integral component of membrane</t>
  </si>
  <si>
    <t>GO:0005783</t>
  </si>
  <si>
    <t>endoplasmic reticulum</t>
  </si>
  <si>
    <t>Gene:Capana01g002924</t>
  </si>
  <si>
    <t>PREDICTED: uncharacterized protein LOC107840975 [Capsicum annuum]</t>
  </si>
  <si>
    <t>PREDICTED: 3-oxoacyl-[acyl-carrier-protein] reductase FabG-like [Capsicum annuum]</t>
  </si>
  <si>
    <t>Gene:Capana01g002946</t>
  </si>
  <si>
    <t>Gene:Capana01g002961</t>
  </si>
  <si>
    <t>basic 7S globulin precursor [Capsicum annuum] &amp;gt;AFH67006.1 xyloglucan-specific endo-beta-1,4-glucanase inhibitor [Capsicum annuum]</t>
  </si>
  <si>
    <t>GO:0016020;GO:0030163;GO:0016021;GO:0006508;GO:0004190</t>
  </si>
  <si>
    <t>membrane;protein catabolic process;integral component of membrane;proteolysis;aspartic-type endopeptidase activity</t>
  </si>
  <si>
    <t>Gene:Capana01g002963</t>
  </si>
  <si>
    <t>PREDICTED: stem-specific protein TSJT1 [Capsicum annuum]</t>
  </si>
  <si>
    <t>Stem-specific</t>
  </si>
  <si>
    <t>Stem-specific protein TSJT1 OS=Nicotiana tabacum GN=TSJT1 PE=2 SV=1</t>
  </si>
  <si>
    <t>PREDICTED: LEAF RUST 10 DISEASE-RESISTANCE LOCUS RECEPTOR-LIKE PROTEIN KINASE-like 2.4 isoform X1 [Capsicum annuum]</t>
  </si>
  <si>
    <t>Gene:Capana01g002998</t>
  </si>
  <si>
    <t>PREDICTED: LOW QUALITY PROTEIN: uncharacterized protein LOC107856956 [Capsicum annuum]</t>
  </si>
  <si>
    <t>Gene:Capana01g003030</t>
  </si>
  <si>
    <t>1,4-beta-D-glucanase-like isoform X2 [Capsicum annuum];PREDICTED: endo-1,3</t>
  </si>
  <si>
    <t>KOG3043(R)(Predicted hydrolase related to dienelactone hydrolase)</t>
  </si>
  <si>
    <t>Endo-1,3;1,4-beta-D-glucanase</t>
  </si>
  <si>
    <t>Endo-1,3;1,4-beta-D-glucanase OS=Zea mays PE=1 SV=1</t>
  </si>
  <si>
    <t>CBS</t>
  </si>
  <si>
    <t>K08472</t>
  </si>
  <si>
    <t>MLO</t>
  </si>
  <si>
    <t>http://www.genome.jp/dbget-bin/www_bget?ko:K08472</t>
  </si>
  <si>
    <t>MLO-like</t>
  </si>
  <si>
    <t>Protein UPSTREAM OF FLC OS=Arabidopsis thaliana GN=UFC PE=2 SV=1</t>
  </si>
  <si>
    <t>K13832</t>
  </si>
  <si>
    <t>aroDE,DHQ-SDH</t>
  </si>
  <si>
    <t>http://www.genome.jp/dbget-bin/www_bget?ko:K13832</t>
  </si>
  <si>
    <t>Bifunctional 3-dehydroquinate dehydratase/shikimate dehydrogenase, chloroplastic OS=Arabidopsis thaliana GN=EMB3004 PE=1 SV=1</t>
  </si>
  <si>
    <t>PREDICTED: uncharacterized protein LOC107859871 [Capsicum annuum]</t>
  </si>
  <si>
    <t>Gene:Capana01g003125</t>
  </si>
  <si>
    <t>PREDICTED: uncharacterized protein LOC107842572 [Capsicum annuum]</t>
  </si>
  <si>
    <t>Gene:Capana01g003126</t>
  </si>
  <si>
    <t>Lipase</t>
  </si>
  <si>
    <t>Gene:Capana01g003183</t>
  </si>
  <si>
    <t>PREDICTED: uncharacterized protein LOC107842868 isoform X2 [Capsicum annuum];PREDICTED: uncharacterized protein LOC107842868 isoform X1 [Capsicum annuum]</t>
  </si>
  <si>
    <t>Gene:Capana01g003184</t>
  </si>
  <si>
    <t>PREDICTED: uncharacterized protein LOC107030624 [Solanum pennellii]</t>
  </si>
  <si>
    <t>Probable nucleoredoxin 1 OS=Arabidopsis thaliana GN=At1g60420 PE=1 SV=1</t>
  </si>
  <si>
    <t>KOG0700(T)(Protein phosphatase 2C/pyruvate dehydrogenase (lipoamide) phosphatase)</t>
  </si>
  <si>
    <t>PREDICTED: protein SRC2-like [Capsicum annuum]</t>
  </si>
  <si>
    <t>Protein SRC2 OS=Glycine max GN=SRC2 PE=2 SV=1</t>
  </si>
  <si>
    <t>K01835</t>
  </si>
  <si>
    <t>pgm</t>
  </si>
  <si>
    <t>http://www.genome.jp/dbget-bin/www_bget?ko:K01835</t>
  </si>
  <si>
    <t>Amino sugar and nucleotide sugar metabolism;Galactose metabolism;Glycolysis / Gluconeogenesis;Pentose phosphate pathway;Starch and sucrose metabolism;Purine metabolism</t>
  </si>
  <si>
    <t>ko00520,ko00052,ko00010,ko00030,ko00500,ko00230</t>
  </si>
  <si>
    <t>KOG0625(G)(Phosphoglucomutase)</t>
  </si>
  <si>
    <t>Phosphoglucomutase,</t>
  </si>
  <si>
    <t>KOG0743(O)(AAA+-type ATPase)</t>
  </si>
  <si>
    <t>AAA-ATPase</t>
  </si>
  <si>
    <t>PREDICTED: annexin D4-like [Capsicum annuum]</t>
  </si>
  <si>
    <t>Annexin D4 OS=Arabidopsis thaliana GN=ANN4 PE=2 SV=1</t>
  </si>
  <si>
    <t>Gene:Capana01g003370</t>
  </si>
  <si>
    <t>N-Glycan biosynthesis</t>
  </si>
  <si>
    <t>ko00510</t>
  </si>
  <si>
    <t>Metacaspase-1</t>
  </si>
  <si>
    <t>Metacaspase-1 OS=Arabidopsis thaliana GN=AMC1 PE=1 SV=1</t>
  </si>
  <si>
    <t>Gene:Capana01g003435</t>
  </si>
  <si>
    <t>PREDICTED: uncharacterized protein LOC107030660 [Solanum pennellii]</t>
  </si>
  <si>
    <t>Gene:Capana01g003458</t>
  </si>
  <si>
    <t>PREDICTED: probable helicase CHR10, partial [Capsicum annuum]</t>
  </si>
  <si>
    <t>GO:0003677;GO:0005634;GO:0003700;GO:0006355;GO:0006351</t>
  </si>
  <si>
    <t>DNA binding;nucleus;transcription factor activity, sequence-specific DNA binding;regulation of transcription, DNA-templated;transcription, DNA-templated</t>
  </si>
  <si>
    <t>K15777</t>
  </si>
  <si>
    <t>DOPA</t>
  </si>
  <si>
    <t>http://www.genome.jp/dbget-bin/www_bget?ko:K15777</t>
  </si>
  <si>
    <t>Betalain biosynthesis</t>
  </si>
  <si>
    <t>ko00965</t>
  </si>
  <si>
    <t>PREDICTED: putative late blight resistance protein homolog R1B-16 [Solanum lycopersicum]</t>
  </si>
  <si>
    <t>GO:0046658;GO:0009055</t>
  </si>
  <si>
    <t>anchored component of plasma membrane;electron carrier activity</t>
  </si>
  <si>
    <t>Gene:Capana01g003545</t>
  </si>
  <si>
    <t>PREDICTED: GATA transcription factor 4-like [Capsicum annuum]</t>
  </si>
  <si>
    <t>GO:0003682;GO:0003677;GO:0001228;GO:0008270;GO:0005667;GO:0045893;GO:0005634;GO:0000977;GO:0003700;GO:0006355;GO:0001085;GO:0043565;GO:0030154</t>
  </si>
  <si>
    <t>chromatin binding;DNA binding;transcriptional activator activity, RNA polymerase II transcription regulatory region sequence-specific binding;zinc ion binding;transcription factor complex;positive regulation of transcription, DNA-templated;nucleus;RNA polymerase II regulatory region sequence-specific DNA binding;transcription factor activity, sequence-specific DNA binding;regulation of transcription, DNA-templated;RNA polymerase II transcription factor binding;sequence-specific DNA binding;cell differentiation</t>
  </si>
  <si>
    <t>GATA transcription factor 4 OS=Arabidopsis thaliana GN=GATA4 PE=2 SV=1</t>
  </si>
  <si>
    <t>NADP-dependent</t>
  </si>
  <si>
    <t>Gene:Capana01g003597</t>
  </si>
  <si>
    <t>PREDICTED: calcium-dependent protein kinase 26-like [Capsicum annuum]</t>
  </si>
  <si>
    <t>GO:0005509;GO:0006468;GO:0005886;GO:0046777;GO:0005634;GO:0004674;GO:0009738;GO:0035556;GO:0005516;GO:0005524;GO:0004672;GO:0004683;GO:0009931;GO:0005737;GO:0000166;GO:0018105</t>
  </si>
  <si>
    <t>calcium ion binding;protein phosphorylation;plasma membrane;protein autophosphorylation;nucleus;protein serine/threonine kinase activity;abscisic acid-activated signaling pathway;intracellular signal transduction;calmodulin binding;ATP binding;protein kinase activity;calmodulin-dependent protein kinase activity;calcium-dependent protein serine/threonine kinase activity;cytoplasm;nucleotide binding;peptidyl-serine phosphorylation</t>
  </si>
  <si>
    <t>Calcium-dependent protein kinase 1 OS=Arabidopsis thaliana GN=CPK1 PE=1 SV=1</t>
  </si>
  <si>
    <t>GO:0006355;GO:0003700</t>
  </si>
  <si>
    <t>regulation of transcription, DNA-templated;transcription factor activity, sequence-specific DNA binding</t>
  </si>
  <si>
    <t>Gene:Capana01g003618</t>
  </si>
  <si>
    <t>PREDICTED: syntaxin-121-like [Capsicum annuum]</t>
  </si>
  <si>
    <t>GO:0000149;GO:0006887;GO:0006886;GO:0012505;GO:0005886;GO:0006906;GO:0005484;GO:0016021;GO:0016192;GO:0048278;GO:0016020;GO:0031201</t>
  </si>
  <si>
    <t>SNARE binding;exocytosis;intracellular protein transport;endomembrane system;plasma membrane;vesicle fusion;SNAP receptor activity;integral component of membrane;vesicle-mediated transport;vesicle docking;membrane;SNARE complex</t>
  </si>
  <si>
    <t>Syntaxin-121</t>
  </si>
  <si>
    <t>Syntaxin-121 OS=Arabidopsis thaliana GN=SYP121 PE=1 SV=1</t>
  </si>
  <si>
    <t>Gene:Capana01g003629</t>
  </si>
  <si>
    <t>PREDICTED: E3 ubiquitin-protein ligase PUB24-like [Capsicum annuum]</t>
  </si>
  <si>
    <t>E3 ubiquitin-protein ligase PUB24 OS=Arabidopsis thaliana GN=PUB24 PE=1 SV=1</t>
  </si>
  <si>
    <t>PREDICTED: NDR1/HIN1-Like protein 3-like [Capsicum annuum]</t>
  </si>
  <si>
    <t>NDR1/HIN1-like protein 3 OS=Arabidopsis thaliana GN=NHL3 PE=1 SV=1</t>
  </si>
  <si>
    <t>GO:0016020;GO:0016021;GO:0007165</t>
  </si>
  <si>
    <t>membrane;integral component of membrane;signal transduction</t>
  </si>
  <si>
    <t>Gene:Capana01g003696</t>
  </si>
  <si>
    <t>PREDICTED: probable L-type lectin-domain containing receptor kinase S.7 [Capsicum annuum]</t>
  </si>
  <si>
    <t>Probable L-type lectin-domain containing receptor kinase S.7 OS=Arabidopsis thaliana GN=LECRKS7 PE=2 SV=1</t>
  </si>
  <si>
    <t>Inositol</t>
  </si>
  <si>
    <t>GO:0008270;GO:0016021;GO:0016020;GO:0046872</t>
  </si>
  <si>
    <t>zinc ion binding;integral component of membrane;membrane;metal ion binding</t>
  </si>
  <si>
    <t>MDIS1-interacting</t>
  </si>
  <si>
    <t>MDIS1-interacting receptor like kinase 1 OS=Arabidopsis thaliana GN=MIK1 PE=1 SV=1</t>
  </si>
  <si>
    <t>KOG0513(I)(Ca2+-independent phospholipase A2)</t>
  </si>
  <si>
    <t>Gene:Capana01g003963</t>
  </si>
  <si>
    <t>GO:0003824;GO:0016829;GO:0019752;GO:0030170;GO:0016831</t>
  </si>
  <si>
    <t>catalytic activity;lyase activity;carboxylic acid metabolic process;pyridoxal phosphate binding;carboxy-lyase activity</t>
  </si>
  <si>
    <t>Gene:Capana01g003965</t>
  </si>
  <si>
    <t>GO:0016831;GO:0030170;GO:0019752;GO:0003824;GO:0016829</t>
  </si>
  <si>
    <t>carboxy-lyase activity;pyridoxal phosphate binding;carboxylic acid metabolic process;catalytic activity;lyase activity</t>
  </si>
  <si>
    <t>XP_016548704.1 PREDICTED: histidine decarboxylase-like [Capsicum annuum];PREDICTED: histidine decarboxylase-like [Capsicum annuum] &amp;gt</t>
  </si>
  <si>
    <t>KOG0017(R)(FOG: Transposon-encoded proteins with TYA, reverse transcriptase, integrase domains in various combinations)</t>
  </si>
  <si>
    <t>Gene:Capana01g004005</t>
  </si>
  <si>
    <t>limonoid UDP-glucosyltransferase-like [Capsicum annuum] &amp;gt;ACM41589.1 UDP-glucosyltransferase 1 [Capsicum annuum]</t>
  </si>
  <si>
    <t>GO:0080044;GO:0043231;GO:0080043;GO:0016757;GO:0009813;GO:0016758;GO:0008152;GO:0016740;GO:0052696</t>
  </si>
  <si>
    <t>quercetin 7-O-glucosyltransferase activity;intracellular membrane-bounded organelle;quercetin 3-O-glucosyltransferase activity;transferase activity, transferring glycosyl groups;flavonoid biosynthetic process;transferase activity, transferring hexosyl groups;metabolic process;transferase activity;flavonoid glucuronidation</t>
  </si>
  <si>
    <t>Limonoid</t>
  </si>
  <si>
    <t>Limonoid UDP-glucosyltransferase OS=Citrus unshiu PE=2 SV=1</t>
  </si>
  <si>
    <t>K11644</t>
  </si>
  <si>
    <t>SIN3A</t>
  </si>
  <si>
    <t>http://www.genome.jp/dbget-bin/www_bget?ko:K11644</t>
  </si>
  <si>
    <t>Paired</t>
  </si>
  <si>
    <t>Cellulose synthase-like protein G2 OS=Arabidopsis thaliana GN=CSLG2 PE=2 SV=1</t>
  </si>
  <si>
    <t>KOG2264(T)(Exostosin EXT1L)</t>
  </si>
  <si>
    <t>Glycosyltransferase</t>
  </si>
  <si>
    <t>PREDICTED: G-type lectin S-receptor-like serine/threonine-protein kinase SD2-5 [Capsicum annuum]</t>
  </si>
  <si>
    <t>Trihelix transcription factor GT-3a OS=Arabidopsis thaliana GN=GT-3A PE=1 SV=1</t>
  </si>
  <si>
    <t>Gene:Capana01g004173</t>
  </si>
  <si>
    <t>GO:0008152;GO:0051287;GO:0016616;GO:0055114</t>
  </si>
  <si>
    <t>metabolic process;NAD binding;oxidoreductase activity, acting on the CH-OH group of donors, NAD or NADP as acceptor;oxidation-reduction process</t>
  </si>
  <si>
    <t>K19861</t>
  </si>
  <si>
    <t>BEBT,AMAT</t>
  </si>
  <si>
    <t>http://www.genome.jp/dbget-bin/www_bget?ko:K19861</t>
  </si>
  <si>
    <t>PREDICTED: NAP1-related protein 2 [Capsicum annuum]</t>
  </si>
  <si>
    <t>GO:0006334;GO:0005634</t>
  </si>
  <si>
    <t>nucleosome assembly;nucleus</t>
  </si>
  <si>
    <t>K11290</t>
  </si>
  <si>
    <t>SET,TAF1,I2PP2A</t>
  </si>
  <si>
    <t>http://www.genome.jp/dbget-bin/www_bget?ko:K11290</t>
  </si>
  <si>
    <t>KOG1508(L)(DNA replication factor/protein phosphatase inhibitor SET/SPR-2)</t>
  </si>
  <si>
    <t>NAP1-related</t>
  </si>
  <si>
    <t>Gene:Capana01g004338</t>
  </si>
  <si>
    <t>PREDICTED: uncharacterized protein LOC107850733 [Capsicum annuum]</t>
  </si>
  <si>
    <t>Gene:Capana01g004358</t>
  </si>
  <si>
    <t>Gene:Capana01g004369</t>
  </si>
  <si>
    <t>KOG0565(U)(Inositol polyphosphate 5-phosphatase and related proteins);KOG0566(U)(Inositol-1,4,5-triphosphate 5-phosphatase (synaptojanin), INP51/INP52/INP53 family)</t>
  </si>
  <si>
    <t>Gene:Capana01g004380</t>
  </si>
  <si>
    <t>PREDICTED: peroxidase 41-like [Capsicum annuum];PREDICTED: calcineurin B-like protein 1 isoform X1 [Capsicum annuum]</t>
  </si>
  <si>
    <t>GO:0042744;GO:0055114;GO:0016491;GO:0006979;GO:0005509;GO:0020037;GO:0004601;GO:0005576;GO:0046872</t>
  </si>
  <si>
    <t>hydrogen peroxide catabolic process;oxidation-reduction process;oxidoreductase activity;response to oxidative stress;calcium ion binding;heme binding;peroxidase activity;extracellular region;metal ion binding</t>
  </si>
  <si>
    <t>K00430;K06268</t>
  </si>
  <si>
    <t>E1.11.1.7;PPP3R,CNB</t>
  </si>
  <si>
    <t>http://www.genome.jp/dbget-bin/www_bget?ko:K00430;http://www.genome.jp/dbget-bin/www_bget?ko:K06268</t>
  </si>
  <si>
    <t>KOG0034(T)(Ca2+/calmodulin-dependent protein phosphatase (calcineurin subunit B), EF-Hand superfamily protein)</t>
  </si>
  <si>
    <t>Calcineurin;Peroxidase</t>
  </si>
  <si>
    <t>Calcineurin B-like protein 1 OS=Arabidopsis thaliana GN=CBL1 PE=1 SV=3;Peroxidase 41 OS=Arabidopsis thaliana GN=PER41 PE=3 SV=1</t>
  </si>
  <si>
    <t>Gene:Capana01g004425</t>
  </si>
  <si>
    <t>PREDICTED: lipid transfer-like protein VAS [Capsicum annuum]</t>
  </si>
  <si>
    <t>Gene:Capana01g004441</t>
  </si>
  <si>
    <t>GO:0008299;GO:0016746;GO:0003824;GO:0004421;GO:0008152;GO:0016740</t>
  </si>
  <si>
    <t>isoprenoid biosynthetic process;transferase activity, transferring acyl groups;catalytic activity;hydroxymethylglutaryl-CoA synthase activity;metabolic process;transferase activity</t>
  </si>
  <si>
    <t>Gene:Capana01g004468</t>
  </si>
  <si>
    <t>PREDICTED: E4 SUMO-protein ligase PIAL2 [Capsicum annuum]</t>
  </si>
  <si>
    <t>GO:0019789;GO:0008270</t>
  </si>
  <si>
    <t>SUMO transferase activity;zinc ion binding</t>
  </si>
  <si>
    <t>K04706</t>
  </si>
  <si>
    <t>PIAS1</t>
  </si>
  <si>
    <t>http://www.genome.jp/dbget-bin/www_bget?ko:K04706</t>
  </si>
  <si>
    <t>KOG2169(K)(Zn-finger transcription factor)</t>
  </si>
  <si>
    <t>E4</t>
  </si>
  <si>
    <t>E4 SUMO-protein ligase PIAL2 OS=Arabidopsis thaliana GN=PIAL2 PE=1 SV=1</t>
  </si>
  <si>
    <t>Gene:Capana01g004472</t>
  </si>
  <si>
    <t>ACJ04728.1 WRKY transcription factor-30 [Capsicum annuum];probable WRKY transcription factor 53 [Capsicum annuum] &amp;gt</t>
  </si>
  <si>
    <t>Probable WRKY transcription factor 53 OS=Arabidopsis thaliana GN=WRKY53 PE=1 SV=1;Probable WRKY transcription factor 41 OS=Arabidopsis thaliana GN=WRKY41 PE=2 SV=2</t>
  </si>
  <si>
    <t>Gene:Capana02g000059</t>
  </si>
  <si>
    <t>PREDICTED: 3-hydroxy-3-methylglutaryl-coenzyme A reductase 2 [Capsicum annuum]</t>
  </si>
  <si>
    <t>3-hydroxy-3-methylglutaryl-coenzyme A reductase 2 OS=Capsicum annuum GN=HMGR2 PE=2 SV=1</t>
  </si>
  <si>
    <t>PREDICTED: LOW QUALITY PROTEIN: uncharacterized protein LOC107844086 [Capsicum annuum]</t>
  </si>
  <si>
    <t>G-type lectin S-receptor-like serine/threonine-protein kinase At4g27290 OS=Arabidopsis thaliana GN=At4g27290 PE=3 SV=4</t>
  </si>
  <si>
    <t>Gene:Capana02g000080</t>
  </si>
  <si>
    <t>PREDICTED: LOW QUALITY PROTEIN: uncharacterized protein LOC107857596 [Capsicum annuum]</t>
  </si>
  <si>
    <t>K17592</t>
  </si>
  <si>
    <t>SACS</t>
  </si>
  <si>
    <t>http://www.genome.jp/dbget-bin/www_bget?ko:K17592</t>
  </si>
  <si>
    <t>Sacsin</t>
  </si>
  <si>
    <t>Gene:Capana02g000130</t>
  </si>
  <si>
    <t>Sacsin OS=Homo sapiens GN=SACS PE=1 SV=2</t>
  </si>
  <si>
    <t>NAP1-related protein 2 OS=Arabidopsis thaliana GN=NRP2 PE=1 SV=2</t>
  </si>
  <si>
    <t>PREDICTED: G-type lectin S-receptor-like serine/threonine-protein kinase At4g27290 isoform X1 [Capsicum annuum]</t>
  </si>
  <si>
    <t>MACPF</t>
  </si>
  <si>
    <t>K00083</t>
  </si>
  <si>
    <t>E1.1.1.195</t>
  </si>
  <si>
    <t>http://www.genome.jp/dbget-bin/www_bget?ko:K00083</t>
  </si>
  <si>
    <t>KOG0023(Q)(Alcohol dehydrogenase, class V)</t>
  </si>
  <si>
    <t>Probable cinnamyl alcohol dehydrogenase 6 OS=Oryza sativa subsp. japonica GN=CAD6 PE=2 SV=2</t>
  </si>
  <si>
    <t>K12448</t>
  </si>
  <si>
    <t>UXE,uxe</t>
  </si>
  <si>
    <t>http://www.genome.jp/dbget-bin/www_bget?ko:K12448</t>
  </si>
  <si>
    <t>UDP-arabinose</t>
  </si>
  <si>
    <t>UDP-arabinose 4-epimerase 1 OS=Arabidopsis thaliana GN=MUR4 PE=1 SV=1</t>
  </si>
  <si>
    <t>PREDICTED: protein PHLOEM PROTEIN 2-LIKE A9-like [Capsicum annuum]</t>
  </si>
  <si>
    <t>Protein PHLOEM PROTEIN 2-LIKE A9 OS=Arabidopsis thaliana GN=PP2A9 PE=2 SV=1</t>
  </si>
  <si>
    <t>PREDICTED: probable serine/threonine-protein kinase Cx32, chloroplastic [Capsicum annuum]</t>
  </si>
  <si>
    <t>Probable serine/threonine-protein kinase PIX13 OS=Arabidopsis thaliana GN=PIX13 PE=1 SV=2</t>
  </si>
  <si>
    <t>K12486</t>
  </si>
  <si>
    <t>SMAP</t>
  </si>
  <si>
    <t>http://www.genome.jp/dbget-bin/www_bget?ko:K12486</t>
  </si>
  <si>
    <t>KOG1558(P)(Fe2+/Zn2+ regulated transporter)</t>
  </si>
  <si>
    <t>PREDICTED: protein indeterminate-domain 2-like [Capsicum annuum]</t>
  </si>
  <si>
    <t>PREDICTED: lipid phosphate phosphatase epsilon 2, chloroplastic-like [Capsicum annuum]</t>
  </si>
  <si>
    <t>K07252</t>
  </si>
  <si>
    <t>E3.6.1.43</t>
  </si>
  <si>
    <t>http://www.genome.jp/dbget-bin/www_bget?ko:K07252</t>
  </si>
  <si>
    <t>Lipid phosphate phosphatase epsilon 2, chloroplastic OS=Arabidopsis thaliana GN=LPPE2 PE=1 SV=1</t>
  </si>
  <si>
    <t>Gene:Capana02g000440</t>
  </si>
  <si>
    <t>XP_016558716.1 PREDICTED: F-box protein At5g07610-like [Capsicum annuum] &amp;gt;XP_016558715.1 PREDICTED: F-box protein At5g07610-like [Capsicum annuum] &amp;gt;XP_016558717.1 PREDICTED: F-box protein At5g07610-like [Capsicum annuum] &amp;gt;XP_016558718.1 PREDICTED: F-box protein At5g07610-like [Capsicum annuum];PREDICTED: F-box protein At5g07610-like [Capsicum annuum] &amp;gt</t>
  </si>
  <si>
    <t>F-box protein At5g07610 OS=Arabidopsis thaliana GN=At5g07610 PE=2 SV=1</t>
  </si>
  <si>
    <t>Gene:Capana02g000475</t>
  </si>
  <si>
    <t>PREDICTED: protein HYPER-SENSITIVITY-RELATED 4-like [Capsicum annuum]</t>
  </si>
  <si>
    <t>Gene:Capana02g000496</t>
  </si>
  <si>
    <t>ABC40568.1 putative AP2/EREBP transcription factor [Capsicum annuum];PREDICTED: ethylene-responsive transcription factor ERF113-like [Capsicum annuum] &amp;gt</t>
  </si>
  <si>
    <t>Ethylene-responsive transcription factor ERF113 OS=Arabidopsis thaliana GN=ERF113 PE=2 SV=1</t>
  </si>
  <si>
    <t>Gene:Capana02g000499</t>
  </si>
  <si>
    <t>PREDICTED: BURP domain-containing protein 5-like [Capsicum annuum]</t>
  </si>
  <si>
    <t>BURP domain-containing protein 5 OS=Oryza sativa subsp. japonica GN=BURP5 PE=2 SV=2</t>
  </si>
  <si>
    <t>Gene:Capana02g000543</t>
  </si>
  <si>
    <t>3-ketoacyl-CoA</t>
  </si>
  <si>
    <t>Gene:Capana02g000568</t>
  </si>
  <si>
    <t>PREDICTED: cytochrome b561 and DOMON domain-containing protein At5g47530-like [Capsicum annuum]</t>
  </si>
  <si>
    <t>Cytochrome b561 and DOMON domain-containing protein At4g17280 OS=Arabidopsis thaliana GN=At4g17280 PE=2 SV=1</t>
  </si>
  <si>
    <t>Uncharacterized protein At5g65660 OS=Arabidopsis thaliana GN=At5g65660 PE=2 SV=1</t>
  </si>
  <si>
    <t>Aspartic proteinase PCS1 OS=Arabidopsis thaliana GN=PCS1 PE=2 SV=1</t>
  </si>
  <si>
    <t>Gene:Capana02g000719</t>
  </si>
  <si>
    <t>PREDICTED: aspartic proteinase PCS1-like [Capsicum annuum]</t>
  </si>
  <si>
    <t>GO:0016787;GO:0030163;GO:0004190;GO:0008233;GO:0006508</t>
  </si>
  <si>
    <t>hydrolase activity;protein catabolic process;aspartic-type endopeptidase activity;peptidase activity;proteolysis</t>
  </si>
  <si>
    <t>Gene:Capana02g000729</t>
  </si>
  <si>
    <t>PREDICTED: patatin-like protein 2 [Capsicum annuum]</t>
  </si>
  <si>
    <t>GO:0004620;GO:0005737;GO:0016787;GO:0047372;GO:0016042;GO:0016020;GO:0006629;GO:0008152</t>
  </si>
  <si>
    <t>phospholipase activity;cytoplasm;hydrolase activity;acylglycerol lipase activity;lipid catabolic process;membrane;lipid metabolic process;metabolic process</t>
  </si>
  <si>
    <t>KOG4231(I)(Intracellular membrane-bound Ca2+-independent phospholipase A2);KOG0513(I)(Ca2+-independent phospholipase A2)</t>
  </si>
  <si>
    <t>Patatin-like;Patatin-like</t>
  </si>
  <si>
    <t>Patatin-like protein 1 OS=Oryza sativa subsp. indica GN=PLP1 PE=3 SV=1;Patatin-like protein 3 OS=Arabidopsis thaliana GN=PLP3 PE=2 SV=2</t>
  </si>
  <si>
    <t>PREDICTED: L-ascorbate oxidase homolog [Capsicum annuum]</t>
  </si>
  <si>
    <t>L-ascorbate oxidase homolog OS=Brassica napus GN=Bp10 PE=2 SV=1</t>
  </si>
  <si>
    <t>Gene:Capana02g000739</t>
  </si>
  <si>
    <t>PREDICTED: LOB domain-containing protein 36-like [Capsicum annuum] &amp;gt;XP_016558921.1 PREDICTED: LOB domain-containing protein 36-like [Capsicum annuum]</t>
  </si>
  <si>
    <t>LOB domain-containing protein 36 OS=Arabidopsis thaliana GN=LBD36 PE=2 SV=1</t>
  </si>
  <si>
    <t>KOG3017(S)(Defense-related protein containing SCP domain)</t>
  </si>
  <si>
    <t>K13379</t>
  </si>
  <si>
    <t>RGP,UTM</t>
  </si>
  <si>
    <t>http://www.genome.jp/dbget-bin/www_bget?ko:K13379</t>
  </si>
  <si>
    <t>Alpha-1,4-glucan-protein</t>
  </si>
  <si>
    <t>Gene:Capana02g000832</t>
  </si>
  <si>
    <t>PREDICTED: SPX domain-containing protein 4 [Capsicum annuum]</t>
  </si>
  <si>
    <t>KOG1161(P)(Protein involved in vacuolar polyphosphate accumulation, contains SPX domain)</t>
  </si>
  <si>
    <t>SPX domain-containing protein 4 OS=Arabidopsis thaliana GN=SPX4 PE=2 SV=1</t>
  </si>
  <si>
    <t>UDP-glycosyltransferase 90A1 OS=Arabidopsis thaliana GN=UGT90A1 PE=2 SV=1</t>
  </si>
  <si>
    <t>GO:0016758;GO:0080043;GO:0016757;GO:0009813;GO:0008152;GO:0016740;GO:0052696;GO:0080044;GO:0043231</t>
  </si>
  <si>
    <t>transferase activity, transferring hexosyl groups;quercetin 3-O-glucosyltransferase activity;transferase activity, transferring glycosyl groups;flavonoid biosynthetic process;metabolic process;transferase activity;flavonoid glucuronidation;quercetin 7-O-glucosyltransferase activity;intracellular membrane-bounded organelle</t>
  </si>
  <si>
    <t>K01176</t>
  </si>
  <si>
    <t>E3.2.1.1,amyA,malS</t>
  </si>
  <si>
    <t>http://www.genome.jp/dbget-bin/www_bget?ko:K01176</t>
  </si>
  <si>
    <t>Alpha-amylase</t>
  </si>
  <si>
    <t>Gene:Capana02g000906</t>
  </si>
  <si>
    <t>PREDICTED: myb-related protein 306-like [Capsicum annuum]</t>
  </si>
  <si>
    <t>Myb-related protein 306 OS=Antirrhinum majus GN=MYB306 PE=2 SV=1</t>
  </si>
  <si>
    <t>Zinc-finger</t>
  </si>
  <si>
    <t>Gene:Capana02g000918</t>
  </si>
  <si>
    <t>PREDICTED: probable WRKY transcription factor 72 [Capsicum annuum]</t>
  </si>
  <si>
    <t>GO:0006952;GO:0006355;GO:0003700;GO:0043565</t>
  </si>
  <si>
    <t>defense response;regulation of transcription, DNA-templated;transcription factor activity, sequence-specific DNA binding;sequence-specific DNA binding</t>
  </si>
  <si>
    <t>Probable WRKY transcription factor 72 OS=Arabidopsis thaliana GN=WRKY72 PE=2 SV=1</t>
  </si>
  <si>
    <t>GO:0016702;GO:0055114</t>
  </si>
  <si>
    <t>oxidoreductase activity, acting on single donors with incorporation of molecular oxygen, incorporation of two atoms of oxygen;oxidation-reduction process</t>
  </si>
  <si>
    <t>Gene:Capana02g000940</t>
  </si>
  <si>
    <t>PREDICTED: probable prolyl 4-hydroxylase 7 isoform X1 [Capsicum annuum];PREDICTED: probable prolyl 4-hydroxylase 6 isoform X2 [Capsicum annuum]</t>
  </si>
  <si>
    <t>GO:0031418;GO:0016705;GO:0005506;GO:0055114;GO:0016491</t>
  </si>
  <si>
    <t>L-ascorbic acid binding;oxidoreductase activity, acting on paired donors, with incorporation or reduction of molecular oxygen;iron ion binding;oxidation-reduction process;oxidoreductase activity</t>
  </si>
  <si>
    <t>Probable prolyl 4-hydroxylase 7 OS=Arabidopsis thaliana GN=P4H7 PE=2 SV=1</t>
  </si>
  <si>
    <t>KOG4204(B)(Histone deacetylase complex, SIN3 component)</t>
  </si>
  <si>
    <t>PREDICTED: UDP-glycosyltransferase 90A1-like [Capsicum annuum]</t>
  </si>
  <si>
    <t>PREDICTED: uncharacterized protein LOC107844173 [Capsicum annuum]</t>
  </si>
  <si>
    <t>PREDICTED: cytochrome P450 71D7-like [Capsicum annuum]</t>
  </si>
  <si>
    <t>Cytochrome P450 71D7 OS=Solanum chacoense GN=CYP71D7 PE=3 SV=1</t>
  </si>
  <si>
    <t>Gene:Capana02g001089</t>
  </si>
  <si>
    <t>GO:0016829;GO:0000287;GO:0008152;GO:0010333;GO:0046872</t>
  </si>
  <si>
    <t>lyase activity;magnesium ion binding;metabolic process;terpene synthase activity;metal ion binding</t>
  </si>
  <si>
    <t>Gene:Capana02g001090</t>
  </si>
  <si>
    <t>K18117</t>
  </si>
  <si>
    <t>TPS31</t>
  </si>
  <si>
    <t>http://www.genome.jp/dbget-bin/www_bget?ko:K18117</t>
  </si>
  <si>
    <t>Gene:Capana02g001094</t>
  </si>
  <si>
    <t>Gene:Capana02g001122</t>
  </si>
  <si>
    <t>oxalate--CoA ligase [Capsicum annuum] &amp;gt;AAL29212.1 putative acyl-CoA synthetase [Capsicum annuum]</t>
  </si>
  <si>
    <t>Oxalate--CoA</t>
  </si>
  <si>
    <t>Oxalate--CoA ligase OS=Arabidopsis thaliana GN=AAE3 PE=1 SV=1</t>
  </si>
  <si>
    <t>Gene:Capana02g001140</t>
  </si>
  <si>
    <t>PREDICTED: uncharacterized protein LOC107010026 [Solanum pennellii]</t>
  </si>
  <si>
    <t>Gene:Capana02g001141</t>
  </si>
  <si>
    <t>PREDICTED: uncharacterized protein LOC107857938 [Capsicum annuum]</t>
  </si>
  <si>
    <t>GO:0004866</t>
  </si>
  <si>
    <t>endopeptidase inhibitor activity</t>
  </si>
  <si>
    <t>Gene:Capana02g001151</t>
  </si>
  <si>
    <t>Polygalacturonase inhibitor OS=Pyrus communis GN=PGIP PE=1 SV=1</t>
  </si>
  <si>
    <t>Gene:Capana02g001177</t>
  </si>
  <si>
    <t>Gene:Capana02g001199</t>
  </si>
  <si>
    <t>PREDICTED: uncharacterized protein LOC107858923 isoform X1 [Capsicum annuum]</t>
  </si>
  <si>
    <t>Ankyrin repeat-containing protein NPR4 OS=Oryza sativa subsp. japonica GN=NPR4 PE=2 SV=1</t>
  </si>
  <si>
    <t>Gene:Capana02g001200</t>
  </si>
  <si>
    <t>PREDICTED: uncharacterized protein LOC107858925 [Capsicum annuum] &amp;gt;XP_016559216.1 PREDICTED: uncharacterized protein LOC107858925 [Capsicum annuum];XP_016559215.1 PREDICTED: uncharacterized protein LOC107858925 [Capsicum annuum] &amp;gt</t>
  </si>
  <si>
    <t>GO:0006014;GO:0004747</t>
  </si>
  <si>
    <t>D-ribose metabolic process;ribokinase activity</t>
  </si>
  <si>
    <t>Pseudouridine</t>
  </si>
  <si>
    <t>Pseudouridine kinase OS=Escherichia coli (strain K12) GN=psuK PE=1 SV=2</t>
  </si>
  <si>
    <t>Gene:Capana02g001216</t>
  </si>
  <si>
    <t>PREDICTED: uncharacterized protein LOC107858931 [Capsicum annuum]</t>
  </si>
  <si>
    <t>GO:0016020;GO:0035556;GO:0016021;GO:0008270</t>
  </si>
  <si>
    <t>membrane;intracellular signal transduction;integral component of membrane;zinc ion binding</t>
  </si>
  <si>
    <t>PREDICTED: LRR receptor-like serine/threonine-protein kinase EFR [Nicotiana tomentosiformis]</t>
  </si>
  <si>
    <t>Uncharacterized protein At4g19900 OS=Arabidopsis thaliana GN=At4g19900 PE=2 SV=1</t>
  </si>
  <si>
    <t>GO:0008146;GO:0016740</t>
  </si>
  <si>
    <t>sulfotransferase activity;transferase activity</t>
  </si>
  <si>
    <t>PREDICTED: fe(2+) transport protein 1-like [Capsicum annuum]</t>
  </si>
  <si>
    <t>Gene:Capana02g001292</t>
  </si>
  <si>
    <t>GO:0006811;GO:0055085;GO:0016020;GO:0016021;GO:0046873;GO:0005886;GO:0071577;GO:0005385;GO:0030001;GO:0006810</t>
  </si>
  <si>
    <t>ion transport;transmembrane transport;membrane;integral component of membrane;metal ion transmembrane transporter activity;plasma membrane;zinc II ion transmembrane transport;zinc ion transmembrane transporter activity;metal ion transport;transport</t>
  </si>
  <si>
    <t>Fe(2+);Probable</t>
  </si>
  <si>
    <t>Fe(2+) transport protein 1 OS=Arabidopsis thaliana GN=IRT1 PE=1 SV=2;Probable zinc transporter 10 OS=Arabidopsis thaliana GN=ZIP10 PE=1 SV=2</t>
  </si>
  <si>
    <t>Gene:Capana02g001298</t>
  </si>
  <si>
    <t>PREDICTED: probable cinnamyl alcohol dehydrogenase 6 [Capsicum annuum]</t>
  </si>
  <si>
    <t>GO:0046872;GO:0016491;GO:0055114;GO:0008270</t>
  </si>
  <si>
    <t>metal ion binding;oxidoreductase activity;oxidation-reduction process;zinc ion binding</t>
  </si>
  <si>
    <t>K01530</t>
  </si>
  <si>
    <t>E3.6.3.1</t>
  </si>
  <si>
    <t>http://www.genome.jp/dbget-bin/www_bget?ko:K01530</t>
  </si>
  <si>
    <t>KOG0206(R)(P-type ATPase)</t>
  </si>
  <si>
    <t>Probable phospholipid-transporting ATPase 7 OS=Arabidopsis thaliana GN=ALA7 PE=3 SV=3</t>
  </si>
  <si>
    <t>PREDICTED: beta-amyrin 28-oxidase-like [Capsicum annuum]</t>
  </si>
  <si>
    <t>Beta-amyrin 28-oxidase OS=Panax ginseng PE=2 SV=1</t>
  </si>
  <si>
    <t>Gene:Capana02g001361</t>
  </si>
  <si>
    <t>PREDICTED: AAA-ATPase At3g28580-like [Capsicum annuum]</t>
  </si>
  <si>
    <t>AAA-ATPase ASD, mitochondrial OS=Arabidopsis thaliana GN=AATP1 PE=1 SV=1</t>
  </si>
  <si>
    <t>Gene:Capana02g001365</t>
  </si>
  <si>
    <t>PREDICTED: probable carboxylesterase 6 [Capsicum annuum]</t>
  </si>
  <si>
    <t>Probable carboxylesterase 6 OS=Arabidopsis thaliana GN=CXE6 PE=2 SV=1</t>
  </si>
  <si>
    <t>PREDICTED: caffeoylshikimate esterase-like [Capsicum annuum]</t>
  </si>
  <si>
    <t>Gene:Capana02g001393</t>
  </si>
  <si>
    <t>PREDICTED: transcription factor JUNGBRUNNEN 1-like [Capsicum annuum]</t>
  </si>
  <si>
    <t>Transcription factor JUNGBRUNNEN 1 OS=Arabidopsis thaliana GN=JUB1 PE=1 SV=1</t>
  </si>
  <si>
    <t>PREDICTED: UDP-glycosyltransferase 91C1-like [Capsicum annuum]</t>
  </si>
  <si>
    <t>UDP-glycosyltransferase 91C1 OS=Arabidopsis thaliana GN=UGT91C1 PE=2 SV=1</t>
  </si>
  <si>
    <t>Gene:Capana02g001405</t>
  </si>
  <si>
    <t>GO:0009813;GO:0080043;GO:0016758;GO:0052696;GO:0008152;GO:0005829;GO:0043231;GO:0080044</t>
  </si>
  <si>
    <t>flavonoid biosynthetic process;quercetin 3-O-glucosyltransferase activity;transferase activity, transferring hexosyl groups;flavonoid glucuronidation;metabolic process;cytosol;intracellular membrane-bounded organelle;quercetin 7-O-glucosyltransferase activity</t>
  </si>
  <si>
    <t>Gene:Capana02g001413</t>
  </si>
  <si>
    <t>PREDICTED: reticuline oxidase-like protein [Capsicum annuum]</t>
  </si>
  <si>
    <t>Berberine bridge enzyme-like 8 OS=Arabidopsis thaliana GN=At1g30700 PE=2 SV=1</t>
  </si>
  <si>
    <t>K03294</t>
  </si>
  <si>
    <t>TC.APA</t>
  </si>
  <si>
    <t>http://www.genome.jp/dbget-bin/www_bget?ko:K03294</t>
  </si>
  <si>
    <t>Cationic amino acid transporter 1 OS=Arabidopsis thaliana GN=CAT1 PE=1 SV=1</t>
  </si>
  <si>
    <t>Gene:Capana02g001434</t>
  </si>
  <si>
    <t>XP_016559448.1 PREDICTED: cationic amino acid transporter 1-like [Capsicum annuum];PREDICTED: cationic amino acid transporter 1-like [Capsicum annuum] &amp;gt</t>
  </si>
  <si>
    <t>GO:0015171;GO:0003333;GO:0016021;GO:0016020</t>
  </si>
  <si>
    <t>amino acid transmembrane transporter activity;amino acid transmembrane transport;integral component of membrane;membrane</t>
  </si>
  <si>
    <t>Gene:Capana02g001490</t>
  </si>
  <si>
    <t>PREDICTED: heat stress transcription factor B-2a-like isoform X1 [Capsicum annuum]</t>
  </si>
  <si>
    <t>Heat;Heat</t>
  </si>
  <si>
    <t>Heat stress transcription factor B-2a OS=Arabidopsis thaliana GN=HSFB2A PE=2 SV=1;Heat stress transcription factor B-4d OS=Oryza sativa subsp. japonica GN=HSFB4D PE=3 SV=1</t>
  </si>
  <si>
    <t>PREDICTED: putative disease resistance RPP13-like protein 3 [Capsicum annuum]</t>
  </si>
  <si>
    <t>Gene:Capana02g001580</t>
  </si>
  <si>
    <t>PREDICTED: uncharacterized protein LOC107859145 [Capsicum annuum]</t>
  </si>
  <si>
    <t>K13217</t>
  </si>
  <si>
    <t>PRPF39,PRP39</t>
  </si>
  <si>
    <t>http://www.genome.jp/dbget-bin/www_bget?ko:K13217</t>
  </si>
  <si>
    <t>KOG1258(A)(mRNA processing protein)</t>
  </si>
  <si>
    <t>Pre-mRNA-processing factor 39 OS=Schizosaccharomyces pombe (strain 972 / ATCC 24843) GN=prp39 PE=3 SV=1</t>
  </si>
  <si>
    <t>PREDICTED: protein SRG1-like [Capsicum annuum]</t>
  </si>
  <si>
    <t>PREDICTED: subtilisin-like protease SBT5.6 [Capsicum annuum]</t>
  </si>
  <si>
    <t>Subtilisin-like protease SBT5.6 OS=Arabidopsis thaliana GN=SBT5.6 PE=2 SV=1</t>
  </si>
  <si>
    <t>Gene:Capana02g001614</t>
  </si>
  <si>
    <t>GO:0006508;GO:0008233;GO:0008236;GO:0004252;GO:0005618;GO:0016787</t>
  </si>
  <si>
    <t>proteolysis;peptidase activity;serine-type peptidase activity;serine-type endopeptidase activity;cell wall;hydrolase activity</t>
  </si>
  <si>
    <t>Gene:Capana02g001615</t>
  </si>
  <si>
    <t>GO:0008233;GO:0008236;GO:0006508;GO:0016787;GO:0005618;GO:0004252</t>
  </si>
  <si>
    <t>peptidase activity;serine-type peptidase activity;proteolysis;hydrolase activity;cell wall;serine-type endopeptidase activity</t>
  </si>
  <si>
    <t>Gene:Capana02g001626</t>
  </si>
  <si>
    <t>PREDICTED: uncharacterized protein LOC107858079 [Capsicum annuum]</t>
  </si>
  <si>
    <t>GO:0016491;GO:0055114;GO:0046872;GO:0051213</t>
  </si>
  <si>
    <t>oxidoreductase activity;oxidation-reduction process;metal ion binding;dioxygenase activity</t>
  </si>
  <si>
    <t>PREDICTED: uncharacterized protein LOC107859183 [Capsicum annuum]</t>
  </si>
  <si>
    <t>Gene:Capana02g001640</t>
  </si>
  <si>
    <t>Gene:Capana02g001642</t>
  </si>
  <si>
    <t>probable WRKY transcription factor 65 [Capsicum annuum] &amp;gt;PREDICTED: probable WRKY transcription factor 65 isoform X2 [Capsicum annuum];AAZ99027.1 WRKY-A1244 [Capsicum annuum]</t>
  </si>
  <si>
    <t>Probable WRKY transcription factor 65 OS=Arabidopsis thaliana GN=WRKY65 PE=2 SV=1</t>
  </si>
  <si>
    <t>K14003</t>
  </si>
  <si>
    <t>PREB,SEC12</t>
  </si>
  <si>
    <t>http://www.genome.jp/dbget-bin/www_bget?ko:K14003</t>
  </si>
  <si>
    <t>KOG0771(U)(Prolactin regulatory element-binding protein/Protein transport protein SEC12p)</t>
  </si>
  <si>
    <t>SEC12-like</t>
  </si>
  <si>
    <t>PREDICTED: loricrin-like [Capsicum annuum]</t>
  </si>
  <si>
    <t>Gene:Capana02g001689</t>
  </si>
  <si>
    <t>PREDICTED: MACPF domain-containing protein CAD1 [Capsicum annuum]</t>
  </si>
  <si>
    <t>GO:0008219;GO:0009626;GO:0006955;GO:0010337</t>
  </si>
  <si>
    <t>cell death;plant-type hypersensitive response;immune response;regulation of salicylic acid metabolic process</t>
  </si>
  <si>
    <t>MACPF domain-containing protein CAD1 OS=Arabidopsis thaliana GN=CAD1 PE=2 SV=1</t>
  </si>
  <si>
    <t>Gene:Capana02g001715</t>
  </si>
  <si>
    <t>Gene:Capana02g001716</t>
  </si>
  <si>
    <t>XP_016559672.1 PREDICTED: LRR receptor-like serine/threonine-protein kinase EFR [Capsicum annuum] &amp;gt;XP_016559673.1 PREDICTED: LRR receptor-like serine/threonine-protein kinase EFR [Capsicum annuum];PREDICTED: LRR receptor-like serine/threonine-protein kinase EFR [Capsicum annuum] &amp;gt</t>
  </si>
  <si>
    <t>K15803</t>
  </si>
  <si>
    <t>GERD</t>
  </si>
  <si>
    <t>http://www.genome.jp/dbget-bin/www_bget?ko:K15803</t>
  </si>
  <si>
    <t>PREDICTED: epidermis-specific secreted glycoprotein EP1-like [Capsicum annuum]</t>
  </si>
  <si>
    <t>Epidermis-specific</t>
  </si>
  <si>
    <t>Epidermis-specific secreted glycoprotein EP1 OS=Daucus carota GN=EP1 PE=1 SV=1</t>
  </si>
  <si>
    <t>Senescence-specific</t>
  </si>
  <si>
    <t>Gene:Capana02g001786</t>
  </si>
  <si>
    <t>PREDICTED: zingipain-2-like [Capsicum annuum]</t>
  </si>
  <si>
    <t>K01371</t>
  </si>
  <si>
    <t>CTSK</t>
  </si>
  <si>
    <t>http://www.genome.jp/dbget-bin/www_bget?ko:K01371</t>
  </si>
  <si>
    <t>Senescence-specific cysteine protease SAG12 OS=Arabidopsis thaliana GN=SAG12 PE=1 SV=1</t>
  </si>
  <si>
    <t>Gene:Capana02g001800</t>
  </si>
  <si>
    <t>PREDICTED: uncharacterized protein LOC107861188 [Capsicum annuum]</t>
  </si>
  <si>
    <t>RPW8-like</t>
  </si>
  <si>
    <t>RPW8-like protein 2 OS=Arabidopsis thaliana GN=HR2 PE=2 SV=1</t>
  </si>
  <si>
    <t>PREDICTED: trans-resveratrol di-O-methyltransferase-like [Capsicum annuum]</t>
  </si>
  <si>
    <t>Dof zinc finger protein PBF OS=Zea mays GN=PBF PE=1 SV=1</t>
  </si>
  <si>
    <t>GO:0042742;GO:0008061;GO:0050832</t>
  </si>
  <si>
    <t>defense response to bacterium;chitin binding;defense response to fungus</t>
  </si>
  <si>
    <t>Wound-induced</t>
  </si>
  <si>
    <t>Transcription factor bHLH162 OS=Arabidopsis thaliana GN=BHLH162 PE=2 SV=1</t>
  </si>
  <si>
    <t>Gene:Capana02g001953</t>
  </si>
  <si>
    <t>PREDICTED: L-type lectin-domain containing receptor kinase VII.1 [Capsicum annuum]</t>
  </si>
  <si>
    <t>GO:0016021;GO:0000166;GO:0016020;GO:0005524;GO:0016310;GO:0004672;GO:0004674;GO:0006468;GO:0030246;GO:0016301</t>
  </si>
  <si>
    <t>integral component of membrane;nucleotide binding;membrane;ATP binding;phosphorylation;protein kinase activity;protein serine/threonine kinase activity;protein phosphorylation;carbohydrate binding;kinase activity</t>
  </si>
  <si>
    <t>L-type lectin-domain containing receptor kinase VII.1 OS=Arabidopsis thaliana GN=LECRK71 PE=2 SV=1</t>
  </si>
  <si>
    <t>Gene:Capana02g001954</t>
  </si>
  <si>
    <t>PREDICTED: uncharacterized protein LOC107859386 isoform X1 [Capsicum annuum] &amp;gt;XP_016559863.1 PREDICTED: uncharacterized protein LOC107859386 isoform X1 [Capsicum annuum];XP_016559862.1 PREDICTED: uncharacterized protein LOC107859386 isoform X1 [Capsicum annuum] &amp;gt</t>
  </si>
  <si>
    <t>CBS domain-containing protein CBSX5 OS=Arabidopsis thaliana GN=CBSX5 PE=2 SV=2</t>
  </si>
  <si>
    <t>Gene:Capana02g001972</t>
  </si>
  <si>
    <t>K01988</t>
  </si>
  <si>
    <t>A4GALT</t>
  </si>
  <si>
    <t>http://www.genome.jp/dbget-bin/www_bget?ko:K01988</t>
  </si>
  <si>
    <t>Glycosphingolipid biosynthesis - globo and isoglobo series;Glycosphingolipid biosynthesis - lacto and neolacto series</t>
  </si>
  <si>
    <t>ko00603,ko00601</t>
  </si>
  <si>
    <t>Gene:Capana02g001983</t>
  </si>
  <si>
    <t>PREDICTED: putative serine/threonine-protein kinase [Capsicum annuum]</t>
  </si>
  <si>
    <t>GO:0000166;GO:0005524;GO:0004672;GO:0004674;GO:0005886;GO:0006468</t>
  </si>
  <si>
    <t>nucleotide binding;ATP binding;protein kinase activity;protein serine/threonine kinase activity;plasma membrane;protein phosphorylation</t>
  </si>
  <si>
    <t>Probable LRR receptor-like serine/threonine-protein kinase At1g56130 OS=Arabidopsis thaliana GN=At1g56130 PE=2 SV=2;Probable LRR receptor-like serine/threonine-protein kinase At1g56140 OS=Arabidopsis thaliana GN=At1g56140 PE=2 SV=2</t>
  </si>
  <si>
    <t>Gene:Capana02g001985</t>
  </si>
  <si>
    <t>PREDICTED: G-type lectin S-receptor-like serine/threonine-protein kinase At4g03230 isoform X1 [Capsicum annuum]</t>
  </si>
  <si>
    <t>Gene:Capana02g001988</t>
  </si>
  <si>
    <t>PREDICTED: uncharacterized protein LOC107859420 isoform X2 [Capsicum annuum]</t>
  </si>
  <si>
    <t>K17871</t>
  </si>
  <si>
    <t>ndh1</t>
  </si>
  <si>
    <t>http://www.genome.jp/dbget-bin/www_bget?ko:K17871</t>
  </si>
  <si>
    <t>KOG2495(C)(NADH-dehydrogenase (ubiquinone))</t>
  </si>
  <si>
    <t>GO:0006950;GO:0005516</t>
  </si>
  <si>
    <t>response to stress;calmodulin binding</t>
  </si>
  <si>
    <t>Gene:Capana02g002040</t>
  </si>
  <si>
    <t>GO:0043231;GO:0080044;GO:0016758;GO:0016757;GO:0080043;GO:0009813;GO:0008152;GO:0016740;GO:0052696</t>
  </si>
  <si>
    <t>intracellular membrane-bounded organelle;quercetin 7-O-glucosyltransferase activity;transferase activity, transferring hexosyl groups;transferase activity, transferring glycosyl groups;quercetin 3-O-glucosyltransferase activity;flavonoid biosynthetic process;metabolic process;transferase activity;flavonoid glucuronidation</t>
  </si>
  <si>
    <t>Gene:Capana02g002052</t>
  </si>
  <si>
    <t>XP_016559988.1 PREDICTED: external alternative NAD(P)H-ubiquinone oxidoreductase B2, mitochondrial [Capsicum annuum] &amp;gt;XP_016559989.1 PREDICTED: external alternative NAD(P)H-ubiquinone oxidoreductase B2, mitochondrial [Capsicum annuum];PREDICTED: external alternative NAD(P)H-ubiquinone oxidoreductase B2, mitochondrial [Capsicum annuum] &amp;gt</t>
  </si>
  <si>
    <t>GO:0055114;GO:0016491;GO:0005509</t>
  </si>
  <si>
    <t>oxidation-reduction process;oxidoreductase activity;calcium ion binding</t>
  </si>
  <si>
    <t>External</t>
  </si>
  <si>
    <t>External alternative NAD(P)H-ubiquinone oxidoreductase B2, mitochondrial OS=Arabidopsis thaliana GN=NDB2 PE=1 SV=1</t>
  </si>
  <si>
    <t>Gene:Capana02g002071</t>
  </si>
  <si>
    <t>PREDICTED: equilibrative nucleotide transporter 3 [Capsicum annuum]</t>
  </si>
  <si>
    <t>GO:0005337;GO:0006810;GO:0016020;GO:0016021</t>
  </si>
  <si>
    <t>nucleoside transmembrane transporter activity;transport;membrane;integral component of membrane</t>
  </si>
  <si>
    <t>K15014</t>
  </si>
  <si>
    <t>SLC29A1_2_3,ENT1_2_3</t>
  </si>
  <si>
    <t>http://www.genome.jp/dbget-bin/www_bget?ko:K15014</t>
  </si>
  <si>
    <t>Equilibrative</t>
  </si>
  <si>
    <t>Equilibrative nucleotide transporter 3 OS=Arabidopsis thaliana GN=ENT3 PE=1 SV=1</t>
  </si>
  <si>
    <t>Protein PLANT CADMIUM RESISTANCE 2 OS=Arabidopsis thaliana GN=PCR2 PE=1 SV=1</t>
  </si>
  <si>
    <t>Gene:Capana02g002105</t>
  </si>
  <si>
    <t>K10840</t>
  </si>
  <si>
    <t>CETN2</t>
  </si>
  <si>
    <t>http://www.genome.jp/dbget-bin/www_bget?ko:K10840</t>
  </si>
  <si>
    <t>Gene:Capana02g002108</t>
  </si>
  <si>
    <t>PREDICTED: G-type lectin S-receptor-like serine/threonine-protein kinase At1g11330 [Nicotiana tabacum]</t>
  </si>
  <si>
    <t>G-type lectin S-receptor-like serine/threonine-protein kinase B120 OS=Arabidopsis thaliana GN=B120 PE=2 SV=1</t>
  </si>
  <si>
    <t>Receptor-like serine/threonine-protein kinase SD1-8 OS=Arabidopsis thaliana GN=SD18 PE=1 SV=1</t>
  </si>
  <si>
    <t>PREDICTED: receptor-like serine/threonine-protein kinase SD1-8 isoform X1 [Capsicum annuum]</t>
  </si>
  <si>
    <t>Gene:Capana02g002117</t>
  </si>
  <si>
    <t>PREDICTED: G-type lectin S-receptor-like serine/threonine-protein kinase B120 [Capsicum annuum]</t>
  </si>
  <si>
    <t>GO:0048544;GO:0004674;GO:0016740;GO:0005886;GO:0006468;GO:0016301;GO:0016021;GO:0000166;GO:0016020;GO:0009506;GO:0006952;GO:0016310;GO:0005524;GO:0004672</t>
  </si>
  <si>
    <t>recognition of pollen;protein serine/threonine kinase activity;transferase activity;plasma membrane;protein phosphorylation;kinase activity;integral component of membrane;nucleotide binding;membrane;plasmodesma;defense response;phosphorylation;ATP binding;protein kinase activity</t>
  </si>
  <si>
    <t>Putative G-type lectin S-receptor-like serine/threonine-protein kinase At1g61610 OS=Arabidopsis thaliana GN=At1g61610 PE=3 SV=1</t>
  </si>
  <si>
    <t>Gene:Capana02g002122</t>
  </si>
  <si>
    <t>PREDICTED: uncharacterized protein LOC107858220 [Capsicum annuum]</t>
  </si>
  <si>
    <t>GO:0005886;GO:0016740;GO:0006468;GO:0016301;GO:0048544;GO:0031625;GO:0004674;GO:0016020;GO:0016310;GO:0005524;GO:0045087;GO:0009506;GO:0004672;GO:0016021;GO:0000166</t>
  </si>
  <si>
    <t>plasma membrane;transferase activity;protein phosphorylation;kinase activity;recognition of pollen;ubiquitin protein ligase binding;protein serine/threonine kinase activity;membrane;phosphorylation;ATP binding;innate immune response;plasmodesma;protein kinase activity;integral component of membrane;nucleotide binding</t>
  </si>
  <si>
    <t>G-type lectin S-receptor-like serine/threonine-protein kinase SD1-13 OS=Arabidopsis thaliana GN=SD113 PE=1 SV=2;G-type lectin S-receptor-like serine/threonine-protein kinase At1g11330 OS=Arabidopsis thaliana GN=At1g11330 PE=2 SV=3</t>
  </si>
  <si>
    <t>Gene:Capana02g002123</t>
  </si>
  <si>
    <t>GO:0004674;GO:0031625;GO:0048544;GO:0006468;GO:0016740;GO:0005886;GO:0016301;GO:0016021;GO:0000166;GO:0009506;GO:0016310;GO:0045087;GO:0005524;GO:0016020;GO:0004672</t>
  </si>
  <si>
    <t>protein serine/threonine kinase activity;ubiquitin protein ligase binding;recognition of pollen;protein phosphorylation;transferase activity;plasma membrane;kinase activity;integral component of membrane;nucleotide binding;plasmodesma;phosphorylation;innate immune response;ATP binding;membrane;protein kinase activity</t>
  </si>
  <si>
    <t>G-type lectin S-receptor-like serine/threonine-protein kinase At1g11330 OS=Arabidopsis thaliana GN=At1g11330 PE=2 SV=3</t>
  </si>
  <si>
    <t>Gene:Capana02g002137</t>
  </si>
  <si>
    <t>putative receptor-like serine-threonine protein kinase [Solanum tuberosum]</t>
  </si>
  <si>
    <t>GO:0005886;GO:0006468;GO:0004674;GO:0016020;GO:0006952;GO:0009506;GO:0005524;GO:0004672;GO:0016021</t>
  </si>
  <si>
    <t>plasma membrane;protein phosphorylation;protein serine/threonine kinase activity;membrane;defense response;plasmodesma;ATP binding;protein kinase activity;integral component of membrane</t>
  </si>
  <si>
    <t>Cysteine-rich receptor-like protein kinase 29 OS=Arabidopsis thaliana GN=CRK29 PE=2 SV=1</t>
  </si>
  <si>
    <t>Gene:Capana02g002138</t>
  </si>
  <si>
    <t>GO:0016021;GO:0016020;GO:0009506;GO:0006952;GO:0005524;GO:0004672;GO:0004674;GO:0005886;GO:0006468</t>
  </si>
  <si>
    <t>integral component of membrane;membrane;plasmodesma;defense response;ATP binding;protein kinase activity;protein serine/threonine kinase activity;plasma membrane;protein phosphorylation</t>
  </si>
  <si>
    <t>Gene:Capana02g002139</t>
  </si>
  <si>
    <t>PREDICTED: cysteine-rich receptor-like protein kinase 29 isoform X1 [Capsicum annuum]</t>
  </si>
  <si>
    <t>Gene:Capana02g002140</t>
  </si>
  <si>
    <t>PREDICTED: putative receptor-like protein kinase At4g00960 [Capsicum annuum]</t>
  </si>
  <si>
    <t>Putative;Cysteine-rich</t>
  </si>
  <si>
    <t>Putative cysteine-rich receptor-like protein kinase 35 OS=Arabidopsis thaliana GN=CRK35 PE=3 SV=3;Cysteine-rich receptor-like protein kinase 10 OS=Arabidopsis thaliana GN=CRK10 PE=1 SV=3</t>
  </si>
  <si>
    <t>Cysteine-rich;Cysteine-rich</t>
  </si>
  <si>
    <t>Cysteine-rich receptor-like protein kinase 26 OS=Arabidopsis thaliana GN=CRK26 PE=2 SV=1;Cysteine-rich receptor-like protein kinase 10 OS=Arabidopsis thaliana GN=CRK10 PE=1 SV=3</t>
  </si>
  <si>
    <t>Gene:Capana02g002145</t>
  </si>
  <si>
    <t>K05359</t>
  </si>
  <si>
    <t>ADT,PDT</t>
  </si>
  <si>
    <t>http://www.genome.jp/dbget-bin/www_bget?ko:K05359</t>
  </si>
  <si>
    <t>KOG2797(E)(Prephenate dehydratase)</t>
  </si>
  <si>
    <t>Gene:Capana02g002230</t>
  </si>
  <si>
    <t>probable WRKY transcription factor 31 [Capsicum annuum] &amp;gt;PREDICTED: probable WRKY transcription factor 31 isoform X1 [Capsicum annuum];ACT80136.1 transcription factor WRKY [Capsicum annuum]</t>
  </si>
  <si>
    <t>LysM</t>
  </si>
  <si>
    <t>Gene:Capana02g002256</t>
  </si>
  <si>
    <t>PREDICTED: homeobox protein knotted-1-like LET6 isoform X1 [Capsicum annuum];PREDICTED: homeobox protein knotted-1-like LET6 isoform X2 [Capsicum annuum]</t>
  </si>
  <si>
    <t>GO:0048440;GO:0043565;GO:0006355;GO:0005634;GO:0009934;GO:0003677</t>
  </si>
  <si>
    <t>carpel development;sequence-specific DNA binding;regulation of transcription, DNA-templated;nucleus;regulation of meristem structural organization;DNA binding</t>
  </si>
  <si>
    <t>Homeobox protein knotted-1-like LET6 OS=Solanum lycopersicum GN=LET6 PE=2 SV=1</t>
  </si>
  <si>
    <t>Pyrophosphate--fructose</t>
  </si>
  <si>
    <t>Pyrophosphate--fructose 6-phosphate 1-phosphotransferase subunit beta OS=Solanum tuberosum GN=PFP-BETA PE=1 SV=3</t>
  </si>
  <si>
    <t>Gene:Capana02g002286</t>
  </si>
  <si>
    <t>PREDICTED: butyrate--CoA ligase AAE11, peroxisomal-like [Capsicum annuum]</t>
  </si>
  <si>
    <t>Butyrate--CoA</t>
  </si>
  <si>
    <t>Butyrate--CoA ligase AAE11, peroxisomal OS=Arabidopsis thaliana GN=AAE11 PE=1 SV=1</t>
  </si>
  <si>
    <t>Gene:Capana02g002289</t>
  </si>
  <si>
    <t>Gene:Capana02g002290</t>
  </si>
  <si>
    <t>Probable acyl-activating enzyme 12, peroxisomal OS=Arabidopsis thaliana GN=AAE12 PE=2 SV=1</t>
  </si>
  <si>
    <t>Gene:Capana02g002296</t>
  </si>
  <si>
    <t>PREDICTED: microsomal glutathione S-transferase 3 [Capsicum annuum]</t>
  </si>
  <si>
    <t>GO:0005783;GO:0005794;GO:0005635;GO:0016020;GO:0016021;GO:0005773;GO:0004364;GO:0004602</t>
  </si>
  <si>
    <t>endoplasmic reticulum;Golgi apparatus;nuclear envelope;membrane;integral component of membrane;vacuole;glutathione transferase activity;glutathione peroxidase activity</t>
  </si>
  <si>
    <t>Microsomal</t>
  </si>
  <si>
    <t>Microsomal glutathione S-transferase 3 OS=Mus musculus GN=Mgst3 PE=1 SV=1</t>
  </si>
  <si>
    <t>Gene:Capana02g002298</t>
  </si>
  <si>
    <t>Gene:Capana02g002304</t>
  </si>
  <si>
    <t>Pathogen-related</t>
  </si>
  <si>
    <t>Pathogen-related protein OS=Hordeum vulgare PE=2 SV=2</t>
  </si>
  <si>
    <t>GO:0045454;GO:0009055;GO:0015035</t>
  </si>
  <si>
    <t>cell redox homeostasis;electron carrier activity;protein disulfide oxidoreductase activity</t>
  </si>
  <si>
    <t>Gene:Capana02g002450</t>
  </si>
  <si>
    <t>Plant disease resistance response protein [Cynara cardunculus var. scolymus];PREDICTED: dirigent protein 19-like [Prunus mume]</t>
  </si>
  <si>
    <t>PREDICTED: codeine O-demethylase-like [Capsicum annuum]</t>
  </si>
  <si>
    <t>Gene:Capana02g002475</t>
  </si>
  <si>
    <t>PREDICTED: probable acyl-activating enzyme 2 [Capsicum annuum]</t>
  </si>
  <si>
    <t>K20547</t>
  </si>
  <si>
    <t>CHIB</t>
  </si>
  <si>
    <t>http://www.genome.jp/dbget-bin/www_bget?ko:K20547</t>
  </si>
  <si>
    <t>MAPK signaling pathway - plant;Amino sugar and nucleotide sugar metabolism</t>
  </si>
  <si>
    <t>ko04016,ko00520</t>
  </si>
  <si>
    <t>Gene:Capana02g002478</t>
  </si>
  <si>
    <t>AAC36359.1 chitinase class II [Capsicum annuum] &amp;gt;acidic endochitinase pcht28 precursor [Capsicum annuum] &amp;gt;AAX20032.1 Chi2 [Capsicum annuum]</t>
  </si>
  <si>
    <t>GO:0016787;GO:0016798;GO:0005576;GO:0000272;GO:0006952;GO:0005975;GO:0004568;GO:0005615;GO:0008152;GO:0006032;GO:0016998;GO:0009607</t>
  </si>
  <si>
    <t>hydrolase activity;hydrolase activity, acting on glycosyl bonds;extracellular region;polysaccharide catabolic process;defense response;carbohydrate metabolic process;chitinase activity;extracellular space;metabolic process;chitin catabolic process;cell wall macromolecule catabolic process;response to biotic stimulus</t>
  </si>
  <si>
    <t>Acidic</t>
  </si>
  <si>
    <t>Acidic endochitinase pcht28 OS=Solanum chilense PE=2 SV=1</t>
  </si>
  <si>
    <t>Gene:Capana02g002482</t>
  </si>
  <si>
    <t>PREDICTED: basic endochitinase-like [Capsicum annuum]</t>
  </si>
  <si>
    <t>GO:0016998;GO:0006032;GO:0008152;GO:0004568;GO:0005975;GO:0016798;GO:0016787</t>
  </si>
  <si>
    <t>cell wall macromolecule catabolic process;chitin catabolic process;metabolic process;chitinase activity;carbohydrate metabolic process;hydrolase activity, acting on glycosyl bonds;hydrolase activity</t>
  </si>
  <si>
    <t>Basic endochitinase (Fragment) OS=Solanum lycopersicum GN=CHI14 PE=2 SV=1</t>
  </si>
  <si>
    <t>Gene:Capana02g002493</t>
  </si>
  <si>
    <t>PREDICTED: uncharacterized protein LOC107861297 [Capsicum annuum]</t>
  </si>
  <si>
    <t>Gene:Capana02g002507</t>
  </si>
  <si>
    <t>PREDICTED: aspartyl protease family protein 1-like [Capsicum annuum]</t>
  </si>
  <si>
    <t>GO:0006508;GO:0008233;GO:0004190;GO:0016020;GO:0030163;GO:0016021;GO:0016787</t>
  </si>
  <si>
    <t>proteolysis;peptidase activity;aspartic-type endopeptidase activity;membrane;protein catabolic process;integral component of membrane;hydrolase activity</t>
  </si>
  <si>
    <t>Aspartyl protease family protein 1 OS=Arabidopsis thaliana GN=APF1 PE=1 SV=1</t>
  </si>
  <si>
    <t>KOG2027(Z)(Spindle pole body protein)</t>
  </si>
  <si>
    <t>Gene:Capana02g002570</t>
  </si>
  <si>
    <t>PREDICTED: thiosulfate sulfurtransferase 18 isoform X1 [Capsicum annuum]</t>
  </si>
  <si>
    <t>Thiosulfate</t>
  </si>
  <si>
    <t>Thiosulfate sulfurtransferase 18 OS=Arabidopsis thaliana GN=STR18 PE=1 SV=1</t>
  </si>
  <si>
    <t>KOG0521(T)(Putative GTPase activating proteins (GAPs))</t>
  </si>
  <si>
    <t>Gene:Capana02g002575</t>
  </si>
  <si>
    <t>PREDICTED: thaumatin-like protein 1b [Capsicum annuum]</t>
  </si>
  <si>
    <t>Thaumatin-like protein 1 OS=Pyrus pyrifolia GN=TL1 PE=1 SV=1</t>
  </si>
  <si>
    <t>Gene:Capana02g002584</t>
  </si>
  <si>
    <t>PREDICTED: calcium-dependent protein kinase 28-like [Capsicum annuum]</t>
  </si>
  <si>
    <t>GO:0046777;GO:0005886;GO:0006468;GO:0005509;GO:0004674;GO:0005634;GO:0004672;GO:0004683;GO:0005516;GO:0035556;GO:0009738;GO:0005524;GO:0018105;GO:0000166;GO:0005737;GO:0009931</t>
  </si>
  <si>
    <t>protein autophosphorylation;plasma membrane;protein phosphorylation;calcium ion binding;protein serine/threonine kinase activity;nucleus;protein kinase activity;calmodulin-dependent protein kinase activity;calmodulin binding;intracellular signal transduction;abscisic acid-activated signaling pathway;ATP binding;peptidyl-serine phosphorylation;nucleotide binding;cytoplasm;calcium-dependent protein serine/threonine kinase activity</t>
  </si>
  <si>
    <t>Calcium-dependent protein kinase 28 OS=Arabidopsis thaliana GN=CPK28 PE=1 SV=1</t>
  </si>
  <si>
    <t>Gene:Capana02g002588</t>
  </si>
  <si>
    <t>PREDICTED: gibberellin-regulated protein 11-like [Capsicum annuum]</t>
  </si>
  <si>
    <t>Gibberellin-regulated</t>
  </si>
  <si>
    <t>Gibberellin-regulated protein 11 OS=Arabidopsis thaliana GN=GASA11 PE=3 SV=1</t>
  </si>
  <si>
    <t>Gene:Capana02g002653</t>
  </si>
  <si>
    <t>PREDICTED: uncharacterized protein LOC102588089 [Solanum tuberosum]</t>
  </si>
  <si>
    <t>Gene:Capana02g002654</t>
  </si>
  <si>
    <t>PREDICTED: uncharacterized protein LOC102587766 [Solanum tuberosum]</t>
  </si>
  <si>
    <t>GO:0005634;GO:0006351;GO:0043565;GO:0006355;GO:0003700</t>
  </si>
  <si>
    <t>nucleus;transcription, DNA-templated;sequence-specific DNA binding;regulation of transcription, DNA-templated;transcription factor activity, sequence-specific DNA binding</t>
  </si>
  <si>
    <t>Gene:Capana02g002689</t>
  </si>
  <si>
    <t>XP_016560615.1 PREDICTED: random slug protein 5-like [Capsicum annuum];PREDICTED: random slug protein 5-like [Capsicum annuum] &amp;gt</t>
  </si>
  <si>
    <t>GO:0005622;GO:0005215;GO:0006810</t>
  </si>
  <si>
    <t>intracellular;transporter activity;transport</t>
  </si>
  <si>
    <t>CRAL-TRIO</t>
  </si>
  <si>
    <t>CRAL-TRIO domain-containing protein C23B6.04c OS=Schizosaccharomyces pombe (strain 972 / ATCC 24843) GN=SPCC23B6.04c PE=1 SV=1</t>
  </si>
  <si>
    <t>Gene:Capana02g002709</t>
  </si>
  <si>
    <t>PREDICTED: epoxide hydrolase 4-like [Capsicum annuum]</t>
  </si>
  <si>
    <t>2-hydroxy-6-oxononadienedioate/2-hydroxy-6-oxononatrienedioate</t>
  </si>
  <si>
    <t>2-hydroxy-6-oxononadienedioate/2-hydroxy-6-oxononatrienedioate hydrolase OS=Pseudomonas sp. GN=mhpC PE=3 SV=1</t>
  </si>
  <si>
    <t>Gene:Capana02g002727</t>
  </si>
  <si>
    <t>GO:0006651;GO:0008195;GO:0009507;GO:0016021;GO:0016020</t>
  </si>
  <si>
    <t>diacylglycerol biosynthetic process;phosphatidate phosphatase activity;chloroplast;integral component of membrane;membrane</t>
  </si>
  <si>
    <t>Gene:Capana02g002735</t>
  </si>
  <si>
    <t>PREDICTED: disease resistance RPP13-like protein 4 [Capsicum annuum]</t>
  </si>
  <si>
    <t>Disease resistance RPP13-like protein 4 OS=Arabidopsis thaliana GN=RPP13L4 PE=1 SV=2</t>
  </si>
  <si>
    <t>Gene:Capana02g002739</t>
  </si>
  <si>
    <t>PREDICTED: abscisic acid and environmental stress-inducible protein TAS14-like [Capsicum annuum]</t>
  </si>
  <si>
    <t>GO:0009415;GO:0006950</t>
  </si>
  <si>
    <t>response to water;response to stress</t>
  </si>
  <si>
    <t>Gene:Capana02g002800</t>
  </si>
  <si>
    <t>PREDICTED: probably inactive leucine-rich repeat receptor-like protein kinase At2g25790 [Capsicum annuum]</t>
  </si>
  <si>
    <t>Polygalacturonase inhibitor 2 OS=Arabidopsis thaliana GN=PGIP2 PE=2 SV=2</t>
  </si>
  <si>
    <t>Gene:Capana02g002802</t>
  </si>
  <si>
    <t>GO:0016020;GO:0005524;GO:0004672;GO:0016021;GO:0000166;GO:0006468;GO:0030247;GO:0004674</t>
  </si>
  <si>
    <t>membrane;ATP binding;protein kinase activity;integral component of membrane;nucleotide binding;protein phosphorylation;polysaccharide binding;protein serine/threonine kinase activity</t>
  </si>
  <si>
    <t>LEAF RUST 10 DISEASE-RESISTANCE LOCUS RECEPTOR-LIKE PROTEIN KINASE-like 2.5 OS=Arabidopsis thaliana GN=LRK10L-2.5 PE=3 SV=1</t>
  </si>
  <si>
    <t>Gene:Capana02g002810</t>
  </si>
  <si>
    <t>PREDICTED: LEAF RUST 10 DISEASE-RESISTANCE LOCUS RECEPTOR-LIKE PROTEIN KINASE-like 1.4 isoform X3 [Capsicum annuum];PREDICTED: LEAF RUST 10 DISEASE-RESISTANCE LOCUS RECEPTOR-LIKE PROTEIN KINASE-like 1.4 isoform X1 [Solanum lycopersicum]</t>
  </si>
  <si>
    <t>GO:0030247;GO:0004674;GO:0006468;GO:0000166;GO:0016021;GO:0004672;GO:0016020;GO:0005524</t>
  </si>
  <si>
    <t>polysaccharide binding;protein serine/threonine kinase activity;protein phosphorylation;nucleotide binding;integral component of membrane;protein kinase activity;membrane;ATP binding</t>
  </si>
  <si>
    <t>LEAF RUST 10 DISEASE-RESISTANCE LOCUS RECEPTOR-LIKE PROTEIN KINASE-like 1.4 OS=Arabidopsis thaliana GN=LRK10L-1.4 PE=2 SV=2;LEAF RUST 10 DISEASE-RESISTANCE LOCUS RECEPTOR-LIKE PROTEIN KINASE-like 1.3 OS=Arabidopsis thaliana GN=LRK10L-1.3 PE=2 SV=1</t>
  </si>
  <si>
    <t>Gene:Capana02g002842</t>
  </si>
  <si>
    <t>PREDICTED: uncharacterized protein LOC107860095 [Capsicum annuum]</t>
  </si>
  <si>
    <t>Gene:Capana02g002900</t>
  </si>
  <si>
    <t>PREDICTED: uncharacterized protein At5g65660 [Capsicum annuum]</t>
  </si>
  <si>
    <t>PREDICTED: probable LRR receptor-like serine/threonine-protein kinase At4g36180 [Capsicum annuum]</t>
  </si>
  <si>
    <t>Gene:Capana02g002990</t>
  </si>
  <si>
    <t>PREDICTED: peroxidase 51 [Capsicum annuum]</t>
  </si>
  <si>
    <t>GO:0020037;GO:0006979;GO:0055114;GO:0042744;GO:0016491;GO:0046872;GO:0004601;GO:0005576</t>
  </si>
  <si>
    <t>heme binding;response to oxidative stress;oxidation-reduction process;hydrogen peroxide catabolic process;oxidoreductase activity;metal ion binding;peroxidase activity;extracellular region</t>
  </si>
  <si>
    <t>Peroxidase 51 OS=Arabidopsis thaliana GN=PER51 PE=2 SV=1</t>
  </si>
  <si>
    <t>Gene:Capana02g003002</t>
  </si>
  <si>
    <t>PREDICTED: probable protein phosphatase 2C 78 [Capsicum annuum]</t>
  </si>
  <si>
    <t>GO:0046872;GO:0006470;GO:0004721;GO:0016787;GO:0043169;GO:0004722;GO:0003824</t>
  </si>
  <si>
    <t>metal ion binding;protein dephosphorylation;phosphoprotein phosphatase activity;hydrolase activity;cation binding;protein serine/threonine phosphatase activity;catalytic activity</t>
  </si>
  <si>
    <t>Probable protein phosphatase 2C 63 OS=Arabidopsis thaliana GN=At4g33920 PE=2 SV=1</t>
  </si>
  <si>
    <t>Phospholipid-transporting</t>
  </si>
  <si>
    <t>Gene:Capana02g003052</t>
  </si>
  <si>
    <t>GO:0051603;GO:0008234;GO:0016787;GO:0006508;GO:0005764;GO:0005615;GO:0004197;GO:0008233</t>
  </si>
  <si>
    <t>proteolysis involved in cellular protein catabolic process;cysteine-type peptidase activity;hydrolase activity;proteolysis;lysosome;extracellular space;cysteine-type endopeptidase activity;peptidase activity</t>
  </si>
  <si>
    <t>Gene:Capana02g003053</t>
  </si>
  <si>
    <t>PREDICTED: probable WRKY transcription factor 7 [Capsicum annuum]</t>
  </si>
  <si>
    <t>GO:0044212;GO:0043565;GO:0003700;GO:0006355;GO:0005516;GO:0005634</t>
  </si>
  <si>
    <t>transcription regulatory region DNA binding;sequence-specific DNA binding;transcription factor activity, sequence-specific DNA binding;regulation of transcription, DNA-templated;calmodulin binding;nucleus</t>
  </si>
  <si>
    <t>Probable WRKY transcription factor 7 OS=Arabidopsis thaliana GN=WRKY7 PE=2 SV=1</t>
  </si>
  <si>
    <t>Gene:Capana02g003073</t>
  </si>
  <si>
    <t>PREDICTED: caffeoyl-CoA O-methyltransferase-like [Capsicum annuum]</t>
  </si>
  <si>
    <t>GO:0046872;GO:0009809;GO:0008168;GO:0032259;GO:0042409;GO:0016740;GO:0009699;GO:0008171</t>
  </si>
  <si>
    <t>metal ion binding;lignin biosynthetic process;methyltransferase activity;methylation;caffeoyl-CoA O-methyltransferase activity;transferase activity;phenylpropanoid biosynthetic process;O-methyltransferase activity</t>
  </si>
  <si>
    <t>Caffeoyl-CoA</t>
  </si>
  <si>
    <t>Caffeoyl-CoA O-methyltransferase OS=Solanum tuberosum GN=CCOAOMT PE=2 SV=1</t>
  </si>
  <si>
    <t>Gene:Capana02g003074</t>
  </si>
  <si>
    <t>PREDICTED: caffeoyl-CoA O-methyltransferase isoform X2 [Capsicum annuum]</t>
  </si>
  <si>
    <t>GO:0032259;GO:0046872;GO:0009809;GO:0008168;GO:0008171;GO:0009699;GO:0042409;GO:0016740</t>
  </si>
  <si>
    <t>methylation;metal ion binding;lignin biosynthetic process;methyltransferase activity;O-methyltransferase activity;phenylpropanoid biosynthetic process;caffeoyl-CoA O-methyltransferase activity;transferase activity</t>
  </si>
  <si>
    <t>Gene:Capana02g003075</t>
  </si>
  <si>
    <t>PREDICTED: caffeoyl-CoA O-methyltransferase isoform X1 [Capsicum annuum]</t>
  </si>
  <si>
    <t>GO:0009699;GO:0008171;GO:0042409;GO:0016740;GO:0008168;GO:0009809;GO:0046872;GO:0032259</t>
  </si>
  <si>
    <t>phenylpropanoid biosynthetic process;O-methyltransferase activity;caffeoyl-CoA O-methyltransferase activity;transferase activity;methyltransferase activity;lignin biosynthetic process;metal ion binding;methylation</t>
  </si>
  <si>
    <t>Lipase OS=Rhizopus oryzae PE=1 SV=1</t>
  </si>
  <si>
    <t>Gene:Capana02g003100</t>
  </si>
  <si>
    <t>PREDICTED: heat shock factor protein HSF24 [Capsicum annuum]</t>
  </si>
  <si>
    <t>GO:0043565;GO:0045892;GO:0003700;GO:0006355;GO:0005634;GO:0003677</t>
  </si>
  <si>
    <t>sequence-specific DNA binding;negative regulation of transcription, DNA-templated;transcription factor activity, sequence-specific DNA binding;regulation of transcription, DNA-templated;nucleus;DNA binding</t>
  </si>
  <si>
    <t>Heat shock factor protein HSF24 OS=Solanum peruvianum GN=HSF24 PE=2 SV=1</t>
  </si>
  <si>
    <t>PREDICTED: protein PLANT CADMIUM RESISTANCE 2-like [Capsicum annuum]</t>
  </si>
  <si>
    <t>Patatin-like</t>
  </si>
  <si>
    <t>CDPK-related</t>
  </si>
  <si>
    <t>Gene:Capana02g003128</t>
  </si>
  <si>
    <t>AEF30538.1 patatin-like phospholipase 1 [Capsicum annuum];patatin-like protein 3 precursor [Capsicum annuum] &amp;gt</t>
  </si>
  <si>
    <t>GO:0008152;GO:0006629;GO:0016042;GO:0016020;GO:0005737;GO:0004620;GO:0047372;GO:0016787</t>
  </si>
  <si>
    <t>metabolic process;lipid metabolic process;lipid catabolic process;membrane;cytoplasm;phospholipase activity;acylglycerol lipase activity;hydrolase activity</t>
  </si>
  <si>
    <t>Patatin-like protein 3 OS=Arabidopsis thaliana GN=PLP3 PE=2 SV=2</t>
  </si>
  <si>
    <t>Gene:Capana02g003134</t>
  </si>
  <si>
    <t>PREDICTED: two-component response regulator-like APRR2 [Capsicum annuum]</t>
  </si>
  <si>
    <t>Transcription factor NIGTH1 OS=Oryza sativa subsp. japonica GN=NHO1 PE=1 SV=2</t>
  </si>
  <si>
    <t>Gene:Capana02g003188</t>
  </si>
  <si>
    <t>PREDICTED: lysM domain receptor-like kinase 4 [Capsicum annuum]</t>
  </si>
  <si>
    <t>GO:0006468;GO:0005886;GO:0004672;GO:0045087;GO:0005524;GO:0016020;GO:0008061;GO:0016021</t>
  </si>
  <si>
    <t>protein phosphorylation;plasma membrane;protein kinase activity;innate immune response;ATP binding;membrane;chitin binding;integral component of membrane</t>
  </si>
  <si>
    <t>LysM domain receptor-like kinase 4 OS=Arabidopsis thaliana GN=LYK4 PE=1 SV=1</t>
  </si>
  <si>
    <t>PREDICTED: zinc finger protein CONSTANS-LIKE 2-like [Capsicum annuum]</t>
  </si>
  <si>
    <t>GO:0009416;GO:0009909;GO:0005622;GO:0008270;GO:0005634</t>
  </si>
  <si>
    <t>response to light stimulus;regulation of flower development;intracellular;zinc ion binding;nucleus</t>
  </si>
  <si>
    <t>Zinc finger protein CONSTANS-LIKE 2 OS=Arabidopsis thaliana GN=COL2 PE=1 SV=1</t>
  </si>
  <si>
    <t>Gene:Capana02g003201</t>
  </si>
  <si>
    <t>PREDICTED: COBRA-like protein 4 [Capsicum annuum]</t>
  </si>
  <si>
    <t>COBRA-like protein 4 OS=Arabidopsis thaliana GN=COBL4 PE=2 SV=2</t>
  </si>
  <si>
    <t>PREDICTED: putative methylesterase 11, chloroplastic [Capsicum annuum]</t>
  </si>
  <si>
    <t>Putative methylesterase 11, chloroplastic OS=Arabidopsis thaliana GN=MES11 PE=2 SV=1</t>
  </si>
  <si>
    <t>Exocyst complex component EXO70B1 OS=Arabidopsis thaliana GN=EXO70B1 PE=1 SV=1</t>
  </si>
  <si>
    <t>K08081</t>
  </si>
  <si>
    <t>TR1</t>
  </si>
  <si>
    <t>http://www.genome.jp/dbget-bin/www_bget?ko:K08081</t>
  </si>
  <si>
    <t>Zinc finger protein ZAT10 OS=Arabidopsis thaliana GN=ZAT10 PE=2 SV=1</t>
  </si>
  <si>
    <t>PREDICTED: probable calcium-binding protein CML30 [Capsicum annuum]</t>
  </si>
  <si>
    <t>GO:0016021;GO:0005622;GO:0005840;GO:0016020;GO:0042254;GO:0022625;GO:0003723;GO:0006412;GO:0003735</t>
  </si>
  <si>
    <t>integral component of membrane;intracellular;ribosome;membrane;ribosome biogenesis;cytosolic large ribosomal subunit;RNA binding;translation;structural constituent of ribosome</t>
  </si>
  <si>
    <t>Gene:Capana02g003370</t>
  </si>
  <si>
    <t>PREDICTED: uncharacterized protein LOC107860532 [Capsicum annuum]</t>
  </si>
  <si>
    <t>Gene:Capana02g003377</t>
  </si>
  <si>
    <t>Gene:Capana02g003386</t>
  </si>
  <si>
    <t>PREDICTED: aldose 1-epimerase-like [Capsicum annuum]</t>
  </si>
  <si>
    <t>GO:0004034;GO:0019318;GO:0030246;GO:0003824;GO:0005975;GO:0016853</t>
  </si>
  <si>
    <t>aldose 1-epimerase activity;hexose metabolic process;carbohydrate binding;catalytic activity;carbohydrate metabolic process;isomerase activity</t>
  </si>
  <si>
    <t>K01785</t>
  </si>
  <si>
    <t>galM,GALM</t>
  </si>
  <si>
    <t>http://www.genome.jp/dbget-bin/www_bget?ko:K01785</t>
  </si>
  <si>
    <t>Galactose metabolism;Glycolysis / Gluconeogenesis</t>
  </si>
  <si>
    <t>ko00052,ko00010</t>
  </si>
  <si>
    <t>Aldose</t>
  </si>
  <si>
    <t>Aldose 1-epimerase OS=Sus scrofa GN=GALM PE=2 SV=1</t>
  </si>
  <si>
    <t>Gene:Capana02g003418</t>
  </si>
  <si>
    <t>PREDICTED: uncharacterized protein LOC107860565 [Capsicum annuum]</t>
  </si>
  <si>
    <t>K14004</t>
  </si>
  <si>
    <t>SEC13</t>
  </si>
  <si>
    <t>http://www.genome.jp/dbget-bin/www_bget?ko:K14004</t>
  </si>
  <si>
    <t>Protein processing in endoplasmic reticulum;RNA transport</t>
  </si>
  <si>
    <t>ko04141,ko03013</t>
  </si>
  <si>
    <t>Protein transport protein SEC13 homolog B OS=Arabidopsis thaliana GN=SEC13B PE=1 SV=1</t>
  </si>
  <si>
    <t>PREDICTED: F-box protein At5g07610-like [Capsicum annuum]</t>
  </si>
  <si>
    <t>KOG2450(C)(Aldehyde dehydrogenase)</t>
  </si>
  <si>
    <t>GO:0005737;GO:0016021;GO:0016020</t>
  </si>
  <si>
    <t>cytoplasm;integral component of membrane;membrane</t>
  </si>
  <si>
    <t>Gene:Capana02g003523</t>
  </si>
  <si>
    <t>Gene:Capana02g003525</t>
  </si>
  <si>
    <t>PREDICTED: cysteine-rich receptor-like protein kinase 42 [Capsicum annuum]</t>
  </si>
  <si>
    <t>Cysteine-rich receptor-like protein kinase 42 OS=Arabidopsis thaliana GN=CRK42 PE=2 SV=1</t>
  </si>
  <si>
    <t>K10251</t>
  </si>
  <si>
    <t>HSD17B12,KAR,IFA38</t>
  </si>
  <si>
    <t>http://www.genome.jp/dbget-bin/www_bget?ko:K10251</t>
  </si>
  <si>
    <t>KOG1014(I)(17 beta-hydroxysteroid dehydrogenase type 3, HSD17B3)</t>
  </si>
  <si>
    <t>Gene:Capana02g003591</t>
  </si>
  <si>
    <t>PREDICTED: uncharacterized protein LOC107860718 [Capsicum annuum]</t>
  </si>
  <si>
    <t>Gene:Capana02g003614</t>
  </si>
  <si>
    <t>PREDICTED: lysine histidine transporter 1-like [Capsicum annuum]</t>
  </si>
  <si>
    <t>GO:0016021;GO:0043090;GO:0016020;GO:0015171;GO:0005886;GO:0003333</t>
  </si>
  <si>
    <t>integral component of membrane;amino acid import;membrane;amino acid transmembrane transporter activity;plasma membrane;amino acid transmembrane transport</t>
  </si>
  <si>
    <t>Lysine</t>
  </si>
  <si>
    <t>Lysine histidine transporter 1 OS=Arabidopsis thaliana GN=LHT1 PE=1 SV=1</t>
  </si>
  <si>
    <t>Gene:Capana02g003629</t>
  </si>
  <si>
    <t>PREDICTED: probable adenylate kinase 7, mitochondrial [Capsicum annuum]</t>
  </si>
  <si>
    <t>GO:0016301;GO:0016740;GO:0006139;GO:0019205;GO:0005524;GO:0016310</t>
  </si>
  <si>
    <t>kinase activity;transferase activity;nucleobase-containing compound metabolic process;nucleobase-containing compound kinase activity;ATP binding;phosphorylation</t>
  </si>
  <si>
    <t>K00939</t>
  </si>
  <si>
    <t>adk,AK</t>
  </si>
  <si>
    <t>http://www.genome.jp/dbget-bin/www_bget?ko:K00939</t>
  </si>
  <si>
    <t>Thiamine metabolism;Purine metabolism</t>
  </si>
  <si>
    <t>ko00730,ko00230</t>
  </si>
  <si>
    <t>KOG3079(F)(Uridylate kinase/adenylate kinase)</t>
  </si>
  <si>
    <t>Probable adenylate kinase 7, mitochondrial OS=Arabidopsis thaliana GN=At3g01820 PE=2 SV=1</t>
  </si>
  <si>
    <t>PREDICTED: putative calcium-binding protein CML19 [Capsicum annuum]</t>
  </si>
  <si>
    <t>K15102</t>
  </si>
  <si>
    <t>SLC25A3,PHC,PIC</t>
  </si>
  <si>
    <t>http://www.genome.jp/dbget-bin/www_bget?ko:K15102</t>
  </si>
  <si>
    <t>Mitochondrial phosphate carrier protein 3, mitochondrial OS=Arabidopsis thaliana GN=MPT3 PE=1 SV=1</t>
  </si>
  <si>
    <t>K00891</t>
  </si>
  <si>
    <t>E2.7.1.71,aroK,aroL</t>
  </si>
  <si>
    <t>http://www.genome.jp/dbget-bin/www_bget?ko:K00891</t>
  </si>
  <si>
    <t>Gene:Capana02g003710</t>
  </si>
  <si>
    <t>PREDICTED: glycerophosphodiester phosphodiesterase GDPD1, chloroplastic-like [Capsicum annuum]</t>
  </si>
  <si>
    <t>GO:0030643;GO:0009536;GO:0008081;GO:0000287;GO:0006629;GO:0008889;GO:0046475</t>
  </si>
  <si>
    <t>cellular phosphate ion homeostasis;plastid;phosphoric diester hydrolase activity;magnesium ion binding;lipid metabolic process;glycerophosphodiester phosphodiesterase activity;glycerophospholipid catabolic process</t>
  </si>
  <si>
    <t>KOG2421(R)(Predicted starch-binding protein)</t>
  </si>
  <si>
    <t>Glycerophosphodiester phosphodiesterase GDPD1, chloroplastic OS=Arabidopsis thaliana GN=GDPD1 PE=1 SV=1</t>
  </si>
  <si>
    <t>GO:0019005;GO:0031146;GO:0004842</t>
  </si>
  <si>
    <t>SCF ubiquitin ligase complex;SCF-dependent proteasomal ubiquitin-dependent protein catabolic process;ubiquitin-protein transferase activity</t>
  </si>
  <si>
    <t>Calcium-transporting ATPase 9, plasma membrane-type OS=Arabidopsis thaliana GN=ACA9 PE=2 SV=2</t>
  </si>
  <si>
    <t>GO:0006810;GO:0004970;GO:0016021;GO:0006811;GO:0016020</t>
  </si>
  <si>
    <t>transport;ionotropic glutamate receptor activity;integral component of membrane;ion transport;membrane</t>
  </si>
  <si>
    <t>Gene:Capana03g000033</t>
  </si>
  <si>
    <t>Glutamate receptor 2.2 OS=Arabidopsis thaliana GN=GLR2.2 PE=2 SV=1;Glutamate receptor 2.8 OS=Arabidopsis thaliana GN=GLR2.8 PE=2 SV=2</t>
  </si>
  <si>
    <t>Gene:Capana03g000037</t>
  </si>
  <si>
    <t>PREDICTED: glutamate receptor 2.7-like isoform X1 [Capsicum annuum]</t>
  </si>
  <si>
    <t>Gene:Capana03g000062</t>
  </si>
  <si>
    <t>PREDICTED: RING-H2 finger protein ATL60-like [Capsicum annuum]</t>
  </si>
  <si>
    <t>RING-H2 finger protein ATL60 OS=Arabidopsis thaliana GN=ATL60 PE=2 SV=1</t>
  </si>
  <si>
    <t>K11975</t>
  </si>
  <si>
    <t>RNF144</t>
  </si>
  <si>
    <t>http://www.genome.jp/dbget-bin/www_bget?ko:K11975</t>
  </si>
  <si>
    <t>cytochrome P450 [Capsicum chinense]</t>
  </si>
  <si>
    <t>Gene:Capana03g000102</t>
  </si>
  <si>
    <t>K06944</t>
  </si>
  <si>
    <t>http://www.genome.jp/dbget-bin/www_bget?ko:K06944</t>
  </si>
  <si>
    <t>Developmentally-regulated</t>
  </si>
  <si>
    <t>Developmentally-regulated G-protein 2 OS=Arabidopsis thaliana GN=DRG2 PE=2 SV=1</t>
  </si>
  <si>
    <t>IQ domain-containing protein IQM5 OS=Arabidopsis thaliana GN=IQM5 PE=2 SV=1</t>
  </si>
  <si>
    <t>Gene:Capana03g000252</t>
  </si>
  <si>
    <t>PREDICTED: LOW QUALITY PROTEIN: NADP-dependent malic enzyme, chloroplastic-like [Capsicum annuum]</t>
  </si>
  <si>
    <t>GO:0016491;GO:0055114;GO:0051287;GO:0004471;GO:0006108;GO:0046872;GO:0004470</t>
  </si>
  <si>
    <t>oxidoreductase activity;oxidation-reduction process;NAD binding;malate dehydrogenase (decarboxylating) (NAD+) activity;malate metabolic process;metal ion binding;malic enzyme activity</t>
  </si>
  <si>
    <t>NADP-dependent malic enzyme, chloroplastic OS=Flaveria pringlei GN=MODA PE=2 SV=1;NADP-dependent malic enzyme, chloroplastic (Fragment) OS=Solanum lycopersicum PE=2 SV=1</t>
  </si>
  <si>
    <t>Gene:Capana03g000253</t>
  </si>
  <si>
    <t>PREDICTED: ABC transporter G family member 36-like [Capsicum annuum]</t>
  </si>
  <si>
    <t>GO:0016887;GO:0042626;GO:0006810;GO:0005886;GO:0000166;GO:0016021;GO:0016020;GO:0005524</t>
  </si>
  <si>
    <t>ATPase activity;ATPase activity, coupled to transmembrane movement of substances;transport;plasma membrane;nucleotide binding;integral component of membrane;membrane;ATP binding</t>
  </si>
  <si>
    <t>ABC transporter G family member 36 OS=Arabidopsis thaliana GN=ABCG36 PE=1 SV=1</t>
  </si>
  <si>
    <t>Gene:Capana03g000261</t>
  </si>
  <si>
    <t>PREDICTED: protein transport protein SEC13 homolog B-like [Capsicum annuum]</t>
  </si>
  <si>
    <t>Stellacyanin</t>
  </si>
  <si>
    <t>Stellacyanin OS=Toxicodendron vernicifluum PE=1 SV=1</t>
  </si>
  <si>
    <t>PREDICTED: aquaporin TIP2-1-like [Capsicum annuum]</t>
  </si>
  <si>
    <t>Aquaporin TIP2-1 OS=Arabidopsis thaliana GN=TIP2-1 PE=1 SV=2</t>
  </si>
  <si>
    <t>Gene:Capana03g000350</t>
  </si>
  <si>
    <t>PREDICTED: uncharacterized protein LOC107861880 [Capsicum annuum]</t>
  </si>
  <si>
    <t>Gene:Capana03g000357</t>
  </si>
  <si>
    <t>GO:0042542;GO:0016787;GO:0016298;GO:0004622;GO:0016020;GO:0009506;GO:0003846;GO:0090430;GO:0006979;GO:0006629;GO:0005886;GO:0046686</t>
  </si>
  <si>
    <t>response to hydrogen peroxide;hydrolase activity;lipase activity;lysophospholipase activity;membrane;plasmodesma;2-acylglycerol O-acyltransferase activity;caffeoyl-CoA: alcohol caffeoyl transferase activity;response to oxidative stress;lipid metabolic process;plasma membrane;response to cadmium ion</t>
  </si>
  <si>
    <t>K18368</t>
  </si>
  <si>
    <t>CSE</t>
  </si>
  <si>
    <t>http://www.genome.jp/dbget-bin/www_bget?ko:K18368</t>
  </si>
  <si>
    <t>PREDICTED: protein DMR6-LIKE OXYGENASE 2-like [Capsicum annuum]</t>
  </si>
  <si>
    <t>Gene:Capana03g000413</t>
  </si>
  <si>
    <t>XP_016562818.1 PREDICTED: uncharacterized protein LOC107861931 [Capsicum annuum];PREDICTED: uncharacterized protein LOC107861931 [Capsicum annuum] &amp;gt</t>
  </si>
  <si>
    <t>Probable E3 ubiquitin-protein ligase HERC1 OS=Homo sapiens GN=HERC1 PE=1 SV=2</t>
  </si>
  <si>
    <t>Gene:Capana03g000440</t>
  </si>
  <si>
    <t>PREDICTED: uncharacterized protein LOC107865843 [Capsicum annuum]</t>
  </si>
  <si>
    <t>Gene:Capana03g000448</t>
  </si>
  <si>
    <t>Gene:Capana03g000473</t>
  </si>
  <si>
    <t>PREDICTED: probable WRKY transcription factor 40 [Capsicum annuum]</t>
  </si>
  <si>
    <t>Probable WRKY transcription factor 40 OS=Arabidopsis thaliana GN=WRKY40 PE=1 SV=1</t>
  </si>
  <si>
    <t>PREDICTED: ethylene-responsive transcription factor ERF003-like [Capsicum annuum]</t>
  </si>
  <si>
    <t>Ethylene-responsive transcription factor ERF003 OS=Arabidopsis thaliana GN=ERF003 PE=2 SV=1</t>
  </si>
  <si>
    <t>K07192</t>
  </si>
  <si>
    <t>FLOT</t>
  </si>
  <si>
    <t>http://www.genome.jp/dbget-bin/www_bget?ko:K07192</t>
  </si>
  <si>
    <t>Flotillin-like</t>
  </si>
  <si>
    <t>Gene:Capana03g000549</t>
  </si>
  <si>
    <t>XP_016562979.1 PREDICTED: shikimate O-hydroxycinnamoyltransferase [Capsicum annuum] &amp;gt;shikimate O-hydroxycinnamoyltransferase [Capsicum annuum] &amp;gt;ACF17657.1 putative hydroxycinnamoyl transferase [Capsicum annuum];XP_016562978.1 PREDICTED: shikimate O-hydroxycinnamoyltransferase [Capsicum annuum] &amp;gt</t>
  </si>
  <si>
    <t>GO:0016740;GO:0016747;GO:0016746;GO:0047172</t>
  </si>
  <si>
    <t>transferase activity;transferase activity, transferring acyl groups other than amino-acyl groups;transferase activity, transferring acyl groups;shikimate O-hydroxycinnamoyltransferase activity</t>
  </si>
  <si>
    <t>K03283</t>
  </si>
  <si>
    <t>HSPA1_8</t>
  </si>
  <si>
    <t>http://www.genome.jp/dbget-bin/www_bget?ko:K03283</t>
  </si>
  <si>
    <t>Endocytosis;Protein processing in endoplasmic reticulum;Spliceosome</t>
  </si>
  <si>
    <t>ko04144,ko04141,ko03040</t>
  </si>
  <si>
    <t>ATP-dependent RNA helicase DEAH12, chloroplastic OS=Arabidopsis thaliana GN=At5g10370 PE=3 SV=1</t>
  </si>
  <si>
    <t>Gene:Capana03g000578</t>
  </si>
  <si>
    <t>4-coumarate--CoA ligase 1 [Capsicum annuum] &amp;gt;ACF17632.1 putative 4-coumarate-CoA ligase 2 [Capsicum annuum]</t>
  </si>
  <si>
    <t>GO:0008152;GO:0016874;GO:0009698;GO:0003824;GO:0016207;GO:0005524;GO:0000166</t>
  </si>
  <si>
    <t>metabolic process;ligase activity;phenylpropanoid metabolic process;catalytic activity;4-coumarate-CoA ligase activity;ATP binding;nucleotide binding</t>
  </si>
  <si>
    <t>4-coumarate--CoA ligase 1 OS=Nicotiana tabacum GN=4CL1 PE=2 SV=1</t>
  </si>
  <si>
    <t>Gene:Capana03g000595</t>
  </si>
  <si>
    <t>PREDICTED: respiratory burst oxidase homolog protein C [Capsicum annuum]</t>
  </si>
  <si>
    <t>GO:0005509;GO:0016491;GO:0055114;GO:0050664;GO:0046872;GO:0016020;GO:0004601;GO:0016021</t>
  </si>
  <si>
    <t>calcium ion binding;oxidoreductase activity;oxidation-reduction process;oxidoreductase activity, acting on NAD(P)H, oxygen as acceptor;metal ion binding;membrane;peroxidase activity;integral component of membrane</t>
  </si>
  <si>
    <t>Respiratory burst oxidase homolog protein C OS=Solanum tuberosum GN=RBOHC PE=1 SV=2</t>
  </si>
  <si>
    <t>KOG0675(O)(Calnexin)</t>
  </si>
  <si>
    <t>Gene:Capana03g000629</t>
  </si>
  <si>
    <t>PREDICTED: ethylene-responsive transcription factor ERF113 [Capsicum annuum]</t>
  </si>
  <si>
    <t>Ethylene-responsive transcription factor ERF114 OS=Arabidopsis thaliana GN=ERF114 PE=1 SV=1</t>
  </si>
  <si>
    <t>PREDICTED: NF-X1-type zinc finger protein NFXL1 [Capsicum annuum]</t>
  </si>
  <si>
    <t>K12236</t>
  </si>
  <si>
    <t>NFX1</t>
  </si>
  <si>
    <t>http://www.genome.jp/dbget-bin/www_bget?ko:K12236</t>
  </si>
  <si>
    <t>Gene:Capana03g000669</t>
  </si>
  <si>
    <t>PREDICTED: uncharacterized protein LOC107865871 [Capsicum annuum]</t>
  </si>
  <si>
    <t>Gene:Capana03g000694</t>
  </si>
  <si>
    <t>PREDICTED: transcription factor BEE 3-like [Capsicum annuum]</t>
  </si>
  <si>
    <t>GO:0046983;GO:0003700;GO:0006355;GO:0005634</t>
  </si>
  <si>
    <t>protein dimerization activity;transcription factor activity, sequence-specific DNA binding;regulation of transcription, DNA-templated;nucleus</t>
  </si>
  <si>
    <t>Transcription factor BEE 3 OS=Arabidopsis thaliana GN=BEE3 PE=2 SV=1</t>
  </si>
  <si>
    <t>Gene:Capana03g000715</t>
  </si>
  <si>
    <t>PREDICTED: protein SAR DEFICIENT 1-like [Capsicum annuum];PREDICTED: protein SAR DEFICIENT 1-like isoform X2 [Capsicum annuum]</t>
  </si>
  <si>
    <t>Calmodulin-binding;Protein</t>
  </si>
  <si>
    <t>Calmodulin-binding protein 60 B OS=Arabidopsis thaliana GN=CBP60B PE=2 SV=1;Protein SAR DEFICIENT 1 OS=Arabidopsis thaliana GN=SARD1 PE=1 SV=1</t>
  </si>
  <si>
    <t>Gene:Capana03g000744</t>
  </si>
  <si>
    <t>PREDICTED: serine/threonine-protein kinase EDR1-like isoform X1 [Capsicum annuum]</t>
  </si>
  <si>
    <t>Gene:Capana03g000768</t>
  </si>
  <si>
    <t>PREDICTED: glutathione S-transferase U9-like [Nicotiana attenuata] &amp;gt;OIT22221.1 glutathione s-transferase u9 [Nicotiana attenuata]</t>
  </si>
  <si>
    <t>Glutathione S-transferase U9 OS=Arabidopsis thaliana GN=GSTU9 PE=2 SV=1</t>
  </si>
  <si>
    <t>Gene:Capana03g000773</t>
  </si>
  <si>
    <t>Gene:Capana03g000774</t>
  </si>
  <si>
    <t>PREDICTED: chitin-binding lectin 1-like [Capsicum annuum]</t>
  </si>
  <si>
    <t>GO:0008061</t>
  </si>
  <si>
    <t>chitin binding</t>
  </si>
  <si>
    <t>Endochitinase A OS=Nicotiana tabacum GN=CHN48 PE=1 SV=2</t>
  </si>
  <si>
    <t>Chitin-binding</t>
  </si>
  <si>
    <t>Chitin-binding lectin 1 OS=Solanum tuberosum PE=1 SV=2</t>
  </si>
  <si>
    <t>Gene:Capana03g000778</t>
  </si>
  <si>
    <t>GO:0008061;GO:0006032;GO:0016998;GO:0004568</t>
  </si>
  <si>
    <t>chitin binding;chitin catabolic process;cell wall macromolecule catabolic process;chitinase activity</t>
  </si>
  <si>
    <t>Gene:Capana03g000788</t>
  </si>
  <si>
    <t>PREDICTED: lichenase [Capsicum annuum]</t>
  </si>
  <si>
    <t>Lichenase</t>
  </si>
  <si>
    <t>Lichenase OS=Nicotiana plumbaginifolia GN=GN1 PE=2 SV=3</t>
  </si>
  <si>
    <t>Gene:Capana03g000795</t>
  </si>
  <si>
    <t>Gene:Capana03g000796</t>
  </si>
  <si>
    <t>PREDICTED: probable E3 ubiquitin-protein ligase RNF217 [Capsicum annuum]</t>
  </si>
  <si>
    <t>GO:0000151;GO:0046872;GO:0042787;GO:0000209;GO:0031624;GO:0032436;GO:0005737;GO:0061630;GO:0016567;GO:0008270;GO:0004842</t>
  </si>
  <si>
    <t>ubiquitin ligase complex;metal ion binding;protein ubiquitination involved in ubiquitin-dependent protein catabolic process;protein polyubiquitination;ubiquitin conjugating enzyme binding;positive regulation of proteasomal ubiquitin-dependent protein catabolic process;cytoplasm;ubiquitin protein ligase activity;protein ubiquitination;zinc ion binding;ubiquitin-protein transferase activity</t>
  </si>
  <si>
    <t>KOG1812(O)(Predicted E3 ubiquitin ligase)</t>
  </si>
  <si>
    <t>Gene:Capana03g000831</t>
  </si>
  <si>
    <t>GO:0016301;GO:0006468;GO:0016740;GO:0004674;GO:0004672;GO:0016310;GO:0005524;GO:0016020;GO:0000166;GO:0016021</t>
  </si>
  <si>
    <t>kinase activity;protein phosphorylation;transferase activity;protein serine/threonine kinase activity;protein kinase activity;phosphorylation;ATP binding;membrane;nucleotide binding;integral component of membrane</t>
  </si>
  <si>
    <t>Gene:Capana03g000932</t>
  </si>
  <si>
    <t>PREDICTED: protein ASC1 isoform X2 [Capsicum annuum]</t>
  </si>
  <si>
    <t>Protein ASC1 OS=Solanum lycopersicum GN=Asc-1 PE=2 SV=2</t>
  </si>
  <si>
    <t>Gene:Capana03g000947</t>
  </si>
  <si>
    <t>PREDICTED: enolase 1, chloroplastic [Capsicum annuum]</t>
  </si>
  <si>
    <t>GO:0009570;GO:0009735;GO:0000287;GO:0010090;GO:0004634;GO:0006096;GO:0000015;GO:0009507</t>
  </si>
  <si>
    <t>chloroplast stroma;response to cytokinin;magnesium ion binding;trichome morphogenesis;phosphopyruvate hydratase activity;glycolytic process;phosphopyruvate hydratase complex;chloroplast</t>
  </si>
  <si>
    <t>K01689</t>
  </si>
  <si>
    <t>ENO,eno</t>
  </si>
  <si>
    <t>http://www.genome.jp/dbget-bin/www_bget?ko:K01689</t>
  </si>
  <si>
    <t>RNA degradation;Glycolysis / Gluconeogenesis;Biosynthesis of amino acids;Carbon metabolism</t>
  </si>
  <si>
    <t>ko03018,ko00010,ko01230,ko01200</t>
  </si>
  <si>
    <t>KOG2670(G)(Enolase)</t>
  </si>
  <si>
    <t>Enolase</t>
  </si>
  <si>
    <t>Enolase 1, chloroplastic OS=Arabidopsis thaliana GN=ENO1 PE=1 SV=1</t>
  </si>
  <si>
    <t>Gene:Capana03g000978</t>
  </si>
  <si>
    <t>GO:0008152;GO:0016740;GO:0052696;GO:0008194;GO:0016758;GO:0016757;GO:0009813;GO:0043231</t>
  </si>
  <si>
    <t>metabolic process;transferase activity;flavonoid glucuronidation;UDP-glycosyltransferase activity;transferase activity, transferring hexosyl groups;transferase activity, transferring glycosyl groups;flavonoid biosynthetic process;intracellular membrane-bounded organelle</t>
  </si>
  <si>
    <t>GO:0009058;GO:0016779</t>
  </si>
  <si>
    <t>biosynthetic process;nucleotidyltransferase activity</t>
  </si>
  <si>
    <t>K00966</t>
  </si>
  <si>
    <t>GMPP</t>
  </si>
  <si>
    <t>http://www.genome.jp/dbget-bin/www_bget?ko:K00966</t>
  </si>
  <si>
    <t>Gene:Capana03g001056</t>
  </si>
  <si>
    <t>PREDICTED: hydroxyproline O-galactosyltransferase GALT6-like isoform X1 [Capsicum annuum];PREDICTED: hydroxyproline O-galactosyltransferase GALT6-like isoform X2 [Capsicum annuum]</t>
  </si>
  <si>
    <t>GO:0016740;GO:0030246;GO:0016757;GO:0016020;GO:0005794;GO:0016021;GO:0006486;GO:0008378</t>
  </si>
  <si>
    <t>transferase activity;carbohydrate binding;transferase activity, transferring glycosyl groups;membrane;Golgi apparatus;integral component of membrane;protein glycosylation;galactosyltransferase activity</t>
  </si>
  <si>
    <t>Hydroxyproline O-galactosyltransferase GALT6 OS=Arabidopsis thaliana GN=GALT6 PE=2 SV=2</t>
  </si>
  <si>
    <t>Gene:Capana03g001057</t>
  </si>
  <si>
    <t>PREDICTED: uncharacterized protein LOC107862474 [Capsicum annuum]</t>
  </si>
  <si>
    <t>HIPL1</t>
  </si>
  <si>
    <t>HIPL1 protein OS=Arabidopsis thaliana GN=HIPL1 PE=1 SV=2</t>
  </si>
  <si>
    <t>Gene:Capana03g001067</t>
  </si>
  <si>
    <t>PREDICTED: calcium-dependent protein kinase 10-like [Solanum tuberosum];PREDICTED: calcium-dependent protein kinase 10-like [Capsicum annuum]</t>
  </si>
  <si>
    <t>GO:0016301;GO:0046777;GO:0005509;GO:0006468;GO:0005886;GO:0004674;GO:0005634;GO:0004683;GO:0004672;GO:0016310;GO:0005524;GO:0009738;GO:0005516;GO:0035556;GO:0000166;GO:0018105;GO:0009931;GO:0005737</t>
  </si>
  <si>
    <t>kinase activity;protein autophosphorylation;calcium ion binding;protein phosphorylation;plasma membrane;protein serine/threonine kinase activity;nucleus;calmodulin-dependent protein kinase activity;protein kinase activity;phosphorylation;ATP binding;abscisic acid-activated signaling pathway;calmodulin binding;intracellular signal transduction;nucleotide binding;peptidyl-serine phosphorylation;calcium-dependent protein serine/threonine kinase activity;cytoplasm</t>
  </si>
  <si>
    <t>Calcium-dependent protein kinase 30 OS=Arabidopsis thaliana GN=CPK30 PE=1 SV=1;Calcium-dependent protein kinase 10 OS=Arabidopsis thaliana GN=CPK10 PE=1 SV=1</t>
  </si>
  <si>
    <t>Gene:Capana03g001069</t>
  </si>
  <si>
    <t>PREDICTED: uncharacterized protein LOC107862487 isoform X1 [Capsicum annuum]</t>
  </si>
  <si>
    <t>Inactive ubiquitin carboxyl-terminal hydrolase 54 OS=Mus musculus GN=Usp54 PE=1 SV=2</t>
  </si>
  <si>
    <t>Gene:Capana03g001099</t>
  </si>
  <si>
    <t>transcription factor WRKY72 [Solanum lycopersicum]</t>
  </si>
  <si>
    <t>Gene:Capana03g001100</t>
  </si>
  <si>
    <t>PREDICTED: probable WRKY transcription factor 61 [Solanum tuberosum]</t>
  </si>
  <si>
    <t>PREDICTED: ABC transporter A family member 2-like [Capsicum annuum]</t>
  </si>
  <si>
    <t>KOG0059(IR)(Lipid exporter ABCA1 and related proteins, ABC superfamily)</t>
  </si>
  <si>
    <t>ABC transporter A family member 2 OS=Arabidopsis thaliana GN=ABCA2 PE=2 SV=1</t>
  </si>
  <si>
    <t>Gene:Capana03g001104</t>
  </si>
  <si>
    <t>Gene:Capana03g001117</t>
  </si>
  <si>
    <t>PREDICTED: uncharacterized protein LOC107014413 [Solanum pennellii]</t>
  </si>
  <si>
    <t>Gene:Capana03g001154</t>
  </si>
  <si>
    <t>PREDICTED: uncharacterized protein LOC107862547 [Capsicum annuum]</t>
  </si>
  <si>
    <t>PREDICTED: cell division cycle protein 48 homolog [Capsicum annuum]</t>
  </si>
  <si>
    <t>K13525</t>
  </si>
  <si>
    <t>VCP,CDC48</t>
  </si>
  <si>
    <t>http://www.genome.jp/dbget-bin/www_bget?ko:K13525</t>
  </si>
  <si>
    <t>Gene:Capana03g001209</t>
  </si>
  <si>
    <t>PREDICTED: E3 ubiquitin-protein ligase ATL31-like [Capsicum annuum]</t>
  </si>
  <si>
    <t>K10664</t>
  </si>
  <si>
    <t>ATL6S</t>
  </si>
  <si>
    <t>http://www.genome.jp/dbget-bin/www_bget?ko:K10664</t>
  </si>
  <si>
    <t>E3 ubiquitin-protein ligase ATL31 OS=Arabidopsis thaliana GN=ATL31 PE=1 SV=2</t>
  </si>
  <si>
    <t>Gene:Capana03g001212</t>
  </si>
  <si>
    <t>PREDICTED: L-type lectin-domain containing receptor kinase S.1 [Capsicum annuum]</t>
  </si>
  <si>
    <t>GO:0000166;GO:0016021;GO:0004672;GO:0016310;GO:0005524;GO:0016020;GO:0004674;GO:0016301;GO:0030246;GO:0006468</t>
  </si>
  <si>
    <t>nucleotide binding;integral component of membrane;protein kinase activity;phosphorylation;ATP binding;membrane;protein serine/threonine kinase activity;kinase activity;carbohydrate binding;protein phosphorylation</t>
  </si>
  <si>
    <t>L-type lectin-domain containing receptor kinase S.1 OS=Arabidopsis thaliana GN=LECRKS1 PE=2 SV=1</t>
  </si>
  <si>
    <t>C2</t>
  </si>
  <si>
    <t>Gene:Capana03g001237</t>
  </si>
  <si>
    <t>PREDICTED: high-affinity nitrate transporter 3.2-like [Capsicum annuum]</t>
  </si>
  <si>
    <t>GO:0015706;GO:0010167;GO:0016021;GO:0016020</t>
  </si>
  <si>
    <t>nitrate transport;response to nitrate;integral component of membrane;membrane</t>
  </si>
  <si>
    <t>High-affinity</t>
  </si>
  <si>
    <t>High-affinity nitrate transporter 3.2 OS=Arabidopsis thaliana GN=NRT3.2 PE=2 SV=1</t>
  </si>
  <si>
    <t>Gene:Capana03g001242</t>
  </si>
  <si>
    <t>high-affinity nitrate transporter 3.2-like precursor [Capsicum annuum] &amp;gt;AAM12786.1 unknown [Capsicum annuum]</t>
  </si>
  <si>
    <t>GO:0016021;GO:0016020;GO:0010167;GO:0015706</t>
  </si>
  <si>
    <t>integral component of membrane;membrane;response to nitrate;nitrate transport</t>
  </si>
  <si>
    <t>High-affinity nitrate transporter-activating protein 2.1 OS=Oryza sativa subsp. japonica GN=NAR2.1 PE=1 SV=1</t>
  </si>
  <si>
    <t>PREDICTED: cysteine-rich receptor-like protein kinase 15 [Capsicum annuum]</t>
  </si>
  <si>
    <t>GO:0004672;GO:0016020;GO:0005524;GO:0009506;GO:0006952;GO:0016021;GO:0005886;GO:0006468;GO:0004674</t>
  </si>
  <si>
    <t>protein kinase activity;membrane;ATP binding;plasmodesma;defense response;integral component of membrane;plasma membrane;protein phosphorylation;protein serine/threonine kinase activity</t>
  </si>
  <si>
    <t>Gene:Capana03g001317</t>
  </si>
  <si>
    <t>Cysteine-rich receptor-like protein kinase 8 OS=Arabidopsis thaliana GN=CRK8 PE=3 SV=2</t>
  </si>
  <si>
    <t>K07513</t>
  </si>
  <si>
    <t>ACAA1</t>
  </si>
  <si>
    <t>http://www.genome.jp/dbget-bin/www_bget?ko:K07513</t>
  </si>
  <si>
    <t>Peroxisome;Valine, leucine and isoleucine degradation;Biosynthesis of unsaturated fatty acids;Fatty acid degradation;alpha-Linolenic acid metabolism;Fatty acid metabolism</t>
  </si>
  <si>
    <t>ko04146,ko00280,ko01040,ko00071,ko00592,ko01212</t>
  </si>
  <si>
    <t>3-ketoacyl-CoA thiolase 2, peroxisomal OS=Arabidopsis thaliana GN=PED1 PE=1 SV=2</t>
  </si>
  <si>
    <t>GO:0004867</t>
  </si>
  <si>
    <t>serine-type endopeptidase inhibitor activity</t>
  </si>
  <si>
    <t>Proteinase</t>
  </si>
  <si>
    <t>Proteinase inhibitor type-2 CEVI57 OS=Solanum lycopersicum GN=CEVI57 PE=2 SV=1</t>
  </si>
  <si>
    <t>Gene:Capana03g001420</t>
  </si>
  <si>
    <t>PREDICTED: miraculin-like [Capsicum annuum]</t>
  </si>
  <si>
    <t>Miraculin</t>
  </si>
  <si>
    <t>Miraculin OS=Synsepalum dulcificum PE=1 SV=3</t>
  </si>
  <si>
    <t>Kunitz</t>
  </si>
  <si>
    <t>Kunitz trypsin inhibitor 2 OS=Arabidopsis thaliana GN=KTI2 PE=2 SV=1</t>
  </si>
  <si>
    <t>PREDICTED: protein ACCELERATED CELL DEATH 6-like [Capsicum annuum]</t>
  </si>
  <si>
    <t>Protein ACCELERATED CELL DEATH 6 OS=Arabidopsis thaliana GN=ACD6 PE=1 SV=1</t>
  </si>
  <si>
    <t>ABC transporter G family member 11 OS=Arabidopsis thaliana GN=ABCG11 PE=1 SV=1</t>
  </si>
  <si>
    <t>Wound-induced proteinase inhibitor 2 OS=Capsicum annuum GN=PIN2 PE=2 SV=1</t>
  </si>
  <si>
    <t>Gene:Capana03g001469</t>
  </si>
  <si>
    <t xml:space="preserve"> AltName: Full=Wound-induced proteinase inhibitor II;RecName: Full=Wound-induced proteinase inhibitor 2;Pin-II type proteinase inhibitor 49 [Capsicum annuum];Pin-II type proteinase inhibitor 7 [Capsicum annuum] &amp;gt;AAB94771.1 wound-induced proteinase inhibitor II precursor [Capsicum annuum]; Flags: Precursor &amp;gt;AFR54389.1 Pin-II type proteinase inhibitor 32 [Capsicum annuum]</t>
  </si>
  <si>
    <t>Gene:Capana03g001471</t>
  </si>
  <si>
    <t>PREDICTED: proteinase inhibitor type-2-like [Capsicum annuum] &amp;gt;AIT75805.1 Pin-II type proteinase inhibitor 69 [Capsicum annuum]</t>
  </si>
  <si>
    <t>Gene:Capana03g001484</t>
  </si>
  <si>
    <t>PREDICTED: kunitz-type trypsin inhibitor alpha chain-like [Capsicum annuum]</t>
  </si>
  <si>
    <t>Gene:Capana03g001489</t>
  </si>
  <si>
    <t>K01581</t>
  </si>
  <si>
    <t>E4.1.1.17,ODC1,speC,speF</t>
  </si>
  <si>
    <t>http://www.genome.jp/dbget-bin/www_bget?ko:K01581</t>
  </si>
  <si>
    <t>Arginine and proline metabolism;Glutathione metabolism</t>
  </si>
  <si>
    <t>ko00330,ko00480</t>
  </si>
  <si>
    <t>KOG0622(E)(Ornithine decarboxylase)</t>
  </si>
  <si>
    <t>Ornithine</t>
  </si>
  <si>
    <t>Gene:Capana03g001582</t>
  </si>
  <si>
    <t>Zinc-finger homeodomain protein 4 OS=Arabidopsis thaliana GN=ZHD4 PE=1 SV=1</t>
  </si>
  <si>
    <t>Calmodulin</t>
  </si>
  <si>
    <t>Gene:Capana03g001614</t>
  </si>
  <si>
    <t>PREDICTED: mitochondrial phosphate carrier protein 3, mitochondrial-like [Capsicum annuum]</t>
  </si>
  <si>
    <t>KOG0767(C)(Mitochondrial phosphate carrier protein)</t>
  </si>
  <si>
    <t>Gene:Capana03g001641</t>
  </si>
  <si>
    <t>Gene:Capana03g001659</t>
  </si>
  <si>
    <t>PREDICTED: probable protein S-acyltransferase 7 isoform X1 [Capsicum annuum]</t>
  </si>
  <si>
    <t>Gene:Capana03g001707</t>
  </si>
  <si>
    <t>Gene:Capana03g001732</t>
  </si>
  <si>
    <t>PREDICTED: 4-coumarate--CoA ligase 2-like [Capsicum annuum]</t>
  </si>
  <si>
    <t>GO:0003824;GO:0008152;GO:0016021;GO:0016020</t>
  </si>
  <si>
    <t>catalytic activity;metabolic process;integral component of membrane;membrane</t>
  </si>
  <si>
    <t>4-coumarate--CoA ligase 2 OS=Glycine max PE=2 SV=2</t>
  </si>
  <si>
    <t>Gene:Capana03g001733</t>
  </si>
  <si>
    <t>PREDICTED: cytochrome P450 89A2-like [Capsicum annuum]</t>
  </si>
  <si>
    <t>Cytochrome P450 89A9 OS=Arabidopsis thaliana GN=CYP89A9 PE=2 SV=1</t>
  </si>
  <si>
    <t>Gene:Capana03g001749</t>
  </si>
  <si>
    <t>GO:0016020;GO:0046872;GO:0016021;GO:0004497;GO:0020037;GO:0055114;GO:0016491;GO:0005506;GO:0016705</t>
  </si>
  <si>
    <t>membrane;metal ion binding;integral component of membrane;monooxygenase activity;heme binding;oxidation-reduction process;oxidoreductase activity;iron ion binding;oxidoreductase activity, acting on paired donors, with incorporation or reduction of molecular oxygen</t>
  </si>
  <si>
    <t>K06228</t>
  </si>
  <si>
    <t>FU</t>
  </si>
  <si>
    <t>http://www.genome.jp/dbget-bin/www_bget?ko:K06228</t>
  </si>
  <si>
    <t>PREDICTED: L-type lectin-domain containing receptor kinase VIII.1-like [Capsicum annuum]</t>
  </si>
  <si>
    <t>L-type lectin-domain containing receptor kinase VIII.1 OS=Arabidopsis thaliana GN=LECRK81 PE=2 SV=1</t>
  </si>
  <si>
    <t>K13066</t>
  </si>
  <si>
    <t>E2.1.1.68,COMT</t>
  </si>
  <si>
    <t>http://www.genome.jp/dbget-bin/www_bget?ko:K13066</t>
  </si>
  <si>
    <t>Caffeic</t>
  </si>
  <si>
    <t>Caffeic acid 3-O-methyltransferase OS=Capsicum annuum GN=COMT PE=2 SV=2</t>
  </si>
  <si>
    <t>Gene:Capana03g001811</t>
  </si>
  <si>
    <t>caffeic acid O-methyltransferase [Capsicum chinense] &amp;gt;BAR88176.1 caffeic acid O-methyltransferase [Capsicum chinense]</t>
  </si>
  <si>
    <t>GO:0019438;GO:0009699;GO:0033799;GO:0008171;GO:0005634;GO:0047763;GO:0016740;GO:0051555;GO:0005886;GO:0046983;GO:0005737;GO:0008757;GO:0005829;GO:0009809;GO:0008168;GO:0030744;GO:0009506;GO:0030755;GO:0032259</t>
  </si>
  <si>
    <t>aromatic compound biosynthetic process;phenylpropanoid biosynthetic process;myricetin 3'-O-methyltransferase activity;O-methyltransferase activity;nucleus;caffeate O-methyltransferase activity;transferase activity;flavonol biosynthetic process;plasma membrane;protein dimerization activity;cytoplasm;S-adenosylmethionine-dependent methyltransferase activity;cytosol;lignin biosynthetic process;methyltransferase activity;luteolin O-methyltransferase activity;plasmodesma;quercetin 3-O-methyltransferase activity;methylation</t>
  </si>
  <si>
    <t>Gene:Capana03g001812</t>
  </si>
  <si>
    <t>PREDICTED: protein DOWNY MILDEW RESISTANCE 6 [Capsicum annuum]</t>
  </si>
  <si>
    <t>Protein DOWNY MILDEW RESISTANCE 6 OS=Arabidopsis thaliana GN=DMR6 PE=1 SV=1</t>
  </si>
  <si>
    <t>PREDICTED: AAA-ATPase ASD, mitochondrial-like [Capsicum annuum]</t>
  </si>
  <si>
    <t>Gene:Capana03g001826</t>
  </si>
  <si>
    <t>PREDICTED: uncharacterized protein LOC107863008 [Capsicum annuum]</t>
  </si>
  <si>
    <t>Gene:Capana03g001834</t>
  </si>
  <si>
    <t>Gene:Capana03g001836</t>
  </si>
  <si>
    <t>GO:0004601;GO:0005576;GO:0046872;GO:0042744;GO:0055114;GO:0016491;GO:0006979;GO:0020037</t>
  </si>
  <si>
    <t>peroxidase activity;extracellular region;metal ion binding;hydrogen peroxide catabolic process;oxidation-reduction process;oxidoreductase activity;response to oxidative stress;heme binding</t>
  </si>
  <si>
    <t>Gene:Capana03g001837</t>
  </si>
  <si>
    <t>GO:0046872;GO:0004601;GO:0005576;GO:0020037;GO:0055114;GO:0042744;GO:0016491;GO:0006979</t>
  </si>
  <si>
    <t>metal ion binding;peroxidase activity;extracellular region;heme binding;oxidation-reduction process;hydrogen peroxide catabolic process;oxidoreductase activity;response to oxidative stress</t>
  </si>
  <si>
    <t>Gene:Capana03g001838</t>
  </si>
  <si>
    <t>ABF48527.1 cell wall peroxidase [Capsicum annuum] &amp;gt;lignin-forming anionic peroxidase-like precursor [Capsicum annuum] &amp;gt;ABG73021.1 cell wall peroxidase [Capsicum annuum]</t>
  </si>
  <si>
    <t>GO:0004601;GO:0005576;GO:0046872;GO:0006979;GO:0042744;GO:0055114;GO:0016491;GO:0020037</t>
  </si>
  <si>
    <t>peroxidase activity;extracellular region;metal ion binding;response to oxidative stress;hydrogen peroxide catabolic process;oxidation-reduction process;oxidoreductase activity;heme binding</t>
  </si>
  <si>
    <t>Gene:Capana03g001852</t>
  </si>
  <si>
    <t>PREDICTED: uncharacterized protein At5g23160-like [Capsicum annuum]</t>
  </si>
  <si>
    <t>Uncharacterized protein At5g23160 OS=Arabidopsis thaliana GN=At5g23160 PE=2 SV=1</t>
  </si>
  <si>
    <t>Gene:Capana03g001876</t>
  </si>
  <si>
    <t>Putative disease resistance RPP13-like protein 3 OS=Arabidopsis thaliana GN=RPP13L3 PE=3 SV=1</t>
  </si>
  <si>
    <t>E3 ubiquitin-protein ligase RING1-like OS=Arabidopsis thaliana GN=At3g19950 PE=1 SV=1</t>
  </si>
  <si>
    <t>GO:0009507;GO:0009536</t>
  </si>
  <si>
    <t>chloroplast;plastid</t>
  </si>
  <si>
    <t>Gene:Capana03g001919</t>
  </si>
  <si>
    <t>PREDICTED: CDPK-related kinase 4-like [Capsicum annuum]</t>
  </si>
  <si>
    <t>GO:0004683;GO:0004672;GO:0005524;GO:0016310;GO:0035556;GO:0005516;GO:0009738;GO:0018105;GO:0000166;GO:0005737;GO:0009931;GO:0016301;GO:0046777;GO:0005886;GO:0006468;GO:0004674;GO:0005634</t>
  </si>
  <si>
    <t>calmodulin-dependent protein kinase activity;protein kinase activity;ATP binding;phosphorylation;intracellular signal transduction;calmodulin binding;abscisic acid-activated signaling pathway;peptidyl-serine phosphorylation;nucleotide binding;cytoplasm;calcium-dependent protein serine/threonine kinase activity;kinase activity;protein autophosphorylation;plasma membrane;protein phosphorylation;protein serine/threonine kinase activity;nucleus</t>
  </si>
  <si>
    <t>CDPK-related kinase 4 OS=Arabidopsis thaliana GN=CRK4 PE=2 SV=1</t>
  </si>
  <si>
    <t>Gene:Capana03g001921</t>
  </si>
  <si>
    <t>PREDICTED: auxin-responsive protein SAUR32-like [Nicotiana tabacum]</t>
  </si>
  <si>
    <t>PREDICTED: AAA-ATPase At2g46620-like [Capsicum annuum]</t>
  </si>
  <si>
    <t>AAA-ATPase At2g46620 OS=Arabidopsis thaliana GN=At2g46620 PE=2 SV=1</t>
  </si>
  <si>
    <t>Gene:Capana03g001954</t>
  </si>
  <si>
    <t>PREDICTED: U-box domain-containing protein 44-like [Capsicum annuum] &amp;gt;XP_016564319.1 PREDICTED: U-box domain-containing protein 44-like [Capsicum annuum] &amp;gt;XP_016564318.1 PREDICTED: U-box domain-containing protein 44-like [Capsicum annuum] &amp;gt;XP_016564320.1 PREDICTED: U-box domain-containing protein 44-like [Capsicum annuum]</t>
  </si>
  <si>
    <t>Gene:Capana03g002005</t>
  </si>
  <si>
    <t>PREDICTED: calcineurin B-like protein 7 isoform X2 [Capsicum annuum]</t>
  </si>
  <si>
    <t>Calcineurin B-like protein 4 OS=Arabidopsis thaliana GN=CBL4 PE=1 SV=3</t>
  </si>
  <si>
    <t>Gene:Capana03g002038</t>
  </si>
  <si>
    <t>PREDICTED: GDSL esterase/lipase At4g10955-like [Capsicum annuum]</t>
  </si>
  <si>
    <t>KOG2100(O)(Dipeptidyl aminopeptidase)</t>
  </si>
  <si>
    <t>Dipeptidyl</t>
  </si>
  <si>
    <t>PREDICTED: cytochrome P450 CYP736A12-like [Capsicum annuum]</t>
  </si>
  <si>
    <t>Cytochrome P450 CYP736A12 OS=Panax ginseng PE=2 SV=1</t>
  </si>
  <si>
    <t>Gene:Capana03g002072</t>
  </si>
  <si>
    <t>Probable WRKY transcription factor 41 OS=Arabidopsis thaliana GN=WRKY41 PE=2 SV=2</t>
  </si>
  <si>
    <t>PREDICTED: G-type lectin S-receptor-like serine/threonine-protein kinase At5g24080 isoform X1 [Capsicum annuum]</t>
  </si>
  <si>
    <t>G-type lectin S-receptor-like serine/threonine-protein kinase At5g24080 OS=Arabidopsis thaliana GN=At5g24080 PE=2 SV=1</t>
  </si>
  <si>
    <t>Gene:Capana03g002085</t>
  </si>
  <si>
    <t>PREDICTED: hevamine-A [Capsicum annuum] &amp;gt;AAN37393.1 class III chitinase [Capsicum annuum];AAN37389.1 class III chitinase [Capsicum annuum] &amp;gt;AAN37391.1 class III chitinase [Capsicum annuum] &amp;gt</t>
  </si>
  <si>
    <t>GO:0016787;GO:0016798;GO:0004553;GO:0008152;GO:0005975;GO:0004568</t>
  </si>
  <si>
    <t>hydrolase activity;hydrolase activity, acting on glycosyl bonds;hydrolase activity, hydrolyzing O-glycosyl compounds;metabolic process;carbohydrate metabolic process;chitinase activity</t>
  </si>
  <si>
    <t>Hevamine-A</t>
  </si>
  <si>
    <t>Hevamine-A OS=Hevea brasiliensis PE=1 SV=2</t>
  </si>
  <si>
    <t>S-type</t>
  </si>
  <si>
    <t>Peroxidase 52 OS=Arabidopsis thaliana GN=PER52 PE=2 SV=1</t>
  </si>
  <si>
    <t>Gene:Capana03g002206</t>
  </si>
  <si>
    <t>PREDICTED: peroxidase P7-like isoform X1 [Capsicum annuum] &amp;gt;XP_016564564.1 PREDICTED: peroxidase P7-like isoform X2 [Capsicum annuum]</t>
  </si>
  <si>
    <t>GO:0004601;GO:0005576;GO:0046872;GO:0006979;GO:0055114;GO:0042744;GO:0016491;GO:0020037</t>
  </si>
  <si>
    <t>peroxidase activity;extracellular region;metal ion binding;response to oxidative stress;oxidation-reduction process;hydrogen peroxide catabolic process;oxidoreductase activity;heme binding</t>
  </si>
  <si>
    <t>Gene:Capana03g002233</t>
  </si>
  <si>
    <t>PREDICTED: uncharacterized protein At3g49055 [Capsicum annuum]</t>
  </si>
  <si>
    <t>Uncharacterized protein At3g49055 OS=Arabidopsis thaliana GN=At3g49055 PE=2 SV=1</t>
  </si>
  <si>
    <t>PREDICTED: 7-deoxyloganetin glucosyltransferase-like [Capsicum annuum]</t>
  </si>
  <si>
    <t>7-deoxyloganetin</t>
  </si>
  <si>
    <t>7-deoxyloganetin glucosyltransferase OS=Gardenia jasminoides GN=UGT85A24 PE=1 SV=1</t>
  </si>
  <si>
    <t>Gene:Capana03g002330</t>
  </si>
  <si>
    <t>GO:0000166;GO:0016021;GO:0004672;GO:0016020;GO:0016310;GO:0005524;GO:0048544;GO:0004674;GO:0016301;GO:0016740;GO:0006468</t>
  </si>
  <si>
    <t>nucleotide binding;integral component of membrane;protein kinase activity;membrane;phosphorylation;ATP binding;recognition of pollen;protein serine/threonine kinase activity;kinase activity;transferase activity;protein phosphorylation</t>
  </si>
  <si>
    <t>G-type lectin S-receptor-like serine/threonine-protein kinase LECRK1 OS=Oryza sativa subsp. japonica GN=LECRK1 PE=2 SV=1</t>
  </si>
  <si>
    <t>Gene:Capana03g002331</t>
  </si>
  <si>
    <t>GO:0004674;GO:0048544;GO:0006468;GO:0016740;GO:0005886;GO:0016301;GO:0016021;GO:0000166;GO:0005524;GO:0016310;GO:0016020;GO:0004672</t>
  </si>
  <si>
    <t>protein serine/threonine kinase activity;recognition of pollen;protein phosphorylation;transferase activity;plasma membrane;kinase activity;integral component of membrane;nucleotide binding;ATP binding;phosphorylation;membrane;protein kinase activity</t>
  </si>
  <si>
    <t>G-type lectin S-receptor-like serine/threonine-protein kinase LECRK3 OS=Oryza sativa subsp. japonica GN=LECRK3 PE=3 SV=2</t>
  </si>
  <si>
    <t>Dehydration-responsive element-binding protein 1A OS=Arabidopsis thaliana GN=DREB1A PE=1 SV=2</t>
  </si>
  <si>
    <t>Gene:Capana03g002389</t>
  </si>
  <si>
    <t>CaCBF1A [Capsicum annuum]</t>
  </si>
  <si>
    <t>Gene:Capana03g002430</t>
  </si>
  <si>
    <t>PREDICTED: phosphoglucomutase, chloroplastic [Capsicum annuum]</t>
  </si>
  <si>
    <t>GO:0019388;GO:0000287;GO:0048046;GO:0016868;GO:0005975;GO:0005978;GO:0009536;GO:0016853;GO:0009590;GO:0009570;GO:0009941;GO:0010319;GO:0071704;GO:0009507;GO:0019252;GO:0006006;GO:0046872;GO:0005829;GO:0004614</t>
  </si>
  <si>
    <t>galactose catabolic process;magnesium ion binding;apoplast;intramolecular transferase activity, phosphotransferases;carbohydrate metabolic process;glycogen biosynthetic process;plastid;isomerase activity;detection of gravity;chloroplast stroma;chloroplast envelope;stromule;organic substance metabolic process;chloroplast;starch biosynthetic process;glucose metabolic process;metal ion binding;cytosol;phosphoglucomutase activity</t>
  </si>
  <si>
    <t>Phosphoglucomutase, chloroplastic OS=Solanum tuberosum GN=PGMP PE=2 SV=1</t>
  </si>
  <si>
    <t>Gene:Capana03g002526</t>
  </si>
  <si>
    <t>Pectinesterase inhibitor 11 OS=Arabidopsis thaliana GN=PMEI11 PE=2 SV=1</t>
  </si>
  <si>
    <t>K15710</t>
  </si>
  <si>
    <t>SHPRH</t>
  </si>
  <si>
    <t>http://www.genome.jp/dbget-bin/www_bget?ko:K15710</t>
  </si>
  <si>
    <t>Gene:Capana03g002635</t>
  </si>
  <si>
    <t>AHA15410.1 WRKY70 [Capsicum annuum];probable WRKY transcription factor 70 [Capsicum annuum] &amp;gt</t>
  </si>
  <si>
    <t>GO:0003700;GO:0006355;GO:0043565;GO:0003677</t>
  </si>
  <si>
    <t>transcription factor activity, sequence-specific DNA binding;regulation of transcription, DNA-templated;sequence-specific DNA binding;DNA binding</t>
  </si>
  <si>
    <t>Probable WRKY transcription factor 70 OS=Arabidopsis thaliana GN=WRKY70 PE=2 SV=1</t>
  </si>
  <si>
    <t>PLAT</t>
  </si>
  <si>
    <t>PREDICTED: LOW QUALITY PROTEIN: ATP-dependent DNA helicase SRS2-like protein At4g25120 [Capsicum annuum]</t>
  </si>
  <si>
    <t>Gene:Capana03g002790</t>
  </si>
  <si>
    <t>Gene:Capana03g002861</t>
  </si>
  <si>
    <t>GO:0016740;GO:0005886;GO:0006468;GO:0016301;GO:0048544;GO:0004674;GO:0016020;GO:0005524;GO:0016310;GO:0004672;GO:0016021;GO:0000166</t>
  </si>
  <si>
    <t>transferase activity;plasma membrane;protein phosphorylation;kinase activity;recognition of pollen;protein serine/threonine kinase activity;membrane;ATP binding;phosphorylation;protein kinase activity;integral component of membrane;nucleotide binding</t>
  </si>
  <si>
    <t>G-type lectin S-receptor-like serine/threonine-protein kinase LECRK4 OS=Oryza sativa subsp. japonica GN=LECRK4 PE=3 SV=1</t>
  </si>
  <si>
    <t>GO:0005524;GO:0051082;GO:0006950;GO:0006457</t>
  </si>
  <si>
    <t>ATP binding;unfolded protein binding;response to stress;protein folding</t>
  </si>
  <si>
    <t>K12355</t>
  </si>
  <si>
    <t>REF1</t>
  </si>
  <si>
    <t>http://www.genome.jp/dbget-bin/www_bget?ko:K12355</t>
  </si>
  <si>
    <t>Aldehyde dehydrogenase family 2 member C4 OS=Arabidopsis thaliana GN=ALDH2C4 PE=1 SV=2</t>
  </si>
  <si>
    <t>K06911</t>
  </si>
  <si>
    <t>http://www.genome.jp/dbget-bin/www_bget?ko:K06911</t>
  </si>
  <si>
    <t>Pirin-like</t>
  </si>
  <si>
    <t>(+)-neomenthol</t>
  </si>
  <si>
    <t>RPM1-interacting</t>
  </si>
  <si>
    <t>RPM1-interacting protein 4 OS=Arabidopsis thaliana GN=RIN4 PE=1 SV=1</t>
  </si>
  <si>
    <t>K03320</t>
  </si>
  <si>
    <t>amt,AMT,MEP</t>
  </si>
  <si>
    <t>http://www.genome.jp/dbget-bin/www_bget?ko:K03320</t>
  </si>
  <si>
    <t>KOG0682(P)(Ammonia permease)</t>
  </si>
  <si>
    <t>KOG0252(P)(Inorganic phosphate transporter)</t>
  </si>
  <si>
    <t>Inorganic phosphate transporter 1-4 OS=Arabidopsis thaliana GN=PHT1-4 PE=1 SV=1</t>
  </si>
  <si>
    <t>Gene:Capana03g003347</t>
  </si>
  <si>
    <t>PREDICTED: F-box/LRR-repeat protein 17 isoform X3 [Capsicum annuum]</t>
  </si>
  <si>
    <t>F-box/LRR-repeat protein 17 OS=Arabidopsis thaliana GN=FBL17 PE=1 SV=1</t>
  </si>
  <si>
    <t>PREDICTED: RING-H2 finger protein ATL16-like [Capsicum annuum]</t>
  </si>
  <si>
    <t>RING-H2 finger protein ATL16 OS=Arabidopsis thaliana GN=ATL16 PE=2 SV=1</t>
  </si>
  <si>
    <t>hypothetical protein A4A49_52948 [Nicotiana attenuata]</t>
  </si>
  <si>
    <t>PREDICTED: putative late blight resistance protein homolog R1A-3 isoform X1 [Capsicum annuum]</t>
  </si>
  <si>
    <t>Gene:Capana03g003377</t>
  </si>
  <si>
    <t>PREDICTED: cytochrome P450 94A2-like [Capsicum annuum]</t>
  </si>
  <si>
    <t>GO:0016021;GO:0016020;GO:0046872;GO:0055114;GO:0016491;GO:0005506;GO:0016705;GO:0004497;GO:0020037</t>
  </si>
  <si>
    <t>integral component of membrane;membrane;metal ion binding;oxidation-reduction process;oxidoreductase activity;iron ion binding;oxidoreductase activity, acting on paired donors, with incorporation or reduction of molecular oxygen;monooxygenase activity;heme binding</t>
  </si>
  <si>
    <t>K13407</t>
  </si>
  <si>
    <t>CYP94A1</t>
  </si>
  <si>
    <t>http://www.genome.jp/dbget-bin/www_bget?ko:K13407</t>
  </si>
  <si>
    <t>Cytochrome P450 94A1 OS=Vicia sativa GN=CYP94A1 PE=2 SV=2;Cytochrome P450 94A2 OS=Vicia sativa GN=CYP94A2 PE=2 SV=1</t>
  </si>
  <si>
    <t>Gene:Capana03g003391</t>
  </si>
  <si>
    <t>GO:0097007;GO:0097008;GO:0020037;GO:0004497;GO:0046246;GO:0016491;GO:0055114;GO:0044550;GO:0016705;GO:0005506;GO:0016020;GO:0046872;GO:0016021;GO:0016709</t>
  </si>
  <si>
    <t>4,8,12-trimethyltrideca-1,3,7,11-tetraene synthase activity;(3E)-4,8-dimethyl-1,3,7-nonatriene synthase activity;heme binding;monooxygenase activity;terpene biosynthetic process;oxidoreductase activity;oxidation-reduction process;secondary metabolite biosynthetic process;oxidoreductase activity, acting on paired donors, with incorporation or reduction of molecular oxygen;iron ion binding;membrane;metal ion binding;integral component of membrane;oxidoreductase activity, acting on paired donors, with incorporation or reduction of molecular oxygen, NAD(P)H as one donor, and incorporation of one atom of oxygen</t>
  </si>
  <si>
    <t>K17961</t>
  </si>
  <si>
    <t>CYP82G1</t>
  </si>
  <si>
    <t>http://www.genome.jp/dbget-bin/www_bget?ko:K17961</t>
  </si>
  <si>
    <t>MDIS1-interacting receptor like kinase 2 OS=Arabidopsis thaliana GN=MIK2 PE=1 SV=3</t>
  </si>
  <si>
    <t>Protein NRT1/ PTR FAMILY 5.2 OS=Arabidopsis thaliana GN=NPF5.2 PE=2 SV=1</t>
  </si>
  <si>
    <t>GO:0005524;GO:0004672;GO:0004674;GO:0006468</t>
  </si>
  <si>
    <t>ATP binding;protein kinase activity;protein serine/threonine kinase activity;protein phosphorylation</t>
  </si>
  <si>
    <t>Gene:Capana03g003488</t>
  </si>
  <si>
    <t>gibberellin receptor GID1B-like [Capsicum annuum] &amp;gt;ALY05369.1 putative gibberellin receptor GID1b.2 [Capsicum annuum]</t>
  </si>
  <si>
    <t>K14493</t>
  </si>
  <si>
    <t>GID1</t>
  </si>
  <si>
    <t>http://www.genome.jp/dbget-bin/www_bget?ko:K14493</t>
  </si>
  <si>
    <t>Gibberellin receptor GID1B OS=Arabidopsis thaliana GN=GID1B PE=1 SV=1</t>
  </si>
  <si>
    <t>PREDICTED: phenylalanine ammonia-lyase-like [Capsicum annuum]</t>
  </si>
  <si>
    <t>Gene:Capana03g003586</t>
  </si>
  <si>
    <t>Zinc finger protein NUTCRACKER OS=Arabidopsis thaliana GN=NUC PE=2 SV=1</t>
  </si>
  <si>
    <t>Glutathione S-transferase OS=Hyoscyamus muticus PE=1 SV=1</t>
  </si>
  <si>
    <t>Stress-related</t>
  </si>
  <si>
    <t>Stress-related protein OS=Vitis riparia GN=SRP PE=2 SV=1</t>
  </si>
  <si>
    <t>GO:0006629;GO:0016298;GO:0016020</t>
  </si>
  <si>
    <t>lipid metabolic process;lipase activity;membrane</t>
  </si>
  <si>
    <t>Gene:Capana03g003639</t>
  </si>
  <si>
    <t>PREDICTED: LOW QUALITY PROTEIN: wall-associated receptor kinase 5-like [Capsicum annuum]</t>
  </si>
  <si>
    <t>GO:0005886;GO:0005509;GO:0006468;GO:0004674;GO:0030247;GO:0007166;GO:0004672;GO:0016020;GO:0005524;GO:0016021</t>
  </si>
  <si>
    <t>plasma membrane;calcium ion binding;protein phosphorylation;protein serine/threonine kinase activity;polysaccharide binding;cell surface receptor signaling pathway;protein kinase activity;membrane;ATP binding;integral component of membrane</t>
  </si>
  <si>
    <t>Wall-associated receptor kinase 5 OS=Arabidopsis thaliana GN=WAK5 PE=2 SV=1</t>
  </si>
  <si>
    <t>Gene:Capana03g003654</t>
  </si>
  <si>
    <t>PREDICTED: endoglucanase 17 [Capsicum annuum]</t>
  </si>
  <si>
    <t>GO:0008152;GO:0003824;GO:0005975;GO:0016798;GO:0000272;GO:0004553;GO:0008810;GO:0030245;GO:0016787</t>
  </si>
  <si>
    <t>metabolic process;catalytic activity;carbohydrate metabolic process;hydrolase activity, acting on glycosyl bonds;polysaccharide catabolic process;hydrolase activity, hydrolyzing O-glycosyl compounds;cellulase activity;cellulose catabolic process;hydrolase activity</t>
  </si>
  <si>
    <t>Endoglucanase 17 OS=Arabidopsis thaliana GN=At4g02290 PE=2 SV=1</t>
  </si>
  <si>
    <t>Gene:Capana03g003664</t>
  </si>
  <si>
    <t>XP_016565807.1 PREDICTED: fumarate hydratase 1, mitochondrial-like [Capsicum annuum];PREDICTED: fumarate hydratase 1, mitochondrial-like [Capsicum annuum] &amp;gt;XP_016565806.1 PREDICTED: fumarate hydratase 1, mitochondrial-like [Capsicum annuum] &amp;gt</t>
  </si>
  <si>
    <t>GO:0045239;GO:0005829;GO:0006106;GO:0003824;GO:0016829;GO:0005739;GO:0006099;GO:0006108;GO:0004333;GO:0051262</t>
  </si>
  <si>
    <t>tricarboxylic acid cycle enzyme complex;cytosol;fumarate metabolic process;catalytic activity;lyase activity;mitochondrion;tricarboxylic acid cycle;malate metabolic process;fumarate hydratase activity;protein tetramerization</t>
  </si>
  <si>
    <t>PREDICTED: LOW QUALITY PROTEIN: uncharacterized protein LOC107865520 [Capsicum annuum]</t>
  </si>
  <si>
    <t>Gene:Capana03g003724</t>
  </si>
  <si>
    <t>GO:0048544;GO:0004674;GO:0005886;GO:0016740;GO:0006468;GO:0016301;GO:0016021;GO:0000166;GO:0016020;GO:0005524;GO:0016310;GO:0004672</t>
  </si>
  <si>
    <t>recognition of pollen;protein serine/threonine kinase activity;plasma membrane;transferase activity;protein phosphorylation;kinase activity;integral component of membrane;nucleotide binding;membrane;ATP binding;phosphorylation;protein kinase activity</t>
  </si>
  <si>
    <t>Gene:Capana03g003725</t>
  </si>
  <si>
    <t>GO:0016301;GO:0006468;GO:0016740;GO:0005886;GO:0004674;GO:0048544;GO:0004672;GO:0016310;GO:0005524;GO:0000166</t>
  </si>
  <si>
    <t>kinase activity;protein phosphorylation;transferase activity;plasma membrane;protein serine/threonine kinase activity;recognition of pollen;protein kinase activity;phosphorylation;ATP binding;nucleotide binding</t>
  </si>
  <si>
    <t>K07025</t>
  </si>
  <si>
    <t>http://www.genome.jp/dbget-bin/www_bget?ko:K07025</t>
  </si>
  <si>
    <t>Uncharacterized protein C24B11.05 OS=Schizosaccharomyces pombe (strain 972 / ATCC 24843) GN=SPAC24B11.05 PE=3 SV=1</t>
  </si>
  <si>
    <t>Gene:Capana03g003736</t>
  </si>
  <si>
    <t>PREDICTED: sugar transport protein 13 isoform X1 [Capsicum annuum] &amp;gt;XP_016565880.1 PREDICTED: sugar transport protein 13 isoform X2 [Capsicum annuum]</t>
  </si>
  <si>
    <t>GO:0022891;GO:0009506;GO:0009679;GO:0016020;GO:0022857;GO:0008643;GO:0005351;GO:0015145;GO:0055085;GO:0005887;GO:0016021;GO:0005355;GO:0005886;GO:0005215;GO:0015749;GO:0005358;GO:0046323;GO:0006810;GO:0035428</t>
  </si>
  <si>
    <t>substrate-specific transmembrane transporter activity;plasmodesma;hexose:proton symporter activity;membrane;transmembrane transporter activity;carbohydrate transport;sugar:proton symporter activity;monosaccharide transmembrane transporter activity;transmembrane transport;integral component of plasma membrane;integral component of membrane;glucose transmembrane transporter activity;plasma membrane;transporter activity;monosaccharide transport;high-affinity hydrogen:glucose symporter activity;glucose import;transport;hexose transmembrane transport</t>
  </si>
  <si>
    <t>Sugar transport protein 13 OS=Arabidopsis thaliana GN=STP13 PE=1 SV=2</t>
  </si>
  <si>
    <t>Gene:Capana03g003769</t>
  </si>
  <si>
    <t>PREDICTED: uncharacterized N-acetyltransferase YoaA-like [Capsicum annuum]</t>
  </si>
  <si>
    <t>Uncharacterized N-acetyltransferase YoaA OS=Bacillus subtilis (strain 168) GN=yoaA PE=3 SV=2</t>
  </si>
  <si>
    <t>Gene:Capana03g003770</t>
  </si>
  <si>
    <t>GO:0008080;GO:0006474</t>
  </si>
  <si>
    <t>N-acetyltransferase activity;N-terminal protein amino acid acetylation</t>
  </si>
  <si>
    <t>Uncharacterized N-acetyltransferase p20 OS=Bacillus licheniformis GN=p20 PE=4 SV=1</t>
  </si>
  <si>
    <t>Gene:Capana03g003822</t>
  </si>
  <si>
    <t>PREDICTED: uncharacterized protein LOC107864176 [Capsicum annuum]</t>
  </si>
  <si>
    <t>Gene:Capana03g003830</t>
  </si>
  <si>
    <t>ACB30359.1 myb-related transcription factor [Capsicum annuum];myb-related protein Myb4-like [Capsicum annuum] &amp;gt</t>
  </si>
  <si>
    <t>Phosphate</t>
  </si>
  <si>
    <t>Gene:Capana03g003895</t>
  </si>
  <si>
    <t>PREDICTED: protein NRT1/ PTR FAMILY 5.2-like isoform X1 [Capsicum annuum]</t>
  </si>
  <si>
    <t>Gene:Capana03g003899</t>
  </si>
  <si>
    <t>PREDICTED: protein NRT1/ PTR FAMILY 5.2-like isoform X1 [Capsicum annuum] &amp;gt;XP_016566029.1 PREDICTED: protein NRT1/ PTR FAMILY 5.2-like isoform X2 [Capsicum annuum]</t>
  </si>
  <si>
    <t>Gene:Capana03g004011</t>
  </si>
  <si>
    <t>PREDICTED: putative F-box/kelch-repeat protein At3g17570 [Capsicum annuum]</t>
  </si>
  <si>
    <t>Gene:Capana03g004013</t>
  </si>
  <si>
    <t>PREDICTED: pleiotropic drug resistance protein 1 [Capsicum annuum]</t>
  </si>
  <si>
    <t>GO:0005524;GO:0016020;GO:0016021;GO:0000166;GO:0005886;GO:0006810;GO:0042626;GO:0016887</t>
  </si>
  <si>
    <t>ATP binding;membrane;integral component of membrane;nucleotide binding;plasma membrane;transport;ATPase activity, coupled to transmembrane movement of substances;ATPase activity</t>
  </si>
  <si>
    <t>Gene:Capana03g004014</t>
  </si>
  <si>
    <t>GO:0016020;GO:0005524;GO:0016021;GO:0000166;GO:0005886;GO:0006810;GO:0042626;GO:0016887</t>
  </si>
  <si>
    <t>membrane;ATP binding;integral component of membrane;nucleotide binding;plasma membrane;transport;ATPase activity, coupled to transmembrane movement of substances;ATPase activity</t>
  </si>
  <si>
    <t>Pleiotropic drug resistance protein 1 OS=Nicotiana tabacum GN=PDR1 PE=2 SV=1</t>
  </si>
  <si>
    <t>PREDICTED: glycine-rich cell wall structural protein-like [Capsicum annuum]</t>
  </si>
  <si>
    <t>Gene:Capana03g004056</t>
  </si>
  <si>
    <t>PREDICTED: calmodulin-binding protein 60 D [Capsicum annuum]</t>
  </si>
  <si>
    <t>PREDICTED: probable sucrose-phosphate synthase 2 [Capsicum annuum]</t>
  </si>
  <si>
    <t>K00696</t>
  </si>
  <si>
    <t>E2.4.1.14</t>
  </si>
  <si>
    <t>http://www.genome.jp/dbget-bin/www_bget?ko:K00696</t>
  </si>
  <si>
    <t>Probable sucrose-phosphate synthase 2 OS=Craterostigma plantagineum GN=SPS2 PE=2 SV=1</t>
  </si>
  <si>
    <t>GO:0016491;GO:0055114;GO:0046872</t>
  </si>
  <si>
    <t>oxidoreductase activity;oxidation-reduction process;metal ion binding</t>
  </si>
  <si>
    <t>PREDICTED: pirin-like protein [Capsicum annuum]</t>
  </si>
  <si>
    <t>Pirin-like protein OS=Solanum lycopersicum PE=2 SV=1</t>
  </si>
  <si>
    <t>Gene:Capana03g004233</t>
  </si>
  <si>
    <t>Gene:Capana03g004262</t>
  </si>
  <si>
    <t>Gene:Capana03g004421</t>
  </si>
  <si>
    <t>XP_016566442.1 PREDICTED: DNA-directed RNA polymerase III subunit RPC6-like [Capsicum annuum];XP_016566437.1 PREDICTED: DNA-directed RNA polymerase III subunit RPC6-like [Capsicum annuum] &amp;gt;XP_016566441.1 PREDICTED: DNA-directed RNA polymerase III subunit RPC6-like [Capsicum annuum] &amp;gt;XP_016566436.1 PREDICTED: DNA-directed RNA polymerase III subunit RPC6-like [Capsicum annuum] &amp;gt;XP_016566439.1 PREDICTED: DNA-directed RNA polymerase III subunit RPC6-like [Capsicum annuum] &amp;gt;PREDICTED: DNA-directed RNA polymerase III subunit RPC6-like [Capsicum annuum] &amp;gt;XP_016566438.1 PREDICTED: DNA-directed RNA polymerase III subunit RPC6-like [Capsicum annuum] &amp;gt;XP_016566435.1 PREDICTED: DNA-directed RNA polymerase III subunit RPC6-like [Capsicum annuum] &amp;gt</t>
  </si>
  <si>
    <t>K03025</t>
  </si>
  <si>
    <t>RPC6,POLR3F</t>
  </si>
  <si>
    <t>http://www.genome.jp/dbget-bin/www_bget?ko:K03025</t>
  </si>
  <si>
    <t>KOG3233(K)(RNA polymerase III, subunit C34)</t>
  </si>
  <si>
    <t>DNA-directed RNA polymerase III subunit RPC6 OS=Bos taurus GN=POLR3F PE=2 SV=1</t>
  </si>
  <si>
    <t>PREDICTED: LOW QUALITY PROTEIN: DEAD-box ATP-dependent RNA helicase 13 [Capsicum annuum]</t>
  </si>
  <si>
    <t>K14805</t>
  </si>
  <si>
    <t>DDX24,MAK5</t>
  </si>
  <si>
    <t>http://www.genome.jp/dbget-bin/www_bget?ko:K14805</t>
  </si>
  <si>
    <t>DEAD-box ATP-dependent RNA helicase 13 OS=Arabidopsis thaliana GN=RH13 PE=2 SV=3</t>
  </si>
  <si>
    <t>Gene:Capana03g004425</t>
  </si>
  <si>
    <t>GO:0003676;GO:0005524;GO:0010501;GO:0004004;GO:0000166;GO:0016787;GO:0004386</t>
  </si>
  <si>
    <t>nucleic acid binding;ATP binding;RNA secondary structure unwinding;ATP-dependent RNA helicase activity;nucleotide binding;hydrolase activity;helicase activity</t>
  </si>
  <si>
    <t>Gene:Capana03g004441</t>
  </si>
  <si>
    <t>GO:0005737;GO:0009738;GO:0006952;GO:0004872;GO:0004864;GO:0005634;GO:0080163;GO:0010427;GO:0009607</t>
  </si>
  <si>
    <t>cytoplasm;abscisic acid-activated signaling pathway;defense response;receptor activity;protein phosphatase inhibitor activity;nucleus;regulation of protein serine/threonine phosphatase activity;abscisic acid binding;response to biotic stimulus</t>
  </si>
  <si>
    <t>PREDICTED: pathogenesis-related protein STH-21-like [Capsicum annuum]</t>
  </si>
  <si>
    <t>Gene:Capana03g004445</t>
  </si>
  <si>
    <t>GO:0080163;GO:0005634;GO:0004864;GO:0009607;GO:0010427;GO:0005737;GO:0004872;GO:0006952;GO:0009738</t>
  </si>
  <si>
    <t>regulation of protein serine/threonine phosphatase activity;nucleus;protein phosphatase inhibitor activity;response to biotic stimulus;abscisic acid binding;cytoplasm;receptor activity;defense response;abscisic acid-activated signaling pathway</t>
  </si>
  <si>
    <t>Gene:Capana03g004449</t>
  </si>
  <si>
    <t>GO:0010427;GO:0009607;GO:0005634;GO:0004864;GO:0080163;GO:0009738;GO:0006952;GO:0004872;GO:0005737</t>
  </si>
  <si>
    <t>abscisic acid binding;response to biotic stimulus;nucleus;protein phosphatase inhibitor activity;regulation of protein serine/threonine phosphatase activity;abscisic acid-activated signaling pathway;defense response;receptor activity;cytoplasm</t>
  </si>
  <si>
    <t>Gene:Capana03g004482</t>
  </si>
  <si>
    <t>PREDICTED: inorganic phosphate transporter 1-4-like [Capsicum annuum] &amp;gt;ABK63958.1 PT1 [Capsicum frutescens]</t>
  </si>
  <si>
    <t>GO:0006817;GO:0022857;GO:0055085;GO:0022891;GO:0016020;GO:0005315;GO:0005887;GO:0016021</t>
  </si>
  <si>
    <t>phosphate ion transport;transmembrane transporter activity;transmembrane transport;substrate-specific transmembrane transporter activity;membrane;inorganic phosphate transmembrane transporter activity;integral component of plasma membrane;integral component of membrane</t>
  </si>
  <si>
    <t>Gene:Capana03g004524</t>
  </si>
  <si>
    <t>PREDICTED: glutathione S-transferase U9-like [Capsicum annuum]</t>
  </si>
  <si>
    <t>Gene:Capana03g004566</t>
  </si>
  <si>
    <t>Gene:Capana03g004622</t>
  </si>
  <si>
    <t>PREDICTED: putative calcium-transporting ATPase 13, plasma membrane-type [Capsicum annuum]</t>
  </si>
  <si>
    <t>Putative calcium-transporting ATPase 13, plasma membrane-type OS=Arabidopsis thaliana GN=ACA13 PE=3 SV=1</t>
  </si>
  <si>
    <t>Gene:Capana03g004624</t>
  </si>
  <si>
    <t>KOG0204(P)(Calcium transporting ATPase);KOG0202(P)(Ca2+ transporting ATPase)</t>
  </si>
  <si>
    <t>Gene:Capana03g004625</t>
  </si>
  <si>
    <t>K00815</t>
  </si>
  <si>
    <t>TAT</t>
  </si>
  <si>
    <t>http://www.genome.jp/dbget-bin/www_bget?ko:K00815</t>
  </si>
  <si>
    <t>Gene:Capana04g000049</t>
  </si>
  <si>
    <t>PREDICTED: probable inorganic phosphate transporter 1-9 [Capsicum annuum]</t>
  </si>
  <si>
    <t>GO:0005215;GO:0016020;GO:0055085;GO:0022857;GO:0016021</t>
  </si>
  <si>
    <t>transporter activity;membrane;transmembrane transport;transmembrane transporter activity;integral component of membrane</t>
  </si>
  <si>
    <t>Probable inorganic phosphate transporter 1-9 OS=Arabidopsis thaliana GN=PHT1-9 PE=2 SV=1</t>
  </si>
  <si>
    <t>Gene:Capana04g000076</t>
  </si>
  <si>
    <t>PREDICTED: probable serine/threonine-protein kinase NAK isoform X2 [Capsicum annuum];PREDICTED: probable serine/threonine-protein kinase NAK isoform X1 [Capsicum annuum]</t>
  </si>
  <si>
    <t>Probable serine/threonine-protein kinase PIX13 OS=Arabidopsis thaliana GN=PIX13 PE=1 SV=2;Probable serine/threonine-protein kinase PBL10 OS=Arabidopsis thaliana GN=PBL10 PE=1 SV=2</t>
  </si>
  <si>
    <t>Gene:Capana04g000098</t>
  </si>
  <si>
    <t>PREDICTED: lysine histidine transporter-like 8 [Capsicum annuum]</t>
  </si>
  <si>
    <t>Lysine histidine transporter-like 8 OS=Arabidopsis thaliana GN=AATL1 PE=1 SV=1</t>
  </si>
  <si>
    <t>Gene:Capana04g000108</t>
  </si>
  <si>
    <t>PREDICTED: uncharacterized protein LOC107059672 [Solanum tuberosum]</t>
  </si>
  <si>
    <t>Gene:Capana04g000125</t>
  </si>
  <si>
    <t>ornithine decarboxylase [Capsicum annuum] &amp;gt;AAL83709.1 putative ornithine decarboxylase 1 [Capsicum annuum]</t>
  </si>
  <si>
    <t>GO:0005737;GO:0016831;GO:0004586;GO:0006596;GO:0016829;GO:0003824;GO:0033387</t>
  </si>
  <si>
    <t>cytoplasm;carboxy-lyase activity;ornithine decarboxylase activity;polyamine biosynthetic process;lyase activity;catalytic activity;putrescine biosynthetic process from ornithine</t>
  </si>
  <si>
    <t>Ornithine decarboxylase OS=Capsicum annuum GN=ODC PE=2 SV=1</t>
  </si>
  <si>
    <t>Gene:Capana04g000150</t>
  </si>
  <si>
    <t>PREDICTED: uncharacterized protein LOC107866850 [Capsicum annuum]</t>
  </si>
  <si>
    <t>Gene:Capana04g000151</t>
  </si>
  <si>
    <t>PREDICTED: E3 ubiquitin-protein ligase ATL23 [Capsicum annuum]</t>
  </si>
  <si>
    <t>GO:0043161;GO:0016021;GO:0016020;GO:0046872;GO:0004842;GO:0016567;GO:0008270;GO:0061630</t>
  </si>
  <si>
    <t>proteasome-mediated ubiquitin-dependent protein catabolic process;integral component of membrane;membrane;metal ion binding;ubiquitin-protein transferase activity;protein ubiquitination;zinc ion binding;ubiquitin protein ligase activity</t>
  </si>
  <si>
    <t>K19037</t>
  </si>
  <si>
    <t>ATL23</t>
  </si>
  <si>
    <t>http://www.genome.jp/dbget-bin/www_bget?ko:K19037</t>
  </si>
  <si>
    <t>E3 ubiquitin-protein ligase ATL23 OS=Arabidopsis thaliana GN=ATL23 PE=1 SV=2</t>
  </si>
  <si>
    <t>Gene:Capana04g000166</t>
  </si>
  <si>
    <t>PREDICTED: prostaglandin E synthase 2 [Capsicum annuum]</t>
  </si>
  <si>
    <t>K05309</t>
  </si>
  <si>
    <t>PTGES2</t>
  </si>
  <si>
    <t>http://www.genome.jp/dbget-bin/www_bget?ko:K05309</t>
  </si>
  <si>
    <t>Arachidonic acid metabolism</t>
  </si>
  <si>
    <t>ko00590</t>
  </si>
  <si>
    <t>Prostaglandin</t>
  </si>
  <si>
    <t>Prostaglandin E synthase 2 OS=Danio rerio GN=ptges2 PE=2 SV=1</t>
  </si>
  <si>
    <t>Gene:Capana04g000185</t>
  </si>
  <si>
    <t>PREDICTED: uncharacterized protein LOC107866874 [Capsicum annuum] &amp;gt;XP_016568367.1 PREDICTED: uncharacterized protein LOC107866874 [Capsicum annuum]</t>
  </si>
  <si>
    <t>PREDICTED: purple acid phosphatase 2-like [Capsicum annuum]</t>
  </si>
  <si>
    <t>Purple acid phosphatase 2 OS=Ipomoea batatas GN=PAP2 PE=1 SV=1</t>
  </si>
  <si>
    <t>KOG1489(R)(Predicted GTP-binding protein (ODN superfamily));KOG1487(T)(GTP-binding protein DRG1 (ODN superfamily))</t>
  </si>
  <si>
    <t>AAA-ATPase At3g50940 OS=Arabidopsis thaliana GN=At3g50940 PE=2 SV=1</t>
  </si>
  <si>
    <t>GO:0016310;GO:0016301</t>
  </si>
  <si>
    <t>phosphorylation;kinase activity</t>
  </si>
  <si>
    <t>Gene:Capana04g000376</t>
  </si>
  <si>
    <t>-triphosphate nucleotidohydrolase-like [Capsicum annuum];PREDICTED: deoxyuridine 5&amp;apos</t>
  </si>
  <si>
    <t>GO:0006226;GO:0046080;GO:0000287;GO:0016787;GO:0004170;GO:0046081;GO:0005737</t>
  </si>
  <si>
    <t>dUMP biosynthetic process;dUTP metabolic process;magnesium ion binding;hydrolase activity;dUTP diphosphatase activity;dUTP catabolic process;cytoplasm</t>
  </si>
  <si>
    <t>K01520</t>
  </si>
  <si>
    <t>dut,DUT</t>
  </si>
  <si>
    <t>http://www.genome.jp/dbget-bin/www_bget?ko:K01520</t>
  </si>
  <si>
    <t>KOG3370(F)(dUTPase)</t>
  </si>
  <si>
    <t>Deoxyuridine</t>
  </si>
  <si>
    <t>Deoxyuridine 5&amp;apos;-triphosphate nucleotidohydrolase OS=Arabidopsis thaliana GN=DUT PE=1 SV=1</t>
  </si>
  <si>
    <t>K08237</t>
  </si>
  <si>
    <t>E2.4.1.218</t>
  </si>
  <si>
    <t>http://www.genome.jp/dbget-bin/www_bget?ko:K08237</t>
  </si>
  <si>
    <t>GO:0006355;GO:0003677;GO:0006351;GO:0005634</t>
  </si>
  <si>
    <t>regulation of transcription, DNA-templated;DNA binding;transcription, DNA-templated;nucleus</t>
  </si>
  <si>
    <t>Gene:Capana04g000448</t>
  </si>
  <si>
    <t>PREDICTED: type IV inositol polyphosphate 5-phosphatase 11 [Capsicum annuum]</t>
  </si>
  <si>
    <t>K01106</t>
  </si>
  <si>
    <t>E3.1.3.56</t>
  </si>
  <si>
    <t>http://www.genome.jp/dbget-bin/www_bget?ko:K01106</t>
  </si>
  <si>
    <t>Type IV inositol polyphosphate 5-phosphatase 11 OS=Arabidopsis thaliana GN=IP5P11 PE=1 SV=1</t>
  </si>
  <si>
    <t>Cytochrome P450 82A3 OS=Glycine max GN=CYP82A3 PE=2 SV=1</t>
  </si>
  <si>
    <t>PREDICTED: cytochrome P450 82A3-like [Capsicum annuum]</t>
  </si>
  <si>
    <t>Gene:Capana04g000463</t>
  </si>
  <si>
    <t>GO:0055114;GO:0016491;GO:0020037;GO:0016020;GO:0005506;GO:0016705;GO:0004497;GO:0016021;GO:0046872</t>
  </si>
  <si>
    <t>oxidation-reduction process;oxidoreductase activity;heme binding;membrane;iron ion binding;oxidoreductase activity, acting on paired donors, with incorporation or reduction of molecular oxygen;monooxygenase activity;integral component of membrane;metal ion binding</t>
  </si>
  <si>
    <t>GO:0006351;GO:0005634;GO:0006355;GO:0003677</t>
  </si>
  <si>
    <t>transcription, DNA-templated;nucleus;regulation of transcription, DNA-templated;DNA binding</t>
  </si>
  <si>
    <t>GO:0016020;GO:0006810;GO:0016021;GO:0005215</t>
  </si>
  <si>
    <t>membrane;transport;integral component of membrane;transporter activity</t>
  </si>
  <si>
    <t>Gene:Capana04g000584</t>
  </si>
  <si>
    <t>KOG0537(C)(Cytochrome b5)</t>
  </si>
  <si>
    <t>Gene:Capana04g000687</t>
  </si>
  <si>
    <t>Gene:Capana04g000732</t>
  </si>
  <si>
    <t>GO:0009506;GO:0006952;GO:0016310;GO:0005524;GO:0016020;GO:0004672;GO:0006468;GO:0005886;GO:0016021;GO:0000166;GO:0004674;GO:0048544;GO:0016740;GO:0016301</t>
  </si>
  <si>
    <t>plasmodesma;defense response;phosphorylation;ATP binding;membrane;protein kinase activity;protein phosphorylation;plasma membrane;integral component of membrane;nucleotide binding;protein serine/threonine kinase activity;recognition of pollen;transferase activity;kinase activity</t>
  </si>
  <si>
    <t>G-type lectin S-receptor-like serine/threonine-protein kinase At1g11410 OS=Arabidopsis thaliana GN=At1g11410 PE=3 SV=3;G-type lectin S-receptor-like serine/threonine-protein kinase At4g27290 OS=Arabidopsis thaliana GN=At4g27290 PE=3 SV=4</t>
  </si>
  <si>
    <t>Gene:Capana04g000734</t>
  </si>
  <si>
    <t>G-type lectin S-receptor-like serine/threonine-protein kinase At4g27290 OS=Arabidopsis thaliana GN=At4g27290 PE=3 SV=4;G-type lectin S-receptor-like serine/threonine-protein kinase SD1-1 OS=Arabidopsis thaliana GN=SD11 PE=1 SV=1</t>
  </si>
  <si>
    <t>Gene:Capana04g000738</t>
  </si>
  <si>
    <t>GO:0004674;GO:0048544;GO:0016301;GO:0016740;GO:0000166;GO:0016021;GO:0006468;GO:0005886;GO:0004672;GO:0016310;GO:0005524;GO:0009506;GO:0006952;GO:0016020</t>
  </si>
  <si>
    <t>protein serine/threonine kinase activity;recognition of pollen;kinase activity;transferase activity;nucleotide binding;integral component of membrane;protein phosphorylation;plasma membrane;protein kinase activity;phosphorylation;ATP binding;plasmodesma;defense response;membrane</t>
  </si>
  <si>
    <t>Gene:Capana04g000742</t>
  </si>
  <si>
    <t>Gene:Capana04g000745</t>
  </si>
  <si>
    <t>Gene:Capana04g000746</t>
  </si>
  <si>
    <t>Receptor-like protein kinase HAIKU2 OS=Arabidopsis thaliana GN=IKU2 PE=1 SV=1</t>
  </si>
  <si>
    <t>K14802</t>
  </si>
  <si>
    <t>DRS2,ATP8A</t>
  </si>
  <si>
    <t>http://www.genome.jp/dbget-bin/www_bget?ko:K14802</t>
  </si>
  <si>
    <t>Gene:Capana04g000931</t>
  </si>
  <si>
    <t>PREDICTED: putative clathrin assembly protein At4g40080 [Capsicum annuum]</t>
  </si>
  <si>
    <t>GO:0005543</t>
  </si>
  <si>
    <t>phospholipid binding</t>
  </si>
  <si>
    <t>Putative clathrin assembly protein At4g40080 OS=Arabidopsis thaliana GN=At4g40080 PE=2 SV=2</t>
  </si>
  <si>
    <t>GO:0016020;GO:0008270;GO:0046872;GO:0016021</t>
  </si>
  <si>
    <t>membrane;zinc ion binding;metal ion binding;integral component of membrane</t>
  </si>
  <si>
    <t>PREDICTED: RING-H2 finger protein ATL54-like [Capsicum annuum]</t>
  </si>
  <si>
    <t>RING-H2 finger protein ATL54 OS=Arabidopsis thaliana GN=ATL54 PE=2 SV=2</t>
  </si>
  <si>
    <t>Copia</t>
  </si>
  <si>
    <t>Copia protein OS=Drosophila melanogaster GN=GIP PE=1 SV=3</t>
  </si>
  <si>
    <t>Gene:Capana04g000968</t>
  </si>
  <si>
    <t>PREDICTED: uncharacterized protein LOC107869513 [Capsicum annuum]</t>
  </si>
  <si>
    <t>Gene:Capana04g000998</t>
  </si>
  <si>
    <t>PREDICTED: phospho-2-dehydro-3-deoxyheptonate aldolase 1, chloroplastic [Capsicum annuum]</t>
  </si>
  <si>
    <t>GO:0016740;GO:0009507;GO:0003849;GO:0009536;GO:0009423;GO:0009073;GO:0008652</t>
  </si>
  <si>
    <t>transferase activity;chloroplast;3-deoxy-7-phosphoheptulonate synthase activity;plastid;chorismate biosynthetic process;aromatic amino acid family biosynthetic process;cellular amino acid biosynthetic process</t>
  </si>
  <si>
    <t>K01626</t>
  </si>
  <si>
    <t>E2.5.1.54,aroF,aroG,aroH</t>
  </si>
  <si>
    <t>http://www.genome.jp/dbget-bin/www_bget?ko:K01626</t>
  </si>
  <si>
    <t>Phospho-2-dehydro-3-deoxyheptonate</t>
  </si>
  <si>
    <t>Phospho-2-dehydro-3-deoxyheptonate aldolase 1, chloroplastic OS=Solanum tuberosum GN=SHKA PE=1 SV=2</t>
  </si>
  <si>
    <t>PREDICTED: protein EXORDIUM-like [Capsicum annuum]</t>
  </si>
  <si>
    <t>Protein EXORDIUM OS=Arabidopsis thaliana GN=EXO PE=2 SV=1</t>
  </si>
  <si>
    <t>Gene:Capana04g001004</t>
  </si>
  <si>
    <t>Gene:Capana04g001008</t>
  </si>
  <si>
    <t>Gene:Capana04g001037</t>
  </si>
  <si>
    <t>GO:0080044;GO:0009813;GO:0016740;GO:0043231;GO:0016758;GO:0080043;GO:0016757;GO:0052696;GO:0008152</t>
  </si>
  <si>
    <t>quercetin 7-O-glucosyltransferase activity;flavonoid biosynthetic process;transferase activity;intracellular membrane-bounded organelle;transferase activity, transferring hexosyl groups;quercetin 3-O-glucosyltransferase activity;transferase activity, transferring glycosyl groups;flavonoid glucuronidation;metabolic process</t>
  </si>
  <si>
    <t>7-deoxyloganetin;7-deoxyloganetin</t>
  </si>
  <si>
    <t>7-deoxyloganetin glucosyltransferase OS=Gardenia jasminoides GN=UGT85A24 PE=1 SV=1;7-deoxyloganetin glucosyltransferase OS=Catharanthus roseus GN=UGT85A23 PE=1 SV=1</t>
  </si>
  <si>
    <t>PREDICTED: kynurenine formamidase-like [Capsicum annuum]</t>
  </si>
  <si>
    <t>GO:0019441;GO:0004061</t>
  </si>
  <si>
    <t>tryptophan catabolic process to kynurenine;arylformamidase activity</t>
  </si>
  <si>
    <t>Gene:Capana04g001044</t>
  </si>
  <si>
    <t>Kynurenine;Kynurenine</t>
  </si>
  <si>
    <t>Kynurenine formamidase OS=Erythrobacter litoralis (strain HTCC2594) GN=kynB PE=3 SV=1;Kynurenine formamidase OS=Salinibacter ruber (strain DSM 13855 / M31) GN=kynB PE=3 SV=1</t>
  </si>
  <si>
    <t>PREDICTED: protein ODORANT1 [Capsicum annuum]</t>
  </si>
  <si>
    <t>Gene:Capana04g001101</t>
  </si>
  <si>
    <t>PREDICTED: uncharacterized protein LOC107867538 [Capsicum annuum]</t>
  </si>
  <si>
    <t>PREDICTED: probable leucine-rich repeat receptor-like protein kinase At1g35710 [Capsicum annuum]</t>
  </si>
  <si>
    <t>Gene:Capana04g001148</t>
  </si>
  <si>
    <t>AAF77578.1 pepper esterase [Capsicum annuum];probable carboxylesterase 120 [Capsicum annuum] &amp;gt</t>
  </si>
  <si>
    <t>Probable carboxylesterase 120 OS=Arabidopsis thaliana GN=CXE20 PE=2 SV=1</t>
  </si>
  <si>
    <t>PREDICTED: RING-H2 finger protein ATL11-like [Nicotiana sylvestris]</t>
  </si>
  <si>
    <t>K16282</t>
  </si>
  <si>
    <t>RHA2</t>
  </si>
  <si>
    <t>http://www.genome.jp/dbget-bin/www_bget?ko:K16282</t>
  </si>
  <si>
    <t>Gene:Capana04g001159</t>
  </si>
  <si>
    <t>Receptor-like protein 12 OS=Arabidopsis thaliana GN=RLP12 PE=2 SV=2</t>
  </si>
  <si>
    <t>GO:0005524;GO:0004672;GO:0006468;GO:0000166;GO:0004674</t>
  </si>
  <si>
    <t>ATP binding;protein kinase activity;protein phosphorylation;nucleotide binding;protein serine/threonine kinase activity</t>
  </si>
  <si>
    <t>PREDICTED: peroxidase 12-like [Capsicum annuum]</t>
  </si>
  <si>
    <t>Peroxidase 12 OS=Arabidopsis thaliana GN=PER12 PE=1 SV=1</t>
  </si>
  <si>
    <t>Gene:Capana04g001246</t>
  </si>
  <si>
    <t>GO:0009505;GO:0046872;GO:0005576;GO:0009664;GO:0006979;GO:0004601;GO:0020037;GO:0042744;GO:0055114;GO:0016491</t>
  </si>
  <si>
    <t>plant-type cell wall;metal ion binding;extracellular region;plant-type cell wall organization;response to oxidative stress;peroxidase activity;heme binding;hydrogen peroxide catabolic process;oxidation-reduction process;oxidoreductase activity</t>
  </si>
  <si>
    <t>Gene:Capana04g001253</t>
  </si>
  <si>
    <t>PREDICTED: tropinone reductase homolog [Capsicum annuum]</t>
  </si>
  <si>
    <t>GO:0016021;GO:0016020;GO:0016491</t>
  </si>
  <si>
    <t>integral component of membrane;membrane;oxidoreductase activity</t>
  </si>
  <si>
    <t>Tropinone</t>
  </si>
  <si>
    <t>Tropinone reductase homolog OS=Datura stramonium PE=2 SV=1</t>
  </si>
  <si>
    <t>PREDICTED: cytochrome P450 71A1-like [Capsicum annuum]</t>
  </si>
  <si>
    <t>Gene:Capana04g001261</t>
  </si>
  <si>
    <t>PREDICTED: ethylene-responsive transcription factor ABR1-like isoform X1 [Capsicum annuum] &amp;gt;XP_016569431.1 PREDICTED: ethylene-responsive transcription factor ABR1-like isoform X1 [Capsicum annuum];XP_016569430.1 PREDICTED: ethylene-responsive transcription factor ABR1-like isoform X1 [Capsicum annuum] &amp;gt;PREDICTED: ethylene-responsive transcription factor ABR1-like isoform X2 [Capsicum annuum]</t>
  </si>
  <si>
    <t>GO:0005634;GO:0006351;GO:0003677;GO:0003700;GO:0006355</t>
  </si>
  <si>
    <t>nucleus;transcription, DNA-templated;DNA binding;transcription factor activity, sequence-specific DNA binding;regulation of transcription, DNA-templated</t>
  </si>
  <si>
    <t>Ethylene-responsive transcription factor ERF110 OS=Arabidopsis thaliana GN=ERF110 PE=2 SV=2</t>
  </si>
  <si>
    <t>PREDICTED: trihelix transcription factor GT-2-like [Capsicum annuum]</t>
  </si>
  <si>
    <t>Trihelix transcription factor GT-2 OS=Arabidopsis thaliana GN=GT-2 PE=2 SV=1</t>
  </si>
  <si>
    <t>Gene:Capana04g001372</t>
  </si>
  <si>
    <t>PREDICTED: extensin-1-like [Capsicum annuum]</t>
  </si>
  <si>
    <t>GO:0005199;GO:0009664</t>
  </si>
  <si>
    <t>structural constituent of cell wall;plant-type cell wall organization</t>
  </si>
  <si>
    <t>Gene:Capana04g001405</t>
  </si>
  <si>
    <t>PREDICTED: probable carboxylesterase 120 [Capsicum annuum]</t>
  </si>
  <si>
    <t>Carboxylesterase</t>
  </si>
  <si>
    <t>Carboxylesterase 1 OS=Actinidia eriantha GN=CXE1 PE=1 SV=1</t>
  </si>
  <si>
    <t>Gene:Capana04g001453</t>
  </si>
  <si>
    <t>PREDICTED: pathogen-related protein-like [Capsicum annuum]</t>
  </si>
  <si>
    <t>Gene:Capana04g001495</t>
  </si>
  <si>
    <t>GO:0016020;GO:0055114;GO:0016491;GO:0020037;GO:0016709;GO:0046872;GO:0005506;GO:0016705;GO:0044550;GO:0004497</t>
  </si>
  <si>
    <t>membrane;oxidation-reduction process;oxidoreductase activity;heme binding;oxidoreductase activity, acting on paired donors, with incorporation or reduction of molecular oxygen, NAD(P)H as one donor, and incorporation of one atom of oxygen;metal ion binding;iron ion binding;oxidoreductase activity, acting on paired donors, with incorporation or reduction of molecular oxygen;secondary metabolite biosynthetic process;monooxygenase activity</t>
  </si>
  <si>
    <t>NAC domain-containing protein 48 OS=Oryza sativa subsp. japonica GN=NAC48 PE=2 SV=1</t>
  </si>
  <si>
    <t>PREDICTED: leucine-rich repeat receptor-like tyrosine-protein kinase PXC3 [Capsicum annuum]</t>
  </si>
  <si>
    <t>Gene:Capana04g001610</t>
  </si>
  <si>
    <t>Leucine-rich repeat receptor-like tyrosine-protein kinase PXC3 OS=Arabidopsis thaliana GN=PXC3 PE=2 SV=1</t>
  </si>
  <si>
    <t>Gene:Capana04g001611</t>
  </si>
  <si>
    <t>Gene:Capana04g001618</t>
  </si>
  <si>
    <t>PREDICTED: scarecrow-like protein 21 [Capsicum annuum]</t>
  </si>
  <si>
    <t>Protein SCARECROW OS=Arabidopsis thaliana GN=SCR PE=1 SV=1</t>
  </si>
  <si>
    <t>Gene:Capana04g001640</t>
  </si>
  <si>
    <t>PREDICTED: alpha-amylase [Capsicum annuum]</t>
  </si>
  <si>
    <t>GO:0005509;GO:0005975;GO:0043169;GO:0008152;GO:0003824;GO:0004556;GO:0016798;GO:0016787</t>
  </si>
  <si>
    <t>calcium ion binding;carbohydrate metabolic process;cation binding;metabolic process;catalytic activity;alpha-amylase activity;hydrolase activity, acting on glycosyl bonds;hydrolase activity</t>
  </si>
  <si>
    <t>Alpha-amylase OS=Vigna mungo GN=AMY1.1 PE=2 SV=1</t>
  </si>
  <si>
    <t>GO:0016301;GO:0006468;GO:0005524;GO:0016310;GO:0004672</t>
  </si>
  <si>
    <t>kinase activity;protein phosphorylation;ATP binding;phosphorylation;protein kinase activity</t>
  </si>
  <si>
    <t>Gene:Capana04g001784</t>
  </si>
  <si>
    <t>PREDICTED: probable inactive ATP-dependent zinc metalloprotease FTSHI 3, chloroplastic [Capsicum annuum]</t>
  </si>
  <si>
    <t>GO:0008270;GO:0004222;GO:0009941;GO:0016021;GO:0000166;GO:0005739;GO:0006508;GO:0008237;GO:0005524;GO:0004176</t>
  </si>
  <si>
    <t>zinc ion binding;metalloendopeptidase activity;chloroplast envelope;integral component of membrane;nucleotide binding;mitochondrion;proteolysis;metallopeptidase activity;ATP binding;ATP-dependent peptidase activity</t>
  </si>
  <si>
    <t>Probable inactive ATP-dependent zinc metalloprotease FTSHI 3, chloroplastic OS=Arabidopsis thaliana GN=FTSHI3 PE=1 SV=1</t>
  </si>
  <si>
    <t>GO:0000166;GO:0004674;GO:0004672;GO:0005524;GO:0006468</t>
  </si>
  <si>
    <t>nucleotide binding;protein serine/threonine kinase activity;protein kinase activity;ATP binding;protein phosphorylation</t>
  </si>
  <si>
    <t>K14510</t>
  </si>
  <si>
    <t>CTR1</t>
  </si>
  <si>
    <t>http://www.genome.jp/dbget-bin/www_bget?ko:K14510</t>
  </si>
  <si>
    <t>Gene:Capana04g001929</t>
  </si>
  <si>
    <t>GO:0046872;GO:0006816;GO:0000166;GO:0016021;GO:0005887;GO:0070588;GO:0006811;GO:0043231;GO:0016020;GO:0005524;GO:0005388;GO:0016787;GO:0006810</t>
  </si>
  <si>
    <t>metal ion binding;calcium ion transport;nucleotide binding;integral component of membrane;integral component of plasma membrane;calcium ion transmembrane transport;ion transport;intracellular membrane-bounded organelle;membrane;ATP binding;calcium-transporting ATPase activity;hydrolase activity;transport</t>
  </si>
  <si>
    <t>Gene:Capana04g002257</t>
  </si>
  <si>
    <t>AAA-ATPase;Protein</t>
  </si>
  <si>
    <t>AAA-ATPase At3g50940 OS=Arabidopsis thaliana GN=At3g50940 PE=2 SV=1;Protein HYPER-SENSITIVITY-RELATED 4 OS=Arabidopsis thaliana GN=HSR4 PE=2 SV=1</t>
  </si>
  <si>
    <t>Gene:Capana04g002367</t>
  </si>
  <si>
    <t>GO:0006468;GO:0004672;GO:0016020;GO:0005524;GO:0016310;GO:0004674;GO:0016301;GO:0016740;GO:0000166;GO:0016021</t>
  </si>
  <si>
    <t>protein phosphorylation;protein kinase activity;membrane;ATP binding;phosphorylation;protein serine/threonine kinase activity;kinase activity;transferase activity;nucleotide binding;integral component of membrane</t>
  </si>
  <si>
    <t>Gene:Capana04g002374</t>
  </si>
  <si>
    <t>Gene:Capana04g002426</t>
  </si>
  <si>
    <t>Gene:Capana04g002496</t>
  </si>
  <si>
    <t>GO:0006351;GO:0009733;GO:0009734;GO:0009908;GO:0005634;GO:0006355;GO:0003677;GO:0009725</t>
  </si>
  <si>
    <t>transcription, DNA-templated;response to auxin;auxin-activated signaling pathway;flower development;nucleus;regulation of transcription, DNA-templated;DNA binding;response to hormone</t>
  </si>
  <si>
    <t>Gene:Capana04g002517</t>
  </si>
  <si>
    <t>PREDICTED: uncharacterized protein LOC107868280 [Capsicum annuum]</t>
  </si>
  <si>
    <t>Gene:Capana04g002585</t>
  </si>
  <si>
    <t>GO:0005886;GO:0006468;GO:0004672;GO:0016020;GO:0005524;GO:0016310;GO:0006952;GO:0009506;GO:0016301;GO:0016740;GO:0048544;GO:0031625;GO:0004674;GO:0000166;GO:0016021</t>
  </si>
  <si>
    <t>plasma membrane;protein phosphorylation;protein kinase activity;membrane;ATP binding;phosphorylation;defense response;plasmodesma;kinase activity;transferase activity;recognition of pollen;ubiquitin protein ligase binding;protein serine/threonine kinase activity;nucleotide binding;integral component of membrane</t>
  </si>
  <si>
    <t>Gene:Capana04g002597</t>
  </si>
  <si>
    <t>PREDICTED: probable ADP-ribosylation factor GTPase-activating protein AGD5 isoform X2 [Capsicum annuum];PREDICTED: probable ADP-ribosylation factor GTPase-activating protein AGD5 isoform X1 [Capsicum annuum]</t>
  </si>
  <si>
    <t>Probable ADP-ribosylation factor GTPase-activating protein AGD5 OS=Arabidopsis thaliana GN=AGD5 PE=1 SV=1</t>
  </si>
  <si>
    <t>Gene:Capana04g002644</t>
  </si>
  <si>
    <t>PREDICTED: auxin-repressed 12.5 kDa protein-like isoform X4 [Capsicum annuum];PREDICTED: auxin-repressed 12.5 kDa protein-like isoform X3 [Capsicum annuum]</t>
  </si>
  <si>
    <t>Dormancy-associated</t>
  </si>
  <si>
    <t>Dormancy-associated protein homolog 1 OS=Arabidopsis thaliana GN=DRMH1 PE=1 SV=1</t>
  </si>
  <si>
    <t>Gene:Capana04g002663</t>
  </si>
  <si>
    <t>Gene:Capana04g002783</t>
  </si>
  <si>
    <t>PREDICTED: kirola-like [Capsicum annuum] &amp;gt;XP_016570591.1 PREDICTED: kirola-like [Capsicum annuum]</t>
  </si>
  <si>
    <t>Gene:Capana04g002784</t>
  </si>
  <si>
    <t>Gene:Capana04g002843</t>
  </si>
  <si>
    <t>PREDICTED: uncharacterized protein LOC107868452 [Capsicum annuum]</t>
  </si>
  <si>
    <t>Gene:Capana04g002845</t>
  </si>
  <si>
    <t>GO:0016757;GO:0016760;GO:0016020;GO:0030244;GO:0071555;GO:0016740;GO:0016021</t>
  </si>
  <si>
    <t>transferase activity, transferring glycosyl groups;cellulose synthase (UDP-forming) activity;membrane;cellulose biosynthetic process;cell wall organization;transferase activity;integral component of membrane</t>
  </si>
  <si>
    <t>Gene:Capana04g002876</t>
  </si>
  <si>
    <t>PREDICTED: classical arabinogalactan protein 4-like [Capsicum annuum]</t>
  </si>
  <si>
    <t>NADH-ubiquinone oxidoreductase chain 2 OS=Beta vulgaris GN=ND2 PE=3 SV=2</t>
  </si>
  <si>
    <t>Gene:Capana04g002888</t>
  </si>
  <si>
    <t>GO:0016020;GO:0015171;GO:0005886;GO:0016021;GO:0043090;GO:0003333</t>
  </si>
  <si>
    <t>membrane;amino acid transmembrane transporter activity;plasma membrane;integral component of membrane;amino acid import;amino acid transmembrane transport</t>
  </si>
  <si>
    <t>Gene:Capana05g000020</t>
  </si>
  <si>
    <t>PREDICTED: putative methyltransferase DDB_G0268948 [Capsicum annuum]</t>
  </si>
  <si>
    <t>GO:0032259;GO:0008757;GO:0008168;GO:0005802;GO:0005768;GO:0008152;GO:0005774</t>
  </si>
  <si>
    <t>methylation;S-adenosylmethionine-dependent methyltransferase activity;methyltransferase activity;trans-Golgi network;endosome;metabolic process;vacuolar membrane</t>
  </si>
  <si>
    <t>Putative methyltransferase DDB_G0268948 OS=Dictyostelium discoideum GN=DDB_G0268948 PE=1 SV=2</t>
  </si>
  <si>
    <t>Gene:Capana05g000086</t>
  </si>
  <si>
    <t>PREDICTED: heat stress transcription factor B-3 [Capsicum annuum]</t>
  </si>
  <si>
    <t>GO:0043565;GO:0003700;GO:0006355;GO:0003677;GO:0005634</t>
  </si>
  <si>
    <t>sequence-specific DNA binding;transcription factor activity, sequence-specific DNA binding;regulation of transcription, DNA-templated;DNA binding;nucleus</t>
  </si>
  <si>
    <t>Heat stress transcription factor B-3 OS=Arabidopsis thaliana GN=HSFB3 PE=2 SV=1</t>
  </si>
  <si>
    <t>Pentatricopeptide repeat-containing protein At4g31850, chloroplastic OS=Arabidopsis thaliana GN=PGR3 PE=1 SV=1</t>
  </si>
  <si>
    <t>Gene:Capana05g000100</t>
  </si>
  <si>
    <t>PREDICTED: pentatricopeptide repeat-containing protein At4g31850, chloroplastic-like [Capsicum annuum] &amp;gt;XP_016571927.1 PREDICTED: pentatricopeptide repeat-containing protein At4g31850, chloroplastic-like [Capsicum annuum]</t>
  </si>
  <si>
    <t>Gene:Capana05g000122</t>
  </si>
  <si>
    <t>PREDICTED: uncharacterized protein LOC100261167 [Vitis vinifera]</t>
  </si>
  <si>
    <t>Gene:Capana05g000255</t>
  </si>
  <si>
    <t>GO:0006468;GO:0004672;GO:0016310;GO:0005524;GO:0016020;GO:0004674;GO:0016301;GO:0016740;GO:0000166;GO:0016021</t>
  </si>
  <si>
    <t>protein phosphorylation;protein kinase activity;phosphorylation;ATP binding;membrane;protein serine/threonine kinase activity;kinase activity;transferase activity;nucleotide binding;integral component of membrane</t>
  </si>
  <si>
    <t>Gene:Capana05g000335</t>
  </si>
  <si>
    <t>PREDICTED: glycerol-3-phosphate acyltransferase 5-like [Capsicum annuum]</t>
  </si>
  <si>
    <t>GO:0016311;GO:0090447;GO:0016021;GO:0008152;GO:0016746;GO:0010143;GO:0016020;GO:0016791</t>
  </si>
  <si>
    <t>dephosphorylation;glycerol-3-phosphate 2-O-acyltransferase activity;integral component of membrane;metabolic process;transferase activity, transferring acyl groups;cutin biosynthetic process;membrane;phosphatase activity</t>
  </si>
  <si>
    <t>K13508</t>
  </si>
  <si>
    <t>GPAT</t>
  </si>
  <si>
    <t>http://www.genome.jp/dbget-bin/www_bget?ko:K13508</t>
  </si>
  <si>
    <t>Glycerol-3-phosphate acyltransferase 5 OS=Arabidopsis thaliana GN=GPAT5 PE=1 SV=1</t>
  </si>
  <si>
    <t>Gene:Capana05g000338</t>
  </si>
  <si>
    <t>Gene:Capana05g000349</t>
  </si>
  <si>
    <t>PREDICTED: CASP-like protein PIMP1 [Capsicum annuum] &amp;gt; Short=CaPIMP1 &amp;gt;ABC86980.1 plasma membrane protein [Capsicum annuum]; AltName: Full=Pathogen-induced membrane protein 1; Short=CaCASPL4D1; AltName: Full=CASP-like protein 4D1;A1XGB4.1 RecName: Full=CASP-like protein PIMP1</t>
  </si>
  <si>
    <t>GO:0016021;GO:0009751;GO:0009753;GO:0009409;GO:0009617;GO:0009611;GO:0009723;GO:0009737;GO:0042742;GO:0016020;GO:0006952;GO:0005886;GO:0002229</t>
  </si>
  <si>
    <t>integral component of membrane;response to salicylic acid;response to jasmonic acid;response to cold;response to bacterium;response to wounding;response to ethylene;response to abscisic acid;defense response to bacterium;membrane;defense response;plasma membrane;defense response to oomycetes</t>
  </si>
  <si>
    <t>CASP-like protein PIMP1 OS=Capsicum annuum GN=PIMP1 PE=2 SV=1</t>
  </si>
  <si>
    <t>Gene:Capana05g000415</t>
  </si>
  <si>
    <t>Gene:Capana05g000482</t>
  </si>
  <si>
    <t>1-aminocyclopropane-1-carboxylate;1-aminocyclopropane-1-carboxylate</t>
  </si>
  <si>
    <t>1-aminocyclopropane-1-carboxylate oxidase homolog 5 OS=Arabidopsis thaliana GN=2A6 PE=2 SV=2;1-aminocyclopropane-1-carboxylate oxidase homolog 1 OS=Arabidopsis thaliana GN=At1g06620 PE=2 SV=1</t>
  </si>
  <si>
    <t>Gene:Capana05g000517</t>
  </si>
  <si>
    <t>GO:0016310;GO:0005524;GO:0016020;GO:0004672;GO:0006468;GO:0016021;GO:0000166;GO:0004674;GO:0016740;GO:0016301</t>
  </si>
  <si>
    <t>phosphorylation;ATP binding;membrane;protein kinase activity;protein phosphorylation;integral component of membrane;nucleotide binding;protein serine/threonine kinase activity;transferase activity;kinase activity</t>
  </si>
  <si>
    <t>Gene:Capana05g000522</t>
  </si>
  <si>
    <t>BURP domain-containing protein 3 OS=Oryza sativa subsp. japonica GN=BURP3 PE=2 SV=1</t>
  </si>
  <si>
    <t>KOG0406(O)(Glutathione S-transferase)</t>
  </si>
  <si>
    <t>Gene:Capana05g000564</t>
  </si>
  <si>
    <t>paired amphipathic helix protein sin3-like 4 [Nicotiana attenuata]</t>
  </si>
  <si>
    <t>GO:0006355;GO:0004407;GO:0000122;GO:0000118;GO:0016575;GO:0000785;GO:0001106</t>
  </si>
  <si>
    <t>regulation of transcription, DNA-templated;histone deacetylase activity;negative regulation of transcription from RNA polymerase II promoter;histone deacetylase complex;histone deacetylation;chromatin;RNA polymerase II transcription corepressor activity</t>
  </si>
  <si>
    <t>Paired amphipathic helix protein Sin3-like 3 OS=Arabidopsis thaliana GN=SNL3 PE=1 SV=3</t>
  </si>
  <si>
    <t>Gene:Capana05g000569</t>
  </si>
  <si>
    <t>protein ATAF2-like [Capsicum annuum] &amp;gt;AAW48094.1 NAC domain protein 1 [Capsicum annuum]</t>
  </si>
  <si>
    <t>Protein ATAF2 OS=Arabidopsis thaliana GN=NAC081 PE=1 SV=1</t>
  </si>
  <si>
    <t>Transcription factor SRM1 OS=Arabidopsis thaliana GN=SRM1 PE=2 SV=1</t>
  </si>
  <si>
    <t>Gene:Capana05g000777</t>
  </si>
  <si>
    <t>PREDICTED: E3 ubiquitin-protein ligase ATL59 [Capsicum annuum]</t>
  </si>
  <si>
    <t>Gene:Capana05g000788</t>
  </si>
  <si>
    <t>PREDICTED: zeatin O-xylosyltransferase-like [Capsicum annuum] &amp;gt;XP_016572494.1 PREDICTED: zeatin O-xylosyltransferase-like [Capsicum annuum]</t>
  </si>
  <si>
    <t>GO:0008194;GO:0052696;GO:0008152;GO:0016757;GO:0016758;GO:0043231;GO:0016020;GO:0016740;GO:0009813;GO:0016021</t>
  </si>
  <si>
    <t>UDP-glycosyltransferase activity;flavonoid glucuronidation;metabolic process;transferase activity, transferring glycosyl groups;transferase activity, transferring hexosyl groups;intracellular membrane-bounded organelle;membrane;transferase activity;flavonoid biosynthetic process;integral component of membrane</t>
  </si>
  <si>
    <t>Gene:Capana05g000810</t>
  </si>
  <si>
    <t>PREDICTED: probable LRR receptor-like serine/threonine-protein kinase At4g36180 isoform X3 [Capsicum annuum];PREDICTED: probable leucine-rich repeat receptor-like protein kinase At2g33170 isoform X1 [Capsicum annuum]</t>
  </si>
  <si>
    <t>Gene:Capana05g000811</t>
  </si>
  <si>
    <t>Gene:Capana05g000830</t>
  </si>
  <si>
    <t>GO:0006952;GO:0007165;GO:0043531</t>
  </si>
  <si>
    <t>defense response;signal transduction;ADP binding</t>
  </si>
  <si>
    <t>Gene:Capana05g000852</t>
  </si>
  <si>
    <t>Gene:Capana05g000896</t>
  </si>
  <si>
    <t>PREDICTED: U-box domain-containing protein 21-like [Capsicum annuum]</t>
  </si>
  <si>
    <t>U-box domain-containing protein 21 OS=Arabidopsis thaliana GN=PUB21 PE=2 SV=1</t>
  </si>
  <si>
    <t>Gene:Capana05g000897</t>
  </si>
  <si>
    <t>Gene:Capana05g000916</t>
  </si>
  <si>
    <t>CAA55812.1 Sn-1 [Capsicum annuum];PREDICTED: MLP-like protein 34 [Capsicum annuum] &amp;gt</t>
  </si>
  <si>
    <t>Gene:Capana05g000959</t>
  </si>
  <si>
    <t>BURP domain-containing protein BNM2A OS=Brassica napus GN=BNM2A PE=2 SV=1</t>
  </si>
  <si>
    <t>Putative phospholipid-transporting ATPase 9 OS=Arabidopsis thaliana GN=ALA9 PE=3 SV=1</t>
  </si>
  <si>
    <t>GO:0005524;GO:0016310;GO:0004672;GO:0006468;GO:0000166;GO:0016740;GO:0016301;GO:0004707;GO:0004674</t>
  </si>
  <si>
    <t>ATP binding;phosphorylation;protein kinase activity;protein phosphorylation;nucleotide binding;transferase activity;kinase activity;MAP kinase activity;protein serine/threonine kinase activity</t>
  </si>
  <si>
    <t>Gene:Capana05g001045</t>
  </si>
  <si>
    <t>PREDICTED: LOW QUALITY PROTEIN: MADS-box protein CMB1 [Capsicum annuum]</t>
  </si>
  <si>
    <t>GO:0003700;GO:0006355;GO:0003677;GO:0006351;GO:0046983;GO:0005634</t>
  </si>
  <si>
    <t>transcription factor activity, sequence-specific DNA binding;regulation of transcription, DNA-templated;DNA binding;transcription, DNA-templated;protein dimerization activity;nucleus</t>
  </si>
  <si>
    <t>MADS-box protein CMB1 OS=Dianthus caryophyllus GN=CMB1 PE=2 SV=1</t>
  </si>
  <si>
    <t>K14759</t>
  </si>
  <si>
    <t>PHYLLO</t>
  </si>
  <si>
    <t>http://www.genome.jp/dbget-bin/www_bget?ko:K14759</t>
  </si>
  <si>
    <t>Protein PHYLLO, chloroplastic OS=Arabidopsis thaliana GN=PHYLLO PE=2 SV=2</t>
  </si>
  <si>
    <t>PREDICTED: protein PHYLLO, chloroplastic isoform X1 [Capsicum annuum]</t>
  </si>
  <si>
    <t>Gene:Capana05g001051</t>
  </si>
  <si>
    <t>Gene:Capana05g001147</t>
  </si>
  <si>
    <t>PREDICTED: sulfated surface glycoprotein 185-like [Capsicum annuum]</t>
  </si>
  <si>
    <t>Gene:Capana05g001156</t>
  </si>
  <si>
    <t>PREDICTED: uncharacterized protein LOC107870681 [Capsicum annuum]</t>
  </si>
  <si>
    <t>Gene:Capana05g001188</t>
  </si>
  <si>
    <t>PREDICTED: sugar transport protein 14-like [Capsicum annuum]</t>
  </si>
  <si>
    <t>GO:0008643;GO:0055085;GO:0022891;GO:0016020;GO:0006810;GO:0022857;GO:0016021;GO:0005215</t>
  </si>
  <si>
    <t>carbohydrate transport;transmembrane transport;substrate-specific transmembrane transporter activity;membrane;transport;transmembrane transporter activity;integral component of membrane;transporter activity</t>
  </si>
  <si>
    <t>Sugar transport protein 14 OS=Arabidopsis thaliana GN=STP14 PE=2 SV=2</t>
  </si>
  <si>
    <t>K01772</t>
  </si>
  <si>
    <t>hemH,FECH</t>
  </si>
  <si>
    <t>http://www.genome.jp/dbget-bin/www_bget?ko:K01772</t>
  </si>
  <si>
    <t>KOG1321(H)(Protoheme ferro-lyase (ferrochelatase))</t>
  </si>
  <si>
    <t>Ferrochelatase-2,</t>
  </si>
  <si>
    <t>Proline-rich receptor-like protein kinase PERK9 OS=Arabidopsis thaliana GN=PERK9 PE=1 SV=1</t>
  </si>
  <si>
    <t>GO:0003700;GO:0006355;GO:0003677;GO:0006351;GO:0005634</t>
  </si>
  <si>
    <t>transcription factor activity, sequence-specific DNA binding;regulation of transcription, DNA-templated;DNA binding;transcription, DNA-templated;nucleus</t>
  </si>
  <si>
    <t>Gene:Capana05g001471</t>
  </si>
  <si>
    <t>GO:0004497;GO:0016132;GO:0005506;GO:0016705;GO:0046872;GO:0016021;GO:0016125;GO:0020037;GO:0016491;GO:0055114;GO:0007275;GO:0010268;GO:0016020</t>
  </si>
  <si>
    <t>monooxygenase activity;brassinosteroid biosynthetic process;iron ion binding;oxidoreductase activity, acting on paired donors, with incorporation or reduction of molecular oxygen;metal ion binding;integral component of membrane;sterol metabolic process;heme binding;oxidoreductase activity;oxidation-reduction process;multicellular organism development;brassinosteroid homeostasis;membrane</t>
  </si>
  <si>
    <t>Gene:Capana05g001484</t>
  </si>
  <si>
    <t>PREDICTED: calcium-transporting ATPase 1, plasma membrane-type-like [Capsicum annuum]</t>
  </si>
  <si>
    <t>)-cleavage dioxygenase 1-like [Capsicum annuum];,10&amp;apos;PREDICTED: carotenoid 9,10(9&amp;apos</t>
  </si>
  <si>
    <t>Carotenoid 9,10(9&amp;apos;,10&amp;apos;)-cleavage dioxygenase 1 OS=Pisum sativum GN=CCD1 PE=2 SV=1</t>
  </si>
  <si>
    <t>Gene:Capana05g001602</t>
  </si>
  <si>
    <t>PREDICTED: putative late blight resistance protein homolog R1B-14 [Capsicum annuum]</t>
  </si>
  <si>
    <t>Gene:Capana05g001606</t>
  </si>
  <si>
    <t>Gene:Capana05g001613</t>
  </si>
  <si>
    <t>PREDICTED: cationic peroxidase 1-like [Capsicum annuum]</t>
  </si>
  <si>
    <t>GO:0046872;GO:0005576;GO:0006979;GO:0004601;GO:0020037;GO:0055114;GO:0042744;GO:0016491</t>
  </si>
  <si>
    <t>metal ion binding;extracellular region;response to oxidative stress;peroxidase activity;heme binding;oxidation-reduction process;hydrogen peroxide catabolic process;oxidoreductase activity</t>
  </si>
  <si>
    <t>Cationic peroxidase 1 OS=Arachis hypogaea GN=PNC1 PE=1 SV=2</t>
  </si>
  <si>
    <t>KOG0948(A)(Nuclear exosomal RNA helicase MTR4, DEAD-box superfamily)</t>
  </si>
  <si>
    <t>Gene:Capana05g001713</t>
  </si>
  <si>
    <t>PREDICTED: aspartic proteinase PCS1 [Capsicum annuum]</t>
  </si>
  <si>
    <t>GO:0004190;GO:0008233;GO:0006508;GO:0030163;GO:0016787</t>
  </si>
  <si>
    <t>aspartic-type endopeptidase activity;peptidase activity;proteolysis;protein catabolic process;hydrolase activity</t>
  </si>
  <si>
    <t>Gene:Capana05g001743</t>
  </si>
  <si>
    <t>PREDICTED: uncharacterized protein LOC107871973 [Capsicum annuum]</t>
  </si>
  <si>
    <t>Gene:Capana05g001751</t>
  </si>
  <si>
    <t>PREDICTED: disease resistance protein RPP13-like [Nicotiana tabacum]</t>
  </si>
  <si>
    <t>Gene:Capana05g001759</t>
  </si>
  <si>
    <t>PREDICTED: ABC transporter G family member 11-like [Capsicum annuum]</t>
  </si>
  <si>
    <t>Gene:Capana05g001891</t>
  </si>
  <si>
    <t>PREDICTED: carboxylesterase 1-like [Capsicum annuum]</t>
  </si>
  <si>
    <t>K03026</t>
  </si>
  <si>
    <t>RPC4,POLR3D</t>
  </si>
  <si>
    <t>http://www.genome.jp/dbget-bin/www_bget?ko:K03026</t>
  </si>
  <si>
    <t>Gene:Capana05g001954</t>
  </si>
  <si>
    <t>GO:0016020;GO:0020037;GO:0016491;GO:0055114;GO:0046872;GO:0016709;GO:0004497;GO:0044550;GO:0016705;GO:0005506</t>
  </si>
  <si>
    <t>membrane;heme binding;oxidoreductase activity;oxidation-reduction process;metal ion binding;oxidoreductase activity, acting on paired donors, with incorporation or reduction of molecular oxygen, NAD(P)H as one donor, and incorporation of one atom of oxygen;monooxygenase activity;secondary metabolite biosynthetic process;oxidoreductase activity, acting on paired donors, with incorporation or reduction of molecular oxygen;iron ion binding</t>
  </si>
  <si>
    <t>Cytochrome P450 71A1 OS=Persea americana GN=CYP71A1 PE=1 SV=2;Cytochrome P450 71A9 OS=Glycine max GN=CYP71A9 PE=2 SV=1</t>
  </si>
  <si>
    <t>Gene:Capana05g001981</t>
  </si>
  <si>
    <t>PREDICTED: uncharacterized protein LOC107871084 isoform X1 [Capsicum annuum]</t>
  </si>
  <si>
    <t>Gene:Capana05g001990</t>
  </si>
  <si>
    <t>PREDICTED: proline transporter 2-like isoform X2 [Capsicum annuum];PREDICTED: proline transporter 2-like isoform X1 [Capsicum annuum]</t>
  </si>
  <si>
    <t>GO:0016020;GO:0005886;GO:0015171;GO:0016021;GO:0003333</t>
  </si>
  <si>
    <t>membrane;plasma membrane;amino acid transmembrane transporter activity;integral component of membrane;amino acid transmembrane transport</t>
  </si>
  <si>
    <t>Proline transporter 2 OS=Arabidopsis thaliana GN=PROT2 PE=1 SV=1</t>
  </si>
  <si>
    <t>Gene:Capana05g002005</t>
  </si>
  <si>
    <t>Gene:Capana05g002006</t>
  </si>
  <si>
    <t>PREDICTED: uncharacterized acetyltransferase At3g50280-like [Solanum tuberosum]</t>
  </si>
  <si>
    <t>Zinc finger CCCH domain-containing protein 29 OS=Arabidopsis thaliana GN=At2g40140 PE=2 SV=1</t>
  </si>
  <si>
    <t>Gene:Capana05g002062</t>
  </si>
  <si>
    <t>PREDICTED: abscisic acid receptor PYL12 [Capsicum annuum]</t>
  </si>
  <si>
    <t>GO:0010427;GO:0080163;GO:0016020;GO:0009738;GO:0004864;GO:0005634;GO:0004872;GO:0005737;GO:0016021</t>
  </si>
  <si>
    <t>abscisic acid binding;regulation of protein serine/threonine phosphatase activity;membrane;abscisic acid-activated signaling pathway;protein phosphatase inhibitor activity;nucleus;receptor activity;cytoplasm;integral component of membrane</t>
  </si>
  <si>
    <t>Abscisic acid receptor PYL6 OS=Arabidopsis thaliana GN=PYL6 PE=1 SV=1</t>
  </si>
  <si>
    <t>PREDICTED: cysteine-rich receptor-like protein kinase 2 [Capsicum annuum]</t>
  </si>
  <si>
    <t>Cysteine-rich receptor-like protein kinase 2 OS=Arabidopsis thaliana GN=CRK2 PE=2 SV=1</t>
  </si>
  <si>
    <t>PREDICTED: metacaspase-1-like [Capsicum annuum]</t>
  </si>
  <si>
    <t>Gene:Capana05g002266</t>
  </si>
  <si>
    <t>GO:0006810;GO:0042626;GO:0016887;GO:0005886;GO:0016020;GO:0005524;GO:0016021;GO:0000166</t>
  </si>
  <si>
    <t>transport;ATPase activity, coupled to transmembrane movement of substances;ATPase activity;plasma membrane;membrane;ATP binding;integral component of membrane;nucleotide binding</t>
  </si>
  <si>
    <t>Gene:Capana05g002287</t>
  </si>
  <si>
    <t>Gene:Capana05g002288</t>
  </si>
  <si>
    <t>MLO-like protein 6 OS=Arabidopsis thaliana GN=MLO6 PE=2 SV=2</t>
  </si>
  <si>
    <t>Gene:Capana05g002412</t>
  </si>
  <si>
    <t>PREDICTED: ABC transporter G family member 6 [Capsicum annuum]</t>
  </si>
  <si>
    <t>GO:0042626;GO:0016887;GO:0005886;GO:0016020;GO:0005524;GO:0016021;GO:0000166</t>
  </si>
  <si>
    <t>ATPase activity, coupled to transmembrane movement of substances;ATPase activity;plasma membrane;membrane;ATP binding;integral component of membrane;nucleotide binding</t>
  </si>
  <si>
    <t>ABC transporter G family member 1 OS=Arabidopsis thaliana GN=ABCG1 PE=2 SV=1</t>
  </si>
  <si>
    <t>Nuclear pore complex protein NUP1 OS=Arabidopsis thaliana GN=NUP1 PE=1 SV=1</t>
  </si>
  <si>
    <t>Glycosyltransferase family protein 64 protein C5 OS=Arabidopsis thaliana GN=At5g04500 PE=2 SV=1</t>
  </si>
  <si>
    <t>Bifunctional TH2 protein, mitochondrial OS=Arabidopsis thaliana GN=TH2 PE=1 SV=1</t>
  </si>
  <si>
    <t>PREDICTED: serine/threonine-protein kinase At3g07070-like [Capsicum annuum]</t>
  </si>
  <si>
    <t>Probable serine/threonine-protein kinase PBL26 OS=Arabidopsis thaliana GN=PBL26 PE=2 SV=1</t>
  </si>
  <si>
    <t>Gene:Capana05g002540</t>
  </si>
  <si>
    <t>PREDICTED: calreticulin-3 [Capsicum annuum]</t>
  </si>
  <si>
    <t>GO:0006457;GO:0051082;GO:0005509;GO:0005783</t>
  </si>
  <si>
    <t>protein folding;unfolded protein binding;calcium ion binding;endoplasmic reticulum</t>
  </si>
  <si>
    <t>K08057</t>
  </si>
  <si>
    <t>CALR</t>
  </si>
  <si>
    <t>http://www.genome.jp/dbget-bin/www_bget?ko:K08057</t>
  </si>
  <si>
    <t>Phagosome;Protein processing in endoplasmic reticulum</t>
  </si>
  <si>
    <t>ko04145,ko04141</t>
  </si>
  <si>
    <t>Calreticulin-3</t>
  </si>
  <si>
    <t>Calreticulin-3 OS=Arabidopsis thaliana GN=CRT3 PE=1 SV=2</t>
  </si>
  <si>
    <t>Gene:Capana05g002551</t>
  </si>
  <si>
    <t>PREDICTED: uncharacterized protein LOC107871476 [Capsicum annuum]</t>
  </si>
  <si>
    <t>Gene:Capana05g002560</t>
  </si>
  <si>
    <t>GO:0009800;GO:0045548;GO:0016841;GO:0009698;GO:0003824;GO:0005737;GO:0006559;GO:0016829</t>
  </si>
  <si>
    <t>cinnamic acid biosynthetic process;phenylalanine ammonia-lyase activity;ammonia-lyase activity;phenylpropanoid metabolic process;catalytic activity;cytoplasm;L-phenylalanine catabolic process;lyase activity</t>
  </si>
  <si>
    <t>Phenylalanine ammonia-lyase OS=Camellia sinensis GN=PAL PE=2 SV=1</t>
  </si>
  <si>
    <t>Short-chain dehydrogenase reductase 2a OS=Arabidopsis thaliana GN=SDR2a PE=3 SV=1</t>
  </si>
  <si>
    <t>Gene:Capana06g000008</t>
  </si>
  <si>
    <t>PREDICTED: classical arabinogalactan protein 26-like [Capsicum annuum]</t>
  </si>
  <si>
    <t>GO:0046872;GO:0010333;GO:0016829;GO:0008152;GO:0000287</t>
  </si>
  <si>
    <t>metal ion binding;terpene synthase activity;lyase activity;metabolic process;magnesium ion binding</t>
  </si>
  <si>
    <t>Gene:Capana06g000093</t>
  </si>
  <si>
    <t>XP_016577408.1 PREDICTED: uncharacterized protein LOC107875275 [Capsicum annuum];PREDICTED: uncharacterized protein LOC107875275 [Capsicum annuum] &amp;gt</t>
  </si>
  <si>
    <t>Gene:Capana06g000172</t>
  </si>
  <si>
    <t>Tropinone reductase homolog At5g06060 OS=Arabidopsis thaliana GN=At5g06060 PE=2 SV=1</t>
  </si>
  <si>
    <t>PREDICTED: tropinone reductase homolog At5g06060-like [Capsicum annuum]</t>
  </si>
  <si>
    <t>Gene:Capana06g000176</t>
  </si>
  <si>
    <t>K13456</t>
  </si>
  <si>
    <t>RIN4</t>
  </si>
  <si>
    <t>http://www.genome.jp/dbget-bin/www_bget?ko:K13456</t>
  </si>
  <si>
    <t>K01166</t>
  </si>
  <si>
    <t>E3.1.27.1</t>
  </si>
  <si>
    <t>http://www.genome.jp/dbget-bin/www_bget?ko:K01166</t>
  </si>
  <si>
    <t>PREDICTED: auxilin-related protein 1-like [Capsicum annuum]</t>
  </si>
  <si>
    <t>GO:0016021;GO:0016020;GO:0015292</t>
  </si>
  <si>
    <t>integral component of membrane;membrane;uniporter activity</t>
  </si>
  <si>
    <t>Gene:Capana06g000269</t>
  </si>
  <si>
    <t>PREDICTED: pathogenesis-related genes transcriptional activator PTI6-like [Capsicum annuum]</t>
  </si>
  <si>
    <t>GO:0003677;GO:0003700;GO:0006355;GO:0006952;GO:0005634;GO:0006351</t>
  </si>
  <si>
    <t>DNA binding;transcription factor activity, sequence-specific DNA binding;regulation of transcription, DNA-templated;defense response;nucleus;transcription, DNA-templated</t>
  </si>
  <si>
    <t>K13434</t>
  </si>
  <si>
    <t>PTI6</t>
  </si>
  <si>
    <t>http://www.genome.jp/dbget-bin/www_bget?ko:K13434</t>
  </si>
  <si>
    <t>Pathogenesis-related genes transcriptional activator PTI6 OS=Solanum lycopersicum GN=PTI6 PE=2 SV=1</t>
  </si>
  <si>
    <t>Gene:Capana06g000272</t>
  </si>
  <si>
    <t>trans-cinnamate 4-monooxygenase-like [Capsicum annuum] &amp;gt;ACF19421.1 candidate cinnamic acid 4-hydroxylase [Capsicum annuum]</t>
  </si>
  <si>
    <t>GO:0016491;GO:0055114;GO:0020037;GO:0016020;GO:0005506;GO:0016705;GO:0004497;GO:0016021;GO:0046872</t>
  </si>
  <si>
    <t>oxidoreductase activity;oxidation-reduction process;heme binding;membrane;iron ion binding;oxidoreductase activity, acting on paired donors, with incorporation or reduction of molecular oxygen;monooxygenase activity;integral component of membrane;metal ion binding</t>
  </si>
  <si>
    <t>K00487</t>
  </si>
  <si>
    <t>CYP73A</t>
  </si>
  <si>
    <t>http://www.genome.jp/dbget-bin/www_bget?ko:K00487</t>
  </si>
  <si>
    <t>Phenylalanine metabolism;Flavonoid biosynthesis;Phenylpropanoid biosynthesis;Stilbenoid, diarylheptanoid and gingerol biosynthesis;Ubiquinone and other terpenoid-quinone biosynthesis</t>
  </si>
  <si>
    <t>ko00360,ko00941,ko00940,ko00945,ko00130</t>
  </si>
  <si>
    <t>Trans-cinnamate</t>
  </si>
  <si>
    <t>Trans-cinnamate 4-monooxygenase OS=Catharanthus roseus GN=CYP73A4 PE=2 SV=1</t>
  </si>
  <si>
    <t>Gene:Capana06g000273</t>
  </si>
  <si>
    <t>GO:0020037;GO:0016491;GO:0055114;GO:0016020;GO:0004497;GO:0016705;GO:0005506;GO:0046872;GO:0016021</t>
  </si>
  <si>
    <t>heme binding;oxidoreductase activity;oxidation-reduction process;membrane;monooxygenase activity;oxidoreductase activity, acting on paired donors, with incorporation or reduction of molecular oxygen;iron ion binding;metal ion binding;integral component of membrane</t>
  </si>
  <si>
    <t>Gene:Capana06g000346</t>
  </si>
  <si>
    <t>Cys-3-His zinc finger protein, partial [Capsicum annuum]</t>
  </si>
  <si>
    <t>KOG3135(R)(1,4-benzoquinone reductase-like; Trp repressor binding protein-like/protoplast-secreted protein)</t>
  </si>
  <si>
    <t>Gene:Capana06g000408</t>
  </si>
  <si>
    <t>XP_016577765.1 PREDICTED: uncharacterized protein C24B11.05 [Capsicum annuum];PREDICTED: uncharacterized protein C24B11.05 [Capsicum annuum] &amp;gt</t>
  </si>
  <si>
    <t>Gene:Capana06g000421</t>
  </si>
  <si>
    <t>PREDICTED: probable protein phosphatase 2C 4 [Capsicum annuum]</t>
  </si>
  <si>
    <t>Probable protein phosphatase 2C 4 OS=Arabidopsis thaliana GN=PLL5 PE=2 SV=1</t>
  </si>
  <si>
    <t>Gene:Capana06g000422</t>
  </si>
  <si>
    <t>PREDICTED: actin [Capsicum annuum]</t>
  </si>
  <si>
    <t>Actin</t>
  </si>
  <si>
    <t>Actin OS=Nicotiana tabacum PE=3 SV=1</t>
  </si>
  <si>
    <t>PREDICTED: zinc finger protein 667-like [Capsicum annuum]</t>
  </si>
  <si>
    <t>Gene:Capana06g000456</t>
  </si>
  <si>
    <t>Gene:Capana06g000459</t>
  </si>
  <si>
    <t>PREDICTED: protein UPSTREAM OF FLC-like [Capsicum annuum]</t>
  </si>
  <si>
    <t>Gene:Capana06g000462</t>
  </si>
  <si>
    <t>PREDICTED: protein POLLENLESS 3-like [Capsicum annuum]</t>
  </si>
  <si>
    <t>Protein POLLENLESS 3 OS=Arabidopsis thaliana GN=MS5 PE=2 SV=2</t>
  </si>
  <si>
    <t>Heavy metal-associated isoprenylated plant protein 1 OS=Arabidopsis thaliana GN=HIPP01 PE=2 SV=1</t>
  </si>
  <si>
    <t>Gene:Capana06g000585</t>
  </si>
  <si>
    <t>arogenate dehydratase/prephenate dehydratase 6, chloroplastic-like [Capsicum annuum] &amp;gt;ACF17637.1 putative arogenate dehydratase [Capsicum annuum]</t>
  </si>
  <si>
    <t>GO:0009507;GO:0009570;GO:0047769;GO:0016829;GO:0009094;GO:0008652;GO:0016597;GO:0004664;GO:0008152;GO:0009073;GO:0009536</t>
  </si>
  <si>
    <t>chloroplast;chloroplast stroma;arogenate dehydratase activity;lyase activity;L-phenylalanine biosynthetic process;cellular amino acid biosynthetic process;amino acid binding;prephenate dehydratase activity;metabolic process;aromatic amino acid family biosynthetic process;plastid</t>
  </si>
  <si>
    <t>Arogenate dehydratase/prephenate dehydratase 6, chloroplastic OS=Arabidopsis thaliana GN=ADT6 PE=1 SV=1</t>
  </si>
  <si>
    <t>Gene:Capana06g000615</t>
  </si>
  <si>
    <t>RecName: Full=Capsanthin/capsorubin synthase, chromoplastic;AIQ82715.1 capsanthin/capsorubin synthase [Capsicum annuum] &amp;gt;CAA53759.1 capsanthin/capsorubin sythase [Capsicum annuum] &amp;gt;AIQ82716.1 capsanthin/capsorubin synthase [Capsicum annuum] &amp;gt;AIQ82717.1 capsanthin/capsorubin synthase [Capsicum annuum] &amp;gt; Flags: Precursor &amp;gt;CAA54495.1 capsanthin/capsorubin synthase [Capsicum annuum] &amp;gt;AIQ82718.1 capsanthin/capsorubin synthase [Capsicum annuum]</t>
  </si>
  <si>
    <t>GO:0016491;GO:0055114;GO:0009536;GO:0016853;GO:0034020;GO:0044550;GO:0016117;GO:0016705;GO:0004497;GO:0009507</t>
  </si>
  <si>
    <t>oxidoreductase activity;oxidation-reduction process;plastid;isomerase activity;neoxanthin synthase activity;secondary metabolite biosynthetic process;carotenoid biosynthetic process;oxidoreductase activity, acting on paired donors, with incorporation or reduction of molecular oxygen;monooxygenase activity;chloroplast</t>
  </si>
  <si>
    <t>K14594</t>
  </si>
  <si>
    <t>NSY</t>
  </si>
  <si>
    <t>http://www.genome.jp/dbget-bin/www_bget?ko:K14594</t>
  </si>
  <si>
    <t>Capsanthin/capsorubin</t>
  </si>
  <si>
    <t>Capsanthin/capsorubin synthase, chromoplastic OS=Capsicum annuum GN=CCS PE=2 SV=1</t>
  </si>
  <si>
    <t>Gene:Capana06g000617</t>
  </si>
  <si>
    <t>PREDICTED: OTU domain-containing protein 5-like [Capsicum annuum]</t>
  </si>
  <si>
    <t>GO:0016579;GO:0004843</t>
  </si>
  <si>
    <t>protein deubiquitination;thiol-dependent ubiquitin-specific protease activity</t>
  </si>
  <si>
    <t>K12655</t>
  </si>
  <si>
    <t>OTUD5,DUBA</t>
  </si>
  <si>
    <t>http://www.genome.jp/dbget-bin/www_bget?ko:K12655</t>
  </si>
  <si>
    <t>OTU domain-containing protein 5-A OS=Danio rerio GN=otud5a PE=2 SV=1</t>
  </si>
  <si>
    <t>Gene:Capana06g000814</t>
  </si>
  <si>
    <t>PREDICTED: uncharacterized protein LOC107874693 [Capsicum annuum]</t>
  </si>
  <si>
    <t>Gene:Capana06g000968</t>
  </si>
  <si>
    <t>PREDICTED: uncharacterized protein LOC107874734 [Capsicum annuum]</t>
  </si>
  <si>
    <t>Gene:Capana06g000988</t>
  </si>
  <si>
    <t>PREDICTED: HIPL1 protein isoform X2 [Capsicum annuum]</t>
  </si>
  <si>
    <t>GO:0003824;GO:0016901;GO:0016020;GO:0005975;GO:0048038;GO:0016021</t>
  </si>
  <si>
    <t>catalytic activity;oxidoreductase activity, acting on the CH-OH group of donors, quinone or similar compound as acceptor;membrane;carbohydrate metabolic process;quinone binding;integral component of membrane</t>
  </si>
  <si>
    <t>Gene:Capana06g001065</t>
  </si>
  <si>
    <t>PREDICTED: ethylene-responsive transcription factor ERF114-like isoform X2 [Capsicum annuum]</t>
  </si>
  <si>
    <t>GO:0006355;GO:0003700;GO:0003677;GO:0006351;GO:0005634</t>
  </si>
  <si>
    <t>regulation of transcription, DNA-templated;transcription factor activity, sequence-specific DNA binding;DNA binding;transcription, DNA-templated;nucleus</t>
  </si>
  <si>
    <t>Gene:Capana06g001083</t>
  </si>
  <si>
    <t>PREDICTED: 4-coumarate--CoA ligase 2 [Capsicum annuum]</t>
  </si>
  <si>
    <t>GO:0016207;GO:0000166;GO:0009698;GO:0016874;GO:0008152;GO:0003824;GO:0005524</t>
  </si>
  <si>
    <t>4-coumarate-CoA ligase activity;nucleotide binding;phenylpropanoid metabolic process;ligase activity;metabolic process;catalytic activity;ATP binding</t>
  </si>
  <si>
    <t>4-coumarate--CoA ligase 2 OS=Nicotiana tabacum GN=4CL2 PE=1 SV=1</t>
  </si>
  <si>
    <t>KOG0674(O)(Calreticulin)</t>
  </si>
  <si>
    <t>Gene:Capana06g001119</t>
  </si>
  <si>
    <t>Gene:Capana06g001127</t>
  </si>
  <si>
    <t>Gene:Capana06g001141</t>
  </si>
  <si>
    <t>GO:0008152;GO:0016020;GO:0071555;GO:0016787;GO:0016798;GO:0005975;GO:0004650;GO:0016021;GO:0005576</t>
  </si>
  <si>
    <t>metabolic process;membrane;cell wall organization;hydrolase activity;hydrolase activity, acting on glycosyl bonds;carbohydrate metabolic process;polygalacturonase activity;integral component of membrane;extracellular region</t>
  </si>
  <si>
    <t>Gene:Capana06g001182</t>
  </si>
  <si>
    <t>PREDICTED: putative receptor-like protein kinase At1g72540 [Capsicum annuum]</t>
  </si>
  <si>
    <t>Serine/threonine-protein kinase RIPK OS=Arabidopsis thaliana GN=RIPK PE=1 SV=1</t>
  </si>
  <si>
    <t>Gene:Capana06g001204</t>
  </si>
  <si>
    <t>PREDICTED: probable phospholipid-transporting ATPase 7 [Capsicum annuum]</t>
  </si>
  <si>
    <t>GO:0004012;GO:0016787;GO:0016020;GO:0005524;GO:0000287;GO:0005886;GO:0000166;GO:0048194;GO:0016021;GO:0015914;GO:0046872;GO:0005802</t>
  </si>
  <si>
    <t>phospholipid-translocating ATPase activity;hydrolase activity;membrane;ATP binding;magnesium ion binding;plasma membrane;nucleotide binding;Golgi vesicle budding;integral component of membrane;phospholipid transport;metal ion binding;trans-Golgi network</t>
  </si>
  <si>
    <t>K00469</t>
  </si>
  <si>
    <t>MIOX</t>
  </si>
  <si>
    <t>http://www.genome.jp/dbget-bin/www_bget?ko:K00469</t>
  </si>
  <si>
    <t>Ascorbate and aldarate metabolism;Inositol phosphate metabolism</t>
  </si>
  <si>
    <t>ko00053,ko00562</t>
  </si>
  <si>
    <t>Gene:Capana06g001270</t>
  </si>
  <si>
    <t>PREDICTED: protein PLANT CADMIUM RESISTANCE 8 [Capsicum annuum]</t>
  </si>
  <si>
    <t>Protein PLANT CADMIUM RESISTANCE 8 OS=Arabidopsis thaliana GN=PCR8 PE=1 SV=2</t>
  </si>
  <si>
    <t>PREDICTED: receptor-like protein kinase HAIKU2 [Capsicum annuum]</t>
  </si>
  <si>
    <t>KOG0697(T)(Protein phosphatase 1B (formerly 2C));KOG0698(T)(Serine/threonine protein phosphatase)</t>
  </si>
  <si>
    <t>Gene:Capana06g001416</t>
  </si>
  <si>
    <t>PREDICTED: EG45-like domain containing protein [Capsicum annuum] &amp;gt;XP_016577048.1 PREDICTED: EG45-like domain containing protein [Capsicum annuum]</t>
  </si>
  <si>
    <t>EG45-like</t>
  </si>
  <si>
    <t>EG45-like domain containing protein OS=Citrus jambhiri GN=CjBAp12 PE=1 SV=1</t>
  </si>
  <si>
    <t>Gene:Capana06g001437</t>
  </si>
  <si>
    <t>PREDICTED: flotillin-like protein 4 [Capsicum annuum]</t>
  </si>
  <si>
    <t>Flotillin-like protein 4 OS=Medicago truncatula GN=FLOT4 PE=2 SV=1</t>
  </si>
  <si>
    <t>K13424</t>
  </si>
  <si>
    <t>WRKY33</t>
  </si>
  <si>
    <t>http://www.genome.jp/dbget-bin/www_bget?ko:K13424</t>
  </si>
  <si>
    <t>WRKY transcription factor WRKY24 OS=Oryza sativa subsp. japonica GN=WRKY24 PE=2 SV=1</t>
  </si>
  <si>
    <t>Gene:Capana06g001517</t>
  </si>
  <si>
    <t>GO:0009813;GO:0016740;GO:0016757;GO:0016758;GO:0008194;GO:0008152;GO:0052696;GO:0043231</t>
  </si>
  <si>
    <t>flavonoid biosynthetic process;transferase activity;transferase activity, transferring glycosyl groups;transferase activity, transferring hexosyl groups;UDP-glycosyltransferase activity;metabolic process;flavonoid glucuronidation;intracellular membrane-bounded organelle</t>
  </si>
  <si>
    <t>PREDICTED: non-specific lipid-transfer protein 2-like [Capsicum annuum]</t>
  </si>
  <si>
    <t>Non-functional</t>
  </si>
  <si>
    <t>Non-functional pseudokinase ZED1 OS=Arabidopsis thaliana GN=ZED1 PE=1 SV=1</t>
  </si>
  <si>
    <t>Gene:Capana06g001739</t>
  </si>
  <si>
    <t>PREDICTED: NAC domain-containing protein 2 [Capsicum annuum]</t>
  </si>
  <si>
    <t>Ferrochelatase-2, chloroplastic OS=Cucumis sativus GN=HEMH PE=2 SV=1</t>
  </si>
  <si>
    <t>Dirigent protein 21 OS=Arabidopsis thaliana GN=DIR21 PE=3 SV=1</t>
  </si>
  <si>
    <t>Gene:Capana06g001935</t>
  </si>
  <si>
    <t>PREDICTED: MLO-like protein 6 [Capsicum annuum]</t>
  </si>
  <si>
    <t>GO:0016021;GO:0005516;GO:0009607;GO:0005886;GO:0006952;GO:0016020</t>
  </si>
  <si>
    <t>integral component of membrane;calmodulin binding;response to biotic stimulus;plasma membrane;defense response;membrane</t>
  </si>
  <si>
    <t>Gene:Capana06g001952</t>
  </si>
  <si>
    <t>Gene:Capana06g001967</t>
  </si>
  <si>
    <t>PREDICTED: 60S ribosomal export protein NMD3-like [Capsicum annuum] &amp;gt;XP_016543010.1 PREDICTED: 60S ribosomal export protein NMD3-like [Capsicum annuum]</t>
  </si>
  <si>
    <t>K07562</t>
  </si>
  <si>
    <t>NMD3</t>
  </si>
  <si>
    <t>http://www.genome.jp/dbget-bin/www_bget?ko:K07562</t>
  </si>
  <si>
    <t>KOG2613(J)(NMD protein affecting ribosome stability and mRNA decay)</t>
  </si>
  <si>
    <t>Gene:Capana06g002105</t>
  </si>
  <si>
    <t>Gene:Capana06g002122</t>
  </si>
  <si>
    <t>Photosystem Q(B) protein [Aegilops tauschii]</t>
  </si>
  <si>
    <t>GO:0010242;GO:0016168;GO:0009507;GO:0016021;GO:0042651;GO:0046872;GO:0009523;GO:0005506;GO:0009635;GO:0015979;GO:0045156;GO:0009055;GO:0009579;GO:0009535;GO:0016020;GO:0009536;GO:0055114;GO:0009772;GO:0016491;GO:0019684;GO:0018298</t>
  </si>
  <si>
    <t>oxygen evolving activity;chlorophyll binding;chloroplast;integral component of membrane;thylakoid membrane;metal ion binding;photosystem II;iron ion binding;response to herbicide;photosynthesis;electron transporter, transferring electrons within the cyclic electron transport pathway of photosynthesis activity;electron carrier activity;thylakoid;chloroplast thylakoid membrane;membrane;plastid;oxidation-reduction process;photosynthetic electron transport in photosystem II;oxidoreductase activity;photosynthesis, light reaction;protein-chromophore linkage</t>
  </si>
  <si>
    <t>Gene:Capana06g002128</t>
  </si>
  <si>
    <t>PREDICTED: WRKY transcription factor 55-like [Capsicum annuum]</t>
  </si>
  <si>
    <t>WRKY transcription factor 55 OS=Arabidopsis thaliana GN=WRKY55 PE=2 SV=1</t>
  </si>
  <si>
    <t>Gene:Capana06g002129</t>
  </si>
  <si>
    <t>Transposon</t>
  </si>
  <si>
    <t>Gene:Capana06g002474</t>
  </si>
  <si>
    <t>Gene:Capana06g002498</t>
  </si>
  <si>
    <t>PREDICTED: heat shock protein 83 [Capsicum annuum];hypothetical protein DCAR_020271 [Daucus carota subsp. sativus]</t>
  </si>
  <si>
    <t>Gene:Capana06g002562</t>
  </si>
  <si>
    <t>AAF81419.1 MAP kinase 1 [Capsicum annuum];PREDICTED: mitogen-activated protein kinase 3-like [Capsicum annuum] &amp;gt</t>
  </si>
  <si>
    <t>K20536</t>
  </si>
  <si>
    <t>MPK3</t>
  </si>
  <si>
    <t>http://www.genome.jp/dbget-bin/www_bget?ko:K20536</t>
  </si>
  <si>
    <t>Mitogen-activated protein kinase 3 OS=Arabidopsis thaliana GN=MPK3 PE=1 SV=2</t>
  </si>
  <si>
    <t>Gene:Capana06g002569</t>
  </si>
  <si>
    <t>LOB;LOB</t>
  </si>
  <si>
    <t>LOB domain-containing protein 1 OS=Arabidopsis thaliana GN=LBD1 PE=2 SV=1;LOB domain-containing protein 4 OS=Arabidopsis thaliana GN=LBD4 PE=2 SV=1</t>
  </si>
  <si>
    <t>Gene:Capana06g002581</t>
  </si>
  <si>
    <t>PREDICTED: phosphatidylinositol transfer protein 1-like isoform X1 [Capsicum annuum]</t>
  </si>
  <si>
    <t>KOG3668(IT)(Phosphatidylinositol transfer protein)</t>
  </si>
  <si>
    <t>Phosphatidylinositol transfer protein 1 OS=Dictyostelium discoideum GN=pitA PE=1 SV=1</t>
  </si>
  <si>
    <t>Gene:Capana06g002654</t>
  </si>
  <si>
    <t>Gene:Capana06g002657</t>
  </si>
  <si>
    <t>PREDICTED: DExH-box ATP-dependent RNA helicase DExH11 [Capsicum annuum]</t>
  </si>
  <si>
    <t>GO:0006813;GO:0003676;GO:0004386;GO:0006401;GO:0003724;GO:0003723;GO:0005524;GO:0035864;GO:0016787;GO:0005773</t>
  </si>
  <si>
    <t>potassium ion transport;nucleic acid binding;helicase activity;RNA catabolic process;RNA helicase activity;RNA binding;ATP binding;response to potassium ion;hydrolase activity;vacuole</t>
  </si>
  <si>
    <t>K12599</t>
  </si>
  <si>
    <t>SKI2,SKIV2L</t>
  </si>
  <si>
    <t>http://www.genome.jp/dbget-bin/www_bget?ko:K12599</t>
  </si>
  <si>
    <t>DExH-box ATP-dependent RNA helicase DExH11 OS=Arabidopsis thaliana GN=SKI2 PE=1 SV=1</t>
  </si>
  <si>
    <t>Gene:Capana06g002913</t>
  </si>
  <si>
    <t>Gene:Capana06g002957</t>
  </si>
  <si>
    <t>PREDICTED: cytochrome b5-like [Capsicum annuum]</t>
  </si>
  <si>
    <t>GO:0016020;GO:0055114;GO:0016021;GO:0031090;GO:0005783;GO:0005789;GO:0043231;GO:0020037;GO:0046872</t>
  </si>
  <si>
    <t>membrane;oxidation-reduction process;integral component of membrane;organelle membrane;endoplasmic reticulum;endoplasmic reticulum membrane;intracellular membrane-bounded organelle;heme binding;metal ion binding</t>
  </si>
  <si>
    <t>Cytochrome b5 OS=Nicotiana tabacum PE=2 SV=1</t>
  </si>
  <si>
    <t>KOG0158(Q)(Cytochrome P450 CYP3/CYP5/CYP6/CYP9 subfamilies)</t>
  </si>
  <si>
    <t>Gene:Capana06g003058</t>
  </si>
  <si>
    <t>PREDICTED: glutathione S-transferase [Capsicum annuum]</t>
  </si>
  <si>
    <t>Gene:Capana06g003071</t>
  </si>
  <si>
    <t>PREDICTED: uncharacterized protein LOC107873730 [Capsicum annuum]</t>
  </si>
  <si>
    <t>Gene:Capana07g000048</t>
  </si>
  <si>
    <t>ALD50275.1 PsaA (chloroplast) [Capsicum annuum var. annuum] &amp;gt;ANJ03957.1 PsaA (chloroplast) [Capsicum chinense] &amp;gt;AIA76962.1 photosystem I P700 apoprotein A1 (chloroplast) (chloroplast) [Capsicum annuum var. glabriusculum] &amp;gt;APT41635.1 PsaA (chloroplast) [Capsicum galapagoense] &amp;gt;PsaA (chloroplast) [Capsicum chinense] &amp;gt;ALD50361.1 PsaA (chloroplast) [Capsicum baccatum var. baccatum] &amp;gt;APT41722.1 PsaA (chloroplast) [Capsicum chinense] &amp;gt;APT41809.1 PsaA (chloroplast) [Capsicum chacoense] &amp;gt;APT41983.1 PsaA (chloroplast) [Capsicum eximium]</t>
  </si>
  <si>
    <t>GO:0000287;GO:0009535;GO:0009055;GO:0009579;GO:0042651;GO:0046872;GO:0016168;GO:0009507;GO:0051539;GO:0018298;GO:0009536;GO:0009522;GO:0055114;GO:0016491;GO:0016020;GO:0015979;GO:0051536;GO:0016021</t>
  </si>
  <si>
    <t>magnesium ion binding;chloroplast thylakoid membrane;electron carrier activity;thylakoid;thylakoid membrane;metal ion binding;chlorophyll binding;chloroplast;4 iron, 4 sulfur cluster binding;protein-chromophore linkage;plastid;photosystem I;oxidation-reduction process;oxidoreductase activity;membrane;photosynthesis;iron-sulfur cluster binding;integral component of membrane</t>
  </si>
  <si>
    <t>Intracellular</t>
  </si>
  <si>
    <t>Intracellular ribonuclease LX OS=Solanum lycopersicum GN=RNALX PE=1 SV=2</t>
  </si>
  <si>
    <t>Gene:Capana07g000107</t>
  </si>
  <si>
    <t>PREDICTED: flower-specific defensin-like [Capsicum annuum]</t>
  </si>
  <si>
    <t>Flower-specific</t>
  </si>
  <si>
    <t>Flower-specific defensin OS=Nicotiana alata GN=D1 PE=1 SV=1</t>
  </si>
  <si>
    <t>Gene:Capana07g000166</t>
  </si>
  <si>
    <t>PREDICTED: putative late blight resistance protein homolog R1B-16 [Solanum tuberosum]</t>
  </si>
  <si>
    <t>Gene:Capana07g000206</t>
  </si>
  <si>
    <t>PREDICTED: BTB/POZ domain-containing protein At2g24240 [Capsicum annuum]</t>
  </si>
  <si>
    <t>BTB/POZ domain-containing protein At2g24240 OS=Arabidopsis thaliana GN=At2g24240 PE=2 SV=1</t>
  </si>
  <si>
    <t>Omega-6</t>
  </si>
  <si>
    <t>CBL-interacting serine/threonine-protein kinase 6 OS=Arabidopsis thaliana GN=CIPK6 PE=1 SV=1</t>
  </si>
  <si>
    <t>Gene:Capana07g000252</t>
  </si>
  <si>
    <t>PREDICTED: formin-2-like [Capsicum annuum]</t>
  </si>
  <si>
    <t>Acidic mammalian chitinase OS=Bos taurus GN=CHIA PE=1 SV=1</t>
  </si>
  <si>
    <t>Gene:Capana07g000253</t>
  </si>
  <si>
    <t>GO:0006032;GO:0005975;GO:0005576;GO:0004568;GO:0016798;GO:0004553;GO:0008061;GO:0016787;GO:0008152</t>
  </si>
  <si>
    <t>chitin catabolic process;carbohydrate metabolic process;extracellular region;chitinase activity;hydrolase activity, acting on glycosyl bonds;hydrolase activity, hydrolyzing O-glycosyl compounds;chitin binding;hydrolase activity;metabolic process</t>
  </si>
  <si>
    <t>Acidic mammalian chitinase OS=Mus musculus GN=Chia PE=1 SV=2</t>
  </si>
  <si>
    <t>Gene:Capana07g000255</t>
  </si>
  <si>
    <t>GO:0006032;GO:0005975;GO:0005576;GO:0004568;GO:0008061;GO:0016798;GO:0004553;GO:0016787;GO:0008152</t>
  </si>
  <si>
    <t>chitin catabolic process;carbohydrate metabolic process;extracellular region;chitinase activity;chitin binding;hydrolase activity, acting on glycosyl bonds;hydrolase activity, hydrolyzing O-glycosyl compounds;hydrolase activity;metabolic process</t>
  </si>
  <si>
    <t>Acidic;Acidic;Acidic</t>
  </si>
  <si>
    <t>Acidic mammalian chitinase OS=Rattus norvegicus GN=Chia PE=2 SV=1;Acidic mammalian chitinase OS=Bos taurus GN=CHIA PE=1 SV=1;Acidic mammalian chitinase OS=Mus musculus GN=Chia PE=1 SV=2</t>
  </si>
  <si>
    <t>Gene:Capana07g000257</t>
  </si>
  <si>
    <t>PREDICTED: LRR receptor-like serine/threonine-protein kinase FEI 1 [Capsicum annuum]</t>
  </si>
  <si>
    <t>GO:0006032;GO:0016301;GO:0005975;GO:0016021;GO:0006468;GO:0016020;GO:0004568;GO:0005524;GO:0016310;GO:0004672;GO:0004553</t>
  </si>
  <si>
    <t>chitin catabolic process;kinase activity;carbohydrate metabolic process;integral component of membrane;protein phosphorylation;membrane;chitinase activity;ATP binding;phosphorylation;protein kinase activity;hydrolase activity, hydrolyzing O-glycosyl compounds</t>
  </si>
  <si>
    <t>G-type;Receptor-like</t>
  </si>
  <si>
    <t>G-type lectin S-receptor-like serine/threonine-protein kinase At1g67520 OS=Arabidopsis thaliana GN=At1g67520 PE=2 SV=3;Receptor-like serine/threonine-protein kinase SD1-8 OS=Arabidopsis thaliana GN=SD18 PE=1 SV=1</t>
  </si>
  <si>
    <t>G-type lectin S-receptor-like serine/threonine-protein kinase At1g67520 OS=Arabidopsis thaliana GN=At1g67520 PE=2 SV=3</t>
  </si>
  <si>
    <t>Gene:Capana07g000260</t>
  </si>
  <si>
    <t>PREDICTED: G-type lectin S-receptor-like serine/threonine-protein kinase At1g67520 [Capsicum annuum];PREDICTED: acidic mammalian chitinase-like [Capsicum annuum]</t>
  </si>
  <si>
    <t>GO:0004553;GO:0004672;GO:0005524;GO:0009506;GO:0006952;GO:0004568;GO:0004674;GO:0006468;GO:0005886;GO:0005975;GO:0006032</t>
  </si>
  <si>
    <t>hydrolase activity, hydrolyzing O-glycosyl compounds;protein kinase activity;ATP binding;plasmodesma;defense response;chitinase activity;protein serine/threonine kinase activity;protein phosphorylation;plasma membrane;carbohydrate metabolic process;chitin catabolic process</t>
  </si>
  <si>
    <t>K04733;K01183</t>
  </si>
  <si>
    <t>IRAK4;E3.2.1.14</t>
  </si>
  <si>
    <t>http://www.genome.jp/dbget-bin/www_bget?ko:K04733;http://www.genome.jp/dbget-bin/www_bget?ko:K01183</t>
  </si>
  <si>
    <t>Acidic;G-type</t>
  </si>
  <si>
    <t>Acidic mammalian chitinase OS=Bos taurus GN=CHIA PE=1 SV=1;G-type lectin S-receptor-like serine/threonine-protein kinase CES101 OS=Arabidopsis thaliana GN=CES101 PE=2 SV=2</t>
  </si>
  <si>
    <t>Gene:Capana07g000296</t>
  </si>
  <si>
    <t>PREDICTED: probable protein phosphatase 2C 27 isoform X1 [Capsicum annuum]</t>
  </si>
  <si>
    <t>GO:0004721;GO:0046872;GO:0003824;GO:0006470;GO:0016787;GO:0043169;GO:0004722</t>
  </si>
  <si>
    <t>phosphoprotein phosphatase activity;metal ion binding;catalytic activity;protein dephosphorylation;hydrolase activity;cation binding;protein serine/threonine phosphatase activity</t>
  </si>
  <si>
    <t>Probable protein phosphatase 2C 27 OS=Oryza sativa subsp. japonica GN=Os02g0799000 PE=2 SV=1</t>
  </si>
  <si>
    <t>Gene:Capana07g000309</t>
  </si>
  <si>
    <t>PREDICTED: uncharacterized protein LOC107877042 [Capsicum annuum]</t>
  </si>
  <si>
    <t>PREDICTED: uncharacterized protein LOC107877695 [Capsicum annuum]</t>
  </si>
  <si>
    <t>Gene:Capana07g000311</t>
  </si>
  <si>
    <t>Gene:Capana07g000358</t>
  </si>
  <si>
    <t>PREDICTED: heptahelical transmembrane protein 1-like [Capsicum annuum]</t>
  </si>
  <si>
    <t>GO:0016021;GO:0009725;GO:0016020</t>
  </si>
  <si>
    <t>integral component of membrane;response to hormone;membrane</t>
  </si>
  <si>
    <t>Heptahelical transmembrane protein ADIPOR1 OS=Oryza sativa subsp. japonica GN=ADIPOR1 PE=2 SV=1</t>
  </si>
  <si>
    <t>Gene:Capana07g000429</t>
  </si>
  <si>
    <t>PREDICTED: hemoglobin-2 [Capsicum annuum]</t>
  </si>
  <si>
    <t>GO:0005829;GO:0046872;GO:0020037;GO:0009506;GO:0019825;GO:0005886;GO:0005618</t>
  </si>
  <si>
    <t>cytosol;metal ion binding;heme binding;plasmodesma;oxygen binding;plasma membrane;cell wall</t>
  </si>
  <si>
    <t>Hemoglobin-2</t>
  </si>
  <si>
    <t>Hemoglobin-2 OS=Casuarina glauca GN=HBII PE=3 SV=1</t>
  </si>
  <si>
    <t>Gene:Capana07g000439</t>
  </si>
  <si>
    <t>Umecyanin</t>
  </si>
  <si>
    <t>Umecyanin OS=Armoracia rusticana PE=1 SV=1</t>
  </si>
  <si>
    <t>Gene:Capana07g000461</t>
  </si>
  <si>
    <t>PREDICTED: blue copper protein [Capsicum annuum]</t>
  </si>
  <si>
    <t>Gene:Capana07g000528</t>
  </si>
  <si>
    <t>PREDICTED: probable WRKY transcription factor 41 [Capsicum annuum]</t>
  </si>
  <si>
    <t>Probable;Dehydration-responsive</t>
  </si>
  <si>
    <t>Probable WRKY transcription factor 53 OS=Arabidopsis thaliana GN=WRKY53 PE=1 SV=1;Dehydration-responsive element-binding protein 2D OS=Arabidopsis thaliana GN=DREB2D PE=2 SV=1</t>
  </si>
  <si>
    <t>Gene:Capana07g000596</t>
  </si>
  <si>
    <t>PREDICTED: respiratory burst oxidase homolog protein E-like [Capsicum annuum]</t>
  </si>
  <si>
    <t>GO:0050664;GO:0005509;GO:0016491;GO:0055114;GO:0016020;GO:0004601;GO:0016021</t>
  </si>
  <si>
    <t>oxidoreductase activity, acting on NAD(P)H, oxygen as acceptor;calcium ion binding;oxidoreductase activity;oxidation-reduction process;membrane;peroxidase activity;integral component of membrane</t>
  </si>
  <si>
    <t>Respiratory burst oxidase homolog protein E OS=Arabidopsis thaliana GN=RBOHE PE=2 SV=2</t>
  </si>
  <si>
    <t>Arginine</t>
  </si>
  <si>
    <t>Gene:Capana07g000687</t>
  </si>
  <si>
    <t>PREDICTED: benzyl alcohol O-benzoyltransferase [Capsicum annuum]</t>
  </si>
  <si>
    <t>GO:0016747;GO:0016740;GO:0016746</t>
  </si>
  <si>
    <t>transferase activity, transferring acyl groups other than amino-acyl groups;transferase activity;transferase activity, transferring acyl groups</t>
  </si>
  <si>
    <t>Benzyl</t>
  </si>
  <si>
    <t>Benzyl alcohol O-benzoyltransferase OS=Nicotiana tabacum GN=HSR201 PE=1 SV=1</t>
  </si>
  <si>
    <t>Gene:Capana07g000750</t>
  </si>
  <si>
    <t>PREDICTED: protein TIFY 10A-like [Capsicum annuum]</t>
  </si>
  <si>
    <t>GO:0009611;GO:0005634;GO:2000022;GO:0003714;GO:0031347;GO:1903507</t>
  </si>
  <si>
    <t>response to wounding;nucleus;regulation of jasmonic acid mediated signaling pathway;transcription corepressor activity;regulation of defense response;negative regulation of nucleic acid-templated transcription</t>
  </si>
  <si>
    <t>Protein TIFY 10A OS=Arabidopsis thaliana GN=TIFY10A PE=1 SV=1</t>
  </si>
  <si>
    <t>Gene:Capana07g000984</t>
  </si>
  <si>
    <t>PREDICTED: uncharacterized protein LOC104218101 [Nicotiana sylvestris]</t>
  </si>
  <si>
    <t>Gene:Capana07g000998</t>
  </si>
  <si>
    <t>PREDICTED: putative transcription factor bHLH041 isoform X1 [Capsicum annuum]</t>
  </si>
  <si>
    <t>Putative transcription factor bHLH041 OS=Arabidopsis thaliana GN=BHLH41 PE=3 SV=1</t>
  </si>
  <si>
    <t>Gene:Capana07g001015</t>
  </si>
  <si>
    <t>PREDICTED: scopoletin glucosyltransferase-like [Capsicum annuum]</t>
  </si>
  <si>
    <t>Scopoletin</t>
  </si>
  <si>
    <t>Scopoletin glucosyltransferase OS=Nicotiana tabacum GN=TOGT1 PE=1 SV=1</t>
  </si>
  <si>
    <t>GO:0046872;GO:0051213;GO:0055114;GO:0016491</t>
  </si>
  <si>
    <t>metal ion binding;dioxygenase activity;oxidation-reduction process;oxidoreductase activity</t>
  </si>
  <si>
    <t>Gene:Capana07g001122</t>
  </si>
  <si>
    <t>PREDICTED: UDP-arabinose 4-epimerase 1-like isoform X1 [Capsicum annuum]</t>
  </si>
  <si>
    <t>GO:0003978;GO:0016853;GO:0006012</t>
  </si>
  <si>
    <t>UDP-glucose 4-epimerase activity;isomerase activity;galactose metabolic process</t>
  </si>
  <si>
    <t>GO:0016020;GO:0016021;GO:0008270;GO:0046872</t>
  </si>
  <si>
    <t>membrane;integral component of membrane;zinc ion binding;metal ion binding</t>
  </si>
  <si>
    <t>Gene:Capana07g001142</t>
  </si>
  <si>
    <t>GO:0000166;GO:0006952;GO:0005524;GO:0043531</t>
  </si>
  <si>
    <t>nucleotide binding;defense response;ATP binding;ADP binding</t>
  </si>
  <si>
    <t>Gene:Capana07g001288</t>
  </si>
  <si>
    <t>GO:0016021;GO:0055114;GO:0016020</t>
  </si>
  <si>
    <t>integral component of membrane;oxidation-reduction process;membrane</t>
  </si>
  <si>
    <t>Gene:Capana07g001387</t>
  </si>
  <si>
    <t>probable WRKY transcription factor 31 [Capsicum annuum] &amp;gt;AHD24521.1 WRKY6 [Capsicum annuum]</t>
  </si>
  <si>
    <t>Gene:Capana07g001400</t>
  </si>
  <si>
    <t>PREDICTED: S-type anion channel SLAH1-like [Capsicum annuum]</t>
  </si>
  <si>
    <t>S-type anion channel SLAH1 OS=Arabidopsis thaliana GN=SLAH1 PE=2 SV=1</t>
  </si>
  <si>
    <t>Gene:Capana07g001416</t>
  </si>
  <si>
    <t>PREDICTED: LOW QUALITY PROTEIN: (-)-germacrene D synthase-like [Capsicum annuum]</t>
  </si>
  <si>
    <t>(E,E)-germacrene;(-)-germacrene</t>
  </si>
  <si>
    <t>(E,E)-germacrene B synthase OS=Solanum habrochaites GN=SSTLH1 PE=1 SV=1;(-)-germacrene D synthase OS=Vitis vinifera GN=VIT_19s0014g04930 PE=1 SV=1</t>
  </si>
  <si>
    <t>Gene:Capana07g001585</t>
  </si>
  <si>
    <t>PREDICTED: uncharacterized protein LOC107876757 [Capsicum annuum]</t>
  </si>
  <si>
    <t>GO:0016021;GO:0016301;GO:0048544;GO:0016020;GO:0006468;GO:0000166;GO:0016740;GO:0004674;GO:0005524;GO:0016310;GO:0004672</t>
  </si>
  <si>
    <t>integral component of membrane;kinase activity;recognition of pollen;membrane;protein phosphorylation;nucleotide binding;transferase activity;protein serine/threonine kinase activity;ATP binding;phosphorylation;protein kinase activity</t>
  </si>
  <si>
    <t>Gene:Capana07g001653</t>
  </si>
  <si>
    <t>PREDICTED: endochitinase 4 [Capsicum annuum]</t>
  </si>
  <si>
    <t>GO:0005975;GO:0006032;GO:0000272;GO:0009607;GO:0005618;GO:0004568;GO:0016998;GO:0005576;GO:0009626;GO:0005773;GO:0008152;GO:0008061;GO:0016798;GO:0016787;GO:0006952</t>
  </si>
  <si>
    <t>carbohydrate metabolic process;chitin catabolic process;polysaccharide catabolic process;response to biotic stimulus;cell wall;chitinase activity;cell wall macromolecule catabolic process;extracellular region;plant-type hypersensitive response;vacuole;metabolic process;chitin binding;hydrolase activity, acting on glycosyl bonds;hydrolase activity;defense response</t>
  </si>
  <si>
    <t>Basic 30 kDa endochitinase OS=Solanum lycopersicum GN=CHI9 PE=1 SV=1</t>
  </si>
  <si>
    <t>PREDICTED: probable aminotransferase TAT2 [Capsicum annuum]</t>
  </si>
  <si>
    <t>GO:0005886;GO:0047196;GO:0019432;GO:0004144;GO:0045017</t>
  </si>
  <si>
    <t>plasma membrane;long-chain-alcohol O-fatty-acyltransferase activity;triglyceride biosynthetic process;diacylglycerol O-acyltransferase activity;glycerolipid biosynthetic process</t>
  </si>
  <si>
    <t>Gene:Capana07g001790</t>
  </si>
  <si>
    <t>PREDICTED: E3 ubiquitin-protein ligase ATL41-like [Capsicum annuum]</t>
  </si>
  <si>
    <t>K19038</t>
  </si>
  <si>
    <t>ATL41</t>
  </si>
  <si>
    <t>http://www.genome.jp/dbget-bin/www_bget?ko:K19038</t>
  </si>
  <si>
    <t>E3 ubiquitin-protein ligase ATL41 OS=Arabidopsis thaliana GN=ATL41 PE=1 SV=1</t>
  </si>
  <si>
    <t>GO:0043565;GO:0005634;GO:0006355;GO:0003700;GO:0006351</t>
  </si>
  <si>
    <t>sequence-specific DNA binding;nucleus;regulation of transcription, DNA-templated;transcription factor activity, sequence-specific DNA binding;transcription, DNA-templated</t>
  </si>
  <si>
    <t>Gene:Capana07g001873</t>
  </si>
  <si>
    <t>GO:0020037;GO:0046872;GO:0005506;GO:0016705;GO:0004497;GO:0016020;GO:0016491;GO:0055114;GO:0016021</t>
  </si>
  <si>
    <t>heme binding;metal ion binding;iron ion binding;oxidoreductase activity, acting on paired donors, with incorporation or reduction of molecular oxygen;monooxygenase activity;membrane;oxidoreductase activity;oxidation-reduction process;integral component of membrane</t>
  </si>
  <si>
    <t>Gene:Capana07g001878</t>
  </si>
  <si>
    <t>GO:0016021;GO:0016491;GO:0055114;GO:0016020;GO:0004497;GO:0016705;GO:0005506;GO:0046872;GO:0020037</t>
  </si>
  <si>
    <t>integral component of membrane;oxidoreductase activity;oxidation-reduction process;membrane;monooxygenase activity;oxidoreductase activity, acting on paired donors, with incorporation or reduction of molecular oxygen;iron ion binding;metal ion binding;heme binding</t>
  </si>
  <si>
    <t>GO:0055114;GO:0016491;GO:0016020;GO:0016021;GO:0020037;GO:0004497;GO:0016705;GO:0005506;GO:0046872</t>
  </si>
  <si>
    <t>oxidation-reduction process;oxidoreductase activity;membrane;integral component of membrane;heme binding;monooxygenase activity;oxidoreductase activity, acting on paired donors, with incorporation or reduction of molecular oxygen;iron ion binding;metal ion binding</t>
  </si>
  <si>
    <t>GO:0003677;GO:0043565;GO:0005634;GO:0003700;GO:0006355</t>
  </si>
  <si>
    <t>DNA binding;sequence-specific DNA binding;nucleus;transcription factor activity, sequence-specific DNA binding;regulation of transcription, DNA-templated</t>
  </si>
  <si>
    <t>Gene:Capana07g001902</t>
  </si>
  <si>
    <t>PREDICTED: LOW QUALITY PROTEIN: uncharacterized protein LOC107876846 [Capsicum annuum]</t>
  </si>
  <si>
    <t>GO:0006468;GO:0016020;GO:0048544;GO:0016301;GO:0016021;GO:0004672;GO:0005524;GO:0016310;GO:0004674;GO:0016740;GO:0000166</t>
  </si>
  <si>
    <t>protein phosphorylation;membrane;recognition of pollen;kinase activity;integral component of membrane;protein kinase activity;ATP binding;phosphorylation;protein serine/threonine kinase activity;transferase activity;nucleotide binding</t>
  </si>
  <si>
    <t>Gene:Capana07g001944</t>
  </si>
  <si>
    <t>PREDICTED: protodermal factor 1 [Capsicum annuum]</t>
  </si>
  <si>
    <t>Protodermal</t>
  </si>
  <si>
    <t>Protodermal factor 1 OS=Arabidopsis thaliana GN=PDF1 PE=2 SV=1</t>
  </si>
  <si>
    <t>Gene:Capana07g001966</t>
  </si>
  <si>
    <t>GO:0000166;GO:0016740;GO:0004674;GO:0004672;GO:0005524;GO:0016310;GO:0016021;GO:0016301;GO:0016020;GO:0006468</t>
  </si>
  <si>
    <t>nucleotide binding;transferase activity;protein serine/threonine kinase activity;protein kinase activity;ATP binding;phosphorylation;integral component of membrane;kinase activity;membrane;protein phosphorylation</t>
  </si>
  <si>
    <t>G-type;Epidermis-specific</t>
  </si>
  <si>
    <t>G-type lectin S-receptor-like serine/threonine-protein kinase SD2-5 OS=Arabidopsis thaliana GN=SD25 PE=1 SV=1;Epidermis-specific secreted glycoprotein EP1 OS=Daucus carota GN=EP1 PE=1 SV=1</t>
  </si>
  <si>
    <t>GO:0006468;GO:0016020;GO:0016021;GO:0005524;GO:0004672;GO:0004674;GO:0000166</t>
  </si>
  <si>
    <t>protein phosphorylation;membrane;integral component of membrane;ATP binding;protein kinase activity;protein serine/threonine kinase activity;nucleotide binding</t>
  </si>
  <si>
    <t>Gene:Capana07g001979</t>
  </si>
  <si>
    <t>PREDICTED: uncharacterized protein LOC107877363 [Capsicum annuum]</t>
  </si>
  <si>
    <t>GO:0046872;GO:0046916;GO:0030001;GO:0005737;GO:0046914</t>
  </si>
  <si>
    <t>metal ion binding;cellular transition metal ion homeostasis;metal ion transport;cytoplasm;transition metal ion binding</t>
  </si>
  <si>
    <t>Gene:Capana07g001980</t>
  </si>
  <si>
    <t>PREDICTED: uncharacterized protein LOC107878510 [Capsicum annuum]</t>
  </si>
  <si>
    <t>GO:0046916;GO:0030001;GO:0005737;GO:0046914</t>
  </si>
  <si>
    <t>cellular transition metal ion homeostasis;metal ion transport;cytoplasm;transition metal ion binding</t>
  </si>
  <si>
    <t>Heavy metal-associated isoprenylated plant protein 16 OS=Arabidopsis thaliana GN=HIPP16 PE=2 SV=1</t>
  </si>
  <si>
    <t>Gene:Capana07g001982</t>
  </si>
  <si>
    <t>GO:0005618;GO:0006508;GO:0004252</t>
  </si>
  <si>
    <t>cell wall;proteolysis;serine-type endopeptidase activity</t>
  </si>
  <si>
    <t>GO:0016021;GO:0006468;GO:0016020;GO:0004674;GO:0000166;GO:0004672;GO:0005524</t>
  </si>
  <si>
    <t>integral component of membrane;protein phosphorylation;membrane;protein serine/threonine kinase activity;nucleotide binding;protein kinase activity;ATP binding</t>
  </si>
  <si>
    <t>Gene:Capana07g002084</t>
  </si>
  <si>
    <t>Gene:Capana07g002089</t>
  </si>
  <si>
    <t>PREDICTED: uncharacterized protein LOC107878582 [Capsicum annuum] &amp;gt;XP_016581108.1 PREDICTED: uncharacterized protein LOC107878582 [Capsicum annuum] &amp;gt;XP_016581110.1 PREDICTED: uncharacterized protein LOC107878582 [Capsicum annuum];XP_016581109.1 PREDICTED: uncharacterized protein LOC107878582 [Capsicum annuum] &amp;gt</t>
  </si>
  <si>
    <t>Gene:Capana07g002104</t>
  </si>
  <si>
    <t>GO:0030246</t>
  </si>
  <si>
    <t>carbohydrate binding</t>
  </si>
  <si>
    <t>Gene:Capana07g002105</t>
  </si>
  <si>
    <t>epidermis-specific secreted glycoprotein EP1-like precursor [Capsicum annuum] &amp;gt;ADG04234.1 mannose-binding lectin [Capsicum annuum]</t>
  </si>
  <si>
    <t>Gene:Capana07g002212</t>
  </si>
  <si>
    <t>PREDICTED: putative disease resistance RPP13-like protein 3 [Capsicum annuum];PREDICTED: putative late blight resistance protein homolog R1A-10 isoform X1 [Capsicum annuum]</t>
  </si>
  <si>
    <t>Putative disease resistance RPP13-like protein 3 OS=Arabidopsis thaliana GN=RPP13L3 PE=3 SV=1;Putative late blight resistance protein homolog R1A-10 OS=Solanum demissum GN=R1A-10 PE=3 SV=1</t>
  </si>
  <si>
    <t>GO:0016020;GO:0005886;GO:0016021;GO:0005524;GO:0016887;GO:0042626;GO:0000166</t>
  </si>
  <si>
    <t>membrane;plasma membrane;integral component of membrane;ATP binding;ATPase activity;ATPase activity, coupled to transmembrane movement of substances;nucleotide binding</t>
  </si>
  <si>
    <t>Gene:Capana07g002260</t>
  </si>
  <si>
    <t>GO:0016021;GO:0016301;GO:0048544;GO:0016020;GO:0005886;GO:0006468;GO:0000166;GO:0016740;GO:0004674;GO:0005524;GO:0016310;GO:0006952;GO:0009506;GO:0004672</t>
  </si>
  <si>
    <t>integral component of membrane;kinase activity;recognition of pollen;membrane;plasma membrane;protein phosphorylation;nucleotide binding;transferase activity;protein serine/threonine kinase activity;ATP binding;phosphorylation;defense response;plasmodesma;protein kinase activity</t>
  </si>
  <si>
    <t>Gene:Capana07g002280</t>
  </si>
  <si>
    <t>Chitin-inducible</t>
  </si>
  <si>
    <t>Chitin-inducible gibberellin-responsive protein 1 OS=Oryza sativa subsp. japonica GN=CIGR1 PE=2 SV=1</t>
  </si>
  <si>
    <t>Gene:Capana07g002306</t>
  </si>
  <si>
    <t>Mitogen-activated protein kinase kinase kinase 2 OS=Arabidopsis thaliana GN=ANP2 PE=2 SV=1</t>
  </si>
  <si>
    <t>GO:0016192;GO:0005771;GO:0005737;GO:1900426;GO:0042803;GO:0009814;GO:0005634</t>
  </si>
  <si>
    <t>vesicle-mediated transport;multivesicular body;cytoplasm;positive regulation of defense response to bacterium;protein homodimerization activity;defense response, incompatible interaction;nucleus</t>
  </si>
  <si>
    <t>K12199</t>
  </si>
  <si>
    <t>VTA1,LIP5</t>
  </si>
  <si>
    <t>http://www.genome.jp/dbget-bin/www_bget?ko:K12199</t>
  </si>
  <si>
    <t>Protein HOMOLOG OF MAMMALIAN LYST-INTERACTING PROTEIN 5 OS=Arabidopsis thaliana GN=LIP5 PE=1 SV=1</t>
  </si>
  <si>
    <t>Gene:Capana07g002434</t>
  </si>
  <si>
    <t>PREDICTED: uncharacterized protein LOC107878856 [Capsicum annuum]</t>
  </si>
  <si>
    <t>GO:0003746;GO:0016020;GO:0006414;GO:0016021</t>
  </si>
  <si>
    <t>translation elongation factor activity;membrane;translational elongation;integral component of membrane</t>
  </si>
  <si>
    <t>Gene:Capana07g002471</t>
  </si>
  <si>
    <t>PREDICTED: transcription factor JUNGBRUNNEN 1 [Capsicum annuum]</t>
  </si>
  <si>
    <t>Gene:Capana08g000014</t>
  </si>
  <si>
    <t>Gene:Capana08g000019</t>
  </si>
  <si>
    <t>Gene:Capana08g000088</t>
  </si>
  <si>
    <t>PREDICTED: putative late blight resistance protein homolog R1B-8 isoform X2 [Capsicum annuum];PREDICTED: putative late blight resistance protein homolog R1A-10 isoform X1 [Capsicum annuum]</t>
  </si>
  <si>
    <t>Gene:Capana08g000105</t>
  </si>
  <si>
    <t>Gene:Capana08g000129</t>
  </si>
  <si>
    <t>PREDICTED: glutamate decarboxylase 4-like [Capsicum annuum]</t>
  </si>
  <si>
    <t>GO:0030170;GO:0004351;GO:0003824;GO:0006536;GO:0016831;GO:0016829;GO:0019752</t>
  </si>
  <si>
    <t>pyridoxal phosphate binding;glutamate decarboxylase activity;catalytic activity;glutamate metabolic process;carboxy-lyase activity;lyase activity;carboxylic acid metabolic process</t>
  </si>
  <si>
    <t>Gene:Capana08g000231</t>
  </si>
  <si>
    <t>PREDICTED: LOW QUALITY PROTEIN: phospholipase A1-Igamma1, chloroplastic [Capsicum annuum]</t>
  </si>
  <si>
    <t>Phospholipase A1-Igamma1, chloroplastic OS=Arabidopsis thaliana GN=At1g06800 PE=1 SV=2</t>
  </si>
  <si>
    <t>Gene:Capana08g000413</t>
  </si>
  <si>
    <t>PREDICTED: ferrochelatase-2, chloroplastic-like [Capsicum annuum]</t>
  </si>
  <si>
    <t>GO:0009507;GO:0006779;GO:0016829;GO:0033014;GO:0016021;GO:0006783;GO:0004325;GO:0016020;GO:0009536;GO:0005739</t>
  </si>
  <si>
    <t>chloroplast;porphyrin-containing compound biosynthetic process;lyase activity;tetrapyrrole biosynthetic process;integral component of membrane;heme biosynthetic process;ferrochelatase activity;membrane;plastid;mitochondrion</t>
  </si>
  <si>
    <t>Gene:Capana08g000429</t>
  </si>
  <si>
    <t>PREDICTED: probable WRKY transcription factor 50 [Capsicum annuum]</t>
  </si>
  <si>
    <t>GO:0050832;GO:0043565;GO:0006355;GO:0003700;GO:0009867</t>
  </si>
  <si>
    <t>defense response to fungus;sequence-specific DNA binding;regulation of transcription, DNA-templated;transcription factor activity, sequence-specific DNA binding;jasmonic acid mediated signaling pathway</t>
  </si>
  <si>
    <t>Probable WRKY transcription factor 50 OS=Arabidopsis thaliana GN=WRKY50 PE=2 SV=1</t>
  </si>
  <si>
    <t>PREDICTED: LRR receptor-like serine/threonine-protein kinase ERECTA [Capsicum annuum]</t>
  </si>
  <si>
    <t>Gene:Capana08g000589</t>
  </si>
  <si>
    <t>Gene:Capana08g000683</t>
  </si>
  <si>
    <t>PREDICTED: WRKY transcription factor 18-like [Capsicum annuum]</t>
  </si>
  <si>
    <t>Gene:Capana08g000700</t>
  </si>
  <si>
    <t>PREDICTED: cysteine-rich repeat secretory protein 38 [Capsicum annuum]</t>
  </si>
  <si>
    <t>Cysteine-rich repeat secretory protein 38 OS=Arabidopsis thaliana GN=CRRSP38 PE=2 SV=1</t>
  </si>
  <si>
    <t>Gene:Capana08g000767</t>
  </si>
  <si>
    <t>PREDICTED: uncharacterized protein LOC107839101 [Capsicum annuum]</t>
  </si>
  <si>
    <t>Gene:Capana08g000768</t>
  </si>
  <si>
    <t>PREDICTED: metalloendoproteinase 5-MMP-like [Capsicum annuum]</t>
  </si>
  <si>
    <t>GO:0008237;GO:0016020;GO:0031012;GO:0006508;GO:0016021;GO:0004222;GO:0008270;GO:0016787;GO:0046872;GO:0008233</t>
  </si>
  <si>
    <t>metallopeptidase activity;membrane;extracellular matrix;proteolysis;integral component of membrane;metalloendopeptidase activity;zinc ion binding;hydrolase activity;metal ion binding;peptidase activity</t>
  </si>
  <si>
    <t>Metalloendoproteinase 3-MMP OS=Arabidopsis thaliana GN=3MMP PE=1 SV=1</t>
  </si>
  <si>
    <t>Gene:Capana08g000827</t>
  </si>
  <si>
    <t>tyramine N-feruloyltransferase 4/11-like [Capsicum annuum] &amp;gt;AAK15312.1 hydroxycinnamoyl-CoA: serotonin N-(hydroxycinnamoyl)transferase [Capsicum annuum]</t>
  </si>
  <si>
    <t>GO:0008080;GO:0050366;GO:0016746;GO:0016740</t>
  </si>
  <si>
    <t>N-acetyltransferase activity;tyramine N-feruloyltransferase activity;transferase activity, transferring acyl groups;transferase activity</t>
  </si>
  <si>
    <t>Gene:Capana08g000838</t>
  </si>
  <si>
    <t>PREDICTED: phospholipase D Z-like [Capsicum annuum]</t>
  </si>
  <si>
    <t>K16860</t>
  </si>
  <si>
    <t>PLD3_4</t>
  </si>
  <si>
    <t>http://www.genome.jp/dbget-bin/www_bget?ko:K16860</t>
  </si>
  <si>
    <t>Probable phospholipase D F09G2.8 OS=Caenorhabditis elegans GN=F09G2.8 PE=1 SV=2</t>
  </si>
  <si>
    <t>Gene:Capana08g000841</t>
  </si>
  <si>
    <t>GO:0016831;GO:0003824;GO:0016829;GO:0019752;GO:0030170</t>
  </si>
  <si>
    <t>carboxy-lyase activity;catalytic activity;lyase activity;carboxylic acid metabolic process;pyridoxal phosphate binding</t>
  </si>
  <si>
    <t>Gene:Capana08g000842</t>
  </si>
  <si>
    <t>tyramine N-feruloyltransferase 4/11-like [Capsicum annuum] &amp;gt;AAX15704.1 tyramine n-hydroxycinnamoyl transferase [Capsicum annuum]</t>
  </si>
  <si>
    <t>Gene:Capana08g000853</t>
  </si>
  <si>
    <t>GO:0003824;GO:0008152;GO:0016491;GO:0055114;GO:0005777;GO:0006631;GO:0006635;GO:0003857</t>
  </si>
  <si>
    <t>catalytic activity;metabolic process;oxidoreductase activity;oxidation-reduction process;peroxisome;fatty acid metabolic process;fatty acid beta-oxidation;3-hydroxyacyl-CoA dehydrogenase activity</t>
  </si>
  <si>
    <t>KOG1680(I)(Enoyl-CoA hydratase);KOG2304(I)(3-hydroxyacyl-CoA dehydrogenase)</t>
  </si>
  <si>
    <t>K15095</t>
  </si>
  <si>
    <t>E1.1.1.208</t>
  </si>
  <si>
    <t>http://www.genome.jp/dbget-bin/www_bget?ko:K15095</t>
  </si>
  <si>
    <t>Monoterpenoid biosynthesis</t>
  </si>
  <si>
    <t>ko00902</t>
  </si>
  <si>
    <t>Gene:Capana08g000874</t>
  </si>
  <si>
    <t xml:space="preserve"> Short=CaMNR1 &amp;gt;PREDICTED: uncharacterized protein LOC107879228 [Capsicum annuum];B2X050.1 RecName: Full=(+)-neomenthol dehydrogenase;ABU54321.1 menthone:neomenthol reductase 1 [Capsicum annuum];(+)-neomenthol dehydrogenase [Capsicum annuum] &amp;gt; AltName: Full=Menthone:neomenthol reductase 1</t>
  </si>
  <si>
    <t>GO:0016491;GO:0055114;GO:0006952;GO:0047501</t>
  </si>
  <si>
    <t>oxidoreductase activity;oxidation-reduction process;defense response;(+)-neomenthol dehydrogenase activity</t>
  </si>
  <si>
    <t>(+)-neomenthol dehydrogenase OS=Capsicum annuum GN=MNR1 PE=1 SV=1</t>
  </si>
  <si>
    <t>Gene:Capana08g000875</t>
  </si>
  <si>
    <t>PREDICTED: uncharacterized protein LOC107879228 [Capsicum annuum];PREDICTED: (+)-neomenthol dehydrogenase-like [Capsicum annuum]</t>
  </si>
  <si>
    <t>GO:0006952;GO:0047501;GO:0016491;GO:0055114</t>
  </si>
  <si>
    <t>defense response;(+)-neomenthol dehydrogenase activity;oxidoreductase activity;oxidation-reduction process</t>
  </si>
  <si>
    <t>Gene:Capana08g000876</t>
  </si>
  <si>
    <t>B2X050.1 RecName: Full=(+)-neomenthol dehydrogenase; Short=CaMNR1 &amp;gt; AltName: Full=Menthone:neomenthol reductase 1;ABU54321.1 menthone:neomenthol reductase 1 [Capsicum annuum];(+)-neomenthol dehydrogenase [Capsicum annuum] &amp;gt</t>
  </si>
  <si>
    <t>GO:0055114;GO:0016491;GO:0006952;GO:0047501</t>
  </si>
  <si>
    <t>oxidation-reduction process;oxidoreductase activity;defense response;(+)-neomenthol dehydrogenase activity</t>
  </si>
  <si>
    <t>Gene:Capana08g000938</t>
  </si>
  <si>
    <t>PREDICTED: cytochrome P450 86A8 [Capsicum annuum]</t>
  </si>
  <si>
    <t>GO:0055114;GO:0016491;GO:0020037;GO:0046872;GO:0016705;GO:0005506;GO:0004497</t>
  </si>
  <si>
    <t>oxidation-reduction process;oxidoreductase activity;heme binding;metal ion binding;oxidoreductase activity, acting on paired donors, with incorporation or reduction of molecular oxygen;iron ion binding;monooxygenase activity</t>
  </si>
  <si>
    <t>Extra-large guanine nucleotide-binding protein 2 OS=Arabidopsis thaliana GN=XLG2 PE=1 SV=1</t>
  </si>
  <si>
    <t>Gene:Capana08g001043</t>
  </si>
  <si>
    <t>PREDICTED: hydroquinone glucosyltransferase-like [Capsicum annuum]</t>
  </si>
  <si>
    <t>GO:0016740;GO:0043231;GO:0008152;GO:0052696;GO:0016758;GO:0016757;GO:0080043;GO:0080044;GO:0009813</t>
  </si>
  <si>
    <t>transferase activity;intracellular membrane-bounded organelle;metabolic process;flavonoid glucuronidation;transferase activity, transferring hexosyl groups;transferase activity, transferring glycosyl groups;quercetin 3-O-glucosyltransferase activity;quercetin 7-O-glucosyltransferase activity;flavonoid biosynthetic process</t>
  </si>
  <si>
    <t>Hydroquinone</t>
  </si>
  <si>
    <t>Hydroquinone glucosyltransferase OS=Rauvolfia serpentina GN=AS PE=1 SV=1</t>
  </si>
  <si>
    <t>Gene:Capana08g001159</t>
  </si>
  <si>
    <t>ACF17644.1 putative p-coumarate 3-hydroxylase [Capsicum annuum];cytochrome P450 98A2-like [Capsicum annuum] &amp;gt</t>
  </si>
  <si>
    <t>GO:0016020;GO:0005886;GO:0009699;GO:0005739;GO:0055114;GO:0016491;GO:0005783;GO:0042802;GO:0016021;GO:0046409;GO:0009813;GO:0009805;GO:0009809;GO:0043231;GO:0020037;GO:0046872;GO:0016709;GO:0004497;GO:0016705;GO:0005506;GO:0016711</t>
  </si>
  <si>
    <t>membrane;plasma membrane;phenylpropanoid biosynthetic process;mitochondrion;oxidation-reduction process;oxidoreductase activity;endoplasmic reticulum;identical protein binding;integral component of membrane;p-coumarate 3-hydroxylase activity;flavonoid biosynthetic process;coumarin biosynthetic process;lignin biosynthetic process;intracellular membrane-bounded organelle;heme binding;metal ion binding;oxidoreductase activity, acting on paired donors, with incorporation or reduction of molecular oxygen, NAD(P)H as one donor, and incorporation of one atom of oxygen;monooxygenase activity;oxidoreductase activity, acting on paired donors, with incorporation or reduction of molecular oxygen;iron ion binding;flavonoid 3'-monooxygenase activity</t>
  </si>
  <si>
    <t>K09754</t>
  </si>
  <si>
    <t>CYP98A,C3'H</t>
  </si>
  <si>
    <t>http://www.genome.jp/dbget-bin/www_bget?ko:K09754</t>
  </si>
  <si>
    <t>Cytochrome P450 98A2 OS=Glycine max GN=CYP98A2 PE=2 SV=1</t>
  </si>
  <si>
    <t>Gene:Capana08g001194</t>
  </si>
  <si>
    <t>PREDICTED: phospholipid-transporting ATPase 1 [Capsicum annuum]</t>
  </si>
  <si>
    <t>GO:0005886;GO:0004012;GO:0016020;GO:0016021;GO:0000287;GO:0016787;GO:0005524;GO:0000166;GO:0015914;GO:0046872</t>
  </si>
  <si>
    <t>plasma membrane;phospholipid-translocating ATPase activity;membrane;integral component of membrane;magnesium ion binding;hydrolase activity;ATP binding;nucleotide binding;phospholipid transport;metal ion binding</t>
  </si>
  <si>
    <t>Phospholipid-transporting ATPase 1 OS=Arabidopsis thaliana GN=ALA1 PE=2 SV=1</t>
  </si>
  <si>
    <t>Gene:Capana08g001234</t>
  </si>
  <si>
    <t>PREDICTED: pathogenesis-related protein P2 [Capsicum annuum] &amp;gt;AFN21550.1 pathogenesis-related protein 4 [Capsicum annuum]</t>
  </si>
  <si>
    <t>GO:0009607;GO:0005618;GO:0050832;GO:0005576;GO:0006952;GO:0042742</t>
  </si>
  <si>
    <t>response to biotic stimulus;cell wall;defense response to fungus;extracellular region;defense response;defense response to bacterium</t>
  </si>
  <si>
    <t>Pathogenesis-related protein P2 OS=Solanum lycopersicum PE=2 SV=1</t>
  </si>
  <si>
    <t>Gene:Capana08g001236</t>
  </si>
  <si>
    <t>pathogenesis-related protein 4b [Capsicum annuum]</t>
  </si>
  <si>
    <t>Wound-induced protein WIN2 OS=Solanum tuberosum GN=WIN2 PE=2 SV=1</t>
  </si>
  <si>
    <t>GO:0009506;GO:0005544;GO:0005509;GO:0009737;GO:0006970</t>
  </si>
  <si>
    <t>plasmodesma;calcium-dependent phospholipid binding;calcium ion binding;response to abscisic acid;response to osmotic stress</t>
  </si>
  <si>
    <t>Gene:Capana08g001267</t>
  </si>
  <si>
    <t>Gene:Capana08g001270</t>
  </si>
  <si>
    <t>Gene:Capana08g001369</t>
  </si>
  <si>
    <t>Gene:Capana08g001407</t>
  </si>
  <si>
    <t>PREDICTED: phosphoglycerate mutase-like protein AT74H [Capsicum annuum]</t>
  </si>
  <si>
    <t>Phosphoglycerate;Phosphoglycerate</t>
  </si>
  <si>
    <t>Phosphoglycerate mutase-like protein AT74H OS=Arabidopsis thaliana GN=At1g08940 PE=3 SV=2;Phosphoglycerate mutase-like protein AT74 OS=Arabidopsis thaliana GN=At3g05170 PE=2 SV=1</t>
  </si>
  <si>
    <t>Gene:Capana08g001408</t>
  </si>
  <si>
    <t>GO:0050278;GO:0005829;GO:0003824;GO:0008152</t>
  </si>
  <si>
    <t>sedoheptulose-bisphosphatase activity;cytosol;catalytic activity;metabolic process</t>
  </si>
  <si>
    <t>Gene:Capana08g001466</t>
  </si>
  <si>
    <t>Gene:Capana08g001482</t>
  </si>
  <si>
    <t>PREDICTED: probable microtubule-binding protein TANGLED isoform X1 [Capsicum annuum]</t>
  </si>
  <si>
    <t>GO:0009574;GO:0000914;GO:0005875</t>
  </si>
  <si>
    <t>preprophase band;phragmoplast assembly;microtubule associated complex</t>
  </si>
  <si>
    <t>K18636</t>
  </si>
  <si>
    <t>TAN1</t>
  </si>
  <si>
    <t>http://www.genome.jp/dbget-bin/www_bget?ko:K18636</t>
  </si>
  <si>
    <t>Microtubule-binding</t>
  </si>
  <si>
    <t>Microtubule-binding protein TANGLED OS=Arabidopsis thaliana GN=TAN PE=1 SV=1</t>
  </si>
  <si>
    <t>Gene:Capana08g001495</t>
  </si>
  <si>
    <t>ABE98328.1 SRC2-like protein [Capsicum annuum];protein SRC2-like [Capsicum annuum] &amp;gt</t>
  </si>
  <si>
    <t>K14573</t>
  </si>
  <si>
    <t>NOP4,RBM28</t>
  </si>
  <si>
    <t>http://www.genome.jp/dbget-bin/www_bget?ko:K14573</t>
  </si>
  <si>
    <t>Gene:Capana08g001524</t>
  </si>
  <si>
    <t>stress-related protein 1 [Capsicum annuum]</t>
  </si>
  <si>
    <t>GO:0005773;GO:0019915;GO:0005811</t>
  </si>
  <si>
    <t>vacuole;lipid storage;lipid droplet</t>
  </si>
  <si>
    <t>Gene:Capana08g001551</t>
  </si>
  <si>
    <t>F-box protein PP2-B15 OS=Arabidopsis thaliana GN=PP2B15 PE=2 SV=2</t>
  </si>
  <si>
    <t>Gene:Capana08g001562</t>
  </si>
  <si>
    <t>PREDICTED: F-box protein PP2-B15-like [Capsicum annuum]</t>
  </si>
  <si>
    <t>Gene:Capana08g001574</t>
  </si>
  <si>
    <t>PREDICTED: RING-H2 finger protein ATL18-like [Nicotiana tabacum]</t>
  </si>
  <si>
    <t>RING-H2 finger protein ATL18 OS=Arabidopsis thaliana GN=ATL18 PE=2 SV=1</t>
  </si>
  <si>
    <t>Gene:Capana08g001589</t>
  </si>
  <si>
    <t>GO:0009816;GO:0002229;GO:0042742;GO:0043565;GO:0009617;GO:0005634;GO:0005516;GO:0009697;GO:0006950;GO:0006355;GO:0003700;GO:0009789;GO:0080142;GO:0071219</t>
  </si>
  <si>
    <t>defense response to bacterium, incompatible interaction;defense response to oomycetes;defense response to bacterium;sequence-specific DNA binding;response to bacterium;nucleus;calmodulin binding;salicylic acid biosynthetic process;response to stress;regulation of transcription, DNA-templated;transcription factor activity, sequence-specific DNA binding;positive regulation of abscisic acid-activated signaling pathway;regulation of salicylic acid biosynthetic process;cellular response to molecule of bacterial origin</t>
  </si>
  <si>
    <t>Calmodulin-binding protein 60 D OS=Arabidopsis thaliana GN=CBP60D PE=2 SV=1</t>
  </si>
  <si>
    <t>KOG1335(C)(Dihydrolipoamide dehydrogenase)</t>
  </si>
  <si>
    <t>K00789</t>
  </si>
  <si>
    <t>metK</t>
  </si>
  <si>
    <t>http://www.genome.jp/dbget-bin/www_bget?ko:K00789</t>
  </si>
  <si>
    <t>Cysteine and methionine metabolism;Biosynthesis of amino acids</t>
  </si>
  <si>
    <t>ko00270,ko01230</t>
  </si>
  <si>
    <t>KOG1506(H)(S-adenosylmethionine synthetase)</t>
  </si>
  <si>
    <t>Gene:Capana08g001701</t>
  </si>
  <si>
    <t>nectarin-1-like precursor [Capsicum annuum] &amp;gt;AAR28997.1 germin-like protein [Capsicum annuum]</t>
  </si>
  <si>
    <t>GO:0033609;GO:0045735;GO:2000280;GO:0005618;GO:0046564;GO:0005576;GO:0030145;GO:0046872;GO:0010497;GO:0009506</t>
  </si>
  <si>
    <t>oxalate metabolic process;nutrient reservoir activity;regulation of root development;cell wall;oxalate decarboxylase activity;extracellular region;manganese ion binding;metal ion binding;plasmodesmata-mediated intercellular transport;plasmodesma</t>
  </si>
  <si>
    <t>Gene:Capana08g001767</t>
  </si>
  <si>
    <t>PREDICTED: zinc-finger homeodomain protein 4 [Capsicum annuum]</t>
  </si>
  <si>
    <t>Gene:Capana08g001888</t>
  </si>
  <si>
    <t>PREDICTED: protein EXORDIUM-like 5 [Capsicum annuum]</t>
  </si>
  <si>
    <t>Protein EXORDIUM-like 5 OS=Arabidopsis thaliana GN=EXL5 PE=2 SV=1</t>
  </si>
  <si>
    <t>GO:0046872;GO:0008270;GO:0016021;GO:0016020</t>
  </si>
  <si>
    <t>metal ion binding;zinc ion binding;integral component of membrane;membrane</t>
  </si>
  <si>
    <t>Gene:Capana08g001974</t>
  </si>
  <si>
    <t>PREDICTED: uncharacterized protein LOC107879883 [Capsicum annuum]</t>
  </si>
  <si>
    <t>Gene:Capana08g002014</t>
  </si>
  <si>
    <t>AAL35364.1 peroxidase [Capsicum annuum];peroxidase N1-like [Capsicum annuum] &amp;gt</t>
  </si>
  <si>
    <t>GO:0004601;GO:0055114;GO:0016491;GO:0009664;GO:0042744;GO:0020037;GO:0005576;GO:0046872;GO:0009505;GO:0006979</t>
  </si>
  <si>
    <t>peroxidase activity;oxidation-reduction process;oxidoreductase activity;plant-type cell wall organization;hydrogen peroxide catabolic process;heme binding;extracellular region;metal ion binding;plant-type cell wall;response to oxidative stress</t>
  </si>
  <si>
    <t>Peroxidase N1 OS=Nicotiana tabacum GN=poxN1 PE=1 SV=1</t>
  </si>
  <si>
    <t>Gene:Capana08g002028</t>
  </si>
  <si>
    <t>PREDICTED: protein DA1-related 1-like isoform X1 [Capsicum annuum]</t>
  </si>
  <si>
    <t>Ubiquinol;Protein</t>
  </si>
  <si>
    <t>Ubiquinol oxidase, mitochondrial OS=Mangifera indica GN=AOMI 1 PE=1 SV=2;Protein DA1-related 1 OS=Arabidopsis thaliana GN=DAR1 PE=1 SV=3</t>
  </si>
  <si>
    <t>Gene:Capana08g002046</t>
  </si>
  <si>
    <t>GO:0016740;GO:0043231;GO:0052696;GO:0008152;GO:0016758;GO:0016757;GO:0080043;GO:0080044;GO:0009813</t>
  </si>
  <si>
    <t>transferase activity;intracellular membrane-bounded organelle;flavonoid glucuronidation;metabolic process;transferase activity, transferring hexosyl groups;transferase activity, transferring glycosyl groups;quercetin 3-O-glucosyltransferase activity;quercetin 7-O-glucosyltransferase activity;flavonoid biosynthetic process</t>
  </si>
  <si>
    <t>Gene:Capana08g002054</t>
  </si>
  <si>
    <t>GO:0016020;GO:0005886;GO:0016021;GO:0005524;GO:0042626;GO:0016887;GO:0000166</t>
  </si>
  <si>
    <t>membrane;plasma membrane;integral component of membrane;ATP binding;ATPase activity, coupled to transmembrane movement of substances;ATPase activity;nucleotide binding</t>
  </si>
  <si>
    <t>Gene:Capana08g002055</t>
  </si>
  <si>
    <t>Gene:Capana08g002079</t>
  </si>
  <si>
    <t>Gene:Capana08g002080</t>
  </si>
  <si>
    <t>PREDICTED: calmodulin-5/6/7/8-like [Capsicum annuum]</t>
  </si>
  <si>
    <t>Calmodulin OS=Plasmodium falciparum (isolate 3D7) GN=PF14_0323 PE=3 SV=2</t>
  </si>
  <si>
    <t>Protein DMR6-LIKE OXYGENASE 2 OS=Arabidopsis thaliana GN=DLO2 PE=2 SV=1</t>
  </si>
  <si>
    <t>GO:0046872;GO:0005506;GO:0051213;GO:0055114;GO:0016491</t>
  </si>
  <si>
    <t>metal ion binding;iron ion binding;dioxygenase activity;oxidation-reduction process;oxidoreductase activity</t>
  </si>
  <si>
    <t>Gene:Capana08g002140</t>
  </si>
  <si>
    <t>K13449</t>
  </si>
  <si>
    <t>PR1</t>
  </si>
  <si>
    <t>http://www.genome.jp/dbget-bin/www_bget?ko:K13449</t>
  </si>
  <si>
    <t>Gene:Capana08g002192</t>
  </si>
  <si>
    <t>AAU20808.1 basic PR-1 protein precursor [Capsicum annuum];AAC06244.2 basic PR-1 protein precursor [Capsicum annuum] &amp;gt;PREDICTED: basic form of pathogenesis-related protein 1-like [Capsicum annuum] &amp;gt;AAK30143.1 pathogenesis-related protein PR-1 precursor [Capsicum annuum] &amp;gt</t>
  </si>
  <si>
    <t>Basic form of pathogenesis-related protein 1 OS=Nicotiana tabacum PE=3 SV=1</t>
  </si>
  <si>
    <t>Gene:Capana08g002208</t>
  </si>
  <si>
    <t>PREDICTED: pyruvate kinase isozyme A, chloroplastic-like [Capsicum annuum]</t>
  </si>
  <si>
    <t>GO:0016310;GO:0000287;GO:0003824;GO:0030955;GO:0016740;GO:0006096;GO:0004743;GO:0016301</t>
  </si>
  <si>
    <t>phosphorylation;magnesium ion binding;catalytic activity;potassium ion binding;transferase activity;glycolytic process;pyruvate kinase activity;kinase activity</t>
  </si>
  <si>
    <t>Pyruvate kinase isozyme A, chloroplastic OS=Ricinus communis PE=1 SV=1</t>
  </si>
  <si>
    <t>Basic secretory protease (Fragments) OS=Boswellia serrata PE=1 SV=1</t>
  </si>
  <si>
    <t>Gene:Capana08g002293</t>
  </si>
  <si>
    <t>PREDICTED: uncharacterized protein LOC107840218 [Capsicum annuum]</t>
  </si>
  <si>
    <t>Gene:Capana08g002306</t>
  </si>
  <si>
    <t>ACM47315.1 chitinase [Capsicum annuum];basic 30 kDa endochitinase precursor [Capsicum annuum] &amp;gt</t>
  </si>
  <si>
    <t>GO:0004568;GO:0016998;GO:0005576;GO:0005773;GO:0008152;GO:0016798;GO:0008061;GO:0016787;GO:0006952;GO:0005975;GO:0006032;GO:0000272;GO:0005618</t>
  </si>
  <si>
    <t>chitinase activity;cell wall macromolecule catabolic process;extracellular region;vacuole;metabolic process;hydrolase activity, acting on glycosyl bonds;chitin binding;hydrolase activity;defense response;carbohydrate metabolic process;chitin catabolic process;polysaccharide catabolic process;cell wall</t>
  </si>
  <si>
    <t>Gene:Capana08g002314</t>
  </si>
  <si>
    <t>PREDICTED: kynurenine formamidase isoform X2 [Capsicum annuum]</t>
  </si>
  <si>
    <t>GO:0004061;GO:0005783;GO:0005794;GO:0019441</t>
  </si>
  <si>
    <t>arylformamidase activity;endoplasmic reticulum;Golgi apparatus;tryptophan catabolic process to kynurenine</t>
  </si>
  <si>
    <t>Gene:Capana08g002319</t>
  </si>
  <si>
    <t>PREDICTED: spore coat protein SP85 [Capsicum annuum]</t>
  </si>
  <si>
    <t>GO:0005509;GO:0005544;GO:0005886</t>
  </si>
  <si>
    <t>calcium ion binding;calcium-dependent phospholipid binding;plasma membrane</t>
  </si>
  <si>
    <t>C2 domain-containing protein At1g63220 OS=Arabidopsis thaliana GN=At1g63220 PE=1 SV=1</t>
  </si>
  <si>
    <t>Gene:Capana08g002322</t>
  </si>
  <si>
    <t>UDP-glucose flavonoid 3-O-glucosyltransferase 7 OS=Fragaria ananassa GN=GT7 PE=1 SV=1</t>
  </si>
  <si>
    <t>Gene:Capana08g002330</t>
  </si>
  <si>
    <t>PREDICTED: scopoletin glucosyltransferase [Capsicum annuum]</t>
  </si>
  <si>
    <t>GO:0009813;GO:0080044;GO:0052696;GO:0008152;GO:0016757;GO:0080043;GO:0016758;GO:0043231;GO:0016740</t>
  </si>
  <si>
    <t>flavonoid biosynthetic process;quercetin 7-O-glucosyltransferase activity;flavonoid glucuronidation;metabolic process;transferase activity, transferring glycosyl groups;quercetin 3-O-glucosyltransferase activity;transferase activity, transferring hexosyl groups;intracellular membrane-bounded organelle;transferase activity</t>
  </si>
  <si>
    <t>GO:0016740;GO:0008152;GO:0016758;GO:0016757</t>
  </si>
  <si>
    <t>transferase activity;metabolic process;transferase activity, transferring hexosyl groups;transferase activity, transferring glycosyl groups</t>
  </si>
  <si>
    <t>GO:0016757;GO:0080043;GO:0016758;GO:0052696;GO:0008152;GO:0043231;GO:0016740;GO:0009813;GO:0080044</t>
  </si>
  <si>
    <t>transferase activity, transferring glycosyl groups;quercetin 3-O-glucosyltransferase activity;transferase activity, transferring hexosyl groups;flavonoid glucuronidation;metabolic process;intracellular membrane-bounded organelle;transferase activity;flavonoid biosynthetic process;quercetin 7-O-glucosyltransferase activity</t>
  </si>
  <si>
    <t>Gene:Capana08g002342</t>
  </si>
  <si>
    <t>PREDICTED: O-acyltransferase WSD1-like isoform X1 [Capsicum annuum];PREDICTED: O-acyltransferase WSD1-like isoform X2 [Capsicum annuum]</t>
  </si>
  <si>
    <t>Gene:Capana08g002389</t>
  </si>
  <si>
    <t>PREDICTED: ethylene-responsive transcription factor ERF109 [Capsicum annuum]</t>
  </si>
  <si>
    <t>Ethylene-responsive transcription factor ERF109 OS=Arabidopsis thaliana GN=ERF109 PE=1 SV=1</t>
  </si>
  <si>
    <t>Gene:Capana08g002414</t>
  </si>
  <si>
    <t>PREDICTED: uncharacterized protein LOC107879974 [Capsicum annuum]</t>
  </si>
  <si>
    <t>GO:0009055;GO:0016020;GO:0016021</t>
  </si>
  <si>
    <t>electron carrier activity;membrane;integral component of membrane</t>
  </si>
  <si>
    <t>Gene:Capana08g002430</t>
  </si>
  <si>
    <t>PREDICTED: uncharacterized protein LOC107879980 [Capsicum annuum]</t>
  </si>
  <si>
    <t>Gene:Capana08g002431</t>
  </si>
  <si>
    <t>PREDICTED: uncharacterized protein LOC107879981 [Capsicum annuum]</t>
  </si>
  <si>
    <t>Gene:Capana08g002451</t>
  </si>
  <si>
    <t>Gene:Capana08g002453</t>
  </si>
  <si>
    <t>Probable 2-oxoglutarate-dependent dioxygenase At3g111800 OS=Arabidopsis thaliana GN=At3g11180 PE=2 SV=1</t>
  </si>
  <si>
    <t>Gene:Capana08g002488</t>
  </si>
  <si>
    <t>PREDICTED: extra-large guanine nucleotide-binding protein 1-like [Capsicum annuum]</t>
  </si>
  <si>
    <t>GO:0003924;GO:0042742;GO:0005634;GO:0004871;GO:0007165;GO:0000166;GO:0007186;GO:0019001;GO:0005525;GO:0031683</t>
  </si>
  <si>
    <t>GTPase activity;defense response to bacterium;nucleus;signal transducer activity;signal transduction;nucleotide binding;G-protein coupled receptor signaling pathway;guanyl nucleotide binding;GTP binding;G-protein beta/gamma-subunit complex binding</t>
  </si>
  <si>
    <t>Gene:Capana08g002489</t>
  </si>
  <si>
    <t>GO:0031683;GO:0005525;GO:0019001;GO:0007186;GO:0007165;GO:0000166;GO:0004871;GO:0005634;GO:0042742;GO:0003924</t>
  </si>
  <si>
    <t>G-protein beta/gamma-subunit complex binding;GTP binding;guanyl nucleotide binding;G-protein coupled receptor signaling pathway;signal transduction;nucleotide binding;signal transducer activity;nucleus;defense response to bacterium;GTPase activity</t>
  </si>
  <si>
    <t>Gene:Capana08g002492</t>
  </si>
  <si>
    <t xml:space="preserve"> AltName: Full=Cytochrome P450 74D4 &amp;gt;Q0PHS9.1 RecName: Full=9-divinyl ether synthase; AltName: Full=Colneleate synthase;9-divinyl ether synthase [Capsicum annuum] &amp;gt; Short=StDES;ABH03632.1 divinyl ether synthase [Capsicum annuum]</t>
  </si>
  <si>
    <t>GO:0055114;GO:0016125;GO:0005737;GO:0020037;GO:0046872;GO:0005829;GO:0005506;GO:0016705;GO:0016829;GO:0004497</t>
  </si>
  <si>
    <t>oxidation-reduction process;sterol metabolic process;cytoplasm;heme binding;metal ion binding;cytosol;iron ion binding;oxidoreductase activity, acting on paired donors, with incorporation or reduction of molecular oxygen;lyase activity;monooxygenase activity</t>
  </si>
  <si>
    <t>K17874</t>
  </si>
  <si>
    <t>CYP74D,DES</t>
  </si>
  <si>
    <t>http://www.genome.jp/dbget-bin/www_bget?ko:K17874</t>
  </si>
  <si>
    <t>9-divinyl</t>
  </si>
  <si>
    <t>9-divinyl ether synthase OS=Capsicum annuum GN=DES PE=2 SV=1</t>
  </si>
  <si>
    <t>Gene:Capana08g002543</t>
  </si>
  <si>
    <t>PREDICTED: uncharacterized protein LOC107840412 [Capsicum annuum]</t>
  </si>
  <si>
    <t>Gene:Capana08g002553</t>
  </si>
  <si>
    <t>PREDICTED: uncharacterized protein LOC107840418 [Capsicum annuum]</t>
  </si>
  <si>
    <t>Gene:Capana08g002594</t>
  </si>
  <si>
    <t>Gene:Capana08g002632</t>
  </si>
  <si>
    <t>PREDICTED: arginine decarboxylase [Capsicum annuum]</t>
  </si>
  <si>
    <t>GO:0016829;GO:0016831;GO:0003824;GO:0008792;GO:0008295;GO:0006527</t>
  </si>
  <si>
    <t>lyase activity;carboxy-lyase activity;catalytic activity;arginine decarboxylase activity;spermidine biosynthetic process;arginine catabolic process</t>
  </si>
  <si>
    <t>K01583</t>
  </si>
  <si>
    <t>E4.1.1.19</t>
  </si>
  <si>
    <t>http://www.genome.jp/dbget-bin/www_bget?ko:K01583</t>
  </si>
  <si>
    <t>Arginine decarboxylase OS=Glycine max PE=2 SV=1</t>
  </si>
  <si>
    <t>PREDICTED: auxin-responsive protein SAUR21-like [Capsicum annuum]</t>
  </si>
  <si>
    <t>Auxin-responsive protein SAUR21 OS=Arabidopsis thaliana GN=SAUR21 PE=2 SV=1</t>
  </si>
  <si>
    <t>Gene:Capana08g002791</t>
  </si>
  <si>
    <t>Gene:Capana08g002792</t>
  </si>
  <si>
    <t>PREDICTED: phosphoprotein ECPP44 [Capsicum annuum]</t>
  </si>
  <si>
    <t>Gene:Capana08g002793</t>
  </si>
  <si>
    <t>GO:0016021;GO:0016020;GO:0003333;GO:0015171</t>
  </si>
  <si>
    <t>integral component of membrane;membrane;amino acid transmembrane transport;amino acid transmembrane transporter activity</t>
  </si>
  <si>
    <t>Gene:Capana08g002819</t>
  </si>
  <si>
    <t>GO:0004499;GO:0016491;GO:0055114;GO:0050661;GO:0050660</t>
  </si>
  <si>
    <t>N,N-dimethylaniline monooxygenase activity;oxidoreductase activity;oxidation-reduction process;NADP binding;flavin adenine dinucleotide binding</t>
  </si>
  <si>
    <t>KOG0037(T)(Ca2+-binding protein, EF-Hand protein superfamily)</t>
  </si>
  <si>
    <t>Gene:Capana08g002836</t>
  </si>
  <si>
    <t>GO:0005886;GO:0006468;GO:0004674;GO:0005524;GO:0004672</t>
  </si>
  <si>
    <t>plasma membrane;protein phosphorylation;protein serine/threonine kinase activity;ATP binding;protein kinase activity</t>
  </si>
  <si>
    <t>Gene:Capana09g000020</t>
  </si>
  <si>
    <t>PREDICTED: uncharacterized protein LOC107840757 [Capsicum annuum]</t>
  </si>
  <si>
    <t>Gene:Capana09g000097</t>
  </si>
  <si>
    <t>PREDICTED: protein ECERIFERUM 3-like [Capsicum annuum]</t>
  </si>
  <si>
    <t>Gene:Capana09g000101</t>
  </si>
  <si>
    <t>PREDICTED: UDP-glucuronate 4-epimerase 1 [Capsicum annuum]</t>
  </si>
  <si>
    <t>GO:0016857;GO:0016020;GO:0005975;GO:0016021</t>
  </si>
  <si>
    <t>racemase and epimerase activity, acting on carbohydrates and derivatives;membrane;carbohydrate metabolic process;integral component of membrane</t>
  </si>
  <si>
    <t>Gene:Capana09g000120</t>
  </si>
  <si>
    <t>GO:0016740;GO:0016747</t>
  </si>
  <si>
    <t>transferase activity;transferase activity, transferring acyl groups other than amino-acyl groups</t>
  </si>
  <si>
    <t>PREDICTED: CBL-interacting serine/threonine-protein kinase 6 [Solanum tuberosum]</t>
  </si>
  <si>
    <t>Gene:Capana09g000142</t>
  </si>
  <si>
    <t>PREDICTED: uncharacterized protein LOC107840889 [Capsicum annuum]</t>
  </si>
  <si>
    <t>Ethylene-responsive transcription factor ERF017 OS=Arabidopsis thaliana GN=ERF017 PE=2 SV=1</t>
  </si>
  <si>
    <t>Gene:Capana09g000144</t>
  </si>
  <si>
    <t>PREDICTED: protein TIFY 10A [Capsicum annuum]</t>
  </si>
  <si>
    <t>Gene:Capana09g000148</t>
  </si>
  <si>
    <t>PREDICTED: uncharacterized protein LOC107840895 [Capsicum annuum]</t>
  </si>
  <si>
    <t>K09705</t>
  </si>
  <si>
    <t>http://www.genome.jp/dbget-bin/www_bget?ko:K09705</t>
  </si>
  <si>
    <t>Gene:Capana09g000181</t>
  </si>
  <si>
    <t>PREDICTED: IQ domain-containing protein IQM1-like [Capsicum annuum]</t>
  </si>
  <si>
    <t>Gene:Capana09g000184</t>
  </si>
  <si>
    <t>PREDICTED: putative transcription factor bHLH041 [Capsicum annuum]</t>
  </si>
  <si>
    <t>KOG0960(O)(Mitochondrial processing peptidase, beta subunit, and related enzymes (insulinase superfamily))</t>
  </si>
  <si>
    <t>Gene:Capana09g000201</t>
  </si>
  <si>
    <t>PREDICTED: inositol oxygenase 4 [Capsicum annuum]</t>
  </si>
  <si>
    <t>GO:0055114;GO:0016491;GO:0005737;GO:0019310;GO:0050113;GO:0005506</t>
  </si>
  <si>
    <t>oxidation-reduction process;oxidoreductase activity;cytoplasm;inositol catabolic process;inositol oxygenase activity;iron ion binding</t>
  </si>
  <si>
    <t>Inositol oxygenase 4 OS=Arabidopsis thaliana GN=MIOX4 PE=2 SV=1</t>
  </si>
  <si>
    <t>Gene:Capana09g000209</t>
  </si>
  <si>
    <t>PREDICTED: LOW QUALITY PROTEIN: zinc protease PQQL-like [Capsicum annuum]</t>
  </si>
  <si>
    <t>GO:0016485;GO:0004222;GO:0008270;GO:0051603;GO:0006508;GO:0005739;GO:0009536;GO:0046872;GO:0009507;GO:0043171;GO:0003824</t>
  </si>
  <si>
    <t>protein processing;metalloendopeptidase activity;zinc ion binding;proteolysis involved in cellular protein catabolic process;proteolysis;mitochondrion;plastid;metal ion binding;chloroplast;peptide catabolic process;catalytic activity</t>
  </si>
  <si>
    <t>Zinc protease PQQL-like OS=Arabidopsis thaliana GN=At5g56730 PE=1 SV=1</t>
  </si>
  <si>
    <t>Gene:Capana09g000232</t>
  </si>
  <si>
    <t>PREDICTED: receptor-like protein kinase 5 [Capsicum annuum]</t>
  </si>
  <si>
    <t>GO:0016740;GO:0004674;GO:0000166;GO:0005524;GO:0016310;GO:0004672;GO:0016301;GO:0016021;GO:0006468;GO:0016020</t>
  </si>
  <si>
    <t>transferase activity;protein serine/threonine kinase activity;nucleotide binding;ATP binding;phosphorylation;protein kinase activity;kinase activity;integral component of membrane;protein phosphorylation;membrane</t>
  </si>
  <si>
    <t>Gene:Capana09g000274</t>
  </si>
  <si>
    <t>Gene:Capana09g000275</t>
  </si>
  <si>
    <t>GO:0005215;GO:0005887;GO:0022857;GO:0005355;GO:0022891;GO:0008643;GO:0016021;GO:0005351;GO:0046323;GO:0006810;GO:0035428;GO:0016020;GO:0055085</t>
  </si>
  <si>
    <t>transporter activity;integral component of plasma membrane;transmembrane transporter activity;glucose transmembrane transporter activity;substrate-specific transmembrane transporter activity;carbohydrate transport;integral component of membrane;sugar:proton symporter activity;glucose import;transport;hexose transmembrane transport;membrane;transmembrane transport</t>
  </si>
  <si>
    <t>Gene:Capana09g000318</t>
  </si>
  <si>
    <t>AJF12086.1 aldehyde dehydrogenase 1 [Capsicum annuum];aldehyde dehydrogenase family 2 member C4-like [Capsicum annuum] &amp;gt;PREDICTED: aldehyde dehydrogenase family 2 member C4-like [Solanum tuberosum]</t>
  </si>
  <si>
    <t>GO:0008152;GO:0016620;GO:0009699;GO:0004029;GO:0055114;GO:0016491;GO:0050269</t>
  </si>
  <si>
    <t>metabolic process;oxidoreductase activity, acting on the aldehyde or oxo group of donors, NAD or NADP as acceptor;phenylpropanoid biosynthetic process;aldehyde dehydrogenase (NAD) activity;oxidation-reduction process;oxidoreductase activity;coniferyl-aldehyde dehydrogenase activity</t>
  </si>
  <si>
    <t>Gene:Capana09g000319</t>
  </si>
  <si>
    <t>PREDICTED: LOW QUALITY PROTEIN: aldehyde dehydrogenase family 2 member C4-like [Capsicum annuum];PREDICTED: aldehyde dehydrogenase family 2 member C4-like [Solanum tuberosum]</t>
  </si>
  <si>
    <t>GO:0009699;GO:0055114;GO:0004029;GO:0016491;GO:0016620;GO:0050269;GO:0008152</t>
  </si>
  <si>
    <t>phenylpropanoid biosynthetic process;oxidation-reduction process;aldehyde dehydrogenase (NAD) activity;oxidoreductase activity;oxidoreductase activity, acting on the aldehyde or oxo group of donors, NAD or NADP as acceptor;coniferyl-aldehyde dehydrogenase activity;metabolic process</t>
  </si>
  <si>
    <t>Gene:Capana09g000350</t>
  </si>
  <si>
    <t>GO:0016021;GO:0006468;GO:0005886;GO:0016020;GO:0004674;GO:0004672;GO:0009506;GO:0006952;GO:0005524</t>
  </si>
  <si>
    <t>integral component of membrane;protein phosphorylation;plasma membrane;membrane;protein serine/threonine kinase activity;protein kinase activity;plasmodesma;defense response;ATP binding</t>
  </si>
  <si>
    <t>GO:0016829;GO:0046872;GO:0010333;GO:0008152;GO:0000287</t>
  </si>
  <si>
    <t>lyase activity;metal ion binding;terpene synthase activity;metabolic process;magnesium ion binding</t>
  </si>
  <si>
    <t>Gene:Capana09g000466</t>
  </si>
  <si>
    <t>PREDICTED: uncharacterized protein LOC107841895 [Capsicum annuum]</t>
  </si>
  <si>
    <t>Gene:Capana09g000511</t>
  </si>
  <si>
    <t>Gene:Capana09g000515</t>
  </si>
  <si>
    <t>Gene:Capana09g000540</t>
  </si>
  <si>
    <t>PREDICTED: 1-aminocyclopropane-1-carboxylate oxidase 2 [Capsicum annuum]</t>
  </si>
  <si>
    <t>GO:0046872;GO:0031418;GO:0009835;GO:0051213;GO:0009815;GO:0009693;GO:0016491;GO:0055114</t>
  </si>
  <si>
    <t>metal ion binding;L-ascorbic acid binding;fruit ripening;dioxygenase activity;1-aminocyclopropane-1-carboxylate oxidase activity;ethylene biosynthetic process;oxidoreductase activity;oxidation-reduction process</t>
  </si>
  <si>
    <t>1-aminocyclopropane-1-carboxylate oxidase 2 OS=Solanum lycopersicum GN=ACO2 PE=2 SV=1</t>
  </si>
  <si>
    <t>Gene:Capana09g000561</t>
  </si>
  <si>
    <t>PREDICTED: uncharacterized protein LOC107841909 [Capsicum annuum]</t>
  </si>
  <si>
    <t>PREDICTED: cysteine-rich repeat secretory protein 38-like [Capsicum annuum]</t>
  </si>
  <si>
    <t>Gene:Capana09g000593</t>
  </si>
  <si>
    <t>Gene:Capana09g000785</t>
  </si>
  <si>
    <t>PREDICTED: uncharacterized protein LOC107842388 isoform X1 [Capsicum annuum]</t>
  </si>
  <si>
    <t>Gene:Capana09g000953</t>
  </si>
  <si>
    <t>PREDICTED: 3-ketoacyl-CoA thiolase 2, peroxisomal-like isoform X1 [Capsicum annuum];PREDICTED: 3-ketoacyl-CoA thiolase 2, peroxisomal-like isoform X2 [Capsicum annuum]</t>
  </si>
  <si>
    <t>GO:0016747;GO:0016740;GO:0003824;GO:0016746;GO:0008152</t>
  </si>
  <si>
    <t>transferase activity, transferring acyl groups other than amino-acyl groups;transferase activity;catalytic activity;transferase activity, transferring acyl groups;metabolic process</t>
  </si>
  <si>
    <t>KOG1392(I)(Acetyl-CoA acetyltransferase);KOG1389(I)(3-oxoacyl CoA thiolase)</t>
  </si>
  <si>
    <t>Gene:Capana09g001032</t>
  </si>
  <si>
    <t>GO:0005829;GO:0042803;GO:0004066;GO:0006541;GO:0006529</t>
  </si>
  <si>
    <t>cytosol;protein homodimerization activity;asparagine synthase (glutamine-hydrolyzing) activity;glutamine metabolic process;asparagine biosynthetic process</t>
  </si>
  <si>
    <t>Gene:Capana09g001098</t>
  </si>
  <si>
    <t>PREDICTED: probable aminopyrimidine aminohydrolase, mitochondrial [Capsicum annuum]</t>
  </si>
  <si>
    <t>Gene:Capana09g001251</t>
  </si>
  <si>
    <t>AAR26657.1 WRKY transcription factor-a [Capsicum annuum];probable WRKY transcription factor 26 [Capsicum annuum] &amp;gt</t>
  </si>
  <si>
    <t>GO:0043565;GO:0003677;GO:0003700;GO:0006355</t>
  </si>
  <si>
    <t>sequence-specific DNA binding;DNA binding;transcription factor activity, sequence-specific DNA binding;regulation of transcription, DNA-templated</t>
  </si>
  <si>
    <t>Gene:Capana09g001260</t>
  </si>
  <si>
    <t>PREDICTED: trihelix transcription factor GT-3b [Capsicum annuum]</t>
  </si>
  <si>
    <t>GO:0043565;GO:0005634;GO:0003700;GO:0006355;GO:0006351</t>
  </si>
  <si>
    <t>sequence-specific DNA binding;nucleus;transcription factor activity, sequence-specific DNA binding;regulation of transcription, DNA-templated;transcription, DNA-templated</t>
  </si>
  <si>
    <t>Putative AC transposase OS=Zea mays PE=2 SV=2</t>
  </si>
  <si>
    <t>Gene:Capana09g001437</t>
  </si>
  <si>
    <t>PREDICTED: RPM1-interacting protein 4-like [Capsicum annuum]</t>
  </si>
  <si>
    <t>Gene:Capana09g001583</t>
  </si>
  <si>
    <t>PREDICTED: probable anion transporter 3, chloroplastic [Capsicum annuum]</t>
  </si>
  <si>
    <t>GO:0005315;GO:0016020;GO:0055085;GO:0009536;GO:0016021;GO:0098656</t>
  </si>
  <si>
    <t>inorganic phosphate transmembrane transporter activity;membrane;transmembrane transport;plastid;integral component of membrane;anion transmembrane transport</t>
  </si>
  <si>
    <t>Probable anion transporter 3, chloroplastic OS=Arabidopsis thaliana GN=ANTR3 PE=2 SV=2</t>
  </si>
  <si>
    <t>Gene:Capana09g001606</t>
  </si>
  <si>
    <t>PREDICTED: arogenate dehydrogenase 2, chloroplastic-like [Capsicum annuum]</t>
  </si>
  <si>
    <t>GO:0055114;GO:0008977;GO:0004665;GO:0006571</t>
  </si>
  <si>
    <t>oxidation-reduction process;prephenate dehydrogenase (NAD+) activity;prephenate dehydrogenase (NADP+) activity;tyrosine biosynthetic process</t>
  </si>
  <si>
    <t>Gene:Capana09g001610</t>
  </si>
  <si>
    <t>Gene:Capana09g001623</t>
  </si>
  <si>
    <t>PREDICTED: L-type lectin-domain containing receptor kinase IV.1-like [Capsicum annuum]</t>
  </si>
  <si>
    <t>GO:0000166;GO:0004674;GO:0005524;GO:0004672;GO:0016021;GO:0016020;GO:0006468;GO:0030246</t>
  </si>
  <si>
    <t>nucleotide binding;protein serine/threonine kinase activity;ATP binding;protein kinase activity;integral component of membrane;membrane;protein phosphorylation;carbohydrate binding</t>
  </si>
  <si>
    <t>L-type lectin-domain containing receptor kinase IV.1 OS=Arabidopsis thaliana GN=LECRK41 PE=2 SV=1</t>
  </si>
  <si>
    <t>Gene:Capana09g001638</t>
  </si>
  <si>
    <t>GO:0016021;GO:0016301;GO:0016020;GO:0030246;GO:0006468;GO:0000166;GO:0004674;GO:0004672;GO:0016310;GO:0005524</t>
  </si>
  <si>
    <t>integral component of membrane;kinase activity;membrane;carbohydrate binding;protein phosphorylation;nucleotide binding;protein serine/threonine kinase activity;protein kinase activity;phosphorylation;ATP binding</t>
  </si>
  <si>
    <t>Gene:Capana09g001740</t>
  </si>
  <si>
    <t>GO:0005737;GO:0004364;GO:0009407;GO:0016740;GO:0006749</t>
  </si>
  <si>
    <t>cytoplasm;glutathione transferase activity;toxin catabolic process;transferase activity;glutathione metabolic process</t>
  </si>
  <si>
    <t>Gene:Capana09g001762</t>
  </si>
  <si>
    <t>Gene:Capana09g001764</t>
  </si>
  <si>
    <t>probable glutathione S-transferase [Capsicum annuum] &amp;gt;AAX20044.1 probable glutathione-S-transferase [Capsicum annuum]</t>
  </si>
  <si>
    <t>Gene:Capana09g001805</t>
  </si>
  <si>
    <t>PREDICTED: LOW QUALITY PROTEIN: E3 ubiquitin-protein ligase PRT6 [Capsicum annuum]</t>
  </si>
  <si>
    <t>E3 ubiquitin-protein ligase PRT6 OS=Arabidopsis thaliana GN=PRT6 PE=2 SV=1</t>
  </si>
  <si>
    <t>Gene:Capana09g001839</t>
  </si>
  <si>
    <t>XP_016542440.1 PREDICTED: type I inositol polyphosphate 5-phosphatase 8-like [Capsicum annuum];PREDICTED: type I inositol polyphosphate 5-phosphatase 8-like [Capsicum annuum] &amp;gt</t>
  </si>
  <si>
    <t>Type I inositol polyphosphate 5-phosphatase 8 OS=Arabidopsis thaliana GN=IP5P8 PE=2 SV=1</t>
  </si>
  <si>
    <t>Glutathione S-transferase L3 OS=Arabidopsis thaliana GN=GSTL3 PE=2 SV=1</t>
  </si>
  <si>
    <t>Gene:Capana09g001866</t>
  </si>
  <si>
    <t>GO:0016301;GO:0006468;GO:0004674;GO:0004672;GO:0005524;GO:0016310</t>
  </si>
  <si>
    <t>kinase activity;protein phosphorylation;protein serine/threonine kinase activity;protein kinase activity;ATP binding;phosphorylation</t>
  </si>
  <si>
    <t>Probable serine/threonine-protein kinase PBL7 OS=Arabidopsis thaliana GN=PBL7 PE=1 SV=1</t>
  </si>
  <si>
    <t>Gene:Capana09g001983</t>
  </si>
  <si>
    <t>PREDICTED: cation/H(+) antiporter 20-like [Capsicum annuum]</t>
  </si>
  <si>
    <t>GO:0055085;GO:0016020;GO:0006810;GO:0016021;GO:0006812;GO:0006885;GO:0012505;GO:0005451;GO:0015299</t>
  </si>
  <si>
    <t>transmembrane transport;membrane;transport;integral component of membrane;cation transport;regulation of pH;endomembrane system;monovalent cation:proton antiporter activity;solute:proton antiporter activity</t>
  </si>
  <si>
    <t>Cation/H(+) antiporter 20 OS=Arabidopsis thaliana GN=CHX20 PE=2 SV=1</t>
  </si>
  <si>
    <t>Gene:Capana09g001992</t>
  </si>
  <si>
    <t>WD repeat-containing protein 44 OS=Bos taurus GN=WDR44 PE=1 SV=1</t>
  </si>
  <si>
    <t>K09539</t>
  </si>
  <si>
    <t>DNAJC19</t>
  </si>
  <si>
    <t>http://www.genome.jp/dbget-bin/www_bget?ko:K09539</t>
  </si>
  <si>
    <t>KOG0723(O)(Molecular chaperone (DnaJ superfamily))</t>
  </si>
  <si>
    <t>GO:0046872;GO:0016020;GO:0008270;GO:0016021</t>
  </si>
  <si>
    <t>metal ion binding;membrane;zinc ion binding;integral component of membrane</t>
  </si>
  <si>
    <t>Gene:Capana09g002161</t>
  </si>
  <si>
    <t>PREDICTED: aquaporin PIP2-1-like [Capsicum annuum]</t>
  </si>
  <si>
    <t>Aquaporin PIP2-1 OS=Zea mays GN=PIP2-1 PE=1 SV=2</t>
  </si>
  <si>
    <t>GO:0005215;GO:0016020;GO:0006810;GO:0016021</t>
  </si>
  <si>
    <t>transporter activity;membrane;transport;integral component of membrane</t>
  </si>
  <si>
    <t>Gene:Capana09g002190</t>
  </si>
  <si>
    <t>AIA66448.1 PAL1 [Capsicum annuum];phenylalanine ammonia-lyase-like [Capsicum annuum] &amp;gt</t>
  </si>
  <si>
    <t>GO:0016841;GO:0009698;GO:0003824;GO:0009800;GO:0006559;GO:0016829;GO:0045548;GO:0005737</t>
  </si>
  <si>
    <t>ammonia-lyase activity;phenylpropanoid metabolic process;catalytic activity;cinnamic acid biosynthetic process;L-phenylalanine catabolic process;lyase activity;phenylalanine ammonia-lyase activity;cytoplasm</t>
  </si>
  <si>
    <t>Phenylalanine ammonia-lyase OS=Solanum lycopersicum GN=PAL5 PE=3 SV=1</t>
  </si>
  <si>
    <t>Gene:Capana09g002199</t>
  </si>
  <si>
    <t>GO:0005737;GO:0045548;GO:0006559;GO:0016829;GO:0009800;GO:0016841;GO:0009698;GO:0003824</t>
  </si>
  <si>
    <t>cytoplasm;phenylalanine ammonia-lyase activity;L-phenylalanine catabolic process;lyase activity;cinnamic acid biosynthetic process;ammonia-lyase activity;phenylpropanoid metabolic process;catalytic activity</t>
  </si>
  <si>
    <t>Gene:Capana09g002200</t>
  </si>
  <si>
    <t>GO:0005737;GO:0045548;GO:0016829;GO:0006559;GO:0003824;GO:0016841;GO:0009698;GO:0009800</t>
  </si>
  <si>
    <t>cytoplasm;phenylalanine ammonia-lyase activity;lyase activity;L-phenylalanine catabolic process;catalytic activity;ammonia-lyase activity;phenylpropanoid metabolic process;cinnamic acid biosynthetic process</t>
  </si>
  <si>
    <t>Gene:Capana09g002222</t>
  </si>
  <si>
    <t>GO:0016787;GO:0005524;GO:0000166</t>
  </si>
  <si>
    <t>hydrolase activity;ATP binding;nucleotide binding</t>
  </si>
  <si>
    <t>Cell division control protein 48 homolog D OS=Arabidopsis thaliana GN=CDC48D PE=1 SV=1</t>
  </si>
  <si>
    <t>S-adenosylmethionine synthase 3 OS=Solanum lycopersicum GN=SAM3 PE=2 SV=1</t>
  </si>
  <si>
    <t>Phosphatidylinositol 4-phosphate 5-kinase 9 OS=Arabidopsis thaliana GN=PIP5K9 PE=1 SV=2</t>
  </si>
  <si>
    <t>GO:0005634;GO:0043565;GO:0003677;GO:0006355;GO:0003700</t>
  </si>
  <si>
    <t>nucleus;sequence-specific DNA binding;DNA binding;regulation of transcription, DNA-templated;transcription factor activity, sequence-specific DNA binding</t>
  </si>
  <si>
    <t>Cytochrome P450 76A2 OS=Solanum melongena GN=CYP76A2 PE=2 SV=1</t>
  </si>
  <si>
    <t>Gene:Capana09g002342</t>
  </si>
  <si>
    <t>GO:0004674;GO:0004672;GO:0005524;GO:0016310;GO:0016301;GO:0006468</t>
  </si>
  <si>
    <t>protein serine/threonine kinase activity;protein kinase activity;ATP binding;phosphorylation;kinase activity;protein phosphorylation</t>
  </si>
  <si>
    <t>IQ domain-containing protein IQM3 OS=Arabidopsis thaliana GN=IQM3 PE=2 SV=1</t>
  </si>
  <si>
    <t>60S ribosomal export protein NMD3 OS=Xenopus tropicalis GN=nmd3 PE=2 SV=1</t>
  </si>
  <si>
    <t>Gene:Capana10g000042</t>
  </si>
  <si>
    <t>Gene:Capana10g000044</t>
  </si>
  <si>
    <t>GO:0016020;GO:0005886;GO:0006468;GO:0016021;GO:0048544;GO:0016301;GO:0009506;GO:0006952;GO:0016310;GO:0005524;GO:0004672;GO:0000166;GO:0004674;GO:0016740</t>
  </si>
  <si>
    <t>membrane;plasma membrane;protein phosphorylation;integral component of membrane;recognition of pollen;kinase activity;plasmodesma;defense response;phosphorylation;ATP binding;protein kinase activity;nucleotide binding;protein serine/threonine kinase activity;transferase activity</t>
  </si>
  <si>
    <t>Gene:Capana10g000066</t>
  </si>
  <si>
    <t>PREDICTED: CBS domain-containing protein CBSX5 [Capsicum annuum]</t>
  </si>
  <si>
    <t>Probable aminotransferase TAT2 OS=Arabidopsis thaliana GN=At5g53970 PE=2 SV=1</t>
  </si>
  <si>
    <t>Gene:Capana10g000100</t>
  </si>
  <si>
    <t>Gene:Capana10g000101</t>
  </si>
  <si>
    <t>PREDICTED: AAA-ATPase At3g50940-like [Solanum pennellii]</t>
  </si>
  <si>
    <t>Gene:Capana10g000150</t>
  </si>
  <si>
    <t>PREDICTED: GDSL esterase/lipase At4g10955-like isoform X2 [Capsicum annuum]</t>
  </si>
  <si>
    <t>K13342</t>
  </si>
  <si>
    <t>PEX5,PXR1</t>
  </si>
  <si>
    <t>http://www.genome.jp/dbget-bin/www_bget?ko:K13342</t>
  </si>
  <si>
    <t>Peroxisome biogenesis protein 5 OS=Arabidopsis thaliana GN=PEX5 PE=1 SV=1</t>
  </si>
  <si>
    <t>Gene:Capana10g000209</t>
  </si>
  <si>
    <t>PREDICTED: peroxisome biogenesis protein 5 [Capsicum annuum]</t>
  </si>
  <si>
    <t>GO:0009733;GO:0005829;GO:0005052;GO:0005778;GO:0006625;GO:0016560</t>
  </si>
  <si>
    <t>response to auxin;cytosol;peroxisome matrix targeting signal-1 binding;peroxisomal membrane;protein targeting to peroxisome;protein import into peroxisome matrix, docking</t>
  </si>
  <si>
    <t>Gene:Capana10g000223</t>
  </si>
  <si>
    <t>PREDICTED: DEAD-box ATP-dependent RNA helicase 36 [Capsicum annuum]</t>
  </si>
  <si>
    <t>GO:0009791;GO:0010501;GO:0090406;GO:0006364;GO:0004386;GO:0016787;GO:0004004;GO:0005524;GO:0009561;GO:0000166;GO:0003676;GO:0009553;GO:0005634</t>
  </si>
  <si>
    <t>post-embryonic development;RNA secondary structure unwinding;pollen tube;rRNA processing;helicase activity;hydrolase activity;ATP-dependent RNA helicase activity;ATP binding;megagametogenesis;nucleotide binding;nucleic acid binding;embryo sac development;nucleus</t>
  </si>
  <si>
    <t>K14778</t>
  </si>
  <si>
    <t>DDX49,DBP8</t>
  </si>
  <si>
    <t>http://www.genome.jp/dbget-bin/www_bget?ko:K14778</t>
  </si>
  <si>
    <t>KOG0337(A)(ATP-dependent RNA helicase);KOG0340(A)(ATP-dependent RNA helicase)</t>
  </si>
  <si>
    <t>DEAD-box ATP-dependent RNA helicase 36 OS=Arabidopsis thaliana GN=RH36 PE=2 SV=1</t>
  </si>
  <si>
    <t>PREDICTED: non-functional pseudokinase ZED1-like [Capsicum annuum] &amp;gt;XP_016545122.1 PREDICTED: non-functional pseudokinase ZED1-like [Capsicum annuum]</t>
  </si>
  <si>
    <t>Gene:Capana10g000289</t>
  </si>
  <si>
    <t>GO:0016021;GO:0016491;GO:0055114;GO:0016125;GO:0010268;GO:0016020;GO:0016705;GO:0005506;GO:0004497;GO:0016132;GO:0046872;GO:0020037;GO:0007275</t>
  </si>
  <si>
    <t>integral component of membrane;oxidoreductase activity;oxidation-reduction process;sterol metabolic process;brassinosteroid homeostasis;membrane;oxidoreductase activity, acting on paired donors, with incorporation or reduction of molecular oxygen;iron ion binding;monooxygenase activity;brassinosteroid biosynthetic process;metal ion binding;heme binding;multicellular organism development</t>
  </si>
  <si>
    <t>Gene:Capana10g000291</t>
  </si>
  <si>
    <t>Gene:Capana10g000317</t>
  </si>
  <si>
    <t>PREDICTED: RING-H2 finger protein ATL40-like [Capsicum annuum]</t>
  </si>
  <si>
    <t>RING-H2 finger protein ATL40 OS=Arabidopsis thaliana GN=ATL40 PE=2 SV=1</t>
  </si>
  <si>
    <t>Gene:Capana10g000318</t>
  </si>
  <si>
    <t>PREDICTED: probable dolichyl-diphosphooligosaccharide--protein glycosyltransferase subunit 3 [Capsicum annuum];PREDICTED: RING-H2 finger protein ATL40-like [Capsicum annuum]</t>
  </si>
  <si>
    <t>K19038;K12669</t>
  </si>
  <si>
    <t>ATL41;OST3,OST6</t>
  </si>
  <si>
    <t>http://www.genome.jp/dbget-bin/www_bget?ko:K19038;http://www.genome.jp/dbget-bin/www_bget?ko:K12669</t>
  </si>
  <si>
    <t>RING-H2;Probable</t>
  </si>
  <si>
    <t>RING-H2 finger protein ATL40 OS=Arabidopsis thaliana GN=ATL40 PE=2 SV=1;Probable dolichyl-diphosphooligosaccharide--protein glycosyltransferase subunit 3 OS=Oryza sativa subsp. japonica GN=OST3 PE=2 SV=1</t>
  </si>
  <si>
    <t>Acyl-coenzyme A oxidase 3, peroxisomal OS=Arabidopsis thaliana GN=ACX3 PE=1 SV=1</t>
  </si>
  <si>
    <t>Gene:Capana10g000324</t>
  </si>
  <si>
    <t>PREDICTED: acyl-coenzyme A oxidase 3, peroxisomal isoform X5 [Capsicum annuum]</t>
  </si>
  <si>
    <t>GO:0052890;GO:0008152;GO:0050660;GO:0009055;GO:0033539;GO:0000062;GO:0016627;GO:0055088;GO:0055114;GO:0005777;GO:0006631;GO:0003997;GO:0006635;GO:0003995</t>
  </si>
  <si>
    <t>oxidoreductase activity, acting on the CH-CH group of donors, with a flavin as acceptor;metabolic process;flavin adenine dinucleotide binding;electron carrier activity;fatty acid beta-oxidation using acyl-CoA dehydrogenase;fatty-acyl-CoA binding;oxidoreductase activity, acting on the CH-CH group of donors;lipid homeostasis;oxidation-reduction process;peroxisome;fatty acid metabolic process;acyl-CoA oxidase activity;fatty acid beta-oxidation;acyl-CoA dehydrogenase activity</t>
  </si>
  <si>
    <t>Gene:Capana10g000345</t>
  </si>
  <si>
    <t>PREDICTED: uncharacterized protein LOC107845886 [Capsicum annuum]</t>
  </si>
  <si>
    <t>GO:0000977;GO:0046983;GO:0090575;GO:0003677;GO:0006357;GO:0003700</t>
  </si>
  <si>
    <t>RNA polymerase II regulatory region sequence-specific DNA binding;protein dimerization activity;RNA polymerase II transcription factor complex;DNA binding;regulation of transcription from RNA polymerase II promoter;transcription factor activity, sequence-specific DNA binding</t>
  </si>
  <si>
    <t>PREDICTED: NAD(P)H dehydrogenase (quinone) FQR1-like [Capsicum annuum]</t>
  </si>
  <si>
    <t>NAD(P)H</t>
  </si>
  <si>
    <t>NAD(P)H dehydrogenase (quinone) FQR1 OS=Arabidopsis thaliana GN=FQR1 PE=1 SV=1</t>
  </si>
  <si>
    <t>Gene:Capana10g000467</t>
  </si>
  <si>
    <t>PREDICTED: uncharacterized protein LOC107845607 [Capsicum annuum]</t>
  </si>
  <si>
    <t>PLAT domain-containing protein 2 OS=Arabidopsis thaliana GN=PLAT2 PE=2 SV=1</t>
  </si>
  <si>
    <t>Gene:Capana10g000468</t>
  </si>
  <si>
    <t>PREDICTED: lipoxygenase homology domain-containing protein 1-like [Capsicum annuum] &amp;gt;AAF63515.1 TMV-induced protein I [Capsicum annuum]</t>
  </si>
  <si>
    <t>Gene:Capana10g000476</t>
  </si>
  <si>
    <t>GO:0005524;GO:0009698;GO:0008152;GO:0003824;GO:0000166;GO:0016874;GO:0016207</t>
  </si>
  <si>
    <t>ATP binding;phenylpropanoid metabolic process;metabolic process;catalytic activity;nucleotide binding;ligase activity;4-coumarate-CoA ligase activity</t>
  </si>
  <si>
    <t>Gene:Capana10g000567</t>
  </si>
  <si>
    <t>GO:0010215;GO:0031225;GO:0016049</t>
  </si>
  <si>
    <t>cellulose microfibril organization;anchored component of membrane;cell growth</t>
  </si>
  <si>
    <t>Gene:Capana10g000705</t>
  </si>
  <si>
    <t>Gene:Capana10g000707</t>
  </si>
  <si>
    <t>PREDICTED: COBRA-like protein 4 isoform X2 [Capsicum annuum];PREDICTED: COBRA-like protein 4 isoform X1 [Capsicum annuum]</t>
  </si>
  <si>
    <t>Gene:Capana10g000708</t>
  </si>
  <si>
    <t>PREDICTED: alpha-1,4-glucan-protein synthase [UDP-forming] 2-like [Capsicum annuum]</t>
  </si>
  <si>
    <t>GO:0016866;GO:0030244</t>
  </si>
  <si>
    <t>intramolecular transferase activity;cellulose biosynthetic process</t>
  </si>
  <si>
    <t>Alpha-1,4-glucan-protein synthase [UDP-forming] 2 OS=Solanum tuberosum GN=UPTG2 PE=1 SV=1</t>
  </si>
  <si>
    <t>Gene:Capana10g000713</t>
  </si>
  <si>
    <t>PREDICTED: uncharacterized protein LOC107844796 [Capsicum annuum]</t>
  </si>
  <si>
    <t>PREDICTED: glycine-rich protein 2-like [Capsicum annuum]</t>
  </si>
  <si>
    <t>Fasciclin-like arabinogalactan protein 19 OS=Arabidopsis thaliana GN=FLA19 PE=2 SV=2</t>
  </si>
  <si>
    <t>Gene:Capana10g001116</t>
  </si>
  <si>
    <t>PREDICTED: bifunctional 3-dehydroquinate dehydratase/shikimate dehydrogenase, chloroplastic-like [Capsicum annuum]</t>
  </si>
  <si>
    <t>GO:0004764;GO:0055114;GO:0016491;GO:0003855;GO:0003824;GO:0016829</t>
  </si>
  <si>
    <t>shikimate 3-dehydrogenase (NADP+) activity;oxidation-reduction process;oxidoreductase activity;3-dehydroquinate dehydratase activity;catalytic activity;lyase activity</t>
  </si>
  <si>
    <t>Gene:Capana10g001173</t>
  </si>
  <si>
    <t>PREDICTED: uncharacterized protein LOC107844760 isoform X1 [Capsicum annuum]</t>
  </si>
  <si>
    <t>GO:0008289;GO:0006869;GO:0006810</t>
  </si>
  <si>
    <t>lipid binding;lipid transport;transport</t>
  </si>
  <si>
    <t>Non-specific lipid-transfer protein 2 OS=Solanum lycopersicum GN=LE16 PE=2 SV=1</t>
  </si>
  <si>
    <t>Gene:Capana10g001261</t>
  </si>
  <si>
    <t>Gene:Capana10g001263</t>
  </si>
  <si>
    <t>Gene:Capana10g001329</t>
  </si>
  <si>
    <t>PREDICTED: uncharacterized protein LOC107844803 [Capsicum annuum]</t>
  </si>
  <si>
    <t>Gene:Capana10g001336</t>
  </si>
  <si>
    <t>Codeine</t>
  </si>
  <si>
    <t>Codeine O-demethylase OS=Papaver somniferum GN=CODM PE=1 SV=1</t>
  </si>
  <si>
    <t>Gene:Capana10g001341</t>
  </si>
  <si>
    <t>PREDICTED: ammonium transporter 2 [Capsicum annuum]</t>
  </si>
  <si>
    <t>GO:0015695;GO:0016020;GO:0015696;GO:0008519;GO:0006810;GO:0072488;GO:0016021;GO:0019740;GO:0005887</t>
  </si>
  <si>
    <t>organic cation transport;membrane;ammonium transport;ammonium transmembrane transporter activity;transport;ammonium transmembrane transport;integral component of membrane;nitrogen utilization;integral component of plasma membrane</t>
  </si>
  <si>
    <t>Ammonium;Ammonium</t>
  </si>
  <si>
    <t>Ammonium transporter 2 OS=Arabidopsis thaliana GN=AMT2 PE=1 SV=2;Ammonium transporter 2 member 2 OS=Oryza sativa subsp. japonica GN=AMT2-2 PE=2 SV=2</t>
  </si>
  <si>
    <t>Gene:Capana10g001367</t>
  </si>
  <si>
    <t>PREDICTED: lactosylceramide 4-alpha-galactosyltransferase-like [Capsicum annuum]</t>
  </si>
  <si>
    <t>Gene:Capana10g001429</t>
  </si>
  <si>
    <t>PREDICTED: uncharacterized protein LOC107843327 [Capsicum annuum]</t>
  </si>
  <si>
    <t>Gene:Capana10g001436</t>
  </si>
  <si>
    <t>PREDICTED: phosphatidylinositol 4-phosphate 5-kinase 9-like [Capsicum annuum]</t>
  </si>
  <si>
    <t>Gene:Capana10g001520</t>
  </si>
  <si>
    <t>PREDICTED: UDP-glycosyltransferase 73D1-like [Capsicum annuum]</t>
  </si>
  <si>
    <t>GO:0080044;GO:0009813;GO:0043231;GO:0008152;GO:0052696;GO:0080043;GO:0016757;GO:0016758;GO:0016740</t>
  </si>
  <si>
    <t>quercetin 7-O-glucosyltransferase activity;flavonoid biosynthetic process;intracellular membrane-bounded organelle;metabolic process;flavonoid glucuronidation;quercetin 3-O-glucosyltransferase activity;transferase activity, transferring glycosyl groups;transferase activity, transferring hexosyl groups;transferase activity</t>
  </si>
  <si>
    <t>UDP-glycosyltransferase 73D1 OS=Arabidopsis thaliana GN=UGT73D1 PE=3 SV=1</t>
  </si>
  <si>
    <t>Gene:Capana10g001554</t>
  </si>
  <si>
    <t>XP_016543177.1 PREDICTED: putative late blight resistance protein homolog R1B-16 [Capsicum annuum];XP_016543176.1 PREDICTED: putative late blight resistance protein homolog R1B-16 [Capsicum annuum] &amp;gt;PREDICTED: putative late blight resistance protein homolog R1B-16 [Capsicum annuum] &amp;gt</t>
  </si>
  <si>
    <t>Gene:Capana10g001578</t>
  </si>
  <si>
    <t>PREDICTED: LOW QUALITY PROTEIN: uncharacterized protein LOC107843419 [Capsicum annuum]</t>
  </si>
  <si>
    <t>GO:0008236;GO:0005829;GO:0009507;GO:0006508</t>
  </si>
  <si>
    <t>serine-type peptidase activity;cytosol;chloroplast;proteolysis</t>
  </si>
  <si>
    <t>Dipeptidyl peptidase family member 6 OS=Caenorhabditis elegans GN=dpf-6 PE=3 SV=2</t>
  </si>
  <si>
    <t>Gene:Capana10g001592</t>
  </si>
  <si>
    <t>PREDICTED: short-chain dehydrogenase reductase 2a [Capsicum annuum]</t>
  </si>
  <si>
    <t>Gene:Capana10g001654</t>
  </si>
  <si>
    <t>ACZ17543.1 oxidoreductase [Capsicum annuum];protein SRG1-like [Capsicum annuum] &amp;gt</t>
  </si>
  <si>
    <t>Gene:Capana10g001751</t>
  </si>
  <si>
    <t>PREDICTED: NADP-dependent malic enzyme-like [Capsicum annuum];putative NADP-dependent malic enzyme [Capsicum chinense]</t>
  </si>
  <si>
    <t>GO:0016491;GO:0055114;GO:0006108;GO:0051287;GO:0004471;GO:0046872;GO:0004470</t>
  </si>
  <si>
    <t>oxidoreductase activity;oxidation-reduction process;malate metabolic process;NAD binding;malate dehydrogenase (decarboxylating) (NAD+) activity;metal ion binding;malic enzyme activity</t>
  </si>
  <si>
    <t>NADP-dependent malic enzyme OS=Vitis vinifera PE=2 SV=1</t>
  </si>
  <si>
    <t>Gene:Capana10g001756</t>
  </si>
  <si>
    <t>PREDICTED: uncharacterized protein LOC107843510 isoform X1 [Capsicum annuum]</t>
  </si>
  <si>
    <t>Gene:Capana10g001792</t>
  </si>
  <si>
    <t>PREDICTED: glutathione S-transferase L3-like isoform X2 [Capsicum annuum] &amp;gt;XP_016543325.1 PREDICTED: glutathione S-transferase L3-like isoform X2 [Capsicum annuum];PREDICTED: glutathione S-transferase L3-like isoform X1 [Capsicum annuum] &amp;gt;XP_016543323.1 PREDICTED: glutathione S-transferase L3-like isoform X1 [Capsicum annuum]</t>
  </si>
  <si>
    <t>GO:0006749;GO:0010731;GO:0004364;GO:0005737</t>
  </si>
  <si>
    <t>glutathione metabolic process;protein glutathionylation;glutathione transferase activity;cytoplasm</t>
  </si>
  <si>
    <t>Gene:Capana10g001800</t>
  </si>
  <si>
    <t>PREDICTED: uncharacterized protein LOC107058253 [Solanum tuberosum]</t>
  </si>
  <si>
    <t>Gene:Capana10g001806</t>
  </si>
  <si>
    <t>PREDICTED: glutathione S-transferase L3-like [Capsicum annuum]</t>
  </si>
  <si>
    <t>GO:0004364;GO:0010731;GO:0005737;GO:0006749</t>
  </si>
  <si>
    <t>glutathione transferase activity;protein glutathionylation;cytoplasm;glutathione metabolic process</t>
  </si>
  <si>
    <t>PREDICTED: peroxidase 21-like [Capsicum annuum]</t>
  </si>
  <si>
    <t>Peroxidase 21 OS=Arabidopsis thaliana GN=PER21 PE=1 SV=1</t>
  </si>
  <si>
    <t>Gene:Capana10g001856</t>
  </si>
  <si>
    <t>PREDICTED: S-adenosylmethionine synthase 3-like [Capsicum annuum]</t>
  </si>
  <si>
    <t>GO:0005737;GO:0004478;GO:0005524;GO:0000166;GO:0006556;GO:0046872;GO:0005829;GO:0006730;GO:0016740</t>
  </si>
  <si>
    <t>cytoplasm;methionine adenosyltransferase activity;ATP binding;nucleotide binding;S-adenosylmethionine biosynthetic process;metal ion binding;cytosol;one-carbon metabolic process;transferase activity</t>
  </si>
  <si>
    <t>Gene:Capana10g001938</t>
  </si>
  <si>
    <t>Gene:Capana10g001946</t>
  </si>
  <si>
    <t>PREDICTED: cytochrome P450 76A2-like [Capsicum annuum]</t>
  </si>
  <si>
    <t>Gene:Capana10g001999</t>
  </si>
  <si>
    <t>PREDICTED: IQ domain-containing protein IQM3-like isoform X2 [Capsicum annuum];PREDICTED: IQ domain-containing protein IQM3-like isoform X1 [Capsicum annuum]</t>
  </si>
  <si>
    <t>Gene:Capana10g002008</t>
  </si>
  <si>
    <t>PREDICTED: beta-fructofuranosidase, insoluble isoenzyme 1 [Capsicum annuum]</t>
  </si>
  <si>
    <t>GO:0016787;GO:0016798;GO:0004553;GO:0008152;GO:0004575;GO:0004564;GO:0005975</t>
  </si>
  <si>
    <t>hydrolase activity;hydrolase activity, acting on glycosyl bonds;hydrolase activity, hydrolyzing O-glycosyl compounds;metabolic process;sucrose alpha-glucosidase activity;beta-fructofuranosidase activity;carbohydrate metabolic process</t>
  </si>
  <si>
    <t>Gene:Capana10g002064</t>
  </si>
  <si>
    <t>GO:0016020;GO:0016192;GO:0048278;GO:0005886;GO:0000149;GO:0006887;GO:0016021;GO:0006906;GO:0012505;GO:0031201;GO:0005484;GO:0006886</t>
  </si>
  <si>
    <t>membrane;vesicle-mediated transport;vesicle docking;plasma membrane;SNARE binding;exocytosis;integral component of membrane;vesicle fusion;endomembrane system;SNARE complex;SNAP receptor activity;intracellular protein transport</t>
  </si>
  <si>
    <t>Gene:Capana10g002081</t>
  </si>
  <si>
    <t>hin1 like protein [Capsicum chinense]</t>
  </si>
  <si>
    <t>Gene:Capana10g002082</t>
  </si>
  <si>
    <t>harpin inducing protein, partial [Capsicum annuum]</t>
  </si>
  <si>
    <t>GO:0006952;GO:0009506;GO:0004871;GO:0016020;GO:0046658;GO:0016021</t>
  </si>
  <si>
    <t>defense response;plasmodesma;signal transducer activity;membrane;anchored component of plasma membrane;integral component of membrane</t>
  </si>
  <si>
    <t>Gene:Capana10g002185</t>
  </si>
  <si>
    <t>GO:0004842;GO:0016567;GO:0007275;GO:0005634;GO:0006511;GO:0061630;GO:0046872;GO:0016874;GO:0006915;GO:0043161;GO:0008270;GO:0005737;GO:0042787</t>
  </si>
  <si>
    <t>ubiquitin-protein transferase activity;protein ubiquitination;multicellular organism development;nucleus;ubiquitin-dependent protein catabolic process;ubiquitin protein ligase activity;metal ion binding;ligase activity;apoptotic process;proteasome-mediated ubiquitin-dependent protein catabolic process;zinc ion binding;cytoplasm;protein ubiquitination involved in ubiquitin-dependent protein catabolic process</t>
  </si>
  <si>
    <t>Gene:Capana10g002240</t>
  </si>
  <si>
    <t>GO:0009813;GO:0016757;GO:0016758;GO:0008194;GO:0052696;GO:0008152;GO:0043231;GO:0016740</t>
  </si>
  <si>
    <t>flavonoid biosynthetic process;transferase activity, transferring glycosyl groups;transferase activity, transferring hexosyl groups;UDP-glycosyltransferase activity;flavonoid glucuronidation;metabolic process;intracellular membrane-bounded organelle;transferase activity</t>
  </si>
  <si>
    <t>Gene:Capana10g002248</t>
  </si>
  <si>
    <t>PREDICTED: probable calcium-binding protein CML49 [Capsicum annuum]</t>
  </si>
  <si>
    <t>GO:0005737;GO:0004198;GO:0006508;GO:0005509</t>
  </si>
  <si>
    <t>cytoplasm;calcium-dependent cysteine-type endopeptidase activity;proteolysis;calcium ion binding</t>
  </si>
  <si>
    <t>Probable calcium-binding protein CML49 OS=Arabidopsis thaliana GN=CML49 PE=2 SV=1</t>
  </si>
  <si>
    <t>Gene:Capana10g002350</t>
  </si>
  <si>
    <t>PREDICTED: heat stress transcription factor B-3-like [Capsicum annuum] &amp;gt;XP_016543830.1 PREDICTED: heat stress transcription factor B-3-like [Capsicum annuum]</t>
  </si>
  <si>
    <t>Gene:Capana10g002413</t>
  </si>
  <si>
    <t>PREDICTED: cytochrome P450 98A2-like [Capsicum annuum]</t>
  </si>
  <si>
    <t>Gene:Capana10g002483</t>
  </si>
  <si>
    <t>GO:0055114;GO:0016491;GO:0020037;GO:0016705;GO:0005506;GO:0004497;GO:0046872</t>
  </si>
  <si>
    <t>oxidation-reduction process;oxidoreductase activity;heme binding;oxidoreductase activity, acting on paired donors, with incorporation or reduction of molecular oxygen;iron ion binding;monooxygenase activity;metal ion binding</t>
  </si>
  <si>
    <t>Gene:Capana10g002484</t>
  </si>
  <si>
    <t>PREDICTED: cytochrome P450 98A3-like isoform X4 [Solanum tuberosum]</t>
  </si>
  <si>
    <t>GO:0055114;GO:0016491;GO:0016020;GO:0005506;GO:0016705;GO:0044550;GO:0004497;GO:0016709;GO:0046872;GO:0020037</t>
  </si>
  <si>
    <t>oxidation-reduction process;oxidoreductase activity;membrane;iron ion binding;oxidoreductase activity, acting on paired donors, with incorporation or reduction of molecular oxygen;secondary metabolite biosynthetic process;monooxygenase activity;oxidoreductase activity, acting on paired donors, with incorporation or reduction of molecular oxygen, NAD(P)H as one donor, and incorporation of one atom of oxygen;metal ion binding;heme binding</t>
  </si>
  <si>
    <t>KOG0156(Q)(Cytochrome P450 CYP2 subfamily)</t>
  </si>
  <si>
    <t>Cytochrome P450 98A3 OS=Arabidopsis thaliana GN=CYP98A3 PE=1 SV=1;Cytochrome P450 98A2 OS=Glycine max GN=CYP98A2 PE=2 SV=1</t>
  </si>
  <si>
    <t>Transposon Ty3-I Gag-Pol polyprotein OS=Saccharomyces cerevisiae (strain ATCC 204508 / S288c) GN=TY3B-I PE=3 SV=2</t>
  </si>
  <si>
    <t>Gene:Capana11g000051</t>
  </si>
  <si>
    <t>PREDICTED: heavy metal-associated isoprenylated plant protein 3 [Capsicum annuum];PREDICTED: DNA ligase 1-like [Capsicum annuum]</t>
  </si>
  <si>
    <t>GO:0005737;GO:0046914;GO:0046916;GO:0046872;GO:0030001</t>
  </si>
  <si>
    <t>cytoplasm;transition metal ion binding;cellular transition metal ion homeostasis;metal ion binding;metal ion transport</t>
  </si>
  <si>
    <t>Heavy;Heavy;Heavy</t>
  </si>
  <si>
    <t>Heavy metal-associated isoprenylated plant protein 5 OS=Arabidopsis thaliana GN=HIPP05 PE=1 SV=2;Heavy metal-associated isoprenylated plant protein 3 OS=Arabidopsis thaliana GN=HIPP03 PE=1 SV=1;Heavy metal-associated isoprenylated plant protein 1 OS=Arabidopsis thaliana GN=HIPP01 PE=2 SV=1</t>
  </si>
  <si>
    <t>PREDICTED: dirigent protein 21-like [Capsicum annuum]</t>
  </si>
  <si>
    <t>Gene:Capana11g000070</t>
  </si>
  <si>
    <t>PREDICTED: uncharacterized protein LOC107848088 [Capsicum annuum] &amp;gt;XP_016548249.1 PREDICTED: uncharacterized protein LOC107848088 [Capsicum annuum];XP_016548248.1 PREDICTED: uncharacterized protein LOC107848088 [Capsicum annuum] &amp;gt</t>
  </si>
  <si>
    <t>Gene:Capana11g000071</t>
  </si>
  <si>
    <t>PREDICTED: uncharacterized protein LOC107848089 [Capsicum annuum] &amp;gt;XP_016548252.1 PREDICTED: uncharacterized protein LOC107848089 [Capsicum annuum]</t>
  </si>
  <si>
    <t>Gene:Capana11g000102</t>
  </si>
  <si>
    <t>MLO-like protein 6 [Capsicum annuum] &amp;gt;AAX31277.1 MLO1 [Capsicum annuum];PREDICTED: MLO-like protein 6 isoform X1 [Capsicum annuum]</t>
  </si>
  <si>
    <t>GO:0005516;GO:0006952;GO:0016021;GO:0009607;GO:0016020</t>
  </si>
  <si>
    <t>calmodulin binding;defense response;integral component of membrane;response to biotic stimulus;membrane</t>
  </si>
  <si>
    <t>Gene:Capana11g000210</t>
  </si>
  <si>
    <t>PREDICTED: GABA transporter 1 [Capsicum annuum]</t>
  </si>
  <si>
    <t>GO:0016020;GO:0015185;GO:0015812;GO:0005886;GO:0016021;GO:0015171;GO:0003333</t>
  </si>
  <si>
    <t>membrane;gamma-aminobutyric acid transmembrane transporter activity;gamma-aminobutyric acid transport;plasma membrane;integral component of membrane;amino acid transmembrane transporter activity;amino acid transmembrane transport</t>
  </si>
  <si>
    <t>GABA</t>
  </si>
  <si>
    <t>GABA transporter 1 OS=Arabidopsis thaliana GN=GAT1 PE=1 SV=1</t>
  </si>
  <si>
    <t>Gene:Capana11g000230</t>
  </si>
  <si>
    <t>PREDICTED: lysine histidine transporter-like 2 [Capsicum annuum]</t>
  </si>
  <si>
    <t>Lysine histidine transporter-like 2 OS=Arabidopsis thaliana GN=At1g67640 PE=2 SV=1</t>
  </si>
  <si>
    <t>Gene:Capana11g000245</t>
  </si>
  <si>
    <t>PREDICTED: arogenate dehydratase/prephenate dehydratase 6, chloroplastic-like [Capsicum annuum]</t>
  </si>
  <si>
    <t>GO:0008652;GO:0004664;GO:0009536;GO:0009570;GO:0047769;GO:0009094;GO:0016597;GO:0009073;GO:0008152;GO:0009507;GO:0016829</t>
  </si>
  <si>
    <t>cellular amino acid biosynthetic process;prephenate dehydratase activity;plastid;chloroplast stroma;arogenate dehydratase activity;L-phenylalanine biosynthetic process;amino acid binding;aromatic amino acid family biosynthetic process;metabolic process;chloroplast;lyase activity</t>
  </si>
  <si>
    <t>Arogenate dehydratase 3, chloroplastic OS=Arabidopsis thaliana GN=ADT3 PE=1 SV=1</t>
  </si>
  <si>
    <t>Gene:Capana11g000300</t>
  </si>
  <si>
    <t>GO:0016021;GO:0048544;GO:0016301;GO:0016020;GO:0006468;GO:0005886;GO:0000166;GO:0004674;GO:0016740;GO:0004672;GO:0009506;GO:0006952;GO:0016310;GO:0005524</t>
  </si>
  <si>
    <t>integral component of membrane;recognition of pollen;kinase activity;membrane;protein phosphorylation;plasma membrane;nucleotide binding;protein serine/threonine kinase activity;transferase activity;protein kinase activity;plasmodesma;defense response;phosphorylation;ATP binding</t>
  </si>
  <si>
    <t>Gene:Capana11g000342</t>
  </si>
  <si>
    <t>PREDICTED: F-box protein At2g27310-like [Capsicum annuum]</t>
  </si>
  <si>
    <t>Gene:Capana11g000374</t>
  </si>
  <si>
    <t>PREDICTED: apoptosis-inducing factor homolog B [Capsicum annuum]</t>
  </si>
  <si>
    <t>Calcium-binding protein CML38 OS=Arabidopsis thaliana GN=CML38 PE=2 SV=1</t>
  </si>
  <si>
    <t>Gene:Capana11g000436</t>
  </si>
  <si>
    <t>Gene:Capana11g000489</t>
  </si>
  <si>
    <t>PREDICTED: uncharacterized protein LOC107847759 [Capsicum annuum] &amp;gt;XP_016547716.1 PREDICTED: uncharacterized protein LOC107847759 [Capsicum annuum] &amp;gt;XP_016547717.1 PREDICTED: uncharacterized protein LOC107847759 [Capsicum annuum]</t>
  </si>
  <si>
    <t>Zinc transporter 8 OS=Oryza sativa subsp. japonica GN=ZIP8 PE=2 SV=1</t>
  </si>
  <si>
    <t>Gene:Capana11g000585</t>
  </si>
  <si>
    <t>GO:0000139;GO:0005789;GO:0007264;GO:0005525;GO:0006888</t>
  </si>
  <si>
    <t>Golgi membrane;endoplasmic reticulum membrane;small GTPase mediated signal transduction;GTP binding;ER to Golgi vesicle-mediated transport</t>
  </si>
  <si>
    <t>Gene:Capana11g000602</t>
  </si>
  <si>
    <t>cytochrome P450 [Capsicum annuum]</t>
  </si>
  <si>
    <t>GO:0005506;GO:0016705;GO:0044550;GO:0004497;GO:0016709;GO:0046872;GO:0020037;GO:0016021;GO:0055114;GO:0016491;GO:0016020</t>
  </si>
  <si>
    <t>iron ion binding;oxidoreductase activity, acting on paired donors, with incorporation or reduction of molecular oxygen;secondary metabolite biosynthetic process;monooxygenase activity;oxidoreductase activity, acting on paired donors, with incorporation or reduction of molecular oxygen, NAD(P)H as one donor, and incorporation of one atom of oxygen;metal ion binding;heme binding;integral component of membrane;oxidation-reduction process;oxidoreductase activity;membrane</t>
  </si>
  <si>
    <t>Gene:Capana11g000655</t>
  </si>
  <si>
    <t>PREDICTED: extradiol ring-cleavage dioxygenase-like [Capsicum annuum]</t>
  </si>
  <si>
    <t>Extradiol</t>
  </si>
  <si>
    <t>Extradiol ring-cleavage dioxygenase OS=Arabidopsis thaliana GN=LIGB PE=2 SV=1</t>
  </si>
  <si>
    <t>Gene:Capana11g000756</t>
  </si>
  <si>
    <t>PREDICTED: protein UPSTREAM OF FLC [Capsicum annuum]</t>
  </si>
  <si>
    <t>Gene:Capana11g001057</t>
  </si>
  <si>
    <t>PREDICTED: exocyst complex component EXO70B1-like [Capsicum annuum]</t>
  </si>
  <si>
    <t>Gene:Capana11g001109</t>
  </si>
  <si>
    <t>PREDICTED: very-long-chain 3-oxoacyl-CoA reductase-like protein At1g24470 [Solanum tuberosum]</t>
  </si>
  <si>
    <t>Very-long-chain 3-oxoacyl-CoA reductase-like protein At1g24470 OS=Arabidopsis thaliana GN=KCR2 PE=2 SV=1</t>
  </si>
  <si>
    <t>PREDICTED: dnaJ homolog subfamily C member 7-like [Capsicum annuum]</t>
  </si>
  <si>
    <t>Gene:Capana11g001206</t>
  </si>
  <si>
    <t>XP_016548502.1 PREDICTED: uncharacterized protein LOC107848288 isoform X1 [Capsicum annuum];PREDICTED: uncharacterized protein LOC107848288 isoform X1 [Capsicum annuum] &amp;gt</t>
  </si>
  <si>
    <t>Gene:Capana11g001241</t>
  </si>
  <si>
    <t>PREDICTED: F-box/kelch-repeat protein At1g23390 [Capsicum annuum]</t>
  </si>
  <si>
    <t>F-box/kelch-repeat protein At1g23390 OS=Arabidopsis thaliana GN=At1g23390 PE=2 SV=1</t>
  </si>
  <si>
    <t>GO:0004364;GO:0005737;GO:0006749;GO:0009407</t>
  </si>
  <si>
    <t>glutathione transferase activity;cytoplasm;glutathione metabolic process;toxin catabolic process</t>
  </si>
  <si>
    <t>Gene:Capana11g001697</t>
  </si>
  <si>
    <t>AAA-ATPase;AAA-ATPase</t>
  </si>
  <si>
    <t>AAA-ATPase ASD, mitochondrial OS=Arabidopsis thaliana GN=AATP1 PE=1 SV=1;AAA-ATPase At3g28580 OS=Arabidopsis thaliana GN=At3g28580 PE=2 SV=1</t>
  </si>
  <si>
    <t>Gene:Capana11g001845</t>
  </si>
  <si>
    <t>PREDICTED: intracellular ribonuclease LX [Capsicum annuum]</t>
  </si>
  <si>
    <t>GO:0005737;GO:0004519;GO:0003723;GO:0016787;GO:0004518;GO:0033897</t>
  </si>
  <si>
    <t>cytoplasm;endonuclease activity;RNA binding;hydrolase activity;nuclease activity;ribonuclease T2 activity</t>
  </si>
  <si>
    <t>Gene:Capana11g001850</t>
  </si>
  <si>
    <t>PREDICTED: extracellular ribonuclease LE [Capsicum annuum]</t>
  </si>
  <si>
    <t>GO:0004518;GO:0016787;GO:0033897;GO:0005576;GO:0005618;GO:0005615;GO:0003723;GO:0004519</t>
  </si>
  <si>
    <t>nuclease activity;hydrolase activity;ribonuclease T2 activity;extracellular region;cell wall;extracellular space;RNA binding;endonuclease activity</t>
  </si>
  <si>
    <t>Extracellular</t>
  </si>
  <si>
    <t>Extracellular ribonuclease LE OS=Solanum lycopersicum PE=1 SV=2</t>
  </si>
  <si>
    <t>Gene:Capana11g001868</t>
  </si>
  <si>
    <t>PREDICTED: uncharacterized protein LOC107848630 [Capsicum annuum]</t>
  </si>
  <si>
    <t>Gene:Capana11g001970</t>
  </si>
  <si>
    <t>Gene:Capana11g002015</t>
  </si>
  <si>
    <t>Gene:Capana11g002027</t>
  </si>
  <si>
    <t>PREDICTED: cytosolic sulfotransferase 12-like [Capsicum annuum]</t>
  </si>
  <si>
    <t>Cytosolic sulfotransferase 12 OS=Arabidopsis thaliana GN=SOT12 PE=1 SV=2</t>
  </si>
  <si>
    <t>Gene:Capana11g002036</t>
  </si>
  <si>
    <t>PREDICTED: uncharacterized protein LOC107848095 [Capsicum annuum]</t>
  </si>
  <si>
    <t>Gene:Capana11g002161</t>
  </si>
  <si>
    <t>PREDICTED: protein SLOW WALKER 1 [Capsicum annuum]</t>
  </si>
  <si>
    <t>GO:0005730;GO:0006364</t>
  </si>
  <si>
    <t>nucleolus;rRNA processing</t>
  </si>
  <si>
    <t>K14549</t>
  </si>
  <si>
    <t>UTP15</t>
  </si>
  <si>
    <t>http://www.genome.jp/dbget-bin/www_bget?ko:K14549</t>
  </si>
  <si>
    <t>KOG0310(S)(Conserved WD40 repeat-containing protein)</t>
  </si>
  <si>
    <t>Protein SLOW WALKER 1 OS=Arabidopsis thaliana GN=SWA1 PE=2 SV=1</t>
  </si>
  <si>
    <t>Gene:Capana11g002188</t>
  </si>
  <si>
    <t>PREDICTED: proline-rich receptor-like protein kinase PERK9 [Capsicum annuum] &amp;gt;XP_016547683.1 PREDICTED: proline-rich receptor-like protein kinase PERK9 [Capsicum annuum];XP_016547681.1 PREDICTED: proline-rich receptor-like protein kinase PERK9 [Capsicum annuum] &amp;gt;XP_016547682.1 PREDICTED: proline-rich receptor-like protein kinase PERK9 [Capsicum annuum] &amp;gt</t>
  </si>
  <si>
    <t>Gene:Capana11g002190</t>
  </si>
  <si>
    <t>PREDICTED: putative phospholipid-transporting ATPase 9 [Capsicum annuum] &amp;gt;XP_016547318.1 PREDICTED: putative phospholipid-transporting ATPase 9 [Capsicum annuum]</t>
  </si>
  <si>
    <t>GO:0016021;GO:0004012;GO:0016020;GO:0015914;GO:0000166;GO:0046872;GO:0000287;GO:0016787;GO:0005524</t>
  </si>
  <si>
    <t>integral component of membrane;phospholipid-translocating ATPase activity;membrane;phospholipid transport;nucleotide binding;metal ion binding;magnesium ion binding;hydrolase activity;ATP binding</t>
  </si>
  <si>
    <t>Gene:Capana11g002204</t>
  </si>
  <si>
    <t>PREDICTED: nudix hydrolase 1 isoform X4 [Capsicum annuum];PREDICTED: uncharacterized protein LOC107848275 isoform X2 [Capsicum annuum] &amp;gt;XP_016548482.1 PREDICTED: uncharacterized protein LOC107848275 isoform X2 [Capsicum annuum]</t>
  </si>
  <si>
    <t>K03574</t>
  </si>
  <si>
    <t>mutT,NUDT15,MTH2</t>
  </si>
  <si>
    <t>http://www.genome.jp/dbget-bin/www_bget?ko:K03574</t>
  </si>
  <si>
    <t>Nudix hydrolase 1 OS=Arabidopsis thaliana GN=NUDT1 PE=1 SV=1</t>
  </si>
  <si>
    <t>Gene:Capana11g002253</t>
  </si>
  <si>
    <t>PREDICTED: uncharacterized protein LOC107848542 [Capsicum annuum]</t>
  </si>
  <si>
    <t>Gene:Capana11g002270</t>
  </si>
  <si>
    <t>PREDICTED: uncharacterized protein LOC107847805 [Capsicum annuum]</t>
  </si>
  <si>
    <t>GO:0006979;GO:0015031</t>
  </si>
  <si>
    <t>response to oxidative stress;protein transport</t>
  </si>
  <si>
    <t>Gene:Capana11g002303</t>
  </si>
  <si>
    <t>PREDICTED: uncharacterized protein LOC102605716 [Solanum tuberosum]</t>
  </si>
  <si>
    <t>Gene:Capana11g002326</t>
  </si>
  <si>
    <t>PREDICTED: uncharacterized protein LOC107848698 [Capsicum annuum]</t>
  </si>
  <si>
    <t>Gene:Capana11g002379</t>
  </si>
  <si>
    <t>PREDICTED: homeobox-leucine zipper protein ATHB-17 [Capsicum annuum]</t>
  </si>
  <si>
    <t>Homeobox-leucine zipper protein ATHB-17 OS=Arabidopsis thaliana GN=ATHB-17 PE=2 SV=1</t>
  </si>
  <si>
    <t>Gene:Capana11g002391</t>
  </si>
  <si>
    <t>Gene:Capana12g000013</t>
  </si>
  <si>
    <t>PREDICTED: receptor-like protein 12 [Capsicum annuum] &amp;gt;XP_016550469.1 PREDICTED: receptor-like protein 12 [Capsicum annuum];XP_016550472.1 PREDICTED: receptor-like protein 12 [Capsicum annuum]</t>
  </si>
  <si>
    <t>Gene:Capana12g000014</t>
  </si>
  <si>
    <t>Gene:Capana12g000026</t>
  </si>
  <si>
    <t>GO:0016020;GO:0016491;GO:0055114;GO:0016021;GO:0006633;GO:0005506</t>
  </si>
  <si>
    <t>membrane;oxidoreductase activity;oxidation-reduction process;integral component of membrane;fatty acid biosynthetic process;iron ion binding</t>
  </si>
  <si>
    <t>Gene:Capana12g000031</t>
  </si>
  <si>
    <t>PREDICTED: delta(12)-fatty-acid desaturase FAD2-like [Capsicum annuum]</t>
  </si>
  <si>
    <t>GO:0016020;GO:0055114;GO:0016021;GO:0006629;GO:0016717</t>
  </si>
  <si>
    <t>membrane;oxidation-reduction process;integral component of membrane;lipid metabolic process;oxidoreductase activity, acting on paired donors, with oxidation of a pair of donors resulting in the reduction of molecular oxygen to two molecules of water</t>
  </si>
  <si>
    <t>Delta(12)-fatty-acid</t>
  </si>
  <si>
    <t>Delta(12)-fatty-acid desaturase FAD2 OS=Vernicia fordii GN=FAD2 PE=1 SV=1</t>
  </si>
  <si>
    <t>Gene:Capana12g000041</t>
  </si>
  <si>
    <t>PREDICTED: LOW QUALITY PROTEIN: probable leucine-rich repeat receptor-like protein kinase At1g35710 [Capsicum annuum]</t>
  </si>
  <si>
    <t>Gene:Capana12g000084</t>
  </si>
  <si>
    <t>PREDICTED: LOW QUALITY PROTEIN: protein CLT1, chloroplastic-like [Capsicum annuum]</t>
  </si>
  <si>
    <t>Gene:Capana12g000127</t>
  </si>
  <si>
    <t>PREDICTED: uncharacterized protein LOC107851678 [Capsicum annuum]</t>
  </si>
  <si>
    <t>PREDICTED: UDP-glycosyltransferase 74E2-like [Capsicum annuum]</t>
  </si>
  <si>
    <t>UDP-glycosyltransferase 74E2 OS=Arabidopsis thaliana GN=UGT74E2 PE=1 SV=1</t>
  </si>
  <si>
    <t>Gene:Capana12g000375</t>
  </si>
  <si>
    <t>Gene:Capana12g000410</t>
  </si>
  <si>
    <t>PREDICTED: peroxidase 46-like [Capsicum annuum]</t>
  </si>
  <si>
    <t>Peroxidase 46 OS=Arabidopsis thaliana GN=PER46 PE=3 SV=1</t>
  </si>
  <si>
    <t>Gene:Capana12g000452</t>
  </si>
  <si>
    <t>KOG0257(E)(Kynurenine aminotransferase, glutamine transaminase K);KOG0258(E)(Alanine aminotransferase)</t>
  </si>
  <si>
    <t>Gene:Capana12g000554</t>
  </si>
  <si>
    <t>XP_006342535.1 PREDICTED: uncharacterized protein LOC102605257 isoform X1 [Solanum tuberosum] &amp;gt;XP_015162081.1 PREDICTED: uncharacterized protein LOC102605257 isoform X1 [Solanum tuberosum];PREDICTED: uncharacterized protein LOC102605257 isoform X2 [Solanum tuberosum] &amp;gt</t>
  </si>
  <si>
    <t>PREDICTED: uncharacterized protein LOC107848913 [Capsicum annuum]</t>
  </si>
  <si>
    <t>Gene:Capana12g000691</t>
  </si>
  <si>
    <t>Gene:Capana12g000719</t>
  </si>
  <si>
    <t>PREDICTED: uncharacterized protein LOC107851852 [Capsicum annuum]</t>
  </si>
  <si>
    <t>Gene:Capana12g000756</t>
  </si>
  <si>
    <t>Gene:Capana12g000773</t>
  </si>
  <si>
    <t>PREDICTED: zinc finger protein ZAT10-like [Capsicum annuum]</t>
  </si>
  <si>
    <t>Gene:Capana12g000797</t>
  </si>
  <si>
    <t>Oxidoreductase;3-oxoacyl-[acyl-carrier-protein]</t>
  </si>
  <si>
    <t>Oxidoreductase UcpA OS=Salmonella typhi GN=ucpA PE=3 SV=1;3-oxoacyl-[acyl-carrier-protein] reductase FabG OS=Thermotoga maritima (strain ATCC 43589 / MSB8 / DSM 3109 / JCM 10099) GN=fabG PE=3 SV=1</t>
  </si>
  <si>
    <t>E3 ubiquitin-protein ligase ATL6 OS=Arabidopsis thaliana GN=ATL6 PE=1 SV=2</t>
  </si>
  <si>
    <t>Gene:Capana12g000908</t>
  </si>
  <si>
    <t>PREDICTED: agamous-like MADS-box protein AGL27 isoform X3 [Capsicum annuum];PREDICTED: truncated transcription factor CAULIFLOWER A-like isoform X6 [Capsicum annuum]</t>
  </si>
  <si>
    <t>GO:0006351;GO:0006355;GO:0003700;GO:0005634;GO:0046983;GO:0003677</t>
  </si>
  <si>
    <t>transcription, DNA-templated;regulation of transcription, DNA-templated;transcription factor activity, sequence-specific DNA binding;nucleus;protein dimerization activity;DNA binding</t>
  </si>
  <si>
    <t>Agamous-like MADS-box protein AGL27 OS=Arabidopsis thaliana GN=AGL27 PE=1 SV=1</t>
  </si>
  <si>
    <t>Gene:Capana12g000958</t>
  </si>
  <si>
    <t>PREDICTED: developmentally-regulated G-protein 2 [Capsicum annuum]</t>
  </si>
  <si>
    <t>Gene:Capana12g000976</t>
  </si>
  <si>
    <t>Gene:Capana12g001023</t>
  </si>
  <si>
    <t>PREDICTED: soluble inorganic pyrophosphatase PPA1 [Capsicum annuum]</t>
  </si>
  <si>
    <t>GO:0000287;GO:0005737;GO:0004427;GO:0006796</t>
  </si>
  <si>
    <t>magnesium ion binding;cytoplasm;inorganic diphosphatase activity;phosphate-containing compound metabolic process</t>
  </si>
  <si>
    <t>Gene:Capana12g001028</t>
  </si>
  <si>
    <t>Gene:Capana12g001288</t>
  </si>
  <si>
    <t>XP_016551417.1 PREDICTED: sulfate transporter 1.2-like [Capsicum annuum] &amp;gt;XP_016551418.1 PREDICTED: sulfate transporter 1.2-like [Capsicum annuum] &amp;gt;XP_016551419.1 PREDICTED: sulfate transporter 1.2-like [Capsicum annuum] &amp;gt;PREDICTED: sulfate transporter 1.2-like [Capsicum annuum] &amp;gt;XP_016551420.1 PREDICTED: sulfate transporter 1.2-like [Capsicum annuum] &amp;gt;XP_016551421.1 PREDICTED: sulfate transporter 1.2-like [Capsicum annuum]</t>
  </si>
  <si>
    <t>GO:0005887;GO:0015116;GO:0008271;GO:0016020;GO:0055085;GO:0006810;GO:0008272;GO:0005886;GO:0016021</t>
  </si>
  <si>
    <t>integral component of plasma membrane;sulfate transmembrane transporter activity;secondary active sulfate transmembrane transporter activity;membrane;transmembrane transport;transport;sulfate transport;plasma membrane;integral component of membrane</t>
  </si>
  <si>
    <t>Gene:Capana12g001343</t>
  </si>
  <si>
    <t>PREDICTED: ethylene-responsive transcription factor ERF114-like, partial [Capsicum annuum]</t>
  </si>
  <si>
    <t>Gene:Capana12g001546</t>
  </si>
  <si>
    <t>XP_016552051.1 PREDICTED: shikimate kinase, chloroplastic [Capsicum annuum] &amp;gt;PREDICTED: shikimate kinase, chloroplastic [Capsicum annuum] &amp;gt;XP_016552052.1 PREDICTED: shikimate kinase, chloroplastic [Capsicum annuum]</t>
  </si>
  <si>
    <t>GO:0000287;GO:0009073;GO:0009423;GO:0019632;GO:0005524;GO:0016310;GO:0016740;GO:0004765;GO:0009507;GO:0000166;GO:0046872;GO:0009536;GO:0008652;GO:0016301</t>
  </si>
  <si>
    <t>magnesium ion binding;aromatic amino acid family biosynthetic process;chorismate biosynthetic process;shikimate metabolic process;ATP binding;phosphorylation;transferase activity;shikimate kinase activity;chloroplast;nucleotide binding;metal ion binding;plastid;cellular amino acid biosynthetic process;kinase activity</t>
  </si>
  <si>
    <t>Shikimate kinase, chloroplastic OS=Solanum lycopersicum GN=SK PE=1 SV=1</t>
  </si>
  <si>
    <t>Gene:Capana12g001690</t>
  </si>
  <si>
    <t>PREDICTED: L-ascorbate oxidase [Capsicum annuum]</t>
  </si>
  <si>
    <t>GO:0016491;GO:0055114;GO:0016020;GO:0016021;GO:0005507;GO:0005576;GO:0008447;GO:0046872;GO:0016722</t>
  </si>
  <si>
    <t>oxidoreductase activity;oxidation-reduction process;membrane;integral component of membrane;copper ion binding;extracellular region;L-ascorbate oxidase activity;metal ion binding;oxidoreductase activity, oxidizing metal ions</t>
  </si>
  <si>
    <t>Gene:Capana12g001696</t>
  </si>
  <si>
    <t>PREDICTED: calmodulin-binding transcription activator 3-like isoform X1 [Capsicum annuum];PREDICTED: calmodulin-binding transcription activator 3-like isoform X2 [Capsicum annuum]</t>
  </si>
  <si>
    <t>Calmodulin-binding transcription activator 3 OS=Arabidopsis thaliana GN=CMTA3 PE=1 SV=1</t>
  </si>
  <si>
    <t>Gene:Capana12g001883</t>
  </si>
  <si>
    <t>PREDICTED: ethylene-responsive transcription factor ABR1-like [Capsicum annuum]</t>
  </si>
  <si>
    <t>Gene:Capana12g001923</t>
  </si>
  <si>
    <t>Gene:Capana12g001970</t>
  </si>
  <si>
    <t>PREDICTED: fasciclin-like arabinogalactan protein 19 [Capsicum annuum]</t>
  </si>
  <si>
    <t>Gene:Capana12g002042</t>
  </si>
  <si>
    <t>PREDICTED: uncharacterized protein LOC107851210 isoform X1 [Capsicum annuum]</t>
  </si>
  <si>
    <t>Probable cysteine desulfurase OS=Streptomyces coelicolor (strain ATCC BAA-471 / A3(2) / M145) GN=csd PE=3 SV=1</t>
  </si>
  <si>
    <t>Gene:Capana12g002043</t>
  </si>
  <si>
    <t>PREDICTED: uncharacterized protein LOC107851211 [Capsicum annuum]</t>
  </si>
  <si>
    <t>Gene:Capana12g002047</t>
  </si>
  <si>
    <t>PREDICTED: uncharacterized protein LOC107851295 [Capsicum annuum]</t>
  </si>
  <si>
    <t>Gene:Capana12g002106</t>
  </si>
  <si>
    <t>PREDICTED: LOW QUALITY PROTEIN: nuclear pore complex protein NUP1 [Capsicum annuum]</t>
  </si>
  <si>
    <t>Gene:Capana12g002118</t>
  </si>
  <si>
    <t>hypothetical protein A4A49_38953 [Nicotiana attenuata]</t>
  </si>
  <si>
    <t>Gene:Capana12g002141</t>
  </si>
  <si>
    <t>Gene:Capana12g002148</t>
  </si>
  <si>
    <t>Gene:Capana12g002149</t>
  </si>
  <si>
    <t>Gene:Capana12g002157</t>
  </si>
  <si>
    <t>Gene:Capana12g002285</t>
  </si>
  <si>
    <t>XP_016550346.1 PREDICTED: beta-D-glucosyl crocetin beta-1,6-glucosyltransferase-like [Capsicum annuum];PREDICTED: beta-D-glucosyl crocetin beta-1,6-glucosyltransferase-like [Capsicum annuum] &amp;gt</t>
  </si>
  <si>
    <t>Gene:Capana12g002306</t>
  </si>
  <si>
    <t>PREDICTED: glycosyltransferase family protein 64 protein C5 [Capsicum annuum]</t>
  </si>
  <si>
    <t>GO:0006024;GO:0016020;GO:0016021;GO:0015012</t>
  </si>
  <si>
    <t>glycosaminoglycan biosynthetic process;membrane;integral component of membrane;heparan sulfate proteoglycan biosynthetic process</t>
  </si>
  <si>
    <t>Gene:Capana12g002351</t>
  </si>
  <si>
    <t>PREDICTED: uncharacterized protein LOC107849632 [Capsicum annuum]</t>
  </si>
  <si>
    <t>Gene:Capana12g002356</t>
  </si>
  <si>
    <t>Gene:Capana12g002365</t>
  </si>
  <si>
    <t>Gene:Capana12g002385</t>
  </si>
  <si>
    <t>PREDICTED: SEC12-like protein 1 [Capsicum annuum]</t>
  </si>
  <si>
    <t>GO:0006817;GO:0006888;GO:0005886;GO:0016020;GO:0016021;GO:0005783</t>
  </si>
  <si>
    <t>phosphate ion transport;ER to Golgi vesicle-mediated transport;plasma membrane;membrane;integral component of membrane;endoplasmic reticulum</t>
  </si>
  <si>
    <t>SEC12-like protein 1 OS=Arabidopsis thaliana GN=PHF1 PE=1 SV=2</t>
  </si>
  <si>
    <t>Gene:Capana12g002398</t>
  </si>
  <si>
    <t>PREDICTED: uncharacterized protein LOC107850954 [Capsicum annuum]</t>
  </si>
  <si>
    <t>GO:0004526;GO:0006364;GO:0000172;GO:0005655;GO:0090502;GO:0006396;GO:0008033;GO:0000171;GO:0001682</t>
  </si>
  <si>
    <t>ribonuclease P activity;rRNA processing;ribonuclease MRP complex;nucleolar ribonuclease P complex;RNA phosphodiester bond hydrolysis, endonucleolytic;RNA processing;tRNA processing;ribonuclease MRP activity;tRNA 5'-leader removal</t>
  </si>
  <si>
    <t>K01164</t>
  </si>
  <si>
    <t>POP1</t>
  </si>
  <si>
    <t>http://www.genome.jp/dbget-bin/www_bget?ko:K01164</t>
  </si>
  <si>
    <t>KOG3322(A)(Ribonucleases P/MRP protein subunit)</t>
  </si>
  <si>
    <t>Gene:Capana12g002404</t>
  </si>
  <si>
    <t>GO:0005506;GO:0046872;GO:0051213;GO:0055114;GO:0016491</t>
  </si>
  <si>
    <t>iron ion binding;metal ion binding;dioxygenase activity;oxidation-reduction process;oxidoreductase activity</t>
  </si>
  <si>
    <t>Gene:Capana12g002421</t>
  </si>
  <si>
    <t>Gene:Capana12g002432</t>
  </si>
  <si>
    <t>Gene:Capana12g002433</t>
  </si>
  <si>
    <t>Gene:Capana12g002441</t>
  </si>
  <si>
    <t>Gene:Capana12g002445</t>
  </si>
  <si>
    <t>Gene:Capana12g002446</t>
  </si>
  <si>
    <t>PREDICTED: 5-epiaristolochene synthase [Capsicum annuum]</t>
  </si>
  <si>
    <t>Gene:Capana12g002450</t>
  </si>
  <si>
    <t>PREDICTED: 5-epiaristolochene synthase-like [Capsicum annuum];AAC61260.1 sesquiterpene cyclase [Capsicum annuum];RecName: Full=5-epiaristolochene synthase &amp;gt</t>
  </si>
  <si>
    <t>Gene:Capana12g002461</t>
  </si>
  <si>
    <t>Gene:Capana12g002476</t>
  </si>
  <si>
    <t>PREDICTED: uncharacterized protein LOC107851584 [Capsicum annuum]</t>
  </si>
  <si>
    <t>Gene:Capana12g002614</t>
  </si>
  <si>
    <t>PREDICTED: methylenetetrahydrofolate reductase 2-like [Capsicum annuum]</t>
  </si>
  <si>
    <t>GO:0035999;GO:0055114;GO:0016491;GO:0006555;GO:0005829;GO:0004489;GO:0006730</t>
  </si>
  <si>
    <t>tetrahydrofolate interconversion;oxidation-reduction process;oxidoreductase activity;methionine metabolic process;cytosol;methylenetetrahydrofolate reductase (NAD(P)H) activity;one-carbon metabolic process</t>
  </si>
  <si>
    <t>Methylenetetrahydrofolate reductase 2 OS=Arabidopsis thaliana GN=MTHFR2 PE=1 SV=2</t>
  </si>
  <si>
    <t>Gene:Capana12g002624</t>
  </si>
  <si>
    <t>Gene:Capana12g002663</t>
  </si>
  <si>
    <t>PREDICTED: putative WEB family protein At1g65010, chloroplastic [Capsicum annuum]</t>
  </si>
  <si>
    <t>Gene:Capana12g002664</t>
  </si>
  <si>
    <t>Gene:Capana12g002680</t>
  </si>
  <si>
    <t>Gene:Capana12g002736</t>
  </si>
  <si>
    <t>GO:0005506;GO:0016705;GO:0044550;GO:0004497;GO:0016709;GO:0046872;GO:0020037;GO:0055114;GO:0016491;GO:0016020</t>
  </si>
  <si>
    <t>iron ion binding;oxidoreductase activity, acting on paired donors, with incorporation or reduction of molecular oxygen;secondary metabolite biosynthetic process;monooxygenase activity;oxidoreductase activity, acting on paired donors, with incorporation or reduction of molecular oxygen, NAD(P)H as one donor, and incorporation of one atom of oxygen;metal ion binding;heme binding;oxidation-reduction process;oxidoreductase activity;membrane</t>
  </si>
  <si>
    <t>Uncharacterized mitochondrial protein AtMg00810 OS=Arabidopsis thaliana GN=AtMg00810 PE=4 SV=1</t>
  </si>
  <si>
    <t>PREDICTED: uncharacterized protein LOC109243087 [Nicotiana attenuata]</t>
  </si>
  <si>
    <t>GO:0050660;GO:0016614;GO:0003824;GO:0055114;GO:0016491</t>
  </si>
  <si>
    <t>flavin adenine dinucleotide binding;oxidoreductase activity, acting on CH-OH group of donors;catalytic activity;oxidation-reduction process;oxidoreductase activity</t>
  </si>
  <si>
    <t>XP_016562005.1 PREDICTED: probable WRKY transcription factor 71 [Capsicum annuum];PREDICTED: probable WRKY transcription factor 71 [Capsicum annuum] &amp;gt</t>
  </si>
  <si>
    <t>Probable WRKY transcription factor 71 OS=Arabidopsis thaliana GN=WRKY71 PE=2 SV=1</t>
  </si>
  <si>
    <t>PREDICTED: uncharacterized protein LOC107861156 [Capsicum annuum]</t>
  </si>
  <si>
    <t>Protein ALP1-like OS=Arabidopsis thaliana GN=At3g55350 PE=2 SV=1</t>
  </si>
  <si>
    <t>Heat shock cognate 70 kDa protein OS=Petunia hybrida GN=HSP70 PE=2 SV=1</t>
  </si>
  <si>
    <t>XP_016502889.1 PREDICTED: uncharacterized protein LOC107821014 [Nicotiana tabacum];PREDICTED: uncharacterized protein LOC104091284 [Nicotiana tomentosiformis] &amp;gt</t>
  </si>
  <si>
    <t>GO:0000166;GO:0004672;GO:0005524;GO:0005737;GO:0004702;GO:0006468</t>
  </si>
  <si>
    <t>nucleotide binding;protein kinase activity;ATP binding;cytoplasm;signal transducer, downstream of receptor, with serine/threonine kinase activity;protein phosphorylation</t>
  </si>
  <si>
    <t>PREDICTED: uncharacterized protein LOC107868630 [Capsicum annuum]</t>
  </si>
  <si>
    <t>PREDICTED: phytosulfokines 3-like [Capsicum annuum]</t>
  </si>
  <si>
    <t>GO:0005576;GO:0008283;GO:0008083</t>
  </si>
  <si>
    <t>extracellular region;cell proliferation;growth factor activity</t>
  </si>
  <si>
    <t>Phytosulfokines</t>
  </si>
  <si>
    <t>Phytosulfokines 3 OS=Arabidopsis thaliana GN=PSK3 PE=2 SV=2</t>
  </si>
  <si>
    <t>Phosphate transporter PHO1 homolog 3 OS=Arabidopsis thaliana GN=PHO1;H3 PE=2 SV=2</t>
  </si>
  <si>
    <t>PREDICTED: phosphate transporter PHO1 homolog 9-like [Capsicum annuum]</t>
  </si>
  <si>
    <t>GO:0016021;GO:0016020;GO:0005886;GO:0005802</t>
  </si>
  <si>
    <t>integral component of membrane;membrane;plasma membrane;trans-Golgi network</t>
  </si>
  <si>
    <t>PREDICTED: uncharacterized protein LOC107861446 [Capsicum annuum]</t>
  </si>
  <si>
    <t>ESQ35401.1 hypothetical protein EUTSA_v10009901mg, partial [Eutrema salsugineum];hypothetical protein EUTSA_v10009901mg, partial [Eutrema salsugineum] &amp;gt</t>
  </si>
  <si>
    <t>PREDICTED: uncharacterized protein LOC107876527, partial [Capsicum annuum]</t>
  </si>
  <si>
    <t>PREDICTED: uncharacterized protein LOC107865064 [Capsicum annuum]</t>
  </si>
  <si>
    <t>PREDICTED: uncharacterized protein LOC107864734 [Capsicum annuum]</t>
  </si>
  <si>
    <t>GO:0009651;GO:0009642;GO:0042742;GO:0005634;GO:0003676;GO:0010310;GO:0009697;GO:0003700;GO:0006355;GO:0010188;GO:0008270</t>
  </si>
  <si>
    <t>response to salt stress;response to light intensity;defense response to bacterium;nucleus;nucleic acid binding;regulation of hydrogen peroxide metabolic process;salicylic acid biosynthetic process;transcription factor activity, sequence-specific DNA binding;regulation of transcription, DNA-templated;response to microbial phytotoxin;zinc ion binding</t>
  </si>
  <si>
    <t>hypothetical protein A4A49_13100 [Nicotiana attenuata]</t>
  </si>
  <si>
    <t>Zinc transporter 1 OS=Arabidopsis thaliana GN=ZIP1 PE=2 SV=1</t>
  </si>
  <si>
    <t>hypothetical protein AMTR_s04311p00004950, partial [Amborella trichopoda]</t>
  </si>
  <si>
    <t>GO:0016740;GO:0046524;GO:0047947;GO:0016157;GO:0016746;GO:0005985;GO:0005794</t>
  </si>
  <si>
    <t>transferase activity;sucrose-phosphate synthase activity;glutamine N-phenylacetyltransferase activity;sucrose synthase activity;transferase activity, transferring acyl groups;sucrose metabolic process;Golgi apparatus</t>
  </si>
  <si>
    <t>GO:0008061;GO:0016998;GO:0004568;GO:0006032;GO:0005975</t>
  </si>
  <si>
    <t>chitin binding;cell wall macromolecule catabolic process;chitinase activity;chitin catabolic process;carbohydrate metabolic process</t>
  </si>
  <si>
    <t>AIG90082.1 hypothetical protein (mitochondrion) [Capsicum annuum];AIG89991.1 hypothetical protein (mitochondrion) [Capsicum annuum] &amp;gt;hypothetical protein (mitochondrion) [Capsicum annuum] &amp;gt;PREDICTED: uncharacterized protein LOC108458842 [Gossypium arboreum]</t>
  </si>
  <si>
    <t>GO:0009536;GO:0005739;GO:0009507</t>
  </si>
  <si>
    <t>plastid;mitochondrion;chloroplast</t>
  </si>
  <si>
    <t>PREDICTED: uncharacterized protein LOC104230706 [Nicotiana sylvestris]</t>
  </si>
  <si>
    <t>GO:0003677;GO:0003676;GO:0046983</t>
  </si>
  <si>
    <t>DNA binding;nucleic acid binding;protein dimerization activity</t>
  </si>
  <si>
    <t>PREDICTED: putative transporter arsB isoform X1 [Capsicum annuum]</t>
  </si>
  <si>
    <t>Putative transporter arsB OS=Dictyostelium discoideum GN=arsB PE=2 SV=1</t>
  </si>
  <si>
    <t>PREDICTED: uncharacterized protein LOC109240436 [Nicotiana attenuata]</t>
  </si>
  <si>
    <t>OIT22203.1 hypothetical protein A4A49_56163 [Nicotiana attenuata];PREDICTED: uncharacterized protein LOC109217907 [Nicotiana attenuata] &amp;gt;XP_019237753.1 PREDICTED: uncharacterized protein LOC109217909 [Nicotiana attenuata] &amp;gt;OIT22201.1 hypothetical protein A4A49_38567 [Nicotiana attenuata] &amp;gt</t>
  </si>
  <si>
    <t>Gag-pol protein, putative [Solanum demissum]</t>
  </si>
  <si>
    <t>PREDICTED: uncharacterized protein LOC102582838 [Solanum tuberosum]</t>
  </si>
  <si>
    <t>PREDICTED: uncharacterized protein LOC104241907 [Nicotiana sylvestris]</t>
  </si>
  <si>
    <t>PREDICTED: uncharacterized protein LOC107873852 [Capsicum annuum]</t>
  </si>
  <si>
    <t>PREDICTED: uncharacterized protein LOC107865557 [Capsicum annuum]</t>
  </si>
  <si>
    <t>GO:0046283;GO:0006457;GO:0005783;GO:0005789;GO:0051082;GO:0042742;GO:0009626;GO:0010204;GO:0005509</t>
  </si>
  <si>
    <t>anthocyanin-containing compound metabolic process;protein folding;endoplasmic reticulum;endoplasmic reticulum membrane;unfolded protein binding;defense response to bacterium;plant-type hypersensitive response;defense response signaling pathway, resistance gene-independent;calcium ion binding</t>
  </si>
  <si>
    <t>PREDICTED: osmotin-like protein OSML15 [Capsicum annuum]</t>
  </si>
  <si>
    <t>PREDICTED: zinc transporter 5 [Nicotiana tomentosiformis]</t>
  </si>
  <si>
    <t>GO:0055085;GO:0006811;GO:0016020;GO:0006810;GO:0046873;GO:0016021;GO:0071577;GO:0030001;GO:0005385</t>
  </si>
  <si>
    <t>transmembrane transport;ion transport;membrane;transport;metal ion transmembrane transporter activity;integral component of membrane;zinc II ion transmembrane transport;metal ion transport;zinc ion transmembrane transporter activity</t>
  </si>
  <si>
    <t>PREDICTED: uncharacterized protein LOC107869391 [Capsicum annuum] &amp;gt;XP_016571410.1 PREDICTED: uncharacterized protein LOC107869391 [Capsicum annuum]</t>
  </si>
  <si>
    <t>PREDICTED: defensin-like protein 1 [Solanum lycopersicum]</t>
  </si>
  <si>
    <t>GO:0050832;GO:0031640;GO:0006952</t>
  </si>
  <si>
    <t>defense response to fungus;killing of cells of other organism;defense response</t>
  </si>
  <si>
    <t>Defensin-like protein 19 OS=Arabidopsis thaliana GN=PDF1.4 PE=3 SV=2</t>
  </si>
  <si>
    <t>hypothetical protein A4A49_23089 [Nicotiana attenuata]</t>
  </si>
  <si>
    <t>PREDICTED: snakin-1 [Capsicum annuum]</t>
  </si>
  <si>
    <t>Snakin-1</t>
  </si>
  <si>
    <t>Snakin-1 OS=Solanum tuberosum GN=SN1 PE=1 SV=1</t>
  </si>
  <si>
    <t>PREDICTED: uncharacterized protein LOC102589146 [Solanum tuberosum]</t>
  </si>
  <si>
    <t>hypothetical protein A4A49_13871 [Nicotiana attenuata]</t>
  </si>
  <si>
    <t>PREDICTED: zinc finger BED domain-containing protein RICESLEEPER 4-like [Daucus carota subsp. sativus]</t>
  </si>
  <si>
    <t>hypothetical protein A4A49_07303 [Nicotiana attenuata]</t>
  </si>
  <si>
    <t>PREDICTED: uncharacterized protein LOC107858585 isoform X2 [Capsicum annuum]</t>
  </si>
  <si>
    <t>PREDICTED: pectin acetylesterase 8-like [Nicotiana tabacum]</t>
  </si>
  <si>
    <t>PREDICTED: uncharacterized protein LOC107013353 [Solanum pennellii]</t>
  </si>
  <si>
    <t>Pleiotropic drug resistance protein 3 OS=Nicotiana tabacum GN=PDR3 PE=2 SV=1</t>
  </si>
  <si>
    <t>GO:0008080;GO:0005737;GO:0050366;GO:0016746;GO:0016740</t>
  </si>
  <si>
    <t>N-acetyltransferase activity;cytoplasm;tyramine N-feruloyltransferase activity;transferase activity, transferring acyl groups;transferase activity</t>
  </si>
  <si>
    <t>Tyramine N-feruloyltransferase 10/30 OS=Nicotiana tabacum GN=THT10 PE=1 SV=2</t>
  </si>
  <si>
    <t>hypothetical protein VITISV_025111 [Vitis vinifera]</t>
  </si>
  <si>
    <t>XP_016572063.1 PREDICTED: putative disease resistance RPP13-like protein 1 [Capsicum annuum] &amp;gt;XP_016572065.1 PREDICTED: putative disease resistance RPP13-like protein 1 [Capsicum annuum];PREDICTED: putative disease resistance RPP13-like protein 1 [Capsicum annuum] &amp;gt;XP_016572061.1 PREDICTED: putative disease resistance RPP13-like protein 1 [Capsicum annuum] &amp;gt;XP_016572062.1 PREDICTED: putative disease resistance RPP13-like protein 1 [Capsicum annuum] &amp;gt</t>
  </si>
  <si>
    <t>hypothetical protein KK1_029344, partial [Cajanus cajan]</t>
  </si>
  <si>
    <t>hypothetical protein A4A49_24229 [Nicotiana attenuata]</t>
  </si>
  <si>
    <t>PREDICTED: uncharacterized protein LOC104233599 [Nicotiana sylvestris] &amp;gt;XP_016452495.1 PREDICTED: uncharacterized protein LOC107777048 [Nicotiana tabacum]</t>
  </si>
  <si>
    <t>PREDICTED: uncharacterized protein LOC107870347 [Capsicum annuum] &amp;gt;AAL16783.1 SAR8.2 protein precursor [Capsicum annuum]</t>
  </si>
  <si>
    <t>AHI85712.1 stress-induced protein 7 [Capsicum annuum];PREDICTED: uncharacterized protein LOC107870430 [Capsicum annuum] &amp;gt</t>
  </si>
  <si>
    <t>hypothetical protein A4A49_01877 [Nicotiana attenuata]</t>
  </si>
  <si>
    <t>GO:0030170;GO:0016829;GO:0019752;GO:0003824;GO:0016831</t>
  </si>
  <si>
    <t>pyridoxal phosphate binding;lyase activity;carboxylic acid metabolic process;catalytic activity;carboxy-lyase activity</t>
  </si>
  <si>
    <t>PREDICTED: cyclin-dependent protein kinase inhibitor SMR2 [Nelumbo nucifera]</t>
  </si>
  <si>
    <t>Cyclin-dependent protein kinase inhibitor SMR5 OS=Arabidopsis thaliana GN=SMR5 PE=1 SV=1</t>
  </si>
  <si>
    <t>hypothetical protein MANES_08G048100 [Manihot esculenta]</t>
  </si>
  <si>
    <t>PREDICTED: probable WRKY transcription factor 48 [Solanum pennellii]</t>
  </si>
  <si>
    <t>hypothetical protein A4A49_29869 [Nicotiana attenuata]</t>
  </si>
  <si>
    <t>hypothetical protein A4A49_35648 [Nicotiana attenuata]</t>
  </si>
  <si>
    <t>PREDICTED: zinc finger BED domain-containing protein RICESLEEPER 2-like [Nicotiana attenuata];PREDICTED: uncharacterized protein LOC107875250 isoform X1 [Capsicum annuum];PREDICTED: zinc finger BED domain-containing protein RICESLEEPER 2-like [Capsicum annuum]</t>
  </si>
  <si>
    <t>Zinc finger BED domain-containing protein RICESLEEPER 2 OS=Oryza sativa subsp. japonica GN=Os03g0733400 PE=2 SV=1;Zinc finger BED domain-containing protein DAYSLEEPER OS=Arabidopsis thaliana GN=HAT PE=1 SV=1</t>
  </si>
  <si>
    <t>PREDICTED: uncharacterized protein LOC107874620 [Capsicum annuum]</t>
  </si>
  <si>
    <t>PREDICTED: heat shock cognate 70 kDa protein 1 [Capsicum annuum]</t>
  </si>
  <si>
    <t>Heat shock cognate 70 kDa protein 1 OS=Solanum lycopersicum GN=HSC-I PE=2 SV=1</t>
  </si>
  <si>
    <t>PREDICTED: mitochondrial import inner membrane translocase subunit TIM14-3-like [Capsicum annuum]</t>
  </si>
  <si>
    <t>Mitochondrial import inner membrane translocase subunit TIM14-3 OS=Arabidopsis thaliana GN=TIM14-3 PE=1 SV=1</t>
  </si>
  <si>
    <t>lipoxygenase 1 [Capsicum annuum]</t>
  </si>
  <si>
    <t>GO:0051213;GO:0005737;GO:0006629;GO:0006631;GO:0055114;GO:0016491;GO:0046872;GO:0006633;GO:0016702;GO:0031408</t>
  </si>
  <si>
    <t>dioxygenase activity;cytoplasm;lipid metabolic process;fatty acid metabolic process;oxidation-reduction process;oxidoreductase activity;metal ion binding;fatty acid biosynthetic process;oxidoreductase activity, acting on single donors with incorporation of molecular oxygen, incorporation of two atoms of oxygen;oxylipin biosynthetic process</t>
  </si>
  <si>
    <t>GO:0055114;GO:0016491;GO:0006631;GO:0006629;GO:0051213;GO:0005737;GO:0016702;GO:0031408;GO:0006633;GO:0046872</t>
  </si>
  <si>
    <t>oxidation-reduction process;oxidoreductase activity;fatty acid metabolic process;lipid metabolic process;dioxygenase activity;cytoplasm;oxidoreductase activity, acting on single donors with incorporation of molecular oxygen, incorporation of two atoms of oxygen;oxylipin biosynthetic process;fatty acid biosynthetic process;metal ion binding</t>
  </si>
  <si>
    <t>PREDICTED: aspartic proteinase nepenthesin-2-like [Solanum tuberosum]</t>
  </si>
  <si>
    <t>GO:0008233;GO:0016787;GO:0004190;GO:0006508;GO:0030163</t>
  </si>
  <si>
    <t>peptidase activity;hydrolase activity;aspartic-type endopeptidase activity;proteolysis;protein catabolic process</t>
  </si>
  <si>
    <t>PREDICTED: E3 ubiquitin-protein ligase ATL6 [Solanum tuberosum]</t>
  </si>
  <si>
    <t>PREDICTED: uncharacterized protein LOC107873710 [Capsicum annuum]</t>
  </si>
  <si>
    <t>stress-induced protein 13, partial [Capsicum annuum];PREDICTED: defensin-like protein [Capsicum annuum];PREDICTED: flower-specific defensin-like [Capsicum annuum] &amp;gt;ABY66953.1 thionin-like protein [Capsicum annuum]</t>
  </si>
  <si>
    <t>Defensin-like;Flower-specific</t>
  </si>
  <si>
    <t>Defensin-like protein OS=Nicotiana tabacum GN=FST PE=1 SV=1;Flower-specific defensin OS=Nicotiana alata GN=D1 PE=1 SV=1</t>
  </si>
  <si>
    <t>PREDICTED: E3 ubiquitin-protein ligase SHPRH-like [Capsicum annuum]</t>
  </si>
  <si>
    <t>GO:0030170;GO:0019752;GO:0016829;GO:0016831;GO:0003824</t>
  </si>
  <si>
    <t>pyridoxal phosphate binding;carboxylic acid metabolic process;lyase activity;carboxy-lyase activity;catalytic activity</t>
  </si>
  <si>
    <t>hypothetical protein VITISV_043230 [Vitis vinifera]</t>
  </si>
  <si>
    <t>PREDICTED: uncharacterized protein LOC107865622 [Capsicum annuum]</t>
  </si>
  <si>
    <t>Probable WRKY transcription factor 68 OS=Arabidopsis thaliana GN=WRKY68 PE=2 SV=1</t>
  </si>
  <si>
    <t>PREDICTED: zinc transporter 3-like [Capsicum annuum]</t>
  </si>
  <si>
    <t>GO:0005886;GO:0006810;GO:0055085;GO:0006811;GO:0016020;GO:0071577;GO:0046873;GO:0016021;GO:0030001;GO:0005385</t>
  </si>
  <si>
    <t>plasma membrane;transport;transmembrane transport;ion transport;membrane;zinc II ion transmembrane transport;metal ion transmembrane transporter activity;integral component of membrane;metal ion transport;zinc ion transmembrane transporter activity</t>
  </si>
  <si>
    <t>PREDICTED: uncharacterized protein LOC107865885 [Capsicum annuum]</t>
  </si>
  <si>
    <t>PREDICTED: uncharacterized protein LOC109215865 [Nicotiana attenuata]</t>
  </si>
  <si>
    <t>GO:0016301;GO:0006468;GO:0000166;GO:0007165;GO:0016740;GO:0004674;GO:0005524;GO:0016310;GO:0004672</t>
  </si>
  <si>
    <t>kinase activity;protein phosphorylation;nucleotide binding;signal transduction;transferase activity;protein serine/threonine kinase activity;ATP binding;phosphorylation;protein kinase activity</t>
  </si>
  <si>
    <t>PREDICTED: proteinase inhibitor PSI-1.2-like [Capsicum annuum]</t>
  </si>
  <si>
    <t>hypothetical protein BVRB_033130, partial [Beta vulgaris subsp. vulgaris]</t>
  </si>
  <si>
    <t>GO:0005215;GO:0016021;GO:0016020;GO:0006810</t>
  </si>
  <si>
    <t>transporter activity;integral component of membrane;membrane;transport</t>
  </si>
  <si>
    <t>Xyloglucan endotransglucosylase/hydrolase protein 15 OS=Arabidopsis thaliana GN=XTH15 PE=1 SV=1</t>
  </si>
  <si>
    <t>PREDICTED: xyloglucan endotransglucosylase/hydrolase protein 15-like isoform X1 [Capsicum annuum]</t>
  </si>
  <si>
    <t>GO:0005975;GO:0042546;GO:0005618;GO:0071555;GO:0006073;GO:0048046;GO:0010411;GO:0016740;GO:0005576;GO:0016762;GO:0016757;GO:0008152;GO:0016798;GO:0004553;GO:0016787</t>
  </si>
  <si>
    <t>carbohydrate metabolic process;cell wall biogenesis;cell wall;cell wall organization;cellular glucan metabolic process;apoplast;xyloglucan metabolic process;transferase activity;extracellular region;xyloglucan:xyloglucosyl transferase activity;transferase activity, transferring glycosyl groups;metabolic process;hydrolase activity, acting on glycosyl bonds;hydrolase activity, hydrolyzing O-glycosyl compounds;hydrolase activity</t>
  </si>
  <si>
    <t>PREDICTED: acanthoscurrin-1-like [Nicotiana tomentosiformis] &amp;gt;XP_016435050.1 PREDICTED: acanthoscurrin-1-like [Nicotiana tabacum]</t>
  </si>
  <si>
    <t>PREDICTED: dachshund homolog 1-like [Capsicum annuum];PREDICTED: putative pentatricopeptide repeat-containing protein At3g23330 [Capsicum annuum]</t>
  </si>
  <si>
    <t>AGC58915.1 cytochrome f (chloroplast) [Eucalyptus erythrocorys];cytochrome f (chloroplast) [Eucalyptus erythrocorys] &amp;gt</t>
  </si>
  <si>
    <t>GO:0016020;GO:0009536;GO:0055114;GO:0016021;GO:0015979;GO:0009535;GO:0009579;GO:0009055;GO:0020037;GO:0046872;GO:0042651;GO:0009507;GO:0031361;GO:0005506</t>
  </si>
  <si>
    <t>membrane;plastid;oxidation-reduction process;integral component of membrane;photosynthesis;chloroplast thylakoid membrane;thylakoid;electron carrier activity;heme binding;metal ion binding;thylakoid membrane;chloroplast;integral component of thylakoid membrane;iron ion binding</t>
  </si>
  <si>
    <t>Cytochrome f OS=Nicotiana tabacum GN=petA PE=3 SV=1</t>
  </si>
  <si>
    <t>PREDICTED: G-type lectin S-receptor-like serine/threonine-protein kinase At1g67520, partial [Capsicum annuum]</t>
  </si>
  <si>
    <t>GO:0004568;GO:0004672;GO:0016310;GO:0005524;GO:0004553;GO:0016301;GO:0006032;GO:0005975;GO:0016021;GO:0006468;GO:0016020</t>
  </si>
  <si>
    <t>chitinase activity;protein kinase activity;phosphorylation;ATP binding;hydrolase activity, hydrolyzing O-glycosyl compounds;kinase activity;chitin catabolic process;carbohydrate metabolic process;integral component of membrane;protein phosphorylation;membrane</t>
  </si>
  <si>
    <t>GO:0006468;GO:0005886;GO:0016020;GO:0016021;GO:0009506;GO:0006952;GO:0005524;GO:0004672;GO:0004674;GO:0000166</t>
  </si>
  <si>
    <t>protein phosphorylation;plasma membrane;membrane;integral component of membrane;plasmodesma;defense response;ATP binding;protein kinase activity;protein serine/threonine kinase activity;nucleotide binding</t>
  </si>
  <si>
    <t>PREDICTED: uncharacterized protein LOC107838958 [Capsicum annuum]</t>
  </si>
  <si>
    <t>Arabinogalactan</t>
  </si>
  <si>
    <t>PREDICTED: uncharacterized protein LOC107839279 [Capsicum annuum]</t>
  </si>
  <si>
    <t>PREDICTED: ALG-2 interacting protein X-like [Nicotiana sylvestris]</t>
  </si>
  <si>
    <t>XP_016572431.1 PREDICTED: uncharacterized protein LOC107870416 [Capsicum annuum];XP_016572430.1 PREDICTED: uncharacterized protein LOC107870416 [Capsicum annuum] &amp;gt;PREDICTED: uncharacterized protein LOC107870416 [Capsicum annuum] &amp;gt</t>
  </si>
  <si>
    <t>PREDICTED: uncharacterized protein LOC107839626 [Capsicum annuum]</t>
  </si>
  <si>
    <t>GO:0031305;GO:0016020;GO:0097249;GO:0016021;GO:0033617</t>
  </si>
  <si>
    <t>integral component of mitochondrial inner membrane;membrane;mitochondrial respiratory chain supercomplex;integral component of membrane;mitochondrial respiratory chain complex IV assembly</t>
  </si>
  <si>
    <t>PREDICTED: pleiotropic drug resistance protein 3-like [Capsicum annuum]</t>
  </si>
  <si>
    <t>GO:0006810;GO:0005886;GO:0016020;GO:0016021;GO:0042626;GO:0016887;GO:0005524;GO:0000166</t>
  </si>
  <si>
    <t>transport;plasma membrane;membrane;integral component of membrane;ATPase activity, coupled to transmembrane movement of substances;ATPase activity;ATP binding;nucleotide binding</t>
  </si>
  <si>
    <t>PREDICTED: deoxyuridine 5&amp;apos;-triphosphate nucleotidohydrolase-like [Capsicum annuum]</t>
  </si>
  <si>
    <t>GO:0004170;GO:0005737;GO:0016787;GO:0000287;GO:0046080;GO:0006226;GO:0046081</t>
  </si>
  <si>
    <t>dUTP diphosphatase activity;cytoplasm;hydrolase activity;magnesium ion binding;dUTP metabolic process;dUMP biosynthetic process;dUTP catabolic process</t>
  </si>
  <si>
    <t>PREDICTED: uncharacterized protein LOC107879935 [Capsicum annuum]</t>
  </si>
  <si>
    <t>hypothetical protein VITISV_018726 [Vitis vinifera]</t>
  </si>
  <si>
    <t>PREDICTED: uncharacterized mitochondrial protein AtMg00810-like [Solanum tuberosum]</t>
  </si>
  <si>
    <t>EEF03548.1 hypothetical protein POPTR_0018s05900g [Populus trichocarpa];hypothetical protein POPTR_0018s05900g [Populus trichocarpa] &amp;gt</t>
  </si>
  <si>
    <t>Arabinogalactan peptide 16 OS=Arabidopsis thaliana GN=AGP16 PE=1 SV=1</t>
  </si>
  <si>
    <t>PREDICTED: uncharacterized protein LOC107858506 isoform X1 [Capsicum annuum]</t>
  </si>
  <si>
    <t>PREDICTED: uncharacterized protein LOC107841915 [Capsicum annuum]</t>
  </si>
  <si>
    <t>PREDICTED: uncharacterized protein LOC107876590 [Capsicum annuum]</t>
  </si>
  <si>
    <t>GO:0006979;GO:0009505;GO:0046872;GO:0005576;GO:0020037;GO:0042744;GO:0009664;GO:0016491;GO:0055114;GO:0004601</t>
  </si>
  <si>
    <t>response to oxidative stress;plant-type cell wall;metal ion binding;extracellular region;heme binding;hydrogen peroxide catabolic process;plant-type cell wall organization;oxidoreductase activity;oxidation-reduction process;peroxidase activity</t>
  </si>
  <si>
    <t>GO:0055114;GO:0016020;GO:0006629;GO:0016021;GO:0016717</t>
  </si>
  <si>
    <t>oxidation-reduction process;membrane;lipid metabolic process;integral component of membrane;oxidoreductase activity, acting on paired donors, with oxidation of a pair of donors resulting in the reduction of molecular oxygen to two molecules of water</t>
  </si>
  <si>
    <t>PREDICTED: monodehydroascorbate reductase [Capsicum annuum]</t>
  </si>
  <si>
    <t>GO:0055114;GO:0016491;GO:0045454;GO:0050660</t>
  </si>
  <si>
    <t>oxidation-reduction process;oxidoreductase activity;cell redox homeostasis;flavin adenine dinucleotide binding</t>
  </si>
  <si>
    <t>GO:0046872;GO:0016491;GO:0055114;GO:0051213</t>
  </si>
  <si>
    <t>metal ion binding;oxidoreductase activity;oxidation-reduction process;dioxygenase activity</t>
  </si>
  <si>
    <t>1-aminocyclopropane-1-carboxylate;1-aminocyclopropane-1-carboxylate;1-aminocyclopropane-1-carboxylate</t>
  </si>
  <si>
    <t>1-aminocyclopropane-1-carboxylate oxidase homolog 3 OS=Arabidopsis thaliana GN=At1g06650 PE=2 SV=1;1-aminocyclopropane-1-carboxylate oxidase homolog 1 OS=Arabidopsis thaliana GN=At1g06620 PE=2 SV=1;1-aminocyclopropane-1-carboxylate oxidase homolog OS=Solanum lycopersicum GN=ACO3 PE=2 SV=1</t>
  </si>
  <si>
    <t>PREDICTED: protein FATTY ACID EXPORT 5-like [Capsicum annuum]</t>
  </si>
  <si>
    <t>Protein FATTY ACID EXPORT 6 OS=Arabidopsis thaliana GN=FAX6 PE=3 SV=1</t>
  </si>
  <si>
    <t>GO:0003677;GO:0046983;GO:0003676</t>
  </si>
  <si>
    <t>DNA binding;protein dimerization activity;nucleic acid binding</t>
  </si>
  <si>
    <t>PREDICTED: uncharacterized protein LOC107844985 [Capsicum annuum]</t>
  </si>
  <si>
    <t>hypothetical protein DCAR_002150 [Daucus carota subsp. sativus]</t>
  </si>
  <si>
    <t>GO:0009626;GO:0042742;GO:0051082;GO:0005509;GO:0010204;GO:0006457;GO:0016020;GO:0046283;GO:0005789;GO:0005783;GO:0016021</t>
  </si>
  <si>
    <t>plant-type hypersensitive response;defense response to bacterium;unfolded protein binding;calcium ion binding;defense response signaling pathway, resistance gene-independent;protein folding;membrane;anthocyanin-containing compound metabolic process;endoplasmic reticulum membrane;endoplasmic reticulum;integral component of membrane</t>
  </si>
  <si>
    <t>XP_019224480.1 PREDICTED: uncharacterized protein LOC109206145 [Nicotiana attenuata] &amp;gt;OIT35947.1 hypothetical protein A4A49_62247 [Nicotiana attenuata];OIT33328.1 hypothetical protein A4A49_64380 [Nicotiana attenuata] &amp;gt;PREDICTED: uncharacterized protein LOC109242703 [Nicotiana attenuata] &amp;gt</t>
  </si>
  <si>
    <t>GO:0016021;GO:0055114;GO:0016491;GO:0016020;GO:0005506;GO:0016705;GO:0004497;GO:0046872;GO:0020037</t>
  </si>
  <si>
    <t>integral component of membrane;oxidation-reduction process;oxidoreductase activity;membrane;iron ion binding;oxidoreductase activity, acting on paired donors, with incorporation or reduction of molecular oxygen;monooxygenase activity;metal ion binding;heme binding</t>
  </si>
  <si>
    <t>PREDICTED: uncharacterized protein LOC107879133 [Capsicum annuum]</t>
  </si>
  <si>
    <t>GO:0016740;GO:0043231;GO:0008152;GO:0052696;GO:0008194;GO:0016758;GO:0016757;GO:0009813</t>
  </si>
  <si>
    <t>transferase activity;intracellular membrane-bounded organelle;metabolic process;flavonoid glucuronidation;UDP-glycosyltransferase activity;transferase activity, transferring hexosyl groups;transferase activity, transferring glycosyl groups;flavonoid biosynthetic process</t>
  </si>
  <si>
    <t>PREDICTED: uncharacterized protein LOC101249561 [Solanum lycopersicum]</t>
  </si>
  <si>
    <t>PREDICTED: DNA ligase 1-like [Capsicum annuum];PREDICTED: DNA ligase 1-like isoform X1 [Capsicum annuum];PREDICTED: heavy metal-associated isoprenylated plant protein 3-like [Capsicum annuum];PREDICTED: DNA ligase 1-like isoform X2 [Capsicum annuum]</t>
  </si>
  <si>
    <t>Heavy metal-associated isoprenylated plant protein 1 OS=Arabidopsis thaliana GN=HIPP01 PE=2 SV=1;Heavy metal-associated isoprenylated plant protein 5 OS=Arabidopsis thaliana GN=HIPP05 PE=1 SV=2;Heavy metal-associated isoprenylated plant protein 3 OS=Arabidopsis thaliana GN=HIPP03 PE=1 SV=1</t>
  </si>
  <si>
    <t>PREDICTED: LEAF RUST 10 DISEASE-RESISTANCE LOCUS RECEPTOR-LIKE PROTEIN KINASE-like 2.1 isoform X1 [Capsicum annuum]</t>
  </si>
  <si>
    <t>PREDICTED: rust resistance kinase Lr10-like isoform X1 [Nicotiana tomentosiformis];PREDICTED: uncharacterized protein LOC107856739 [Capsicum annuum]</t>
  </si>
  <si>
    <t>PREDICTED: uncharacterized protein LOC109233798 [Nicotiana attenuata]</t>
  </si>
  <si>
    <t>PREDICTED: uncharacterized protein LOC104233217 [Nicotiana sylvestris]</t>
  </si>
  <si>
    <t>PREDICTED: uncharacterized protein LOC104225456 isoform X1 [Nicotiana sylvestris]</t>
  </si>
  <si>
    <t>hypothetical protein M569_10088 [Genlisea aurea];lyst-Interacting Protein5-like protein [Solanum lycopersicum]</t>
  </si>
  <si>
    <t>PREDICTED: uncharacterized protein LOC109231472 [Nicotiana attenuata]</t>
  </si>
  <si>
    <t>PREDICTED: uncharacterized protein LOC104235557 [Nicotiana sylvestris]</t>
  </si>
  <si>
    <t>PREDICTED: delta(12)-acyl-lipid-desaturase-like [Capsicum annuum]</t>
  </si>
  <si>
    <t>GO:0006629;GO:0016021;GO:0055114;GO:0016020;GO:0016717</t>
  </si>
  <si>
    <t>lipid metabolic process;integral component of membrane;oxidation-reduction process;membrane;oxidoreductase activity, acting on paired donors, with oxidation of a pair of donors resulting in the reduction of molecular oxygen to two molecules of water</t>
  </si>
  <si>
    <t>GO:0016717;GO:0016021;GO:0006629;GO:0016020;GO:0055114</t>
  </si>
  <si>
    <t>oxidoreductase activity, acting on paired donors, with oxidation of a pair of donors resulting in the reduction of molecular oxygen to two molecules of water;integral component of membrane;lipid metabolic process;membrane;oxidation-reduction process</t>
  </si>
  <si>
    <t>GO:0016717;GO:0016020;GO:0055114;GO:0016021;GO:0006629</t>
  </si>
  <si>
    <t>oxidoreductase activity, acting on paired donors, with oxidation of a pair of donors resulting in the reduction of molecular oxygen to two molecules of water;membrane;oxidation-reduction process;integral component of membrane;lipid metabolic process</t>
  </si>
  <si>
    <t>hypothetical protein Ccrd_009537 [Cynara cardunculus var. scolymus];PREDICTED: LOW QUALITY PROTEIN: delta(12)-acyl-lipid-desaturase-like [Capsicum annuum];PREDICTED: delta(12)-acyl-lipid-desaturase-like [Capsicum annuum]</t>
  </si>
  <si>
    <t>GO:0016717;GO:0006629;GO:0016021;GO:0055114;GO:0016020</t>
  </si>
  <si>
    <t>oxidoreductase activity, acting on paired donors, with oxidation of a pair of donors resulting in the reduction of molecular oxygen to two molecules of water;lipid metabolic process;integral component of membrane;oxidation-reduction process;membrane</t>
  </si>
  <si>
    <t>Delta(12)-acyl-lipid-desaturase;Omega-6</t>
  </si>
  <si>
    <t>Delta(12)-acyl-lipid-desaturase OS=Punica granatum GN=FAD12 PE=2 SV=2;Omega-6 fatty acid desaturase, endoplasmic reticulum isozyme 2 OS=Glycine max GN=FAD2-2 PE=2 SV=1</t>
  </si>
  <si>
    <t>PREDICTED: LOW QUALITY PROTEIN: delta(12)-acyl-lipid-desaturase-like [Capsicum annuum]</t>
  </si>
  <si>
    <t>Omega-6 fatty acid desaturase, endoplasmic reticulum isozyme 2 OS=Glycine max GN=FAD2-2 PE=2 SV=1</t>
  </si>
  <si>
    <t>PREDICTED: uncharacterized protein LOC104114119 [Nicotiana tomentosiformis] &amp;gt;XP_016460010.1 PREDICTED: uncharacterized protein LOC107783542 [Nicotiana tabacum]</t>
  </si>
  <si>
    <t>E3 ubiquitin-protein ligase ATL9 OS=Arabidopsis thaliana GN=ATL9 PE=1 SV=1</t>
  </si>
  <si>
    <t>PREDICTED: uncharacterized protein LOC107871718 [Capsicum annuum]</t>
  </si>
  <si>
    <t>PREDICTED: uncharacterized protein LOC107853785 [Capsicum annuum]</t>
  </si>
  <si>
    <t>PREDICTED: uncharacterized protein LOC107865105 [Capsicum annuum]</t>
  </si>
  <si>
    <t>KOG1460(GMO)(GDP-mannose pyrophosphorylase)</t>
  </si>
  <si>
    <t>PREDICTED: uncharacterized protein LOC107852012 [Capsicum annuum] &amp;gt;AAL56986.1 putative SAR8.2 [Capsicum annuum]</t>
  </si>
  <si>
    <t>Putative AC transposase OS=Zea mays PE=2 SV=2;Putative AC9 transposase OS=Zea mays PE=4 SV=1</t>
  </si>
  <si>
    <t>GO:0004672;GO:0016310;GO:0005524;GO:0000166;GO:0004674;GO:0016740;GO:0016020;GO:0006468;GO:0016021;GO:0016301</t>
  </si>
  <si>
    <t>protein kinase activity;phosphorylation;ATP binding;nucleotide binding;protein serine/threonine kinase activity;transferase activity;membrane;protein phosphorylation;integral component of membrane;kinase activity</t>
  </si>
  <si>
    <t>PREDICTED: uncharacterized protein LOC107030012 [Solanum pennellii]</t>
  </si>
  <si>
    <t>PREDICTED: uncharacterized protein LOC107853004 isoform X1 [Capsicum annuum]</t>
  </si>
  <si>
    <t>PREDICTED: heat shock cognate 70 kDa protein 2-like [Capsicum annuum] &amp;gt;XP_016554663.1 PREDICTED: heat shock cognate 70 kDa protein 2-like [Capsicum annuum]</t>
  </si>
  <si>
    <t>XP_016573263.1 PREDICTED: putative disease resistance protein At3g14460 isoform X2 [Capsicum annuum] &amp;gt;XP_016573261.1 PREDICTED: putative disease resistance protein At3g14460 isoform X2 [Capsicum annuum] &amp;gt;XP_016573266.1 PREDICTED: putative disease resistance protein At3g14460 isoform X2 [Capsicum annuum];PREDICTED: putative disease resistance protein At3g14460 isoform X2 [Capsicum annuum] &amp;gt;XP_016573265.1 PREDICTED: putative disease resistance protein At3g14460 isoform X2 [Capsicum annuum] &amp;gt;XP_016573264.1 PREDICTED: putative disease resistance protein At3g14460 isoform X2 [Capsicum annuum] &amp;gt;XP_016573260.1 PREDICTED: putative disease resistance protein At3g14460 isoform X2 [Capsicum annuum] &amp;gt</t>
  </si>
  <si>
    <t>PREDICTED: uncharacterized protein LOC107854794 [Capsicum annuum]</t>
  </si>
  <si>
    <t>hypothetical protein A4A49_41009 [Nicotiana attenuata]</t>
  </si>
  <si>
    <t>AHI85715.1 stress-induced protein 10 [Capsicum annuum];PREDICTED: protein SENESCENCE-ASSOCIATED GENE 21, mitochondrial-like [Capsicum annuum] &amp;gt</t>
  </si>
  <si>
    <t>Late embryogenesis abundant protein Lea5 OS=Citrus sinensis GN=LEA5 PE=2 SV=1</t>
  </si>
  <si>
    <t>hypothetical protein A4A49_01769 [Nicotiana attenuata]</t>
  </si>
  <si>
    <t>PREDICTED: EG45-like domain containing protein [Prunus mume]</t>
  </si>
  <si>
    <t>thionin-like protein [Capsicum annuum]</t>
  </si>
  <si>
    <t>PREDICTED: uncharacterized protein LOC107860482 [Capsicum annuum]</t>
  </si>
  <si>
    <t>PREDICTED: uncharacterized protein LOC107854223 [Capsicum annuum]</t>
  </si>
  <si>
    <t>Transcription factor IBH1-like 1 OS=Arabidopsis thaliana GN=IBL1 PE=2 SV=1</t>
  </si>
  <si>
    <t>BAD83491.1 hypothetical protein (mitochondrion) [Nicotiana tabacum];hypothetical protein NitaMp085 [Nicotiana tabacum] &amp;gt;XP_019256912.1 PREDICTED: uncharacterized protein LOC109235310 [Nicotiana attenuata] &amp;gt</t>
  </si>
  <si>
    <t>PREDICTED: uncharacterized protein LOC104241765 [Nicotiana sylvestris]</t>
  </si>
  <si>
    <t>PREDICTED: uncharacterized protein LOC107607637 [Arachis ipaensis]</t>
  </si>
  <si>
    <t>OIT24730.1 hypothetical protein A4A49_36111 [Nicotiana attenuata];PREDICTED: uncharacterized protein LOC109216166 [Nicotiana attenuata] &amp;gt</t>
  </si>
  <si>
    <t>PREDICTED: ubiquinol oxidase 2, mitochondrial-like [Capsicum annuum]</t>
  </si>
  <si>
    <t>GO:0070469;GO:0046872;GO:0009916;GO:0016021;GO:0016491;GO:0055114;GO:0016020</t>
  </si>
  <si>
    <t>respiratory chain;metal ion binding;alternative oxidase activity;integral component of membrane;oxidoreductase activity;oxidation-reduction process;membrane</t>
  </si>
  <si>
    <t>Ubiquinol oxidase 3, mitochondrial OS=Arabidopsis thaliana GN=AOX3 PE=2 SV=2</t>
  </si>
  <si>
    <t>PREDICTED: defensin-like protein 1 [Capsicum annuum]</t>
  </si>
  <si>
    <t>1-aminocyclopropane-1-carboxylate oxidase 1 OS=Petunia hybrida GN=ACO1 PE=1 SV=1</t>
  </si>
  <si>
    <t>GO:0003700;GO:0006355;GO:0005634;GO:0043565;GO:0003677</t>
  </si>
  <si>
    <t>transcription factor activity, sequence-specific DNA binding;regulation of transcription, DNA-templated;nucleus;sequence-specific DNA binding;DNA binding</t>
  </si>
  <si>
    <t>PREDICTED: 1-aminocyclopropane-1-carboxylate oxidase homolog 1-like [Solanum tuberosum]</t>
  </si>
  <si>
    <t>GO:0005975;GO:0006032;GO:0016787;GO:0016798;GO:0004553;GO:0008061;GO:0008152;GO:0005576;GO:0004568</t>
  </si>
  <si>
    <t>carbohydrate metabolic process;chitin catabolic process;hydrolase activity;hydrolase activity, acting on glycosyl bonds;hydrolase activity, hydrolyzing O-glycosyl compounds;chitin binding;metabolic process;extracellular region;chitinase activity</t>
  </si>
  <si>
    <t>XP_015167885.1 PREDICTED: probable trehalose-phosphate phosphatase F [Solanum tuberosum];PREDICTED: probable trehalose-phosphate phosphatase F [Solanum tuberosum] &amp;gt</t>
  </si>
  <si>
    <t>PREDICTED: mannose-1-phosphate guanyltransferase alpha [Capsicum annuum] &amp;gt;XP_016563521.1 PREDICTED: mannose-1-phosphate guanyltransferase alpha [Capsicum annuum];PREDICTED: uncharacterized protein LOC107849603 isoform X1 [Capsicum annuum];PREDICTED: uncharacterized protein LOC107849603 isoform X2 [Capsicum annuum]</t>
  </si>
  <si>
    <t>Mannose-1-phosphate;Mannose-1-phosphate;Probable</t>
  </si>
  <si>
    <t>Mannose-1-phosphate guanyltransferase alpha OS=Dictyostelium discoideum GN=gmppA PE=2 SV=1;Mannose-1-phosphate guanyltransferase alpha-A OS=Xenopus laevis GN=gmppa-a PE=2 SV=1;Probable serine/threonine-protein kinase DDB_G0271538 OS=Dictyostelium discoideum GN=DDB_G0271538 PE=3 SV=1</t>
  </si>
  <si>
    <t>XP_016551726.1 PREDICTED: uncharacterized protein LOC107851271 isoform X1 [Capsicum annuum] &amp;gt;XP_016551741.1 PREDICTED: uncharacterized protein LOC107851271 isoform X1 [Capsicum annuum] &amp;gt;XP_016551745.1 PREDICTED: uncharacterized protein LOC107851271 isoform X1 [Capsicum annuum] &amp;gt;PREDICTED: uncharacterized protein LOC107851271 isoform X1 [Capsicum annuum] &amp;gt;XP_016551752.1 PREDICTED: uncharacterized protein LOC107851271 isoform X1 [Capsicum annuum];XP_016551721.1 PREDICTED: uncharacterized protein LOC107851271 isoform X1 [Capsicum annuum] &amp;gt;XP_016551734.1 PREDICTED: uncharacterized protein LOC107851271 isoform X1 [Capsicum annuum] &amp;gt</t>
  </si>
  <si>
    <t>PREDICTED: uncharacterized protein LOC107865253 [Capsicum annuum]</t>
  </si>
  <si>
    <t>length</t>
  </si>
  <si>
    <t>ECW_6h.vs.ECW_0h_logFC</t>
  </si>
  <si>
    <t>ECW_6h.vs.ECW_0h_Pvalue</t>
  </si>
  <si>
    <t>ECW_6h.vs.ECW_0h_FDR</t>
  </si>
  <si>
    <t>ECW_24h.vs.ECW_0h_logFC</t>
  </si>
  <si>
    <t>ECW_24h.vs.ECW_0h_Pvalue</t>
  </si>
  <si>
    <t>ECW_24h.vs.ECW_0h_FDR</t>
  </si>
  <si>
    <t>VI037601_6h.vs.VI037601_0h_logFC</t>
  </si>
  <si>
    <t>VI037601_6h.vs.VI037601_0h_Pvalue</t>
  </si>
  <si>
    <t>VI037601_6h.vs.VI037601_0h_FDR</t>
  </si>
  <si>
    <t>VI037601_24h.vs.VI037601_0h_logFC</t>
  </si>
  <si>
    <t>VI037601_24h.vs.VI037601_0h_Pvalue</t>
  </si>
  <si>
    <t>VI037601_24h.vs.VI037601_0hh_FDR</t>
  </si>
  <si>
    <r>
      <rPr>
        <b/>
        <sz val="16"/>
        <color theme="1"/>
        <rFont val="Times New Roman"/>
        <charset val="134"/>
      </rPr>
      <t xml:space="preserve">S5 Table </t>
    </r>
    <r>
      <rPr>
        <sz val="16"/>
        <color theme="1"/>
        <rFont val="Times New Roman"/>
        <charset val="134"/>
      </rPr>
      <t xml:space="preserve">Detailed list of specific differentially expressed genes in VI037601 post </t>
    </r>
    <r>
      <rPr>
        <i/>
        <sz val="16"/>
        <color theme="1"/>
        <rFont val="Times New Roman"/>
        <charset val="134"/>
      </rPr>
      <t>Xcv</t>
    </r>
    <r>
      <rPr>
        <sz val="16"/>
        <color theme="1"/>
        <rFont val="Times New Roman"/>
        <charset val="134"/>
      </rPr>
      <t xml:space="preserve"> inoculation and overlapping DEGs in ECW and VI037601 at 6 hpi and 24 hpi relative to 0 hpi.</t>
    </r>
  </si>
  <si>
    <r>
      <rPr>
        <b/>
        <sz val="12"/>
        <color theme="1"/>
        <rFont val="Times New Roman"/>
        <charset val="134"/>
      </rPr>
      <t xml:space="preserve">Detailed list of specific differentially expressed genes in VI037601 post </t>
    </r>
    <r>
      <rPr>
        <b/>
        <i/>
        <sz val="12"/>
        <color theme="1"/>
        <rFont val="Times New Roman"/>
        <charset val="134"/>
      </rPr>
      <t xml:space="preserve">Xcv </t>
    </r>
    <r>
      <rPr>
        <b/>
        <sz val="12"/>
        <color theme="1"/>
        <rFont val="Times New Roman"/>
        <charset val="134"/>
      </rPr>
      <t xml:space="preserve">inoculation </t>
    </r>
  </si>
  <si>
    <t>Detailed list of overlapping DEGs in ECW and VI037601 at 24 hpi and 48 hpi relative to 0 hpi.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6"/>
      <color theme="1"/>
      <name val="Times New Roman"/>
      <charset val="134"/>
    </font>
    <font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i/>
      <sz val="16"/>
      <color theme="1"/>
      <name val="Times New Roman"/>
      <charset val="134"/>
    </font>
    <font>
      <b/>
      <i/>
      <sz val="12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1" fontId="4" fillId="0" borderId="2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6" fillId="0" borderId="0" xfId="0" applyFont="1">
      <alignment vertical="center"/>
    </xf>
    <xf numFmtId="0" fontId="1" fillId="0" borderId="3" xfId="0" applyFont="1" applyBorder="1">
      <alignment vertical="center"/>
    </xf>
    <xf numFmtId="0" fontId="2" fillId="0" borderId="3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1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Y1222"/>
  <sheetViews>
    <sheetView tabSelected="1" workbookViewId="0">
      <selection sqref="A1:J1"/>
    </sheetView>
  </sheetViews>
  <sheetFormatPr defaultColWidth="9" defaultRowHeight="15"/>
  <cols>
    <col min="1" max="1" width="19.140625" style="1" customWidth="1"/>
    <col min="2" max="2" width="9" style="1"/>
    <col min="3" max="3" width="12" style="1"/>
    <col min="4" max="5" width="11.140625" style="1"/>
    <col min="6" max="6" width="12" style="1"/>
    <col min="7" max="8" width="11.140625" style="1"/>
    <col min="9" max="9" width="12" style="1"/>
    <col min="10" max="11" width="11.140625" style="1"/>
    <col min="12" max="12" width="12" style="1"/>
    <col min="13" max="14" width="11.140625" style="1"/>
    <col min="15" max="16384" width="9" style="1"/>
  </cols>
  <sheetData>
    <row r="1" spans="1:19" ht="54" customHeight="1">
      <c r="A1" s="20" t="s">
        <v>5567</v>
      </c>
      <c r="B1" s="20"/>
      <c r="C1" s="20"/>
      <c r="D1" s="20"/>
      <c r="E1" s="20"/>
      <c r="F1" s="20"/>
      <c r="G1" s="20"/>
      <c r="H1" s="20"/>
      <c r="I1" s="20"/>
      <c r="J1" s="20"/>
    </row>
    <row r="2" spans="1:19" s="13" customFormat="1" ht="42" customHeight="1">
      <c r="A2" s="21" t="s">
        <v>5568</v>
      </c>
      <c r="B2" s="21"/>
      <c r="C2" s="21"/>
      <c r="D2" s="21"/>
      <c r="E2" s="21"/>
      <c r="F2" s="21"/>
      <c r="G2" s="21"/>
    </row>
    <row r="3" spans="1:19" s="13" customFormat="1" ht="21" customHeight="1">
      <c r="A3" s="6" t="s">
        <v>290</v>
      </c>
      <c r="B3" s="7" t="s">
        <v>5554</v>
      </c>
      <c r="C3" s="7" t="s">
        <v>5561</v>
      </c>
      <c r="D3" s="7" t="s">
        <v>5562</v>
      </c>
      <c r="E3" s="7" t="s">
        <v>5563</v>
      </c>
      <c r="F3" s="7" t="s">
        <v>5564</v>
      </c>
      <c r="G3" s="7" t="s">
        <v>5565</v>
      </c>
      <c r="H3" s="7" t="s">
        <v>5566</v>
      </c>
      <c r="I3" s="10" t="s">
        <v>291</v>
      </c>
      <c r="J3" s="6" t="s">
        <v>292</v>
      </c>
      <c r="K3" s="6" t="s">
        <v>293</v>
      </c>
      <c r="L3" s="6" t="s">
        <v>294</v>
      </c>
      <c r="M3" s="6" t="s">
        <v>295</v>
      </c>
      <c r="N3" s="6" t="s">
        <v>296</v>
      </c>
      <c r="O3" s="6" t="s">
        <v>297</v>
      </c>
      <c r="P3" s="6" t="s">
        <v>298</v>
      </c>
      <c r="Q3" s="6" t="s">
        <v>299</v>
      </c>
      <c r="R3" s="6" t="s">
        <v>300</v>
      </c>
      <c r="S3" s="6" t="s">
        <v>301</v>
      </c>
    </row>
    <row r="4" spans="1:19" s="13" customFormat="1" ht="15.75">
      <c r="A4" s="8" t="s">
        <v>383</v>
      </c>
      <c r="B4" s="2">
        <v>591</v>
      </c>
      <c r="C4" s="2">
        <v>-4.9925942622542197</v>
      </c>
      <c r="D4" s="2">
        <v>1.77929301720918E-3</v>
      </c>
      <c r="E4" s="2">
        <v>8.3116208022035506E-3</v>
      </c>
      <c r="F4" s="2">
        <v>-5.0526587086347297</v>
      </c>
      <c r="G4" s="2">
        <v>1.80057655581244E-3</v>
      </c>
      <c r="H4" s="2">
        <v>5.0477939650773497E-3</v>
      </c>
      <c r="I4" s="11" t="s">
        <v>384</v>
      </c>
      <c r="J4" s="8" t="s">
        <v>385</v>
      </c>
      <c r="K4" s="8" t="s">
        <v>386</v>
      </c>
      <c r="L4" s="8" t="s">
        <v>302</v>
      </c>
      <c r="M4" s="8" t="s">
        <v>302</v>
      </c>
      <c r="N4" s="8" t="s">
        <v>302</v>
      </c>
      <c r="O4" s="8" t="s">
        <v>302</v>
      </c>
      <c r="P4" s="8" t="s">
        <v>302</v>
      </c>
      <c r="Q4" s="8" t="s">
        <v>302</v>
      </c>
      <c r="R4" s="8" t="s">
        <v>387</v>
      </c>
      <c r="S4" s="8" t="s">
        <v>388</v>
      </c>
    </row>
    <row r="5" spans="1:19" s="13" customFormat="1" ht="15.75">
      <c r="A5" s="8" t="s">
        <v>437</v>
      </c>
      <c r="B5" s="2">
        <v>351</v>
      </c>
      <c r="C5" s="2">
        <v>4.8847335230070099</v>
      </c>
      <c r="D5" s="2">
        <v>2.8288841165850201E-3</v>
      </c>
      <c r="E5" s="2">
        <v>1.26070515995911E-2</v>
      </c>
      <c r="F5" s="2">
        <v>5.1739376329711204</v>
      </c>
      <c r="G5" s="2">
        <v>1.0860021361312499E-3</v>
      </c>
      <c r="H5" s="2">
        <v>3.1529879501447401E-3</v>
      </c>
      <c r="I5" s="11" t="s">
        <v>438</v>
      </c>
      <c r="J5" s="8" t="s">
        <v>439</v>
      </c>
      <c r="K5" s="8" t="s">
        <v>440</v>
      </c>
      <c r="L5" s="8" t="s">
        <v>302</v>
      </c>
      <c r="M5" s="8" t="s">
        <v>302</v>
      </c>
      <c r="N5" s="8" t="s">
        <v>302</v>
      </c>
      <c r="O5" s="8" t="s">
        <v>302</v>
      </c>
      <c r="P5" s="8" t="s">
        <v>302</v>
      </c>
      <c r="Q5" s="8" t="s">
        <v>302</v>
      </c>
      <c r="R5" s="8" t="s">
        <v>302</v>
      </c>
      <c r="S5" s="8" t="s">
        <v>302</v>
      </c>
    </row>
    <row r="6" spans="1:19" s="13" customFormat="1" ht="15.75">
      <c r="A6" s="8" t="s">
        <v>458</v>
      </c>
      <c r="B6" s="2">
        <v>474</v>
      </c>
      <c r="C6" s="2">
        <v>7.0014448675473604</v>
      </c>
      <c r="D6" s="3">
        <v>1.7461210624673799E-8</v>
      </c>
      <c r="E6" s="3">
        <v>1.6787025457091601E-7</v>
      </c>
      <c r="F6" s="2">
        <v>5.7181253707464696</v>
      </c>
      <c r="G6" s="3">
        <v>2.0008402910398102E-5</v>
      </c>
      <c r="H6" s="3">
        <v>7.2865223090101406E-5</v>
      </c>
      <c r="I6" s="11" t="s">
        <v>459</v>
      </c>
      <c r="J6" s="8" t="s">
        <v>460</v>
      </c>
      <c r="K6" s="8" t="s">
        <v>461</v>
      </c>
      <c r="L6" s="8" t="s">
        <v>462</v>
      </c>
      <c r="M6" s="8" t="s">
        <v>463</v>
      </c>
      <c r="N6" s="8" t="s">
        <v>464</v>
      </c>
      <c r="O6" s="8" t="s">
        <v>302</v>
      </c>
      <c r="P6" s="8" t="s">
        <v>302</v>
      </c>
      <c r="Q6" s="8" t="s">
        <v>465</v>
      </c>
      <c r="R6" s="8" t="s">
        <v>466</v>
      </c>
      <c r="S6" s="8" t="s">
        <v>467</v>
      </c>
    </row>
    <row r="7" spans="1:19" s="13" customFormat="1" ht="15.75">
      <c r="A7" s="8" t="s">
        <v>507</v>
      </c>
      <c r="B7" s="2">
        <v>1989</v>
      </c>
      <c r="C7" s="2">
        <v>6.3085388105112301</v>
      </c>
      <c r="D7" s="3">
        <v>7.9310062752212695E-6</v>
      </c>
      <c r="E7" s="3">
        <v>5.6114500683425402E-5</v>
      </c>
      <c r="F7" s="2">
        <v>6.9950456320054499</v>
      </c>
      <c r="G7" s="3">
        <v>1.0801356135315E-7</v>
      </c>
      <c r="H7" s="3">
        <v>4.8772856612998501E-7</v>
      </c>
      <c r="I7" s="11" t="s">
        <v>508</v>
      </c>
      <c r="J7" s="8" t="s">
        <v>509</v>
      </c>
      <c r="K7" s="8" t="s">
        <v>510</v>
      </c>
      <c r="L7" s="8" t="s">
        <v>511</v>
      </c>
      <c r="M7" s="8" t="s">
        <v>512</v>
      </c>
      <c r="N7" s="8" t="s">
        <v>513</v>
      </c>
      <c r="O7" s="8" t="s">
        <v>302</v>
      </c>
      <c r="P7" s="8" t="s">
        <v>302</v>
      </c>
      <c r="Q7" s="8" t="s">
        <v>302</v>
      </c>
      <c r="R7" s="8" t="s">
        <v>514</v>
      </c>
      <c r="S7" s="8" t="s">
        <v>515</v>
      </c>
    </row>
    <row r="8" spans="1:19" s="13" customFormat="1" ht="15.75">
      <c r="A8" s="8" t="s">
        <v>738</v>
      </c>
      <c r="B8" s="2">
        <v>747</v>
      </c>
      <c r="C8" s="2">
        <v>2.1937013624632802</v>
      </c>
      <c r="D8" s="2">
        <v>1.1346038776641201E-3</v>
      </c>
      <c r="E8" s="2">
        <v>5.5526362015166199E-3</v>
      </c>
      <c r="F8" s="2">
        <v>2.13877902165193</v>
      </c>
      <c r="G8" s="2">
        <v>9.9182223558734396E-4</v>
      </c>
      <c r="H8" s="2">
        <v>2.8975260455768501E-3</v>
      </c>
      <c r="I8" s="11" t="s">
        <v>737</v>
      </c>
      <c r="J8" s="8" t="s">
        <v>322</v>
      </c>
      <c r="K8" s="8" t="s">
        <v>323</v>
      </c>
      <c r="L8" s="8" t="s">
        <v>302</v>
      </c>
      <c r="M8" s="8" t="s">
        <v>302</v>
      </c>
      <c r="N8" s="8" t="s">
        <v>302</v>
      </c>
      <c r="O8" s="8" t="s">
        <v>302</v>
      </c>
      <c r="P8" s="8" t="s">
        <v>302</v>
      </c>
      <c r="Q8" s="8" t="s">
        <v>302</v>
      </c>
      <c r="R8" s="8" t="s">
        <v>302</v>
      </c>
      <c r="S8" s="8" t="s">
        <v>302</v>
      </c>
    </row>
    <row r="9" spans="1:19" s="13" customFormat="1" ht="15.75">
      <c r="A9" s="8" t="s">
        <v>742</v>
      </c>
      <c r="B9" s="2">
        <v>435</v>
      </c>
      <c r="C9" s="2">
        <v>1.57106735246142</v>
      </c>
      <c r="D9" s="3">
        <v>1.7211957414412801E-6</v>
      </c>
      <c r="E9" s="3">
        <v>1.33533555339637E-5</v>
      </c>
      <c r="F9" s="2">
        <v>1.4726278652377101</v>
      </c>
      <c r="G9" s="3">
        <v>1.4569087614713099E-5</v>
      </c>
      <c r="H9" s="3">
        <v>5.38186666948883E-5</v>
      </c>
      <c r="I9" s="11" t="s">
        <v>743</v>
      </c>
      <c r="J9" s="8" t="s">
        <v>744</v>
      </c>
      <c r="K9" s="8" t="s">
        <v>745</v>
      </c>
      <c r="L9" s="8" t="s">
        <v>302</v>
      </c>
      <c r="M9" s="8" t="s">
        <v>302</v>
      </c>
      <c r="N9" s="8" t="s">
        <v>302</v>
      </c>
      <c r="O9" s="8" t="s">
        <v>302</v>
      </c>
      <c r="P9" s="8" t="s">
        <v>302</v>
      </c>
      <c r="Q9" s="8" t="s">
        <v>302</v>
      </c>
      <c r="R9" s="8" t="s">
        <v>302</v>
      </c>
      <c r="S9" s="8" t="s">
        <v>302</v>
      </c>
    </row>
    <row r="10" spans="1:19" s="13" customFormat="1" ht="15.75">
      <c r="A10" s="8" t="s">
        <v>746</v>
      </c>
      <c r="B10" s="2">
        <v>1257</v>
      </c>
      <c r="C10" s="2">
        <v>2.4487005349058801</v>
      </c>
      <c r="D10" s="2">
        <v>1.9885015873370199E-3</v>
      </c>
      <c r="E10" s="2">
        <v>9.2070417046381005E-3</v>
      </c>
      <c r="F10" s="2">
        <v>4.0710821477304897</v>
      </c>
      <c r="G10" s="3">
        <v>1.58762922643813E-9</v>
      </c>
      <c r="H10" s="3">
        <v>8.2034672723262797E-9</v>
      </c>
      <c r="I10" s="11" t="s">
        <v>747</v>
      </c>
      <c r="J10" s="8" t="s">
        <v>748</v>
      </c>
      <c r="K10" s="8" t="s">
        <v>749</v>
      </c>
      <c r="L10" s="8" t="s">
        <v>617</v>
      </c>
      <c r="M10" s="8" t="s">
        <v>618</v>
      </c>
      <c r="N10" s="8" t="s">
        <v>619</v>
      </c>
      <c r="O10" s="8" t="s">
        <v>373</v>
      </c>
      <c r="P10" s="8" t="s">
        <v>374</v>
      </c>
      <c r="Q10" s="8" t="s">
        <v>302</v>
      </c>
      <c r="R10" s="8" t="s">
        <v>620</v>
      </c>
      <c r="S10" s="8" t="s">
        <v>750</v>
      </c>
    </row>
    <row r="11" spans="1:19" s="13" customFormat="1" ht="15.75">
      <c r="A11" s="8" t="s">
        <v>887</v>
      </c>
      <c r="B11" s="2">
        <v>2790</v>
      </c>
      <c r="C11" s="2">
        <v>1.76389512813849</v>
      </c>
      <c r="D11" s="3">
        <v>7.0229787354905302E-55</v>
      </c>
      <c r="E11" s="3">
        <v>2.9131701496164002E-53</v>
      </c>
      <c r="F11" s="2">
        <v>1.4478678940003999</v>
      </c>
      <c r="G11" s="3">
        <v>3.69708509275791E-35</v>
      </c>
      <c r="H11" s="3">
        <v>5.0867178355137999E-34</v>
      </c>
      <c r="I11" s="11" t="s">
        <v>679</v>
      </c>
      <c r="J11" s="8" t="s">
        <v>888</v>
      </c>
      <c r="K11" s="8" t="s">
        <v>889</v>
      </c>
      <c r="L11" s="8" t="s">
        <v>302</v>
      </c>
      <c r="M11" s="8" t="s">
        <v>302</v>
      </c>
      <c r="N11" s="8" t="s">
        <v>302</v>
      </c>
      <c r="O11" s="8" t="s">
        <v>302</v>
      </c>
      <c r="P11" s="8" t="s">
        <v>302</v>
      </c>
      <c r="Q11" s="8" t="s">
        <v>302</v>
      </c>
      <c r="R11" s="8" t="s">
        <v>541</v>
      </c>
      <c r="S11" s="8" t="s">
        <v>680</v>
      </c>
    </row>
    <row r="12" spans="1:19" s="13" customFormat="1" ht="15.75">
      <c r="A12" s="8" t="s">
        <v>951</v>
      </c>
      <c r="B12" s="2">
        <v>985</v>
      </c>
      <c r="C12" s="2">
        <v>5.8706046213775904</v>
      </c>
      <c r="D12" s="3">
        <v>3.01980943454981E-20</v>
      </c>
      <c r="E12" s="3">
        <v>5.8389424661423398E-19</v>
      </c>
      <c r="F12" s="2">
        <v>4.7273236965383001</v>
      </c>
      <c r="G12" s="3">
        <v>1.07842088132785E-11</v>
      </c>
      <c r="H12" s="3">
        <v>6.4424589892931094E-11</v>
      </c>
      <c r="I12" s="11" t="s">
        <v>952</v>
      </c>
      <c r="J12" s="8" t="s">
        <v>322</v>
      </c>
      <c r="K12" s="8" t="s">
        <v>323</v>
      </c>
      <c r="L12" s="8" t="s">
        <v>302</v>
      </c>
      <c r="M12" s="8" t="s">
        <v>302</v>
      </c>
      <c r="N12" s="8" t="s">
        <v>302</v>
      </c>
      <c r="O12" s="8" t="s">
        <v>302</v>
      </c>
      <c r="P12" s="8" t="s">
        <v>302</v>
      </c>
      <c r="Q12" s="8" t="s">
        <v>302</v>
      </c>
      <c r="R12" s="8" t="s">
        <v>302</v>
      </c>
      <c r="S12" s="8" t="s">
        <v>302</v>
      </c>
    </row>
    <row r="13" spans="1:19" s="13" customFormat="1" ht="15.75">
      <c r="A13" s="8" t="s">
        <v>953</v>
      </c>
      <c r="B13" s="2">
        <v>969</v>
      </c>
      <c r="C13" s="2">
        <v>1.26175023010784</v>
      </c>
      <c r="D13" s="2">
        <v>2.5032621219929702E-4</v>
      </c>
      <c r="E13" s="2">
        <v>1.3953454023790501E-3</v>
      </c>
      <c r="F13" s="2">
        <v>1.5064462517731301</v>
      </c>
      <c r="G13" s="2">
        <v>4.4446984778660301E-3</v>
      </c>
      <c r="H13" s="2">
        <v>1.16863571435984E-2</v>
      </c>
      <c r="I13" s="11" t="s">
        <v>954</v>
      </c>
      <c r="J13" s="8"/>
      <c r="K13" s="8"/>
      <c r="L13" s="8"/>
      <c r="M13" s="8"/>
      <c r="N13" s="8"/>
      <c r="O13" s="8"/>
      <c r="P13" s="8"/>
      <c r="Q13" s="8"/>
      <c r="R13" s="8"/>
      <c r="S13" s="8"/>
    </row>
    <row r="14" spans="1:19" s="13" customFormat="1" ht="15.75">
      <c r="A14" s="8" t="s">
        <v>974</v>
      </c>
      <c r="B14" s="2">
        <v>792</v>
      </c>
      <c r="C14" s="2">
        <v>4.5395651434681703</v>
      </c>
      <c r="D14" s="3">
        <v>3.65918061511832E-12</v>
      </c>
      <c r="E14" s="3">
        <v>4.7025853959765899E-11</v>
      </c>
      <c r="F14" s="2">
        <v>2.3529199556985598</v>
      </c>
      <c r="G14" s="2">
        <v>7.7481327394290801E-3</v>
      </c>
      <c r="H14" s="2">
        <v>1.94618241009498E-2</v>
      </c>
      <c r="I14" s="11" t="s">
        <v>975</v>
      </c>
      <c r="J14" s="8" t="s">
        <v>302</v>
      </c>
      <c r="K14" s="8" t="s">
        <v>302</v>
      </c>
      <c r="L14" s="8" t="s">
        <v>302</v>
      </c>
      <c r="M14" s="8" t="s">
        <v>302</v>
      </c>
      <c r="N14" s="8" t="s">
        <v>302</v>
      </c>
      <c r="O14" s="8" t="s">
        <v>302</v>
      </c>
      <c r="P14" s="8" t="s">
        <v>302</v>
      </c>
      <c r="Q14" s="8" t="s">
        <v>302</v>
      </c>
      <c r="R14" s="8" t="s">
        <v>303</v>
      </c>
      <c r="S14" s="8" t="s">
        <v>976</v>
      </c>
    </row>
    <row r="15" spans="1:19" s="13" customFormat="1" ht="15.75">
      <c r="A15" s="8" t="s">
        <v>1012</v>
      </c>
      <c r="B15" s="2">
        <v>2031</v>
      </c>
      <c r="C15" s="2">
        <v>2.7209457159672499</v>
      </c>
      <c r="D15" s="3">
        <v>1.75680038883397E-221</v>
      </c>
      <c r="E15" s="3">
        <v>2.8307129465238501E-219</v>
      </c>
      <c r="F15" s="2">
        <v>1.0378543926150201</v>
      </c>
      <c r="G15" s="3">
        <v>9.4055507678866503E-19</v>
      </c>
      <c r="H15" s="3">
        <v>7.8364464794328699E-18</v>
      </c>
      <c r="I15" s="11" t="s">
        <v>1013</v>
      </c>
      <c r="J15" s="8" t="s">
        <v>1014</v>
      </c>
      <c r="K15" s="8" t="s">
        <v>1015</v>
      </c>
      <c r="L15" s="8" t="s">
        <v>1016</v>
      </c>
      <c r="M15" s="8" t="s">
        <v>1017</v>
      </c>
      <c r="N15" s="8" t="s">
        <v>1018</v>
      </c>
      <c r="O15" s="8" t="s">
        <v>1019</v>
      </c>
      <c r="P15" s="8" t="s">
        <v>1020</v>
      </c>
      <c r="Q15" s="8" t="s">
        <v>1021</v>
      </c>
      <c r="R15" s="8" t="s">
        <v>1022</v>
      </c>
      <c r="S15" s="8" t="s">
        <v>1023</v>
      </c>
    </row>
    <row r="16" spans="1:19" s="13" customFormat="1" ht="15.75">
      <c r="A16" s="8" t="s">
        <v>1107</v>
      </c>
      <c r="B16" s="2">
        <v>1251</v>
      </c>
      <c r="C16" s="2">
        <v>3.5799352651316001</v>
      </c>
      <c r="D16" s="2">
        <v>9.8226422157942899E-3</v>
      </c>
      <c r="E16" s="2">
        <v>3.7775545867339097E-2</v>
      </c>
      <c r="F16" s="2">
        <v>4.5661719139366799</v>
      </c>
      <c r="G16" s="2">
        <v>2.1623427390031499E-4</v>
      </c>
      <c r="H16" s="2">
        <v>6.9389352732406701E-4</v>
      </c>
      <c r="I16" s="11" t="s">
        <v>1108</v>
      </c>
      <c r="J16" s="8" t="s">
        <v>1109</v>
      </c>
      <c r="K16" s="8" t="s">
        <v>1110</v>
      </c>
      <c r="L16" s="8" t="s">
        <v>302</v>
      </c>
      <c r="M16" s="8" t="s">
        <v>302</v>
      </c>
      <c r="N16" s="8" t="s">
        <v>302</v>
      </c>
      <c r="O16" s="8" t="s">
        <v>302</v>
      </c>
      <c r="P16" s="8" t="s">
        <v>302</v>
      </c>
      <c r="Q16" s="8" t="s">
        <v>302</v>
      </c>
      <c r="R16" s="8" t="s">
        <v>949</v>
      </c>
      <c r="S16" s="8" t="s">
        <v>950</v>
      </c>
    </row>
    <row r="17" spans="1:19" s="13" customFormat="1" ht="15.75">
      <c r="A17" s="8" t="s">
        <v>1159</v>
      </c>
      <c r="B17" s="2">
        <v>820</v>
      </c>
      <c r="C17" s="2">
        <v>-1.2305519242532501</v>
      </c>
      <c r="D17" s="3">
        <v>5.0344050811742399E-118</v>
      </c>
      <c r="E17" s="3">
        <v>4.1293511722373498E-116</v>
      </c>
      <c r="F17" s="2">
        <v>1.85957188598679</v>
      </c>
      <c r="G17" s="2">
        <v>0</v>
      </c>
      <c r="H17" s="2">
        <v>0</v>
      </c>
      <c r="I17" s="11" t="s">
        <v>1160</v>
      </c>
      <c r="J17" s="8" t="s">
        <v>1161</v>
      </c>
      <c r="K17" s="8" t="s">
        <v>1162</v>
      </c>
      <c r="L17" s="8" t="s">
        <v>314</v>
      </c>
      <c r="M17" s="8" t="s">
        <v>315</v>
      </c>
      <c r="N17" s="8" t="s">
        <v>316</v>
      </c>
      <c r="O17" s="8" t="s">
        <v>317</v>
      </c>
      <c r="P17" s="8" t="s">
        <v>318</v>
      </c>
      <c r="Q17" s="8" t="s">
        <v>302</v>
      </c>
      <c r="R17" s="8" t="s">
        <v>1157</v>
      </c>
      <c r="S17" s="8" t="s">
        <v>1158</v>
      </c>
    </row>
    <row r="18" spans="1:19" s="13" customFormat="1" ht="15.75">
      <c r="A18" s="8" t="s">
        <v>1164</v>
      </c>
      <c r="B18" s="2">
        <v>2676</v>
      </c>
      <c r="C18" s="2">
        <v>1.59717866564084</v>
      </c>
      <c r="D18" s="2">
        <v>3.8908648655650701E-3</v>
      </c>
      <c r="E18" s="2">
        <v>1.67548895161178E-2</v>
      </c>
      <c r="F18" s="2">
        <v>1.97140910840592</v>
      </c>
      <c r="G18" s="2">
        <v>1.5521314774131399E-4</v>
      </c>
      <c r="H18" s="2">
        <v>5.0801104975020097E-4</v>
      </c>
      <c r="I18" s="11" t="s">
        <v>826</v>
      </c>
      <c r="J18" s="8" t="s">
        <v>1165</v>
      </c>
      <c r="K18" s="8" t="s">
        <v>1166</v>
      </c>
      <c r="L18" s="8" t="s">
        <v>1167</v>
      </c>
      <c r="M18" s="8" t="s">
        <v>1168</v>
      </c>
      <c r="N18" s="8" t="s">
        <v>1169</v>
      </c>
      <c r="O18" s="8" t="s">
        <v>1170</v>
      </c>
      <c r="P18" s="8" t="s">
        <v>1171</v>
      </c>
      <c r="Q18" s="8" t="s">
        <v>302</v>
      </c>
      <c r="R18" s="8" t="s">
        <v>563</v>
      </c>
      <c r="S18" s="8" t="s">
        <v>1163</v>
      </c>
    </row>
    <row r="19" spans="1:19" s="13" customFormat="1" ht="15.75">
      <c r="A19" s="8" t="s">
        <v>1201</v>
      </c>
      <c r="B19" s="2">
        <v>1809</v>
      </c>
      <c r="C19" s="2">
        <v>1.2134949592317399</v>
      </c>
      <c r="D19" s="3">
        <v>3.2596088191478698E-59</v>
      </c>
      <c r="E19" s="3">
        <v>1.43241040156832E-57</v>
      </c>
      <c r="F19" s="2">
        <v>1.21513489323261</v>
      </c>
      <c r="G19" s="3">
        <v>2.7695942927212798E-59</v>
      </c>
      <c r="H19" s="3">
        <v>6.1323349089386602E-58</v>
      </c>
      <c r="I19" s="11" t="s">
        <v>1193</v>
      </c>
      <c r="J19" s="8" t="s">
        <v>1194</v>
      </c>
      <c r="K19" s="8" t="s">
        <v>1195</v>
      </c>
      <c r="L19" s="8" t="s">
        <v>1196</v>
      </c>
      <c r="M19" s="8" t="s">
        <v>1197</v>
      </c>
      <c r="N19" s="8" t="s">
        <v>1198</v>
      </c>
      <c r="O19" s="8" t="s">
        <v>302</v>
      </c>
      <c r="P19" s="8" t="s">
        <v>302</v>
      </c>
      <c r="Q19" s="8" t="s">
        <v>1199</v>
      </c>
      <c r="R19" s="8" t="s">
        <v>305</v>
      </c>
      <c r="S19" s="8" t="s">
        <v>1200</v>
      </c>
    </row>
    <row r="20" spans="1:19" s="13" customFormat="1" ht="15.75">
      <c r="A20" s="8" t="s">
        <v>1254</v>
      </c>
      <c r="B20" s="2">
        <v>693</v>
      </c>
      <c r="C20" s="2">
        <v>-9.3766778723405508</v>
      </c>
      <c r="D20" s="3">
        <v>5.5042687600833803E-15</v>
      </c>
      <c r="E20" s="3">
        <v>8.3739722882107803E-14</v>
      </c>
      <c r="F20" s="2">
        <v>-7.0028829806824504</v>
      </c>
      <c r="G20" s="3">
        <v>6.4996528256761795E-16</v>
      </c>
      <c r="H20" s="3">
        <v>4.8078606706429499E-15</v>
      </c>
      <c r="I20" s="11" t="s">
        <v>1255</v>
      </c>
      <c r="J20" s="8" t="s">
        <v>1256</v>
      </c>
      <c r="K20" s="8" t="s">
        <v>1257</v>
      </c>
      <c r="L20" s="8" t="s">
        <v>1258</v>
      </c>
      <c r="M20" s="8" t="s">
        <v>1259</v>
      </c>
      <c r="N20" s="8" t="s">
        <v>1260</v>
      </c>
      <c r="O20" s="8" t="s">
        <v>640</v>
      </c>
      <c r="P20" s="8" t="s">
        <v>641</v>
      </c>
      <c r="Q20" s="8" t="s">
        <v>302</v>
      </c>
      <c r="R20" s="8" t="s">
        <v>345</v>
      </c>
      <c r="S20" s="8" t="s">
        <v>1261</v>
      </c>
    </row>
    <row r="21" spans="1:19" s="13" customFormat="1" ht="15.75">
      <c r="A21" s="8" t="s">
        <v>1307</v>
      </c>
      <c r="B21" s="2">
        <v>1452</v>
      </c>
      <c r="C21" s="2">
        <v>-1.6133481994012899</v>
      </c>
      <c r="D21" s="3">
        <v>6.4606958618748601E-5</v>
      </c>
      <c r="E21" s="2">
        <v>4.0086610949240299E-4</v>
      </c>
      <c r="F21" s="2">
        <v>-2.50809052914085</v>
      </c>
      <c r="G21" s="3">
        <v>1.01406392578442E-7</v>
      </c>
      <c r="H21" s="3">
        <v>4.5892276591401801E-7</v>
      </c>
      <c r="I21" s="11" t="s">
        <v>1308</v>
      </c>
      <c r="J21" s="8" t="s">
        <v>606</v>
      </c>
      <c r="K21" s="8" t="s">
        <v>607</v>
      </c>
      <c r="L21" s="8" t="s">
        <v>302</v>
      </c>
      <c r="M21" s="8" t="s">
        <v>302</v>
      </c>
      <c r="N21" s="8" t="s">
        <v>302</v>
      </c>
      <c r="O21" s="8" t="s">
        <v>302</v>
      </c>
      <c r="P21" s="8" t="s">
        <v>302</v>
      </c>
      <c r="Q21" s="8" t="s">
        <v>302</v>
      </c>
      <c r="R21" s="8" t="s">
        <v>353</v>
      </c>
      <c r="S21" s="8" t="s">
        <v>1309</v>
      </c>
    </row>
    <row r="22" spans="1:19" s="13" customFormat="1" ht="15.75">
      <c r="A22" s="8" t="s">
        <v>1310</v>
      </c>
      <c r="B22" s="2">
        <v>1038</v>
      </c>
      <c r="C22" s="2">
        <v>1.17624201052056</v>
      </c>
      <c r="D22" s="3">
        <v>9.0656787882028407E-34</v>
      </c>
      <c r="E22" s="3">
        <v>2.5798047000589101E-32</v>
      </c>
      <c r="F22" s="2">
        <v>1.03898431721686</v>
      </c>
      <c r="G22" s="3">
        <v>1.2575094790231899E-22</v>
      </c>
      <c r="H22" s="3">
        <v>1.20686302686459E-21</v>
      </c>
      <c r="I22" s="11" t="s">
        <v>1311</v>
      </c>
      <c r="J22" s="8" t="s">
        <v>302</v>
      </c>
      <c r="K22" s="8" t="s">
        <v>302</v>
      </c>
      <c r="L22" s="8" t="s">
        <v>1312</v>
      </c>
      <c r="M22" s="8" t="s">
        <v>1313</v>
      </c>
      <c r="N22" s="8" t="s">
        <v>1314</v>
      </c>
      <c r="O22" s="8" t="s">
        <v>537</v>
      </c>
      <c r="P22" s="8" t="s">
        <v>538</v>
      </c>
      <c r="Q22" s="8" t="s">
        <v>1315</v>
      </c>
      <c r="R22" s="8" t="s">
        <v>305</v>
      </c>
      <c r="S22" s="8" t="s">
        <v>1316</v>
      </c>
    </row>
    <row r="23" spans="1:19" s="13" customFormat="1" ht="15.75">
      <c r="A23" s="8" t="s">
        <v>1369</v>
      </c>
      <c r="B23" s="2">
        <v>618</v>
      </c>
      <c r="C23" s="2">
        <v>4.4226120407656504</v>
      </c>
      <c r="D23" s="3">
        <v>1.32383968261324E-5</v>
      </c>
      <c r="E23" s="3">
        <v>9.0984803513668696E-5</v>
      </c>
      <c r="F23" s="2">
        <v>3.02991297854292</v>
      </c>
      <c r="G23" s="2">
        <v>1.2866061982687501E-2</v>
      </c>
      <c r="H23" s="2">
        <v>3.0943390980643901E-2</v>
      </c>
      <c r="I23" s="11" t="s">
        <v>1370</v>
      </c>
      <c r="J23" s="8" t="s">
        <v>972</v>
      </c>
      <c r="K23" s="8" t="s">
        <v>973</v>
      </c>
      <c r="L23" s="8" t="s">
        <v>721</v>
      </c>
      <c r="M23" s="8" t="s">
        <v>722</v>
      </c>
      <c r="N23" s="8" t="s">
        <v>723</v>
      </c>
      <c r="O23" s="8" t="s">
        <v>302</v>
      </c>
      <c r="P23" s="8" t="s">
        <v>302</v>
      </c>
      <c r="Q23" s="8" t="s">
        <v>302</v>
      </c>
      <c r="R23" s="8" t="s">
        <v>305</v>
      </c>
      <c r="S23" s="8" t="s">
        <v>1371</v>
      </c>
    </row>
    <row r="24" spans="1:19" s="13" customFormat="1" ht="15.75">
      <c r="A24" s="8" t="s">
        <v>1425</v>
      </c>
      <c r="B24" s="2">
        <v>4473</v>
      </c>
      <c r="C24" s="2">
        <v>1.8310723395130699</v>
      </c>
      <c r="D24" s="3">
        <v>1.250604392716E-205</v>
      </c>
      <c r="E24" s="3">
        <v>1.8581726087510501E-203</v>
      </c>
      <c r="F24" s="2">
        <v>1.21687682768435</v>
      </c>
      <c r="G24" s="3">
        <v>8.42936754760321E-74</v>
      </c>
      <c r="H24" s="3">
        <v>2.3142793506167501E-72</v>
      </c>
      <c r="I24" s="11" t="s">
        <v>1426</v>
      </c>
      <c r="J24" s="8" t="s">
        <v>1427</v>
      </c>
      <c r="K24" s="8" t="s">
        <v>1428</v>
      </c>
      <c r="L24" s="8" t="s">
        <v>302</v>
      </c>
      <c r="M24" s="8" t="s">
        <v>302</v>
      </c>
      <c r="N24" s="8" t="s">
        <v>302</v>
      </c>
      <c r="O24" s="8" t="s">
        <v>302</v>
      </c>
      <c r="P24" s="8" t="s">
        <v>302</v>
      </c>
      <c r="Q24" s="8" t="s">
        <v>302</v>
      </c>
      <c r="R24" s="8" t="s">
        <v>1242</v>
      </c>
      <c r="S24" s="8" t="s">
        <v>1429</v>
      </c>
    </row>
    <row r="25" spans="1:19" s="13" customFormat="1" ht="15.75">
      <c r="A25" s="8" t="s">
        <v>1460</v>
      </c>
      <c r="B25" s="2">
        <v>930</v>
      </c>
      <c r="C25" s="2">
        <v>4.8772505070358303</v>
      </c>
      <c r="D25" s="2">
        <v>5.8364923753366201E-4</v>
      </c>
      <c r="E25" s="2">
        <v>3.04586432381537E-3</v>
      </c>
      <c r="F25" s="2">
        <v>5.6948284890826804</v>
      </c>
      <c r="G25" s="3">
        <v>1.8740307148128702E-5</v>
      </c>
      <c r="H25" s="3">
        <v>6.8494755582821E-5</v>
      </c>
      <c r="I25" s="11" t="s">
        <v>1461</v>
      </c>
      <c r="J25" s="8" t="s">
        <v>1462</v>
      </c>
      <c r="K25" s="8" t="s">
        <v>1463</v>
      </c>
      <c r="L25" s="8" t="s">
        <v>302</v>
      </c>
      <c r="M25" s="8" t="s">
        <v>302</v>
      </c>
      <c r="N25" s="8" t="s">
        <v>302</v>
      </c>
      <c r="O25" s="8" t="s">
        <v>302</v>
      </c>
      <c r="P25" s="8" t="s">
        <v>302</v>
      </c>
      <c r="Q25" s="8" t="s">
        <v>302</v>
      </c>
      <c r="R25" s="8" t="s">
        <v>657</v>
      </c>
      <c r="S25" s="8" t="s">
        <v>1464</v>
      </c>
    </row>
    <row r="26" spans="1:19" s="13" customFormat="1" ht="15.75">
      <c r="A26" s="8" t="s">
        <v>1476</v>
      </c>
      <c r="B26" s="2">
        <v>1053</v>
      </c>
      <c r="C26" s="2">
        <v>-1.16638021565535</v>
      </c>
      <c r="D26" s="3">
        <v>1.07306319774219E-8</v>
      </c>
      <c r="E26" s="3">
        <v>1.05542140995511E-7</v>
      </c>
      <c r="F26" s="2">
        <v>-1.4206938509913301</v>
      </c>
      <c r="G26" s="3">
        <v>9.7175418363011998E-11</v>
      </c>
      <c r="H26" s="3">
        <v>5.4853822150812705E-10</v>
      </c>
      <c r="I26" s="11" t="s">
        <v>1477</v>
      </c>
      <c r="J26" s="8" t="s">
        <v>439</v>
      </c>
      <c r="K26" s="8" t="s">
        <v>440</v>
      </c>
      <c r="L26" s="8" t="s">
        <v>302</v>
      </c>
      <c r="M26" s="8" t="s">
        <v>302</v>
      </c>
      <c r="N26" s="8" t="s">
        <v>302</v>
      </c>
      <c r="O26" s="8" t="s">
        <v>302</v>
      </c>
      <c r="P26" s="8" t="s">
        <v>302</v>
      </c>
      <c r="Q26" s="8" t="s">
        <v>302</v>
      </c>
      <c r="R26" s="8" t="s">
        <v>345</v>
      </c>
      <c r="S26" s="8" t="s">
        <v>404</v>
      </c>
    </row>
    <row r="27" spans="1:19" s="13" customFormat="1" ht="15.75">
      <c r="A27" s="8" t="s">
        <v>1479</v>
      </c>
      <c r="B27" s="2">
        <v>1578</v>
      </c>
      <c r="C27" s="2">
        <v>1.42080500542066</v>
      </c>
      <c r="D27" s="2">
        <v>6.1789769336014003E-3</v>
      </c>
      <c r="E27" s="2">
        <v>2.51614770022223E-2</v>
      </c>
      <c r="F27" s="2">
        <v>2.06638632280964</v>
      </c>
      <c r="G27" s="3">
        <v>1.9421319217148099E-5</v>
      </c>
      <c r="H27" s="3">
        <v>7.0809403819268395E-5</v>
      </c>
      <c r="I27" s="11" t="s">
        <v>1480</v>
      </c>
      <c r="J27" s="8" t="s">
        <v>302</v>
      </c>
      <c r="K27" s="8" t="s">
        <v>302</v>
      </c>
      <c r="L27" s="8" t="s">
        <v>302</v>
      </c>
      <c r="M27" s="8" t="s">
        <v>302</v>
      </c>
      <c r="N27" s="8" t="s">
        <v>302</v>
      </c>
      <c r="O27" s="8" t="s">
        <v>302</v>
      </c>
      <c r="P27" s="8" t="s">
        <v>302</v>
      </c>
      <c r="Q27" s="8" t="s">
        <v>302</v>
      </c>
      <c r="R27" s="8" t="s">
        <v>1116</v>
      </c>
      <c r="S27" s="8" t="s">
        <v>1117</v>
      </c>
    </row>
    <row r="28" spans="1:19" s="13" customFormat="1" ht="15.75">
      <c r="A28" s="8" t="s">
        <v>1536</v>
      </c>
      <c r="B28" s="2">
        <v>564</v>
      </c>
      <c r="C28" s="2">
        <v>5.29163017386528</v>
      </c>
      <c r="D28" s="3">
        <v>3.28344325291847E-6</v>
      </c>
      <c r="E28" s="3">
        <v>2.45540329396259E-5</v>
      </c>
      <c r="F28" s="2">
        <v>5.9849198046812297</v>
      </c>
      <c r="G28" s="3">
        <v>6.2085673710806196E-8</v>
      </c>
      <c r="H28" s="3">
        <v>2.85317183748545E-7</v>
      </c>
      <c r="I28" s="11" t="s">
        <v>1537</v>
      </c>
      <c r="J28" s="8" t="s">
        <v>302</v>
      </c>
      <c r="K28" s="8" t="s">
        <v>302</v>
      </c>
      <c r="L28" s="8" t="s">
        <v>302</v>
      </c>
      <c r="M28" s="8" t="s">
        <v>302</v>
      </c>
      <c r="N28" s="8" t="s">
        <v>302</v>
      </c>
      <c r="O28" s="8" t="s">
        <v>302</v>
      </c>
      <c r="P28" s="8" t="s">
        <v>302</v>
      </c>
      <c r="Q28" s="8" t="s">
        <v>302</v>
      </c>
      <c r="R28" s="8" t="s">
        <v>1394</v>
      </c>
      <c r="S28" s="8" t="s">
        <v>1538</v>
      </c>
    </row>
    <row r="29" spans="1:19" s="13" customFormat="1" ht="15.75">
      <c r="A29" s="8" t="s">
        <v>1606</v>
      </c>
      <c r="B29" s="2">
        <v>1323</v>
      </c>
      <c r="C29" s="2">
        <v>-6.6618125409680697</v>
      </c>
      <c r="D29" s="3">
        <v>3.7213756273736901E-7</v>
      </c>
      <c r="E29" s="3">
        <v>3.13463643110608E-6</v>
      </c>
      <c r="F29" s="2">
        <v>-6.7234779966757996</v>
      </c>
      <c r="G29" s="3">
        <v>3.3902934021545101E-7</v>
      </c>
      <c r="H29" s="3">
        <v>1.46746820753479E-6</v>
      </c>
      <c r="I29" s="11" t="s">
        <v>1607</v>
      </c>
      <c r="J29" s="8" t="s">
        <v>1608</v>
      </c>
      <c r="K29" s="8" t="s">
        <v>1609</v>
      </c>
      <c r="L29" s="8" t="s">
        <v>1602</v>
      </c>
      <c r="M29" s="8" t="s">
        <v>1603</v>
      </c>
      <c r="N29" s="8" t="s">
        <v>1604</v>
      </c>
      <c r="O29" s="8" t="s">
        <v>302</v>
      </c>
      <c r="P29" s="8" t="s">
        <v>302</v>
      </c>
      <c r="Q29" s="8" t="s">
        <v>1610</v>
      </c>
      <c r="R29" s="8" t="s">
        <v>616</v>
      </c>
      <c r="S29" s="8" t="s">
        <v>1605</v>
      </c>
    </row>
    <row r="30" spans="1:19" s="13" customFormat="1" ht="15.75">
      <c r="A30" s="8" t="s">
        <v>1637</v>
      </c>
      <c r="B30" s="2">
        <v>2013</v>
      </c>
      <c r="C30" s="2">
        <v>5.7696833410241197</v>
      </c>
      <c r="D30" s="3">
        <v>1.9647583290548099E-7</v>
      </c>
      <c r="E30" s="3">
        <v>1.69838694471991E-6</v>
      </c>
      <c r="F30" s="2">
        <v>3.8193829644591002</v>
      </c>
      <c r="G30" s="2">
        <v>4.1963762345278701E-3</v>
      </c>
      <c r="H30" s="2">
        <v>1.10847904787951E-2</v>
      </c>
      <c r="I30" s="11" t="s">
        <v>1135</v>
      </c>
      <c r="J30" s="8" t="s">
        <v>302</v>
      </c>
      <c r="K30" s="8" t="s">
        <v>302</v>
      </c>
      <c r="L30" s="8" t="s">
        <v>302</v>
      </c>
      <c r="M30" s="8" t="s">
        <v>302</v>
      </c>
      <c r="N30" s="8" t="s">
        <v>302</v>
      </c>
      <c r="O30" s="8" t="s">
        <v>302</v>
      </c>
      <c r="P30" s="8" t="s">
        <v>302</v>
      </c>
      <c r="Q30" s="8" t="s">
        <v>302</v>
      </c>
      <c r="R30" s="8" t="s">
        <v>1136</v>
      </c>
      <c r="S30" s="8" t="s">
        <v>1137</v>
      </c>
    </row>
    <row r="31" spans="1:19" s="13" customFormat="1" ht="15.75">
      <c r="A31" s="8" t="s">
        <v>1646</v>
      </c>
      <c r="B31" s="2">
        <v>1755</v>
      </c>
      <c r="C31" s="2">
        <v>1.28903952479515</v>
      </c>
      <c r="D31" s="3">
        <v>4.6199462865269297E-23</v>
      </c>
      <c r="E31" s="3">
        <v>9.7378798064969404E-22</v>
      </c>
      <c r="F31" s="2">
        <v>1.2899000913610801</v>
      </c>
      <c r="G31" s="3">
        <v>1.0594618807269601E-21</v>
      </c>
      <c r="H31" s="3">
        <v>9.8474022271156994E-21</v>
      </c>
      <c r="I31" s="11" t="s">
        <v>1647</v>
      </c>
      <c r="J31" s="8" t="s">
        <v>322</v>
      </c>
      <c r="K31" s="8" t="s">
        <v>323</v>
      </c>
      <c r="L31" s="8" t="s">
        <v>1642</v>
      </c>
      <c r="M31" s="8" t="s">
        <v>1643</v>
      </c>
      <c r="N31" s="8" t="s">
        <v>1644</v>
      </c>
      <c r="O31" s="8" t="s">
        <v>302</v>
      </c>
      <c r="P31" s="8" t="s">
        <v>302</v>
      </c>
      <c r="Q31" s="8" t="s">
        <v>977</v>
      </c>
      <c r="R31" s="8" t="s">
        <v>524</v>
      </c>
      <c r="S31" s="8" t="s">
        <v>1645</v>
      </c>
    </row>
    <row r="32" spans="1:19" s="13" customFormat="1" ht="15.75">
      <c r="A32" s="8" t="s">
        <v>1761</v>
      </c>
      <c r="B32" s="2">
        <v>582</v>
      </c>
      <c r="C32" s="2">
        <v>1.1829778468388099</v>
      </c>
      <c r="D32" s="3">
        <v>1.7030638546059E-7</v>
      </c>
      <c r="E32" s="3">
        <v>1.4792256105625901E-6</v>
      </c>
      <c r="F32" s="2">
        <v>1.4846823703959899</v>
      </c>
      <c r="G32" s="3">
        <v>9.5722238712393405E-12</v>
      </c>
      <c r="H32" s="3">
        <v>5.7392199596976097E-11</v>
      </c>
      <c r="I32" s="11" t="s">
        <v>1762</v>
      </c>
      <c r="J32" s="8" t="s">
        <v>1763</v>
      </c>
      <c r="K32" s="8" t="s">
        <v>1764</v>
      </c>
      <c r="L32" s="8" t="s">
        <v>1765</v>
      </c>
      <c r="M32" s="8" t="s">
        <v>1766</v>
      </c>
      <c r="N32" s="8" t="s">
        <v>1767</v>
      </c>
      <c r="O32" s="8" t="s">
        <v>1150</v>
      </c>
      <c r="P32" s="8" t="s">
        <v>1151</v>
      </c>
      <c r="Q32" s="8" t="s">
        <v>1768</v>
      </c>
      <c r="R32" s="8" t="s">
        <v>1769</v>
      </c>
      <c r="S32" s="8" t="s">
        <v>1770</v>
      </c>
    </row>
    <row r="33" spans="1:19" s="13" customFormat="1" ht="15.75">
      <c r="A33" s="8" t="s">
        <v>1795</v>
      </c>
      <c r="B33" s="2">
        <v>456</v>
      </c>
      <c r="C33" s="2">
        <v>-1.24646274890547</v>
      </c>
      <c r="D33" s="2">
        <v>5.2553141964804201E-3</v>
      </c>
      <c r="E33" s="2">
        <v>2.18352330471758E-2</v>
      </c>
      <c r="F33" s="2">
        <v>-1.9240190641780299</v>
      </c>
      <c r="G33" s="3">
        <v>5.0148774665526003E-5</v>
      </c>
      <c r="H33" s="2">
        <v>1.7436446741149399E-4</v>
      </c>
      <c r="I33" s="11" t="s">
        <v>1796</v>
      </c>
      <c r="J33" s="8" t="s">
        <v>302</v>
      </c>
      <c r="K33" s="8" t="s">
        <v>302</v>
      </c>
      <c r="L33" s="8" t="s">
        <v>1791</v>
      </c>
      <c r="M33" s="8" t="s">
        <v>1792</v>
      </c>
      <c r="N33" s="8" t="s">
        <v>1793</v>
      </c>
      <c r="O33" s="8" t="s">
        <v>302</v>
      </c>
      <c r="P33" s="8" t="s">
        <v>302</v>
      </c>
      <c r="Q33" s="8" t="s">
        <v>302</v>
      </c>
      <c r="R33" s="8" t="s">
        <v>364</v>
      </c>
      <c r="S33" s="8" t="s">
        <v>1794</v>
      </c>
    </row>
    <row r="34" spans="1:19" s="13" customFormat="1" ht="15.75">
      <c r="A34" s="8" t="s">
        <v>1815</v>
      </c>
      <c r="B34" s="2">
        <v>945</v>
      </c>
      <c r="C34" s="2">
        <v>-2.1237989199371001</v>
      </c>
      <c r="D34" s="2">
        <v>3.0400453909277098E-3</v>
      </c>
      <c r="E34" s="2">
        <v>1.34442399809862E-2</v>
      </c>
      <c r="F34" s="2">
        <v>-2.33658112671319</v>
      </c>
      <c r="G34" s="2">
        <v>1.9809598155684002E-3</v>
      </c>
      <c r="H34" s="2">
        <v>5.5197795475595201E-3</v>
      </c>
      <c r="I34" s="11" t="s">
        <v>1816</v>
      </c>
      <c r="J34" s="8" t="s">
        <v>322</v>
      </c>
      <c r="K34" s="8" t="s">
        <v>323</v>
      </c>
      <c r="L34" s="8" t="s">
        <v>302</v>
      </c>
      <c r="M34" s="8" t="s">
        <v>302</v>
      </c>
      <c r="N34" s="8" t="s">
        <v>302</v>
      </c>
      <c r="O34" s="8" t="s">
        <v>302</v>
      </c>
      <c r="P34" s="8" t="s">
        <v>302</v>
      </c>
      <c r="Q34" s="8" t="s">
        <v>302</v>
      </c>
      <c r="R34" s="8" t="s">
        <v>302</v>
      </c>
      <c r="S34" s="8" t="s">
        <v>302</v>
      </c>
    </row>
    <row r="35" spans="1:19" s="13" customFormat="1" ht="15.75">
      <c r="A35" s="8" t="s">
        <v>1859</v>
      </c>
      <c r="B35" s="2">
        <v>339</v>
      </c>
      <c r="C35" s="2">
        <v>4.1347342565895602</v>
      </c>
      <c r="D35" s="3">
        <v>6.6300229087766696E-11</v>
      </c>
      <c r="E35" s="3">
        <v>7.7637225624932003E-10</v>
      </c>
      <c r="F35" s="2">
        <v>2.34618515452037</v>
      </c>
      <c r="G35" s="2">
        <v>6.6871668748226601E-3</v>
      </c>
      <c r="H35" s="2">
        <v>1.70041483710347E-2</v>
      </c>
      <c r="I35" s="11" t="s">
        <v>1860</v>
      </c>
      <c r="J35" s="8" t="s">
        <v>1861</v>
      </c>
      <c r="K35" s="8" t="s">
        <v>1862</v>
      </c>
      <c r="L35" s="8" t="s">
        <v>302</v>
      </c>
      <c r="M35" s="8" t="s">
        <v>302</v>
      </c>
      <c r="N35" s="8" t="s">
        <v>302</v>
      </c>
      <c r="O35" s="8" t="s">
        <v>302</v>
      </c>
      <c r="P35" s="8" t="s">
        <v>302</v>
      </c>
      <c r="Q35" s="8" t="s">
        <v>302</v>
      </c>
      <c r="R35" s="8" t="s">
        <v>302</v>
      </c>
      <c r="S35" s="8" t="s">
        <v>302</v>
      </c>
    </row>
    <row r="36" spans="1:19" s="13" customFormat="1" ht="15.75">
      <c r="A36" s="8" t="s">
        <v>1867</v>
      </c>
      <c r="B36" s="2">
        <v>2070</v>
      </c>
      <c r="C36" s="2">
        <v>5.7157383753679003</v>
      </c>
      <c r="D36" s="3">
        <v>9.20992355326481E-5</v>
      </c>
      <c r="E36" s="2">
        <v>5.5446125622727097E-4</v>
      </c>
      <c r="F36" s="2">
        <v>5.8797184761641201</v>
      </c>
      <c r="G36" s="3">
        <v>4.3680636347766102E-5</v>
      </c>
      <c r="H36" s="2">
        <v>1.53108081478765E-4</v>
      </c>
      <c r="I36" s="11" t="s">
        <v>1362</v>
      </c>
      <c r="J36" s="8" t="s">
        <v>1868</v>
      </c>
      <c r="K36" s="8" t="s">
        <v>1869</v>
      </c>
      <c r="L36" s="8" t="s">
        <v>302</v>
      </c>
      <c r="M36" s="8" t="s">
        <v>302</v>
      </c>
      <c r="N36" s="8" t="s">
        <v>302</v>
      </c>
      <c r="O36" s="8" t="s">
        <v>302</v>
      </c>
      <c r="P36" s="8" t="s">
        <v>302</v>
      </c>
      <c r="Q36" s="8" t="s">
        <v>302</v>
      </c>
      <c r="R36" s="8" t="s">
        <v>382</v>
      </c>
      <c r="S36" s="8" t="s">
        <v>1363</v>
      </c>
    </row>
    <row r="37" spans="1:19" s="13" customFormat="1" ht="15.75">
      <c r="A37" s="8" t="s">
        <v>1883</v>
      </c>
      <c r="B37" s="2">
        <v>1416</v>
      </c>
      <c r="C37" s="2">
        <v>1.1572443542402899</v>
      </c>
      <c r="D37" s="3">
        <v>6.2045816640971598E-7</v>
      </c>
      <c r="E37" s="3">
        <v>5.0742364910935802E-6</v>
      </c>
      <c r="F37" s="2">
        <v>-1.0849091497338399</v>
      </c>
      <c r="G37" s="2">
        <v>1.4902093146378899E-3</v>
      </c>
      <c r="H37" s="2">
        <v>4.2262063672275302E-3</v>
      </c>
      <c r="I37" s="11" t="s">
        <v>1884</v>
      </c>
      <c r="J37" s="8" t="s">
        <v>1885</v>
      </c>
      <c r="K37" s="8" t="s">
        <v>1886</v>
      </c>
      <c r="L37" s="8" t="s">
        <v>302</v>
      </c>
      <c r="M37" s="8" t="s">
        <v>302</v>
      </c>
      <c r="N37" s="8" t="s">
        <v>302</v>
      </c>
      <c r="O37" s="8" t="s">
        <v>302</v>
      </c>
      <c r="P37" s="8" t="s">
        <v>302</v>
      </c>
      <c r="Q37" s="8" t="s">
        <v>1887</v>
      </c>
      <c r="R37" s="8" t="s">
        <v>368</v>
      </c>
      <c r="S37" s="8" t="s">
        <v>1888</v>
      </c>
    </row>
    <row r="38" spans="1:19" s="13" customFormat="1" ht="15.75">
      <c r="A38" s="8" t="s">
        <v>1889</v>
      </c>
      <c r="B38" s="2">
        <v>975</v>
      </c>
      <c r="C38" s="2">
        <v>-1.71521725207857</v>
      </c>
      <c r="D38" s="3">
        <v>2.4747243162973999E-6</v>
      </c>
      <c r="E38" s="3">
        <v>1.8793182941568E-5</v>
      </c>
      <c r="F38" s="2">
        <v>-1.3515097805184799</v>
      </c>
      <c r="G38" s="3">
        <v>5.7922771384034297E-5</v>
      </c>
      <c r="H38" s="2">
        <v>1.9988040652294499E-4</v>
      </c>
      <c r="I38" s="11" t="s">
        <v>1890</v>
      </c>
      <c r="J38" s="8" t="s">
        <v>1891</v>
      </c>
      <c r="K38" s="8" t="s">
        <v>1892</v>
      </c>
      <c r="L38" s="8" t="s">
        <v>302</v>
      </c>
      <c r="M38" s="8" t="s">
        <v>302</v>
      </c>
      <c r="N38" s="8" t="s">
        <v>302</v>
      </c>
      <c r="O38" s="8" t="s">
        <v>302</v>
      </c>
      <c r="P38" s="8" t="s">
        <v>302</v>
      </c>
      <c r="Q38" s="8" t="s">
        <v>302</v>
      </c>
      <c r="R38" s="8" t="s">
        <v>305</v>
      </c>
      <c r="S38" s="8" t="s">
        <v>1893</v>
      </c>
    </row>
    <row r="39" spans="1:19" s="13" customFormat="1" ht="15.75">
      <c r="A39" s="8" t="s">
        <v>1904</v>
      </c>
      <c r="B39" s="2">
        <v>597</v>
      </c>
      <c r="C39" s="2">
        <v>6.1819216620234299</v>
      </c>
      <c r="D39" s="3">
        <v>1.45915674542968E-6</v>
      </c>
      <c r="E39" s="3">
        <v>1.1442844181009599E-5</v>
      </c>
      <c r="F39" s="2">
        <v>4.41809221201434</v>
      </c>
      <c r="G39" s="2">
        <v>4.01725205030261E-3</v>
      </c>
      <c r="H39" s="2">
        <v>1.0652752603668599E-2</v>
      </c>
      <c r="I39" s="11" t="s">
        <v>1905</v>
      </c>
      <c r="J39" s="8" t="s">
        <v>781</v>
      </c>
      <c r="K39" s="8" t="s">
        <v>782</v>
      </c>
      <c r="L39" s="8" t="s">
        <v>1906</v>
      </c>
      <c r="M39" s="8" t="s">
        <v>1907</v>
      </c>
      <c r="N39" s="8" t="s">
        <v>1908</v>
      </c>
      <c r="O39" s="8" t="s">
        <v>1909</v>
      </c>
      <c r="P39" s="8" t="s">
        <v>1910</v>
      </c>
      <c r="Q39" s="8" t="s">
        <v>302</v>
      </c>
      <c r="R39" s="8" t="s">
        <v>305</v>
      </c>
      <c r="S39" s="8" t="s">
        <v>1911</v>
      </c>
    </row>
    <row r="40" spans="1:19" s="13" customFormat="1" ht="15.75">
      <c r="A40" s="8" t="s">
        <v>1912</v>
      </c>
      <c r="B40" s="2">
        <v>756</v>
      </c>
      <c r="C40" s="2">
        <v>-1.0506619478954999</v>
      </c>
      <c r="D40" s="3">
        <v>2.0583317459655601E-94</v>
      </c>
      <c r="E40" s="3">
        <v>1.3494169822465699E-92</v>
      </c>
      <c r="F40" s="2">
        <v>2.3332858521930899</v>
      </c>
      <c r="G40" s="2">
        <v>0</v>
      </c>
      <c r="H40" s="2">
        <v>0</v>
      </c>
      <c r="I40" s="11" t="s">
        <v>1913</v>
      </c>
      <c r="J40" s="8" t="s">
        <v>1914</v>
      </c>
      <c r="K40" s="8" t="s">
        <v>1915</v>
      </c>
      <c r="L40" s="8" t="s">
        <v>1916</v>
      </c>
      <c r="M40" s="8" t="s">
        <v>1917</v>
      </c>
      <c r="N40" s="8" t="s">
        <v>1918</v>
      </c>
      <c r="O40" s="8" t="s">
        <v>317</v>
      </c>
      <c r="P40" s="8" t="s">
        <v>318</v>
      </c>
      <c r="Q40" s="8" t="s">
        <v>302</v>
      </c>
      <c r="R40" s="8" t="s">
        <v>319</v>
      </c>
      <c r="S40" s="8" t="s">
        <v>1919</v>
      </c>
    </row>
    <row r="41" spans="1:19" s="13" customFormat="1" ht="15.75">
      <c r="A41" s="8" t="s">
        <v>1923</v>
      </c>
      <c r="B41" s="2">
        <v>894</v>
      </c>
      <c r="C41" s="2">
        <v>1.08159622590675</v>
      </c>
      <c r="D41" s="3">
        <v>1.1319696745006401E-17</v>
      </c>
      <c r="E41" s="3">
        <v>1.9692144231932E-16</v>
      </c>
      <c r="F41" s="2">
        <v>-1.39271386956369</v>
      </c>
      <c r="G41" s="3">
        <v>9.18278523548745E-14</v>
      </c>
      <c r="H41" s="3">
        <v>6.1674306466788701E-13</v>
      </c>
      <c r="I41" s="11" t="s">
        <v>1924</v>
      </c>
      <c r="J41" s="8" t="s">
        <v>1052</v>
      </c>
      <c r="K41" s="8" t="s">
        <v>1053</v>
      </c>
      <c r="L41" s="8" t="s">
        <v>432</v>
      </c>
      <c r="M41" s="8" t="s">
        <v>433</v>
      </c>
      <c r="N41" s="8" t="s">
        <v>434</v>
      </c>
      <c r="O41" s="8" t="s">
        <v>302</v>
      </c>
      <c r="P41" s="8" t="s">
        <v>302</v>
      </c>
      <c r="Q41" s="8" t="s">
        <v>302</v>
      </c>
      <c r="R41" s="8" t="s">
        <v>435</v>
      </c>
      <c r="S41" s="8" t="s">
        <v>436</v>
      </c>
    </row>
    <row r="42" spans="1:19" s="13" customFormat="1" ht="15.75">
      <c r="A42" s="8" t="s">
        <v>1930</v>
      </c>
      <c r="B42" s="2">
        <v>1428</v>
      </c>
      <c r="C42" s="2">
        <v>1.99823165375721</v>
      </c>
      <c r="D42" s="3">
        <v>2.0403549281332598E-6</v>
      </c>
      <c r="E42" s="3">
        <v>1.56851203487157E-5</v>
      </c>
      <c r="F42" s="2">
        <v>1.1780397661478199</v>
      </c>
      <c r="G42" s="2">
        <v>2.0178791329314601E-2</v>
      </c>
      <c r="H42" s="2">
        <v>4.6392672198515401E-2</v>
      </c>
      <c r="I42" s="11" t="s">
        <v>1931</v>
      </c>
      <c r="J42" s="8" t="s">
        <v>320</v>
      </c>
      <c r="K42" s="8" t="s">
        <v>321</v>
      </c>
      <c r="L42" s="8" t="s">
        <v>302</v>
      </c>
      <c r="M42" s="8" t="s">
        <v>302</v>
      </c>
      <c r="N42" s="8" t="s">
        <v>302</v>
      </c>
      <c r="O42" s="8" t="s">
        <v>302</v>
      </c>
      <c r="P42" s="8" t="s">
        <v>302</v>
      </c>
      <c r="Q42" s="8" t="s">
        <v>302</v>
      </c>
      <c r="R42" s="8" t="s">
        <v>302</v>
      </c>
      <c r="S42" s="8" t="s">
        <v>302</v>
      </c>
    </row>
    <row r="43" spans="1:19" s="13" customFormat="1" ht="15.75">
      <c r="A43" s="8" t="s">
        <v>1972</v>
      </c>
      <c r="B43" s="2">
        <v>2759</v>
      </c>
      <c r="C43" s="2">
        <v>1.7221892924317901</v>
      </c>
      <c r="D43" s="3">
        <v>1.2788614746657501E-134</v>
      </c>
      <c r="E43" s="3">
        <v>1.20425568578005E-132</v>
      </c>
      <c r="F43" s="2">
        <v>1.4337113597946201</v>
      </c>
      <c r="G43" s="3">
        <v>1.5285031104257901E-88</v>
      </c>
      <c r="H43" s="3">
        <v>5.0765339568610301E-87</v>
      </c>
      <c r="I43" s="11" t="s">
        <v>1973</v>
      </c>
      <c r="J43" s="8" t="s">
        <v>1974</v>
      </c>
      <c r="K43" s="8" t="s">
        <v>1975</v>
      </c>
      <c r="L43" s="8" t="s">
        <v>302</v>
      </c>
      <c r="M43" s="8" t="s">
        <v>302</v>
      </c>
      <c r="N43" s="8" t="s">
        <v>302</v>
      </c>
      <c r="O43" s="8" t="s">
        <v>302</v>
      </c>
      <c r="P43" s="8" t="s">
        <v>302</v>
      </c>
      <c r="Q43" s="8" t="s">
        <v>1976</v>
      </c>
      <c r="R43" s="8" t="s">
        <v>1387</v>
      </c>
      <c r="S43" s="8" t="s">
        <v>1977</v>
      </c>
    </row>
    <row r="44" spans="1:19" s="13" customFormat="1" ht="15.75">
      <c r="A44" s="8" t="s">
        <v>1981</v>
      </c>
      <c r="B44" s="2">
        <v>2145</v>
      </c>
      <c r="C44" s="2">
        <v>1.42304841676827</v>
      </c>
      <c r="D44" s="3">
        <v>3.6081414293892702E-13</v>
      </c>
      <c r="E44" s="3">
        <v>4.9549075523135803E-12</v>
      </c>
      <c r="F44" s="2">
        <v>1.29309907870759</v>
      </c>
      <c r="G44" s="3">
        <v>5.4358808990755098E-11</v>
      </c>
      <c r="H44" s="3">
        <v>3.1150028195239499E-10</v>
      </c>
      <c r="I44" s="11" t="s">
        <v>1982</v>
      </c>
      <c r="J44" s="8" t="s">
        <v>302</v>
      </c>
      <c r="K44" s="8" t="s">
        <v>302</v>
      </c>
      <c r="L44" s="8" t="s">
        <v>302</v>
      </c>
      <c r="M44" s="8" t="s">
        <v>302</v>
      </c>
      <c r="N44" s="8" t="s">
        <v>302</v>
      </c>
      <c r="O44" s="8" t="s">
        <v>302</v>
      </c>
      <c r="P44" s="8" t="s">
        <v>302</v>
      </c>
      <c r="Q44" s="8" t="s">
        <v>302</v>
      </c>
      <c r="R44" s="8" t="s">
        <v>303</v>
      </c>
      <c r="S44" s="8" t="s">
        <v>1980</v>
      </c>
    </row>
    <row r="45" spans="1:19" s="13" customFormat="1" ht="15.75">
      <c r="A45" s="8" t="s">
        <v>2016</v>
      </c>
      <c r="B45" s="2">
        <v>1929</v>
      </c>
      <c r="C45" s="2">
        <v>1.2352798925330299</v>
      </c>
      <c r="D45" s="3">
        <v>1.6484609490642999E-9</v>
      </c>
      <c r="E45" s="3">
        <v>1.7380330022348902E-8</v>
      </c>
      <c r="F45" s="2">
        <v>1.1006238914688</v>
      </c>
      <c r="G45" s="3">
        <v>5.9612755499294904E-8</v>
      </c>
      <c r="H45" s="3">
        <v>2.7436997670665302E-7</v>
      </c>
      <c r="I45" s="11" t="s">
        <v>2014</v>
      </c>
      <c r="J45" s="8" t="s">
        <v>302</v>
      </c>
      <c r="K45" s="8" t="s">
        <v>302</v>
      </c>
      <c r="L45" s="8" t="s">
        <v>302</v>
      </c>
      <c r="M45" s="8" t="s">
        <v>302</v>
      </c>
      <c r="N45" s="8" t="s">
        <v>302</v>
      </c>
      <c r="O45" s="8" t="s">
        <v>302</v>
      </c>
      <c r="P45" s="8" t="s">
        <v>302</v>
      </c>
      <c r="Q45" s="8" t="s">
        <v>302</v>
      </c>
      <c r="R45" s="8" t="s">
        <v>994</v>
      </c>
      <c r="S45" s="8" t="s">
        <v>2015</v>
      </c>
    </row>
    <row r="46" spans="1:19" s="13" customFormat="1" ht="15.75">
      <c r="A46" s="8" t="s">
        <v>2065</v>
      </c>
      <c r="B46" s="2">
        <v>564</v>
      </c>
      <c r="C46" s="2">
        <v>2.80148458564548</v>
      </c>
      <c r="D46" s="3">
        <v>3.1002705764696301E-8</v>
      </c>
      <c r="E46" s="3">
        <v>2.90486588810454E-7</v>
      </c>
      <c r="F46" s="2">
        <v>2.2942020663058198</v>
      </c>
      <c r="G46" s="3">
        <v>6.1918178124502804E-5</v>
      </c>
      <c r="H46" s="2">
        <v>2.12736688539169E-4</v>
      </c>
      <c r="I46" s="11" t="s">
        <v>2064</v>
      </c>
      <c r="J46" s="8" t="s">
        <v>302</v>
      </c>
      <c r="K46" s="8" t="s">
        <v>302</v>
      </c>
      <c r="L46" s="8" t="s">
        <v>302</v>
      </c>
      <c r="M46" s="8" t="s">
        <v>302</v>
      </c>
      <c r="N46" s="8" t="s">
        <v>302</v>
      </c>
      <c r="O46" s="8" t="s">
        <v>302</v>
      </c>
      <c r="P46" s="8" t="s">
        <v>302</v>
      </c>
      <c r="Q46" s="8" t="s">
        <v>302</v>
      </c>
      <c r="R46" s="8" t="s">
        <v>303</v>
      </c>
      <c r="S46" s="8" t="s">
        <v>2066</v>
      </c>
    </row>
    <row r="47" spans="1:19" s="13" customFormat="1" ht="15.75">
      <c r="A47" s="8" t="s">
        <v>2108</v>
      </c>
      <c r="B47" s="2">
        <v>855</v>
      </c>
      <c r="C47" s="2">
        <v>-1.0228357629723199</v>
      </c>
      <c r="D47" s="2">
        <v>2.0901451201142801E-4</v>
      </c>
      <c r="E47" s="2">
        <v>1.1828929313865599E-3</v>
      </c>
      <c r="F47" s="2">
        <v>-1.64491187247584</v>
      </c>
      <c r="G47" s="3">
        <v>1.43786206252117E-7</v>
      </c>
      <c r="H47" s="3">
        <v>6.4182623118175602E-7</v>
      </c>
      <c r="I47" s="11" t="s">
        <v>2109</v>
      </c>
      <c r="J47" s="8" t="s">
        <v>302</v>
      </c>
      <c r="K47" s="8" t="s">
        <v>302</v>
      </c>
      <c r="L47" s="8" t="s">
        <v>302</v>
      </c>
      <c r="M47" s="8" t="s">
        <v>302</v>
      </c>
      <c r="N47" s="8" t="s">
        <v>302</v>
      </c>
      <c r="O47" s="8" t="s">
        <v>302</v>
      </c>
      <c r="P47" s="8" t="s">
        <v>302</v>
      </c>
      <c r="Q47" s="8" t="s">
        <v>302</v>
      </c>
      <c r="R47" s="8" t="s">
        <v>351</v>
      </c>
      <c r="S47" s="8" t="s">
        <v>2110</v>
      </c>
    </row>
    <row r="48" spans="1:19" s="13" customFormat="1" ht="15.75">
      <c r="A48" s="8" t="s">
        <v>2118</v>
      </c>
      <c r="B48" s="2">
        <v>707</v>
      </c>
      <c r="C48" s="2">
        <v>-1.3211806246918101</v>
      </c>
      <c r="D48" s="2">
        <v>2.1039969534072701E-3</v>
      </c>
      <c r="E48" s="2">
        <v>9.6972165711705204E-3</v>
      </c>
      <c r="F48" s="2">
        <v>-1.4665566699447601</v>
      </c>
      <c r="G48" s="2">
        <v>9.50052064649106E-4</v>
      </c>
      <c r="H48" s="2">
        <v>2.7855413373397099E-3</v>
      </c>
      <c r="I48" s="11" t="s">
        <v>2119</v>
      </c>
      <c r="J48" s="8" t="s">
        <v>2120</v>
      </c>
      <c r="K48" s="8" t="s">
        <v>2121</v>
      </c>
      <c r="L48" s="8" t="s">
        <v>2122</v>
      </c>
      <c r="M48" s="8" t="s">
        <v>2123</v>
      </c>
      <c r="N48" s="8" t="s">
        <v>2124</v>
      </c>
      <c r="O48" s="8" t="s">
        <v>393</v>
      </c>
      <c r="P48" s="8" t="s">
        <v>394</v>
      </c>
      <c r="Q48" s="8" t="s">
        <v>302</v>
      </c>
      <c r="R48" s="8" t="s">
        <v>345</v>
      </c>
      <c r="S48" s="8" t="s">
        <v>2125</v>
      </c>
    </row>
    <row r="49" spans="1:19" s="13" customFormat="1" ht="15.75">
      <c r="A49" s="8" t="s">
        <v>2134</v>
      </c>
      <c r="B49" s="2">
        <v>813</v>
      </c>
      <c r="C49" s="2">
        <v>-1.20990508497964</v>
      </c>
      <c r="D49" s="2">
        <v>3.0784423293298197E-4</v>
      </c>
      <c r="E49" s="2">
        <v>1.68843945851019E-3</v>
      </c>
      <c r="F49" s="2">
        <v>-2.5016614575910099</v>
      </c>
      <c r="G49" s="3">
        <v>7.3002002343432604E-9</v>
      </c>
      <c r="H49" s="3">
        <v>3.58564006093122E-8</v>
      </c>
      <c r="I49" s="11" t="s">
        <v>2135</v>
      </c>
      <c r="J49" s="8" t="s">
        <v>2136</v>
      </c>
      <c r="K49" s="8" t="s">
        <v>2137</v>
      </c>
      <c r="L49" s="8" t="s">
        <v>1035</v>
      </c>
      <c r="M49" s="8" t="s">
        <v>1036</v>
      </c>
      <c r="N49" s="8" t="s">
        <v>1037</v>
      </c>
      <c r="O49" s="8" t="s">
        <v>1038</v>
      </c>
      <c r="P49" s="8" t="s">
        <v>1039</v>
      </c>
      <c r="Q49" s="8" t="s">
        <v>302</v>
      </c>
      <c r="R49" s="8" t="s">
        <v>868</v>
      </c>
      <c r="S49" s="8" t="s">
        <v>1040</v>
      </c>
    </row>
    <row r="50" spans="1:19" s="13" customFormat="1" ht="15.75">
      <c r="A50" s="8" t="s">
        <v>2151</v>
      </c>
      <c r="B50" s="2">
        <v>966</v>
      </c>
      <c r="C50" s="2">
        <v>-1.85546372217731</v>
      </c>
      <c r="D50" s="2">
        <v>8.1611635044218107E-3</v>
      </c>
      <c r="E50" s="2">
        <v>3.21463300401248E-2</v>
      </c>
      <c r="F50" s="2">
        <v>-1.8156297444924701</v>
      </c>
      <c r="G50" s="2">
        <v>1.06609456213128E-2</v>
      </c>
      <c r="H50" s="2">
        <v>2.6033610004967098E-2</v>
      </c>
      <c r="I50" s="11" t="s">
        <v>2152</v>
      </c>
      <c r="J50" s="8" t="s">
        <v>2153</v>
      </c>
      <c r="K50" s="8" t="s">
        <v>2154</v>
      </c>
      <c r="L50" s="8" t="s">
        <v>2155</v>
      </c>
      <c r="M50" s="8" t="s">
        <v>2156</v>
      </c>
      <c r="N50" s="8" t="s">
        <v>2157</v>
      </c>
      <c r="O50" s="8" t="s">
        <v>302</v>
      </c>
      <c r="P50" s="8" t="s">
        <v>302</v>
      </c>
      <c r="Q50" s="8" t="s">
        <v>302</v>
      </c>
      <c r="R50" s="8" t="s">
        <v>302</v>
      </c>
      <c r="S50" s="8" t="s">
        <v>302</v>
      </c>
    </row>
    <row r="51" spans="1:19" s="13" customFormat="1" ht="15.75">
      <c r="A51" s="8" t="s">
        <v>2193</v>
      </c>
      <c r="B51" s="2">
        <v>1848</v>
      </c>
      <c r="C51" s="2">
        <v>-1.16192201990715</v>
      </c>
      <c r="D51" s="3">
        <v>2.1747738449330501E-37</v>
      </c>
      <c r="E51" s="3">
        <v>6.6930603543466001E-36</v>
      </c>
      <c r="F51" s="2">
        <v>-1.0042214165327501</v>
      </c>
      <c r="G51" s="3">
        <v>2.7952302340321002E-29</v>
      </c>
      <c r="H51" s="3">
        <v>3.3119049372060202E-28</v>
      </c>
      <c r="I51" s="11" t="s">
        <v>2194</v>
      </c>
      <c r="J51" s="8" t="s">
        <v>302</v>
      </c>
      <c r="K51" s="8" t="s">
        <v>302</v>
      </c>
      <c r="L51" s="8" t="s">
        <v>302</v>
      </c>
      <c r="M51" s="8" t="s">
        <v>302</v>
      </c>
      <c r="N51" s="8" t="s">
        <v>302</v>
      </c>
      <c r="O51" s="8" t="s">
        <v>302</v>
      </c>
      <c r="P51" s="8" t="s">
        <v>302</v>
      </c>
      <c r="Q51" s="8" t="s">
        <v>1338</v>
      </c>
      <c r="R51" s="8" t="s">
        <v>302</v>
      </c>
      <c r="S51" s="8" t="s">
        <v>302</v>
      </c>
    </row>
    <row r="52" spans="1:19" s="13" customFormat="1" ht="15.75">
      <c r="A52" s="8" t="s">
        <v>2196</v>
      </c>
      <c r="B52" s="2">
        <v>1095</v>
      </c>
      <c r="C52" s="2">
        <v>-1.20152650347801</v>
      </c>
      <c r="D52" s="3">
        <v>5.6416907839025998E-6</v>
      </c>
      <c r="E52" s="3">
        <v>4.07600354084505E-5</v>
      </c>
      <c r="F52" s="2">
        <v>1.52503734767046</v>
      </c>
      <c r="G52" s="3">
        <v>6.0306104211552898E-19</v>
      </c>
      <c r="H52" s="3">
        <v>5.0605779443419703E-18</v>
      </c>
      <c r="I52" s="11" t="s">
        <v>1058</v>
      </c>
      <c r="J52" s="8" t="s">
        <v>1181</v>
      </c>
      <c r="K52" s="8" t="s">
        <v>1182</v>
      </c>
      <c r="L52" s="8" t="s">
        <v>302</v>
      </c>
      <c r="M52" s="8" t="s">
        <v>302</v>
      </c>
      <c r="N52" s="8" t="s">
        <v>302</v>
      </c>
      <c r="O52" s="8" t="s">
        <v>302</v>
      </c>
      <c r="P52" s="8" t="s">
        <v>302</v>
      </c>
      <c r="Q52" s="8" t="s">
        <v>302</v>
      </c>
      <c r="R52" s="8" t="s">
        <v>1059</v>
      </c>
      <c r="S52" s="8" t="s">
        <v>1060</v>
      </c>
    </row>
    <row r="53" spans="1:19" s="13" customFormat="1" ht="15.75">
      <c r="A53" s="8" t="s">
        <v>2206</v>
      </c>
      <c r="B53" s="2">
        <v>1353</v>
      </c>
      <c r="C53" s="2">
        <v>-1.8611505506130399</v>
      </c>
      <c r="D53" s="2">
        <v>6.35102782150853E-3</v>
      </c>
      <c r="E53" s="2">
        <v>2.5781005782215899E-2</v>
      </c>
      <c r="F53" s="2">
        <v>-1.812236664579</v>
      </c>
      <c r="G53" s="2">
        <v>7.88348001852298E-3</v>
      </c>
      <c r="H53" s="2">
        <v>1.97675645265343E-2</v>
      </c>
      <c r="I53" s="11" t="s">
        <v>2207</v>
      </c>
      <c r="J53" s="8" t="s">
        <v>320</v>
      </c>
      <c r="K53" s="8" t="s">
        <v>321</v>
      </c>
      <c r="L53" s="8" t="s">
        <v>302</v>
      </c>
      <c r="M53" s="8" t="s">
        <v>302</v>
      </c>
      <c r="N53" s="8" t="s">
        <v>302</v>
      </c>
      <c r="O53" s="8" t="s">
        <v>302</v>
      </c>
      <c r="P53" s="8" t="s">
        <v>302</v>
      </c>
      <c r="Q53" s="8" t="s">
        <v>302</v>
      </c>
      <c r="R53" s="8" t="s">
        <v>302</v>
      </c>
      <c r="S53" s="8" t="s">
        <v>302</v>
      </c>
    </row>
    <row r="54" spans="1:19" s="13" customFormat="1" ht="15.75">
      <c r="A54" s="8" t="s">
        <v>2208</v>
      </c>
      <c r="B54" s="2">
        <v>723</v>
      </c>
      <c r="C54" s="2">
        <v>-2.2105628893222802</v>
      </c>
      <c r="D54" s="2">
        <v>7.5809750119325704E-4</v>
      </c>
      <c r="E54" s="2">
        <v>3.8536268659927499E-3</v>
      </c>
      <c r="F54" s="2">
        <v>-3.54007848192991</v>
      </c>
      <c r="G54" s="3">
        <v>3.6435080448726801E-5</v>
      </c>
      <c r="H54" s="2">
        <v>1.28837014648408E-4</v>
      </c>
      <c r="I54" s="11" t="s">
        <v>2209</v>
      </c>
      <c r="J54" s="8" t="s">
        <v>1009</v>
      </c>
      <c r="K54" s="8" t="s">
        <v>1010</v>
      </c>
      <c r="L54" s="8" t="s">
        <v>302</v>
      </c>
      <c r="M54" s="8" t="s">
        <v>302</v>
      </c>
      <c r="N54" s="8" t="s">
        <v>302</v>
      </c>
      <c r="O54" s="8" t="s">
        <v>302</v>
      </c>
      <c r="P54" s="8" t="s">
        <v>302</v>
      </c>
      <c r="Q54" s="8" t="s">
        <v>2210</v>
      </c>
      <c r="R54" s="8" t="s">
        <v>2211</v>
      </c>
      <c r="S54" s="8" t="s">
        <v>2212</v>
      </c>
    </row>
    <row r="55" spans="1:19" s="13" customFormat="1" ht="15.75">
      <c r="A55" s="8" t="s">
        <v>2228</v>
      </c>
      <c r="B55" s="2">
        <v>2573</v>
      </c>
      <c r="C55" s="2">
        <v>1.4109574004311001</v>
      </c>
      <c r="D55" s="3">
        <v>8.1256781136820898E-99</v>
      </c>
      <c r="E55" s="3">
        <v>5.5687775866432996E-97</v>
      </c>
      <c r="F55" s="2">
        <v>1.09434869873934</v>
      </c>
      <c r="G55" s="3">
        <v>5.3887775943349899E-58</v>
      </c>
      <c r="H55" s="3">
        <v>1.16264239019239E-56</v>
      </c>
      <c r="I55" s="11" t="s">
        <v>2229</v>
      </c>
      <c r="J55" s="8" t="s">
        <v>302</v>
      </c>
      <c r="K55" s="8" t="s">
        <v>302</v>
      </c>
      <c r="L55" s="8" t="s">
        <v>302</v>
      </c>
      <c r="M55" s="8" t="s">
        <v>302</v>
      </c>
      <c r="N55" s="8" t="s">
        <v>302</v>
      </c>
      <c r="O55" s="8" t="s">
        <v>302</v>
      </c>
      <c r="P55" s="8" t="s">
        <v>302</v>
      </c>
      <c r="Q55" s="8" t="s">
        <v>302</v>
      </c>
      <c r="R55" s="8" t="s">
        <v>302</v>
      </c>
      <c r="S55" s="8" t="s">
        <v>302</v>
      </c>
    </row>
    <row r="56" spans="1:19" s="13" customFormat="1" ht="15.75">
      <c r="A56" s="8" t="s">
        <v>2247</v>
      </c>
      <c r="B56" s="2">
        <v>1194</v>
      </c>
      <c r="C56" s="2">
        <v>7.7170852423156902</v>
      </c>
      <c r="D56" s="3">
        <v>8.0585193229550797E-10</v>
      </c>
      <c r="E56" s="3">
        <v>8.7002251201433492E-9</v>
      </c>
      <c r="F56" s="2">
        <v>7.6621876126311399</v>
      </c>
      <c r="G56" s="3">
        <v>1.10809523163183E-9</v>
      </c>
      <c r="H56" s="3">
        <v>5.7966822242641498E-9</v>
      </c>
      <c r="I56" s="11" t="s">
        <v>1031</v>
      </c>
      <c r="J56" s="8" t="s">
        <v>684</v>
      </c>
      <c r="K56" s="8" t="s">
        <v>685</v>
      </c>
      <c r="L56" s="8" t="s">
        <v>302</v>
      </c>
      <c r="M56" s="8" t="s">
        <v>302</v>
      </c>
      <c r="N56" s="8" t="s">
        <v>302</v>
      </c>
      <c r="O56" s="8" t="s">
        <v>302</v>
      </c>
      <c r="P56" s="8" t="s">
        <v>302</v>
      </c>
      <c r="Q56" s="8" t="s">
        <v>302</v>
      </c>
      <c r="R56" s="8" t="s">
        <v>329</v>
      </c>
      <c r="S56" s="8" t="s">
        <v>1032</v>
      </c>
    </row>
    <row r="57" spans="1:19" s="13" customFormat="1" ht="15.75">
      <c r="A57" s="8" t="s">
        <v>2254</v>
      </c>
      <c r="B57" s="2">
        <v>2788</v>
      </c>
      <c r="C57" s="2">
        <v>1.1054059264735501</v>
      </c>
      <c r="D57" s="3">
        <v>6.0769760013086699E-6</v>
      </c>
      <c r="E57" s="3">
        <v>4.3739267014382402E-5</v>
      </c>
      <c r="F57" s="2">
        <v>1.1334711050938799</v>
      </c>
      <c r="G57" s="3">
        <v>4.84145461777857E-6</v>
      </c>
      <c r="H57" s="3">
        <v>1.8870486413497399E-5</v>
      </c>
      <c r="I57" s="11" t="s">
        <v>2255</v>
      </c>
      <c r="J57" s="8" t="s">
        <v>302</v>
      </c>
      <c r="K57" s="8" t="s">
        <v>302</v>
      </c>
      <c r="L57" s="8" t="s">
        <v>1487</v>
      </c>
      <c r="M57" s="8" t="s">
        <v>1488</v>
      </c>
      <c r="N57" s="8" t="s">
        <v>1489</v>
      </c>
      <c r="O57" s="8" t="s">
        <v>302</v>
      </c>
      <c r="P57" s="8" t="s">
        <v>302</v>
      </c>
      <c r="Q57" s="8" t="s">
        <v>547</v>
      </c>
      <c r="R57" s="8" t="s">
        <v>305</v>
      </c>
      <c r="S57" s="8" t="s">
        <v>1490</v>
      </c>
    </row>
    <row r="58" spans="1:19" s="13" customFormat="1" ht="15.75">
      <c r="A58" s="8" t="s">
        <v>2266</v>
      </c>
      <c r="B58" s="2">
        <v>783</v>
      </c>
      <c r="C58" s="2">
        <v>-1.27347322820178</v>
      </c>
      <c r="D58" s="3">
        <v>1.1003862302915501E-9</v>
      </c>
      <c r="E58" s="3">
        <v>1.1767965307666701E-8</v>
      </c>
      <c r="F58" s="2">
        <v>-1.8119731437990401</v>
      </c>
      <c r="G58" s="3">
        <v>1.5116491040236101E-15</v>
      </c>
      <c r="H58" s="3">
        <v>1.0997891615793099E-14</v>
      </c>
      <c r="I58" s="11" t="s">
        <v>2267</v>
      </c>
      <c r="J58" s="8" t="s">
        <v>2268</v>
      </c>
      <c r="K58" s="8" t="s">
        <v>2269</v>
      </c>
      <c r="L58" s="8" t="s">
        <v>302</v>
      </c>
      <c r="M58" s="8" t="s">
        <v>302</v>
      </c>
      <c r="N58" s="8" t="s">
        <v>302</v>
      </c>
      <c r="O58" s="8" t="s">
        <v>302</v>
      </c>
      <c r="P58" s="8" t="s">
        <v>302</v>
      </c>
      <c r="Q58" s="8" t="s">
        <v>302</v>
      </c>
      <c r="R58" s="8" t="s">
        <v>1237</v>
      </c>
      <c r="S58" s="8" t="s">
        <v>2270</v>
      </c>
    </row>
    <row r="59" spans="1:19" s="13" customFormat="1" ht="15.75">
      <c r="A59" s="8" t="s">
        <v>2292</v>
      </c>
      <c r="B59" s="2">
        <v>1929</v>
      </c>
      <c r="C59" s="2">
        <v>3.5324714748143702</v>
      </c>
      <c r="D59" s="3">
        <v>1.2087280842814899E-8</v>
      </c>
      <c r="E59" s="3">
        <v>1.1808468867567E-7</v>
      </c>
      <c r="F59" s="2">
        <v>2.2867677504494499</v>
      </c>
      <c r="G59" s="2">
        <v>2.6318864127027799E-3</v>
      </c>
      <c r="H59" s="2">
        <v>7.1969581856219898E-3</v>
      </c>
      <c r="I59" s="11" t="s">
        <v>2293</v>
      </c>
      <c r="J59" s="8" t="s">
        <v>302</v>
      </c>
      <c r="K59" s="8" t="s">
        <v>302</v>
      </c>
      <c r="L59" s="8" t="s">
        <v>302</v>
      </c>
      <c r="M59" s="8" t="s">
        <v>302</v>
      </c>
      <c r="N59" s="8" t="s">
        <v>302</v>
      </c>
      <c r="O59" s="8" t="s">
        <v>302</v>
      </c>
      <c r="P59" s="8" t="s">
        <v>302</v>
      </c>
      <c r="Q59" s="8" t="s">
        <v>302</v>
      </c>
      <c r="R59" s="8" t="s">
        <v>305</v>
      </c>
      <c r="S59" s="8" t="s">
        <v>2294</v>
      </c>
    </row>
    <row r="60" spans="1:19" s="13" customFormat="1" ht="15.75">
      <c r="A60" s="8" t="s">
        <v>2324</v>
      </c>
      <c r="B60" s="2">
        <v>1023</v>
      </c>
      <c r="C60" s="2">
        <v>4.9247975415467096</v>
      </c>
      <c r="D60" s="2">
        <v>4.9759856002673205E-4</v>
      </c>
      <c r="E60" s="2">
        <v>2.6327989193241602E-3</v>
      </c>
      <c r="F60" s="2">
        <v>5.2127717608604502</v>
      </c>
      <c r="G60" s="2">
        <v>2.0346592563806601E-4</v>
      </c>
      <c r="H60" s="2">
        <v>6.55180874637429E-4</v>
      </c>
      <c r="I60" s="11" t="s">
        <v>1817</v>
      </c>
      <c r="J60" s="8" t="s">
        <v>2325</v>
      </c>
      <c r="K60" s="8" t="s">
        <v>2326</v>
      </c>
      <c r="L60" s="8" t="s">
        <v>1818</v>
      </c>
      <c r="M60" s="8" t="s">
        <v>1819</v>
      </c>
      <c r="N60" s="8" t="s">
        <v>1820</v>
      </c>
      <c r="O60" s="8" t="s">
        <v>1821</v>
      </c>
      <c r="P60" s="8" t="s">
        <v>1822</v>
      </c>
      <c r="Q60" s="8" t="s">
        <v>1823</v>
      </c>
      <c r="R60" s="8" t="s">
        <v>1824</v>
      </c>
      <c r="S60" s="8" t="s">
        <v>1825</v>
      </c>
    </row>
    <row r="61" spans="1:19" s="13" customFormat="1" ht="15.75">
      <c r="A61" s="8" t="s">
        <v>2340</v>
      </c>
      <c r="B61" s="2">
        <v>798</v>
      </c>
      <c r="C61" s="2">
        <v>5.9813933014733598</v>
      </c>
      <c r="D61" s="3">
        <v>2.6607247824356402E-5</v>
      </c>
      <c r="E61" s="2">
        <v>1.74908279714273E-4</v>
      </c>
      <c r="F61" s="2">
        <v>6.2508746104383697</v>
      </c>
      <c r="G61" s="3">
        <v>6.4062789967721201E-6</v>
      </c>
      <c r="H61" s="3">
        <v>2.4625641404868199E-5</v>
      </c>
      <c r="I61" s="11" t="s">
        <v>1998</v>
      </c>
      <c r="J61" s="8" t="s">
        <v>302</v>
      </c>
      <c r="K61" s="8" t="s">
        <v>302</v>
      </c>
      <c r="L61" s="8" t="s">
        <v>302</v>
      </c>
      <c r="M61" s="8" t="s">
        <v>302</v>
      </c>
      <c r="N61" s="8" t="s">
        <v>302</v>
      </c>
      <c r="O61" s="8" t="s">
        <v>302</v>
      </c>
      <c r="P61" s="8" t="s">
        <v>302</v>
      </c>
      <c r="Q61" s="8" t="s">
        <v>302</v>
      </c>
      <c r="R61" s="8" t="s">
        <v>518</v>
      </c>
      <c r="S61" s="8" t="s">
        <v>1999</v>
      </c>
    </row>
    <row r="62" spans="1:19" s="13" customFormat="1" ht="15.75">
      <c r="A62" s="8" t="s">
        <v>2358</v>
      </c>
      <c r="B62" s="2">
        <v>2516</v>
      </c>
      <c r="C62" s="2">
        <v>1.3575036161040299</v>
      </c>
      <c r="D62" s="3">
        <v>6.5484259000108497E-35</v>
      </c>
      <c r="E62" s="3">
        <v>1.91611487150116E-33</v>
      </c>
      <c r="F62" s="2">
        <v>1.1188542694271999</v>
      </c>
      <c r="G62" s="3">
        <v>4.0525503625757898E-22</v>
      </c>
      <c r="H62" s="3">
        <v>3.8176077025947698E-21</v>
      </c>
      <c r="I62" s="11" t="s">
        <v>2359</v>
      </c>
      <c r="J62" s="8" t="s">
        <v>2360</v>
      </c>
      <c r="K62" s="8" t="s">
        <v>2361</v>
      </c>
      <c r="L62" s="8" t="s">
        <v>2362</v>
      </c>
      <c r="M62" s="8" t="s">
        <v>2363</v>
      </c>
      <c r="N62" s="8" t="s">
        <v>2364</v>
      </c>
      <c r="O62" s="8" t="s">
        <v>419</v>
      </c>
      <c r="P62" s="8" t="s">
        <v>420</v>
      </c>
      <c r="Q62" s="8" t="s">
        <v>2365</v>
      </c>
      <c r="R62" s="8" t="s">
        <v>2366</v>
      </c>
      <c r="S62" s="8" t="s">
        <v>2367</v>
      </c>
    </row>
    <row r="63" spans="1:19" s="13" customFormat="1" ht="15.75">
      <c r="A63" s="8" t="s">
        <v>2382</v>
      </c>
      <c r="B63" s="2">
        <v>9190</v>
      </c>
      <c r="C63" s="2">
        <v>1.20160149425299</v>
      </c>
      <c r="D63" s="3">
        <v>2.2126597143647E-12</v>
      </c>
      <c r="E63" s="3">
        <v>2.88345669606678E-11</v>
      </c>
      <c r="F63" s="2">
        <v>1.3575995292593399</v>
      </c>
      <c r="G63" s="3">
        <v>1.22206205321917E-23</v>
      </c>
      <c r="H63" s="3">
        <v>1.21562661947758E-22</v>
      </c>
      <c r="I63" s="11" t="s">
        <v>2377</v>
      </c>
      <c r="J63" s="8" t="s">
        <v>302</v>
      </c>
      <c r="K63" s="8" t="s">
        <v>302</v>
      </c>
      <c r="L63" s="8" t="s">
        <v>2378</v>
      </c>
      <c r="M63" s="8" t="s">
        <v>2379</v>
      </c>
      <c r="N63" s="8" t="s">
        <v>2380</v>
      </c>
      <c r="O63" s="8" t="s">
        <v>302</v>
      </c>
      <c r="P63" s="8" t="s">
        <v>302</v>
      </c>
      <c r="Q63" s="8" t="s">
        <v>302</v>
      </c>
      <c r="R63" s="8" t="s">
        <v>2381</v>
      </c>
      <c r="S63" s="8" t="s">
        <v>2383</v>
      </c>
    </row>
    <row r="64" spans="1:19" s="13" customFormat="1" ht="15.75">
      <c r="A64" s="8" t="s">
        <v>2411</v>
      </c>
      <c r="B64" s="2">
        <v>1246</v>
      </c>
      <c r="C64" s="2">
        <v>2.2529873812098402</v>
      </c>
      <c r="D64" s="3">
        <v>1.6691960603005799E-115</v>
      </c>
      <c r="E64" s="3">
        <v>1.33587271457257E-113</v>
      </c>
      <c r="F64" s="2">
        <v>1.61993768660655</v>
      </c>
      <c r="G64" s="3">
        <v>4.5676704178604096E-47</v>
      </c>
      <c r="H64" s="3">
        <v>8.1285706925888903E-46</v>
      </c>
      <c r="I64" s="11" t="s">
        <v>2412</v>
      </c>
      <c r="J64" s="8" t="s">
        <v>302</v>
      </c>
      <c r="K64" s="8" t="s">
        <v>302</v>
      </c>
      <c r="L64" s="8" t="s">
        <v>302</v>
      </c>
      <c r="M64" s="8" t="s">
        <v>302</v>
      </c>
      <c r="N64" s="8" t="s">
        <v>302</v>
      </c>
      <c r="O64" s="8" t="s">
        <v>302</v>
      </c>
      <c r="P64" s="8" t="s">
        <v>302</v>
      </c>
      <c r="Q64" s="8" t="s">
        <v>302</v>
      </c>
      <c r="R64" s="8" t="s">
        <v>656</v>
      </c>
      <c r="S64" s="8" t="s">
        <v>2413</v>
      </c>
    </row>
    <row r="65" spans="1:19" s="13" customFormat="1" ht="15.75">
      <c r="A65" s="8" t="s">
        <v>2442</v>
      </c>
      <c r="B65" s="2">
        <v>1162</v>
      </c>
      <c r="C65" s="2">
        <v>4.8902419565744903</v>
      </c>
      <c r="D65" s="3">
        <v>2.57836156544466E-14</v>
      </c>
      <c r="E65" s="3">
        <v>3.78751702567385E-13</v>
      </c>
      <c r="F65" s="2">
        <v>4.0707515912301799</v>
      </c>
      <c r="G65" s="3">
        <v>3.5700103627487701E-9</v>
      </c>
      <c r="H65" s="3">
        <v>1.7938090307034101E-8</v>
      </c>
      <c r="I65" s="11" t="s">
        <v>2443</v>
      </c>
      <c r="J65" s="8" t="s">
        <v>302</v>
      </c>
      <c r="K65" s="8" t="s">
        <v>302</v>
      </c>
      <c r="L65" s="8" t="s">
        <v>302</v>
      </c>
      <c r="M65" s="8" t="s">
        <v>302</v>
      </c>
      <c r="N65" s="8" t="s">
        <v>302</v>
      </c>
      <c r="O65" s="8" t="s">
        <v>302</v>
      </c>
      <c r="P65" s="8" t="s">
        <v>302</v>
      </c>
      <c r="Q65" s="8" t="s">
        <v>302</v>
      </c>
      <c r="R65" s="8" t="s">
        <v>1394</v>
      </c>
      <c r="S65" s="8" t="s">
        <v>2444</v>
      </c>
    </row>
    <row r="66" spans="1:19" s="13" customFormat="1" ht="15.75">
      <c r="A66" s="8" t="s">
        <v>2450</v>
      </c>
      <c r="B66" s="2">
        <v>915</v>
      </c>
      <c r="C66" s="2">
        <v>1.70282498664094</v>
      </c>
      <c r="D66" s="3">
        <v>7.7345188424397297E-18</v>
      </c>
      <c r="E66" s="3">
        <v>1.3605397676555599E-16</v>
      </c>
      <c r="F66" s="2">
        <v>1.09036303327534</v>
      </c>
      <c r="G66" s="3">
        <v>1.1810112257423801E-6</v>
      </c>
      <c r="H66" s="3">
        <v>4.86903661875921E-6</v>
      </c>
      <c r="I66" s="11" t="s">
        <v>2451</v>
      </c>
      <c r="J66" s="8" t="s">
        <v>2191</v>
      </c>
      <c r="K66" s="8" t="s">
        <v>2192</v>
      </c>
      <c r="L66" s="8" t="s">
        <v>302</v>
      </c>
      <c r="M66" s="8" t="s">
        <v>302</v>
      </c>
      <c r="N66" s="8" t="s">
        <v>302</v>
      </c>
      <c r="O66" s="8" t="s">
        <v>302</v>
      </c>
      <c r="P66" s="8" t="s">
        <v>302</v>
      </c>
      <c r="Q66" s="8" t="s">
        <v>2452</v>
      </c>
      <c r="R66" s="8" t="s">
        <v>1799</v>
      </c>
      <c r="S66" s="8" t="s">
        <v>2453</v>
      </c>
    </row>
    <row r="67" spans="1:19" s="13" customFormat="1" ht="15.75">
      <c r="A67" s="8" t="s">
        <v>2461</v>
      </c>
      <c r="B67" s="2">
        <v>1021</v>
      </c>
      <c r="C67" s="2">
        <v>-1.44326091988294</v>
      </c>
      <c r="D67" s="3">
        <v>4.3753634101149299E-20</v>
      </c>
      <c r="E67" s="3">
        <v>8.39282672329664E-19</v>
      </c>
      <c r="F67" s="2">
        <v>-1.2562186283238601</v>
      </c>
      <c r="G67" s="3">
        <v>3.0206220462235002E-16</v>
      </c>
      <c r="H67" s="3">
        <v>2.2709767904733401E-15</v>
      </c>
      <c r="I67" s="11" t="s">
        <v>2462</v>
      </c>
      <c r="J67" s="8" t="s">
        <v>849</v>
      </c>
      <c r="K67" s="8" t="s">
        <v>850</v>
      </c>
      <c r="L67" s="8" t="s">
        <v>521</v>
      </c>
      <c r="M67" s="8" t="s">
        <v>522</v>
      </c>
      <c r="N67" s="8" t="s">
        <v>523</v>
      </c>
      <c r="O67" s="8" t="s">
        <v>302</v>
      </c>
      <c r="P67" s="8" t="s">
        <v>302</v>
      </c>
      <c r="Q67" s="8" t="s">
        <v>302</v>
      </c>
      <c r="R67" s="8" t="s">
        <v>1638</v>
      </c>
      <c r="S67" s="8" t="s">
        <v>2463</v>
      </c>
    </row>
    <row r="68" spans="1:19" s="13" customFormat="1" ht="15.75">
      <c r="A68" s="8" t="s">
        <v>2465</v>
      </c>
      <c r="B68" s="2">
        <v>1368</v>
      </c>
      <c r="C68" s="2">
        <v>5.3840584617626899</v>
      </c>
      <c r="D68" s="2">
        <v>5.1146761641009499E-4</v>
      </c>
      <c r="E68" s="2">
        <v>2.7010556395238999E-3</v>
      </c>
      <c r="F68" s="2">
        <v>4.7136956884668901</v>
      </c>
      <c r="G68" s="2">
        <v>5.79293386310632E-3</v>
      </c>
      <c r="H68" s="2">
        <v>1.49122099046873E-2</v>
      </c>
      <c r="I68" s="11" t="s">
        <v>2466</v>
      </c>
      <c r="J68" s="8" t="s">
        <v>2467</v>
      </c>
      <c r="K68" s="8" t="s">
        <v>2468</v>
      </c>
      <c r="L68" s="8" t="s">
        <v>302</v>
      </c>
      <c r="M68" s="8" t="s">
        <v>302</v>
      </c>
      <c r="N68" s="8" t="s">
        <v>302</v>
      </c>
      <c r="O68" s="8" t="s">
        <v>302</v>
      </c>
      <c r="P68" s="8" t="s">
        <v>302</v>
      </c>
      <c r="Q68" s="8" t="s">
        <v>302</v>
      </c>
      <c r="R68" s="8" t="s">
        <v>305</v>
      </c>
      <c r="S68" s="8" t="s">
        <v>2469</v>
      </c>
    </row>
    <row r="69" spans="1:19" s="13" customFormat="1" ht="15.75">
      <c r="A69" s="8" t="s">
        <v>2502</v>
      </c>
      <c r="B69" s="2">
        <v>492</v>
      </c>
      <c r="C69" s="2">
        <v>3.05438383528073</v>
      </c>
      <c r="D69" s="3">
        <v>6.6220523057198796E-8</v>
      </c>
      <c r="E69" s="3">
        <v>6.0033979567784101E-7</v>
      </c>
      <c r="F69" s="2">
        <v>2.9252756152889399</v>
      </c>
      <c r="G69" s="3">
        <v>7.33602450438626E-7</v>
      </c>
      <c r="H69" s="3">
        <v>3.0769392474277901E-6</v>
      </c>
      <c r="I69" s="11" t="s">
        <v>2397</v>
      </c>
      <c r="J69" s="8" t="s">
        <v>302</v>
      </c>
      <c r="K69" s="8" t="s">
        <v>302</v>
      </c>
      <c r="L69" s="8" t="s">
        <v>302</v>
      </c>
      <c r="M69" s="8" t="s">
        <v>302</v>
      </c>
      <c r="N69" s="8" t="s">
        <v>302</v>
      </c>
      <c r="O69" s="8" t="s">
        <v>302</v>
      </c>
      <c r="P69" s="8" t="s">
        <v>302</v>
      </c>
      <c r="Q69" s="8" t="s">
        <v>302</v>
      </c>
      <c r="R69" s="8" t="s">
        <v>345</v>
      </c>
      <c r="S69" s="8" t="s">
        <v>2398</v>
      </c>
    </row>
    <row r="70" spans="1:19" s="13" customFormat="1" ht="15.75">
      <c r="A70" s="8" t="s">
        <v>2544</v>
      </c>
      <c r="B70" s="2">
        <v>744</v>
      </c>
      <c r="C70" s="2">
        <v>5.7711841923917104</v>
      </c>
      <c r="D70" s="3">
        <v>7.1137284405976302E-5</v>
      </c>
      <c r="E70" s="2">
        <v>4.3734290467259E-4</v>
      </c>
      <c r="F70" s="2">
        <v>7.0138894995818601</v>
      </c>
      <c r="G70" s="3">
        <v>7.5664445552851305E-8</v>
      </c>
      <c r="H70" s="3">
        <v>3.4526901249506898E-7</v>
      </c>
      <c r="I70" s="11" t="s">
        <v>2545</v>
      </c>
      <c r="J70" s="8" t="s">
        <v>302</v>
      </c>
      <c r="K70" s="8" t="s">
        <v>302</v>
      </c>
      <c r="L70" s="8" t="s">
        <v>302</v>
      </c>
      <c r="M70" s="8" t="s">
        <v>302</v>
      </c>
      <c r="N70" s="8" t="s">
        <v>302</v>
      </c>
      <c r="O70" s="8" t="s">
        <v>302</v>
      </c>
      <c r="P70" s="8" t="s">
        <v>302</v>
      </c>
      <c r="Q70" s="8" t="s">
        <v>302</v>
      </c>
      <c r="R70" s="8" t="s">
        <v>353</v>
      </c>
      <c r="S70" s="8" t="s">
        <v>2546</v>
      </c>
    </row>
    <row r="71" spans="1:19" s="13" customFormat="1" ht="15.75">
      <c r="A71" s="8" t="s">
        <v>2568</v>
      </c>
      <c r="B71" s="2">
        <v>4193</v>
      </c>
      <c r="C71" s="2">
        <v>1.0688868615318501</v>
      </c>
      <c r="D71" s="3">
        <v>1.8930658264620699E-8</v>
      </c>
      <c r="E71" s="3">
        <v>1.8127630341404101E-7</v>
      </c>
      <c r="F71" s="2">
        <v>1.1159190734411799</v>
      </c>
      <c r="G71" s="3">
        <v>6.5411086345436103E-9</v>
      </c>
      <c r="H71" s="3">
        <v>3.2245878477317899E-8</v>
      </c>
      <c r="I71" s="11" t="s">
        <v>2569</v>
      </c>
      <c r="J71" s="8" t="s">
        <v>302</v>
      </c>
      <c r="K71" s="8" t="s">
        <v>302</v>
      </c>
      <c r="L71" s="8" t="s">
        <v>2570</v>
      </c>
      <c r="M71" s="8" t="s">
        <v>2571</v>
      </c>
      <c r="N71" s="8" t="s">
        <v>2572</v>
      </c>
      <c r="O71" s="8" t="s">
        <v>302</v>
      </c>
      <c r="P71" s="8" t="s">
        <v>302</v>
      </c>
      <c r="Q71" s="8" t="s">
        <v>2573</v>
      </c>
      <c r="R71" s="8" t="s">
        <v>674</v>
      </c>
      <c r="S71" s="8" t="s">
        <v>2574</v>
      </c>
    </row>
    <row r="72" spans="1:19" s="13" customFormat="1" ht="15.75">
      <c r="A72" s="8" t="s">
        <v>2589</v>
      </c>
      <c r="B72" s="2">
        <v>774</v>
      </c>
      <c r="C72" s="2">
        <v>1.8885007617749401</v>
      </c>
      <c r="D72" s="3">
        <v>7.7630470721968701E-7</v>
      </c>
      <c r="E72" s="3">
        <v>6.2920077924306997E-6</v>
      </c>
      <c r="F72" s="2">
        <v>1.1506029079081199</v>
      </c>
      <c r="G72" s="2">
        <v>1.1799781109745999E-2</v>
      </c>
      <c r="H72" s="2">
        <v>2.8572203317416701E-2</v>
      </c>
      <c r="I72" s="11" t="s">
        <v>2588</v>
      </c>
      <c r="J72" s="8" t="s">
        <v>302</v>
      </c>
      <c r="K72" s="8" t="s">
        <v>302</v>
      </c>
      <c r="L72" s="8" t="s">
        <v>302</v>
      </c>
      <c r="M72" s="8" t="s">
        <v>302</v>
      </c>
      <c r="N72" s="8" t="s">
        <v>302</v>
      </c>
      <c r="O72" s="8" t="s">
        <v>302</v>
      </c>
      <c r="P72" s="8" t="s">
        <v>302</v>
      </c>
      <c r="Q72" s="8" t="s">
        <v>302</v>
      </c>
      <c r="R72" s="8" t="s">
        <v>302</v>
      </c>
      <c r="S72" s="8" t="s">
        <v>302</v>
      </c>
    </row>
    <row r="73" spans="1:19" s="13" customFormat="1" ht="15.75">
      <c r="A73" s="8" t="s">
        <v>2604</v>
      </c>
      <c r="B73" s="2">
        <v>876</v>
      </c>
      <c r="C73" s="2">
        <v>4.7872582559639101</v>
      </c>
      <c r="D73" s="2">
        <v>4.1398867152060799E-3</v>
      </c>
      <c r="E73" s="2">
        <v>1.7730354751693E-2</v>
      </c>
      <c r="F73" s="2">
        <v>4.9341945426519196</v>
      </c>
      <c r="G73" s="2">
        <v>2.9020879050384702E-3</v>
      </c>
      <c r="H73" s="2">
        <v>7.8858862770611604E-3</v>
      </c>
      <c r="I73" s="11" t="s">
        <v>546</v>
      </c>
      <c r="J73" s="8" t="s">
        <v>302</v>
      </c>
      <c r="K73" s="8" t="s">
        <v>302</v>
      </c>
      <c r="L73" s="8" t="s">
        <v>1167</v>
      </c>
      <c r="M73" s="8" t="s">
        <v>1168</v>
      </c>
      <c r="N73" s="8" t="s">
        <v>1169</v>
      </c>
      <c r="O73" s="8" t="s">
        <v>1170</v>
      </c>
      <c r="P73" s="8" t="s">
        <v>1171</v>
      </c>
      <c r="Q73" s="8" t="s">
        <v>302</v>
      </c>
      <c r="R73" s="8" t="s">
        <v>563</v>
      </c>
      <c r="S73" s="8" t="s">
        <v>564</v>
      </c>
    </row>
    <row r="74" spans="1:19" s="13" customFormat="1" ht="15.75">
      <c r="A74" s="8" t="s">
        <v>2635</v>
      </c>
      <c r="B74" s="2">
        <v>1869</v>
      </c>
      <c r="C74" s="2">
        <v>1.41995503200453</v>
      </c>
      <c r="D74" s="3">
        <v>1.54008057813214E-29</v>
      </c>
      <c r="E74" s="3">
        <v>3.9403021368809101E-28</v>
      </c>
      <c r="F74" s="2">
        <v>1.29762193804176</v>
      </c>
      <c r="G74" s="3">
        <v>4.3275661645790998E-23</v>
      </c>
      <c r="H74" s="3">
        <v>4.2180104718343102E-22</v>
      </c>
      <c r="I74" s="11" t="s">
        <v>2636</v>
      </c>
      <c r="J74" s="8" t="s">
        <v>322</v>
      </c>
      <c r="K74" s="8" t="s">
        <v>323</v>
      </c>
      <c r="L74" s="8" t="s">
        <v>302</v>
      </c>
      <c r="M74" s="8" t="s">
        <v>302</v>
      </c>
      <c r="N74" s="8" t="s">
        <v>302</v>
      </c>
      <c r="O74" s="8" t="s">
        <v>302</v>
      </c>
      <c r="P74" s="8" t="s">
        <v>302</v>
      </c>
      <c r="Q74" s="8" t="s">
        <v>302</v>
      </c>
      <c r="R74" s="8" t="s">
        <v>302</v>
      </c>
      <c r="S74" s="8" t="s">
        <v>302</v>
      </c>
    </row>
    <row r="75" spans="1:19" s="13" customFormat="1" ht="15.75">
      <c r="A75" s="8" t="s">
        <v>2638</v>
      </c>
      <c r="B75" s="2">
        <v>834</v>
      </c>
      <c r="C75" s="2">
        <v>-1.3175057652737601</v>
      </c>
      <c r="D75" s="2">
        <v>1.55640239251008E-4</v>
      </c>
      <c r="E75" s="2">
        <v>8.9993321113334302E-4</v>
      </c>
      <c r="F75" s="2">
        <v>-1.16063366038202</v>
      </c>
      <c r="G75" s="2">
        <v>8.6888317389115395E-4</v>
      </c>
      <c r="H75" s="2">
        <v>2.5615879491695998E-3</v>
      </c>
      <c r="I75" s="11" t="s">
        <v>1699</v>
      </c>
      <c r="J75" s="8" t="s">
        <v>1420</v>
      </c>
      <c r="K75" s="8" t="s">
        <v>1421</v>
      </c>
      <c r="L75" s="8" t="s">
        <v>302</v>
      </c>
      <c r="M75" s="8" t="s">
        <v>302</v>
      </c>
      <c r="N75" s="8" t="s">
        <v>302</v>
      </c>
      <c r="O75" s="8" t="s">
        <v>302</v>
      </c>
      <c r="P75" s="8" t="s">
        <v>302</v>
      </c>
      <c r="Q75" s="8" t="s">
        <v>302</v>
      </c>
      <c r="R75" s="8" t="s">
        <v>482</v>
      </c>
      <c r="S75" s="8" t="s">
        <v>2625</v>
      </c>
    </row>
    <row r="76" spans="1:19" s="13" customFormat="1" ht="15.75">
      <c r="A76" s="8" t="s">
        <v>2651</v>
      </c>
      <c r="B76" s="2">
        <v>456</v>
      </c>
      <c r="C76" s="2">
        <v>-1.7748906851972099</v>
      </c>
      <c r="D76" s="2">
        <v>1.2757214332338399E-2</v>
      </c>
      <c r="E76" s="2">
        <v>4.7401870288469303E-2</v>
      </c>
      <c r="F76" s="2">
        <v>-1.6449154956943</v>
      </c>
      <c r="G76" s="2">
        <v>2.1743926997919199E-2</v>
      </c>
      <c r="H76" s="2">
        <v>4.9591796274716E-2</v>
      </c>
      <c r="I76" s="11" t="s">
        <v>2652</v>
      </c>
      <c r="J76" s="8" t="s">
        <v>320</v>
      </c>
      <c r="K76" s="8" t="s">
        <v>321</v>
      </c>
      <c r="L76" s="8" t="s">
        <v>302</v>
      </c>
      <c r="M76" s="8" t="s">
        <v>302</v>
      </c>
      <c r="N76" s="8" t="s">
        <v>302</v>
      </c>
      <c r="O76" s="8" t="s">
        <v>302</v>
      </c>
      <c r="P76" s="8" t="s">
        <v>302</v>
      </c>
      <c r="Q76" s="8" t="s">
        <v>302</v>
      </c>
      <c r="R76" s="8" t="s">
        <v>302</v>
      </c>
      <c r="S76" s="8" t="s">
        <v>302</v>
      </c>
    </row>
    <row r="77" spans="1:19" s="13" customFormat="1" ht="15.75">
      <c r="A77" s="8" t="s">
        <v>2678</v>
      </c>
      <c r="B77" s="2">
        <v>309</v>
      </c>
      <c r="C77" s="2">
        <v>7.3243461581061799</v>
      </c>
      <c r="D77" s="3">
        <v>9.9267947601569607E-9</v>
      </c>
      <c r="E77" s="3">
        <v>9.7954822328451394E-8</v>
      </c>
      <c r="F77" s="2">
        <v>6.1069292399164103</v>
      </c>
      <c r="G77" s="3">
        <v>1.3233202882311999E-5</v>
      </c>
      <c r="H77" s="3">
        <v>4.9139121750352501E-5</v>
      </c>
      <c r="I77" s="11" t="s">
        <v>962</v>
      </c>
      <c r="J77" s="8" t="s">
        <v>460</v>
      </c>
      <c r="K77" s="8" t="s">
        <v>461</v>
      </c>
      <c r="L77" s="8" t="s">
        <v>2679</v>
      </c>
      <c r="M77" s="8" t="s">
        <v>2680</v>
      </c>
      <c r="N77" s="8" t="s">
        <v>2681</v>
      </c>
      <c r="O77" s="8" t="s">
        <v>1133</v>
      </c>
      <c r="P77" s="8" t="s">
        <v>1134</v>
      </c>
      <c r="Q77" s="8" t="s">
        <v>963</v>
      </c>
      <c r="R77" s="8" t="s">
        <v>964</v>
      </c>
      <c r="S77" s="8" t="s">
        <v>965</v>
      </c>
    </row>
    <row r="78" spans="1:19" s="13" customFormat="1" ht="15.75">
      <c r="A78" s="8" t="s">
        <v>2725</v>
      </c>
      <c r="B78" s="2">
        <v>1414</v>
      </c>
      <c r="C78" s="2">
        <v>-1.1785949208319999</v>
      </c>
      <c r="D78" s="3">
        <v>3.1329424444394199E-6</v>
      </c>
      <c r="E78" s="3">
        <v>2.3476993671084499E-5</v>
      </c>
      <c r="F78" s="2">
        <v>-2.1867753097421101</v>
      </c>
      <c r="G78" s="3">
        <v>2.6488206984735799E-13</v>
      </c>
      <c r="H78" s="3">
        <v>1.7325054840800701E-12</v>
      </c>
      <c r="I78" s="11" t="s">
        <v>2726</v>
      </c>
      <c r="J78" s="8" t="s">
        <v>2727</v>
      </c>
      <c r="K78" s="8" t="s">
        <v>2728</v>
      </c>
      <c r="L78" s="8" t="s">
        <v>302</v>
      </c>
      <c r="M78" s="8" t="s">
        <v>302</v>
      </c>
      <c r="N78" s="8" t="s">
        <v>302</v>
      </c>
      <c r="O78" s="8" t="s">
        <v>302</v>
      </c>
      <c r="P78" s="8" t="s">
        <v>302</v>
      </c>
      <c r="Q78" s="8" t="s">
        <v>1410</v>
      </c>
      <c r="R78" s="8" t="s">
        <v>1739</v>
      </c>
      <c r="S78" s="8" t="s">
        <v>2729</v>
      </c>
    </row>
    <row r="79" spans="1:19" s="13" customFormat="1" ht="15.75">
      <c r="A79" s="8" t="s">
        <v>2732</v>
      </c>
      <c r="B79" s="2">
        <v>1482</v>
      </c>
      <c r="C79" s="2">
        <v>2.9397626843550602</v>
      </c>
      <c r="D79" s="3">
        <v>3.1510891116121502E-106</v>
      </c>
      <c r="E79" s="3">
        <v>2.29396756330094E-104</v>
      </c>
      <c r="F79" s="2">
        <v>1.32950378489912</v>
      </c>
      <c r="G79" s="3">
        <v>3.9693522986989302E-13</v>
      </c>
      <c r="H79" s="3">
        <v>2.5679712659509999E-12</v>
      </c>
      <c r="I79" s="11" t="s">
        <v>2733</v>
      </c>
      <c r="J79" s="8" t="s">
        <v>960</v>
      </c>
      <c r="K79" s="8" t="s">
        <v>961</v>
      </c>
      <c r="L79" s="8" t="s">
        <v>302</v>
      </c>
      <c r="M79" s="8" t="s">
        <v>302</v>
      </c>
      <c r="N79" s="8" t="s">
        <v>302</v>
      </c>
      <c r="O79" s="8" t="s">
        <v>302</v>
      </c>
      <c r="P79" s="8" t="s">
        <v>302</v>
      </c>
      <c r="Q79" s="8" t="s">
        <v>302</v>
      </c>
      <c r="R79" s="8" t="s">
        <v>2734</v>
      </c>
      <c r="S79" s="8" t="s">
        <v>2735</v>
      </c>
    </row>
    <row r="80" spans="1:19" s="13" customFormat="1" ht="15.75">
      <c r="A80" s="8" t="s">
        <v>2736</v>
      </c>
      <c r="B80" s="2">
        <v>360</v>
      </c>
      <c r="C80" s="2">
        <v>4.6119829394509599</v>
      </c>
      <c r="D80" s="3">
        <v>2.6559798888503899E-19</v>
      </c>
      <c r="E80" s="3">
        <v>4.94809326260956E-18</v>
      </c>
      <c r="F80" s="2">
        <v>2.7346453642514201</v>
      </c>
      <c r="G80" s="3">
        <v>5.2508293262883202E-5</v>
      </c>
      <c r="H80" s="2">
        <v>1.8202741159035099E-4</v>
      </c>
      <c r="I80" s="11" t="s">
        <v>2733</v>
      </c>
      <c r="J80" s="8" t="s">
        <v>847</v>
      </c>
      <c r="K80" s="8" t="s">
        <v>848</v>
      </c>
      <c r="L80" s="8" t="s">
        <v>302</v>
      </c>
      <c r="M80" s="8" t="s">
        <v>302</v>
      </c>
      <c r="N80" s="8" t="s">
        <v>302</v>
      </c>
      <c r="O80" s="8" t="s">
        <v>302</v>
      </c>
      <c r="P80" s="8" t="s">
        <v>302</v>
      </c>
      <c r="Q80" s="8" t="s">
        <v>302</v>
      </c>
      <c r="R80" s="8" t="s">
        <v>2734</v>
      </c>
      <c r="S80" s="8" t="s">
        <v>2735</v>
      </c>
    </row>
    <row r="81" spans="1:19" s="13" customFormat="1" ht="15.75">
      <c r="A81" s="8" t="s">
        <v>2746</v>
      </c>
      <c r="B81" s="2">
        <v>1515</v>
      </c>
      <c r="C81" s="2">
        <v>3.3686612856779101</v>
      </c>
      <c r="D81" s="3">
        <v>1.8906601419856801E-6</v>
      </c>
      <c r="E81" s="3">
        <v>1.46055812460151E-5</v>
      </c>
      <c r="F81" s="2">
        <v>2.2695664119748802</v>
      </c>
      <c r="G81" s="2">
        <v>7.89096455339134E-3</v>
      </c>
      <c r="H81" s="2">
        <v>1.9783596185704199E-2</v>
      </c>
      <c r="I81" s="11" t="s">
        <v>1478</v>
      </c>
      <c r="J81" s="8" t="s">
        <v>302</v>
      </c>
      <c r="K81" s="8" t="s">
        <v>302</v>
      </c>
      <c r="L81" s="8" t="s">
        <v>302</v>
      </c>
      <c r="M81" s="8" t="s">
        <v>302</v>
      </c>
      <c r="N81" s="8" t="s">
        <v>302</v>
      </c>
      <c r="O81" s="8" t="s">
        <v>302</v>
      </c>
      <c r="P81" s="8" t="s">
        <v>302</v>
      </c>
      <c r="Q81" s="8" t="s">
        <v>302</v>
      </c>
      <c r="R81" s="8" t="s">
        <v>1116</v>
      </c>
      <c r="S81" s="8" t="s">
        <v>1117</v>
      </c>
    </row>
    <row r="82" spans="1:19" s="13" customFormat="1" ht="15.75">
      <c r="A82" s="8" t="s">
        <v>2772</v>
      </c>
      <c r="B82" s="2">
        <v>816</v>
      </c>
      <c r="C82" s="2">
        <v>-3.48965165434951</v>
      </c>
      <c r="D82" s="2">
        <v>2.16863144678894E-4</v>
      </c>
      <c r="E82" s="2">
        <v>1.2238724232859E-3</v>
      </c>
      <c r="F82" s="2">
        <v>-2.9812338627303698</v>
      </c>
      <c r="G82" s="2">
        <v>5.0030497267981595E-4</v>
      </c>
      <c r="H82" s="2">
        <v>1.5299376685625301E-3</v>
      </c>
      <c r="I82" s="11" t="s">
        <v>2773</v>
      </c>
      <c r="J82" s="8" t="s">
        <v>302</v>
      </c>
      <c r="K82" s="8" t="s">
        <v>302</v>
      </c>
      <c r="L82" s="8" t="s">
        <v>302</v>
      </c>
      <c r="M82" s="8" t="s">
        <v>302</v>
      </c>
      <c r="N82" s="8" t="s">
        <v>302</v>
      </c>
      <c r="O82" s="8" t="s">
        <v>302</v>
      </c>
      <c r="P82" s="8" t="s">
        <v>302</v>
      </c>
      <c r="Q82" s="8" t="s">
        <v>302</v>
      </c>
      <c r="R82" s="8" t="s">
        <v>302</v>
      </c>
      <c r="S82" s="8" t="s">
        <v>302</v>
      </c>
    </row>
    <row r="83" spans="1:19" s="13" customFormat="1" ht="15.75">
      <c r="A83" s="8" t="s">
        <v>2780</v>
      </c>
      <c r="B83" s="2">
        <v>432</v>
      </c>
      <c r="C83" s="2">
        <v>3.5395403161801</v>
      </c>
      <c r="D83" s="2">
        <v>9.4271769441178193E-3</v>
      </c>
      <c r="E83" s="2">
        <v>3.6428573111495201E-2</v>
      </c>
      <c r="F83" s="2">
        <v>4.64841063003092</v>
      </c>
      <c r="G83" s="2">
        <v>1.04357742424123E-4</v>
      </c>
      <c r="H83" s="2">
        <v>3.4880164060806397E-4</v>
      </c>
      <c r="I83" s="11" t="s">
        <v>2781</v>
      </c>
      <c r="J83" s="8" t="s">
        <v>302</v>
      </c>
      <c r="K83" s="8" t="s">
        <v>302</v>
      </c>
      <c r="L83" s="8" t="s">
        <v>302</v>
      </c>
      <c r="M83" s="8" t="s">
        <v>302</v>
      </c>
      <c r="N83" s="8" t="s">
        <v>302</v>
      </c>
      <c r="O83" s="8" t="s">
        <v>302</v>
      </c>
      <c r="P83" s="8" t="s">
        <v>302</v>
      </c>
      <c r="Q83" s="8" t="s">
        <v>302</v>
      </c>
      <c r="R83" s="8" t="s">
        <v>2782</v>
      </c>
      <c r="S83" s="8" t="s">
        <v>2783</v>
      </c>
    </row>
    <row r="84" spans="1:19" s="13" customFormat="1" ht="15.75">
      <c r="A84" s="8" t="s">
        <v>2819</v>
      </c>
      <c r="B84" s="2">
        <v>685</v>
      </c>
      <c r="C84" s="2">
        <v>-1.1170944367671201</v>
      </c>
      <c r="D84" s="2">
        <v>1.1346747885398599E-4</v>
      </c>
      <c r="E84" s="2">
        <v>6.7304482630438595E-4</v>
      </c>
      <c r="F84" s="2">
        <v>-1.2483676613545001</v>
      </c>
      <c r="G84" s="3">
        <v>2.1146178194707298E-5</v>
      </c>
      <c r="H84" s="3">
        <v>7.6700629139478505E-5</v>
      </c>
      <c r="I84" s="11" t="s">
        <v>2820</v>
      </c>
      <c r="J84" s="8" t="s">
        <v>2821</v>
      </c>
      <c r="K84" s="8" t="s">
        <v>2822</v>
      </c>
      <c r="L84" s="8" t="s">
        <v>302</v>
      </c>
      <c r="M84" s="8" t="s">
        <v>302</v>
      </c>
      <c r="N84" s="8" t="s">
        <v>302</v>
      </c>
      <c r="O84" s="8" t="s">
        <v>302</v>
      </c>
      <c r="P84" s="8" t="s">
        <v>302</v>
      </c>
      <c r="Q84" s="8" t="s">
        <v>302</v>
      </c>
      <c r="R84" s="8" t="s">
        <v>302</v>
      </c>
      <c r="S84" s="8" t="s">
        <v>302</v>
      </c>
    </row>
    <row r="85" spans="1:19" s="13" customFormat="1" ht="15.75">
      <c r="A85" s="8" t="s">
        <v>2835</v>
      </c>
      <c r="B85" s="2">
        <v>528</v>
      </c>
      <c r="C85" s="2">
        <v>-1.19409883068105</v>
      </c>
      <c r="D85" s="2">
        <v>1.7014754264514599E-4</v>
      </c>
      <c r="E85" s="2">
        <v>9.7804487253164911E-4</v>
      </c>
      <c r="F85" s="2">
        <v>-2.3086458318470102</v>
      </c>
      <c r="G85" s="3">
        <v>2.5123650808734999E-9</v>
      </c>
      <c r="H85" s="3">
        <v>1.2791881743740399E-8</v>
      </c>
      <c r="I85" s="11" t="s">
        <v>2836</v>
      </c>
      <c r="J85" s="8" t="s">
        <v>302</v>
      </c>
      <c r="K85" s="8" t="s">
        <v>302</v>
      </c>
      <c r="L85" s="8" t="s">
        <v>302</v>
      </c>
      <c r="M85" s="8" t="s">
        <v>302</v>
      </c>
      <c r="N85" s="8" t="s">
        <v>302</v>
      </c>
      <c r="O85" s="8" t="s">
        <v>302</v>
      </c>
      <c r="P85" s="8" t="s">
        <v>302</v>
      </c>
      <c r="Q85" s="8" t="s">
        <v>302</v>
      </c>
      <c r="R85" s="8" t="s">
        <v>302</v>
      </c>
      <c r="S85" s="8" t="s">
        <v>302</v>
      </c>
    </row>
    <row r="86" spans="1:19" s="13" customFormat="1" ht="15.75">
      <c r="A86" s="8" t="s">
        <v>2851</v>
      </c>
      <c r="B86" s="2">
        <v>1101</v>
      </c>
      <c r="C86" s="2">
        <v>1.3688496557588301</v>
      </c>
      <c r="D86" s="3">
        <v>9.1650813926313406E-22</v>
      </c>
      <c r="E86" s="3">
        <v>1.8687899932984101E-20</v>
      </c>
      <c r="F86" s="2">
        <v>2.8879884077386699</v>
      </c>
      <c r="G86" s="3">
        <v>6.0448324153786901E-138</v>
      </c>
      <c r="H86" s="3">
        <v>3.20986796546053E-136</v>
      </c>
      <c r="I86" s="11" t="s">
        <v>2615</v>
      </c>
      <c r="J86" s="8" t="s">
        <v>2852</v>
      </c>
      <c r="K86" s="8" t="s">
        <v>2853</v>
      </c>
      <c r="L86" s="8" t="s">
        <v>302</v>
      </c>
      <c r="M86" s="8" t="s">
        <v>302</v>
      </c>
      <c r="N86" s="8" t="s">
        <v>302</v>
      </c>
      <c r="O86" s="8" t="s">
        <v>302</v>
      </c>
      <c r="P86" s="8" t="s">
        <v>302</v>
      </c>
      <c r="Q86" s="8" t="s">
        <v>815</v>
      </c>
      <c r="R86" s="8" t="s">
        <v>305</v>
      </c>
      <c r="S86" s="8" t="s">
        <v>816</v>
      </c>
    </row>
    <row r="87" spans="1:19" s="13" customFormat="1" ht="15.75">
      <c r="A87" s="8" t="s">
        <v>2938</v>
      </c>
      <c r="B87" s="2">
        <v>1884</v>
      </c>
      <c r="C87" s="2">
        <v>1.21366960506244</v>
      </c>
      <c r="D87" s="3">
        <v>4.7699453806276102E-9</v>
      </c>
      <c r="E87" s="3">
        <v>4.8480403652725899E-8</v>
      </c>
      <c r="F87" s="2">
        <v>1.1005807717359299</v>
      </c>
      <c r="G87" s="3">
        <v>6.7521844861348798E-7</v>
      </c>
      <c r="H87" s="3">
        <v>2.8415900086231098E-6</v>
      </c>
      <c r="I87" s="11" t="s">
        <v>1511</v>
      </c>
      <c r="J87" s="8" t="s">
        <v>302</v>
      </c>
      <c r="K87" s="8" t="s">
        <v>302</v>
      </c>
      <c r="L87" s="8" t="s">
        <v>302</v>
      </c>
      <c r="M87" s="8" t="s">
        <v>302</v>
      </c>
      <c r="N87" s="8" t="s">
        <v>302</v>
      </c>
      <c r="O87" s="8" t="s">
        <v>302</v>
      </c>
      <c r="P87" s="8" t="s">
        <v>302</v>
      </c>
      <c r="Q87" s="8" t="s">
        <v>302</v>
      </c>
      <c r="R87" s="8" t="s">
        <v>403</v>
      </c>
      <c r="S87" s="8" t="s">
        <v>1512</v>
      </c>
    </row>
    <row r="88" spans="1:19" s="13" customFormat="1" ht="15.75">
      <c r="A88" s="8" t="s">
        <v>2986</v>
      </c>
      <c r="B88" s="2">
        <v>3057</v>
      </c>
      <c r="C88" s="2">
        <v>2.21982281464294</v>
      </c>
      <c r="D88" s="3">
        <v>3.6980877515134298E-17</v>
      </c>
      <c r="E88" s="3">
        <v>6.2620491986626796E-16</v>
      </c>
      <c r="F88" s="2">
        <v>2.0586736383812898</v>
      </c>
      <c r="G88" s="3">
        <v>1.12232079189011E-13</v>
      </c>
      <c r="H88" s="3">
        <v>7.4948131983558197E-13</v>
      </c>
      <c r="I88" s="11" t="s">
        <v>2987</v>
      </c>
      <c r="J88" s="8" t="s">
        <v>1652</v>
      </c>
      <c r="K88" s="8" t="s">
        <v>1653</v>
      </c>
      <c r="L88" s="8" t="s">
        <v>621</v>
      </c>
      <c r="M88" s="8" t="s">
        <v>622</v>
      </c>
      <c r="N88" s="8" t="s">
        <v>623</v>
      </c>
      <c r="O88" s="8" t="s">
        <v>302</v>
      </c>
      <c r="P88" s="8" t="s">
        <v>302</v>
      </c>
      <c r="Q88" s="8" t="s">
        <v>624</v>
      </c>
      <c r="R88" s="8" t="s">
        <v>544</v>
      </c>
      <c r="S88" s="8" t="s">
        <v>934</v>
      </c>
    </row>
    <row r="89" spans="1:19" s="13" customFormat="1" ht="15.75">
      <c r="A89" s="8" t="s">
        <v>3026</v>
      </c>
      <c r="B89" s="2">
        <v>3362</v>
      </c>
      <c r="C89" s="2">
        <v>1.9742503685725701</v>
      </c>
      <c r="D89" s="3">
        <v>1.25900299195543E-34</v>
      </c>
      <c r="E89" s="3">
        <v>3.6544351057127299E-33</v>
      </c>
      <c r="F89" s="2">
        <v>1.2630188736963099</v>
      </c>
      <c r="G89" s="3">
        <v>5.2484369158529802E-11</v>
      </c>
      <c r="H89" s="3">
        <v>3.0104429869390498E-10</v>
      </c>
      <c r="I89" s="11" t="s">
        <v>3027</v>
      </c>
      <c r="J89" s="8" t="s">
        <v>331</v>
      </c>
      <c r="K89" s="8" t="s">
        <v>332</v>
      </c>
      <c r="L89" s="8" t="s">
        <v>302</v>
      </c>
      <c r="M89" s="8" t="s">
        <v>302</v>
      </c>
      <c r="N89" s="8" t="s">
        <v>302</v>
      </c>
      <c r="O89" s="8" t="s">
        <v>302</v>
      </c>
      <c r="P89" s="8" t="s">
        <v>302</v>
      </c>
      <c r="Q89" s="8" t="s">
        <v>959</v>
      </c>
      <c r="R89" s="8" t="s">
        <v>305</v>
      </c>
      <c r="S89" s="8" t="s">
        <v>3028</v>
      </c>
    </row>
    <row r="90" spans="1:19" s="13" customFormat="1" ht="15.75">
      <c r="A90" s="8" t="s">
        <v>3071</v>
      </c>
      <c r="B90" s="2">
        <v>777</v>
      </c>
      <c r="C90" s="2">
        <v>-1.2007364569049701</v>
      </c>
      <c r="D90" s="3">
        <v>1.4078421342647201E-9</v>
      </c>
      <c r="E90" s="3">
        <v>1.4910870211987401E-8</v>
      </c>
      <c r="F90" s="2">
        <v>-1.8674701644918199</v>
      </c>
      <c r="G90" s="3">
        <v>9.4003668535287202E-18</v>
      </c>
      <c r="H90" s="3">
        <v>7.5394185104772205E-17</v>
      </c>
      <c r="I90" s="11" t="s">
        <v>3072</v>
      </c>
      <c r="J90" s="8" t="s">
        <v>3073</v>
      </c>
      <c r="K90" s="8" t="s">
        <v>3074</v>
      </c>
      <c r="L90" s="8" t="s">
        <v>302</v>
      </c>
      <c r="M90" s="8" t="s">
        <v>302</v>
      </c>
      <c r="N90" s="8" t="s">
        <v>302</v>
      </c>
      <c r="O90" s="8" t="s">
        <v>302</v>
      </c>
      <c r="P90" s="8" t="s">
        <v>302</v>
      </c>
      <c r="Q90" s="8" t="s">
        <v>302</v>
      </c>
      <c r="R90" s="8" t="s">
        <v>353</v>
      </c>
      <c r="S90" s="8" t="s">
        <v>3075</v>
      </c>
    </row>
    <row r="91" spans="1:19" s="13" customFormat="1" ht="15.75">
      <c r="A91" s="8" t="s">
        <v>3080</v>
      </c>
      <c r="B91" s="2">
        <v>549</v>
      </c>
      <c r="C91" s="2">
        <v>1.0872606536262099</v>
      </c>
      <c r="D91" s="2">
        <v>2.7169783662908599E-4</v>
      </c>
      <c r="E91" s="2">
        <v>1.5042964827658701E-3</v>
      </c>
      <c r="F91" s="2">
        <v>1.4424994170194101</v>
      </c>
      <c r="G91" s="3">
        <v>3.1035268786702602E-7</v>
      </c>
      <c r="H91" s="3">
        <v>1.34816999443781E-6</v>
      </c>
      <c r="I91" s="11" t="s">
        <v>3081</v>
      </c>
      <c r="J91" s="8" t="s">
        <v>586</v>
      </c>
      <c r="K91" s="8" t="s">
        <v>587</v>
      </c>
      <c r="L91" s="8" t="s">
        <v>302</v>
      </c>
      <c r="M91" s="8" t="s">
        <v>302</v>
      </c>
      <c r="N91" s="8" t="s">
        <v>302</v>
      </c>
      <c r="O91" s="8" t="s">
        <v>302</v>
      </c>
      <c r="P91" s="8" t="s">
        <v>302</v>
      </c>
      <c r="Q91" s="8" t="s">
        <v>302</v>
      </c>
      <c r="R91" s="8" t="s">
        <v>302</v>
      </c>
      <c r="S91" s="8" t="s">
        <v>302</v>
      </c>
    </row>
    <row r="92" spans="1:19" s="13" customFormat="1" ht="15.75">
      <c r="A92" s="8" t="s">
        <v>3085</v>
      </c>
      <c r="B92" s="2">
        <v>1101</v>
      </c>
      <c r="C92" s="2">
        <v>1.0289214639811</v>
      </c>
      <c r="D92" s="3">
        <v>2.7501242287560099E-25</v>
      </c>
      <c r="E92" s="3">
        <v>6.1735606061498698E-24</v>
      </c>
      <c r="F92" s="2">
        <v>1.58684079153274</v>
      </c>
      <c r="G92" s="3">
        <v>4.8486362262360503E-72</v>
      </c>
      <c r="H92" s="3">
        <v>1.3006681853042101E-70</v>
      </c>
      <c r="I92" s="11" t="s">
        <v>2330</v>
      </c>
      <c r="J92" s="8" t="s">
        <v>2331</v>
      </c>
      <c r="K92" s="8" t="s">
        <v>2332</v>
      </c>
      <c r="L92" s="8" t="s">
        <v>2333</v>
      </c>
      <c r="M92" s="8" t="s">
        <v>2334</v>
      </c>
      <c r="N92" s="8" t="s">
        <v>2335</v>
      </c>
      <c r="O92" s="8" t="s">
        <v>302</v>
      </c>
      <c r="P92" s="8" t="s">
        <v>302</v>
      </c>
      <c r="Q92" s="8" t="s">
        <v>2336</v>
      </c>
      <c r="R92" s="8" t="s">
        <v>2337</v>
      </c>
      <c r="S92" s="8" t="s">
        <v>2384</v>
      </c>
    </row>
    <row r="93" spans="1:19" s="13" customFormat="1" ht="15.75">
      <c r="A93" s="8" t="s">
        <v>3093</v>
      </c>
      <c r="B93" s="2">
        <v>477</v>
      </c>
      <c r="C93" s="2">
        <v>-1.9682722101158301</v>
      </c>
      <c r="D93" s="2">
        <v>3.9717827801082203E-3</v>
      </c>
      <c r="E93" s="2">
        <v>1.706482731809E-2</v>
      </c>
      <c r="F93" s="2">
        <v>-5.6226981301338403</v>
      </c>
      <c r="G93" s="3">
        <v>2.0439242581798001E-5</v>
      </c>
      <c r="H93" s="3">
        <v>7.43148320758545E-5</v>
      </c>
      <c r="I93" s="11" t="s">
        <v>3087</v>
      </c>
      <c r="J93" s="8" t="s">
        <v>3094</v>
      </c>
      <c r="K93" s="8" t="s">
        <v>3095</v>
      </c>
      <c r="L93" s="8" t="s">
        <v>2756</v>
      </c>
      <c r="M93" s="8" t="s">
        <v>2757</v>
      </c>
      <c r="N93" s="8" t="s">
        <v>2758</v>
      </c>
      <c r="O93" s="8" t="s">
        <v>2759</v>
      </c>
      <c r="P93" s="8" t="s">
        <v>2760</v>
      </c>
      <c r="Q93" s="8" t="s">
        <v>302</v>
      </c>
      <c r="R93" s="8" t="s">
        <v>3091</v>
      </c>
      <c r="S93" s="8" t="s">
        <v>3092</v>
      </c>
    </row>
    <row r="94" spans="1:19" s="13" customFormat="1" ht="15.75">
      <c r="A94" s="8" t="s">
        <v>3137</v>
      </c>
      <c r="B94" s="2">
        <v>981</v>
      </c>
      <c r="C94" s="2">
        <v>1.3229498479022399</v>
      </c>
      <c r="D94" s="3">
        <v>7.0365477511462296E-6</v>
      </c>
      <c r="E94" s="3">
        <v>5.0108623486555803E-5</v>
      </c>
      <c r="F94" s="2">
        <v>-1.0782933426505901</v>
      </c>
      <c r="G94" s="2">
        <v>1.7089357636487001E-2</v>
      </c>
      <c r="H94" s="2">
        <v>3.9994632687624002E-2</v>
      </c>
      <c r="I94" s="11" t="s">
        <v>3138</v>
      </c>
      <c r="J94" s="8" t="s">
        <v>302</v>
      </c>
      <c r="K94" s="8" t="s">
        <v>302</v>
      </c>
      <c r="L94" s="8" t="s">
        <v>302</v>
      </c>
      <c r="M94" s="8" t="s">
        <v>302</v>
      </c>
      <c r="N94" s="8" t="s">
        <v>302</v>
      </c>
      <c r="O94" s="8" t="s">
        <v>302</v>
      </c>
      <c r="P94" s="8" t="s">
        <v>302</v>
      </c>
      <c r="Q94" s="8" t="s">
        <v>302</v>
      </c>
      <c r="R94" s="8" t="s">
        <v>302</v>
      </c>
      <c r="S94" s="8" t="s">
        <v>302</v>
      </c>
    </row>
    <row r="95" spans="1:19" s="13" customFormat="1" ht="15.75">
      <c r="A95" s="8" t="s">
        <v>3141</v>
      </c>
      <c r="B95" s="2">
        <v>1280</v>
      </c>
      <c r="C95" s="2">
        <v>1.0328373417094801</v>
      </c>
      <c r="D95" s="3">
        <v>1.3073142323302299E-39</v>
      </c>
      <c r="E95" s="3">
        <v>4.19799558714793E-38</v>
      </c>
      <c r="F95" s="2">
        <v>1.01733971377168</v>
      </c>
      <c r="G95" s="3">
        <v>6.7154430275547398E-33</v>
      </c>
      <c r="H95" s="3">
        <v>8.7452670636752399E-32</v>
      </c>
      <c r="I95" s="11" t="s">
        <v>3142</v>
      </c>
      <c r="J95" s="8" t="s">
        <v>3143</v>
      </c>
      <c r="K95" s="8" t="s">
        <v>3144</v>
      </c>
      <c r="L95" s="8" t="s">
        <v>452</v>
      </c>
      <c r="M95" s="8" t="s">
        <v>453</v>
      </c>
      <c r="N95" s="8" t="s">
        <v>454</v>
      </c>
      <c r="O95" s="8" t="s">
        <v>455</v>
      </c>
      <c r="P95" s="8" t="s">
        <v>456</v>
      </c>
      <c r="Q95" s="8" t="s">
        <v>1285</v>
      </c>
      <c r="R95" s="8" t="s">
        <v>1633</v>
      </c>
      <c r="S95" s="8" t="s">
        <v>3145</v>
      </c>
    </row>
    <row r="96" spans="1:19" s="13" customFormat="1" ht="15.75">
      <c r="A96" s="8" t="s">
        <v>3146</v>
      </c>
      <c r="B96" s="2">
        <v>5921</v>
      </c>
      <c r="C96" s="2">
        <v>1.5833458987420801</v>
      </c>
      <c r="D96" s="3">
        <v>1.5311966130004401E-26</v>
      </c>
      <c r="E96" s="3">
        <v>3.5584616671613998E-25</v>
      </c>
      <c r="F96" s="2">
        <v>1.1723496031959799</v>
      </c>
      <c r="G96" s="3">
        <v>1.34796133843429E-13</v>
      </c>
      <c r="H96" s="3">
        <v>8.96531483996603E-13</v>
      </c>
      <c r="I96" s="11" t="s">
        <v>3147</v>
      </c>
      <c r="J96" s="8" t="s">
        <v>302</v>
      </c>
      <c r="K96" s="8" t="s">
        <v>302</v>
      </c>
      <c r="L96" s="8" t="s">
        <v>302</v>
      </c>
      <c r="M96" s="8" t="s">
        <v>302</v>
      </c>
      <c r="N96" s="8" t="s">
        <v>302</v>
      </c>
      <c r="O96" s="8" t="s">
        <v>302</v>
      </c>
      <c r="P96" s="8" t="s">
        <v>302</v>
      </c>
      <c r="Q96" s="8" t="s">
        <v>302</v>
      </c>
      <c r="R96" s="8" t="s">
        <v>2001</v>
      </c>
      <c r="S96" s="8" t="s">
        <v>3148</v>
      </c>
    </row>
    <row r="97" spans="1:19" s="13" customFormat="1" ht="15.75">
      <c r="A97" s="8" t="s">
        <v>3171</v>
      </c>
      <c r="B97" s="2">
        <v>2034</v>
      </c>
      <c r="C97" s="2">
        <v>1.9096531679536699</v>
      </c>
      <c r="D97" s="3">
        <v>4.0832966619522601E-47</v>
      </c>
      <c r="E97" s="3">
        <v>1.4983384330204201E-45</v>
      </c>
      <c r="F97" s="2">
        <v>1.2818463825391699</v>
      </c>
      <c r="G97" s="3">
        <v>7.4225561245294307E-18</v>
      </c>
      <c r="H97" s="3">
        <v>5.9689859318056202E-17</v>
      </c>
      <c r="I97" s="11" t="s">
        <v>3172</v>
      </c>
      <c r="J97" s="8" t="s">
        <v>3173</v>
      </c>
      <c r="K97" s="8" t="s">
        <v>3174</v>
      </c>
      <c r="L97" s="8" t="s">
        <v>302</v>
      </c>
      <c r="M97" s="8" t="s">
        <v>302</v>
      </c>
      <c r="N97" s="8" t="s">
        <v>302</v>
      </c>
      <c r="O97" s="8" t="s">
        <v>302</v>
      </c>
      <c r="P97" s="8" t="s">
        <v>302</v>
      </c>
      <c r="Q97" s="8" t="s">
        <v>302</v>
      </c>
      <c r="R97" s="8" t="s">
        <v>2082</v>
      </c>
      <c r="S97" s="8" t="s">
        <v>3175</v>
      </c>
    </row>
    <row r="98" spans="1:19" s="13" customFormat="1" ht="15.75">
      <c r="A98" s="8" t="s">
        <v>3203</v>
      </c>
      <c r="B98" s="2">
        <v>645</v>
      </c>
      <c r="C98" s="2">
        <v>3.7104204557118901</v>
      </c>
      <c r="D98" s="2">
        <v>5.6969858590010204E-3</v>
      </c>
      <c r="E98" s="2">
        <v>2.3447915506379001E-2</v>
      </c>
      <c r="F98" s="2">
        <v>4.3413934012230904</v>
      </c>
      <c r="G98" s="2">
        <v>4.8183519365834702E-4</v>
      </c>
      <c r="H98" s="2">
        <v>1.47769311716565E-3</v>
      </c>
      <c r="I98" s="11" t="s">
        <v>3204</v>
      </c>
      <c r="J98" s="8" t="s">
        <v>2498</v>
      </c>
      <c r="K98" s="8" t="s">
        <v>2499</v>
      </c>
      <c r="L98" s="8" t="s">
        <v>302</v>
      </c>
      <c r="M98" s="8" t="s">
        <v>302</v>
      </c>
      <c r="N98" s="8" t="s">
        <v>302</v>
      </c>
      <c r="O98" s="8" t="s">
        <v>302</v>
      </c>
      <c r="P98" s="8" t="s">
        <v>302</v>
      </c>
      <c r="Q98" s="8" t="s">
        <v>302</v>
      </c>
      <c r="R98" s="8" t="s">
        <v>3205</v>
      </c>
      <c r="S98" s="8" t="s">
        <v>3206</v>
      </c>
    </row>
    <row r="99" spans="1:19" s="13" customFormat="1" ht="15.75">
      <c r="A99" s="8" t="s">
        <v>3227</v>
      </c>
      <c r="B99" s="2">
        <v>1098</v>
      </c>
      <c r="C99" s="2">
        <v>-1.0193302003854601</v>
      </c>
      <c r="D99" s="3">
        <v>2.3832990823779702E-6</v>
      </c>
      <c r="E99" s="3">
        <v>1.8140693876239898E-5</v>
      </c>
      <c r="F99" s="2">
        <v>-1.20659093679033</v>
      </c>
      <c r="G99" s="3">
        <v>8.4020616417371708E-9</v>
      </c>
      <c r="H99" s="3">
        <v>4.1090341373048E-8</v>
      </c>
      <c r="I99" s="11" t="s">
        <v>1471</v>
      </c>
      <c r="J99" s="8" t="s">
        <v>1472</v>
      </c>
      <c r="K99" s="8" t="s">
        <v>1473</v>
      </c>
      <c r="L99" s="8" t="s">
        <v>302</v>
      </c>
      <c r="M99" s="8" t="s">
        <v>302</v>
      </c>
      <c r="N99" s="8" t="s">
        <v>302</v>
      </c>
      <c r="O99" s="8" t="s">
        <v>302</v>
      </c>
      <c r="P99" s="8" t="s">
        <v>302</v>
      </c>
      <c r="Q99" s="8" t="s">
        <v>302</v>
      </c>
      <c r="R99" s="8" t="s">
        <v>345</v>
      </c>
      <c r="S99" s="8" t="s">
        <v>1474</v>
      </c>
    </row>
    <row r="100" spans="1:19" s="13" customFormat="1" ht="15.75">
      <c r="A100" s="8" t="s">
        <v>3245</v>
      </c>
      <c r="B100" s="2">
        <v>1527</v>
      </c>
      <c r="C100" s="2">
        <v>-4.4188719249143897</v>
      </c>
      <c r="D100" s="2">
        <v>2.2851190407962799E-3</v>
      </c>
      <c r="E100" s="2">
        <v>1.0433842028341101E-2</v>
      </c>
      <c r="F100" s="2">
        <v>-3.0003756658232499</v>
      </c>
      <c r="G100" s="2">
        <v>9.7364840478258094E-3</v>
      </c>
      <c r="H100" s="2">
        <v>2.3984432754638799E-2</v>
      </c>
      <c r="I100" s="11" t="s">
        <v>3243</v>
      </c>
      <c r="J100" s="8" t="s">
        <v>3246</v>
      </c>
      <c r="K100" s="8" t="s">
        <v>3247</v>
      </c>
      <c r="L100" s="8" t="s">
        <v>302</v>
      </c>
      <c r="M100" s="8" t="s">
        <v>302</v>
      </c>
      <c r="N100" s="8" t="s">
        <v>302</v>
      </c>
      <c r="O100" s="8" t="s">
        <v>302</v>
      </c>
      <c r="P100" s="8" t="s">
        <v>302</v>
      </c>
      <c r="Q100" s="8" t="s">
        <v>302</v>
      </c>
      <c r="R100" s="8" t="s">
        <v>536</v>
      </c>
      <c r="S100" s="8" t="s">
        <v>3244</v>
      </c>
    </row>
    <row r="101" spans="1:19" s="13" customFormat="1" ht="15.75">
      <c r="A101" s="8" t="s">
        <v>3287</v>
      </c>
      <c r="B101" s="2">
        <v>1800</v>
      </c>
      <c r="C101" s="2">
        <v>1.56696765406299</v>
      </c>
      <c r="D101" s="3">
        <v>4.4080640507735401E-53</v>
      </c>
      <c r="E101" s="3">
        <v>1.7816048394285801E-51</v>
      </c>
      <c r="F101" s="2">
        <v>1.28699905939427</v>
      </c>
      <c r="G101" s="3">
        <v>2.5400822365483701E-32</v>
      </c>
      <c r="H101" s="3">
        <v>3.2575566674376299E-31</v>
      </c>
      <c r="I101" s="11" t="s">
        <v>3288</v>
      </c>
      <c r="J101" s="8" t="s">
        <v>3289</v>
      </c>
      <c r="K101" s="8" t="s">
        <v>3290</v>
      </c>
      <c r="L101" s="8" t="s">
        <v>302</v>
      </c>
      <c r="M101" s="8" t="s">
        <v>302</v>
      </c>
      <c r="N101" s="8" t="s">
        <v>302</v>
      </c>
      <c r="O101" s="8" t="s">
        <v>302</v>
      </c>
      <c r="P101" s="8" t="s">
        <v>302</v>
      </c>
      <c r="Q101" s="8" t="s">
        <v>302</v>
      </c>
      <c r="R101" s="8" t="s">
        <v>2881</v>
      </c>
      <c r="S101" s="8" t="s">
        <v>3291</v>
      </c>
    </row>
    <row r="102" spans="1:19" s="13" customFormat="1" ht="15.75">
      <c r="A102" s="8" t="s">
        <v>3292</v>
      </c>
      <c r="B102" s="2">
        <v>402</v>
      </c>
      <c r="C102" s="2">
        <v>2.3326269740052599</v>
      </c>
      <c r="D102" s="2">
        <v>1.05266741070745E-4</v>
      </c>
      <c r="E102" s="2">
        <v>6.2861809105234302E-4</v>
      </c>
      <c r="F102" s="2">
        <v>2.3037695154596198</v>
      </c>
      <c r="G102" s="2">
        <v>1.55626484492018E-4</v>
      </c>
      <c r="H102" s="2">
        <v>5.0904232860358003E-4</v>
      </c>
      <c r="I102" s="11" t="s">
        <v>3293</v>
      </c>
      <c r="J102" s="8" t="s">
        <v>753</v>
      </c>
      <c r="K102" s="8" t="s">
        <v>754</v>
      </c>
      <c r="L102" s="8" t="s">
        <v>755</v>
      </c>
      <c r="M102" s="8" t="s">
        <v>756</v>
      </c>
      <c r="N102" s="8" t="s">
        <v>757</v>
      </c>
      <c r="O102" s="8" t="s">
        <v>393</v>
      </c>
      <c r="P102" s="8" t="s">
        <v>394</v>
      </c>
      <c r="Q102" s="8" t="s">
        <v>302</v>
      </c>
      <c r="R102" s="8" t="s">
        <v>658</v>
      </c>
      <c r="S102" s="8" t="s">
        <v>758</v>
      </c>
    </row>
    <row r="103" spans="1:19" s="13" customFormat="1" ht="15.75">
      <c r="A103" s="8" t="s">
        <v>3323</v>
      </c>
      <c r="B103" s="2">
        <v>1470</v>
      </c>
      <c r="C103" s="2">
        <v>2.66555991288481</v>
      </c>
      <c r="D103" s="3">
        <v>1.9808347159697301E-11</v>
      </c>
      <c r="E103" s="3">
        <v>2.40741474330428E-10</v>
      </c>
      <c r="F103" s="2">
        <v>1.27337324760513</v>
      </c>
      <c r="G103" s="2">
        <v>1.55839688861547E-2</v>
      </c>
      <c r="H103" s="2">
        <v>3.6813611904061599E-2</v>
      </c>
      <c r="I103" s="11" t="s">
        <v>3324</v>
      </c>
      <c r="J103" s="8" t="s">
        <v>302</v>
      </c>
      <c r="K103" s="8" t="s">
        <v>302</v>
      </c>
      <c r="L103" s="8" t="s">
        <v>302</v>
      </c>
      <c r="M103" s="8" t="s">
        <v>302</v>
      </c>
      <c r="N103" s="8" t="s">
        <v>302</v>
      </c>
      <c r="O103" s="8" t="s">
        <v>302</v>
      </c>
      <c r="P103" s="8" t="s">
        <v>302</v>
      </c>
      <c r="Q103" s="8" t="s">
        <v>302</v>
      </c>
      <c r="R103" s="8" t="s">
        <v>307</v>
      </c>
      <c r="S103" s="8" t="s">
        <v>3325</v>
      </c>
    </row>
    <row r="104" spans="1:19" s="13" customFormat="1" ht="15.75">
      <c r="A104" s="8" t="s">
        <v>3338</v>
      </c>
      <c r="B104" s="2">
        <v>471</v>
      </c>
      <c r="C104" s="2">
        <v>-5.2567482345825303</v>
      </c>
      <c r="D104" s="3">
        <v>9.6513137217335607E-9</v>
      </c>
      <c r="E104" s="3">
        <v>9.5418251341076794E-8</v>
      </c>
      <c r="F104" s="2">
        <v>-5.9157294208369402</v>
      </c>
      <c r="G104" s="3">
        <v>7.1314296424834696E-8</v>
      </c>
      <c r="H104" s="3">
        <v>3.2619837340596597E-7</v>
      </c>
      <c r="I104" s="11" t="s">
        <v>3339</v>
      </c>
      <c r="J104" s="8" t="s">
        <v>302</v>
      </c>
      <c r="K104" s="8" t="s">
        <v>302</v>
      </c>
      <c r="L104" s="8" t="s">
        <v>432</v>
      </c>
      <c r="M104" s="8" t="s">
        <v>433</v>
      </c>
      <c r="N104" s="8" t="s">
        <v>434</v>
      </c>
      <c r="O104" s="8" t="s">
        <v>302</v>
      </c>
      <c r="P104" s="8" t="s">
        <v>302</v>
      </c>
      <c r="Q104" s="8" t="s">
        <v>302</v>
      </c>
      <c r="R104" s="8" t="s">
        <v>1557</v>
      </c>
      <c r="S104" s="8" t="s">
        <v>3337</v>
      </c>
    </row>
    <row r="105" spans="1:19" s="13" customFormat="1" ht="15.75">
      <c r="A105" s="8" t="s">
        <v>3340</v>
      </c>
      <c r="B105" s="2">
        <v>771</v>
      </c>
      <c r="C105" s="2">
        <v>9.2993163991577195</v>
      </c>
      <c r="D105" s="3">
        <v>6.1428067871757003E-12</v>
      </c>
      <c r="E105" s="3">
        <v>7.7650389561460095E-11</v>
      </c>
      <c r="F105" s="2">
        <v>8.39439653929686</v>
      </c>
      <c r="G105" s="3">
        <v>9.1682967776757392E-12</v>
      </c>
      <c r="H105" s="3">
        <v>5.5052282704096699E-11</v>
      </c>
      <c r="I105" s="11" t="s">
        <v>3341</v>
      </c>
      <c r="J105" s="8" t="s">
        <v>3342</v>
      </c>
      <c r="K105" s="8" t="s">
        <v>3343</v>
      </c>
      <c r="L105" s="8" t="s">
        <v>2236</v>
      </c>
      <c r="M105" s="8" t="s">
        <v>2237</v>
      </c>
      <c r="N105" s="8" t="s">
        <v>2238</v>
      </c>
      <c r="O105" s="8" t="s">
        <v>2239</v>
      </c>
      <c r="P105" s="8" t="s">
        <v>2240</v>
      </c>
      <c r="Q105" s="8" t="s">
        <v>2241</v>
      </c>
      <c r="R105" s="8" t="s">
        <v>2242</v>
      </c>
      <c r="S105" s="8" t="s">
        <v>3344</v>
      </c>
    </row>
    <row r="106" spans="1:19" s="13" customFormat="1" ht="15.75">
      <c r="A106" s="8" t="s">
        <v>3357</v>
      </c>
      <c r="B106" s="2">
        <v>1305</v>
      </c>
      <c r="C106" s="2">
        <v>4.7878895890130702</v>
      </c>
      <c r="D106" s="2">
        <v>1.16398120156775E-2</v>
      </c>
      <c r="E106" s="2">
        <v>4.3806131104133297E-2</v>
      </c>
      <c r="F106" s="2">
        <v>4.6852540137224201</v>
      </c>
      <c r="G106" s="2">
        <v>1.33664816137915E-2</v>
      </c>
      <c r="H106" s="2">
        <v>3.2032285099441699E-2</v>
      </c>
      <c r="I106" s="11" t="s">
        <v>3356</v>
      </c>
      <c r="J106" s="8" t="s">
        <v>302</v>
      </c>
      <c r="K106" s="8" t="s">
        <v>302</v>
      </c>
      <c r="L106" s="8" t="s">
        <v>302</v>
      </c>
      <c r="M106" s="8" t="s">
        <v>302</v>
      </c>
      <c r="N106" s="8" t="s">
        <v>302</v>
      </c>
      <c r="O106" s="8" t="s">
        <v>302</v>
      </c>
      <c r="P106" s="8" t="s">
        <v>302</v>
      </c>
      <c r="Q106" s="8" t="s">
        <v>302</v>
      </c>
      <c r="R106" s="8" t="s">
        <v>473</v>
      </c>
      <c r="S106" s="8" t="s">
        <v>733</v>
      </c>
    </row>
    <row r="107" spans="1:19" s="13" customFormat="1" ht="15.75">
      <c r="A107" s="8" t="s">
        <v>3358</v>
      </c>
      <c r="B107" s="2">
        <v>552</v>
      </c>
      <c r="C107" s="2">
        <v>4.1161594584293599</v>
      </c>
      <c r="D107" s="2">
        <v>8.5238424863147404E-3</v>
      </c>
      <c r="E107" s="2">
        <v>3.3386277603592703E-2</v>
      </c>
      <c r="F107" s="2">
        <v>4.9058396910739797</v>
      </c>
      <c r="G107" s="2">
        <v>5.8077330712890795E-4</v>
      </c>
      <c r="H107" s="2">
        <v>1.7583676686661E-3</v>
      </c>
      <c r="I107" s="11" t="s">
        <v>975</v>
      </c>
      <c r="J107" s="8" t="s">
        <v>3359</v>
      </c>
      <c r="K107" s="8" t="s">
        <v>3360</v>
      </c>
      <c r="L107" s="8" t="s">
        <v>302</v>
      </c>
      <c r="M107" s="8" t="s">
        <v>302</v>
      </c>
      <c r="N107" s="8" t="s">
        <v>302</v>
      </c>
      <c r="O107" s="8" t="s">
        <v>302</v>
      </c>
      <c r="P107" s="8" t="s">
        <v>302</v>
      </c>
      <c r="Q107" s="8" t="s">
        <v>302</v>
      </c>
      <c r="R107" s="8" t="s">
        <v>303</v>
      </c>
      <c r="S107" s="8" t="s">
        <v>3361</v>
      </c>
    </row>
    <row r="108" spans="1:19" s="13" customFormat="1" ht="15.75">
      <c r="A108" s="8" t="s">
        <v>3380</v>
      </c>
      <c r="B108" s="2">
        <v>1782</v>
      </c>
      <c r="C108" s="2">
        <v>1.4074990787463599</v>
      </c>
      <c r="D108" s="3">
        <v>5.9853325483687401E-28</v>
      </c>
      <c r="E108" s="3">
        <v>1.4504829292016099E-26</v>
      </c>
      <c r="F108" s="2">
        <v>1.5179358444856199</v>
      </c>
      <c r="G108" s="3">
        <v>4.8976898114470303E-33</v>
      </c>
      <c r="H108" s="3">
        <v>6.4056766708099903E-32</v>
      </c>
      <c r="I108" s="11" t="s">
        <v>3381</v>
      </c>
      <c r="J108" s="8" t="s">
        <v>302</v>
      </c>
      <c r="K108" s="8" t="s">
        <v>302</v>
      </c>
      <c r="L108" s="8" t="s">
        <v>302</v>
      </c>
      <c r="M108" s="8" t="s">
        <v>302</v>
      </c>
      <c r="N108" s="8" t="s">
        <v>302</v>
      </c>
      <c r="O108" s="8" t="s">
        <v>302</v>
      </c>
      <c r="P108" s="8" t="s">
        <v>302</v>
      </c>
      <c r="Q108" s="8" t="s">
        <v>302</v>
      </c>
      <c r="R108" s="8" t="s">
        <v>1989</v>
      </c>
      <c r="S108" s="8" t="s">
        <v>3382</v>
      </c>
    </row>
    <row r="109" spans="1:19" s="13" customFormat="1" ht="15.75">
      <c r="A109" s="8" t="s">
        <v>3460</v>
      </c>
      <c r="B109" s="2">
        <v>1827</v>
      </c>
      <c r="C109" s="2">
        <v>-5.9179479169118601</v>
      </c>
      <c r="D109" s="3">
        <v>1.94803825711761E-5</v>
      </c>
      <c r="E109" s="2">
        <v>1.3042322986803599E-4</v>
      </c>
      <c r="F109" s="2">
        <v>-5.9794086808405602</v>
      </c>
      <c r="G109" s="3">
        <v>1.8797671770975801E-5</v>
      </c>
      <c r="H109" s="3">
        <v>6.8676736152890996E-5</v>
      </c>
      <c r="I109" s="11" t="s">
        <v>3461</v>
      </c>
      <c r="J109" s="8" t="s">
        <v>1950</v>
      </c>
      <c r="K109" s="8" t="s">
        <v>1951</v>
      </c>
      <c r="L109" s="8" t="s">
        <v>400</v>
      </c>
      <c r="M109" s="8" t="s">
        <v>401</v>
      </c>
      <c r="N109" s="8" t="s">
        <v>402</v>
      </c>
      <c r="O109" s="8" t="s">
        <v>302</v>
      </c>
      <c r="P109" s="8" t="s">
        <v>302</v>
      </c>
      <c r="Q109" s="8" t="s">
        <v>302</v>
      </c>
      <c r="R109" s="8" t="s">
        <v>345</v>
      </c>
      <c r="S109" s="8" t="s">
        <v>3402</v>
      </c>
    </row>
    <row r="110" spans="1:19" s="13" customFormat="1" ht="15.75">
      <c r="A110" s="8" t="s">
        <v>3464</v>
      </c>
      <c r="B110" s="2">
        <v>1164</v>
      </c>
      <c r="C110" s="2">
        <v>6.30818151006034</v>
      </c>
      <c r="D110" s="3">
        <v>7.4042086047226704E-6</v>
      </c>
      <c r="E110" s="3">
        <v>5.2592511511680201E-5</v>
      </c>
      <c r="F110" s="2">
        <v>5.25698501416284</v>
      </c>
      <c r="G110" s="2">
        <v>1.2705855535033201E-3</v>
      </c>
      <c r="H110" s="2">
        <v>3.64916034640944E-3</v>
      </c>
      <c r="I110" s="11" t="s">
        <v>3465</v>
      </c>
      <c r="J110" s="8" t="s">
        <v>302</v>
      </c>
      <c r="K110" s="8" t="s">
        <v>302</v>
      </c>
      <c r="L110" s="8" t="s">
        <v>302</v>
      </c>
      <c r="M110" s="8" t="s">
        <v>302</v>
      </c>
      <c r="N110" s="8" t="s">
        <v>302</v>
      </c>
      <c r="O110" s="8" t="s">
        <v>302</v>
      </c>
      <c r="P110" s="8" t="s">
        <v>302</v>
      </c>
      <c r="Q110" s="8" t="s">
        <v>302</v>
      </c>
      <c r="R110" s="8" t="s">
        <v>783</v>
      </c>
      <c r="S110" s="8" t="s">
        <v>831</v>
      </c>
    </row>
    <row r="111" spans="1:19" s="13" customFormat="1" ht="15.75">
      <c r="A111" s="8" t="s">
        <v>3500</v>
      </c>
      <c r="B111" s="2">
        <v>459</v>
      </c>
      <c r="C111" s="2">
        <v>1.24734952802637</v>
      </c>
      <c r="D111" s="2">
        <v>1.6196060781387899E-3</v>
      </c>
      <c r="E111" s="2">
        <v>7.6335411800369001E-3</v>
      </c>
      <c r="F111" s="2">
        <v>1.0432052334419699</v>
      </c>
      <c r="G111" s="2">
        <v>1.1845798244551E-2</v>
      </c>
      <c r="H111" s="2">
        <v>2.86759718818166E-2</v>
      </c>
      <c r="I111" s="11" t="s">
        <v>3495</v>
      </c>
      <c r="J111" s="8" t="s">
        <v>3501</v>
      </c>
      <c r="K111" s="8" t="s">
        <v>3502</v>
      </c>
      <c r="L111" s="8" t="s">
        <v>3496</v>
      </c>
      <c r="M111" s="8" t="s">
        <v>3497</v>
      </c>
      <c r="N111" s="8" t="s">
        <v>3498</v>
      </c>
      <c r="O111" s="8" t="s">
        <v>302</v>
      </c>
      <c r="P111" s="8" t="s">
        <v>302</v>
      </c>
      <c r="Q111" s="8" t="s">
        <v>302</v>
      </c>
      <c r="R111" s="8" t="s">
        <v>1531</v>
      </c>
      <c r="S111" s="8" t="s">
        <v>3499</v>
      </c>
    </row>
    <row r="112" spans="1:19" s="13" customFormat="1" ht="15.75">
      <c r="A112" s="8" t="s">
        <v>3520</v>
      </c>
      <c r="B112" s="2">
        <v>3096</v>
      </c>
      <c r="C112" s="2">
        <v>7.5226326240360901</v>
      </c>
      <c r="D112" s="3">
        <v>1.57831011305557E-13</v>
      </c>
      <c r="E112" s="3">
        <v>2.2221380519889899E-12</v>
      </c>
      <c r="F112" s="2">
        <v>4.8542022862155196</v>
      </c>
      <c r="G112" s="3">
        <v>5.2945279515545797E-6</v>
      </c>
      <c r="H112" s="3">
        <v>2.0550293209223199E-5</v>
      </c>
      <c r="I112" s="11" t="s">
        <v>3521</v>
      </c>
      <c r="J112" s="8" t="s">
        <v>302</v>
      </c>
      <c r="K112" s="8" t="s">
        <v>302</v>
      </c>
      <c r="L112" s="8" t="s">
        <v>652</v>
      </c>
      <c r="M112" s="8" t="s">
        <v>653</v>
      </c>
      <c r="N112" s="8" t="s">
        <v>654</v>
      </c>
      <c r="O112" s="8" t="s">
        <v>302</v>
      </c>
      <c r="P112" s="8" t="s">
        <v>302</v>
      </c>
      <c r="Q112" s="8" t="s">
        <v>526</v>
      </c>
      <c r="R112" s="8" t="s">
        <v>368</v>
      </c>
      <c r="S112" s="8" t="s">
        <v>3522</v>
      </c>
    </row>
    <row r="113" spans="1:19" s="13" customFormat="1" ht="15.75">
      <c r="A113" s="8" t="s">
        <v>3534</v>
      </c>
      <c r="B113" s="2">
        <v>1334</v>
      </c>
      <c r="C113" s="2">
        <v>1.6183113782704299</v>
      </c>
      <c r="D113" s="3">
        <v>3.5167854389880699E-74</v>
      </c>
      <c r="E113" s="3">
        <v>1.8558593785309101E-72</v>
      </c>
      <c r="F113" s="2">
        <v>1.32866467130317</v>
      </c>
      <c r="G113" s="3">
        <v>8.7266140569521998E-44</v>
      </c>
      <c r="H113" s="3">
        <v>1.4518203606309301E-42</v>
      </c>
      <c r="I113" s="11" t="s">
        <v>3535</v>
      </c>
      <c r="J113" s="8" t="s">
        <v>3403</v>
      </c>
      <c r="K113" s="8" t="s">
        <v>3404</v>
      </c>
      <c r="L113" s="8" t="s">
        <v>302</v>
      </c>
      <c r="M113" s="8" t="s">
        <v>302</v>
      </c>
      <c r="N113" s="8" t="s">
        <v>302</v>
      </c>
      <c r="O113" s="8" t="s">
        <v>302</v>
      </c>
      <c r="P113" s="8" t="s">
        <v>302</v>
      </c>
      <c r="Q113" s="8" t="s">
        <v>302</v>
      </c>
      <c r="R113" s="8" t="s">
        <v>352</v>
      </c>
      <c r="S113" s="8" t="s">
        <v>3536</v>
      </c>
    </row>
    <row r="114" spans="1:19" s="13" customFormat="1" ht="15.75">
      <c r="A114" s="8" t="s">
        <v>3540</v>
      </c>
      <c r="B114" s="2">
        <v>636</v>
      </c>
      <c r="C114" s="2">
        <v>-2.0954508425531699</v>
      </c>
      <c r="D114" s="2">
        <v>3.89958663317716E-3</v>
      </c>
      <c r="E114" s="2">
        <v>1.6788459066524701E-2</v>
      </c>
      <c r="F114" s="2">
        <v>-1.7572091098059901</v>
      </c>
      <c r="G114" s="2">
        <v>5.8130834007743496E-3</v>
      </c>
      <c r="H114" s="2">
        <v>1.49598317447871E-2</v>
      </c>
      <c r="I114" s="11" t="s">
        <v>3541</v>
      </c>
      <c r="J114" s="8" t="s">
        <v>302</v>
      </c>
      <c r="K114" s="8" t="s">
        <v>302</v>
      </c>
      <c r="L114" s="8" t="s">
        <v>302</v>
      </c>
      <c r="M114" s="8" t="s">
        <v>302</v>
      </c>
      <c r="N114" s="8" t="s">
        <v>302</v>
      </c>
      <c r="O114" s="8" t="s">
        <v>302</v>
      </c>
      <c r="P114" s="8" t="s">
        <v>302</v>
      </c>
      <c r="Q114" s="8" t="s">
        <v>302</v>
      </c>
      <c r="R114" s="8" t="s">
        <v>302</v>
      </c>
      <c r="S114" s="8" t="s">
        <v>302</v>
      </c>
    </row>
    <row r="115" spans="1:19" s="13" customFormat="1" ht="15.75">
      <c r="A115" s="8" t="s">
        <v>3549</v>
      </c>
      <c r="B115" s="2">
        <v>408</v>
      </c>
      <c r="C115" s="2">
        <v>-1.2457388390302599</v>
      </c>
      <c r="D115" s="2">
        <v>2.58321345188771E-3</v>
      </c>
      <c r="E115" s="2">
        <v>1.16265450632821E-2</v>
      </c>
      <c r="F115" s="2">
        <v>-1.61606265509182</v>
      </c>
      <c r="G115" s="2">
        <v>2.7502750477228501E-4</v>
      </c>
      <c r="H115" s="2">
        <v>8.7115262384988997E-4</v>
      </c>
      <c r="I115" s="11" t="s">
        <v>3550</v>
      </c>
      <c r="J115" s="8" t="s">
        <v>3551</v>
      </c>
      <c r="K115" s="8" t="s">
        <v>3552</v>
      </c>
      <c r="L115" s="8" t="s">
        <v>3553</v>
      </c>
      <c r="M115" s="8" t="s">
        <v>3554</v>
      </c>
      <c r="N115" s="8" t="s">
        <v>3555</v>
      </c>
      <c r="O115" s="8" t="s">
        <v>302</v>
      </c>
      <c r="P115" s="8" t="s">
        <v>302</v>
      </c>
      <c r="Q115" s="8" t="s">
        <v>302</v>
      </c>
      <c r="R115" s="8" t="s">
        <v>329</v>
      </c>
      <c r="S115" s="8" t="s">
        <v>3556</v>
      </c>
    </row>
    <row r="116" spans="1:19" s="13" customFormat="1" ht="15.75">
      <c r="A116" s="8" t="s">
        <v>3606</v>
      </c>
      <c r="B116" s="2">
        <v>2790</v>
      </c>
      <c r="C116" s="2">
        <v>1.6567400269655199</v>
      </c>
      <c r="D116" s="2">
        <v>9.6842772650870205E-4</v>
      </c>
      <c r="E116" s="2">
        <v>4.8067557920781498E-3</v>
      </c>
      <c r="F116" s="2">
        <v>1.86598161475381</v>
      </c>
      <c r="G116" s="2">
        <v>1.3522152069380999E-4</v>
      </c>
      <c r="H116" s="2">
        <v>4.4547316854601698E-4</v>
      </c>
      <c r="I116" s="11" t="s">
        <v>2098</v>
      </c>
      <c r="J116" s="8" t="s">
        <v>366</v>
      </c>
      <c r="K116" s="8" t="s">
        <v>367</v>
      </c>
      <c r="L116" s="8" t="s">
        <v>302</v>
      </c>
      <c r="M116" s="8" t="s">
        <v>302</v>
      </c>
      <c r="N116" s="8" t="s">
        <v>302</v>
      </c>
      <c r="O116" s="8" t="s">
        <v>302</v>
      </c>
      <c r="P116" s="8" t="s">
        <v>302</v>
      </c>
      <c r="Q116" s="8" t="s">
        <v>302</v>
      </c>
      <c r="R116" s="8" t="s">
        <v>539</v>
      </c>
      <c r="S116" s="8" t="s">
        <v>2099</v>
      </c>
    </row>
    <row r="117" spans="1:19" s="13" customFormat="1" ht="15.75">
      <c r="A117" s="8" t="s">
        <v>3613</v>
      </c>
      <c r="B117" s="2">
        <v>1446</v>
      </c>
      <c r="C117" s="2">
        <v>7.0042409847860601</v>
      </c>
      <c r="D117" s="3">
        <v>7.0488693606989304E-8</v>
      </c>
      <c r="E117" s="3">
        <v>6.3744003442948095E-7</v>
      </c>
      <c r="F117" s="2">
        <v>7.7496146325170603</v>
      </c>
      <c r="G117" s="3">
        <v>6.6181752130542802E-10</v>
      </c>
      <c r="H117" s="3">
        <v>3.5194718273761398E-9</v>
      </c>
      <c r="I117" s="11" t="s">
        <v>1049</v>
      </c>
      <c r="J117" s="8" t="s">
        <v>3614</v>
      </c>
      <c r="K117" s="8" t="s">
        <v>3615</v>
      </c>
      <c r="L117" s="8" t="s">
        <v>302</v>
      </c>
      <c r="M117" s="8" t="s">
        <v>302</v>
      </c>
      <c r="N117" s="8" t="s">
        <v>302</v>
      </c>
      <c r="O117" s="8" t="s">
        <v>302</v>
      </c>
      <c r="P117" s="8" t="s">
        <v>302</v>
      </c>
      <c r="Q117" s="8" t="s">
        <v>302</v>
      </c>
      <c r="R117" s="8" t="s">
        <v>303</v>
      </c>
      <c r="S117" s="8" t="s">
        <v>2375</v>
      </c>
    </row>
    <row r="118" spans="1:19" s="13" customFormat="1" ht="15.75">
      <c r="A118" s="8" t="s">
        <v>3647</v>
      </c>
      <c r="B118" s="2">
        <v>960</v>
      </c>
      <c r="C118" s="2">
        <v>-1.1626506959122</v>
      </c>
      <c r="D118" s="3">
        <v>1.11217186195342E-28</v>
      </c>
      <c r="E118" s="3">
        <v>2.7616903207711898E-27</v>
      </c>
      <c r="F118" s="2">
        <v>-1.83913096391499</v>
      </c>
      <c r="G118" s="3">
        <v>1.9015575355741501E-54</v>
      </c>
      <c r="H118" s="3">
        <v>3.88320319257902E-53</v>
      </c>
      <c r="I118" s="11" t="s">
        <v>3645</v>
      </c>
      <c r="J118" s="8" t="s">
        <v>302</v>
      </c>
      <c r="K118" s="8" t="s">
        <v>302</v>
      </c>
      <c r="L118" s="8" t="s">
        <v>302</v>
      </c>
      <c r="M118" s="8" t="s">
        <v>302</v>
      </c>
      <c r="N118" s="8" t="s">
        <v>302</v>
      </c>
      <c r="O118" s="8" t="s">
        <v>302</v>
      </c>
      <c r="P118" s="8" t="s">
        <v>302</v>
      </c>
      <c r="Q118" s="8" t="s">
        <v>302</v>
      </c>
      <c r="R118" s="8" t="s">
        <v>345</v>
      </c>
      <c r="S118" s="8" t="s">
        <v>3646</v>
      </c>
    </row>
    <row r="119" spans="1:19" s="13" customFormat="1" ht="15.75">
      <c r="A119" s="8" t="s">
        <v>3648</v>
      </c>
      <c r="B119" s="2">
        <v>840</v>
      </c>
      <c r="C119" s="2">
        <v>-1.2822588289390899</v>
      </c>
      <c r="D119" s="3">
        <v>1.69767860024942E-108</v>
      </c>
      <c r="E119" s="3">
        <v>1.25864294424217E-106</v>
      </c>
      <c r="F119" s="2">
        <v>-1.7927711479442201</v>
      </c>
      <c r="G119" s="3">
        <v>6.8416982364917805E-207</v>
      </c>
      <c r="H119" s="3">
        <v>5.8384638033196303E-205</v>
      </c>
      <c r="I119" s="11" t="s">
        <v>3645</v>
      </c>
      <c r="J119" s="8" t="s">
        <v>302</v>
      </c>
      <c r="K119" s="8" t="s">
        <v>302</v>
      </c>
      <c r="L119" s="8" t="s">
        <v>302</v>
      </c>
      <c r="M119" s="8" t="s">
        <v>302</v>
      </c>
      <c r="N119" s="8" t="s">
        <v>302</v>
      </c>
      <c r="O119" s="8" t="s">
        <v>302</v>
      </c>
      <c r="P119" s="8" t="s">
        <v>302</v>
      </c>
      <c r="Q119" s="8" t="s">
        <v>302</v>
      </c>
      <c r="R119" s="8" t="s">
        <v>345</v>
      </c>
      <c r="S119" s="8" t="s">
        <v>3646</v>
      </c>
    </row>
    <row r="120" spans="1:19" s="13" customFormat="1" ht="15.75">
      <c r="A120" s="8" t="s">
        <v>3698</v>
      </c>
      <c r="B120" s="2">
        <v>984</v>
      </c>
      <c r="C120" s="2">
        <v>3.83453021856264</v>
      </c>
      <c r="D120" s="3">
        <v>1.17323135779749E-11</v>
      </c>
      <c r="E120" s="3">
        <v>1.4511883195356599E-10</v>
      </c>
      <c r="F120" s="2">
        <v>6.1403240402231702</v>
      </c>
      <c r="G120" s="3">
        <v>1.8140029066514501E-39</v>
      </c>
      <c r="H120" s="3">
        <v>2.75734523966617E-38</v>
      </c>
      <c r="I120" s="11" t="s">
        <v>3699</v>
      </c>
      <c r="J120" s="8" t="s">
        <v>1228</v>
      </c>
      <c r="K120" s="8" t="s">
        <v>1229</v>
      </c>
      <c r="L120" s="8" t="s">
        <v>302</v>
      </c>
      <c r="M120" s="8" t="s">
        <v>302</v>
      </c>
      <c r="N120" s="8" t="s">
        <v>302</v>
      </c>
      <c r="O120" s="8" t="s">
        <v>302</v>
      </c>
      <c r="P120" s="8" t="s">
        <v>302</v>
      </c>
      <c r="Q120" s="8" t="s">
        <v>1225</v>
      </c>
      <c r="R120" s="8" t="s">
        <v>3700</v>
      </c>
      <c r="S120" s="8" t="s">
        <v>3701</v>
      </c>
    </row>
    <row r="121" spans="1:19" s="13" customFormat="1" ht="15.75">
      <c r="A121" s="8" t="s">
        <v>3722</v>
      </c>
      <c r="B121" s="2">
        <v>489</v>
      </c>
      <c r="C121" s="2">
        <v>-8.4641886166155391</v>
      </c>
      <c r="D121" s="3">
        <v>3.6714595742659696E-12</v>
      </c>
      <c r="E121" s="3">
        <v>4.71502286239598E-11</v>
      </c>
      <c r="F121" s="2">
        <v>-2.6771294084488901</v>
      </c>
      <c r="G121" s="3">
        <v>7.3949210789764506E-12</v>
      </c>
      <c r="H121" s="3">
        <v>4.4714737861340103E-11</v>
      </c>
      <c r="I121" s="11" t="s">
        <v>3723</v>
      </c>
      <c r="J121" s="8" t="s">
        <v>3724</v>
      </c>
      <c r="K121" s="8" t="s">
        <v>3725</v>
      </c>
      <c r="L121" s="8" t="s">
        <v>302</v>
      </c>
      <c r="M121" s="8" t="s">
        <v>302</v>
      </c>
      <c r="N121" s="8" t="s">
        <v>302</v>
      </c>
      <c r="O121" s="8" t="s">
        <v>302</v>
      </c>
      <c r="P121" s="8" t="s">
        <v>302</v>
      </c>
      <c r="Q121" s="8" t="s">
        <v>846</v>
      </c>
      <c r="R121" s="8" t="s">
        <v>305</v>
      </c>
      <c r="S121" s="8" t="s">
        <v>3726</v>
      </c>
    </row>
    <row r="122" spans="1:19" s="13" customFormat="1" ht="15.75">
      <c r="A122" s="8" t="s">
        <v>3732</v>
      </c>
      <c r="B122" s="2">
        <v>468</v>
      </c>
      <c r="C122" s="2">
        <v>4.4793085309092397</v>
      </c>
      <c r="D122" s="3">
        <v>2.1217804849613101E-8</v>
      </c>
      <c r="E122" s="3">
        <v>2.0205681560753201E-7</v>
      </c>
      <c r="F122" s="2">
        <v>2.63067322003005</v>
      </c>
      <c r="G122" s="2">
        <v>1.02141502460124E-2</v>
      </c>
      <c r="H122" s="2">
        <v>2.5020046003132301E-2</v>
      </c>
      <c r="I122" s="11" t="s">
        <v>2234</v>
      </c>
      <c r="J122" s="8" t="s">
        <v>302</v>
      </c>
      <c r="K122" s="8" t="s">
        <v>302</v>
      </c>
      <c r="L122" s="8" t="s">
        <v>302</v>
      </c>
      <c r="M122" s="8" t="s">
        <v>302</v>
      </c>
      <c r="N122" s="8" t="s">
        <v>302</v>
      </c>
      <c r="O122" s="8" t="s">
        <v>302</v>
      </c>
      <c r="P122" s="8" t="s">
        <v>302</v>
      </c>
      <c r="Q122" s="8" t="s">
        <v>302</v>
      </c>
      <c r="R122" s="8" t="s">
        <v>345</v>
      </c>
      <c r="S122" s="8" t="s">
        <v>2235</v>
      </c>
    </row>
    <row r="123" spans="1:19" s="13" customFormat="1" ht="15.75">
      <c r="A123" s="8" t="s">
        <v>3743</v>
      </c>
      <c r="B123" s="2">
        <v>1044</v>
      </c>
      <c r="C123" s="2">
        <v>-1.6053365640956001</v>
      </c>
      <c r="D123" s="2">
        <v>3.54663553466277E-4</v>
      </c>
      <c r="E123" s="2">
        <v>1.9222563114615599E-3</v>
      </c>
      <c r="F123" s="2">
        <v>-1.0802066119675999</v>
      </c>
      <c r="G123" s="3">
        <v>1.16020114078064E-10</v>
      </c>
      <c r="H123" s="3">
        <v>6.5136493767542199E-10</v>
      </c>
      <c r="I123" s="11" t="s">
        <v>1521</v>
      </c>
      <c r="J123" s="8" t="s">
        <v>3744</v>
      </c>
      <c r="K123" s="8" t="s">
        <v>3745</v>
      </c>
      <c r="L123" s="8" t="s">
        <v>302</v>
      </c>
      <c r="M123" s="8" t="s">
        <v>302</v>
      </c>
      <c r="N123" s="8" t="s">
        <v>302</v>
      </c>
      <c r="O123" s="8" t="s">
        <v>302</v>
      </c>
      <c r="P123" s="8" t="s">
        <v>302</v>
      </c>
      <c r="Q123" s="8" t="s">
        <v>302</v>
      </c>
      <c r="R123" s="8" t="s">
        <v>395</v>
      </c>
      <c r="S123" s="8" t="s">
        <v>1522</v>
      </c>
    </row>
    <row r="124" spans="1:19" s="13" customFormat="1" ht="15.75">
      <c r="A124" s="8" t="s">
        <v>3746</v>
      </c>
      <c r="B124" s="2">
        <v>637</v>
      </c>
      <c r="C124" s="2">
        <v>-1.6741756584066201</v>
      </c>
      <c r="D124" s="3">
        <v>1.3669801633019001E-12</v>
      </c>
      <c r="E124" s="3">
        <v>1.8093646893153301E-11</v>
      </c>
      <c r="F124" s="2">
        <v>1.0471703350071</v>
      </c>
      <c r="G124" s="3">
        <v>8.3742135165844803E-12</v>
      </c>
      <c r="H124" s="3">
        <v>5.04344031583337E-11</v>
      </c>
      <c r="I124" s="11" t="s">
        <v>3747</v>
      </c>
      <c r="J124" s="8" t="s">
        <v>302</v>
      </c>
      <c r="K124" s="8" t="s">
        <v>302</v>
      </c>
      <c r="L124" s="8" t="s">
        <v>302</v>
      </c>
      <c r="M124" s="8" t="s">
        <v>302</v>
      </c>
      <c r="N124" s="8" t="s">
        <v>302</v>
      </c>
      <c r="O124" s="8" t="s">
        <v>302</v>
      </c>
      <c r="P124" s="8" t="s">
        <v>302</v>
      </c>
      <c r="Q124" s="8" t="s">
        <v>302</v>
      </c>
      <c r="R124" s="8" t="s">
        <v>302</v>
      </c>
      <c r="S124" s="8" t="s">
        <v>302</v>
      </c>
    </row>
    <row r="125" spans="1:19" s="13" customFormat="1" ht="15.75">
      <c r="A125" s="8" t="s">
        <v>3754</v>
      </c>
      <c r="B125" s="2">
        <v>738</v>
      </c>
      <c r="C125" s="2">
        <v>-1.3240573359582699</v>
      </c>
      <c r="D125" s="2">
        <v>4.3321449580480901E-4</v>
      </c>
      <c r="E125" s="2">
        <v>2.3188776511010702E-3</v>
      </c>
      <c r="F125" s="2">
        <v>1.2789937507370299</v>
      </c>
      <c r="G125" s="3">
        <v>2.00368803549217E-7</v>
      </c>
      <c r="H125" s="3">
        <v>8.8427546448320698E-7</v>
      </c>
      <c r="I125" s="11" t="s">
        <v>3755</v>
      </c>
      <c r="J125" s="8" t="s">
        <v>302</v>
      </c>
      <c r="K125" s="8" t="s">
        <v>302</v>
      </c>
      <c r="L125" s="8" t="s">
        <v>302</v>
      </c>
      <c r="M125" s="8" t="s">
        <v>302</v>
      </c>
      <c r="N125" s="8" t="s">
        <v>302</v>
      </c>
      <c r="O125" s="8" t="s">
        <v>302</v>
      </c>
      <c r="P125" s="8" t="s">
        <v>302</v>
      </c>
      <c r="Q125" s="8" t="s">
        <v>302</v>
      </c>
      <c r="R125" s="8" t="s">
        <v>3756</v>
      </c>
      <c r="S125" s="8" t="s">
        <v>3757</v>
      </c>
    </row>
    <row r="126" spans="1:19" s="13" customFormat="1" ht="15.75">
      <c r="A126" s="8" t="s">
        <v>3759</v>
      </c>
      <c r="B126" s="2">
        <v>515</v>
      </c>
      <c r="C126" s="2">
        <v>-4.5488577111506796</v>
      </c>
      <c r="D126" s="3">
        <v>8.0702493559809904E-29</v>
      </c>
      <c r="E126" s="3">
        <v>2.01223397628428E-27</v>
      </c>
      <c r="F126" s="2">
        <v>-5.2462065877083397</v>
      </c>
      <c r="G126" s="3">
        <v>4.4792252388057098E-27</v>
      </c>
      <c r="H126" s="3">
        <v>4.9740520808636102E-26</v>
      </c>
      <c r="I126" s="11" t="s">
        <v>3760</v>
      </c>
      <c r="J126" s="8" t="s">
        <v>1663</v>
      </c>
      <c r="K126" s="8" t="s">
        <v>1664</v>
      </c>
      <c r="L126" s="8" t="s">
        <v>302</v>
      </c>
      <c r="M126" s="8" t="s">
        <v>302</v>
      </c>
      <c r="N126" s="8" t="s">
        <v>302</v>
      </c>
      <c r="O126" s="8" t="s">
        <v>302</v>
      </c>
      <c r="P126" s="8" t="s">
        <v>302</v>
      </c>
      <c r="Q126" s="8" t="s">
        <v>302</v>
      </c>
      <c r="R126" s="8" t="s">
        <v>1665</v>
      </c>
      <c r="S126" s="8" t="s">
        <v>1666</v>
      </c>
    </row>
    <row r="127" spans="1:19" s="13" customFormat="1" ht="15.75">
      <c r="A127" s="8" t="s">
        <v>3761</v>
      </c>
      <c r="B127" s="2">
        <v>476</v>
      </c>
      <c r="C127" s="2">
        <v>-6.9796657482017599</v>
      </c>
      <c r="D127" s="3">
        <v>4.9330142213714801E-8</v>
      </c>
      <c r="E127" s="3">
        <v>4.53682134910202E-7</v>
      </c>
      <c r="F127" s="2">
        <v>-7.0407414665334001</v>
      </c>
      <c r="G127" s="3">
        <v>4.35436714489842E-8</v>
      </c>
      <c r="H127" s="3">
        <v>2.0220766659561601E-7</v>
      </c>
      <c r="I127" s="11" t="s">
        <v>3760</v>
      </c>
      <c r="J127" s="8" t="s">
        <v>1663</v>
      </c>
      <c r="K127" s="8" t="s">
        <v>1664</v>
      </c>
      <c r="L127" s="8" t="s">
        <v>302</v>
      </c>
      <c r="M127" s="8" t="s">
        <v>302</v>
      </c>
      <c r="N127" s="8" t="s">
        <v>302</v>
      </c>
      <c r="O127" s="8" t="s">
        <v>302</v>
      </c>
      <c r="P127" s="8" t="s">
        <v>302</v>
      </c>
      <c r="Q127" s="8" t="s">
        <v>302</v>
      </c>
      <c r="R127" s="8" t="s">
        <v>1665</v>
      </c>
      <c r="S127" s="8" t="s">
        <v>1666</v>
      </c>
    </row>
    <row r="128" spans="1:19" s="13" customFormat="1" ht="15.75">
      <c r="A128" s="8" t="s">
        <v>3767</v>
      </c>
      <c r="B128" s="2">
        <v>573</v>
      </c>
      <c r="C128" s="2">
        <v>5.0057354446961098</v>
      </c>
      <c r="D128" s="2">
        <v>2.22893655284592E-3</v>
      </c>
      <c r="E128" s="2">
        <v>1.0206879599201199E-2</v>
      </c>
      <c r="F128" s="2">
        <v>5.10422795869761</v>
      </c>
      <c r="G128" s="2">
        <v>1.39822196022972E-3</v>
      </c>
      <c r="H128" s="2">
        <v>3.9835596271493596E-3</v>
      </c>
      <c r="I128" s="11" t="s">
        <v>3768</v>
      </c>
      <c r="J128" s="8" t="s">
        <v>302</v>
      </c>
      <c r="K128" s="8" t="s">
        <v>302</v>
      </c>
      <c r="L128" s="8" t="s">
        <v>302</v>
      </c>
      <c r="M128" s="8" t="s">
        <v>302</v>
      </c>
      <c r="N128" s="8" t="s">
        <v>302</v>
      </c>
      <c r="O128" s="8" t="s">
        <v>302</v>
      </c>
      <c r="P128" s="8" t="s">
        <v>302</v>
      </c>
      <c r="Q128" s="8" t="s">
        <v>302</v>
      </c>
      <c r="R128" s="8" t="s">
        <v>302</v>
      </c>
      <c r="S128" s="8" t="s">
        <v>302</v>
      </c>
    </row>
    <row r="129" spans="1:19" s="13" customFormat="1" ht="15.75">
      <c r="A129" s="8" t="s">
        <v>3784</v>
      </c>
      <c r="B129" s="2">
        <v>2292</v>
      </c>
      <c r="C129" s="2">
        <v>2.0820702108717701</v>
      </c>
      <c r="D129" s="2">
        <v>9.8797352905818803E-3</v>
      </c>
      <c r="E129" s="2">
        <v>3.7974970655720502E-2</v>
      </c>
      <c r="F129" s="2">
        <v>1.3382987367930299</v>
      </c>
      <c r="G129" s="2">
        <v>6.9019413453038003E-3</v>
      </c>
      <c r="H129" s="2">
        <v>1.7512215524799101E-2</v>
      </c>
      <c r="I129" s="11" t="s">
        <v>3785</v>
      </c>
      <c r="J129" s="8" t="s">
        <v>302</v>
      </c>
      <c r="K129" s="8" t="s">
        <v>302</v>
      </c>
      <c r="L129" s="8" t="s">
        <v>302</v>
      </c>
      <c r="M129" s="8" t="s">
        <v>302</v>
      </c>
      <c r="N129" s="8" t="s">
        <v>302</v>
      </c>
      <c r="O129" s="8" t="s">
        <v>302</v>
      </c>
      <c r="P129" s="8" t="s">
        <v>302</v>
      </c>
      <c r="Q129" s="8" t="s">
        <v>302</v>
      </c>
      <c r="R129" s="8" t="s">
        <v>351</v>
      </c>
      <c r="S129" s="8" t="s">
        <v>3783</v>
      </c>
    </row>
    <row r="130" spans="1:19" s="13" customFormat="1" ht="15.75">
      <c r="A130" s="8" t="s">
        <v>3786</v>
      </c>
      <c r="B130" s="2">
        <v>2550</v>
      </c>
      <c r="C130" s="2">
        <v>1.37787331239138</v>
      </c>
      <c r="D130" s="3">
        <v>3.23864704258365E-23</v>
      </c>
      <c r="E130" s="3">
        <v>6.85428545719952E-22</v>
      </c>
      <c r="F130" s="2">
        <v>1.15245529366046</v>
      </c>
      <c r="G130" s="3">
        <v>1.36113506491785E-14</v>
      </c>
      <c r="H130" s="3">
        <v>9.4933935643154797E-14</v>
      </c>
      <c r="I130" s="11" t="s">
        <v>365</v>
      </c>
      <c r="J130" s="8" t="s">
        <v>366</v>
      </c>
      <c r="K130" s="8" t="s">
        <v>367</v>
      </c>
      <c r="L130" s="8" t="s">
        <v>302</v>
      </c>
      <c r="M130" s="8" t="s">
        <v>302</v>
      </c>
      <c r="N130" s="8" t="s">
        <v>302</v>
      </c>
      <c r="O130" s="8" t="s">
        <v>302</v>
      </c>
      <c r="P130" s="8" t="s">
        <v>302</v>
      </c>
      <c r="Q130" s="8" t="s">
        <v>302</v>
      </c>
      <c r="R130" s="8" t="s">
        <v>368</v>
      </c>
      <c r="S130" s="8" t="s">
        <v>369</v>
      </c>
    </row>
    <row r="131" spans="1:19" s="13" customFormat="1" ht="15.75">
      <c r="A131" s="8" t="s">
        <v>3799</v>
      </c>
      <c r="B131" s="2">
        <v>342</v>
      </c>
      <c r="C131" s="2">
        <v>-1.09535554725757</v>
      </c>
      <c r="D131" s="2">
        <v>5.6121893145979701E-3</v>
      </c>
      <c r="E131" s="2">
        <v>2.31314587780167E-2</v>
      </c>
      <c r="F131" s="2">
        <v>-1.23196797093028</v>
      </c>
      <c r="G131" s="2">
        <v>1.5148362481350801E-3</v>
      </c>
      <c r="H131" s="2">
        <v>4.2895128862713199E-3</v>
      </c>
      <c r="I131" s="11" t="s">
        <v>302</v>
      </c>
      <c r="J131" s="8" t="s">
        <v>302</v>
      </c>
      <c r="K131" s="8" t="s">
        <v>302</v>
      </c>
      <c r="L131" s="8" t="s">
        <v>302</v>
      </c>
      <c r="M131" s="8" t="s">
        <v>302</v>
      </c>
      <c r="N131" s="8" t="s">
        <v>302</v>
      </c>
      <c r="O131" s="8" t="s">
        <v>302</v>
      </c>
      <c r="P131" s="8" t="s">
        <v>302</v>
      </c>
      <c r="Q131" s="8" t="s">
        <v>302</v>
      </c>
      <c r="R131" s="8" t="s">
        <v>302</v>
      </c>
      <c r="S131" s="8" t="s">
        <v>302</v>
      </c>
    </row>
    <row r="132" spans="1:19" s="13" customFormat="1" ht="15.75">
      <c r="A132" s="8" t="s">
        <v>3812</v>
      </c>
      <c r="B132" s="2">
        <v>864</v>
      </c>
      <c r="C132" s="2">
        <v>-1.11531762206731</v>
      </c>
      <c r="D132" s="2">
        <v>3.7554695077367801E-3</v>
      </c>
      <c r="E132" s="2">
        <v>1.62393596771814E-2</v>
      </c>
      <c r="F132" s="2">
        <v>-4.3602913399444203</v>
      </c>
      <c r="G132" s="3">
        <v>6.3064331424772296E-10</v>
      </c>
      <c r="H132" s="3">
        <v>3.3615772664809498E-9</v>
      </c>
      <c r="I132" s="11" t="s">
        <v>2420</v>
      </c>
      <c r="J132" s="8" t="s">
        <v>302</v>
      </c>
      <c r="K132" s="8" t="s">
        <v>302</v>
      </c>
      <c r="L132" s="8" t="s">
        <v>302</v>
      </c>
      <c r="M132" s="8" t="s">
        <v>302</v>
      </c>
      <c r="N132" s="8" t="s">
        <v>302</v>
      </c>
      <c r="O132" s="8" t="s">
        <v>302</v>
      </c>
      <c r="P132" s="8" t="s">
        <v>302</v>
      </c>
      <c r="Q132" s="8" t="s">
        <v>302</v>
      </c>
      <c r="R132" s="8" t="s">
        <v>477</v>
      </c>
      <c r="S132" s="8" t="s">
        <v>3813</v>
      </c>
    </row>
    <row r="133" spans="1:19" s="13" customFormat="1" ht="15.75">
      <c r="A133" s="8" t="s">
        <v>3815</v>
      </c>
      <c r="B133" s="2">
        <v>879</v>
      </c>
      <c r="C133" s="2">
        <v>4.9300230753721097</v>
      </c>
      <c r="D133" s="3">
        <v>7.43074714960555E-9</v>
      </c>
      <c r="E133" s="3">
        <v>7.4213307758071598E-8</v>
      </c>
      <c r="F133" s="2">
        <v>3.0399276841573899</v>
      </c>
      <c r="G133" s="2">
        <v>4.4303646233692104E-3</v>
      </c>
      <c r="H133" s="2">
        <v>1.1654490763788701E-2</v>
      </c>
      <c r="I133" s="11" t="s">
        <v>3816</v>
      </c>
      <c r="J133" s="8" t="s">
        <v>3817</v>
      </c>
      <c r="K133" s="8" t="s">
        <v>3818</v>
      </c>
      <c r="L133" s="8" t="s">
        <v>2315</v>
      </c>
      <c r="M133" s="8" t="s">
        <v>2316</v>
      </c>
      <c r="N133" s="8" t="s">
        <v>2317</v>
      </c>
      <c r="O133" s="8" t="s">
        <v>302</v>
      </c>
      <c r="P133" s="8" t="s">
        <v>302</v>
      </c>
      <c r="Q133" s="8" t="s">
        <v>2477</v>
      </c>
      <c r="R133" s="8" t="s">
        <v>2318</v>
      </c>
      <c r="S133" s="8" t="s">
        <v>3819</v>
      </c>
    </row>
    <row r="134" spans="1:19" s="13" customFormat="1" ht="15.75">
      <c r="A134" s="8" t="s">
        <v>3836</v>
      </c>
      <c r="B134" s="2">
        <v>1719</v>
      </c>
      <c r="C134" s="2">
        <v>6.8912158396994796</v>
      </c>
      <c r="D134" s="3">
        <v>1.3268683415548601E-7</v>
      </c>
      <c r="E134" s="3">
        <v>1.1655993422517601E-6</v>
      </c>
      <c r="F134" s="2">
        <v>5.2846591582141702</v>
      </c>
      <c r="G134" s="2">
        <v>7.3672108240094899E-4</v>
      </c>
      <c r="H134" s="2">
        <v>2.1978613322791501E-3</v>
      </c>
      <c r="I134" s="11" t="s">
        <v>3521</v>
      </c>
      <c r="J134" s="8" t="s">
        <v>302</v>
      </c>
      <c r="K134" s="8" t="s">
        <v>302</v>
      </c>
      <c r="L134" s="8" t="s">
        <v>652</v>
      </c>
      <c r="M134" s="8" t="s">
        <v>653</v>
      </c>
      <c r="N134" s="8" t="s">
        <v>654</v>
      </c>
      <c r="O134" s="8" t="s">
        <v>302</v>
      </c>
      <c r="P134" s="8" t="s">
        <v>302</v>
      </c>
      <c r="Q134" s="8" t="s">
        <v>526</v>
      </c>
      <c r="R134" s="8" t="s">
        <v>368</v>
      </c>
      <c r="S134" s="8" t="s">
        <v>3522</v>
      </c>
    </row>
    <row r="135" spans="1:19" s="13" customFormat="1" ht="15.75">
      <c r="A135" s="8" t="s">
        <v>3848</v>
      </c>
      <c r="B135" s="2">
        <v>714</v>
      </c>
      <c r="C135" s="2">
        <v>-6.9871563503303404</v>
      </c>
      <c r="D135" s="3">
        <v>4.7580675653514797E-8</v>
      </c>
      <c r="E135" s="3">
        <v>4.38370982247148E-7</v>
      </c>
      <c r="F135" s="2">
        <v>-7.0482976276518503</v>
      </c>
      <c r="G135" s="3">
        <v>4.19804487689906E-8</v>
      </c>
      <c r="H135" s="3">
        <v>1.9522335119294101E-7</v>
      </c>
      <c r="I135" s="11" t="s">
        <v>3849</v>
      </c>
      <c r="J135" s="8" t="s">
        <v>3850</v>
      </c>
      <c r="K135" s="8" t="s">
        <v>3851</v>
      </c>
      <c r="L135" s="8" t="s">
        <v>1154</v>
      </c>
      <c r="M135" s="8" t="s">
        <v>1154</v>
      </c>
      <c r="N135" s="8" t="s">
        <v>1155</v>
      </c>
      <c r="O135" s="8" t="s">
        <v>302</v>
      </c>
      <c r="P135" s="8" t="s">
        <v>302</v>
      </c>
      <c r="Q135" s="8" t="s">
        <v>302</v>
      </c>
      <c r="R135" s="8" t="s">
        <v>1156</v>
      </c>
      <c r="S135" s="8" t="s">
        <v>3852</v>
      </c>
    </row>
    <row r="136" spans="1:19" s="13" customFormat="1" ht="15.75">
      <c r="A136" s="8" t="s">
        <v>3858</v>
      </c>
      <c r="B136" s="2">
        <v>1437</v>
      </c>
      <c r="C136" s="2">
        <v>1.3834644573358299</v>
      </c>
      <c r="D136" s="2">
        <v>2.2079447681899698E-3</v>
      </c>
      <c r="E136" s="2">
        <v>1.01248203422665E-2</v>
      </c>
      <c r="F136" s="2">
        <v>1.4579860001851901</v>
      </c>
      <c r="G136" s="2">
        <v>2.6900315963309298E-3</v>
      </c>
      <c r="H136" s="2">
        <v>7.3443289623404103E-3</v>
      </c>
      <c r="I136" s="11" t="s">
        <v>3857</v>
      </c>
      <c r="J136" s="8" t="s">
        <v>302</v>
      </c>
      <c r="K136" s="8" t="s">
        <v>302</v>
      </c>
      <c r="L136" s="8" t="s">
        <v>3853</v>
      </c>
      <c r="M136" s="8" t="s">
        <v>3854</v>
      </c>
      <c r="N136" s="8" t="s">
        <v>3855</v>
      </c>
      <c r="O136" s="8" t="s">
        <v>1272</v>
      </c>
      <c r="P136" s="8" t="s">
        <v>1273</v>
      </c>
      <c r="Q136" s="8" t="s">
        <v>302</v>
      </c>
      <c r="R136" s="8" t="s">
        <v>345</v>
      </c>
      <c r="S136" s="8" t="s">
        <v>3856</v>
      </c>
    </row>
    <row r="137" spans="1:19" s="13" customFormat="1" ht="15.75">
      <c r="A137" s="8" t="s">
        <v>3861</v>
      </c>
      <c r="B137" s="2">
        <v>507</v>
      </c>
      <c r="C137" s="2">
        <v>1.1969151932026401</v>
      </c>
      <c r="D137" s="3">
        <v>2.27224501174561E-6</v>
      </c>
      <c r="E137" s="3">
        <v>1.73610054069179E-5</v>
      </c>
      <c r="F137" s="2">
        <v>-1.0513690087235199</v>
      </c>
      <c r="G137" s="2">
        <v>4.5010180105361699E-3</v>
      </c>
      <c r="H137" s="2">
        <v>1.1826626183157701E-2</v>
      </c>
      <c r="I137" s="11" t="s">
        <v>3862</v>
      </c>
      <c r="J137" s="8" t="s">
        <v>302</v>
      </c>
      <c r="K137" s="8" t="s">
        <v>302</v>
      </c>
      <c r="L137" s="8" t="s">
        <v>302</v>
      </c>
      <c r="M137" s="8" t="s">
        <v>302</v>
      </c>
      <c r="N137" s="8" t="s">
        <v>302</v>
      </c>
      <c r="O137" s="8" t="s">
        <v>302</v>
      </c>
      <c r="P137" s="8" t="s">
        <v>302</v>
      </c>
      <c r="Q137" s="8" t="s">
        <v>302</v>
      </c>
      <c r="R137" s="8" t="s">
        <v>302</v>
      </c>
      <c r="S137" s="8" t="s">
        <v>302</v>
      </c>
    </row>
    <row r="138" spans="1:19" s="13" customFormat="1" ht="15.75">
      <c r="A138" s="8" t="s">
        <v>3879</v>
      </c>
      <c r="B138" s="2">
        <v>2466</v>
      </c>
      <c r="C138" s="2">
        <v>4.7318741454003002</v>
      </c>
      <c r="D138" s="3">
        <v>1.23493596284194E-6</v>
      </c>
      <c r="E138" s="3">
        <v>9.7775427815836896E-6</v>
      </c>
      <c r="F138" s="2">
        <v>3.7385795801289299</v>
      </c>
      <c r="G138" s="2">
        <v>5.7671965897911298E-4</v>
      </c>
      <c r="H138" s="2">
        <v>1.7472615981834799E-3</v>
      </c>
      <c r="I138" s="11" t="s">
        <v>3880</v>
      </c>
      <c r="J138" s="8" t="s">
        <v>3733</v>
      </c>
      <c r="K138" s="8" t="s">
        <v>3734</v>
      </c>
      <c r="L138" s="8" t="s">
        <v>652</v>
      </c>
      <c r="M138" s="8" t="s">
        <v>653</v>
      </c>
      <c r="N138" s="8" t="s">
        <v>654</v>
      </c>
      <c r="O138" s="8" t="s">
        <v>302</v>
      </c>
      <c r="P138" s="8" t="s">
        <v>302</v>
      </c>
      <c r="Q138" s="8" t="s">
        <v>526</v>
      </c>
      <c r="R138" s="8" t="s">
        <v>655</v>
      </c>
      <c r="S138" s="8" t="s">
        <v>2981</v>
      </c>
    </row>
    <row r="139" spans="1:19" s="13" customFormat="1" ht="15.75">
      <c r="A139" s="8" t="s">
        <v>3885</v>
      </c>
      <c r="B139" s="2">
        <v>1899</v>
      </c>
      <c r="C139" s="2">
        <v>3.55254271632176</v>
      </c>
      <c r="D139" s="2">
        <v>1.9338711790622699E-4</v>
      </c>
      <c r="E139" s="2">
        <v>1.10167450857517E-3</v>
      </c>
      <c r="F139" s="2">
        <v>3.3215224537742798</v>
      </c>
      <c r="G139" s="2">
        <v>8.5702476347461498E-4</v>
      </c>
      <c r="H139" s="2">
        <v>2.5290947210494198E-3</v>
      </c>
      <c r="I139" s="11" t="s">
        <v>3884</v>
      </c>
      <c r="J139" s="8" t="s">
        <v>643</v>
      </c>
      <c r="K139" s="8" t="s">
        <v>644</v>
      </c>
      <c r="L139" s="8" t="s">
        <v>302</v>
      </c>
      <c r="M139" s="8" t="s">
        <v>302</v>
      </c>
      <c r="N139" s="8" t="s">
        <v>302</v>
      </c>
      <c r="O139" s="8" t="s">
        <v>302</v>
      </c>
      <c r="P139" s="8" t="s">
        <v>302</v>
      </c>
      <c r="Q139" s="8" t="s">
        <v>302</v>
      </c>
      <c r="R139" s="8" t="s">
        <v>368</v>
      </c>
      <c r="S139" s="8" t="s">
        <v>646</v>
      </c>
    </row>
    <row r="140" spans="1:19" s="13" customFormat="1" ht="15.75">
      <c r="A140" s="8" t="s">
        <v>3892</v>
      </c>
      <c r="B140" s="2">
        <v>1092</v>
      </c>
      <c r="C140" s="2">
        <v>-1.2083841219936</v>
      </c>
      <c r="D140" s="3">
        <v>1.01116664952376E-44</v>
      </c>
      <c r="E140" s="3">
        <v>3.5591102632849001E-43</v>
      </c>
      <c r="F140" s="2">
        <v>-1.92593111999501</v>
      </c>
      <c r="G140" s="3">
        <v>2.5868540987538898E-78</v>
      </c>
      <c r="H140" s="3">
        <v>7.5906168651785006E-77</v>
      </c>
      <c r="I140" s="11" t="s">
        <v>3893</v>
      </c>
      <c r="J140" s="8" t="s">
        <v>3894</v>
      </c>
      <c r="K140" s="8" t="s">
        <v>3895</v>
      </c>
      <c r="L140" s="8" t="s">
        <v>302</v>
      </c>
      <c r="M140" s="8" t="s">
        <v>302</v>
      </c>
      <c r="N140" s="8" t="s">
        <v>302</v>
      </c>
      <c r="O140" s="8" t="s">
        <v>302</v>
      </c>
      <c r="P140" s="8" t="s">
        <v>302</v>
      </c>
      <c r="Q140" s="8" t="s">
        <v>302</v>
      </c>
      <c r="R140" s="8" t="s">
        <v>585</v>
      </c>
      <c r="S140" s="8" t="s">
        <v>2428</v>
      </c>
    </row>
    <row r="141" spans="1:19" s="13" customFormat="1" ht="15.75">
      <c r="A141" s="8" t="s">
        <v>3898</v>
      </c>
      <c r="B141" s="2">
        <v>687</v>
      </c>
      <c r="C141" s="2">
        <v>8.4411207922345906</v>
      </c>
      <c r="D141" s="3">
        <v>5.5729064747214897E-12</v>
      </c>
      <c r="E141" s="3">
        <v>7.0668118689945106E-11</v>
      </c>
      <c r="F141" s="2">
        <v>5.3231847650503701</v>
      </c>
      <c r="G141" s="2">
        <v>7.8841068539329303E-4</v>
      </c>
      <c r="H141" s="2">
        <v>2.3424329268324699E-3</v>
      </c>
      <c r="I141" s="11" t="s">
        <v>3899</v>
      </c>
      <c r="J141" s="8" t="s">
        <v>302</v>
      </c>
      <c r="K141" s="8" t="s">
        <v>302</v>
      </c>
      <c r="L141" s="8" t="s">
        <v>302</v>
      </c>
      <c r="M141" s="8" t="s">
        <v>302</v>
      </c>
      <c r="N141" s="8" t="s">
        <v>302</v>
      </c>
      <c r="O141" s="8" t="s">
        <v>302</v>
      </c>
      <c r="P141" s="8" t="s">
        <v>302</v>
      </c>
      <c r="Q141" s="8" t="s">
        <v>302</v>
      </c>
      <c r="R141" s="8" t="s">
        <v>539</v>
      </c>
      <c r="S141" s="8" t="s">
        <v>2099</v>
      </c>
    </row>
    <row r="142" spans="1:19" s="13" customFormat="1" ht="15.75">
      <c r="A142" s="8" t="s">
        <v>3918</v>
      </c>
      <c r="B142" s="2">
        <v>1395</v>
      </c>
      <c r="C142" s="2">
        <v>-1.3311376417038501</v>
      </c>
      <c r="D142" s="3">
        <v>3.7495187312084902E-7</v>
      </c>
      <c r="E142" s="3">
        <v>3.1568753386259301E-6</v>
      </c>
      <c r="F142" s="2">
        <v>-1.4758311369097199</v>
      </c>
      <c r="G142" s="3">
        <v>9.7256414336983601E-8</v>
      </c>
      <c r="H142" s="3">
        <v>4.4069160859241899E-7</v>
      </c>
      <c r="I142" s="11" t="s">
        <v>955</v>
      </c>
      <c r="J142" s="8" t="s">
        <v>956</v>
      </c>
      <c r="K142" s="8" t="s">
        <v>957</v>
      </c>
      <c r="L142" s="8" t="s">
        <v>302</v>
      </c>
      <c r="M142" s="8" t="s">
        <v>302</v>
      </c>
      <c r="N142" s="8" t="s">
        <v>302</v>
      </c>
      <c r="O142" s="8" t="s">
        <v>302</v>
      </c>
      <c r="P142" s="8" t="s">
        <v>302</v>
      </c>
      <c r="Q142" s="8" t="s">
        <v>302</v>
      </c>
      <c r="R142" s="8" t="s">
        <v>307</v>
      </c>
      <c r="S142" s="8" t="s">
        <v>958</v>
      </c>
    </row>
    <row r="143" spans="1:19" s="13" customFormat="1" ht="15.75">
      <c r="A143" s="8" t="s">
        <v>3919</v>
      </c>
      <c r="B143" s="2">
        <v>510</v>
      </c>
      <c r="C143" s="2">
        <v>-1.40645948665881</v>
      </c>
      <c r="D143" s="3">
        <v>9.3692079002856107E-5</v>
      </c>
      <c r="E143" s="2">
        <v>5.6339569284616798E-4</v>
      </c>
      <c r="F143" s="2">
        <v>-1.11513483677477</v>
      </c>
      <c r="G143" s="2">
        <v>1.1088116849410599E-3</v>
      </c>
      <c r="H143" s="2">
        <v>3.21509291568935E-3</v>
      </c>
      <c r="I143" s="11" t="s">
        <v>3920</v>
      </c>
      <c r="J143" s="8" t="s">
        <v>956</v>
      </c>
      <c r="K143" s="8" t="s">
        <v>957</v>
      </c>
      <c r="L143" s="8" t="s">
        <v>302</v>
      </c>
      <c r="M143" s="8" t="s">
        <v>302</v>
      </c>
      <c r="N143" s="8" t="s">
        <v>302</v>
      </c>
      <c r="O143" s="8" t="s">
        <v>302</v>
      </c>
      <c r="P143" s="8" t="s">
        <v>302</v>
      </c>
      <c r="Q143" s="8" t="s">
        <v>302</v>
      </c>
      <c r="R143" s="8" t="s">
        <v>302</v>
      </c>
      <c r="S143" s="8" t="s">
        <v>302</v>
      </c>
    </row>
    <row r="144" spans="1:19" s="13" customFormat="1" ht="15.75">
      <c r="A144" s="8" t="s">
        <v>3934</v>
      </c>
      <c r="B144" s="2">
        <v>546</v>
      </c>
      <c r="C144" s="2">
        <v>8.0709027871166992</v>
      </c>
      <c r="D144" s="3">
        <v>2.0458731879750698E-21</v>
      </c>
      <c r="E144" s="3">
        <v>4.1160425392257701E-20</v>
      </c>
      <c r="F144" s="2">
        <v>5.7529695953053697</v>
      </c>
      <c r="G144" s="3">
        <v>2.9178224103035199E-10</v>
      </c>
      <c r="H144" s="3">
        <v>1.59276916280687E-9</v>
      </c>
      <c r="I144" s="11" t="s">
        <v>770</v>
      </c>
      <c r="J144" s="8" t="s">
        <v>302</v>
      </c>
      <c r="K144" s="8" t="s">
        <v>302</v>
      </c>
      <c r="L144" s="8" t="s">
        <v>302</v>
      </c>
      <c r="M144" s="8" t="s">
        <v>302</v>
      </c>
      <c r="N144" s="8" t="s">
        <v>302</v>
      </c>
      <c r="O144" s="8" t="s">
        <v>302</v>
      </c>
      <c r="P144" s="8" t="s">
        <v>302</v>
      </c>
      <c r="Q144" s="8" t="s">
        <v>302</v>
      </c>
      <c r="R144" s="8" t="s">
        <v>656</v>
      </c>
      <c r="S144" s="8" t="s">
        <v>771</v>
      </c>
    </row>
    <row r="145" spans="1:19" s="13" customFormat="1" ht="15.75">
      <c r="A145" s="8" t="s">
        <v>3964</v>
      </c>
      <c r="B145" s="2">
        <v>366</v>
      </c>
      <c r="C145" s="2">
        <v>-1.71784782467778</v>
      </c>
      <c r="D145" s="2">
        <v>3.7037179029085E-4</v>
      </c>
      <c r="E145" s="2">
        <v>2.0023052319123901E-3</v>
      </c>
      <c r="F145" s="2">
        <v>-3.2279029013766101</v>
      </c>
      <c r="G145" s="3">
        <v>6.1729601590449799E-8</v>
      </c>
      <c r="H145" s="3">
        <v>2.8375274911057401E-7</v>
      </c>
      <c r="I145" s="11" t="s">
        <v>3965</v>
      </c>
      <c r="J145" s="8" t="s">
        <v>320</v>
      </c>
      <c r="K145" s="8" t="s">
        <v>321</v>
      </c>
      <c r="L145" s="8" t="s">
        <v>302</v>
      </c>
      <c r="M145" s="8" t="s">
        <v>302</v>
      </c>
      <c r="N145" s="8" t="s">
        <v>302</v>
      </c>
      <c r="O145" s="8" t="s">
        <v>302</v>
      </c>
      <c r="P145" s="8" t="s">
        <v>302</v>
      </c>
      <c r="Q145" s="8" t="s">
        <v>302</v>
      </c>
      <c r="R145" s="8" t="s">
        <v>302</v>
      </c>
      <c r="S145" s="8" t="s">
        <v>302</v>
      </c>
    </row>
    <row r="146" spans="1:19" s="13" customFormat="1" ht="15.75">
      <c r="A146" s="8" t="s">
        <v>3968</v>
      </c>
      <c r="B146" s="2">
        <v>492</v>
      </c>
      <c r="C146" s="2">
        <v>1.0374558075670199</v>
      </c>
      <c r="D146" s="2">
        <v>1.1891636018502299E-2</v>
      </c>
      <c r="E146" s="2">
        <v>4.4620096482589799E-2</v>
      </c>
      <c r="F146" s="2">
        <v>1.0632534100861799</v>
      </c>
      <c r="G146" s="2">
        <v>7.9641408349205196E-3</v>
      </c>
      <c r="H146" s="2">
        <v>1.9943620783048899E-2</v>
      </c>
      <c r="I146" s="11" t="s">
        <v>3969</v>
      </c>
      <c r="J146" s="8" t="s">
        <v>302</v>
      </c>
      <c r="K146" s="8" t="s">
        <v>302</v>
      </c>
      <c r="L146" s="8" t="s">
        <v>302</v>
      </c>
      <c r="M146" s="8" t="s">
        <v>302</v>
      </c>
      <c r="N146" s="8" t="s">
        <v>302</v>
      </c>
      <c r="O146" s="8" t="s">
        <v>302</v>
      </c>
      <c r="P146" s="8" t="s">
        <v>302</v>
      </c>
      <c r="Q146" s="8" t="s">
        <v>302</v>
      </c>
      <c r="R146" s="8" t="s">
        <v>302</v>
      </c>
      <c r="S146" s="8" t="s">
        <v>302</v>
      </c>
    </row>
    <row r="147" spans="1:19" s="13" customFormat="1" ht="15.75">
      <c r="A147" s="8" t="s">
        <v>4013</v>
      </c>
      <c r="B147" s="2">
        <v>1134</v>
      </c>
      <c r="C147" s="2">
        <v>4.16412938609459</v>
      </c>
      <c r="D147" s="3">
        <v>1.7080446320888401E-9</v>
      </c>
      <c r="E147" s="3">
        <v>1.7980095845455501E-8</v>
      </c>
      <c r="F147" s="2">
        <v>2.2393721069238799</v>
      </c>
      <c r="G147" s="2">
        <v>1.51986302892748E-2</v>
      </c>
      <c r="H147" s="2">
        <v>3.5966587715739198E-2</v>
      </c>
      <c r="I147" s="11" t="s">
        <v>4014</v>
      </c>
      <c r="J147" s="8" t="s">
        <v>308</v>
      </c>
      <c r="K147" s="8" t="s">
        <v>309</v>
      </c>
      <c r="L147" s="8" t="s">
        <v>310</v>
      </c>
      <c r="M147" s="8" t="s">
        <v>311</v>
      </c>
      <c r="N147" s="8" t="s">
        <v>312</v>
      </c>
      <c r="O147" s="8" t="s">
        <v>302</v>
      </c>
      <c r="P147" s="8" t="s">
        <v>302</v>
      </c>
      <c r="Q147" s="8" t="s">
        <v>313</v>
      </c>
      <c r="R147" s="8" t="s">
        <v>4015</v>
      </c>
      <c r="S147" s="8" t="s">
        <v>4016</v>
      </c>
    </row>
    <row r="148" spans="1:19" s="13" customFormat="1" ht="15.75">
      <c r="A148" s="8" t="s">
        <v>4018</v>
      </c>
      <c r="B148" s="2">
        <v>492</v>
      </c>
      <c r="C148" s="2">
        <v>4.2683755610528902</v>
      </c>
      <c r="D148" s="3">
        <v>2.5042505691221501E-5</v>
      </c>
      <c r="E148" s="2">
        <v>1.65101109534378E-4</v>
      </c>
      <c r="F148" s="2">
        <v>3.0208482852557701</v>
      </c>
      <c r="G148" s="2">
        <v>1.2032299501482499E-2</v>
      </c>
      <c r="H148" s="2">
        <v>2.9072439730223099E-2</v>
      </c>
      <c r="I148" s="11" t="s">
        <v>4017</v>
      </c>
      <c r="J148" s="8" t="s">
        <v>331</v>
      </c>
      <c r="K148" s="8" t="s">
        <v>332</v>
      </c>
      <c r="L148" s="8" t="s">
        <v>302</v>
      </c>
      <c r="M148" s="8" t="s">
        <v>302</v>
      </c>
      <c r="N148" s="8" t="s">
        <v>302</v>
      </c>
      <c r="O148" s="8" t="s">
        <v>302</v>
      </c>
      <c r="P148" s="8" t="s">
        <v>302</v>
      </c>
      <c r="Q148" s="8" t="s">
        <v>302</v>
      </c>
      <c r="R148" s="8" t="s">
        <v>333</v>
      </c>
      <c r="S148" s="8" t="s">
        <v>334</v>
      </c>
    </row>
    <row r="149" spans="1:19" s="13" customFormat="1" ht="15.75">
      <c r="A149" s="8" t="s">
        <v>4021</v>
      </c>
      <c r="B149" s="2">
        <v>1839</v>
      </c>
      <c r="C149" s="2">
        <v>-1.0155648182541801</v>
      </c>
      <c r="D149" s="2">
        <v>8.3673956088404795E-4</v>
      </c>
      <c r="E149" s="2">
        <v>4.2161439944809302E-3</v>
      </c>
      <c r="F149" s="2">
        <v>-1.0881122948697199</v>
      </c>
      <c r="G149" s="2">
        <v>7.9683544500928905E-4</v>
      </c>
      <c r="H149" s="2">
        <v>2.36552573623614E-3</v>
      </c>
      <c r="I149" s="11" t="s">
        <v>4022</v>
      </c>
      <c r="J149" s="8" t="s">
        <v>302</v>
      </c>
      <c r="K149" s="8" t="s">
        <v>302</v>
      </c>
      <c r="L149" s="8" t="s">
        <v>302</v>
      </c>
      <c r="M149" s="8" t="s">
        <v>302</v>
      </c>
      <c r="N149" s="8" t="s">
        <v>302</v>
      </c>
      <c r="O149" s="8" t="s">
        <v>302</v>
      </c>
      <c r="P149" s="8" t="s">
        <v>302</v>
      </c>
      <c r="Q149" s="8" t="s">
        <v>302</v>
      </c>
      <c r="R149" s="8" t="s">
        <v>345</v>
      </c>
      <c r="S149" s="8" t="s">
        <v>4023</v>
      </c>
    </row>
    <row r="150" spans="1:19" s="13" customFormat="1" ht="15.75">
      <c r="A150" s="8" t="s">
        <v>4039</v>
      </c>
      <c r="B150" s="2">
        <v>948</v>
      </c>
      <c r="C150" s="2">
        <v>1.5926722294003299</v>
      </c>
      <c r="D150" s="3">
        <v>1.11667468256134E-5</v>
      </c>
      <c r="E150" s="3">
        <v>7.7481194146562405E-5</v>
      </c>
      <c r="F150" s="2">
        <v>1.4444826108456801</v>
      </c>
      <c r="G150" s="2">
        <v>1.0851444297078901E-3</v>
      </c>
      <c r="H150" s="2">
        <v>3.1507499941274301E-3</v>
      </c>
      <c r="I150" s="11" t="s">
        <v>4040</v>
      </c>
      <c r="J150" s="8" t="s">
        <v>4041</v>
      </c>
      <c r="K150" s="8" t="s">
        <v>4042</v>
      </c>
      <c r="L150" s="8" t="s">
        <v>4043</v>
      </c>
      <c r="M150" s="8" t="s">
        <v>4044</v>
      </c>
      <c r="N150" s="8" t="s">
        <v>4045</v>
      </c>
      <c r="O150" s="8" t="s">
        <v>302</v>
      </c>
      <c r="P150" s="8" t="s">
        <v>302</v>
      </c>
      <c r="Q150" s="8" t="s">
        <v>1506</v>
      </c>
      <c r="R150" s="8" t="s">
        <v>1071</v>
      </c>
      <c r="S150" s="8" t="s">
        <v>4046</v>
      </c>
    </row>
    <row r="151" spans="1:19" s="13" customFormat="1" ht="15.75">
      <c r="A151" s="8" t="s">
        <v>4049</v>
      </c>
      <c r="B151" s="2">
        <v>510</v>
      </c>
      <c r="C151" s="2">
        <v>-1.13122148719465</v>
      </c>
      <c r="D151" s="3">
        <v>5.2570252706965E-5</v>
      </c>
      <c r="E151" s="2">
        <v>3.30080003747542E-4</v>
      </c>
      <c r="F151" s="2">
        <v>-1.8729437114615599</v>
      </c>
      <c r="G151" s="3">
        <v>1.0778776059104099E-8</v>
      </c>
      <c r="H151" s="3">
        <v>5.2346632312745999E-8</v>
      </c>
      <c r="I151" s="11" t="s">
        <v>4050</v>
      </c>
      <c r="J151" s="8" t="s">
        <v>302</v>
      </c>
      <c r="K151" s="8" t="s">
        <v>302</v>
      </c>
      <c r="L151" s="8" t="s">
        <v>302</v>
      </c>
      <c r="M151" s="8" t="s">
        <v>302</v>
      </c>
      <c r="N151" s="8" t="s">
        <v>302</v>
      </c>
      <c r="O151" s="8" t="s">
        <v>302</v>
      </c>
      <c r="P151" s="8" t="s">
        <v>302</v>
      </c>
      <c r="Q151" s="8" t="s">
        <v>302</v>
      </c>
      <c r="R151" s="8" t="s">
        <v>302</v>
      </c>
      <c r="S151" s="8" t="s">
        <v>302</v>
      </c>
    </row>
    <row r="152" spans="1:19" s="13" customFormat="1" ht="15.75">
      <c r="A152" s="8" t="s">
        <v>4073</v>
      </c>
      <c r="B152" s="2">
        <v>3793</v>
      </c>
      <c r="C152" s="2">
        <v>1.3515025016606499</v>
      </c>
      <c r="D152" s="3">
        <v>4.6135385171868501E-99</v>
      </c>
      <c r="E152" s="3">
        <v>3.1798331825492799E-97</v>
      </c>
      <c r="F152" s="2">
        <v>1.1238100652534699</v>
      </c>
      <c r="G152" s="3">
        <v>3.4303178572080802E-71</v>
      </c>
      <c r="H152" s="3">
        <v>9.0810779595052998E-70</v>
      </c>
      <c r="I152" s="11" t="s">
        <v>4074</v>
      </c>
      <c r="J152" s="8" t="s">
        <v>4075</v>
      </c>
      <c r="K152" s="8" t="s">
        <v>4076</v>
      </c>
      <c r="L152" s="8" t="s">
        <v>2530</v>
      </c>
      <c r="M152" s="8" t="s">
        <v>2531</v>
      </c>
      <c r="N152" s="8" t="s">
        <v>2532</v>
      </c>
      <c r="O152" s="8" t="s">
        <v>302</v>
      </c>
      <c r="P152" s="8" t="s">
        <v>302</v>
      </c>
      <c r="Q152" s="8" t="s">
        <v>2533</v>
      </c>
      <c r="R152" s="8" t="s">
        <v>305</v>
      </c>
      <c r="S152" s="8" t="s">
        <v>2534</v>
      </c>
    </row>
    <row r="153" spans="1:19" s="13" customFormat="1" ht="15.75">
      <c r="A153" s="8" t="s">
        <v>4120</v>
      </c>
      <c r="B153" s="2">
        <v>954</v>
      </c>
      <c r="C153" s="2">
        <v>1.4101840748963299</v>
      </c>
      <c r="D153" s="3">
        <v>1.94188432474914E-12</v>
      </c>
      <c r="E153" s="3">
        <v>2.5406378314491299E-11</v>
      </c>
      <c r="F153" s="2">
        <v>1.5633711592688799</v>
      </c>
      <c r="G153" s="2">
        <v>3.8774997373040398E-3</v>
      </c>
      <c r="H153" s="2">
        <v>1.0308917546499799E-2</v>
      </c>
      <c r="I153" s="11" t="s">
        <v>4121</v>
      </c>
      <c r="J153" s="8" t="s">
        <v>4122</v>
      </c>
      <c r="K153" s="8" t="s">
        <v>4123</v>
      </c>
      <c r="L153" s="8" t="s">
        <v>734</v>
      </c>
      <c r="M153" s="8" t="s">
        <v>735</v>
      </c>
      <c r="N153" s="8" t="s">
        <v>736</v>
      </c>
      <c r="O153" s="8" t="s">
        <v>534</v>
      </c>
      <c r="P153" s="8" t="s">
        <v>535</v>
      </c>
      <c r="Q153" s="8" t="s">
        <v>302</v>
      </c>
      <c r="R153" s="8" t="s">
        <v>579</v>
      </c>
      <c r="S153" s="8" t="s">
        <v>2105</v>
      </c>
    </row>
    <row r="154" spans="1:19" s="13" customFormat="1" ht="15.75">
      <c r="A154" s="8" t="s">
        <v>4124</v>
      </c>
      <c r="B154" s="2">
        <v>684</v>
      </c>
      <c r="C154" s="2">
        <v>5.2419383775053197</v>
      </c>
      <c r="D154" s="3">
        <v>5.4530124592766496E-13</v>
      </c>
      <c r="E154" s="3">
        <v>7.4153606038490499E-12</v>
      </c>
      <c r="F154" s="2">
        <v>2.5891960167302202</v>
      </c>
      <c r="G154" s="2">
        <v>1.22960998348447E-2</v>
      </c>
      <c r="H154" s="2">
        <v>2.9663093575239202E-2</v>
      </c>
      <c r="I154" s="11" t="s">
        <v>4125</v>
      </c>
      <c r="J154" s="8" t="s">
        <v>302</v>
      </c>
      <c r="K154" s="8" t="s">
        <v>302</v>
      </c>
      <c r="L154" s="8" t="s">
        <v>302</v>
      </c>
      <c r="M154" s="8" t="s">
        <v>302</v>
      </c>
      <c r="N154" s="8" t="s">
        <v>302</v>
      </c>
      <c r="O154" s="8" t="s">
        <v>302</v>
      </c>
      <c r="P154" s="8" t="s">
        <v>302</v>
      </c>
      <c r="Q154" s="8" t="s">
        <v>302</v>
      </c>
      <c r="R154" s="8" t="s">
        <v>387</v>
      </c>
      <c r="S154" s="8" t="s">
        <v>4126</v>
      </c>
    </row>
    <row r="155" spans="1:19" s="13" customFormat="1" ht="15.75">
      <c r="A155" s="8" t="s">
        <v>4127</v>
      </c>
      <c r="B155" s="2">
        <v>390</v>
      </c>
      <c r="C155" s="2">
        <v>6.5828666278273102</v>
      </c>
      <c r="D155" s="3">
        <v>1.7772430426922799E-7</v>
      </c>
      <c r="E155" s="3">
        <v>1.5414394562144901E-6</v>
      </c>
      <c r="F155" s="2">
        <v>4.2834488105389203</v>
      </c>
      <c r="G155" s="2">
        <v>5.4911346832833196E-3</v>
      </c>
      <c r="H155" s="2">
        <v>1.4199819799880199E-2</v>
      </c>
      <c r="I155" s="11" t="s">
        <v>4125</v>
      </c>
      <c r="J155" s="8" t="s">
        <v>302</v>
      </c>
      <c r="K155" s="8" t="s">
        <v>302</v>
      </c>
      <c r="L155" s="8" t="s">
        <v>302</v>
      </c>
      <c r="M155" s="8" t="s">
        <v>302</v>
      </c>
      <c r="N155" s="8" t="s">
        <v>302</v>
      </c>
      <c r="O155" s="8" t="s">
        <v>302</v>
      </c>
      <c r="P155" s="8" t="s">
        <v>302</v>
      </c>
      <c r="Q155" s="8" t="s">
        <v>302</v>
      </c>
      <c r="R155" s="8" t="s">
        <v>302</v>
      </c>
      <c r="S155" s="8" t="s">
        <v>302</v>
      </c>
    </row>
    <row r="156" spans="1:19" s="13" customFormat="1" ht="15.75">
      <c r="A156" s="8" t="s">
        <v>4145</v>
      </c>
      <c r="B156" s="2">
        <v>834</v>
      </c>
      <c r="C156" s="2">
        <v>4.7832831207896804</v>
      </c>
      <c r="D156" s="2">
        <v>4.1863441747457802E-3</v>
      </c>
      <c r="E156" s="2">
        <v>1.78891704044358E-2</v>
      </c>
      <c r="F156" s="2">
        <v>4.3599397902714303</v>
      </c>
      <c r="G156" s="2">
        <v>2.0414931426801199E-2</v>
      </c>
      <c r="H156" s="2">
        <v>4.6867244777011499E-2</v>
      </c>
      <c r="I156" s="11" t="s">
        <v>2516</v>
      </c>
      <c r="J156" s="8" t="s">
        <v>3572</v>
      </c>
      <c r="K156" s="8" t="s">
        <v>3573</v>
      </c>
      <c r="L156" s="8" t="s">
        <v>302</v>
      </c>
      <c r="M156" s="8" t="s">
        <v>302</v>
      </c>
      <c r="N156" s="8" t="s">
        <v>302</v>
      </c>
      <c r="O156" s="8" t="s">
        <v>302</v>
      </c>
      <c r="P156" s="8" t="s">
        <v>302</v>
      </c>
      <c r="Q156" s="8" t="s">
        <v>302</v>
      </c>
      <c r="R156" s="8" t="s">
        <v>302</v>
      </c>
      <c r="S156" s="8" t="s">
        <v>302</v>
      </c>
    </row>
    <row r="157" spans="1:19" s="13" customFormat="1" ht="15.75">
      <c r="A157" s="8" t="s">
        <v>4146</v>
      </c>
      <c r="B157" s="2">
        <v>855</v>
      </c>
      <c r="C157" s="2">
        <v>-2.6461559765284601</v>
      </c>
      <c r="D157" s="2">
        <v>1.17424850381436E-4</v>
      </c>
      <c r="E157" s="2">
        <v>6.9413346253523103E-4</v>
      </c>
      <c r="F157" s="2">
        <v>-2.5524544617064699</v>
      </c>
      <c r="G157" s="2">
        <v>2.2661296001520099E-4</v>
      </c>
      <c r="H157" s="2">
        <v>7.2525227550881695E-4</v>
      </c>
      <c r="I157" s="11" t="s">
        <v>4147</v>
      </c>
      <c r="J157" s="8" t="s">
        <v>4148</v>
      </c>
      <c r="K157" s="8" t="s">
        <v>4149</v>
      </c>
      <c r="L157" s="8" t="s">
        <v>4150</v>
      </c>
      <c r="M157" s="8" t="s">
        <v>4151</v>
      </c>
      <c r="N157" s="8" t="s">
        <v>4152</v>
      </c>
      <c r="O157" s="8" t="s">
        <v>581</v>
      </c>
      <c r="P157" s="8" t="s">
        <v>582</v>
      </c>
      <c r="Q157" s="8" t="s">
        <v>3891</v>
      </c>
      <c r="R157" s="8" t="s">
        <v>616</v>
      </c>
      <c r="S157" s="8" t="s">
        <v>4153</v>
      </c>
    </row>
    <row r="158" spans="1:19" s="13" customFormat="1" ht="15.75">
      <c r="A158" s="8" t="s">
        <v>4165</v>
      </c>
      <c r="B158" s="2">
        <v>1782</v>
      </c>
      <c r="C158" s="2">
        <v>1.0163768483509901</v>
      </c>
      <c r="D158" s="2">
        <v>1.24418600982114E-2</v>
      </c>
      <c r="E158" s="2">
        <v>4.6367927220452E-2</v>
      </c>
      <c r="F158" s="2">
        <v>1.0490115697773501</v>
      </c>
      <c r="G158" s="3">
        <v>3.78296948018475E-6</v>
      </c>
      <c r="H158" s="3">
        <v>1.4872708629522001E-5</v>
      </c>
      <c r="I158" s="11" t="s">
        <v>4166</v>
      </c>
      <c r="J158" s="8" t="s">
        <v>4167</v>
      </c>
      <c r="K158" s="8" t="s">
        <v>4168</v>
      </c>
      <c r="L158" s="8" t="s">
        <v>576</v>
      </c>
      <c r="M158" s="8" t="s">
        <v>577</v>
      </c>
      <c r="N158" s="8" t="s">
        <v>578</v>
      </c>
      <c r="O158" s="8" t="s">
        <v>534</v>
      </c>
      <c r="P158" s="8" t="s">
        <v>535</v>
      </c>
      <c r="Q158" s="8" t="s">
        <v>302</v>
      </c>
      <c r="R158" s="8" t="s">
        <v>579</v>
      </c>
      <c r="S158" s="8" t="s">
        <v>580</v>
      </c>
    </row>
    <row r="159" spans="1:19" s="13" customFormat="1" ht="15.75">
      <c r="A159" s="8" t="s">
        <v>4175</v>
      </c>
      <c r="B159" s="2">
        <v>2895</v>
      </c>
      <c r="C159" s="2">
        <v>1.6706877420892601</v>
      </c>
      <c r="D159" s="2">
        <v>2.29727629335996E-3</v>
      </c>
      <c r="E159" s="2">
        <v>1.0480112588331701E-2</v>
      </c>
      <c r="F159" s="2">
        <v>2.0533556424849801</v>
      </c>
      <c r="G159" s="3">
        <v>6.86955092508089E-5</v>
      </c>
      <c r="H159" s="2">
        <v>2.3482080391219E-4</v>
      </c>
      <c r="I159" s="11" t="s">
        <v>4176</v>
      </c>
      <c r="J159" s="8" t="s">
        <v>366</v>
      </c>
      <c r="K159" s="8" t="s">
        <v>367</v>
      </c>
      <c r="L159" s="8" t="s">
        <v>302</v>
      </c>
      <c r="M159" s="8" t="s">
        <v>302</v>
      </c>
      <c r="N159" s="8" t="s">
        <v>302</v>
      </c>
      <c r="O159" s="8" t="s">
        <v>302</v>
      </c>
      <c r="P159" s="8" t="s">
        <v>302</v>
      </c>
      <c r="Q159" s="8" t="s">
        <v>302</v>
      </c>
      <c r="R159" s="8" t="s">
        <v>368</v>
      </c>
      <c r="S159" s="8" t="s">
        <v>646</v>
      </c>
    </row>
    <row r="160" spans="1:19" s="13" customFormat="1" ht="15.75">
      <c r="A160" s="8" t="s">
        <v>4182</v>
      </c>
      <c r="B160" s="2">
        <v>1329</v>
      </c>
      <c r="C160" s="2">
        <v>2.81487109322086</v>
      </c>
      <c r="D160" s="2">
        <v>5.4952755962865999E-4</v>
      </c>
      <c r="E160" s="2">
        <v>2.8848207568458501E-3</v>
      </c>
      <c r="F160" s="2">
        <v>3.1322381754658202</v>
      </c>
      <c r="G160" s="3">
        <v>7.0790173196526705E-5</v>
      </c>
      <c r="H160" s="2">
        <v>2.41585470186415E-4</v>
      </c>
      <c r="I160" s="11" t="s">
        <v>4183</v>
      </c>
      <c r="J160" s="8" t="s">
        <v>302</v>
      </c>
      <c r="K160" s="8" t="s">
        <v>302</v>
      </c>
      <c r="L160" s="8" t="s">
        <v>937</v>
      </c>
      <c r="M160" s="8" t="s">
        <v>938</v>
      </c>
      <c r="N160" s="8" t="s">
        <v>939</v>
      </c>
      <c r="O160" s="8" t="s">
        <v>358</v>
      </c>
      <c r="P160" s="8" t="s">
        <v>359</v>
      </c>
      <c r="Q160" s="8" t="s">
        <v>936</v>
      </c>
      <c r="R160" s="8" t="s">
        <v>2765</v>
      </c>
      <c r="S160" s="8" t="s">
        <v>4184</v>
      </c>
    </row>
    <row r="161" spans="1:19" s="13" customFormat="1" ht="15.75">
      <c r="A161" s="8" t="s">
        <v>4219</v>
      </c>
      <c r="B161" s="2">
        <v>1125</v>
      </c>
      <c r="C161" s="2">
        <v>-1.2270852191611601</v>
      </c>
      <c r="D161" s="3">
        <v>2.7780129885304601E-12</v>
      </c>
      <c r="E161" s="3">
        <v>3.5969315316494003E-11</v>
      </c>
      <c r="F161" s="2">
        <v>-1.4215348414181499</v>
      </c>
      <c r="G161" s="3">
        <v>8.9170153733358095E-15</v>
      </c>
      <c r="H161" s="3">
        <v>6.2614194300124504E-14</v>
      </c>
      <c r="I161" s="11" t="s">
        <v>4220</v>
      </c>
      <c r="J161" s="8" t="s">
        <v>4221</v>
      </c>
      <c r="K161" s="8" t="s">
        <v>4222</v>
      </c>
      <c r="L161" s="8" t="s">
        <v>1120</v>
      </c>
      <c r="M161" s="8" t="s">
        <v>1121</v>
      </c>
      <c r="N161" s="8" t="s">
        <v>1122</v>
      </c>
      <c r="O161" s="8" t="s">
        <v>302</v>
      </c>
      <c r="P161" s="8" t="s">
        <v>302</v>
      </c>
      <c r="Q161" s="8" t="s">
        <v>1123</v>
      </c>
      <c r="R161" s="8" t="s">
        <v>1124</v>
      </c>
      <c r="S161" s="8" t="s">
        <v>4223</v>
      </c>
    </row>
    <row r="162" spans="1:19" s="13" customFormat="1" ht="15.75">
      <c r="A162" s="8" t="s">
        <v>4256</v>
      </c>
      <c r="B162" s="2">
        <v>597</v>
      </c>
      <c r="C162" s="2">
        <v>-1.37907319973567</v>
      </c>
      <c r="D162" s="2">
        <v>2.33438519818642E-3</v>
      </c>
      <c r="E162" s="2">
        <v>1.06253359667358E-2</v>
      </c>
      <c r="F162" s="2">
        <v>1.0427102179439101</v>
      </c>
      <c r="G162" s="2">
        <v>4.5508406859678702E-4</v>
      </c>
      <c r="H162" s="2">
        <v>1.40050818836388E-3</v>
      </c>
      <c r="I162" s="11" t="s">
        <v>4257</v>
      </c>
      <c r="J162" s="8" t="s">
        <v>302</v>
      </c>
      <c r="K162" s="8" t="s">
        <v>302</v>
      </c>
      <c r="L162" s="8" t="s">
        <v>302</v>
      </c>
      <c r="M162" s="8" t="s">
        <v>302</v>
      </c>
      <c r="N162" s="8" t="s">
        <v>302</v>
      </c>
      <c r="O162" s="8" t="s">
        <v>302</v>
      </c>
      <c r="P162" s="8" t="s">
        <v>302</v>
      </c>
      <c r="Q162" s="8" t="s">
        <v>302</v>
      </c>
      <c r="R162" s="8" t="s">
        <v>302</v>
      </c>
      <c r="S162" s="8" t="s">
        <v>302</v>
      </c>
    </row>
    <row r="163" spans="1:19" s="13" customFormat="1" ht="15.75">
      <c r="A163" s="8" t="s">
        <v>4322</v>
      </c>
      <c r="B163" s="2">
        <v>789</v>
      </c>
      <c r="C163" s="2">
        <v>-2.7520124084353199</v>
      </c>
      <c r="D163" s="2">
        <v>4.1266702202581701E-4</v>
      </c>
      <c r="E163" s="2">
        <v>2.2157627690349499E-3</v>
      </c>
      <c r="F163" s="2">
        <v>-2.0404504898874301</v>
      </c>
      <c r="G163" s="2">
        <v>3.0791792195011798E-3</v>
      </c>
      <c r="H163" s="2">
        <v>8.3282681161936899E-3</v>
      </c>
      <c r="I163" s="11" t="s">
        <v>4323</v>
      </c>
      <c r="J163" s="8" t="s">
        <v>302</v>
      </c>
      <c r="K163" s="8" t="s">
        <v>302</v>
      </c>
      <c r="L163" s="8" t="s">
        <v>302</v>
      </c>
      <c r="M163" s="8" t="s">
        <v>302</v>
      </c>
      <c r="N163" s="8" t="s">
        <v>302</v>
      </c>
      <c r="O163" s="8" t="s">
        <v>302</v>
      </c>
      <c r="P163" s="8" t="s">
        <v>302</v>
      </c>
      <c r="Q163" s="8" t="s">
        <v>302</v>
      </c>
      <c r="R163" s="8" t="s">
        <v>4324</v>
      </c>
      <c r="S163" s="8" t="s">
        <v>4325</v>
      </c>
    </row>
    <row r="164" spans="1:19" s="13" customFormat="1" ht="15.75">
      <c r="A164" s="8" t="s">
        <v>4348</v>
      </c>
      <c r="B164" s="2">
        <v>1371</v>
      </c>
      <c r="C164" s="2">
        <v>1.05119844062402</v>
      </c>
      <c r="D164" s="3">
        <v>1.9649960177514801E-6</v>
      </c>
      <c r="E164" s="3">
        <v>1.51411191556986E-5</v>
      </c>
      <c r="F164" s="2">
        <v>1.8377610750893001</v>
      </c>
      <c r="G164" s="3">
        <v>2.7461723102957498E-23</v>
      </c>
      <c r="H164" s="3">
        <v>2.6932984680856301E-22</v>
      </c>
      <c r="I164" s="11" t="s">
        <v>4349</v>
      </c>
      <c r="J164" s="8" t="s">
        <v>302</v>
      </c>
      <c r="K164" s="8" t="s">
        <v>302</v>
      </c>
      <c r="L164" s="8" t="s">
        <v>302</v>
      </c>
      <c r="M164" s="8" t="s">
        <v>302</v>
      </c>
      <c r="N164" s="8" t="s">
        <v>302</v>
      </c>
      <c r="O164" s="8" t="s">
        <v>302</v>
      </c>
      <c r="P164" s="8" t="s">
        <v>302</v>
      </c>
      <c r="Q164" s="8" t="s">
        <v>302</v>
      </c>
      <c r="R164" s="8" t="s">
        <v>1827</v>
      </c>
      <c r="S164" s="8" t="s">
        <v>1828</v>
      </c>
    </row>
    <row r="165" spans="1:19" s="13" customFormat="1" ht="15.75">
      <c r="A165" s="8" t="s">
        <v>4355</v>
      </c>
      <c r="B165" s="2">
        <v>3227</v>
      </c>
      <c r="C165" s="2">
        <v>1.9029994124882199</v>
      </c>
      <c r="D165" s="3">
        <v>4.3573754640287096E-25</v>
      </c>
      <c r="E165" s="3">
        <v>9.7333512059702294E-24</v>
      </c>
      <c r="F165" s="2">
        <v>1.66142491641681</v>
      </c>
      <c r="G165" s="3">
        <v>6.9698324234577108E-18</v>
      </c>
      <c r="H165" s="3">
        <v>5.6111405623521497E-17</v>
      </c>
      <c r="I165" s="11" t="s">
        <v>4356</v>
      </c>
      <c r="J165" s="8" t="s">
        <v>643</v>
      </c>
      <c r="K165" s="8" t="s">
        <v>644</v>
      </c>
      <c r="L165" s="8" t="s">
        <v>302</v>
      </c>
      <c r="M165" s="8" t="s">
        <v>302</v>
      </c>
      <c r="N165" s="8" t="s">
        <v>302</v>
      </c>
      <c r="O165" s="8" t="s">
        <v>302</v>
      </c>
      <c r="P165" s="8" t="s">
        <v>302</v>
      </c>
      <c r="Q165" s="8" t="s">
        <v>302</v>
      </c>
      <c r="R165" s="8" t="s">
        <v>863</v>
      </c>
      <c r="S165" s="8" t="s">
        <v>4357</v>
      </c>
    </row>
    <row r="166" spans="1:19" s="13" customFormat="1" ht="15.75">
      <c r="A166" s="8" t="s">
        <v>4366</v>
      </c>
      <c r="B166" s="2">
        <v>1413</v>
      </c>
      <c r="C166" s="2">
        <v>2.7786027933187798</v>
      </c>
      <c r="D166" s="3">
        <v>4.8870258650399403E-34</v>
      </c>
      <c r="E166" s="3">
        <v>1.3972731522962E-32</v>
      </c>
      <c r="F166" s="2">
        <v>1.52919812812336</v>
      </c>
      <c r="G166" s="3">
        <v>1.5914797824672801E-7</v>
      </c>
      <c r="H166" s="3">
        <v>7.0804451362270902E-7</v>
      </c>
      <c r="I166" s="11" t="s">
        <v>1119</v>
      </c>
      <c r="J166" s="8" t="s">
        <v>3727</v>
      </c>
      <c r="K166" s="8" t="s">
        <v>3728</v>
      </c>
      <c r="L166" s="8" t="s">
        <v>302</v>
      </c>
      <c r="M166" s="8" t="s">
        <v>302</v>
      </c>
      <c r="N166" s="8" t="s">
        <v>302</v>
      </c>
      <c r="O166" s="8" t="s">
        <v>302</v>
      </c>
      <c r="P166" s="8" t="s">
        <v>302</v>
      </c>
      <c r="Q166" s="8" t="s">
        <v>1240</v>
      </c>
      <c r="R166" s="8" t="s">
        <v>604</v>
      </c>
      <c r="S166" s="8" t="s">
        <v>4367</v>
      </c>
    </row>
    <row r="167" spans="1:19" s="13" customFormat="1" ht="15.75">
      <c r="A167" s="8" t="s">
        <v>4374</v>
      </c>
      <c r="B167" s="2">
        <v>600</v>
      </c>
      <c r="C167" s="2">
        <v>-1.9033223132045101</v>
      </c>
      <c r="D167" s="2">
        <v>2.3845369704486499E-3</v>
      </c>
      <c r="E167" s="2">
        <v>1.0823713951001099E-2</v>
      </c>
      <c r="F167" s="2">
        <v>-3.1059895343048298</v>
      </c>
      <c r="G167" s="3">
        <v>1.7869219990295299E-5</v>
      </c>
      <c r="H167" s="3">
        <v>6.5456102475308693E-5</v>
      </c>
      <c r="I167" s="11" t="s">
        <v>4375</v>
      </c>
      <c r="J167" s="8" t="s">
        <v>4376</v>
      </c>
      <c r="K167" s="8" t="s">
        <v>4377</v>
      </c>
      <c r="L167" s="8" t="s">
        <v>302</v>
      </c>
      <c r="M167" s="8" t="s">
        <v>302</v>
      </c>
      <c r="N167" s="8" t="s">
        <v>302</v>
      </c>
      <c r="O167" s="8" t="s">
        <v>302</v>
      </c>
      <c r="P167" s="8" t="s">
        <v>302</v>
      </c>
      <c r="Q167" s="8" t="s">
        <v>302</v>
      </c>
      <c r="R167" s="8" t="s">
        <v>302</v>
      </c>
      <c r="S167" s="8" t="s">
        <v>302</v>
      </c>
    </row>
    <row r="168" spans="1:19" s="13" customFormat="1" ht="15.75">
      <c r="A168" s="8" t="s">
        <v>4452</v>
      </c>
      <c r="B168" s="2">
        <v>1981</v>
      </c>
      <c r="C168" s="2">
        <v>-1.12627918582229</v>
      </c>
      <c r="D168" s="3">
        <v>1.7809280943084999E-8</v>
      </c>
      <c r="E168" s="3">
        <v>1.7103514471804099E-7</v>
      </c>
      <c r="F168" s="2">
        <v>-1.0289242045237299</v>
      </c>
      <c r="G168" s="3">
        <v>2.8979259772021502E-7</v>
      </c>
      <c r="H168" s="3">
        <v>1.26248623833234E-6</v>
      </c>
      <c r="I168" s="11" t="s">
        <v>4453</v>
      </c>
      <c r="J168" s="8" t="s">
        <v>4454</v>
      </c>
      <c r="K168" s="8" t="s">
        <v>4455</v>
      </c>
      <c r="L168" s="8" t="s">
        <v>1754</v>
      </c>
      <c r="M168" s="8" t="s">
        <v>1755</v>
      </c>
      <c r="N168" s="8" t="s">
        <v>1756</v>
      </c>
      <c r="O168" s="8" t="s">
        <v>425</v>
      </c>
      <c r="P168" s="8" t="s">
        <v>426</v>
      </c>
      <c r="Q168" s="8" t="s">
        <v>302</v>
      </c>
      <c r="R168" s="8" t="s">
        <v>536</v>
      </c>
      <c r="S168" s="8" t="s">
        <v>1757</v>
      </c>
    </row>
    <row r="169" spans="1:19" s="13" customFormat="1" ht="15.75">
      <c r="A169" s="8" t="s">
        <v>4486</v>
      </c>
      <c r="B169" s="2">
        <v>948</v>
      </c>
      <c r="C169" s="2">
        <v>4.5381780981656101</v>
      </c>
      <c r="D169" s="2">
        <v>9.3632055621076897E-3</v>
      </c>
      <c r="E169" s="2">
        <v>3.6220233004787702E-2</v>
      </c>
      <c r="F169" s="2">
        <v>6.2849221742769004</v>
      </c>
      <c r="G169" s="3">
        <v>5.5413271396076598E-6</v>
      </c>
      <c r="H169" s="3">
        <v>2.1439391156314302E-5</v>
      </c>
      <c r="I169" s="11" t="s">
        <v>2245</v>
      </c>
      <c r="J169" s="8" t="s">
        <v>4484</v>
      </c>
      <c r="K169" s="8" t="s">
        <v>4485</v>
      </c>
      <c r="L169" s="8" t="s">
        <v>302</v>
      </c>
      <c r="M169" s="8" t="s">
        <v>302</v>
      </c>
      <c r="N169" s="8" t="s">
        <v>302</v>
      </c>
      <c r="O169" s="8" t="s">
        <v>302</v>
      </c>
      <c r="P169" s="8" t="s">
        <v>302</v>
      </c>
      <c r="Q169" s="8" t="s">
        <v>1539</v>
      </c>
      <c r="R169" s="8" t="s">
        <v>1540</v>
      </c>
      <c r="S169" s="8" t="s">
        <v>2246</v>
      </c>
    </row>
    <row r="170" spans="1:19" s="13" customFormat="1" ht="15.75">
      <c r="A170" s="8" t="s">
        <v>4497</v>
      </c>
      <c r="B170" s="2">
        <v>1651</v>
      </c>
      <c r="C170" s="2">
        <v>-1.13163496109067</v>
      </c>
      <c r="D170" s="3">
        <v>1.8600919500700699E-8</v>
      </c>
      <c r="E170" s="3">
        <v>1.78260041125668E-7</v>
      </c>
      <c r="F170" s="2">
        <v>-2.45283210795822</v>
      </c>
      <c r="G170" s="3">
        <v>3.5986443478338101E-21</v>
      </c>
      <c r="H170" s="3">
        <v>3.2743510588870198E-20</v>
      </c>
      <c r="I170" s="11" t="s">
        <v>4498</v>
      </c>
      <c r="J170" s="8" t="s">
        <v>4499</v>
      </c>
      <c r="K170" s="8" t="s">
        <v>4500</v>
      </c>
      <c r="L170" s="8" t="s">
        <v>4501</v>
      </c>
      <c r="M170" s="8" t="s">
        <v>4502</v>
      </c>
      <c r="N170" s="8" t="s">
        <v>4503</v>
      </c>
      <c r="O170" s="8" t="s">
        <v>302</v>
      </c>
      <c r="P170" s="8" t="s">
        <v>302</v>
      </c>
      <c r="Q170" s="8" t="s">
        <v>302</v>
      </c>
      <c r="R170" s="8" t="s">
        <v>4504</v>
      </c>
      <c r="S170" s="8" t="s">
        <v>4505</v>
      </c>
    </row>
    <row r="171" spans="1:19" s="13" customFormat="1" ht="15.75">
      <c r="A171" s="8" t="s">
        <v>4519</v>
      </c>
      <c r="B171" s="2">
        <v>408</v>
      </c>
      <c r="C171" s="2">
        <v>4.9854145231475</v>
      </c>
      <c r="D171" s="2">
        <v>2.0416741907467598E-3</v>
      </c>
      <c r="E171" s="2">
        <v>9.4375693116579406E-3</v>
      </c>
      <c r="F171" s="2">
        <v>4.6588092759047797</v>
      </c>
      <c r="G171" s="2">
        <v>1.04357974549433E-2</v>
      </c>
      <c r="H171" s="2">
        <v>2.55250540933292E-2</v>
      </c>
      <c r="I171" s="11" t="s">
        <v>4520</v>
      </c>
      <c r="J171" s="8" t="s">
        <v>2296</v>
      </c>
      <c r="K171" s="8" t="s">
        <v>2297</v>
      </c>
      <c r="L171" s="8" t="s">
        <v>302</v>
      </c>
      <c r="M171" s="8" t="s">
        <v>302</v>
      </c>
      <c r="N171" s="8" t="s">
        <v>302</v>
      </c>
      <c r="O171" s="8" t="s">
        <v>302</v>
      </c>
      <c r="P171" s="8" t="s">
        <v>302</v>
      </c>
      <c r="Q171" s="8" t="s">
        <v>302</v>
      </c>
      <c r="R171" s="8" t="s">
        <v>1217</v>
      </c>
      <c r="S171" s="8" t="s">
        <v>4521</v>
      </c>
    </row>
    <row r="172" spans="1:19" s="13" customFormat="1" ht="15.75">
      <c r="A172" s="8" t="s">
        <v>4537</v>
      </c>
      <c r="B172" s="2">
        <v>900</v>
      </c>
      <c r="C172" s="2">
        <v>-1.0770086450987</v>
      </c>
      <c r="D172" s="3">
        <v>1.24549796546133E-5</v>
      </c>
      <c r="E172" s="3">
        <v>8.5877297907636105E-5</v>
      </c>
      <c r="F172" s="2">
        <v>-1.2385501570134001</v>
      </c>
      <c r="G172" s="3">
        <v>7.2980588313563299E-7</v>
      </c>
      <c r="H172" s="3">
        <v>3.0617235129627698E-6</v>
      </c>
      <c r="I172" s="11" t="s">
        <v>4538</v>
      </c>
      <c r="J172" s="8" t="s">
        <v>849</v>
      </c>
      <c r="K172" s="8" t="s">
        <v>850</v>
      </c>
      <c r="L172" s="8" t="s">
        <v>302</v>
      </c>
      <c r="M172" s="8" t="s">
        <v>302</v>
      </c>
      <c r="N172" s="8" t="s">
        <v>302</v>
      </c>
      <c r="O172" s="8" t="s">
        <v>302</v>
      </c>
      <c r="P172" s="8" t="s">
        <v>302</v>
      </c>
      <c r="Q172" s="8" t="s">
        <v>302</v>
      </c>
      <c r="R172" s="8" t="s">
        <v>2464</v>
      </c>
      <c r="S172" s="8" t="s">
        <v>3228</v>
      </c>
    </row>
    <row r="173" spans="1:19" s="13" customFormat="1" ht="15.75">
      <c r="A173" s="8" t="s">
        <v>4539</v>
      </c>
      <c r="B173" s="2">
        <v>1073</v>
      </c>
      <c r="C173" s="2">
        <v>-1.1307966102860101</v>
      </c>
      <c r="D173" s="3">
        <v>6.0519846765759702E-58</v>
      </c>
      <c r="E173" s="3">
        <v>2.6089019318024399E-56</v>
      </c>
      <c r="F173" s="2">
        <v>-1.5261879349131799</v>
      </c>
      <c r="G173" s="3">
        <v>3.4294917013815798E-102</v>
      </c>
      <c r="H173" s="3">
        <v>1.3317002679411901E-100</v>
      </c>
      <c r="I173" s="11" t="s">
        <v>4540</v>
      </c>
      <c r="J173" s="8" t="s">
        <v>302</v>
      </c>
      <c r="K173" s="8" t="s">
        <v>302</v>
      </c>
      <c r="L173" s="8" t="s">
        <v>302</v>
      </c>
      <c r="M173" s="8" t="s">
        <v>302</v>
      </c>
      <c r="N173" s="8" t="s">
        <v>302</v>
      </c>
      <c r="O173" s="8" t="s">
        <v>302</v>
      </c>
      <c r="P173" s="8" t="s">
        <v>302</v>
      </c>
      <c r="Q173" s="8" t="s">
        <v>302</v>
      </c>
      <c r="R173" s="8" t="s">
        <v>345</v>
      </c>
      <c r="S173" s="8" t="s">
        <v>4541</v>
      </c>
    </row>
    <row r="174" spans="1:19" s="13" customFormat="1" ht="15.75">
      <c r="A174" s="8" t="s">
        <v>4544</v>
      </c>
      <c r="B174" s="2">
        <v>497</v>
      </c>
      <c r="C174" s="2">
        <v>6.4745104797060504</v>
      </c>
      <c r="D174" s="3">
        <v>1.5336180671424699E-6</v>
      </c>
      <c r="E174" s="3">
        <v>1.198013130924E-5</v>
      </c>
      <c r="F174" s="2">
        <v>4.9280081341182802</v>
      </c>
      <c r="G174" s="2">
        <v>2.72842455950146E-3</v>
      </c>
      <c r="H174" s="2">
        <v>7.44247869861235E-3</v>
      </c>
      <c r="I174" s="11" t="s">
        <v>4545</v>
      </c>
      <c r="J174" s="8" t="s">
        <v>302</v>
      </c>
      <c r="K174" s="8" t="s">
        <v>302</v>
      </c>
      <c r="L174" s="8" t="s">
        <v>302</v>
      </c>
      <c r="M174" s="8" t="s">
        <v>302</v>
      </c>
      <c r="N174" s="8" t="s">
        <v>302</v>
      </c>
      <c r="O174" s="8" t="s">
        <v>302</v>
      </c>
      <c r="P174" s="8" t="s">
        <v>302</v>
      </c>
      <c r="Q174" s="8" t="s">
        <v>302</v>
      </c>
      <c r="R174" s="8" t="s">
        <v>302</v>
      </c>
      <c r="S174" s="8" t="s">
        <v>302</v>
      </c>
    </row>
    <row r="175" spans="1:19" s="13" customFormat="1" ht="15.75">
      <c r="A175" s="8" t="s">
        <v>4588</v>
      </c>
      <c r="B175" s="2">
        <v>429</v>
      </c>
      <c r="C175" s="2">
        <v>-2.0024762580018001</v>
      </c>
      <c r="D175" s="3">
        <v>4.28269033162529E-7</v>
      </c>
      <c r="E175" s="3">
        <v>3.5775266194180499E-6</v>
      </c>
      <c r="F175" s="2">
        <v>-5.0824144618826601</v>
      </c>
      <c r="G175" s="3">
        <v>4.6148598521542399E-12</v>
      </c>
      <c r="H175" s="3">
        <v>2.8177060120863601E-11</v>
      </c>
      <c r="I175" s="11" t="s">
        <v>4589</v>
      </c>
      <c r="J175" s="8" t="s">
        <v>4590</v>
      </c>
      <c r="K175" s="8" t="s">
        <v>4591</v>
      </c>
      <c r="L175" s="8" t="s">
        <v>302</v>
      </c>
      <c r="M175" s="8" t="s">
        <v>302</v>
      </c>
      <c r="N175" s="8" t="s">
        <v>302</v>
      </c>
      <c r="O175" s="8" t="s">
        <v>302</v>
      </c>
      <c r="P175" s="8" t="s">
        <v>302</v>
      </c>
      <c r="Q175" s="8" t="s">
        <v>302</v>
      </c>
      <c r="R175" s="8" t="s">
        <v>302</v>
      </c>
      <c r="S175" s="8" t="s">
        <v>302</v>
      </c>
    </row>
    <row r="176" spans="1:19" s="13" customFormat="1" ht="15.75">
      <c r="A176" s="8" t="s">
        <v>4609</v>
      </c>
      <c r="B176" s="2">
        <v>693</v>
      </c>
      <c r="C176" s="2">
        <v>-6.2984199448517897</v>
      </c>
      <c r="D176" s="3">
        <v>5.7197008508664702E-7</v>
      </c>
      <c r="E176" s="3">
        <v>4.7005680150595304E-6</v>
      </c>
      <c r="F176" s="2">
        <v>-5.4700179543310004</v>
      </c>
      <c r="G176" s="3">
        <v>9.93321289745142E-7</v>
      </c>
      <c r="H176" s="3">
        <v>4.1190525725814801E-6</v>
      </c>
      <c r="I176" s="11" t="s">
        <v>4610</v>
      </c>
      <c r="J176" s="8" t="s">
        <v>996</v>
      </c>
      <c r="K176" s="8" t="s">
        <v>997</v>
      </c>
      <c r="L176" s="8" t="s">
        <v>302</v>
      </c>
      <c r="M176" s="8" t="s">
        <v>302</v>
      </c>
      <c r="N176" s="8" t="s">
        <v>302</v>
      </c>
      <c r="O176" s="8" t="s">
        <v>302</v>
      </c>
      <c r="P176" s="8" t="s">
        <v>302</v>
      </c>
      <c r="Q176" s="8" t="s">
        <v>302</v>
      </c>
      <c r="R176" s="8" t="s">
        <v>435</v>
      </c>
      <c r="S176" s="8" t="s">
        <v>4611</v>
      </c>
    </row>
    <row r="177" spans="1:19" s="13" customFormat="1" ht="15.75">
      <c r="A177" s="8" t="s">
        <v>4620</v>
      </c>
      <c r="B177" s="2">
        <v>798</v>
      </c>
      <c r="C177" s="2">
        <v>4.8196550248120698</v>
      </c>
      <c r="D177" s="2">
        <v>7.4643671471605398E-4</v>
      </c>
      <c r="E177" s="2">
        <v>3.7991459575060799E-3</v>
      </c>
      <c r="F177" s="2">
        <v>4.5103256638293603</v>
      </c>
      <c r="G177" s="2">
        <v>2.5513710531739299E-3</v>
      </c>
      <c r="H177" s="2">
        <v>6.9889067489812698E-3</v>
      </c>
      <c r="I177" s="11" t="s">
        <v>1072</v>
      </c>
      <c r="J177" s="8" t="s">
        <v>302</v>
      </c>
      <c r="K177" s="8" t="s">
        <v>302</v>
      </c>
      <c r="L177" s="8" t="s">
        <v>302</v>
      </c>
      <c r="M177" s="8" t="s">
        <v>302</v>
      </c>
      <c r="N177" s="8" t="s">
        <v>302</v>
      </c>
      <c r="O177" s="8" t="s">
        <v>302</v>
      </c>
      <c r="P177" s="8" t="s">
        <v>302</v>
      </c>
      <c r="Q177" s="8" t="s">
        <v>302</v>
      </c>
      <c r="R177" s="8" t="s">
        <v>1073</v>
      </c>
      <c r="S177" s="8" t="s">
        <v>1074</v>
      </c>
    </row>
    <row r="178" spans="1:19" s="13" customFormat="1" ht="15.75">
      <c r="A178" s="8" t="s">
        <v>4641</v>
      </c>
      <c r="B178" s="2">
        <v>1653</v>
      </c>
      <c r="C178" s="2">
        <v>1.49836251336639</v>
      </c>
      <c r="D178" s="3">
        <v>5.7246925923947799E-6</v>
      </c>
      <c r="E178" s="3">
        <v>4.1326763290458098E-5</v>
      </c>
      <c r="F178" s="2">
        <v>1.2230254915854599</v>
      </c>
      <c r="G178" s="2">
        <v>3.1194337741516002E-4</v>
      </c>
      <c r="H178" s="2">
        <v>9.8088801908210793E-4</v>
      </c>
      <c r="I178" s="11" t="s">
        <v>4642</v>
      </c>
      <c r="J178" s="8" t="s">
        <v>320</v>
      </c>
      <c r="K178" s="8" t="s">
        <v>321</v>
      </c>
      <c r="L178" s="8" t="s">
        <v>302</v>
      </c>
      <c r="M178" s="8" t="s">
        <v>302</v>
      </c>
      <c r="N178" s="8" t="s">
        <v>302</v>
      </c>
      <c r="O178" s="8" t="s">
        <v>302</v>
      </c>
      <c r="P178" s="8" t="s">
        <v>302</v>
      </c>
      <c r="Q178" s="8" t="s">
        <v>302</v>
      </c>
      <c r="R178" s="8" t="s">
        <v>345</v>
      </c>
      <c r="S178" s="8" t="s">
        <v>575</v>
      </c>
    </row>
    <row r="179" spans="1:19" s="13" customFormat="1" ht="15.75">
      <c r="A179" s="8" t="s">
        <v>4660</v>
      </c>
      <c r="B179" s="2">
        <v>987</v>
      </c>
      <c r="C179" s="2">
        <v>-4.9548403398561698</v>
      </c>
      <c r="D179" s="3">
        <v>1.8272916377645099E-5</v>
      </c>
      <c r="E179" s="2">
        <v>1.2306637755065E-4</v>
      </c>
      <c r="F179" s="2">
        <v>-5.9152237268034797</v>
      </c>
      <c r="G179" s="3">
        <v>6.1708720668779604E-6</v>
      </c>
      <c r="H179" s="3">
        <v>2.3753469340005301E-5</v>
      </c>
      <c r="I179" s="11" t="s">
        <v>1231</v>
      </c>
      <c r="J179" s="8" t="s">
        <v>4661</v>
      </c>
      <c r="K179" s="8" t="s">
        <v>4662</v>
      </c>
      <c r="L179" s="8" t="s">
        <v>1232</v>
      </c>
      <c r="M179" s="8" t="s">
        <v>1233</v>
      </c>
      <c r="N179" s="8" t="s">
        <v>1234</v>
      </c>
      <c r="O179" s="8" t="s">
        <v>302</v>
      </c>
      <c r="P179" s="8" t="s">
        <v>302</v>
      </c>
      <c r="Q179" s="8" t="s">
        <v>1235</v>
      </c>
      <c r="R179" s="8" t="s">
        <v>305</v>
      </c>
      <c r="S179" s="8" t="s">
        <v>1236</v>
      </c>
    </row>
    <row r="180" spans="1:19" s="13" customFormat="1" ht="15.75">
      <c r="A180" s="8" t="s">
        <v>4667</v>
      </c>
      <c r="B180" s="2">
        <v>336</v>
      </c>
      <c r="C180" s="2">
        <v>-4.6748155526301902</v>
      </c>
      <c r="D180" s="2">
        <v>5.8549793115761396E-3</v>
      </c>
      <c r="E180" s="2">
        <v>2.40362487375461E-2</v>
      </c>
      <c r="F180" s="2">
        <v>-4.7375110690885904</v>
      </c>
      <c r="G180" s="2">
        <v>5.9146379882858103E-3</v>
      </c>
      <c r="H180" s="2">
        <v>1.52006866892822E-2</v>
      </c>
      <c r="I180" s="11" t="s">
        <v>4668</v>
      </c>
      <c r="J180" s="8" t="s">
        <v>302</v>
      </c>
      <c r="K180" s="8" t="s">
        <v>302</v>
      </c>
      <c r="L180" s="8" t="s">
        <v>302</v>
      </c>
      <c r="M180" s="8" t="s">
        <v>302</v>
      </c>
      <c r="N180" s="8" t="s">
        <v>302</v>
      </c>
      <c r="O180" s="8" t="s">
        <v>302</v>
      </c>
      <c r="P180" s="8" t="s">
        <v>302</v>
      </c>
      <c r="Q180" s="8" t="s">
        <v>302</v>
      </c>
      <c r="R180" s="8" t="s">
        <v>302</v>
      </c>
      <c r="S180" s="8" t="s">
        <v>302</v>
      </c>
    </row>
    <row r="181" spans="1:19" s="13" customFormat="1" ht="15.75">
      <c r="A181" s="8" t="s">
        <v>4671</v>
      </c>
      <c r="B181" s="2">
        <v>1349</v>
      </c>
      <c r="C181" s="2">
        <v>-1.1390681688781199</v>
      </c>
      <c r="D181" s="3">
        <v>3.2290536093731798E-54</v>
      </c>
      <c r="E181" s="3">
        <v>1.325777005144E-52</v>
      </c>
      <c r="F181" s="2">
        <v>-1.91125712221349</v>
      </c>
      <c r="G181" s="3">
        <v>3.13103620112985E-121</v>
      </c>
      <c r="H181" s="3">
        <v>1.4502735752564201E-119</v>
      </c>
      <c r="I181" s="11" t="s">
        <v>4672</v>
      </c>
      <c r="J181" s="8" t="s">
        <v>4673</v>
      </c>
      <c r="K181" s="8" t="s">
        <v>4674</v>
      </c>
      <c r="L181" s="8" t="s">
        <v>1447</v>
      </c>
      <c r="M181" s="8" t="s">
        <v>1448</v>
      </c>
      <c r="N181" s="8" t="s">
        <v>1449</v>
      </c>
      <c r="O181" s="8" t="s">
        <v>358</v>
      </c>
      <c r="P181" s="8" t="s">
        <v>359</v>
      </c>
      <c r="Q181" s="8" t="s">
        <v>1445</v>
      </c>
      <c r="R181" s="8" t="s">
        <v>1450</v>
      </c>
      <c r="S181" s="8" t="s">
        <v>1451</v>
      </c>
    </row>
    <row r="182" spans="1:19" s="13" customFormat="1" ht="15.75">
      <c r="A182" s="8" t="s">
        <v>4675</v>
      </c>
      <c r="B182" s="2">
        <v>960</v>
      </c>
      <c r="C182" s="2">
        <v>-1.11011904383742</v>
      </c>
      <c r="D182" s="2">
        <v>4.91335198319298E-3</v>
      </c>
      <c r="E182" s="2">
        <v>2.0557260565340799E-2</v>
      </c>
      <c r="F182" s="2">
        <v>-3.32878718596527</v>
      </c>
      <c r="G182" s="3">
        <v>2.6352955660681599E-8</v>
      </c>
      <c r="H182" s="3">
        <v>1.2463746748649899E-7</v>
      </c>
      <c r="I182" s="11" t="s">
        <v>983</v>
      </c>
      <c r="J182" s="8" t="s">
        <v>4676</v>
      </c>
      <c r="K182" s="8" t="s">
        <v>4677</v>
      </c>
      <c r="L182" s="8" t="s">
        <v>427</v>
      </c>
      <c r="M182" s="8" t="s">
        <v>428</v>
      </c>
      <c r="N182" s="8" t="s">
        <v>429</v>
      </c>
      <c r="O182" s="8" t="s">
        <v>430</v>
      </c>
      <c r="P182" s="8" t="s">
        <v>431</v>
      </c>
      <c r="Q182" s="8" t="s">
        <v>302</v>
      </c>
      <c r="R182" s="8" t="s">
        <v>984</v>
      </c>
      <c r="S182" s="8" t="s">
        <v>985</v>
      </c>
    </row>
    <row r="183" spans="1:19" s="13" customFormat="1" ht="15.75">
      <c r="A183" s="8" t="s">
        <v>4698</v>
      </c>
      <c r="B183" s="2">
        <v>555</v>
      </c>
      <c r="C183" s="2">
        <v>1.1106233601648201</v>
      </c>
      <c r="D183" s="2">
        <v>3.7085220416509098E-3</v>
      </c>
      <c r="E183" s="2">
        <v>1.6063037430259899E-2</v>
      </c>
      <c r="F183" s="2">
        <v>1.30570029112695</v>
      </c>
      <c r="G183" s="2">
        <v>2.1887036071113601E-3</v>
      </c>
      <c r="H183" s="2">
        <v>6.0516812093249104E-3</v>
      </c>
      <c r="I183" s="11" t="s">
        <v>4699</v>
      </c>
      <c r="J183" s="8" t="s">
        <v>4700</v>
      </c>
      <c r="K183" s="8" t="s">
        <v>4701</v>
      </c>
      <c r="L183" s="8" t="s">
        <v>302</v>
      </c>
      <c r="M183" s="8" t="s">
        <v>302</v>
      </c>
      <c r="N183" s="8" t="s">
        <v>302</v>
      </c>
      <c r="O183" s="8" t="s">
        <v>302</v>
      </c>
      <c r="P183" s="8" t="s">
        <v>302</v>
      </c>
      <c r="Q183" s="8" t="s">
        <v>4692</v>
      </c>
      <c r="R183" s="8" t="s">
        <v>333</v>
      </c>
      <c r="S183" s="8" t="s">
        <v>4702</v>
      </c>
    </row>
    <row r="184" spans="1:19" s="13" customFormat="1" ht="15.75">
      <c r="A184" s="8" t="s">
        <v>4707</v>
      </c>
      <c r="B184" s="2">
        <v>1563</v>
      </c>
      <c r="C184" s="2">
        <v>-1.5893002904153799</v>
      </c>
      <c r="D184" s="2">
        <v>1.10060592719465E-2</v>
      </c>
      <c r="E184" s="2">
        <v>4.1711653025836203E-2</v>
      </c>
      <c r="F184" s="2">
        <v>-1.56174278000011</v>
      </c>
      <c r="G184" s="2">
        <v>1.3666356210146301E-2</v>
      </c>
      <c r="H184" s="2">
        <v>3.2670977986262402E-2</v>
      </c>
      <c r="I184" s="11" t="s">
        <v>1858</v>
      </c>
      <c r="J184" s="8" t="s">
        <v>302</v>
      </c>
      <c r="K184" s="8" t="s">
        <v>302</v>
      </c>
      <c r="L184" s="8" t="s">
        <v>302</v>
      </c>
      <c r="M184" s="8" t="s">
        <v>302</v>
      </c>
      <c r="N184" s="8" t="s">
        <v>302</v>
      </c>
      <c r="O184" s="8" t="s">
        <v>302</v>
      </c>
      <c r="P184" s="8" t="s">
        <v>302</v>
      </c>
      <c r="Q184" s="8" t="s">
        <v>302</v>
      </c>
      <c r="R184" s="8" t="s">
        <v>368</v>
      </c>
      <c r="S184" s="8" t="s">
        <v>1581</v>
      </c>
    </row>
    <row r="185" spans="1:19" s="13" customFormat="1" ht="15.75">
      <c r="A185" s="8" t="s">
        <v>4715</v>
      </c>
      <c r="B185" s="2">
        <v>1598</v>
      </c>
      <c r="C185" s="2">
        <v>5.2250467925813497</v>
      </c>
      <c r="D185" s="3">
        <v>2.9182373307946701E-165</v>
      </c>
      <c r="E185" s="3">
        <v>3.4916757818689801E-163</v>
      </c>
      <c r="F185" s="2">
        <v>6.5820452572627497</v>
      </c>
      <c r="G185" s="3">
        <v>3.6439670373589E-297</v>
      </c>
      <c r="H185" s="3">
        <v>4.7199784468190197E-295</v>
      </c>
      <c r="I185" s="11" t="s">
        <v>4716</v>
      </c>
      <c r="J185" s="8" t="s">
        <v>4717</v>
      </c>
      <c r="K185" s="8" t="s">
        <v>4718</v>
      </c>
      <c r="L185" s="8" t="s">
        <v>3364</v>
      </c>
      <c r="M185" s="8" t="s">
        <v>3365</v>
      </c>
      <c r="N185" s="8" t="s">
        <v>3366</v>
      </c>
      <c r="O185" s="8" t="s">
        <v>716</v>
      </c>
      <c r="P185" s="8" t="s">
        <v>717</v>
      </c>
      <c r="Q185" s="8" t="s">
        <v>2935</v>
      </c>
      <c r="R185" s="8" t="s">
        <v>1667</v>
      </c>
      <c r="S185" s="8" t="s">
        <v>3367</v>
      </c>
    </row>
    <row r="186" spans="1:19" s="13" customFormat="1" ht="15.75">
      <c r="A186" s="8" t="s">
        <v>4719</v>
      </c>
      <c r="B186" s="2">
        <v>1026</v>
      </c>
      <c r="C186" s="2">
        <v>6.5910689628305397</v>
      </c>
      <c r="D186" s="3">
        <v>3.2424378367556601E-18</v>
      </c>
      <c r="E186" s="3">
        <v>5.8164938809371499E-17</v>
      </c>
      <c r="F186" s="2">
        <v>6.4031589037268901</v>
      </c>
      <c r="G186" s="3">
        <v>5.2599568934867998E-17</v>
      </c>
      <c r="H186" s="3">
        <v>4.08584529049002E-16</v>
      </c>
      <c r="I186" s="11" t="s">
        <v>1979</v>
      </c>
      <c r="J186" s="8" t="s">
        <v>4720</v>
      </c>
      <c r="K186" s="8" t="s">
        <v>4721</v>
      </c>
      <c r="L186" s="8" t="s">
        <v>302</v>
      </c>
      <c r="M186" s="8" t="s">
        <v>302</v>
      </c>
      <c r="N186" s="8" t="s">
        <v>302</v>
      </c>
      <c r="O186" s="8" t="s">
        <v>302</v>
      </c>
      <c r="P186" s="8" t="s">
        <v>302</v>
      </c>
      <c r="Q186" s="8" t="s">
        <v>302</v>
      </c>
      <c r="R186" s="8" t="s">
        <v>303</v>
      </c>
      <c r="S186" s="8" t="s">
        <v>1980</v>
      </c>
    </row>
    <row r="187" spans="1:19" s="13" customFormat="1" ht="15.75">
      <c r="A187" s="8" t="s">
        <v>4724</v>
      </c>
      <c r="B187" s="2">
        <v>432</v>
      </c>
      <c r="C187" s="2">
        <v>-1.2574496519620599</v>
      </c>
      <c r="D187" s="2">
        <v>8.5933397902492898E-3</v>
      </c>
      <c r="E187" s="2">
        <v>3.36294193389138E-2</v>
      </c>
      <c r="F187" s="2">
        <v>-2.3283292156985902</v>
      </c>
      <c r="G187" s="3">
        <v>3.4854066407421502E-5</v>
      </c>
      <c r="H187" s="2">
        <v>1.23446023482848E-4</v>
      </c>
      <c r="I187" s="11" t="s">
        <v>4725</v>
      </c>
      <c r="J187" s="8" t="s">
        <v>302</v>
      </c>
      <c r="K187" s="8" t="s">
        <v>302</v>
      </c>
      <c r="L187" s="8" t="s">
        <v>302</v>
      </c>
      <c r="M187" s="8" t="s">
        <v>302</v>
      </c>
      <c r="N187" s="8" t="s">
        <v>302</v>
      </c>
      <c r="O187" s="8" t="s">
        <v>302</v>
      </c>
      <c r="P187" s="8" t="s">
        <v>302</v>
      </c>
      <c r="Q187" s="8" t="s">
        <v>302</v>
      </c>
      <c r="R187" s="8" t="s">
        <v>302</v>
      </c>
      <c r="S187" s="8" t="s">
        <v>302</v>
      </c>
    </row>
    <row r="188" spans="1:19" s="13" customFormat="1" ht="15.75">
      <c r="A188" s="8" t="s">
        <v>4726</v>
      </c>
      <c r="B188" s="2">
        <v>759</v>
      </c>
      <c r="C188" s="2">
        <v>2.17536708028064</v>
      </c>
      <c r="D188" s="2">
        <v>8.9482058245811506E-3</v>
      </c>
      <c r="E188" s="2">
        <v>3.4833915383266897E-2</v>
      </c>
      <c r="F188" s="2">
        <v>3.0082106649358198</v>
      </c>
      <c r="G188" s="3">
        <v>5.6979310776433401E-5</v>
      </c>
      <c r="H188" s="2">
        <v>1.9675575009422901E-4</v>
      </c>
      <c r="I188" s="11" t="s">
        <v>2263</v>
      </c>
      <c r="J188" s="8" t="s">
        <v>366</v>
      </c>
      <c r="K188" s="8" t="s">
        <v>367</v>
      </c>
      <c r="L188" s="8" t="s">
        <v>302</v>
      </c>
      <c r="M188" s="8" t="s">
        <v>302</v>
      </c>
      <c r="N188" s="8" t="s">
        <v>302</v>
      </c>
      <c r="O188" s="8" t="s">
        <v>302</v>
      </c>
      <c r="P188" s="8" t="s">
        <v>302</v>
      </c>
      <c r="Q188" s="8" t="s">
        <v>302</v>
      </c>
      <c r="R188" s="8" t="s">
        <v>368</v>
      </c>
      <c r="S188" s="8" t="s">
        <v>854</v>
      </c>
    </row>
    <row r="189" spans="1:19" s="13" customFormat="1" ht="15.75">
      <c r="A189" s="8" t="s">
        <v>4733</v>
      </c>
      <c r="B189" s="2">
        <v>747</v>
      </c>
      <c r="C189" s="2">
        <v>-1.3551977257352701</v>
      </c>
      <c r="D189" s="2">
        <v>9.1492906898410793E-3</v>
      </c>
      <c r="E189" s="2">
        <v>3.5502342360002E-2</v>
      </c>
      <c r="F189" s="2">
        <v>-1.4174903333550799</v>
      </c>
      <c r="G189" s="2">
        <v>1.01193949600125E-2</v>
      </c>
      <c r="H189" s="2">
        <v>2.4818110387458198E-2</v>
      </c>
      <c r="I189" s="11" t="s">
        <v>4734</v>
      </c>
      <c r="J189" s="8" t="s">
        <v>322</v>
      </c>
      <c r="K189" s="8" t="s">
        <v>323</v>
      </c>
      <c r="L189" s="8" t="s">
        <v>302</v>
      </c>
      <c r="M189" s="8" t="s">
        <v>302</v>
      </c>
      <c r="N189" s="8" t="s">
        <v>302</v>
      </c>
      <c r="O189" s="8" t="s">
        <v>302</v>
      </c>
      <c r="P189" s="8" t="s">
        <v>302</v>
      </c>
      <c r="Q189" s="8" t="s">
        <v>302</v>
      </c>
      <c r="R189" s="8" t="s">
        <v>302</v>
      </c>
      <c r="S189" s="8" t="s">
        <v>302</v>
      </c>
    </row>
    <row r="190" spans="1:19" s="13" customFormat="1" ht="15.75">
      <c r="A190" s="8" t="s">
        <v>4736</v>
      </c>
      <c r="B190" s="2">
        <v>576</v>
      </c>
      <c r="C190" s="2">
        <v>3.07878715409427</v>
      </c>
      <c r="D190" s="2">
        <v>1.29174313976715E-2</v>
      </c>
      <c r="E190" s="2">
        <v>4.7938228876157701E-2</v>
      </c>
      <c r="F190" s="2">
        <v>4.0569678261691697</v>
      </c>
      <c r="G190" s="2">
        <v>1.5528112600151001E-4</v>
      </c>
      <c r="H190" s="2">
        <v>5.0818768072755495E-4</v>
      </c>
      <c r="I190" s="11" t="s">
        <v>785</v>
      </c>
      <c r="J190" s="8" t="s">
        <v>322</v>
      </c>
      <c r="K190" s="8" t="s">
        <v>323</v>
      </c>
      <c r="L190" s="8" t="s">
        <v>302</v>
      </c>
      <c r="M190" s="8" t="s">
        <v>302</v>
      </c>
      <c r="N190" s="8" t="s">
        <v>302</v>
      </c>
      <c r="O190" s="8" t="s">
        <v>302</v>
      </c>
      <c r="P190" s="8" t="s">
        <v>302</v>
      </c>
      <c r="Q190" s="8" t="s">
        <v>302</v>
      </c>
      <c r="R190" s="8" t="s">
        <v>403</v>
      </c>
      <c r="S190" s="8" t="s">
        <v>3672</v>
      </c>
    </row>
    <row r="191" spans="1:19" s="13" customFormat="1" ht="15.75">
      <c r="A191" s="8" t="s">
        <v>4737</v>
      </c>
      <c r="B191" s="2">
        <v>3111</v>
      </c>
      <c r="C191" s="2">
        <v>-1.0911478557471599</v>
      </c>
      <c r="D191" s="3">
        <v>1.00559541104599E-7</v>
      </c>
      <c r="E191" s="3">
        <v>8.9333143915857399E-7</v>
      </c>
      <c r="F191" s="2">
        <v>-1.0677769872715599</v>
      </c>
      <c r="G191" s="3">
        <v>1.5709663666682301E-7</v>
      </c>
      <c r="H191" s="3">
        <v>6.9926126885522198E-7</v>
      </c>
      <c r="I191" s="11" t="s">
        <v>4738</v>
      </c>
      <c r="J191" s="8" t="s">
        <v>302</v>
      </c>
      <c r="K191" s="8" t="s">
        <v>302</v>
      </c>
      <c r="L191" s="8" t="s">
        <v>302</v>
      </c>
      <c r="M191" s="8" t="s">
        <v>302</v>
      </c>
      <c r="N191" s="8" t="s">
        <v>302</v>
      </c>
      <c r="O191" s="8" t="s">
        <v>302</v>
      </c>
      <c r="P191" s="8" t="s">
        <v>302</v>
      </c>
      <c r="Q191" s="8" t="s">
        <v>302</v>
      </c>
      <c r="R191" s="8" t="s">
        <v>302</v>
      </c>
      <c r="S191" s="8" t="s">
        <v>302</v>
      </c>
    </row>
    <row r="192" spans="1:19" s="13" customFormat="1" ht="15.75">
      <c r="A192" s="8" t="s">
        <v>4744</v>
      </c>
      <c r="B192" s="2">
        <v>765</v>
      </c>
      <c r="C192" s="2">
        <v>-1.0327898618806901</v>
      </c>
      <c r="D192" s="3">
        <v>1.5682977884575301E-23</v>
      </c>
      <c r="E192" s="3">
        <v>3.3563794582490799E-22</v>
      </c>
      <c r="F192" s="2">
        <v>1.04620779313191</v>
      </c>
      <c r="G192" s="3">
        <v>9.8557628987792792E-34</v>
      </c>
      <c r="H192" s="3">
        <v>1.3107767099850599E-32</v>
      </c>
      <c r="I192" s="11" t="s">
        <v>2202</v>
      </c>
      <c r="J192" s="8" t="s">
        <v>4745</v>
      </c>
      <c r="K192" s="8" t="s">
        <v>4746</v>
      </c>
      <c r="L192" s="8" t="s">
        <v>302</v>
      </c>
      <c r="M192" s="8" t="s">
        <v>302</v>
      </c>
      <c r="N192" s="8" t="s">
        <v>302</v>
      </c>
      <c r="O192" s="8" t="s">
        <v>302</v>
      </c>
      <c r="P192" s="8" t="s">
        <v>302</v>
      </c>
      <c r="Q192" s="8" t="s">
        <v>302</v>
      </c>
      <c r="R192" s="8" t="s">
        <v>2203</v>
      </c>
      <c r="S192" s="8" t="s">
        <v>2204</v>
      </c>
    </row>
    <row r="193" spans="1:19" s="13" customFormat="1" ht="15.75">
      <c r="A193" s="8" t="s">
        <v>4747</v>
      </c>
      <c r="B193" s="2">
        <v>1686</v>
      </c>
      <c r="C193" s="2">
        <v>2.0647601637502402</v>
      </c>
      <c r="D193" s="3">
        <v>3.4582779111327199E-96</v>
      </c>
      <c r="E193" s="3">
        <v>2.3047133711434801E-94</v>
      </c>
      <c r="F193" s="2">
        <v>1.3541490124291</v>
      </c>
      <c r="G193" s="3">
        <v>1.5277931098026799E-27</v>
      </c>
      <c r="H193" s="3">
        <v>1.71867247228051E-26</v>
      </c>
      <c r="I193" s="11" t="s">
        <v>4748</v>
      </c>
      <c r="J193" s="8" t="s">
        <v>302</v>
      </c>
      <c r="K193" s="8" t="s">
        <v>302</v>
      </c>
      <c r="L193" s="8" t="s">
        <v>302</v>
      </c>
      <c r="M193" s="8" t="s">
        <v>302</v>
      </c>
      <c r="N193" s="8" t="s">
        <v>302</v>
      </c>
      <c r="O193" s="8" t="s">
        <v>302</v>
      </c>
      <c r="P193" s="8" t="s">
        <v>302</v>
      </c>
      <c r="Q193" s="8" t="s">
        <v>302</v>
      </c>
      <c r="R193" s="8" t="s">
        <v>1186</v>
      </c>
      <c r="S193" s="8" t="s">
        <v>3943</v>
      </c>
    </row>
    <row r="194" spans="1:19" s="13" customFormat="1" ht="15.75">
      <c r="A194" s="8" t="s">
        <v>4784</v>
      </c>
      <c r="B194" s="2">
        <v>1176</v>
      </c>
      <c r="C194" s="2">
        <v>3.7272229213757901</v>
      </c>
      <c r="D194" s="2">
        <v>2.6647299400070799E-4</v>
      </c>
      <c r="E194" s="2">
        <v>1.4783032784241299E-3</v>
      </c>
      <c r="F194" s="2">
        <v>3.5249139964604299</v>
      </c>
      <c r="G194" s="2">
        <v>8.5186922289205605E-4</v>
      </c>
      <c r="H194" s="2">
        <v>2.5153132765488098E-3</v>
      </c>
      <c r="I194" s="11" t="s">
        <v>4785</v>
      </c>
      <c r="J194" s="8" t="s">
        <v>302</v>
      </c>
      <c r="K194" s="8" t="s">
        <v>302</v>
      </c>
      <c r="L194" s="8" t="s">
        <v>302</v>
      </c>
      <c r="M194" s="8" t="s">
        <v>302</v>
      </c>
      <c r="N194" s="8" t="s">
        <v>302</v>
      </c>
      <c r="O194" s="8" t="s">
        <v>302</v>
      </c>
      <c r="P194" s="8" t="s">
        <v>302</v>
      </c>
      <c r="Q194" s="8" t="s">
        <v>302</v>
      </c>
      <c r="R194" s="8" t="s">
        <v>329</v>
      </c>
      <c r="S194" s="8" t="s">
        <v>4786</v>
      </c>
    </row>
    <row r="195" spans="1:19" s="13" customFormat="1" ht="15.75">
      <c r="A195" s="8" t="s">
        <v>4787</v>
      </c>
      <c r="B195" s="2">
        <v>1506</v>
      </c>
      <c r="C195" s="2">
        <v>2.6663430836657702</v>
      </c>
      <c r="D195" s="2">
        <v>6.7763659301109402E-4</v>
      </c>
      <c r="E195" s="2">
        <v>3.4856749493507701E-3</v>
      </c>
      <c r="F195" s="2">
        <v>3.0375898155105401</v>
      </c>
      <c r="G195" s="3">
        <v>4.9717841677910899E-5</v>
      </c>
      <c r="H195" s="2">
        <v>1.7304862590925799E-4</v>
      </c>
      <c r="I195" s="11" t="s">
        <v>4788</v>
      </c>
      <c r="J195" s="8" t="s">
        <v>903</v>
      </c>
      <c r="K195" s="8" t="s">
        <v>904</v>
      </c>
      <c r="L195" s="8" t="s">
        <v>302</v>
      </c>
      <c r="M195" s="8" t="s">
        <v>302</v>
      </c>
      <c r="N195" s="8" t="s">
        <v>302</v>
      </c>
      <c r="O195" s="8" t="s">
        <v>302</v>
      </c>
      <c r="P195" s="8" t="s">
        <v>302</v>
      </c>
      <c r="Q195" s="8" t="s">
        <v>905</v>
      </c>
      <c r="R195" s="8" t="s">
        <v>906</v>
      </c>
      <c r="S195" s="8" t="s">
        <v>4789</v>
      </c>
    </row>
    <row r="196" spans="1:19" s="13" customFormat="1" ht="15.75">
      <c r="A196" s="8" t="s">
        <v>4795</v>
      </c>
      <c r="B196" s="2">
        <v>2421</v>
      </c>
      <c r="C196" s="2">
        <v>-1.72276277437612</v>
      </c>
      <c r="D196" s="3">
        <v>3.3210132500808902E-11</v>
      </c>
      <c r="E196" s="3">
        <v>3.9683590760854498E-10</v>
      </c>
      <c r="F196" s="2">
        <v>2.71778247464484</v>
      </c>
      <c r="G196" s="3">
        <v>4.8746946693969198E-104</v>
      </c>
      <c r="H196" s="3">
        <v>1.9175208922959599E-102</v>
      </c>
      <c r="I196" s="11" t="s">
        <v>4796</v>
      </c>
      <c r="J196" s="8" t="s">
        <v>4797</v>
      </c>
      <c r="K196" s="8" t="s">
        <v>4798</v>
      </c>
      <c r="L196" s="8" t="s">
        <v>302</v>
      </c>
      <c r="M196" s="8" t="s">
        <v>302</v>
      </c>
      <c r="N196" s="8" t="s">
        <v>302</v>
      </c>
      <c r="O196" s="8" t="s">
        <v>302</v>
      </c>
      <c r="P196" s="8" t="s">
        <v>302</v>
      </c>
      <c r="Q196" s="8" t="s">
        <v>528</v>
      </c>
      <c r="R196" s="8" t="s">
        <v>382</v>
      </c>
      <c r="S196" s="8" t="s">
        <v>4799</v>
      </c>
    </row>
    <row r="197" spans="1:19" s="13" customFormat="1" ht="15.75">
      <c r="A197" s="8" t="s">
        <v>4833</v>
      </c>
      <c r="B197" s="2">
        <v>3171</v>
      </c>
      <c r="C197" s="2">
        <v>1.18792402480613</v>
      </c>
      <c r="D197" s="3">
        <v>1.5951802704635799E-54</v>
      </c>
      <c r="E197" s="3">
        <v>6.5867500598390297E-53</v>
      </c>
      <c r="F197" s="2">
        <v>1.2693510724911199</v>
      </c>
      <c r="G197" s="3">
        <v>1.5635602221751E-61</v>
      </c>
      <c r="H197" s="3">
        <v>3.60045727859344E-60</v>
      </c>
      <c r="I197" s="11" t="s">
        <v>865</v>
      </c>
      <c r="J197" s="8" t="s">
        <v>4834</v>
      </c>
      <c r="K197" s="8" t="s">
        <v>4835</v>
      </c>
      <c r="L197" s="8" t="s">
        <v>3729</v>
      </c>
      <c r="M197" s="8" t="s">
        <v>3730</v>
      </c>
      <c r="N197" s="8" t="s">
        <v>3731</v>
      </c>
      <c r="O197" s="8" t="s">
        <v>601</v>
      </c>
      <c r="P197" s="8" t="s">
        <v>602</v>
      </c>
      <c r="Q197" s="8" t="s">
        <v>302</v>
      </c>
      <c r="R197" s="8" t="s">
        <v>651</v>
      </c>
      <c r="S197" s="8" t="s">
        <v>866</v>
      </c>
    </row>
    <row r="198" spans="1:19" s="13" customFormat="1" ht="15.75">
      <c r="A198" s="8" t="s">
        <v>4848</v>
      </c>
      <c r="B198" s="2">
        <v>1371</v>
      </c>
      <c r="C198" s="2">
        <v>-1.9992077181274099</v>
      </c>
      <c r="D198" s="2">
        <v>4.6353115307184896E-3</v>
      </c>
      <c r="E198" s="2">
        <v>1.9576955292948301E-2</v>
      </c>
      <c r="F198" s="2">
        <v>-3.9620996904357701</v>
      </c>
      <c r="G198" s="2">
        <v>1.90324722907774E-4</v>
      </c>
      <c r="H198" s="2">
        <v>6.1554280813439898E-4</v>
      </c>
      <c r="I198" s="11" t="s">
        <v>4849</v>
      </c>
      <c r="J198" s="8" t="s">
        <v>302</v>
      </c>
      <c r="K198" s="8" t="s">
        <v>302</v>
      </c>
      <c r="L198" s="8" t="s">
        <v>302</v>
      </c>
      <c r="M198" s="8" t="s">
        <v>302</v>
      </c>
      <c r="N198" s="8" t="s">
        <v>302</v>
      </c>
      <c r="O198" s="8" t="s">
        <v>302</v>
      </c>
      <c r="P198" s="8" t="s">
        <v>302</v>
      </c>
      <c r="Q198" s="8" t="s">
        <v>302</v>
      </c>
      <c r="R198" s="8" t="s">
        <v>664</v>
      </c>
      <c r="S198" s="8" t="s">
        <v>841</v>
      </c>
    </row>
    <row r="199" spans="1:19" s="13" customFormat="1" ht="15.75">
      <c r="A199" s="8" t="s">
        <v>4854</v>
      </c>
      <c r="B199" s="2">
        <v>1158</v>
      </c>
      <c r="C199" s="2">
        <v>1.16135909086335</v>
      </c>
      <c r="D199" s="3">
        <v>2.4823937201907402E-6</v>
      </c>
      <c r="E199" s="3">
        <v>1.8843530555233399E-5</v>
      </c>
      <c r="F199" s="2">
        <v>1.6595883651396399</v>
      </c>
      <c r="G199" s="3">
        <v>1.14492106105391E-10</v>
      </c>
      <c r="H199" s="3">
        <v>6.4308497819890404E-10</v>
      </c>
      <c r="I199" s="11" t="s">
        <v>4855</v>
      </c>
      <c r="J199" s="8" t="s">
        <v>4856</v>
      </c>
      <c r="K199" s="8" t="s">
        <v>4857</v>
      </c>
      <c r="L199" s="8" t="s">
        <v>4850</v>
      </c>
      <c r="M199" s="8" t="s">
        <v>4851</v>
      </c>
      <c r="N199" s="8" t="s">
        <v>4852</v>
      </c>
      <c r="O199" s="8" t="s">
        <v>665</v>
      </c>
      <c r="P199" s="8" t="s">
        <v>1411</v>
      </c>
      <c r="Q199" s="8" t="s">
        <v>302</v>
      </c>
      <c r="R199" s="8" t="s">
        <v>665</v>
      </c>
      <c r="S199" s="8" t="s">
        <v>4853</v>
      </c>
    </row>
    <row r="200" spans="1:19" s="13" customFormat="1" ht="15.75">
      <c r="A200" s="8" t="s">
        <v>4883</v>
      </c>
      <c r="B200" s="2">
        <v>504</v>
      </c>
      <c r="C200" s="2">
        <v>6.8796518968923701</v>
      </c>
      <c r="D200" s="3">
        <v>1.6209749058329201E-7</v>
      </c>
      <c r="E200" s="3">
        <v>1.41164603017215E-6</v>
      </c>
      <c r="F200" s="2">
        <v>6.3407089930988301</v>
      </c>
      <c r="G200" s="3">
        <v>4.1391824288526296E-6</v>
      </c>
      <c r="H200" s="3">
        <v>1.6227420638809499E-5</v>
      </c>
      <c r="I200" s="11" t="s">
        <v>4884</v>
      </c>
      <c r="J200" s="8" t="s">
        <v>4885</v>
      </c>
      <c r="K200" s="8" t="s">
        <v>4886</v>
      </c>
      <c r="L200" s="8" t="s">
        <v>1894</v>
      </c>
      <c r="M200" s="8" t="s">
        <v>1895</v>
      </c>
      <c r="N200" s="8" t="s">
        <v>1896</v>
      </c>
      <c r="O200" s="8" t="s">
        <v>1897</v>
      </c>
      <c r="P200" s="8" t="s">
        <v>1898</v>
      </c>
      <c r="Q200" s="8" t="s">
        <v>302</v>
      </c>
      <c r="R200" s="8" t="s">
        <v>1149</v>
      </c>
      <c r="S200" s="8" t="s">
        <v>4882</v>
      </c>
    </row>
    <row r="201" spans="1:19" s="13" customFormat="1" ht="15.75">
      <c r="A201" s="8" t="s">
        <v>4941</v>
      </c>
      <c r="B201" s="2">
        <v>2772</v>
      </c>
      <c r="C201" s="2">
        <v>6.8518194741007896</v>
      </c>
      <c r="D201" s="3">
        <v>1.1098598165211E-10</v>
      </c>
      <c r="E201" s="3">
        <v>1.2789846722236501E-9</v>
      </c>
      <c r="F201" s="2">
        <v>4.3218427237307502</v>
      </c>
      <c r="G201" s="2">
        <v>4.6886426804947703E-4</v>
      </c>
      <c r="H201" s="2">
        <v>1.4403497605978699E-3</v>
      </c>
      <c r="I201" s="11" t="s">
        <v>4942</v>
      </c>
      <c r="J201" s="8" t="s">
        <v>302</v>
      </c>
      <c r="K201" s="8" t="s">
        <v>302</v>
      </c>
      <c r="L201" s="8" t="s">
        <v>1700</v>
      </c>
      <c r="M201" s="8" t="s">
        <v>1701</v>
      </c>
      <c r="N201" s="8" t="s">
        <v>1702</v>
      </c>
      <c r="O201" s="8" t="s">
        <v>302</v>
      </c>
      <c r="P201" s="8" t="s">
        <v>302</v>
      </c>
      <c r="Q201" s="8" t="s">
        <v>883</v>
      </c>
      <c r="R201" s="8" t="s">
        <v>360</v>
      </c>
      <c r="S201" s="8" t="s">
        <v>4801</v>
      </c>
    </row>
    <row r="202" spans="1:19" s="13" customFormat="1" ht="15.75">
      <c r="A202" s="8" t="s">
        <v>4952</v>
      </c>
      <c r="B202" s="2">
        <v>723</v>
      </c>
      <c r="C202" s="2">
        <v>-1.84060478207106</v>
      </c>
      <c r="D202" s="2">
        <v>1.3198830149028999E-2</v>
      </c>
      <c r="E202" s="2">
        <v>4.8822608736138702E-2</v>
      </c>
      <c r="F202" s="2">
        <v>-1.59389206978951</v>
      </c>
      <c r="G202" s="2">
        <v>1.8845703068960402E-2</v>
      </c>
      <c r="H202" s="2">
        <v>4.3651549297806597E-2</v>
      </c>
      <c r="I202" s="11" t="s">
        <v>4953</v>
      </c>
      <c r="J202" s="8" t="s">
        <v>4954</v>
      </c>
      <c r="K202" s="8" t="s">
        <v>4955</v>
      </c>
      <c r="L202" s="8" t="s">
        <v>302</v>
      </c>
      <c r="M202" s="8" t="s">
        <v>302</v>
      </c>
      <c r="N202" s="8" t="s">
        <v>302</v>
      </c>
      <c r="O202" s="8" t="s">
        <v>302</v>
      </c>
      <c r="P202" s="8" t="s">
        <v>302</v>
      </c>
      <c r="Q202" s="8" t="s">
        <v>3303</v>
      </c>
      <c r="R202" s="8" t="s">
        <v>3304</v>
      </c>
      <c r="S202" s="8" t="s">
        <v>4956</v>
      </c>
    </row>
    <row r="203" spans="1:19" s="13" customFormat="1" ht="15.75">
      <c r="A203" s="8" t="s">
        <v>4957</v>
      </c>
      <c r="B203" s="2">
        <v>921</v>
      </c>
      <c r="C203" s="2">
        <v>5.9336874522185301</v>
      </c>
      <c r="D203" s="3">
        <v>7.3688272997639096E-8</v>
      </c>
      <c r="E203" s="3">
        <v>6.6488169468800597E-7</v>
      </c>
      <c r="F203" s="2">
        <v>3.8480384657161899</v>
      </c>
      <c r="G203" s="2">
        <v>4.2828729031317804E-3</v>
      </c>
      <c r="H203" s="2">
        <v>1.12992823489331E-2</v>
      </c>
      <c r="I203" s="11" t="s">
        <v>4958</v>
      </c>
      <c r="J203" s="8" t="s">
        <v>302</v>
      </c>
      <c r="K203" s="8" t="s">
        <v>302</v>
      </c>
      <c r="L203" s="8" t="s">
        <v>302</v>
      </c>
      <c r="M203" s="8" t="s">
        <v>302</v>
      </c>
      <c r="N203" s="8" t="s">
        <v>302</v>
      </c>
      <c r="O203" s="8" t="s">
        <v>302</v>
      </c>
      <c r="P203" s="8" t="s">
        <v>302</v>
      </c>
      <c r="Q203" s="8" t="s">
        <v>827</v>
      </c>
      <c r="R203" s="8" t="s">
        <v>1703</v>
      </c>
      <c r="S203" s="8" t="s">
        <v>3963</v>
      </c>
    </row>
    <row r="204" spans="1:19" s="13" customFormat="1" ht="15.75">
      <c r="A204" s="8" t="s">
        <v>4966</v>
      </c>
      <c r="B204" s="2">
        <v>651</v>
      </c>
      <c r="C204" s="2">
        <v>-1.4012179813722101</v>
      </c>
      <c r="D204" s="2">
        <v>6.9896487252076804E-4</v>
      </c>
      <c r="E204" s="2">
        <v>3.58419695733634E-3</v>
      </c>
      <c r="F204" s="2">
        <v>-1.1925943717371299</v>
      </c>
      <c r="G204" s="2">
        <v>3.31201917391373E-3</v>
      </c>
      <c r="H204" s="2">
        <v>8.9063773559355693E-3</v>
      </c>
      <c r="I204" s="11" t="s">
        <v>4967</v>
      </c>
      <c r="J204" s="8" t="s">
        <v>302</v>
      </c>
      <c r="K204" s="8" t="s">
        <v>302</v>
      </c>
      <c r="L204" s="8" t="s">
        <v>302</v>
      </c>
      <c r="M204" s="8" t="s">
        <v>302</v>
      </c>
      <c r="N204" s="8" t="s">
        <v>302</v>
      </c>
      <c r="O204" s="8" t="s">
        <v>302</v>
      </c>
      <c r="P204" s="8" t="s">
        <v>302</v>
      </c>
      <c r="Q204" s="8" t="s">
        <v>302</v>
      </c>
      <c r="R204" s="8" t="s">
        <v>302</v>
      </c>
      <c r="S204" s="8" t="s">
        <v>302</v>
      </c>
    </row>
    <row r="205" spans="1:19" s="13" customFormat="1" ht="15.75">
      <c r="A205" s="8" t="s">
        <v>4972</v>
      </c>
      <c r="B205" s="2">
        <v>528</v>
      </c>
      <c r="C205" s="2">
        <v>-1.1590837097759801</v>
      </c>
      <c r="D205" s="2">
        <v>3.2726928799988401E-3</v>
      </c>
      <c r="E205" s="2">
        <v>1.43763731578187E-2</v>
      </c>
      <c r="F205" s="2">
        <v>-2.4856656787665501</v>
      </c>
      <c r="G205" s="3">
        <v>4.2083939366123698E-7</v>
      </c>
      <c r="H205" s="3">
        <v>1.80734199281299E-6</v>
      </c>
      <c r="I205" s="11" t="s">
        <v>4973</v>
      </c>
      <c r="J205" s="8" t="s">
        <v>302</v>
      </c>
      <c r="K205" s="8" t="s">
        <v>302</v>
      </c>
      <c r="L205" s="8" t="s">
        <v>302</v>
      </c>
      <c r="M205" s="8" t="s">
        <v>302</v>
      </c>
      <c r="N205" s="8" t="s">
        <v>302</v>
      </c>
      <c r="O205" s="8" t="s">
        <v>302</v>
      </c>
      <c r="P205" s="8" t="s">
        <v>302</v>
      </c>
      <c r="Q205" s="8" t="s">
        <v>302</v>
      </c>
      <c r="R205" s="8" t="s">
        <v>302</v>
      </c>
      <c r="S205" s="8" t="s">
        <v>302</v>
      </c>
    </row>
    <row r="206" spans="1:19" s="13" customFormat="1" ht="15.75">
      <c r="A206" s="8" t="s">
        <v>4985</v>
      </c>
      <c r="B206" s="2">
        <v>1350</v>
      </c>
      <c r="C206" s="2">
        <v>1.32600196493508</v>
      </c>
      <c r="D206" s="3">
        <v>2.3063460213642498E-6</v>
      </c>
      <c r="E206" s="3">
        <v>1.76030039281136E-5</v>
      </c>
      <c r="F206" s="2">
        <v>2.2816651296544799</v>
      </c>
      <c r="G206" s="3">
        <v>6.9450071343032802E-22</v>
      </c>
      <c r="H206" s="3">
        <v>6.4917917202812198E-21</v>
      </c>
      <c r="I206" s="11" t="s">
        <v>4986</v>
      </c>
      <c r="J206" s="8" t="s">
        <v>4314</v>
      </c>
      <c r="K206" s="8" t="s">
        <v>4315</v>
      </c>
      <c r="L206" s="8" t="s">
        <v>302</v>
      </c>
      <c r="M206" s="8" t="s">
        <v>302</v>
      </c>
      <c r="N206" s="8" t="s">
        <v>302</v>
      </c>
      <c r="O206" s="8" t="s">
        <v>302</v>
      </c>
      <c r="P206" s="8" t="s">
        <v>302</v>
      </c>
      <c r="Q206" s="8" t="s">
        <v>302</v>
      </c>
      <c r="R206" s="8" t="s">
        <v>536</v>
      </c>
      <c r="S206" s="8" t="s">
        <v>4832</v>
      </c>
    </row>
    <row r="207" spans="1:19" s="13" customFormat="1" ht="15.75">
      <c r="A207" s="8" t="s">
        <v>5027</v>
      </c>
      <c r="B207" s="2">
        <v>1024</v>
      </c>
      <c r="C207" s="2">
        <v>1.1914910938048899</v>
      </c>
      <c r="D207" s="3">
        <v>3.6176437552608602E-14</v>
      </c>
      <c r="E207" s="3">
        <v>5.2651166882066295E-13</v>
      </c>
      <c r="F207" s="2">
        <v>1.07143875993348</v>
      </c>
      <c r="G207" s="3">
        <v>1.0862261649608401E-9</v>
      </c>
      <c r="H207" s="3">
        <v>5.6855607664597504E-9</v>
      </c>
      <c r="I207" s="11" t="s">
        <v>5028</v>
      </c>
      <c r="J207" s="8" t="s">
        <v>5029</v>
      </c>
      <c r="K207" s="8" t="s">
        <v>5030</v>
      </c>
      <c r="L207" s="8" t="s">
        <v>302</v>
      </c>
      <c r="M207" s="8" t="s">
        <v>302</v>
      </c>
      <c r="N207" s="8" t="s">
        <v>302</v>
      </c>
      <c r="O207" s="8" t="s">
        <v>302</v>
      </c>
      <c r="P207" s="8" t="s">
        <v>302</v>
      </c>
      <c r="Q207" s="8" t="s">
        <v>302</v>
      </c>
      <c r="R207" s="8" t="s">
        <v>5031</v>
      </c>
      <c r="S207" s="8" t="s">
        <v>5032</v>
      </c>
    </row>
    <row r="208" spans="1:19" s="13" customFormat="1" ht="15.75">
      <c r="A208" s="8" t="s">
        <v>5036</v>
      </c>
      <c r="B208" s="2">
        <v>1167</v>
      </c>
      <c r="C208" s="2">
        <v>1.18806388573545</v>
      </c>
      <c r="D208" s="3">
        <v>1.2301587372784E-9</v>
      </c>
      <c r="E208" s="3">
        <v>1.3086318914698101E-8</v>
      </c>
      <c r="F208" s="2">
        <v>1.1005088912632</v>
      </c>
      <c r="G208" s="3">
        <v>5.3995318363307701E-8</v>
      </c>
      <c r="H208" s="3">
        <v>2.4917956564454E-7</v>
      </c>
      <c r="I208" s="11" t="s">
        <v>5037</v>
      </c>
      <c r="J208" s="8" t="s">
        <v>320</v>
      </c>
      <c r="K208" s="8" t="s">
        <v>321</v>
      </c>
      <c r="L208" s="8" t="s">
        <v>302</v>
      </c>
      <c r="M208" s="8" t="s">
        <v>302</v>
      </c>
      <c r="N208" s="8" t="s">
        <v>302</v>
      </c>
      <c r="O208" s="8" t="s">
        <v>302</v>
      </c>
      <c r="P208" s="8" t="s">
        <v>302</v>
      </c>
      <c r="Q208" s="8" t="s">
        <v>302</v>
      </c>
      <c r="R208" s="8" t="s">
        <v>302</v>
      </c>
      <c r="S208" s="8" t="s">
        <v>302</v>
      </c>
    </row>
    <row r="209" spans="1:19" s="13" customFormat="1" ht="15.75">
      <c r="A209" s="8" t="s">
        <v>5064</v>
      </c>
      <c r="B209" s="2">
        <v>744</v>
      </c>
      <c r="C209" s="2">
        <v>-1.2658151903217001</v>
      </c>
      <c r="D209" s="3">
        <v>4.3782217420669E-7</v>
      </c>
      <c r="E209" s="3">
        <v>3.6530424620273698E-6</v>
      </c>
      <c r="F209" s="2">
        <v>-4.0856043317717399</v>
      </c>
      <c r="G209" s="3">
        <v>2.2915315946011301E-22</v>
      </c>
      <c r="H209" s="3">
        <v>2.1802011509179898E-21</v>
      </c>
      <c r="I209" s="11" t="s">
        <v>2965</v>
      </c>
      <c r="J209" s="8" t="s">
        <v>302</v>
      </c>
      <c r="K209" s="8" t="s">
        <v>302</v>
      </c>
      <c r="L209" s="8" t="s">
        <v>884</v>
      </c>
      <c r="M209" s="8" t="s">
        <v>885</v>
      </c>
      <c r="N209" s="8" t="s">
        <v>886</v>
      </c>
      <c r="O209" s="8" t="s">
        <v>455</v>
      </c>
      <c r="P209" s="8" t="s">
        <v>456</v>
      </c>
      <c r="Q209" s="8" t="s">
        <v>1285</v>
      </c>
      <c r="R209" s="8" t="s">
        <v>964</v>
      </c>
      <c r="S209" s="8" t="s">
        <v>5063</v>
      </c>
    </row>
    <row r="210" spans="1:19" s="13" customFormat="1" ht="15.75">
      <c r="A210" s="8" t="s">
        <v>5065</v>
      </c>
      <c r="B210" s="2">
        <v>1086</v>
      </c>
      <c r="C210" s="2">
        <v>-1.1659909824686301</v>
      </c>
      <c r="D210" s="2">
        <v>4.7646945418887802E-3</v>
      </c>
      <c r="E210" s="2">
        <v>2.0023094461763698E-2</v>
      </c>
      <c r="F210" s="2">
        <v>-1.6363399135757899</v>
      </c>
      <c r="G210" s="3">
        <v>9.32437635987421E-5</v>
      </c>
      <c r="H210" s="2">
        <v>3.1373641508481098E-4</v>
      </c>
      <c r="I210" s="11" t="s">
        <v>5066</v>
      </c>
      <c r="J210" s="8" t="s">
        <v>1692</v>
      </c>
      <c r="K210" s="8" t="s">
        <v>1693</v>
      </c>
      <c r="L210" s="8" t="s">
        <v>302</v>
      </c>
      <c r="M210" s="8" t="s">
        <v>302</v>
      </c>
      <c r="N210" s="8" t="s">
        <v>302</v>
      </c>
      <c r="O210" s="8" t="s">
        <v>302</v>
      </c>
      <c r="P210" s="8" t="s">
        <v>302</v>
      </c>
      <c r="Q210" s="8" t="s">
        <v>302</v>
      </c>
      <c r="R210" s="8" t="s">
        <v>353</v>
      </c>
      <c r="S210" s="8" t="s">
        <v>3823</v>
      </c>
    </row>
    <row r="211" spans="1:19" s="13" customFormat="1" ht="15.75">
      <c r="A211" s="8" t="s">
        <v>5068</v>
      </c>
      <c r="B211" s="2">
        <v>357</v>
      </c>
      <c r="C211" s="2">
        <v>4.8176962758187303</v>
      </c>
      <c r="D211" s="2">
        <v>7.2844370059866204E-4</v>
      </c>
      <c r="E211" s="2">
        <v>3.71905336171017E-3</v>
      </c>
      <c r="F211" s="2">
        <v>3.89257820528971</v>
      </c>
      <c r="G211" s="2">
        <v>1.8296169407004001E-2</v>
      </c>
      <c r="H211" s="2">
        <v>4.2495387259252101E-2</v>
      </c>
      <c r="I211" s="11" t="s">
        <v>1287</v>
      </c>
      <c r="J211" s="8" t="s">
        <v>5069</v>
      </c>
      <c r="K211" s="8" t="s">
        <v>5070</v>
      </c>
      <c r="L211" s="8" t="s">
        <v>1288</v>
      </c>
      <c r="M211" s="8" t="s">
        <v>1289</v>
      </c>
      <c r="N211" s="8" t="s">
        <v>1290</v>
      </c>
      <c r="O211" s="8" t="s">
        <v>302</v>
      </c>
      <c r="P211" s="8" t="s">
        <v>302</v>
      </c>
      <c r="Q211" s="8" t="s">
        <v>1286</v>
      </c>
      <c r="R211" s="8" t="s">
        <v>1075</v>
      </c>
      <c r="S211" s="8" t="s">
        <v>1291</v>
      </c>
    </row>
    <row r="212" spans="1:19" s="13" customFormat="1" ht="15.75">
      <c r="A212" s="8" t="s">
        <v>5083</v>
      </c>
      <c r="B212" s="2">
        <v>1174</v>
      </c>
      <c r="C212" s="2">
        <v>-1.90401189242526</v>
      </c>
      <c r="D212" s="2">
        <v>1.10665327550884E-4</v>
      </c>
      <c r="E212" s="2">
        <v>6.5763494905167203E-4</v>
      </c>
      <c r="F212" s="2">
        <v>-2.83283181574767</v>
      </c>
      <c r="G212" s="3">
        <v>1.38240736754403E-6</v>
      </c>
      <c r="H212" s="3">
        <v>5.6581819666049902E-6</v>
      </c>
      <c r="I212" s="11" t="s">
        <v>5084</v>
      </c>
      <c r="J212" s="8" t="s">
        <v>322</v>
      </c>
      <c r="K212" s="8" t="s">
        <v>323</v>
      </c>
      <c r="L212" s="8" t="s">
        <v>2942</v>
      </c>
      <c r="M212" s="8" t="s">
        <v>2943</v>
      </c>
      <c r="N212" s="8" t="s">
        <v>2944</v>
      </c>
      <c r="O212" s="8" t="s">
        <v>828</v>
      </c>
      <c r="P212" s="8" t="s">
        <v>829</v>
      </c>
      <c r="Q212" s="8" t="s">
        <v>2945</v>
      </c>
      <c r="R212" s="8" t="s">
        <v>830</v>
      </c>
      <c r="S212" s="8" t="s">
        <v>5085</v>
      </c>
    </row>
    <row r="213" spans="1:19" s="13" customFormat="1" ht="15.75">
      <c r="A213" s="8" t="s">
        <v>5097</v>
      </c>
      <c r="B213" s="2">
        <v>714</v>
      </c>
      <c r="C213" s="2">
        <v>1.3163765057602601</v>
      </c>
      <c r="D213" s="2">
        <v>4.6989694566198104E-3</v>
      </c>
      <c r="E213" s="2">
        <v>1.9796180020200001E-2</v>
      </c>
      <c r="F213" s="2">
        <v>1.80287380775665</v>
      </c>
      <c r="G213" s="3">
        <v>2.0734541068675298E-5</v>
      </c>
      <c r="H213" s="3">
        <v>7.5297920844969905E-5</v>
      </c>
      <c r="I213" s="11" t="s">
        <v>5098</v>
      </c>
      <c r="J213" s="8" t="s">
        <v>5099</v>
      </c>
      <c r="K213" s="8" t="s">
        <v>5100</v>
      </c>
      <c r="L213" s="8" t="s">
        <v>3977</v>
      </c>
      <c r="M213" s="8" t="s">
        <v>3978</v>
      </c>
      <c r="N213" s="8" t="s">
        <v>3979</v>
      </c>
      <c r="O213" s="8" t="s">
        <v>302</v>
      </c>
      <c r="P213" s="8" t="s">
        <v>302</v>
      </c>
      <c r="Q213" s="8" t="s">
        <v>302</v>
      </c>
      <c r="R213" s="8" t="s">
        <v>4169</v>
      </c>
      <c r="S213" s="8" t="s">
        <v>4170</v>
      </c>
    </row>
    <row r="214" spans="1:19" s="13" customFormat="1" ht="15.75">
      <c r="A214" s="8" t="s">
        <v>5111</v>
      </c>
      <c r="B214" s="2">
        <v>888</v>
      </c>
      <c r="C214" s="2">
        <v>-1.9388406089610699</v>
      </c>
      <c r="D214" s="2">
        <v>1.30551131573981E-3</v>
      </c>
      <c r="E214" s="2">
        <v>6.2813546437732104E-3</v>
      </c>
      <c r="F214" s="2">
        <v>-4.3193994429731601</v>
      </c>
      <c r="G214" s="3">
        <v>1.4502232316276701E-5</v>
      </c>
      <c r="H214" s="3">
        <v>5.3598997416358203E-5</v>
      </c>
      <c r="I214" s="11" t="s">
        <v>5112</v>
      </c>
      <c r="J214" s="8" t="s">
        <v>2518</v>
      </c>
      <c r="K214" s="8" t="s">
        <v>2519</v>
      </c>
      <c r="L214" s="8" t="s">
        <v>302</v>
      </c>
      <c r="M214" s="8" t="s">
        <v>302</v>
      </c>
      <c r="N214" s="8" t="s">
        <v>302</v>
      </c>
      <c r="O214" s="8" t="s">
        <v>302</v>
      </c>
      <c r="P214" s="8" t="s">
        <v>302</v>
      </c>
      <c r="Q214" s="8" t="s">
        <v>2023</v>
      </c>
      <c r="R214" s="8" t="s">
        <v>1963</v>
      </c>
      <c r="S214" s="8" t="s">
        <v>5113</v>
      </c>
    </row>
    <row r="215" spans="1:19" s="13" customFormat="1" ht="15.75">
      <c r="A215" s="8" t="s">
        <v>5114</v>
      </c>
      <c r="B215" s="2">
        <v>1653</v>
      </c>
      <c r="C215" s="2">
        <v>1.4691456522600499</v>
      </c>
      <c r="D215" s="3">
        <v>5.9643506867281398E-26</v>
      </c>
      <c r="E215" s="3">
        <v>1.36596064306154E-24</v>
      </c>
      <c r="F215" s="2">
        <v>1.3550021089037201</v>
      </c>
      <c r="G215" s="3">
        <v>1.9226443938960999E-20</v>
      </c>
      <c r="H215" s="3">
        <v>1.7040681055186601E-19</v>
      </c>
      <c r="I215" s="11" t="s">
        <v>5115</v>
      </c>
      <c r="J215" s="8" t="s">
        <v>302</v>
      </c>
      <c r="K215" s="8" t="s">
        <v>302</v>
      </c>
      <c r="L215" s="8" t="s">
        <v>302</v>
      </c>
      <c r="M215" s="8" t="s">
        <v>302</v>
      </c>
      <c r="N215" s="8" t="s">
        <v>302</v>
      </c>
      <c r="O215" s="8" t="s">
        <v>302</v>
      </c>
      <c r="P215" s="8" t="s">
        <v>302</v>
      </c>
      <c r="Q215" s="8" t="s">
        <v>302</v>
      </c>
      <c r="R215" s="8" t="s">
        <v>302</v>
      </c>
      <c r="S215" s="8" t="s">
        <v>302</v>
      </c>
    </row>
    <row r="216" spans="1:19" s="13" customFormat="1" ht="15.75">
      <c r="A216" s="8" t="s">
        <v>5116</v>
      </c>
      <c r="B216" s="2">
        <v>1525</v>
      </c>
      <c r="C216" s="2">
        <v>1.0822851182197699</v>
      </c>
      <c r="D216" s="3">
        <v>6.4531305562336296E-18</v>
      </c>
      <c r="E216" s="3">
        <v>1.1412282691985101E-16</v>
      </c>
      <c r="F216" s="2">
        <v>1.09179737251505</v>
      </c>
      <c r="G216" s="3">
        <v>1.2376019448996401E-16</v>
      </c>
      <c r="H216" s="3">
        <v>9.4607166901763004E-16</v>
      </c>
      <c r="I216" s="11" t="s">
        <v>5117</v>
      </c>
      <c r="J216" s="8" t="s">
        <v>5118</v>
      </c>
      <c r="K216" s="8" t="s">
        <v>5119</v>
      </c>
      <c r="L216" s="8" t="s">
        <v>5120</v>
      </c>
      <c r="M216" s="8" t="s">
        <v>5121</v>
      </c>
      <c r="N216" s="8" t="s">
        <v>5122</v>
      </c>
      <c r="O216" s="8" t="s">
        <v>396</v>
      </c>
      <c r="P216" s="8" t="s">
        <v>397</v>
      </c>
      <c r="Q216" s="8" t="s">
        <v>5123</v>
      </c>
      <c r="R216" s="8" t="s">
        <v>345</v>
      </c>
      <c r="S216" s="8" t="s">
        <v>5124</v>
      </c>
    </row>
    <row r="217" spans="1:19" s="13" customFormat="1" ht="15.75">
      <c r="A217" s="8" t="s">
        <v>5147</v>
      </c>
      <c r="B217" s="2">
        <v>459</v>
      </c>
      <c r="C217" s="2">
        <v>6.4654669042036996</v>
      </c>
      <c r="D217" s="3">
        <v>1.68857170492162E-6</v>
      </c>
      <c r="E217" s="3">
        <v>1.3122717811410199E-5</v>
      </c>
      <c r="F217" s="2">
        <v>6.1408421415076502</v>
      </c>
      <c r="G217" s="3">
        <v>1.1089120556392001E-5</v>
      </c>
      <c r="H217" s="3">
        <v>4.1538961406654002E-5</v>
      </c>
      <c r="I217" s="11" t="s">
        <v>5148</v>
      </c>
      <c r="J217" s="8" t="s">
        <v>4830</v>
      </c>
      <c r="K217" s="8" t="s">
        <v>4831</v>
      </c>
      <c r="L217" s="8" t="s">
        <v>1696</v>
      </c>
      <c r="M217" s="8" t="s">
        <v>1697</v>
      </c>
      <c r="N217" s="8" t="s">
        <v>1698</v>
      </c>
      <c r="O217" s="8" t="s">
        <v>302</v>
      </c>
      <c r="P217" s="8" t="s">
        <v>302</v>
      </c>
      <c r="Q217" s="8" t="s">
        <v>302</v>
      </c>
      <c r="R217" s="8" t="s">
        <v>1584</v>
      </c>
      <c r="S217" s="8" t="s">
        <v>5149</v>
      </c>
    </row>
    <row r="218" spans="1:19" s="13" customFormat="1" ht="15.75">
      <c r="A218" s="8" t="s">
        <v>5150</v>
      </c>
      <c r="B218" s="2">
        <v>1890</v>
      </c>
      <c r="C218" s="2">
        <v>2.50995134005076</v>
      </c>
      <c r="D218" s="3">
        <v>2.4058588314130798E-9</v>
      </c>
      <c r="E218" s="3">
        <v>2.4991978817779301E-8</v>
      </c>
      <c r="F218" s="2">
        <v>1.34893336544159</v>
      </c>
      <c r="G218" s="2">
        <v>9.0077528225536701E-3</v>
      </c>
      <c r="H218" s="2">
        <v>2.2334940819605999E-2</v>
      </c>
      <c r="I218" s="11" t="s">
        <v>5082</v>
      </c>
      <c r="J218" s="8" t="s">
        <v>608</v>
      </c>
      <c r="K218" s="8" t="s">
        <v>609</v>
      </c>
      <c r="L218" s="8" t="s">
        <v>610</v>
      </c>
      <c r="M218" s="8" t="s">
        <v>611</v>
      </c>
      <c r="N218" s="8" t="s">
        <v>612</v>
      </c>
      <c r="O218" s="8" t="s">
        <v>302</v>
      </c>
      <c r="P218" s="8" t="s">
        <v>302</v>
      </c>
      <c r="Q218" s="8" t="s">
        <v>1222</v>
      </c>
      <c r="R218" s="8" t="s">
        <v>613</v>
      </c>
      <c r="S218" s="8" t="s">
        <v>2904</v>
      </c>
    </row>
    <row r="219" spans="1:19" s="13" customFormat="1" ht="15.75">
      <c r="A219" s="8" t="s">
        <v>5163</v>
      </c>
      <c r="B219" s="2">
        <v>954</v>
      </c>
      <c r="C219" s="2">
        <v>-4.2462868162537699</v>
      </c>
      <c r="D219" s="2">
        <v>4.7023967174015201E-4</v>
      </c>
      <c r="E219" s="2">
        <v>2.5013240751775401E-3</v>
      </c>
      <c r="F219" s="2">
        <v>-4.3402770487540003</v>
      </c>
      <c r="G219" s="2">
        <v>4.36362487747781E-4</v>
      </c>
      <c r="H219" s="2">
        <v>1.3456334245078199E-3</v>
      </c>
      <c r="I219" s="11" t="s">
        <v>1962</v>
      </c>
      <c r="J219" s="8" t="s">
        <v>1995</v>
      </c>
      <c r="K219" s="8" t="s">
        <v>1996</v>
      </c>
      <c r="L219" s="8" t="s">
        <v>302</v>
      </c>
      <c r="M219" s="8" t="s">
        <v>302</v>
      </c>
      <c r="N219" s="8" t="s">
        <v>302</v>
      </c>
      <c r="O219" s="8" t="s">
        <v>302</v>
      </c>
      <c r="P219" s="8" t="s">
        <v>302</v>
      </c>
      <c r="Q219" s="8" t="s">
        <v>302</v>
      </c>
      <c r="R219" s="8" t="s">
        <v>305</v>
      </c>
      <c r="S219" s="8" t="s">
        <v>1997</v>
      </c>
    </row>
    <row r="220" spans="1:19" s="13" customFormat="1" ht="15.75">
      <c r="A220" s="8" t="s">
        <v>5165</v>
      </c>
      <c r="B220" s="2">
        <v>441</v>
      </c>
      <c r="C220" s="2">
        <v>1.87632577216045</v>
      </c>
      <c r="D220" s="2">
        <v>2.30855686176648E-3</v>
      </c>
      <c r="E220" s="2">
        <v>1.0522305816756601E-2</v>
      </c>
      <c r="F220" s="2">
        <v>2.2064489973996801</v>
      </c>
      <c r="G220" s="2">
        <v>1.7363059799624999E-4</v>
      </c>
      <c r="H220" s="2">
        <v>5.6487572014065203E-4</v>
      </c>
      <c r="I220" s="11" t="s">
        <v>5166</v>
      </c>
      <c r="J220" s="8" t="s">
        <v>322</v>
      </c>
      <c r="K220" s="8" t="s">
        <v>323</v>
      </c>
      <c r="L220" s="8" t="s">
        <v>302</v>
      </c>
      <c r="M220" s="8" t="s">
        <v>302</v>
      </c>
      <c r="N220" s="8" t="s">
        <v>302</v>
      </c>
      <c r="O220" s="8" t="s">
        <v>302</v>
      </c>
      <c r="P220" s="8" t="s">
        <v>302</v>
      </c>
      <c r="Q220" s="8" t="s">
        <v>302</v>
      </c>
      <c r="R220" s="8" t="s">
        <v>302</v>
      </c>
      <c r="S220" s="8" t="s">
        <v>302</v>
      </c>
    </row>
    <row r="221" spans="1:19" s="13" customFormat="1" ht="15.75">
      <c r="A221" s="8" t="s">
        <v>5172</v>
      </c>
      <c r="B221" s="2">
        <v>822</v>
      </c>
      <c r="C221" s="2">
        <v>-3.8075366396710999</v>
      </c>
      <c r="D221" s="3">
        <v>2.39335102799493E-5</v>
      </c>
      <c r="E221" s="2">
        <v>1.58077150972724E-4</v>
      </c>
      <c r="F221" s="2">
        <v>-1.60856673449292</v>
      </c>
      <c r="G221" s="2">
        <v>7.8592537041663208E-3</v>
      </c>
      <c r="H221" s="2">
        <v>1.97109061159466E-2</v>
      </c>
      <c r="I221" s="11" t="s">
        <v>5173</v>
      </c>
      <c r="J221" s="8" t="s">
        <v>302</v>
      </c>
      <c r="K221" s="8" t="s">
        <v>302</v>
      </c>
      <c r="L221" s="8" t="s">
        <v>713</v>
      </c>
      <c r="M221" s="8" t="s">
        <v>714</v>
      </c>
      <c r="N221" s="8" t="s">
        <v>715</v>
      </c>
      <c r="O221" s="8" t="s">
        <v>716</v>
      </c>
      <c r="P221" s="8" t="s">
        <v>717</v>
      </c>
      <c r="Q221" s="8" t="s">
        <v>302</v>
      </c>
      <c r="R221" s="8" t="s">
        <v>718</v>
      </c>
      <c r="S221" s="8" t="s">
        <v>5174</v>
      </c>
    </row>
    <row r="222" spans="1:19" s="13" customFormat="1" ht="15.75">
      <c r="A222" s="8" t="s">
        <v>5180</v>
      </c>
      <c r="B222" s="2">
        <v>524</v>
      </c>
      <c r="C222" s="2">
        <v>-1.8385695328471401</v>
      </c>
      <c r="D222" s="3">
        <v>1.3224355731241599E-10</v>
      </c>
      <c r="E222" s="3">
        <v>1.5176821547338799E-9</v>
      </c>
      <c r="F222" s="2">
        <v>-2.3222969758279102</v>
      </c>
      <c r="G222" s="3">
        <v>3.9709645084162702E-14</v>
      </c>
      <c r="H222" s="3">
        <v>2.7127319794922099E-13</v>
      </c>
      <c r="I222" s="11" t="s">
        <v>5179</v>
      </c>
      <c r="J222" s="8" t="s">
        <v>460</v>
      </c>
      <c r="K222" s="8" t="s">
        <v>461</v>
      </c>
      <c r="L222" s="8" t="s">
        <v>302</v>
      </c>
      <c r="M222" s="8" t="s">
        <v>302</v>
      </c>
      <c r="N222" s="8" t="s">
        <v>302</v>
      </c>
      <c r="O222" s="8" t="s">
        <v>302</v>
      </c>
      <c r="P222" s="8" t="s">
        <v>302</v>
      </c>
      <c r="Q222" s="8" t="s">
        <v>302</v>
      </c>
      <c r="R222" s="8" t="s">
        <v>302</v>
      </c>
      <c r="S222" s="8" t="s">
        <v>302</v>
      </c>
    </row>
    <row r="223" spans="1:19" s="13" customFormat="1" ht="15.75">
      <c r="A223" s="8" t="s">
        <v>5190</v>
      </c>
      <c r="B223" s="2">
        <v>1182</v>
      </c>
      <c r="C223" s="2">
        <v>-1.58342960305098</v>
      </c>
      <c r="D223" s="3">
        <v>9.85817774547869E-7</v>
      </c>
      <c r="E223" s="3">
        <v>7.8756803874963604E-6</v>
      </c>
      <c r="F223" s="2">
        <v>-1.85132588916685</v>
      </c>
      <c r="G223" s="3">
        <v>7.4190970870860304E-8</v>
      </c>
      <c r="H223" s="3">
        <v>3.38758420186877E-7</v>
      </c>
      <c r="I223" s="11" t="s">
        <v>5191</v>
      </c>
      <c r="J223" s="8" t="s">
        <v>5192</v>
      </c>
      <c r="K223" s="8" t="s">
        <v>5193</v>
      </c>
      <c r="L223" s="8" t="s">
        <v>302</v>
      </c>
      <c r="M223" s="8" t="s">
        <v>302</v>
      </c>
      <c r="N223" s="8" t="s">
        <v>302</v>
      </c>
      <c r="O223" s="8" t="s">
        <v>302</v>
      </c>
      <c r="P223" s="8" t="s">
        <v>302</v>
      </c>
      <c r="Q223" s="8" t="s">
        <v>302</v>
      </c>
      <c r="R223" s="8" t="s">
        <v>516</v>
      </c>
      <c r="S223" s="8" t="s">
        <v>5194</v>
      </c>
    </row>
    <row r="224" spans="1:19" s="13" customFormat="1" ht="15.75">
      <c r="A224" s="8" t="s">
        <v>5197</v>
      </c>
      <c r="B224" s="2">
        <v>1236</v>
      </c>
      <c r="C224" s="2">
        <v>2.3378464565355199</v>
      </c>
      <c r="D224" s="2">
        <v>8.2427125488202305E-4</v>
      </c>
      <c r="E224" s="2">
        <v>4.1608368246300303E-3</v>
      </c>
      <c r="F224" s="2">
        <v>2.1213636244874299</v>
      </c>
      <c r="G224" s="2">
        <v>3.6232486712046699E-3</v>
      </c>
      <c r="H224" s="2">
        <v>9.6887106692657102E-3</v>
      </c>
      <c r="I224" s="11" t="s">
        <v>4071</v>
      </c>
      <c r="J224" s="8" t="s">
        <v>972</v>
      </c>
      <c r="K224" s="8" t="s">
        <v>973</v>
      </c>
      <c r="L224" s="8" t="s">
        <v>302</v>
      </c>
      <c r="M224" s="8" t="s">
        <v>302</v>
      </c>
      <c r="N224" s="8" t="s">
        <v>302</v>
      </c>
      <c r="O224" s="8" t="s">
        <v>302</v>
      </c>
      <c r="P224" s="8" t="s">
        <v>302</v>
      </c>
      <c r="Q224" s="8" t="s">
        <v>302</v>
      </c>
      <c r="R224" s="8" t="s">
        <v>651</v>
      </c>
      <c r="S224" s="8" t="s">
        <v>4072</v>
      </c>
    </row>
    <row r="225" spans="1:19" s="13" customFormat="1" ht="15.75">
      <c r="A225" s="8" t="s">
        <v>5218</v>
      </c>
      <c r="B225" s="2">
        <v>3772</v>
      </c>
      <c r="C225" s="2">
        <v>1.5154890206696401</v>
      </c>
      <c r="D225" s="3">
        <v>3.3295803982528598E-110</v>
      </c>
      <c r="E225" s="3">
        <v>2.52532652213931E-108</v>
      </c>
      <c r="F225" s="2">
        <v>1.19092273723081</v>
      </c>
      <c r="G225" s="3">
        <v>6.28911399756195E-62</v>
      </c>
      <c r="H225" s="3">
        <v>1.45839889043208E-60</v>
      </c>
      <c r="I225" s="11" t="s">
        <v>5219</v>
      </c>
      <c r="J225" s="8" t="s">
        <v>302</v>
      </c>
      <c r="K225" s="8" t="s">
        <v>302</v>
      </c>
      <c r="L225" s="8" t="s">
        <v>302</v>
      </c>
      <c r="M225" s="8" t="s">
        <v>302</v>
      </c>
      <c r="N225" s="8" t="s">
        <v>302</v>
      </c>
      <c r="O225" s="8" t="s">
        <v>302</v>
      </c>
      <c r="P225" s="8" t="s">
        <v>302</v>
      </c>
      <c r="Q225" s="8" t="s">
        <v>855</v>
      </c>
      <c r="R225" s="8" t="s">
        <v>856</v>
      </c>
      <c r="S225" s="8" t="s">
        <v>5220</v>
      </c>
    </row>
    <row r="226" spans="1:19" s="13" customFormat="1" ht="15.75">
      <c r="A226" s="8" t="s">
        <v>5237</v>
      </c>
      <c r="B226" s="2">
        <v>1329</v>
      </c>
      <c r="C226" s="2">
        <v>1.27377392877421</v>
      </c>
      <c r="D226" s="3">
        <v>1.23415853878973E-14</v>
      </c>
      <c r="E226" s="3">
        <v>1.8486685421832799E-13</v>
      </c>
      <c r="F226" s="2">
        <v>1.0331892811512899</v>
      </c>
      <c r="G226" s="3">
        <v>3.15190578974571E-9</v>
      </c>
      <c r="H226" s="3">
        <v>1.5921075095055299E-8</v>
      </c>
      <c r="I226" s="11" t="s">
        <v>5234</v>
      </c>
      <c r="J226" s="8" t="s">
        <v>302</v>
      </c>
      <c r="K226" s="8" t="s">
        <v>302</v>
      </c>
      <c r="L226" s="8" t="s">
        <v>302</v>
      </c>
      <c r="M226" s="8" t="s">
        <v>302</v>
      </c>
      <c r="N226" s="8" t="s">
        <v>302</v>
      </c>
      <c r="O226" s="8" t="s">
        <v>302</v>
      </c>
      <c r="P226" s="8" t="s">
        <v>302</v>
      </c>
      <c r="Q226" s="8" t="s">
        <v>302</v>
      </c>
      <c r="R226" s="8" t="s">
        <v>1446</v>
      </c>
      <c r="S226" s="8" t="s">
        <v>3941</v>
      </c>
    </row>
    <row r="227" spans="1:19" s="13" customFormat="1" ht="15.75">
      <c r="A227" s="8" t="s">
        <v>5247</v>
      </c>
      <c r="B227" s="2">
        <v>456</v>
      </c>
      <c r="C227" s="2">
        <v>4.7128654808137398</v>
      </c>
      <c r="D227" s="2">
        <v>1.14999966362222E-3</v>
      </c>
      <c r="E227" s="2">
        <v>5.6203946892639401E-3</v>
      </c>
      <c r="F227" s="2">
        <v>4.30664887488832</v>
      </c>
      <c r="G227" s="2">
        <v>5.0456385112381099E-3</v>
      </c>
      <c r="H227" s="2">
        <v>1.31414877935787E-2</v>
      </c>
      <c r="I227" s="11" t="s">
        <v>5248</v>
      </c>
      <c r="J227" s="8" t="s">
        <v>302</v>
      </c>
      <c r="K227" s="8" t="s">
        <v>302</v>
      </c>
      <c r="L227" s="8" t="s">
        <v>302</v>
      </c>
      <c r="M227" s="8" t="s">
        <v>302</v>
      </c>
      <c r="N227" s="8" t="s">
        <v>302</v>
      </c>
      <c r="O227" s="8" t="s">
        <v>302</v>
      </c>
      <c r="P227" s="8" t="s">
        <v>302</v>
      </c>
      <c r="Q227" s="8" t="s">
        <v>302</v>
      </c>
      <c r="R227" s="8" t="s">
        <v>302</v>
      </c>
      <c r="S227" s="8" t="s">
        <v>302</v>
      </c>
    </row>
    <row r="228" spans="1:19" s="13" customFormat="1" ht="15.75">
      <c r="A228" s="8" t="s">
        <v>5256</v>
      </c>
      <c r="B228" s="2">
        <v>2610</v>
      </c>
      <c r="C228" s="2">
        <v>1.14434397807161</v>
      </c>
      <c r="D228" s="3">
        <v>3.2758144269041201E-13</v>
      </c>
      <c r="E228" s="3">
        <v>4.5053632865319499E-12</v>
      </c>
      <c r="F228" s="2">
        <v>1.04266365236706</v>
      </c>
      <c r="G228" s="3">
        <v>1.5714796219442401E-9</v>
      </c>
      <c r="H228" s="3">
        <v>8.1223347482789993E-9</v>
      </c>
      <c r="I228" s="11" t="s">
        <v>5257</v>
      </c>
      <c r="J228" s="8" t="s">
        <v>5258</v>
      </c>
      <c r="K228" s="8" t="s">
        <v>5259</v>
      </c>
      <c r="L228" s="8" t="s">
        <v>5260</v>
      </c>
      <c r="M228" s="8" t="s">
        <v>5261</v>
      </c>
      <c r="N228" s="8" t="s">
        <v>5262</v>
      </c>
      <c r="O228" s="8" t="s">
        <v>2002</v>
      </c>
      <c r="P228" s="8" t="s">
        <v>2003</v>
      </c>
      <c r="Q228" s="8" t="s">
        <v>5263</v>
      </c>
      <c r="R228" s="8" t="s">
        <v>302</v>
      </c>
      <c r="S228" s="8" t="s">
        <v>302</v>
      </c>
    </row>
    <row r="229" spans="1:19" s="13" customFormat="1" ht="15.75">
      <c r="A229" s="8" t="s">
        <v>5279</v>
      </c>
      <c r="B229" s="2">
        <v>1785</v>
      </c>
      <c r="C229" s="2">
        <v>1.2418990080285099</v>
      </c>
      <c r="D229" s="3">
        <v>1.29973991994416E-101</v>
      </c>
      <c r="E229" s="3">
        <v>9.1142690633763305E-100</v>
      </c>
      <c r="F229" s="2">
        <v>1.05664397890849</v>
      </c>
      <c r="G229" s="3">
        <v>1.41336009900454E-55</v>
      </c>
      <c r="H229" s="3">
        <v>2.9493523631010702E-54</v>
      </c>
      <c r="I229" s="11" t="s">
        <v>5280</v>
      </c>
      <c r="J229" s="8" t="s">
        <v>5281</v>
      </c>
      <c r="K229" s="8" t="s">
        <v>5282</v>
      </c>
      <c r="L229" s="8" t="s">
        <v>1709</v>
      </c>
      <c r="M229" s="8" t="s">
        <v>1710</v>
      </c>
      <c r="N229" s="8" t="s">
        <v>1711</v>
      </c>
      <c r="O229" s="8" t="s">
        <v>1712</v>
      </c>
      <c r="P229" s="8" t="s">
        <v>1713</v>
      </c>
      <c r="Q229" s="8" t="s">
        <v>1714</v>
      </c>
      <c r="R229" s="8" t="s">
        <v>1715</v>
      </c>
      <c r="S229" s="8" t="s">
        <v>5283</v>
      </c>
    </row>
    <row r="230" spans="1:19" s="13" customFormat="1" ht="15.75">
      <c r="A230" s="8" t="s">
        <v>53</v>
      </c>
      <c r="B230" s="2">
        <v>420</v>
      </c>
      <c r="C230" s="2">
        <v>5.3406123728099004</v>
      </c>
      <c r="D230" s="3">
        <v>2.5902198612482799E-6</v>
      </c>
      <c r="E230" s="3">
        <v>1.962504301979E-5</v>
      </c>
      <c r="F230" s="2">
        <v>4.4962628853818201</v>
      </c>
      <c r="G230" s="2">
        <v>2.3847246092036699E-4</v>
      </c>
      <c r="H230" s="2">
        <v>7.6027770856714795E-4</v>
      </c>
      <c r="I230" s="11" t="s">
        <v>302</v>
      </c>
      <c r="J230" s="8" t="s">
        <v>302</v>
      </c>
      <c r="K230" s="8" t="s">
        <v>302</v>
      </c>
      <c r="L230" s="8" t="s">
        <v>302</v>
      </c>
      <c r="M230" s="8" t="s">
        <v>302</v>
      </c>
      <c r="N230" s="8" t="s">
        <v>302</v>
      </c>
      <c r="O230" s="8" t="s">
        <v>302</v>
      </c>
      <c r="P230" s="8" t="s">
        <v>302</v>
      </c>
      <c r="Q230" s="8" t="s">
        <v>302</v>
      </c>
      <c r="R230" s="8" t="s">
        <v>302</v>
      </c>
      <c r="S230" s="8" t="s">
        <v>302</v>
      </c>
    </row>
    <row r="231" spans="1:19" s="13" customFormat="1" ht="15.75">
      <c r="A231" s="8" t="s">
        <v>119</v>
      </c>
      <c r="B231" s="2">
        <v>885</v>
      </c>
      <c r="C231" s="2">
        <v>3.5494867948558499</v>
      </c>
      <c r="D231" s="2">
        <v>1.2298127300337601E-3</v>
      </c>
      <c r="E231" s="2">
        <v>5.9582561425423099E-3</v>
      </c>
      <c r="F231" s="2">
        <v>4.1630578091999801</v>
      </c>
      <c r="G231" s="3">
        <v>5.0471774251095899E-5</v>
      </c>
      <c r="H231" s="2">
        <v>1.75437062347973E-4</v>
      </c>
      <c r="I231" s="11" t="s">
        <v>302</v>
      </c>
      <c r="J231" s="8" t="s">
        <v>302</v>
      </c>
      <c r="K231" s="8" t="s">
        <v>302</v>
      </c>
      <c r="L231" s="8" t="s">
        <v>302</v>
      </c>
      <c r="M231" s="8" t="s">
        <v>302</v>
      </c>
      <c r="N231" s="8" t="s">
        <v>302</v>
      </c>
      <c r="O231" s="8" t="s">
        <v>302</v>
      </c>
      <c r="P231" s="8" t="s">
        <v>302</v>
      </c>
      <c r="Q231" s="8" t="s">
        <v>302</v>
      </c>
      <c r="R231" s="8" t="s">
        <v>302</v>
      </c>
      <c r="S231" s="8" t="s">
        <v>302</v>
      </c>
    </row>
    <row r="232" spans="1:19" s="13" customFormat="1" ht="15.75">
      <c r="A232" s="8" t="s">
        <v>117</v>
      </c>
      <c r="B232" s="2">
        <v>810</v>
      </c>
      <c r="C232" s="2">
        <v>1.5974759313043601</v>
      </c>
      <c r="D232" s="2">
        <v>7.5618043345856596E-3</v>
      </c>
      <c r="E232" s="2">
        <v>3.0125896081985501E-2</v>
      </c>
      <c r="F232" s="2">
        <v>2.29423316437085</v>
      </c>
      <c r="G232" s="3">
        <v>3.1316524091854201E-5</v>
      </c>
      <c r="H232" s="2">
        <v>1.1157050056614601E-4</v>
      </c>
      <c r="I232" s="11" t="s">
        <v>302</v>
      </c>
      <c r="J232" s="8" t="s">
        <v>302</v>
      </c>
      <c r="K232" s="8" t="s">
        <v>302</v>
      </c>
      <c r="L232" s="8" t="s">
        <v>302</v>
      </c>
      <c r="M232" s="8" t="s">
        <v>302</v>
      </c>
      <c r="N232" s="8" t="s">
        <v>302</v>
      </c>
      <c r="O232" s="8" t="s">
        <v>302</v>
      </c>
      <c r="P232" s="8" t="s">
        <v>302</v>
      </c>
      <c r="Q232" s="8" t="s">
        <v>302</v>
      </c>
      <c r="R232" s="8" t="s">
        <v>302</v>
      </c>
      <c r="S232" s="8" t="s">
        <v>302</v>
      </c>
    </row>
    <row r="233" spans="1:19" s="13" customFormat="1" ht="15.75">
      <c r="A233" s="8" t="s">
        <v>120</v>
      </c>
      <c r="B233" s="2">
        <v>470</v>
      </c>
      <c r="C233" s="2">
        <v>-5.08416471057562</v>
      </c>
      <c r="D233" s="2">
        <v>9.4239954248634698E-4</v>
      </c>
      <c r="E233" s="2">
        <v>4.6911647690924098E-3</v>
      </c>
      <c r="F233" s="2">
        <v>-5.1449862139225102</v>
      </c>
      <c r="G233" s="2">
        <v>9.4842811057387804E-4</v>
      </c>
      <c r="H233" s="2">
        <v>2.78207624670765E-3</v>
      </c>
      <c r="I233" s="11" t="s">
        <v>302</v>
      </c>
      <c r="J233" s="8" t="s">
        <v>302</v>
      </c>
      <c r="K233" s="8" t="s">
        <v>302</v>
      </c>
      <c r="L233" s="8" t="s">
        <v>302</v>
      </c>
      <c r="M233" s="8" t="s">
        <v>302</v>
      </c>
      <c r="N233" s="8" t="s">
        <v>302</v>
      </c>
      <c r="O233" s="8" t="s">
        <v>302</v>
      </c>
      <c r="P233" s="8" t="s">
        <v>302</v>
      </c>
      <c r="Q233" s="8" t="s">
        <v>302</v>
      </c>
      <c r="R233" s="8" t="s">
        <v>302</v>
      </c>
      <c r="S233" s="8" t="s">
        <v>302</v>
      </c>
    </row>
    <row r="234" spans="1:19" s="13" customFormat="1" ht="15.75">
      <c r="A234" s="8" t="s">
        <v>121</v>
      </c>
      <c r="B234" s="2">
        <v>3042</v>
      </c>
      <c r="C234" s="2">
        <v>1.08891717747766</v>
      </c>
      <c r="D234" s="2">
        <v>4.2103078735590401E-3</v>
      </c>
      <c r="E234" s="2">
        <v>1.7976740271818299E-2</v>
      </c>
      <c r="F234" s="2">
        <v>1.53331704764527</v>
      </c>
      <c r="G234" s="3">
        <v>8.7397475348319196E-6</v>
      </c>
      <c r="H234" s="3">
        <v>3.3121542695222999E-5</v>
      </c>
      <c r="I234" s="11" t="s">
        <v>302</v>
      </c>
      <c r="J234" s="8" t="s">
        <v>302</v>
      </c>
      <c r="K234" s="8" t="s">
        <v>302</v>
      </c>
      <c r="L234" s="8" t="s">
        <v>302</v>
      </c>
      <c r="M234" s="8" t="s">
        <v>302</v>
      </c>
      <c r="N234" s="8" t="s">
        <v>302</v>
      </c>
      <c r="O234" s="8" t="s">
        <v>302</v>
      </c>
      <c r="P234" s="8" t="s">
        <v>302</v>
      </c>
      <c r="Q234" s="8" t="s">
        <v>302</v>
      </c>
      <c r="R234" s="8" t="s">
        <v>302</v>
      </c>
      <c r="S234" s="8" t="s">
        <v>302</v>
      </c>
    </row>
    <row r="235" spans="1:19" s="13" customFormat="1" ht="15.75">
      <c r="A235" s="8" t="s">
        <v>19</v>
      </c>
      <c r="B235" s="2">
        <v>308</v>
      </c>
      <c r="C235" s="2">
        <v>1.5847104758055901</v>
      </c>
      <c r="D235" s="2">
        <v>2.9560556590148101E-3</v>
      </c>
      <c r="E235" s="2">
        <v>1.31189670537303E-2</v>
      </c>
      <c r="F235" s="2">
        <v>1.8062616270307501</v>
      </c>
      <c r="G235" s="2">
        <v>6.7613608855918996E-4</v>
      </c>
      <c r="H235" s="2">
        <v>2.0272903157956901E-3</v>
      </c>
      <c r="I235" s="11" t="s">
        <v>743</v>
      </c>
      <c r="J235" s="8" t="s">
        <v>5302</v>
      </c>
      <c r="K235" s="8" t="s">
        <v>5303</v>
      </c>
      <c r="L235" s="8" t="s">
        <v>302</v>
      </c>
      <c r="M235" s="8" t="s">
        <v>302</v>
      </c>
      <c r="N235" s="8" t="s">
        <v>302</v>
      </c>
      <c r="O235" s="8" t="s">
        <v>302</v>
      </c>
      <c r="P235" s="8" t="s">
        <v>302</v>
      </c>
      <c r="Q235" s="8" t="s">
        <v>1240</v>
      </c>
      <c r="R235" s="8" t="s">
        <v>604</v>
      </c>
      <c r="S235" s="8" t="s">
        <v>1241</v>
      </c>
    </row>
    <row r="236" spans="1:19" s="13" customFormat="1" ht="15.75">
      <c r="A236" s="8" t="s">
        <v>114</v>
      </c>
      <c r="B236" s="2">
        <v>3160</v>
      </c>
      <c r="C236" s="2">
        <v>1.9858824104089701</v>
      </c>
      <c r="D236" s="2">
        <v>0</v>
      </c>
      <c r="E236" s="2">
        <v>0</v>
      </c>
      <c r="F236" s="2">
        <v>1.14843293080374</v>
      </c>
      <c r="G236" s="3">
        <v>6.7765406409194001E-65</v>
      </c>
      <c r="H236" s="3">
        <v>1.64066472606719E-63</v>
      </c>
      <c r="I236" s="11" t="s">
        <v>5311</v>
      </c>
      <c r="J236" s="8" t="s">
        <v>5312</v>
      </c>
      <c r="K236" s="8" t="s">
        <v>5313</v>
      </c>
      <c r="L236" s="8" t="s">
        <v>302</v>
      </c>
      <c r="M236" s="8" t="s">
        <v>302</v>
      </c>
      <c r="N236" s="8" t="s">
        <v>302</v>
      </c>
      <c r="O236" s="8" t="s">
        <v>302</v>
      </c>
      <c r="P236" s="8" t="s">
        <v>302</v>
      </c>
      <c r="Q236" s="8" t="s">
        <v>2138</v>
      </c>
      <c r="R236" s="8" t="s">
        <v>3459</v>
      </c>
      <c r="S236" s="8" t="s">
        <v>5310</v>
      </c>
    </row>
    <row r="237" spans="1:19" s="13" customFormat="1" ht="15.75">
      <c r="A237" s="8" t="s">
        <v>124</v>
      </c>
      <c r="B237" s="2">
        <v>743</v>
      </c>
      <c r="C237" s="2">
        <v>2.2220091345953601</v>
      </c>
      <c r="D237" s="2">
        <v>1.1964071084084101E-2</v>
      </c>
      <c r="E237" s="2">
        <v>4.4845474884448497E-2</v>
      </c>
      <c r="F237" s="2">
        <v>2.4388455965183899</v>
      </c>
      <c r="G237" s="2">
        <v>5.2697111065247897E-3</v>
      </c>
      <c r="H237" s="2">
        <v>1.3674027503143799E-2</v>
      </c>
      <c r="I237" s="11" t="s">
        <v>5315</v>
      </c>
      <c r="J237" s="8" t="s">
        <v>322</v>
      </c>
      <c r="K237" s="8" t="s">
        <v>323</v>
      </c>
      <c r="L237" s="8" t="s">
        <v>302</v>
      </c>
      <c r="M237" s="8" t="s">
        <v>302</v>
      </c>
      <c r="N237" s="8" t="s">
        <v>302</v>
      </c>
      <c r="O237" s="8" t="s">
        <v>302</v>
      </c>
      <c r="P237" s="8" t="s">
        <v>302</v>
      </c>
      <c r="Q237" s="8" t="s">
        <v>302</v>
      </c>
      <c r="R237" s="8" t="s">
        <v>302</v>
      </c>
      <c r="S237" s="8" t="s">
        <v>302</v>
      </c>
    </row>
    <row r="238" spans="1:19" s="13" customFormat="1" ht="15.75">
      <c r="A238" s="8" t="s">
        <v>0</v>
      </c>
      <c r="B238" s="2">
        <v>427</v>
      </c>
      <c r="C238" s="2">
        <v>5.9192366851674496</v>
      </c>
      <c r="D238" s="3">
        <v>3.05819299230654E-14</v>
      </c>
      <c r="E238" s="3">
        <v>4.4742424835787499E-13</v>
      </c>
      <c r="F238" s="2">
        <v>3.3296265596451202</v>
      </c>
      <c r="G238" s="2">
        <v>1.1356735870513401E-3</v>
      </c>
      <c r="H238" s="2">
        <v>3.2882826598193099E-3</v>
      </c>
      <c r="I238" s="11" t="s">
        <v>5317</v>
      </c>
      <c r="J238" s="8" t="s">
        <v>302</v>
      </c>
      <c r="K238" s="8" t="s">
        <v>302</v>
      </c>
      <c r="L238" s="8" t="s">
        <v>302</v>
      </c>
      <c r="M238" s="8" t="s">
        <v>302</v>
      </c>
      <c r="N238" s="8" t="s">
        <v>302</v>
      </c>
      <c r="O238" s="8" t="s">
        <v>302</v>
      </c>
      <c r="P238" s="8" t="s">
        <v>302</v>
      </c>
      <c r="Q238" s="8" t="s">
        <v>302</v>
      </c>
      <c r="R238" s="8" t="s">
        <v>302</v>
      </c>
      <c r="S238" s="8" t="s">
        <v>302</v>
      </c>
    </row>
    <row r="239" spans="1:19" s="13" customFormat="1" ht="15.75">
      <c r="A239" s="8" t="s">
        <v>135</v>
      </c>
      <c r="B239" s="2">
        <v>752</v>
      </c>
      <c r="C239" s="2">
        <v>1.9654087532709701</v>
      </c>
      <c r="D239" s="2">
        <v>1.08674984432856E-4</v>
      </c>
      <c r="E239" s="2">
        <v>6.4652164188197395E-4</v>
      </c>
      <c r="F239" s="2">
        <v>2.1015193929215901</v>
      </c>
      <c r="G239" s="3">
        <v>2.7389922255155201E-5</v>
      </c>
      <c r="H239" s="3">
        <v>9.8121068782098999E-5</v>
      </c>
      <c r="I239" s="11" t="s">
        <v>5318</v>
      </c>
      <c r="J239" s="8" t="s">
        <v>302</v>
      </c>
      <c r="K239" s="8" t="s">
        <v>302</v>
      </c>
      <c r="L239" s="8" t="s">
        <v>302</v>
      </c>
      <c r="M239" s="8" t="s">
        <v>302</v>
      </c>
      <c r="N239" s="8" t="s">
        <v>302</v>
      </c>
      <c r="O239" s="8" t="s">
        <v>302</v>
      </c>
      <c r="P239" s="8" t="s">
        <v>302</v>
      </c>
      <c r="Q239" s="8" t="s">
        <v>302</v>
      </c>
      <c r="R239" s="8" t="s">
        <v>302</v>
      </c>
      <c r="S239" s="8" t="s">
        <v>302</v>
      </c>
    </row>
    <row r="240" spans="1:19" s="13" customFormat="1" ht="15.75">
      <c r="A240" s="8" t="s">
        <v>129</v>
      </c>
      <c r="B240" s="2">
        <v>671</v>
      </c>
      <c r="C240" s="2">
        <v>1.35138810920247</v>
      </c>
      <c r="D240" s="3">
        <v>4.51598606835512E-7</v>
      </c>
      <c r="E240" s="3">
        <v>3.7594158191078398E-6</v>
      </c>
      <c r="F240" s="2">
        <v>1.1044424789691101</v>
      </c>
      <c r="G240" s="2">
        <v>1.43796318978437E-4</v>
      </c>
      <c r="H240" s="2">
        <v>4.7242092804091401E-4</v>
      </c>
      <c r="I240" s="11" t="s">
        <v>3065</v>
      </c>
      <c r="J240" s="8" t="s">
        <v>5319</v>
      </c>
      <c r="K240" s="8" t="s">
        <v>5320</v>
      </c>
      <c r="L240" s="8" t="s">
        <v>3066</v>
      </c>
      <c r="M240" s="8" t="s">
        <v>3067</v>
      </c>
      <c r="N240" s="8" t="s">
        <v>3068</v>
      </c>
      <c r="O240" s="8" t="s">
        <v>302</v>
      </c>
      <c r="P240" s="8" t="s">
        <v>302</v>
      </c>
      <c r="Q240" s="8" t="s">
        <v>302</v>
      </c>
      <c r="R240" s="8" t="s">
        <v>302</v>
      </c>
      <c r="S240" s="8" t="s">
        <v>302</v>
      </c>
    </row>
    <row r="241" spans="1:19" s="13" customFormat="1" ht="15.75">
      <c r="A241" s="8" t="s">
        <v>130</v>
      </c>
      <c r="B241" s="2">
        <v>1389</v>
      </c>
      <c r="C241" s="2">
        <v>4.2905640896111601</v>
      </c>
      <c r="D241" s="3">
        <v>1.4865374690976601E-6</v>
      </c>
      <c r="E241" s="3">
        <v>1.16399415560835E-5</v>
      </c>
      <c r="F241" s="2">
        <v>3.09048094803441</v>
      </c>
      <c r="G241" s="2">
        <v>3.3104701149769401E-3</v>
      </c>
      <c r="H241" s="2">
        <v>8.9028718767598606E-3</v>
      </c>
      <c r="I241" s="11" t="s">
        <v>5321</v>
      </c>
      <c r="J241" s="8" t="s">
        <v>662</v>
      </c>
      <c r="K241" s="8" t="s">
        <v>663</v>
      </c>
      <c r="L241" s="8" t="s">
        <v>302</v>
      </c>
      <c r="M241" s="8" t="s">
        <v>302</v>
      </c>
      <c r="N241" s="8" t="s">
        <v>302</v>
      </c>
      <c r="O241" s="8" t="s">
        <v>302</v>
      </c>
      <c r="P241" s="8" t="s">
        <v>302</v>
      </c>
      <c r="Q241" s="8" t="s">
        <v>302</v>
      </c>
      <c r="R241" s="8" t="s">
        <v>1217</v>
      </c>
      <c r="S241" s="8" t="s">
        <v>2990</v>
      </c>
    </row>
    <row r="242" spans="1:19" s="13" customFormat="1" ht="15.75">
      <c r="A242" s="8" t="s">
        <v>54</v>
      </c>
      <c r="B242" s="2">
        <v>504</v>
      </c>
      <c r="C242" s="2">
        <v>-3.6518296184541601</v>
      </c>
      <c r="D242" s="2">
        <v>4.6437929245705702E-3</v>
      </c>
      <c r="E242" s="2">
        <v>1.9599076680719599E-2</v>
      </c>
      <c r="F242" s="2">
        <v>-4.60276640136063</v>
      </c>
      <c r="G242" s="2">
        <v>1.43560816326232E-3</v>
      </c>
      <c r="H242" s="2">
        <v>4.0819892442493901E-3</v>
      </c>
      <c r="I242" s="11" t="s">
        <v>3477</v>
      </c>
      <c r="J242" s="8" t="s">
        <v>5324</v>
      </c>
      <c r="K242" s="8" t="s">
        <v>5325</v>
      </c>
      <c r="L242" s="8" t="s">
        <v>3478</v>
      </c>
      <c r="M242" s="8" t="s">
        <v>3479</v>
      </c>
      <c r="N242" s="8" t="s">
        <v>3480</v>
      </c>
      <c r="O242" s="8" t="s">
        <v>666</v>
      </c>
      <c r="P242" s="8" t="s">
        <v>667</v>
      </c>
      <c r="Q242" s="8" t="s">
        <v>302</v>
      </c>
      <c r="R242" s="8" t="s">
        <v>305</v>
      </c>
      <c r="S242" s="8" t="s">
        <v>3481</v>
      </c>
    </row>
    <row r="243" spans="1:19" s="13" customFormat="1" ht="15.75">
      <c r="A243" s="8" t="s">
        <v>55</v>
      </c>
      <c r="B243" s="2">
        <v>423</v>
      </c>
      <c r="C243" s="2">
        <v>-5.09191518722327</v>
      </c>
      <c r="D243" s="2">
        <v>8.7271407760362895E-4</v>
      </c>
      <c r="E243" s="2">
        <v>4.3773348325182601E-3</v>
      </c>
      <c r="F243" s="2">
        <v>-4.1911771734303702</v>
      </c>
      <c r="G243" s="2">
        <v>5.7847125581584596E-3</v>
      </c>
      <c r="H243" s="2">
        <v>1.4892103567524901E-2</v>
      </c>
      <c r="I243" s="11" t="s">
        <v>302</v>
      </c>
      <c r="J243" s="8" t="s">
        <v>302</v>
      </c>
      <c r="K243" s="8" t="s">
        <v>302</v>
      </c>
      <c r="L243" s="8" t="s">
        <v>302</v>
      </c>
      <c r="M243" s="8" t="s">
        <v>302</v>
      </c>
      <c r="N243" s="8" t="s">
        <v>302</v>
      </c>
      <c r="O243" s="8" t="s">
        <v>302</v>
      </c>
      <c r="P243" s="8" t="s">
        <v>302</v>
      </c>
      <c r="Q243" s="8" t="s">
        <v>302</v>
      </c>
      <c r="R243" s="8" t="s">
        <v>302</v>
      </c>
      <c r="S243" s="8" t="s">
        <v>302</v>
      </c>
    </row>
    <row r="244" spans="1:19" s="13" customFormat="1" ht="15.75">
      <c r="A244" s="8" t="s">
        <v>136</v>
      </c>
      <c r="B244" s="2">
        <v>622</v>
      </c>
      <c r="C244" s="2">
        <v>-1.4327085362690599</v>
      </c>
      <c r="D244" s="2">
        <v>1.3397354558316799E-2</v>
      </c>
      <c r="E244" s="2">
        <v>4.9391779856128498E-2</v>
      </c>
      <c r="F244" s="2">
        <v>-3.1300155800945602</v>
      </c>
      <c r="G244" s="3">
        <v>2.8688136598849199E-5</v>
      </c>
      <c r="H244" s="2">
        <v>1.02559027911982E-4</v>
      </c>
      <c r="I244" s="11" t="s">
        <v>5331</v>
      </c>
      <c r="J244" s="8" t="s">
        <v>302</v>
      </c>
      <c r="K244" s="8" t="s">
        <v>302</v>
      </c>
      <c r="L244" s="8" t="s">
        <v>302</v>
      </c>
      <c r="M244" s="8" t="s">
        <v>302</v>
      </c>
      <c r="N244" s="8" t="s">
        <v>302</v>
      </c>
      <c r="O244" s="8" t="s">
        <v>302</v>
      </c>
      <c r="P244" s="8" t="s">
        <v>302</v>
      </c>
      <c r="Q244" s="8" t="s">
        <v>302</v>
      </c>
      <c r="R244" s="8" t="s">
        <v>1558</v>
      </c>
      <c r="S244" s="8" t="s">
        <v>1559</v>
      </c>
    </row>
    <row r="245" spans="1:19" s="13" customFormat="1" ht="15.75">
      <c r="A245" s="8" t="s">
        <v>132</v>
      </c>
      <c r="B245" s="2">
        <v>7102</v>
      </c>
      <c r="C245" s="2">
        <v>1.0149602441280801</v>
      </c>
      <c r="D245" s="3">
        <v>4.56386153424922E-6</v>
      </c>
      <c r="E245" s="3">
        <v>3.3480015391070598E-5</v>
      </c>
      <c r="F245" s="2">
        <v>1.4290861323177799</v>
      </c>
      <c r="G245" s="3">
        <v>1.0316554881020601E-11</v>
      </c>
      <c r="H245" s="3">
        <v>6.1701980940774195E-11</v>
      </c>
      <c r="I245" s="11" t="s">
        <v>5338</v>
      </c>
      <c r="J245" s="8" t="s">
        <v>302</v>
      </c>
      <c r="K245" s="8" t="s">
        <v>302</v>
      </c>
      <c r="L245" s="8" t="s">
        <v>302</v>
      </c>
      <c r="M245" s="8" t="s">
        <v>302</v>
      </c>
      <c r="N245" s="8" t="s">
        <v>302</v>
      </c>
      <c r="O245" s="8" t="s">
        <v>302</v>
      </c>
      <c r="P245" s="8" t="s">
        <v>302</v>
      </c>
      <c r="Q245" s="8" t="s">
        <v>2308</v>
      </c>
      <c r="R245" s="8" t="s">
        <v>4128</v>
      </c>
      <c r="S245" s="8" t="s">
        <v>5026</v>
      </c>
    </row>
    <row r="246" spans="1:19" s="13" customFormat="1" ht="15.75">
      <c r="A246" s="8" t="s">
        <v>20</v>
      </c>
      <c r="B246" s="2">
        <v>761</v>
      </c>
      <c r="C246" s="2">
        <v>1.05125025476772</v>
      </c>
      <c r="D246" s="3">
        <v>6.4320488041299804E-5</v>
      </c>
      <c r="E246" s="2">
        <v>3.99156962247395E-4</v>
      </c>
      <c r="F246" s="2">
        <v>1.0755613210691199</v>
      </c>
      <c r="G246" s="3">
        <v>4.7085567343325898E-5</v>
      </c>
      <c r="H246" s="2">
        <v>1.6434408203327299E-4</v>
      </c>
      <c r="I246" s="11" t="s">
        <v>1475</v>
      </c>
      <c r="J246" s="8" t="s">
        <v>779</v>
      </c>
      <c r="K246" s="8" t="s">
        <v>780</v>
      </c>
      <c r="L246" s="8" t="s">
        <v>302</v>
      </c>
      <c r="M246" s="8" t="s">
        <v>302</v>
      </c>
      <c r="N246" s="8" t="s">
        <v>302</v>
      </c>
      <c r="O246" s="8" t="s">
        <v>302</v>
      </c>
      <c r="P246" s="8" t="s">
        <v>302</v>
      </c>
      <c r="Q246" s="8" t="s">
        <v>302</v>
      </c>
      <c r="R246" s="8" t="s">
        <v>368</v>
      </c>
      <c r="S246" s="8" t="s">
        <v>1034</v>
      </c>
    </row>
    <row r="247" spans="1:19" s="13" customFormat="1" ht="15.75">
      <c r="A247" s="8" t="s">
        <v>140</v>
      </c>
      <c r="B247" s="2">
        <v>1105</v>
      </c>
      <c r="C247" s="2">
        <v>-2.09505204847712</v>
      </c>
      <c r="D247" s="3">
        <v>7.1240979482797302E-7</v>
      </c>
      <c r="E247" s="3">
        <v>5.7922638936293597E-6</v>
      </c>
      <c r="F247" s="2">
        <v>-3.8467648088335098</v>
      </c>
      <c r="G247" s="3">
        <v>1.75395939168294E-10</v>
      </c>
      <c r="H247" s="3">
        <v>9.72223738614656E-10</v>
      </c>
      <c r="I247" s="11" t="s">
        <v>5340</v>
      </c>
      <c r="J247" s="8" t="s">
        <v>302</v>
      </c>
      <c r="K247" s="8" t="s">
        <v>302</v>
      </c>
      <c r="L247" s="8" t="s">
        <v>302</v>
      </c>
      <c r="M247" s="8" t="s">
        <v>302</v>
      </c>
      <c r="N247" s="8" t="s">
        <v>302</v>
      </c>
      <c r="O247" s="8" t="s">
        <v>302</v>
      </c>
      <c r="P247" s="8" t="s">
        <v>302</v>
      </c>
      <c r="Q247" s="8" t="s">
        <v>302</v>
      </c>
      <c r="R247" s="8" t="s">
        <v>302</v>
      </c>
      <c r="S247" s="8" t="s">
        <v>302</v>
      </c>
    </row>
    <row r="248" spans="1:19" s="13" customFormat="1" ht="15.75">
      <c r="A248" s="8" t="s">
        <v>133</v>
      </c>
      <c r="B248" s="2">
        <v>2431</v>
      </c>
      <c r="C248" s="2">
        <v>-21.446927656570701</v>
      </c>
      <c r="D248" s="3">
        <v>4.1100240523340002E-8</v>
      </c>
      <c r="E248" s="3">
        <v>3.8050258425259698E-7</v>
      </c>
      <c r="F248" s="2">
        <v>-21.506528636688799</v>
      </c>
      <c r="G248" s="3">
        <v>3.7699806905763702E-8</v>
      </c>
      <c r="H248" s="3">
        <v>1.7590333164264E-7</v>
      </c>
      <c r="I248" s="11" t="s">
        <v>302</v>
      </c>
      <c r="J248" s="8" t="s">
        <v>302</v>
      </c>
      <c r="K248" s="8" t="s">
        <v>302</v>
      </c>
      <c r="L248" s="8" t="s">
        <v>302</v>
      </c>
      <c r="M248" s="8" t="s">
        <v>302</v>
      </c>
      <c r="N248" s="8" t="s">
        <v>302</v>
      </c>
      <c r="O248" s="8" t="s">
        <v>302</v>
      </c>
      <c r="P248" s="8" t="s">
        <v>302</v>
      </c>
      <c r="Q248" s="8" t="s">
        <v>302</v>
      </c>
      <c r="R248" s="8" t="s">
        <v>302</v>
      </c>
      <c r="S248" s="8" t="s">
        <v>302</v>
      </c>
    </row>
    <row r="249" spans="1:19" s="13" customFormat="1" ht="15.75">
      <c r="A249" s="8" t="s">
        <v>126</v>
      </c>
      <c r="B249" s="2">
        <v>1397</v>
      </c>
      <c r="C249" s="2">
        <v>1.7753391463055499</v>
      </c>
      <c r="D249" s="3">
        <v>1.7573437888775599E-9</v>
      </c>
      <c r="E249" s="3">
        <v>1.8466881658541201E-8</v>
      </c>
      <c r="F249" s="2">
        <v>1.01639824631628</v>
      </c>
      <c r="G249" s="2">
        <v>2.9004550260471901E-3</v>
      </c>
      <c r="H249" s="2">
        <v>7.8826304147380597E-3</v>
      </c>
      <c r="I249" s="11" t="s">
        <v>302</v>
      </c>
      <c r="J249" s="8" t="s">
        <v>302</v>
      </c>
      <c r="K249" s="8" t="s">
        <v>302</v>
      </c>
      <c r="L249" s="8" t="s">
        <v>302</v>
      </c>
      <c r="M249" s="8" t="s">
        <v>302</v>
      </c>
      <c r="N249" s="8" t="s">
        <v>302</v>
      </c>
      <c r="O249" s="8" t="s">
        <v>302</v>
      </c>
      <c r="P249" s="8" t="s">
        <v>302</v>
      </c>
      <c r="Q249" s="8" t="s">
        <v>302</v>
      </c>
      <c r="R249" s="8" t="s">
        <v>302</v>
      </c>
      <c r="S249" s="8" t="s">
        <v>302</v>
      </c>
    </row>
    <row r="250" spans="1:19" s="13" customFormat="1" ht="15.75">
      <c r="A250" s="8" t="s">
        <v>141</v>
      </c>
      <c r="B250" s="2">
        <v>505</v>
      </c>
      <c r="C250" s="2">
        <v>6.1556569365351299</v>
      </c>
      <c r="D250" s="3">
        <v>1.0710446206098701E-5</v>
      </c>
      <c r="E250" s="3">
        <v>7.45111947647157E-5</v>
      </c>
      <c r="F250" s="2">
        <v>5.0036315852916902</v>
      </c>
      <c r="G250" s="2">
        <v>2.1120747175971399E-3</v>
      </c>
      <c r="H250" s="2">
        <v>5.8591947765230697E-3</v>
      </c>
      <c r="I250" s="11" t="s">
        <v>302</v>
      </c>
      <c r="J250" s="8" t="s">
        <v>302</v>
      </c>
      <c r="K250" s="8" t="s">
        <v>302</v>
      </c>
      <c r="L250" s="8" t="s">
        <v>302</v>
      </c>
      <c r="M250" s="8" t="s">
        <v>302</v>
      </c>
      <c r="N250" s="8" t="s">
        <v>302</v>
      </c>
      <c r="O250" s="8" t="s">
        <v>302</v>
      </c>
      <c r="P250" s="8" t="s">
        <v>302</v>
      </c>
      <c r="Q250" s="8" t="s">
        <v>302</v>
      </c>
      <c r="R250" s="8" t="s">
        <v>302</v>
      </c>
      <c r="S250" s="8" t="s">
        <v>302</v>
      </c>
    </row>
    <row r="251" spans="1:19" s="13" customFormat="1" ht="15.75">
      <c r="A251" s="8" t="s">
        <v>21</v>
      </c>
      <c r="B251" s="2">
        <v>329</v>
      </c>
      <c r="C251" s="2">
        <v>1.98326836973863</v>
      </c>
      <c r="D251" s="3">
        <v>2.8384226055981601E-9</v>
      </c>
      <c r="E251" s="3">
        <v>2.93257831699503E-8</v>
      </c>
      <c r="F251" s="2">
        <v>1.8761876405847899</v>
      </c>
      <c r="G251" s="3">
        <v>2.9898659728360199E-8</v>
      </c>
      <c r="H251" s="3">
        <v>1.4091789884765699E-7</v>
      </c>
      <c r="I251" s="11" t="s">
        <v>3947</v>
      </c>
      <c r="J251" s="8" t="s">
        <v>5343</v>
      </c>
      <c r="K251" s="8" t="s">
        <v>5344</v>
      </c>
      <c r="L251" s="8" t="s">
        <v>3950</v>
      </c>
      <c r="M251" s="8" t="s">
        <v>3951</v>
      </c>
      <c r="N251" s="8" t="s">
        <v>3952</v>
      </c>
      <c r="O251" s="8" t="s">
        <v>3953</v>
      </c>
      <c r="P251" s="8" t="s">
        <v>3954</v>
      </c>
      <c r="Q251" s="8" t="s">
        <v>4064</v>
      </c>
      <c r="R251" s="8" t="s">
        <v>3955</v>
      </c>
      <c r="S251" s="8" t="s">
        <v>3956</v>
      </c>
    </row>
    <row r="252" spans="1:19" s="13" customFormat="1" ht="15.75">
      <c r="A252" s="8" t="s">
        <v>56</v>
      </c>
      <c r="B252" s="2">
        <v>940</v>
      </c>
      <c r="C252" s="2">
        <v>1.3529366712903601</v>
      </c>
      <c r="D252" s="2">
        <v>2.16062034218438E-3</v>
      </c>
      <c r="E252" s="2">
        <v>9.9291583072065592E-3</v>
      </c>
      <c r="F252" s="2">
        <v>1.3330130380919401</v>
      </c>
      <c r="G252" s="2">
        <v>2.7951677941530201E-3</v>
      </c>
      <c r="H252" s="2">
        <v>7.6130328595930899E-3</v>
      </c>
      <c r="I252" s="11" t="s">
        <v>743</v>
      </c>
      <c r="J252" s="8" t="s">
        <v>5302</v>
      </c>
      <c r="K252" s="8" t="s">
        <v>5303</v>
      </c>
      <c r="L252" s="8" t="s">
        <v>302</v>
      </c>
      <c r="M252" s="8" t="s">
        <v>302</v>
      </c>
      <c r="N252" s="8" t="s">
        <v>302</v>
      </c>
      <c r="O252" s="8" t="s">
        <v>302</v>
      </c>
      <c r="P252" s="8" t="s">
        <v>302</v>
      </c>
      <c r="Q252" s="8" t="s">
        <v>302</v>
      </c>
      <c r="R252" s="8" t="s">
        <v>302</v>
      </c>
      <c r="S252" s="8" t="s">
        <v>302</v>
      </c>
    </row>
    <row r="253" spans="1:19" s="13" customFormat="1" ht="15.75">
      <c r="A253" s="8" t="s">
        <v>58</v>
      </c>
      <c r="B253" s="2">
        <v>657</v>
      </c>
      <c r="C253" s="2">
        <v>-1.91811144091829</v>
      </c>
      <c r="D253" s="2">
        <v>5.6742907392666004E-3</v>
      </c>
      <c r="E253" s="2">
        <v>2.3370849556577401E-2</v>
      </c>
      <c r="F253" s="2">
        <v>-1.9455624783263401</v>
      </c>
      <c r="G253" s="2">
        <v>3.1978200418594301E-3</v>
      </c>
      <c r="H253" s="2">
        <v>8.6248633359230897E-3</v>
      </c>
      <c r="I253" s="11" t="s">
        <v>3251</v>
      </c>
      <c r="J253" s="8" t="s">
        <v>302</v>
      </c>
      <c r="K253" s="8" t="s">
        <v>302</v>
      </c>
      <c r="L253" s="8" t="s">
        <v>302</v>
      </c>
      <c r="M253" s="8" t="s">
        <v>302</v>
      </c>
      <c r="N253" s="8" t="s">
        <v>302</v>
      </c>
      <c r="O253" s="8" t="s">
        <v>302</v>
      </c>
      <c r="P253" s="8" t="s">
        <v>302</v>
      </c>
      <c r="Q253" s="8" t="s">
        <v>302</v>
      </c>
      <c r="R253" s="8" t="s">
        <v>2082</v>
      </c>
      <c r="S253" s="8" t="s">
        <v>3252</v>
      </c>
    </row>
    <row r="254" spans="1:19" s="13" customFormat="1" ht="15.75">
      <c r="A254" s="8" t="s">
        <v>60</v>
      </c>
      <c r="B254" s="2">
        <v>309</v>
      </c>
      <c r="C254" s="2">
        <v>-4.6714326737813199</v>
      </c>
      <c r="D254" s="2">
        <v>4.9032105140334598E-3</v>
      </c>
      <c r="E254" s="2">
        <v>2.0521934192538598E-2</v>
      </c>
      <c r="F254" s="2">
        <v>-4.7334137912340903</v>
      </c>
      <c r="G254" s="2">
        <v>4.9574598906430203E-3</v>
      </c>
      <c r="H254" s="2">
        <v>1.29266773537883E-2</v>
      </c>
      <c r="I254" s="11" t="s">
        <v>302</v>
      </c>
      <c r="J254" s="8" t="s">
        <v>302</v>
      </c>
      <c r="K254" s="8" t="s">
        <v>302</v>
      </c>
      <c r="L254" s="8" t="s">
        <v>302</v>
      </c>
      <c r="M254" s="8" t="s">
        <v>302</v>
      </c>
      <c r="N254" s="8" t="s">
        <v>302</v>
      </c>
      <c r="O254" s="8" t="s">
        <v>302</v>
      </c>
      <c r="P254" s="8" t="s">
        <v>302</v>
      </c>
      <c r="Q254" s="8" t="s">
        <v>302</v>
      </c>
      <c r="R254" s="8" t="s">
        <v>302</v>
      </c>
      <c r="S254" s="8" t="s">
        <v>302</v>
      </c>
    </row>
    <row r="255" spans="1:19" s="13" customFormat="1" ht="15.75">
      <c r="A255" s="8" t="s">
        <v>144</v>
      </c>
      <c r="B255" s="2">
        <v>439</v>
      </c>
      <c r="C255" s="2">
        <v>5.2714709373027597</v>
      </c>
      <c r="D255" s="2">
        <v>8.4190545312189395E-4</v>
      </c>
      <c r="E255" s="2">
        <v>4.2374622098405E-3</v>
      </c>
      <c r="F255" s="2">
        <v>6.0765828885598898</v>
      </c>
      <c r="G255" s="3">
        <v>1.8998759758831901E-5</v>
      </c>
      <c r="H255" s="3">
        <v>6.93694773918569E-5</v>
      </c>
      <c r="I255" s="11" t="s">
        <v>5350</v>
      </c>
      <c r="J255" s="8" t="s">
        <v>5351</v>
      </c>
      <c r="K255" s="8" t="s">
        <v>5352</v>
      </c>
      <c r="L255" s="8" t="s">
        <v>302</v>
      </c>
      <c r="M255" s="8" t="s">
        <v>302</v>
      </c>
      <c r="N255" s="8" t="s">
        <v>302</v>
      </c>
      <c r="O255" s="8" t="s">
        <v>302</v>
      </c>
      <c r="P255" s="8" t="s">
        <v>302</v>
      </c>
      <c r="Q255" s="8" t="s">
        <v>302</v>
      </c>
      <c r="R255" s="8" t="s">
        <v>1392</v>
      </c>
      <c r="S255" s="8" t="s">
        <v>5353</v>
      </c>
    </row>
    <row r="256" spans="1:19" s="13" customFormat="1" ht="15.75">
      <c r="A256" s="8" t="s">
        <v>152</v>
      </c>
      <c r="B256" s="2">
        <v>727</v>
      </c>
      <c r="C256" s="2">
        <v>4.7635531186150502</v>
      </c>
      <c r="D256" s="2">
        <v>5.6973765017844201E-3</v>
      </c>
      <c r="E256" s="2">
        <v>2.3447915506379001E-2</v>
      </c>
      <c r="F256" s="2">
        <v>8.3003419005066394</v>
      </c>
      <c r="G256" s="3">
        <v>1.4746325875905501E-11</v>
      </c>
      <c r="H256" s="3">
        <v>8.7346030845556504E-11</v>
      </c>
      <c r="I256" s="11" t="s">
        <v>5354</v>
      </c>
      <c r="J256" s="8" t="s">
        <v>302</v>
      </c>
      <c r="K256" s="8" t="s">
        <v>302</v>
      </c>
      <c r="L256" s="8" t="s">
        <v>302</v>
      </c>
      <c r="M256" s="8" t="s">
        <v>302</v>
      </c>
      <c r="N256" s="8" t="s">
        <v>302</v>
      </c>
      <c r="O256" s="8" t="s">
        <v>302</v>
      </c>
      <c r="P256" s="8" t="s">
        <v>302</v>
      </c>
      <c r="Q256" s="8" t="s">
        <v>302</v>
      </c>
      <c r="R256" s="8" t="s">
        <v>302</v>
      </c>
      <c r="S256" s="8" t="s">
        <v>302</v>
      </c>
    </row>
    <row r="257" spans="1:19" s="13" customFormat="1" ht="15.75">
      <c r="A257" s="8" t="s">
        <v>148</v>
      </c>
      <c r="B257" s="2">
        <v>1894</v>
      </c>
      <c r="C257" s="2">
        <v>1.2163612003608899</v>
      </c>
      <c r="D257" s="3">
        <v>4.2680323009284203E-43</v>
      </c>
      <c r="E257" s="3">
        <v>1.4556278742978301E-41</v>
      </c>
      <c r="F257" s="2">
        <v>1.07665960725592</v>
      </c>
      <c r="G257" s="3">
        <v>6.1110626378979102E-32</v>
      </c>
      <c r="H257" s="3">
        <v>7.7630830035475097E-31</v>
      </c>
      <c r="I257" s="11" t="s">
        <v>3209</v>
      </c>
      <c r="J257" s="8" t="s">
        <v>302</v>
      </c>
      <c r="K257" s="8" t="s">
        <v>302</v>
      </c>
      <c r="L257" s="8" t="s">
        <v>302</v>
      </c>
      <c r="M257" s="8" t="s">
        <v>302</v>
      </c>
      <c r="N257" s="8" t="s">
        <v>302</v>
      </c>
      <c r="O257" s="8" t="s">
        <v>302</v>
      </c>
      <c r="P257" s="8" t="s">
        <v>302</v>
      </c>
      <c r="Q257" s="8" t="s">
        <v>686</v>
      </c>
      <c r="R257" s="8" t="s">
        <v>345</v>
      </c>
      <c r="S257" s="8" t="s">
        <v>3210</v>
      </c>
    </row>
    <row r="258" spans="1:19" s="13" customFormat="1" ht="15.75">
      <c r="A258" s="8" t="s">
        <v>23</v>
      </c>
      <c r="B258" s="2">
        <v>707</v>
      </c>
      <c r="C258" s="2">
        <v>-1.3097368459406</v>
      </c>
      <c r="D258" s="2">
        <v>1.02859694137938E-4</v>
      </c>
      <c r="E258" s="2">
        <v>6.15867908057578E-4</v>
      </c>
      <c r="F258" s="2">
        <v>-1.06556007917693</v>
      </c>
      <c r="G258" s="2">
        <v>8.3620611315105703E-4</v>
      </c>
      <c r="H258" s="2">
        <v>2.4720837391394301E-3</v>
      </c>
      <c r="I258" s="11" t="s">
        <v>302</v>
      </c>
      <c r="J258" s="8" t="s">
        <v>302</v>
      </c>
      <c r="K258" s="8" t="s">
        <v>302</v>
      </c>
      <c r="L258" s="8" t="s">
        <v>302</v>
      </c>
      <c r="M258" s="8" t="s">
        <v>302</v>
      </c>
      <c r="N258" s="8" t="s">
        <v>302</v>
      </c>
      <c r="O258" s="8" t="s">
        <v>302</v>
      </c>
      <c r="P258" s="8" t="s">
        <v>302</v>
      </c>
      <c r="Q258" s="8" t="s">
        <v>302</v>
      </c>
      <c r="R258" s="8" t="s">
        <v>302</v>
      </c>
      <c r="S258" s="8" t="s">
        <v>302</v>
      </c>
    </row>
    <row r="259" spans="1:19" s="13" customFormat="1" ht="15.75">
      <c r="A259" s="8" t="s">
        <v>155</v>
      </c>
      <c r="B259" s="2">
        <v>690</v>
      </c>
      <c r="C259" s="2">
        <v>4.37253509181597</v>
      </c>
      <c r="D259" s="3">
        <v>4.8877914762777598E-11</v>
      </c>
      <c r="E259" s="3">
        <v>5.7871323377195897E-10</v>
      </c>
      <c r="F259" s="2">
        <v>3.1758357585585602</v>
      </c>
      <c r="G259" s="3">
        <v>4.90695417151418E-5</v>
      </c>
      <c r="H259" s="2">
        <v>1.70890545316378E-4</v>
      </c>
      <c r="I259" s="11" t="s">
        <v>5361</v>
      </c>
      <c r="J259" s="8" t="s">
        <v>302</v>
      </c>
      <c r="K259" s="8" t="s">
        <v>302</v>
      </c>
      <c r="L259" s="8" t="s">
        <v>302</v>
      </c>
      <c r="M259" s="8" t="s">
        <v>302</v>
      </c>
      <c r="N259" s="8" t="s">
        <v>302</v>
      </c>
      <c r="O259" s="8" t="s">
        <v>302</v>
      </c>
      <c r="P259" s="8" t="s">
        <v>302</v>
      </c>
      <c r="Q259" s="8" t="s">
        <v>302</v>
      </c>
      <c r="R259" s="8" t="s">
        <v>302</v>
      </c>
      <c r="S259" s="8" t="s">
        <v>302</v>
      </c>
    </row>
    <row r="260" spans="1:19" s="13" customFormat="1" ht="15.75">
      <c r="A260" s="8" t="s">
        <v>156</v>
      </c>
      <c r="B260" s="2">
        <v>494</v>
      </c>
      <c r="C260" s="2">
        <v>5.6623558721756098</v>
      </c>
      <c r="D260" s="2">
        <v>1.61846636328816E-4</v>
      </c>
      <c r="E260" s="2">
        <v>9.3328900166453203E-4</v>
      </c>
      <c r="F260" s="2">
        <v>4.7070992574456199</v>
      </c>
      <c r="G260" s="2">
        <v>6.5293851806973204E-3</v>
      </c>
      <c r="H260" s="2">
        <v>1.6647292916241101E-2</v>
      </c>
      <c r="I260" s="11" t="s">
        <v>302</v>
      </c>
      <c r="J260" s="8" t="s">
        <v>302</v>
      </c>
      <c r="K260" s="8" t="s">
        <v>302</v>
      </c>
      <c r="L260" s="8" t="s">
        <v>302</v>
      </c>
      <c r="M260" s="8" t="s">
        <v>302</v>
      </c>
      <c r="N260" s="8" t="s">
        <v>302</v>
      </c>
      <c r="O260" s="8" t="s">
        <v>302</v>
      </c>
      <c r="P260" s="8" t="s">
        <v>302</v>
      </c>
      <c r="Q260" s="8" t="s">
        <v>302</v>
      </c>
      <c r="R260" s="8" t="s">
        <v>302</v>
      </c>
      <c r="S260" s="8" t="s">
        <v>302</v>
      </c>
    </row>
    <row r="261" spans="1:19" s="13" customFormat="1" ht="15.75">
      <c r="A261" s="8" t="s">
        <v>150</v>
      </c>
      <c r="B261" s="2">
        <v>2924</v>
      </c>
      <c r="C261" s="2">
        <v>-21.830826232016701</v>
      </c>
      <c r="D261" s="3">
        <v>2.3277273211727401E-8</v>
      </c>
      <c r="E261" s="3">
        <v>2.2108835813936699E-7</v>
      </c>
      <c r="F261" s="2">
        <v>-22.169149103978899</v>
      </c>
      <c r="G261" s="3">
        <v>1.4093248078161E-8</v>
      </c>
      <c r="H261" s="3">
        <v>6.7816627477609799E-8</v>
      </c>
      <c r="I261" s="11" t="s">
        <v>302</v>
      </c>
      <c r="J261" s="8" t="s">
        <v>302</v>
      </c>
      <c r="K261" s="8" t="s">
        <v>302</v>
      </c>
      <c r="L261" s="8" t="s">
        <v>302</v>
      </c>
      <c r="M261" s="8" t="s">
        <v>302</v>
      </c>
      <c r="N261" s="8" t="s">
        <v>302</v>
      </c>
      <c r="O261" s="8" t="s">
        <v>302</v>
      </c>
      <c r="P261" s="8" t="s">
        <v>302</v>
      </c>
      <c r="Q261" s="8" t="s">
        <v>302</v>
      </c>
      <c r="R261" s="8" t="s">
        <v>302</v>
      </c>
      <c r="S261" s="8" t="s">
        <v>302</v>
      </c>
    </row>
    <row r="262" spans="1:19" s="13" customFormat="1" ht="15.75">
      <c r="A262" s="8" t="s">
        <v>158</v>
      </c>
      <c r="B262" s="2">
        <v>934</v>
      </c>
      <c r="C262" s="2">
        <v>2.0419286842587399</v>
      </c>
      <c r="D262" s="2">
        <v>7.95609518438266E-3</v>
      </c>
      <c r="E262" s="2">
        <v>3.1475368268726399E-2</v>
      </c>
      <c r="F262" s="2">
        <v>2.4613573471843102</v>
      </c>
      <c r="G262" s="2">
        <v>9.5165899305828402E-4</v>
      </c>
      <c r="H262" s="2">
        <v>2.7897484933913498E-3</v>
      </c>
      <c r="I262" s="11" t="s">
        <v>302</v>
      </c>
      <c r="J262" s="8" t="s">
        <v>302</v>
      </c>
      <c r="K262" s="8" t="s">
        <v>302</v>
      </c>
      <c r="L262" s="8" t="s">
        <v>302</v>
      </c>
      <c r="M262" s="8" t="s">
        <v>302</v>
      </c>
      <c r="N262" s="8" t="s">
        <v>302</v>
      </c>
      <c r="O262" s="8" t="s">
        <v>302</v>
      </c>
      <c r="P262" s="8" t="s">
        <v>302</v>
      </c>
      <c r="Q262" s="8" t="s">
        <v>302</v>
      </c>
      <c r="R262" s="8" t="s">
        <v>302</v>
      </c>
      <c r="S262" s="8" t="s">
        <v>302</v>
      </c>
    </row>
    <row r="263" spans="1:19" s="13" customFormat="1" ht="15.75">
      <c r="A263" s="8" t="s">
        <v>145</v>
      </c>
      <c r="B263" s="2">
        <v>1015</v>
      </c>
      <c r="C263" s="2">
        <v>-2.97840696793341</v>
      </c>
      <c r="D263" s="3">
        <v>4.5874467218692996E-6</v>
      </c>
      <c r="E263" s="3">
        <v>3.3646225663493699E-5</v>
      </c>
      <c r="F263" s="2">
        <v>-2.0095431109736199</v>
      </c>
      <c r="G263" s="2">
        <v>1.07391137421519E-3</v>
      </c>
      <c r="H263" s="2">
        <v>3.1203827687899702E-3</v>
      </c>
      <c r="I263" s="11" t="s">
        <v>302</v>
      </c>
      <c r="J263" s="8" t="s">
        <v>302</v>
      </c>
      <c r="K263" s="8" t="s">
        <v>302</v>
      </c>
      <c r="L263" s="8" t="s">
        <v>302</v>
      </c>
      <c r="M263" s="8" t="s">
        <v>302</v>
      </c>
      <c r="N263" s="8" t="s">
        <v>302</v>
      </c>
      <c r="O263" s="8" t="s">
        <v>302</v>
      </c>
      <c r="P263" s="8" t="s">
        <v>302</v>
      </c>
      <c r="Q263" s="8" t="s">
        <v>302</v>
      </c>
      <c r="R263" s="8" t="s">
        <v>302</v>
      </c>
      <c r="S263" s="8" t="s">
        <v>302</v>
      </c>
    </row>
    <row r="264" spans="1:19" s="13" customFormat="1" ht="15.75">
      <c r="A264" s="8" t="s">
        <v>159</v>
      </c>
      <c r="B264" s="2">
        <v>401</v>
      </c>
      <c r="C264" s="2">
        <v>1.3140715038900801</v>
      </c>
      <c r="D264" s="2">
        <v>1.3927773761703E-3</v>
      </c>
      <c r="E264" s="2">
        <v>6.6632028233937803E-3</v>
      </c>
      <c r="F264" s="2">
        <v>1.7085689011679199</v>
      </c>
      <c r="G264" s="3">
        <v>9.9967654175907106E-6</v>
      </c>
      <c r="H264" s="3">
        <v>3.7649292644359298E-5</v>
      </c>
      <c r="I264" s="11" t="s">
        <v>302</v>
      </c>
      <c r="J264" s="8" t="s">
        <v>302</v>
      </c>
      <c r="K264" s="8" t="s">
        <v>302</v>
      </c>
      <c r="L264" s="8" t="s">
        <v>302</v>
      </c>
      <c r="M264" s="8" t="s">
        <v>302</v>
      </c>
      <c r="N264" s="8" t="s">
        <v>302</v>
      </c>
      <c r="O264" s="8" t="s">
        <v>302</v>
      </c>
      <c r="P264" s="8" t="s">
        <v>302</v>
      </c>
      <c r="Q264" s="8" t="s">
        <v>302</v>
      </c>
      <c r="R264" s="8" t="s">
        <v>302</v>
      </c>
      <c r="S264" s="8" t="s">
        <v>302</v>
      </c>
    </row>
    <row r="265" spans="1:19" s="13" customFormat="1" ht="15.75">
      <c r="A265" s="8" t="s">
        <v>64</v>
      </c>
      <c r="B265" s="2">
        <v>761</v>
      </c>
      <c r="C265" s="2">
        <v>-2.8226907289661902</v>
      </c>
      <c r="D265" s="2">
        <v>7.0851587800345396E-4</v>
      </c>
      <c r="E265" s="2">
        <v>3.6276385841281298E-3</v>
      </c>
      <c r="F265" s="2">
        <v>-2.01112458398066</v>
      </c>
      <c r="G265" s="2">
        <v>5.4721207745713997E-3</v>
      </c>
      <c r="H265" s="2">
        <v>1.41536782379229E-2</v>
      </c>
      <c r="I265" s="11" t="s">
        <v>302</v>
      </c>
      <c r="J265" s="8" t="s">
        <v>302</v>
      </c>
      <c r="K265" s="8" t="s">
        <v>302</v>
      </c>
      <c r="L265" s="8" t="s">
        <v>302</v>
      </c>
      <c r="M265" s="8" t="s">
        <v>302</v>
      </c>
      <c r="N265" s="8" t="s">
        <v>302</v>
      </c>
      <c r="O265" s="8" t="s">
        <v>302</v>
      </c>
      <c r="P265" s="8" t="s">
        <v>302</v>
      </c>
      <c r="Q265" s="8" t="s">
        <v>302</v>
      </c>
      <c r="R265" s="8" t="s">
        <v>302</v>
      </c>
      <c r="S265" s="8" t="s">
        <v>302</v>
      </c>
    </row>
    <row r="266" spans="1:19" s="13" customFormat="1" ht="15.75">
      <c r="A266" s="8" t="s">
        <v>170</v>
      </c>
      <c r="B266" s="2">
        <v>5481</v>
      </c>
      <c r="C266" s="2">
        <v>1.14490609601747</v>
      </c>
      <c r="D266" s="3">
        <v>8.7124954258115607E-21</v>
      </c>
      <c r="E266" s="3">
        <v>1.7129219586083101E-19</v>
      </c>
      <c r="F266" s="2">
        <v>1.22211380424604</v>
      </c>
      <c r="G266" s="3">
        <v>3.6397781223406098E-27</v>
      </c>
      <c r="H266" s="3">
        <v>4.0526358658002801E-26</v>
      </c>
      <c r="I266" s="11" t="s">
        <v>5370</v>
      </c>
      <c r="J266" s="8" t="s">
        <v>302</v>
      </c>
      <c r="K266" s="8" t="s">
        <v>302</v>
      </c>
      <c r="L266" s="8" t="s">
        <v>302</v>
      </c>
      <c r="M266" s="8" t="s">
        <v>302</v>
      </c>
      <c r="N266" s="8" t="s">
        <v>302</v>
      </c>
      <c r="O266" s="8" t="s">
        <v>302</v>
      </c>
      <c r="P266" s="8" t="s">
        <v>302</v>
      </c>
      <c r="Q266" s="8" t="s">
        <v>302</v>
      </c>
      <c r="R266" s="8" t="s">
        <v>368</v>
      </c>
      <c r="S266" s="8" t="s">
        <v>1024</v>
      </c>
    </row>
    <row r="267" spans="1:19" s="13" customFormat="1" ht="15.75">
      <c r="A267" s="8" t="s">
        <v>162</v>
      </c>
      <c r="B267" s="2">
        <v>2172</v>
      </c>
      <c r="C267" s="2">
        <v>-1.3171645227295901</v>
      </c>
      <c r="D267" s="3">
        <v>8.7947716152431997E-5</v>
      </c>
      <c r="E267" s="2">
        <v>5.3123233945189397E-4</v>
      </c>
      <c r="F267" s="2">
        <v>-2.7249104235894301</v>
      </c>
      <c r="G267" s="3">
        <v>4.8054538296991398E-10</v>
      </c>
      <c r="H267" s="3">
        <v>2.5808411001855299E-9</v>
      </c>
      <c r="I267" s="11" t="s">
        <v>546</v>
      </c>
      <c r="J267" s="8" t="s">
        <v>302</v>
      </c>
      <c r="K267" s="8" t="s">
        <v>302</v>
      </c>
      <c r="L267" s="8" t="s">
        <v>302</v>
      </c>
      <c r="M267" s="8" t="s">
        <v>302</v>
      </c>
      <c r="N267" s="8" t="s">
        <v>302</v>
      </c>
      <c r="O267" s="8" t="s">
        <v>302</v>
      </c>
      <c r="P267" s="8" t="s">
        <v>302</v>
      </c>
      <c r="Q267" s="8" t="s">
        <v>302</v>
      </c>
      <c r="R267" s="8" t="s">
        <v>302</v>
      </c>
      <c r="S267" s="8" t="s">
        <v>302</v>
      </c>
    </row>
    <row r="268" spans="1:19" s="13" customFormat="1" ht="15.75">
      <c r="A268" s="8" t="s">
        <v>177</v>
      </c>
      <c r="B268" s="2">
        <v>458</v>
      </c>
      <c r="C268" s="2">
        <v>5.2312234421606503</v>
      </c>
      <c r="D268" s="2">
        <v>1.0568929169440099E-3</v>
      </c>
      <c r="E268" s="2">
        <v>5.2095983427447997E-3</v>
      </c>
      <c r="F268" s="2">
        <v>5.70178700242018</v>
      </c>
      <c r="G268" s="2">
        <v>1.07904332351617E-4</v>
      </c>
      <c r="H268" s="2">
        <v>3.6015776971548401E-4</v>
      </c>
      <c r="I268" s="11" t="s">
        <v>302</v>
      </c>
      <c r="J268" s="8" t="s">
        <v>302</v>
      </c>
      <c r="K268" s="8" t="s">
        <v>302</v>
      </c>
      <c r="L268" s="8" t="s">
        <v>302</v>
      </c>
      <c r="M268" s="8" t="s">
        <v>302</v>
      </c>
      <c r="N268" s="8" t="s">
        <v>302</v>
      </c>
      <c r="O268" s="8" t="s">
        <v>302</v>
      </c>
      <c r="P268" s="8" t="s">
        <v>302</v>
      </c>
      <c r="Q268" s="8" t="s">
        <v>302</v>
      </c>
      <c r="R268" s="8" t="s">
        <v>302</v>
      </c>
      <c r="S268" s="8" t="s">
        <v>302</v>
      </c>
    </row>
    <row r="269" spans="1:19" s="13" customFormat="1" ht="15.75">
      <c r="A269" s="8" t="s">
        <v>178</v>
      </c>
      <c r="B269" s="2">
        <v>596</v>
      </c>
      <c r="C269" s="2">
        <v>5.8662043174822296</v>
      </c>
      <c r="D269" s="3">
        <v>6.7981788636984301E-5</v>
      </c>
      <c r="E269" s="2">
        <v>4.1986571809969901E-4</v>
      </c>
      <c r="F269" s="2">
        <v>5.7405912098697396</v>
      </c>
      <c r="G269" s="2">
        <v>1.23835978485832E-4</v>
      </c>
      <c r="H269" s="2">
        <v>4.10013079032696E-4</v>
      </c>
      <c r="I269" s="11" t="s">
        <v>5376</v>
      </c>
      <c r="J269" s="8" t="s">
        <v>302</v>
      </c>
      <c r="K269" s="8" t="s">
        <v>302</v>
      </c>
      <c r="L269" s="8" t="s">
        <v>302</v>
      </c>
      <c r="M269" s="8" t="s">
        <v>302</v>
      </c>
      <c r="N269" s="8" t="s">
        <v>302</v>
      </c>
      <c r="O269" s="8" t="s">
        <v>302</v>
      </c>
      <c r="P269" s="8" t="s">
        <v>302</v>
      </c>
      <c r="Q269" s="8" t="s">
        <v>302</v>
      </c>
      <c r="R269" s="8" t="s">
        <v>302</v>
      </c>
      <c r="S269" s="8" t="s">
        <v>302</v>
      </c>
    </row>
    <row r="270" spans="1:19" s="13" customFormat="1" ht="15.75">
      <c r="A270" s="8" t="s">
        <v>179</v>
      </c>
      <c r="B270" s="2">
        <v>2008</v>
      </c>
      <c r="C270" s="2">
        <v>-7.6711429345558404</v>
      </c>
      <c r="D270" s="3">
        <v>6.5589891639879696E-10</v>
      </c>
      <c r="E270" s="3">
        <v>7.1258493602403301E-9</v>
      </c>
      <c r="F270" s="2">
        <v>-7.7325648972108798</v>
      </c>
      <c r="G270" s="3">
        <v>5.4103813948290997E-10</v>
      </c>
      <c r="H270" s="3">
        <v>2.89629095834187E-9</v>
      </c>
      <c r="I270" s="11" t="s">
        <v>5364</v>
      </c>
      <c r="J270" s="8" t="s">
        <v>302</v>
      </c>
      <c r="K270" s="8" t="s">
        <v>302</v>
      </c>
      <c r="L270" s="8" t="s">
        <v>302</v>
      </c>
      <c r="M270" s="8" t="s">
        <v>302</v>
      </c>
      <c r="N270" s="8" t="s">
        <v>302</v>
      </c>
      <c r="O270" s="8" t="s">
        <v>302</v>
      </c>
      <c r="P270" s="8" t="s">
        <v>302</v>
      </c>
      <c r="Q270" s="8" t="s">
        <v>302</v>
      </c>
      <c r="R270" s="8" t="s">
        <v>302</v>
      </c>
      <c r="S270" s="8" t="s">
        <v>302</v>
      </c>
    </row>
    <row r="271" spans="1:19" s="13" customFormat="1" ht="15.75">
      <c r="A271" s="8" t="s">
        <v>165</v>
      </c>
      <c r="B271" s="2">
        <v>1334</v>
      </c>
      <c r="C271" s="2">
        <v>-4.7330989787758497</v>
      </c>
      <c r="D271" s="3">
        <v>8.1311871570035597E-7</v>
      </c>
      <c r="E271" s="3">
        <v>6.5698252549589299E-6</v>
      </c>
      <c r="F271" s="2">
        <v>-3.38429080913212</v>
      </c>
      <c r="G271" s="3">
        <v>1.0441028439148499E-6</v>
      </c>
      <c r="H271" s="3">
        <v>4.3227764775232398E-6</v>
      </c>
      <c r="I271" s="11" t="s">
        <v>2167</v>
      </c>
      <c r="J271" s="8" t="s">
        <v>302</v>
      </c>
      <c r="K271" s="8" t="s">
        <v>302</v>
      </c>
      <c r="L271" s="8" t="s">
        <v>3904</v>
      </c>
      <c r="M271" s="8" t="s">
        <v>3905</v>
      </c>
      <c r="N271" s="8" t="s">
        <v>3906</v>
      </c>
      <c r="O271" s="8" t="s">
        <v>362</v>
      </c>
      <c r="P271" s="8" t="s">
        <v>363</v>
      </c>
      <c r="Q271" s="8" t="s">
        <v>302</v>
      </c>
      <c r="R271" s="8" t="s">
        <v>302</v>
      </c>
      <c r="S271" s="8" t="s">
        <v>302</v>
      </c>
    </row>
    <row r="272" spans="1:19" s="13" customFormat="1" ht="15.75">
      <c r="A272" s="8" t="s">
        <v>180</v>
      </c>
      <c r="B272" s="2">
        <v>1967</v>
      </c>
      <c r="C272" s="2">
        <v>-1.2743999456976101</v>
      </c>
      <c r="D272" s="2">
        <v>1.0666606751242799E-3</v>
      </c>
      <c r="E272" s="2">
        <v>5.2485971582081296E-3</v>
      </c>
      <c r="F272" s="2">
        <v>-1.92902323238227</v>
      </c>
      <c r="G272" s="3">
        <v>1.3886292489885201E-5</v>
      </c>
      <c r="H272" s="3">
        <v>5.1418841185101699E-5</v>
      </c>
      <c r="I272" s="11" t="s">
        <v>5364</v>
      </c>
      <c r="J272" s="8" t="s">
        <v>302</v>
      </c>
      <c r="K272" s="8" t="s">
        <v>302</v>
      </c>
      <c r="L272" s="8" t="s">
        <v>302</v>
      </c>
      <c r="M272" s="8" t="s">
        <v>302</v>
      </c>
      <c r="N272" s="8" t="s">
        <v>302</v>
      </c>
      <c r="O272" s="8" t="s">
        <v>302</v>
      </c>
      <c r="P272" s="8" t="s">
        <v>302</v>
      </c>
      <c r="Q272" s="8" t="s">
        <v>302</v>
      </c>
      <c r="R272" s="8" t="s">
        <v>302</v>
      </c>
      <c r="S272" s="8" t="s">
        <v>302</v>
      </c>
    </row>
    <row r="273" spans="1:19" s="13" customFormat="1" ht="15.75">
      <c r="A273" s="8" t="s">
        <v>173</v>
      </c>
      <c r="B273" s="2">
        <v>1116</v>
      </c>
      <c r="C273" s="2">
        <v>5.5038453554317401</v>
      </c>
      <c r="D273" s="3">
        <v>1.0829375091590999E-16</v>
      </c>
      <c r="E273" s="3">
        <v>1.7976564311837899E-15</v>
      </c>
      <c r="F273" s="2">
        <v>2.7667981714886301</v>
      </c>
      <c r="G273" s="2">
        <v>3.36639034803142E-3</v>
      </c>
      <c r="H273" s="2">
        <v>9.0465504699469203E-3</v>
      </c>
      <c r="I273" s="11" t="s">
        <v>5379</v>
      </c>
      <c r="J273" s="8" t="s">
        <v>302</v>
      </c>
      <c r="K273" s="8" t="s">
        <v>302</v>
      </c>
      <c r="L273" s="8" t="s">
        <v>302</v>
      </c>
      <c r="M273" s="8" t="s">
        <v>302</v>
      </c>
      <c r="N273" s="8" t="s">
        <v>302</v>
      </c>
      <c r="O273" s="8" t="s">
        <v>302</v>
      </c>
      <c r="P273" s="8" t="s">
        <v>302</v>
      </c>
      <c r="Q273" s="8" t="s">
        <v>302</v>
      </c>
      <c r="R273" s="8" t="s">
        <v>638</v>
      </c>
      <c r="S273" s="8" t="s">
        <v>5380</v>
      </c>
    </row>
    <row r="274" spans="1:19" s="13" customFormat="1" ht="15.75">
      <c r="A274" s="8" t="s">
        <v>181</v>
      </c>
      <c r="B274" s="2">
        <v>577</v>
      </c>
      <c r="C274" s="2">
        <v>-2.1432121093121301</v>
      </c>
      <c r="D274" s="3">
        <v>7.0525783850482604E-9</v>
      </c>
      <c r="E274" s="3">
        <v>7.0611482124147896E-8</v>
      </c>
      <c r="F274" s="2">
        <v>-2.92767914389501</v>
      </c>
      <c r="G274" s="3">
        <v>2.3284570388428201E-12</v>
      </c>
      <c r="H274" s="3">
        <v>1.4460356144649199E-11</v>
      </c>
      <c r="I274" s="11" t="s">
        <v>5381</v>
      </c>
      <c r="J274" s="8" t="s">
        <v>302</v>
      </c>
      <c r="K274" s="8" t="s">
        <v>302</v>
      </c>
      <c r="L274" s="8" t="s">
        <v>302</v>
      </c>
      <c r="M274" s="8" t="s">
        <v>302</v>
      </c>
      <c r="N274" s="8" t="s">
        <v>302</v>
      </c>
      <c r="O274" s="8" t="s">
        <v>302</v>
      </c>
      <c r="P274" s="8" t="s">
        <v>302</v>
      </c>
      <c r="Q274" s="8" t="s">
        <v>302</v>
      </c>
      <c r="R274" s="8" t="s">
        <v>302</v>
      </c>
      <c r="S274" s="8" t="s">
        <v>302</v>
      </c>
    </row>
    <row r="275" spans="1:19" s="13" customFormat="1" ht="15.75">
      <c r="A275" s="8" t="s">
        <v>166</v>
      </c>
      <c r="B275" s="2">
        <v>1077</v>
      </c>
      <c r="C275" s="2">
        <v>4.2372646400909799</v>
      </c>
      <c r="D275" s="3">
        <v>2.6266553261549301E-6</v>
      </c>
      <c r="E275" s="3">
        <v>1.9880326136622299E-5</v>
      </c>
      <c r="F275" s="2">
        <v>3.7990755876329998</v>
      </c>
      <c r="G275" s="3">
        <v>6.5186028453974605E-5</v>
      </c>
      <c r="H275" s="2">
        <v>2.23456226840146E-4</v>
      </c>
      <c r="I275" s="11" t="s">
        <v>5382</v>
      </c>
      <c r="J275" s="8" t="s">
        <v>338</v>
      </c>
      <c r="K275" s="8" t="s">
        <v>339</v>
      </c>
      <c r="L275" s="8" t="s">
        <v>302</v>
      </c>
      <c r="M275" s="8" t="s">
        <v>302</v>
      </c>
      <c r="N275" s="8" t="s">
        <v>302</v>
      </c>
      <c r="O275" s="8" t="s">
        <v>302</v>
      </c>
      <c r="P275" s="8" t="s">
        <v>302</v>
      </c>
      <c r="Q275" s="8" t="s">
        <v>302</v>
      </c>
      <c r="R275" s="8" t="s">
        <v>305</v>
      </c>
      <c r="S275" s="8" t="s">
        <v>340</v>
      </c>
    </row>
    <row r="276" spans="1:19" s="13" customFormat="1" ht="15.75">
      <c r="A276" s="8" t="s">
        <v>189</v>
      </c>
      <c r="B276" s="2">
        <v>1958</v>
      </c>
      <c r="C276" s="2">
        <v>-1.7398256291542999</v>
      </c>
      <c r="D276" s="3">
        <v>1.4900261572437001E-7</v>
      </c>
      <c r="E276" s="3">
        <v>1.30261413804469E-6</v>
      </c>
      <c r="F276" s="2">
        <v>1.1771640130324199</v>
      </c>
      <c r="G276" s="3">
        <v>3.9378333427912502E-8</v>
      </c>
      <c r="H276" s="3">
        <v>1.83404828144797E-7</v>
      </c>
      <c r="I276" s="11" t="s">
        <v>5385</v>
      </c>
      <c r="J276" s="8" t="s">
        <v>302</v>
      </c>
      <c r="K276" s="8" t="s">
        <v>302</v>
      </c>
      <c r="L276" s="8" t="s">
        <v>302</v>
      </c>
      <c r="M276" s="8" t="s">
        <v>302</v>
      </c>
      <c r="N276" s="8" t="s">
        <v>302</v>
      </c>
      <c r="O276" s="8" t="s">
        <v>302</v>
      </c>
      <c r="P276" s="8" t="s">
        <v>302</v>
      </c>
      <c r="Q276" s="8" t="s">
        <v>302</v>
      </c>
      <c r="R276" s="8" t="s">
        <v>1507</v>
      </c>
      <c r="S276" s="8" t="s">
        <v>5386</v>
      </c>
    </row>
    <row r="277" spans="1:19" s="13" customFormat="1" ht="15.75">
      <c r="A277" s="8" t="s">
        <v>68</v>
      </c>
      <c r="B277" s="2">
        <v>754</v>
      </c>
      <c r="C277" s="2">
        <v>2.3723985516919299</v>
      </c>
      <c r="D277" s="3">
        <v>2.7406760056977598E-7</v>
      </c>
      <c r="E277" s="3">
        <v>2.3373433994487602E-6</v>
      </c>
      <c r="F277" s="2">
        <v>2.3425278916503398</v>
      </c>
      <c r="G277" s="3">
        <v>3.9545842215125998E-7</v>
      </c>
      <c r="H277" s="3">
        <v>1.703180863862E-6</v>
      </c>
      <c r="I277" s="11" t="s">
        <v>302</v>
      </c>
      <c r="J277" s="8" t="s">
        <v>302</v>
      </c>
      <c r="K277" s="8" t="s">
        <v>302</v>
      </c>
      <c r="L277" s="8" t="s">
        <v>302</v>
      </c>
      <c r="M277" s="8" t="s">
        <v>302</v>
      </c>
      <c r="N277" s="8" t="s">
        <v>302</v>
      </c>
      <c r="O277" s="8" t="s">
        <v>302</v>
      </c>
      <c r="P277" s="8" t="s">
        <v>302</v>
      </c>
      <c r="Q277" s="8" t="s">
        <v>302</v>
      </c>
      <c r="R277" s="8" t="s">
        <v>302</v>
      </c>
      <c r="S277" s="8" t="s">
        <v>302</v>
      </c>
    </row>
    <row r="278" spans="1:19" s="13" customFormat="1" ht="15.75">
      <c r="A278" s="8" t="s">
        <v>195</v>
      </c>
      <c r="B278" s="2">
        <v>504</v>
      </c>
      <c r="C278" s="2">
        <v>5.5270419853789496</v>
      </c>
      <c r="D278" s="2">
        <v>2.58995198835407E-4</v>
      </c>
      <c r="E278" s="2">
        <v>1.43968290993236E-3</v>
      </c>
      <c r="F278" s="2">
        <v>5.0860115555604004</v>
      </c>
      <c r="G278" s="2">
        <v>1.5739334735606399E-3</v>
      </c>
      <c r="H278" s="2">
        <v>4.4478275844707198E-3</v>
      </c>
      <c r="I278" s="11" t="s">
        <v>5387</v>
      </c>
      <c r="J278" s="8" t="s">
        <v>302</v>
      </c>
      <c r="K278" s="8" t="s">
        <v>302</v>
      </c>
      <c r="L278" s="8" t="s">
        <v>302</v>
      </c>
      <c r="M278" s="8" t="s">
        <v>302</v>
      </c>
      <c r="N278" s="8" t="s">
        <v>302</v>
      </c>
      <c r="O278" s="8" t="s">
        <v>302</v>
      </c>
      <c r="P278" s="8" t="s">
        <v>302</v>
      </c>
      <c r="Q278" s="8" t="s">
        <v>302</v>
      </c>
      <c r="R278" s="8" t="s">
        <v>302</v>
      </c>
      <c r="S278" s="8" t="s">
        <v>302</v>
      </c>
    </row>
    <row r="279" spans="1:19" s="13" customFormat="1" ht="15.75">
      <c r="A279" s="8" t="s">
        <v>69</v>
      </c>
      <c r="B279" s="2">
        <v>965</v>
      </c>
      <c r="C279" s="2">
        <v>3.3203686072784899</v>
      </c>
      <c r="D279" s="3">
        <v>8.8175779361554502E-5</v>
      </c>
      <c r="E279" s="2">
        <v>5.3225519563333303E-4</v>
      </c>
      <c r="F279" s="2">
        <v>2.6349831840016402</v>
      </c>
      <c r="G279" s="2">
        <v>4.0201305814976098E-3</v>
      </c>
      <c r="H279" s="2">
        <v>1.0658827102109501E-2</v>
      </c>
      <c r="I279" s="11" t="s">
        <v>4217</v>
      </c>
      <c r="J279" s="8" t="s">
        <v>302</v>
      </c>
      <c r="K279" s="8" t="s">
        <v>302</v>
      </c>
      <c r="L279" s="8" t="s">
        <v>302</v>
      </c>
      <c r="M279" s="8" t="s">
        <v>302</v>
      </c>
      <c r="N279" s="8" t="s">
        <v>302</v>
      </c>
      <c r="O279" s="8" t="s">
        <v>302</v>
      </c>
      <c r="P279" s="8" t="s">
        <v>302</v>
      </c>
      <c r="Q279" s="8" t="s">
        <v>302</v>
      </c>
      <c r="R279" s="8" t="s">
        <v>302</v>
      </c>
      <c r="S279" s="8" t="s">
        <v>302</v>
      </c>
    </row>
    <row r="280" spans="1:19" s="13" customFormat="1" ht="15.75">
      <c r="A280" s="8" t="s">
        <v>199</v>
      </c>
      <c r="B280" s="2">
        <v>608</v>
      </c>
      <c r="C280" s="2">
        <v>2.4295692510421301</v>
      </c>
      <c r="D280" s="2">
        <v>5.5856822861754802E-4</v>
      </c>
      <c r="E280" s="2">
        <v>2.9267715797514902E-3</v>
      </c>
      <c r="F280" s="2">
        <v>1.9914457523482201</v>
      </c>
      <c r="G280" s="2">
        <v>1.2596600257299201E-2</v>
      </c>
      <c r="H280" s="2">
        <v>3.0339586806463498E-2</v>
      </c>
      <c r="I280" s="11" t="s">
        <v>2174</v>
      </c>
      <c r="J280" s="8" t="s">
        <v>302</v>
      </c>
      <c r="K280" s="8" t="s">
        <v>302</v>
      </c>
      <c r="L280" s="8" t="s">
        <v>302</v>
      </c>
      <c r="M280" s="8" t="s">
        <v>302</v>
      </c>
      <c r="N280" s="8" t="s">
        <v>302</v>
      </c>
      <c r="O280" s="8" t="s">
        <v>302</v>
      </c>
      <c r="P280" s="8" t="s">
        <v>302</v>
      </c>
      <c r="Q280" s="8" t="s">
        <v>302</v>
      </c>
      <c r="R280" s="8" t="s">
        <v>302</v>
      </c>
      <c r="S280" s="8" t="s">
        <v>302</v>
      </c>
    </row>
    <row r="281" spans="1:19" s="13" customFormat="1" ht="15.75">
      <c r="A281" s="8" t="s">
        <v>71</v>
      </c>
      <c r="B281" s="2">
        <v>918</v>
      </c>
      <c r="C281" s="2">
        <v>-1.1563198824959799</v>
      </c>
      <c r="D281" s="3">
        <v>3.9365348785135302E-5</v>
      </c>
      <c r="E281" s="2">
        <v>2.5214688248344398E-4</v>
      </c>
      <c r="F281" s="2">
        <v>-1.02104970468282</v>
      </c>
      <c r="G281" s="3">
        <v>1.6667037699759801E-10</v>
      </c>
      <c r="H281" s="3">
        <v>9.2569697288650503E-10</v>
      </c>
      <c r="I281" s="11" t="s">
        <v>3015</v>
      </c>
      <c r="J281" s="8" t="s">
        <v>4811</v>
      </c>
      <c r="K281" s="8" t="s">
        <v>4812</v>
      </c>
      <c r="L281" s="8" t="s">
        <v>877</v>
      </c>
      <c r="M281" s="8" t="s">
        <v>878</v>
      </c>
      <c r="N281" s="8" t="s">
        <v>879</v>
      </c>
      <c r="O281" s="8" t="s">
        <v>302</v>
      </c>
      <c r="P281" s="8" t="s">
        <v>302</v>
      </c>
      <c r="Q281" s="8" t="s">
        <v>592</v>
      </c>
      <c r="R281" s="8" t="s">
        <v>593</v>
      </c>
      <c r="S281" s="8" t="s">
        <v>3016</v>
      </c>
    </row>
    <row r="282" spans="1:19" s="13" customFormat="1" ht="15.75">
      <c r="A282" s="8" t="s">
        <v>72</v>
      </c>
      <c r="B282" s="2">
        <v>555</v>
      </c>
      <c r="C282" s="2">
        <v>3.6132024303080401</v>
      </c>
      <c r="D282" s="3">
        <v>3.5695945128652597E-5</v>
      </c>
      <c r="E282" s="2">
        <v>2.3047565355194499E-4</v>
      </c>
      <c r="F282" s="2">
        <v>3.0179087005065801</v>
      </c>
      <c r="G282" s="2">
        <v>2.01366033647732E-3</v>
      </c>
      <c r="H282" s="2">
        <v>5.60357807744643E-3</v>
      </c>
      <c r="I282" s="11" t="s">
        <v>302</v>
      </c>
      <c r="J282" s="8" t="s">
        <v>302</v>
      </c>
      <c r="K282" s="8" t="s">
        <v>302</v>
      </c>
      <c r="L282" s="8" t="s">
        <v>302</v>
      </c>
      <c r="M282" s="8" t="s">
        <v>302</v>
      </c>
      <c r="N282" s="8" t="s">
        <v>302</v>
      </c>
      <c r="O282" s="8" t="s">
        <v>302</v>
      </c>
      <c r="P282" s="8" t="s">
        <v>302</v>
      </c>
      <c r="Q282" s="8" t="s">
        <v>302</v>
      </c>
      <c r="R282" s="8" t="s">
        <v>302</v>
      </c>
      <c r="S282" s="8" t="s">
        <v>302</v>
      </c>
    </row>
    <row r="283" spans="1:19" s="13" customFormat="1" ht="15.75">
      <c r="A283" s="8" t="s">
        <v>192</v>
      </c>
      <c r="B283" s="2">
        <v>660</v>
      </c>
      <c r="C283" s="2">
        <v>1.05236721469957</v>
      </c>
      <c r="D283" s="2">
        <v>1.2673433198407099E-2</v>
      </c>
      <c r="E283" s="2">
        <v>4.71388783394944E-2</v>
      </c>
      <c r="F283" s="2">
        <v>1.1334501969151001</v>
      </c>
      <c r="G283" s="2">
        <v>4.3793906769462399E-3</v>
      </c>
      <c r="H283" s="2">
        <v>1.15287610562159E-2</v>
      </c>
      <c r="I283" s="11" t="s">
        <v>645</v>
      </c>
      <c r="J283" s="8" t="s">
        <v>302</v>
      </c>
      <c r="K283" s="8" t="s">
        <v>302</v>
      </c>
      <c r="L283" s="8" t="s">
        <v>302</v>
      </c>
      <c r="M283" s="8" t="s">
        <v>302</v>
      </c>
      <c r="N283" s="8" t="s">
        <v>302</v>
      </c>
      <c r="O283" s="8" t="s">
        <v>302</v>
      </c>
      <c r="P283" s="8" t="s">
        <v>302</v>
      </c>
      <c r="Q283" s="8" t="s">
        <v>302</v>
      </c>
      <c r="R283" s="8" t="s">
        <v>368</v>
      </c>
      <c r="S283" s="8" t="s">
        <v>1026</v>
      </c>
    </row>
    <row r="284" spans="1:19" s="13" customFormat="1" ht="15.75">
      <c r="A284" s="8" t="s">
        <v>193</v>
      </c>
      <c r="B284" s="2">
        <v>754</v>
      </c>
      <c r="C284" s="2">
        <v>-1.3415146856012401</v>
      </c>
      <c r="D284" s="2">
        <v>2.02759711605131E-4</v>
      </c>
      <c r="E284" s="2">
        <v>1.1500079137253499E-3</v>
      </c>
      <c r="F284" s="2">
        <v>-1.17278033488314</v>
      </c>
      <c r="G284" s="2">
        <v>1.1659488819215501E-3</v>
      </c>
      <c r="H284" s="2">
        <v>3.36945291231322E-3</v>
      </c>
      <c r="I284" s="11" t="s">
        <v>5401</v>
      </c>
      <c r="J284" s="8" t="s">
        <v>302</v>
      </c>
      <c r="K284" s="8" t="s">
        <v>302</v>
      </c>
      <c r="L284" s="8" t="s">
        <v>302</v>
      </c>
      <c r="M284" s="8" t="s">
        <v>302</v>
      </c>
      <c r="N284" s="8" t="s">
        <v>302</v>
      </c>
      <c r="O284" s="8" t="s">
        <v>302</v>
      </c>
      <c r="P284" s="8" t="s">
        <v>302</v>
      </c>
      <c r="Q284" s="8" t="s">
        <v>302</v>
      </c>
      <c r="R284" s="8" t="s">
        <v>302</v>
      </c>
      <c r="S284" s="8" t="s">
        <v>302</v>
      </c>
    </row>
    <row r="285" spans="1:19" s="13" customFormat="1" ht="15.75">
      <c r="A285" s="8" t="s">
        <v>200</v>
      </c>
      <c r="B285" s="2">
        <v>716</v>
      </c>
      <c r="C285" s="2">
        <v>7.9406588085681102</v>
      </c>
      <c r="D285" s="3">
        <v>1.6067707732573801E-10</v>
      </c>
      <c r="E285" s="3">
        <v>1.8306683725227199E-9</v>
      </c>
      <c r="F285" s="2">
        <v>5.3658019187277501</v>
      </c>
      <c r="G285" s="2">
        <v>5.4183037468283205E-4</v>
      </c>
      <c r="H285" s="2">
        <v>1.6485825527681999E-3</v>
      </c>
      <c r="I285" s="11" t="s">
        <v>3385</v>
      </c>
      <c r="J285" s="8" t="s">
        <v>302</v>
      </c>
      <c r="K285" s="8" t="s">
        <v>302</v>
      </c>
      <c r="L285" s="8" t="s">
        <v>302</v>
      </c>
      <c r="M285" s="8" t="s">
        <v>302</v>
      </c>
      <c r="N285" s="8" t="s">
        <v>302</v>
      </c>
      <c r="O285" s="8" t="s">
        <v>302</v>
      </c>
      <c r="P285" s="8" t="s">
        <v>302</v>
      </c>
      <c r="Q285" s="8" t="s">
        <v>302</v>
      </c>
      <c r="R285" s="8" t="s">
        <v>302</v>
      </c>
      <c r="S285" s="8" t="s">
        <v>302</v>
      </c>
    </row>
    <row r="286" spans="1:19" s="13" customFormat="1" ht="15.75">
      <c r="A286" s="8" t="s">
        <v>73</v>
      </c>
      <c r="B286" s="2">
        <v>515</v>
      </c>
      <c r="C286" s="2">
        <v>2.9045511876615402</v>
      </c>
      <c r="D286" s="2">
        <v>1.3182124213712699E-3</v>
      </c>
      <c r="E286" s="2">
        <v>6.3348983462876698E-3</v>
      </c>
      <c r="F286" s="2">
        <v>3.1573753933728299</v>
      </c>
      <c r="G286" s="2">
        <v>2.9363097922179801E-4</v>
      </c>
      <c r="H286" s="2">
        <v>9.2692213024772997E-4</v>
      </c>
      <c r="I286" s="11" t="s">
        <v>540</v>
      </c>
      <c r="J286" s="8" t="s">
        <v>302</v>
      </c>
      <c r="K286" s="8" t="s">
        <v>302</v>
      </c>
      <c r="L286" s="8" t="s">
        <v>302</v>
      </c>
      <c r="M286" s="8" t="s">
        <v>302</v>
      </c>
      <c r="N286" s="8" t="s">
        <v>302</v>
      </c>
      <c r="O286" s="8" t="s">
        <v>302</v>
      </c>
      <c r="P286" s="8" t="s">
        <v>302</v>
      </c>
      <c r="Q286" s="8" t="s">
        <v>302</v>
      </c>
      <c r="R286" s="8" t="s">
        <v>302</v>
      </c>
      <c r="S286" s="8" t="s">
        <v>302</v>
      </c>
    </row>
    <row r="287" spans="1:19" s="13" customFormat="1" ht="15.75">
      <c r="A287" s="8" t="s">
        <v>209</v>
      </c>
      <c r="B287" s="2">
        <v>1018</v>
      </c>
      <c r="C287" s="2">
        <v>6.2865718051148001</v>
      </c>
      <c r="D287" s="3">
        <v>5.0155565986989201E-6</v>
      </c>
      <c r="E287" s="3">
        <v>3.6548642241345002E-5</v>
      </c>
      <c r="F287" s="2">
        <v>7.8100477702182998</v>
      </c>
      <c r="G287" s="3">
        <v>4.8889186449247402E-10</v>
      </c>
      <c r="H287" s="3">
        <v>2.6248897322595198E-9</v>
      </c>
      <c r="I287" s="11" t="s">
        <v>302</v>
      </c>
      <c r="J287" s="8" t="s">
        <v>302</v>
      </c>
      <c r="K287" s="8" t="s">
        <v>302</v>
      </c>
      <c r="L287" s="8" t="s">
        <v>302</v>
      </c>
      <c r="M287" s="8" t="s">
        <v>302</v>
      </c>
      <c r="N287" s="8" t="s">
        <v>302</v>
      </c>
      <c r="O287" s="8" t="s">
        <v>302</v>
      </c>
      <c r="P287" s="8" t="s">
        <v>302</v>
      </c>
      <c r="Q287" s="8" t="s">
        <v>302</v>
      </c>
      <c r="R287" s="8" t="s">
        <v>302</v>
      </c>
      <c r="S287" s="8" t="s">
        <v>302</v>
      </c>
    </row>
    <row r="288" spans="1:19" s="13" customFormat="1" ht="15.75">
      <c r="A288" s="8" t="s">
        <v>74</v>
      </c>
      <c r="B288" s="2">
        <v>1193</v>
      </c>
      <c r="C288" s="2">
        <v>-1.79749899604902</v>
      </c>
      <c r="D288" s="3">
        <v>1.66296887017915E-8</v>
      </c>
      <c r="E288" s="3">
        <v>1.6013087229608201E-7</v>
      </c>
      <c r="F288" s="2">
        <v>-3.0271429782830799</v>
      </c>
      <c r="G288" s="2">
        <v>6.0001798789893401E-3</v>
      </c>
      <c r="H288" s="2">
        <v>1.5404156852211E-2</v>
      </c>
      <c r="I288" s="11" t="s">
        <v>5405</v>
      </c>
      <c r="J288" s="8" t="s">
        <v>302</v>
      </c>
      <c r="K288" s="8" t="s">
        <v>302</v>
      </c>
      <c r="L288" s="8" t="s">
        <v>3347</v>
      </c>
      <c r="M288" s="8" t="s">
        <v>3348</v>
      </c>
      <c r="N288" s="8" t="s">
        <v>3349</v>
      </c>
      <c r="O288" s="8" t="s">
        <v>302</v>
      </c>
      <c r="P288" s="8" t="s">
        <v>302</v>
      </c>
      <c r="Q288" s="8" t="s">
        <v>302</v>
      </c>
      <c r="R288" s="8" t="s">
        <v>302</v>
      </c>
      <c r="S288" s="8" t="s">
        <v>302</v>
      </c>
    </row>
    <row r="289" spans="1:19" s="13" customFormat="1" ht="15.75">
      <c r="A289" s="8" t="s">
        <v>206</v>
      </c>
      <c r="B289" s="2">
        <v>388</v>
      </c>
      <c r="C289" s="2">
        <v>-3.85130745493105</v>
      </c>
      <c r="D289" s="2">
        <v>1.34212394559422E-2</v>
      </c>
      <c r="E289" s="2">
        <v>4.94636185052078E-2</v>
      </c>
      <c r="F289" s="2">
        <v>-3.9131080267171399</v>
      </c>
      <c r="G289" s="2">
        <v>1.32462342242549E-2</v>
      </c>
      <c r="H289" s="2">
        <v>3.1780162819465503E-2</v>
      </c>
      <c r="I289" s="11" t="s">
        <v>302</v>
      </c>
      <c r="J289" s="8" t="s">
        <v>302</v>
      </c>
      <c r="K289" s="8" t="s">
        <v>302</v>
      </c>
      <c r="L289" s="8" t="s">
        <v>302</v>
      </c>
      <c r="M289" s="8" t="s">
        <v>302</v>
      </c>
      <c r="N289" s="8" t="s">
        <v>302</v>
      </c>
      <c r="O289" s="8" t="s">
        <v>302</v>
      </c>
      <c r="P289" s="8" t="s">
        <v>302</v>
      </c>
      <c r="Q289" s="8" t="s">
        <v>302</v>
      </c>
      <c r="R289" s="8" t="s">
        <v>302</v>
      </c>
      <c r="S289" s="8" t="s">
        <v>302</v>
      </c>
    </row>
    <row r="290" spans="1:19" s="13" customFormat="1" ht="15.75">
      <c r="A290" s="8" t="s">
        <v>75</v>
      </c>
      <c r="B290" s="2">
        <v>563</v>
      </c>
      <c r="C290" s="2">
        <v>1.1581239285243401</v>
      </c>
      <c r="D290" s="3">
        <v>3.0938341656151299E-24</v>
      </c>
      <c r="E290" s="3">
        <v>6.7568592674825801E-23</v>
      </c>
      <c r="F290" s="2">
        <v>1.5905453430344501</v>
      </c>
      <c r="G290" s="3">
        <v>1.1348560270929301E-53</v>
      </c>
      <c r="H290" s="3">
        <v>2.2929781833206998E-52</v>
      </c>
      <c r="I290" s="11" t="s">
        <v>302</v>
      </c>
      <c r="J290" s="8" t="s">
        <v>302</v>
      </c>
      <c r="K290" s="8" t="s">
        <v>302</v>
      </c>
      <c r="L290" s="8" t="s">
        <v>302</v>
      </c>
      <c r="M290" s="8" t="s">
        <v>302</v>
      </c>
      <c r="N290" s="8" t="s">
        <v>302</v>
      </c>
      <c r="O290" s="8" t="s">
        <v>302</v>
      </c>
      <c r="P290" s="8" t="s">
        <v>302</v>
      </c>
      <c r="Q290" s="8" t="s">
        <v>302</v>
      </c>
      <c r="R290" s="8" t="s">
        <v>302</v>
      </c>
      <c r="S290" s="8" t="s">
        <v>302</v>
      </c>
    </row>
    <row r="291" spans="1:19" s="13" customFormat="1" ht="15.75">
      <c r="A291" s="8" t="s">
        <v>76</v>
      </c>
      <c r="B291" s="2">
        <v>1305</v>
      </c>
      <c r="C291" s="2">
        <v>1.65161551377384</v>
      </c>
      <c r="D291" s="2">
        <v>9.5074027246389303E-3</v>
      </c>
      <c r="E291" s="2">
        <v>3.67033732700522E-2</v>
      </c>
      <c r="F291" s="2">
        <v>1.8416588655061099</v>
      </c>
      <c r="G291" s="2">
        <v>2.8018481735528501E-3</v>
      </c>
      <c r="H291" s="2">
        <v>7.6289361530341498E-3</v>
      </c>
      <c r="I291" s="11" t="s">
        <v>5408</v>
      </c>
      <c r="J291" s="8" t="s">
        <v>302</v>
      </c>
      <c r="K291" s="8" t="s">
        <v>302</v>
      </c>
      <c r="L291" s="8" t="s">
        <v>302</v>
      </c>
      <c r="M291" s="8" t="s">
        <v>302</v>
      </c>
      <c r="N291" s="8" t="s">
        <v>302</v>
      </c>
      <c r="O291" s="8" t="s">
        <v>302</v>
      </c>
      <c r="P291" s="8" t="s">
        <v>302</v>
      </c>
      <c r="Q291" s="8" t="s">
        <v>302</v>
      </c>
      <c r="R291" s="8" t="s">
        <v>3632</v>
      </c>
      <c r="S291" s="8" t="s">
        <v>3633</v>
      </c>
    </row>
    <row r="292" spans="1:19" s="13" customFormat="1" ht="15.75">
      <c r="A292" s="8" t="s">
        <v>210</v>
      </c>
      <c r="B292" s="2">
        <v>383</v>
      </c>
      <c r="C292" s="2">
        <v>1.87076416518554</v>
      </c>
      <c r="D292" s="3">
        <v>1.7897771804257899E-5</v>
      </c>
      <c r="E292" s="2">
        <v>1.20719222137966E-4</v>
      </c>
      <c r="F292" s="2">
        <v>3.5253642467814399</v>
      </c>
      <c r="G292" s="3">
        <v>1.28319923722286E-26</v>
      </c>
      <c r="H292" s="3">
        <v>1.4077153640531999E-25</v>
      </c>
      <c r="I292" s="11" t="s">
        <v>5360</v>
      </c>
      <c r="J292" s="8" t="s">
        <v>302</v>
      </c>
      <c r="K292" s="8" t="s">
        <v>302</v>
      </c>
      <c r="L292" s="8" t="s">
        <v>302</v>
      </c>
      <c r="M292" s="8" t="s">
        <v>302</v>
      </c>
      <c r="N292" s="8" t="s">
        <v>302</v>
      </c>
      <c r="O292" s="8" t="s">
        <v>302</v>
      </c>
      <c r="P292" s="8" t="s">
        <v>302</v>
      </c>
      <c r="Q292" s="8" t="s">
        <v>302</v>
      </c>
      <c r="R292" s="8" t="s">
        <v>368</v>
      </c>
      <c r="S292" s="8" t="s">
        <v>4757</v>
      </c>
    </row>
    <row r="293" spans="1:19" s="13" customFormat="1" ht="15.75">
      <c r="A293" s="8" t="s">
        <v>25</v>
      </c>
      <c r="B293" s="2">
        <v>663</v>
      </c>
      <c r="C293" s="2">
        <v>1.47315661820279</v>
      </c>
      <c r="D293" s="3">
        <v>1.46584853955391E-16</v>
      </c>
      <c r="E293" s="3">
        <v>2.4199851071488001E-15</v>
      </c>
      <c r="F293" s="2">
        <v>1.71582712050157</v>
      </c>
      <c r="G293" s="3">
        <v>7.7701138453928703E-23</v>
      </c>
      <c r="H293" s="3">
        <v>7.5048332608444402E-22</v>
      </c>
      <c r="I293" s="11" t="s">
        <v>4678</v>
      </c>
      <c r="J293" s="8" t="s">
        <v>5416</v>
      </c>
      <c r="K293" s="8" t="s">
        <v>5417</v>
      </c>
      <c r="L293" s="8" t="s">
        <v>302</v>
      </c>
      <c r="M293" s="8" t="s">
        <v>302</v>
      </c>
      <c r="N293" s="8" t="s">
        <v>302</v>
      </c>
      <c r="O293" s="8" t="s">
        <v>302</v>
      </c>
      <c r="P293" s="8" t="s">
        <v>302</v>
      </c>
      <c r="Q293" s="8" t="s">
        <v>302</v>
      </c>
      <c r="R293" s="8" t="s">
        <v>350</v>
      </c>
      <c r="S293" s="8" t="s">
        <v>4181</v>
      </c>
    </row>
    <row r="294" spans="1:19" s="13" customFormat="1" ht="15.75">
      <c r="A294" s="8" t="s">
        <v>211</v>
      </c>
      <c r="B294" s="2">
        <v>762</v>
      </c>
      <c r="C294" s="2">
        <v>6.6256307950261499</v>
      </c>
      <c r="D294" s="3">
        <v>1.40887770851507E-7</v>
      </c>
      <c r="E294" s="3">
        <v>1.23464956356068E-6</v>
      </c>
      <c r="F294" s="2">
        <v>4.4287707246159496</v>
      </c>
      <c r="G294" s="2">
        <v>3.4008153877270399E-3</v>
      </c>
      <c r="H294" s="2">
        <v>9.1329709353635199E-3</v>
      </c>
      <c r="I294" s="11" t="s">
        <v>302</v>
      </c>
      <c r="J294" s="8" t="s">
        <v>302</v>
      </c>
      <c r="K294" s="8" t="s">
        <v>302</v>
      </c>
      <c r="L294" s="8" t="s">
        <v>302</v>
      </c>
      <c r="M294" s="8" t="s">
        <v>302</v>
      </c>
      <c r="N294" s="8" t="s">
        <v>302</v>
      </c>
      <c r="O294" s="8" t="s">
        <v>302</v>
      </c>
      <c r="P294" s="8" t="s">
        <v>302</v>
      </c>
      <c r="Q294" s="8" t="s">
        <v>302</v>
      </c>
      <c r="R294" s="8" t="s">
        <v>302</v>
      </c>
      <c r="S294" s="8" t="s">
        <v>302</v>
      </c>
    </row>
    <row r="295" spans="1:19" s="13" customFormat="1" ht="15.75">
      <c r="A295" s="8" t="s">
        <v>223</v>
      </c>
      <c r="B295" s="2">
        <v>791</v>
      </c>
      <c r="C295" s="2">
        <v>-1.5955417125174101</v>
      </c>
      <c r="D295" s="2">
        <v>2.6380241537715399E-3</v>
      </c>
      <c r="E295" s="2">
        <v>1.18482318720061E-2</v>
      </c>
      <c r="F295" s="2">
        <v>-1.1866694434698799</v>
      </c>
      <c r="G295" s="2">
        <v>1.6108558421247601E-2</v>
      </c>
      <c r="H295" s="2">
        <v>3.7909622790332102E-2</v>
      </c>
      <c r="I295" s="11" t="s">
        <v>302</v>
      </c>
      <c r="J295" s="8" t="s">
        <v>302</v>
      </c>
      <c r="K295" s="8" t="s">
        <v>302</v>
      </c>
      <c r="L295" s="8" t="s">
        <v>302</v>
      </c>
      <c r="M295" s="8" t="s">
        <v>302</v>
      </c>
      <c r="N295" s="8" t="s">
        <v>302</v>
      </c>
      <c r="O295" s="8" t="s">
        <v>302</v>
      </c>
      <c r="P295" s="8" t="s">
        <v>302</v>
      </c>
      <c r="Q295" s="8" t="s">
        <v>302</v>
      </c>
      <c r="R295" s="8" t="s">
        <v>302</v>
      </c>
      <c r="S295" s="8" t="s">
        <v>302</v>
      </c>
    </row>
    <row r="296" spans="1:19" s="13" customFormat="1" ht="15.75">
      <c r="A296" s="8" t="s">
        <v>224</v>
      </c>
      <c r="B296" s="2">
        <v>1022</v>
      </c>
      <c r="C296" s="2">
        <v>-1.1974386098866301</v>
      </c>
      <c r="D296" s="3">
        <v>1.80717484186249E-12</v>
      </c>
      <c r="E296" s="3">
        <v>2.3703804890333899E-11</v>
      </c>
      <c r="F296" s="2">
        <v>1.99625999922702</v>
      </c>
      <c r="G296" s="3">
        <v>4.9177750559843802E-91</v>
      </c>
      <c r="H296" s="3">
        <v>1.6778726785554199E-89</v>
      </c>
      <c r="I296" s="11" t="s">
        <v>5439</v>
      </c>
      <c r="J296" s="8" t="s">
        <v>302</v>
      </c>
      <c r="K296" s="8" t="s">
        <v>302</v>
      </c>
      <c r="L296" s="8" t="s">
        <v>302</v>
      </c>
      <c r="M296" s="8" t="s">
        <v>302</v>
      </c>
      <c r="N296" s="8" t="s">
        <v>302</v>
      </c>
      <c r="O296" s="8" t="s">
        <v>302</v>
      </c>
      <c r="P296" s="8" t="s">
        <v>302</v>
      </c>
      <c r="Q296" s="8" t="s">
        <v>302</v>
      </c>
      <c r="R296" s="8" t="s">
        <v>302</v>
      </c>
      <c r="S296" s="8" t="s">
        <v>302</v>
      </c>
    </row>
    <row r="297" spans="1:19" s="13" customFormat="1" ht="15.75">
      <c r="A297" s="8" t="s">
        <v>39</v>
      </c>
      <c r="B297" s="2">
        <v>248</v>
      </c>
      <c r="C297" s="2">
        <v>1.2866293293439499</v>
      </c>
      <c r="D297" s="2">
        <v>1.17841742577529E-2</v>
      </c>
      <c r="E297" s="2">
        <v>4.4281037887704502E-2</v>
      </c>
      <c r="F297" s="2">
        <v>1.4639739000241501</v>
      </c>
      <c r="G297" s="2">
        <v>3.5474234283156699E-3</v>
      </c>
      <c r="H297" s="2">
        <v>9.4992581879912007E-3</v>
      </c>
      <c r="I297" s="11" t="s">
        <v>5440</v>
      </c>
      <c r="J297" s="8" t="s">
        <v>406</v>
      </c>
      <c r="K297" s="8" t="s">
        <v>407</v>
      </c>
      <c r="L297" s="8" t="s">
        <v>490</v>
      </c>
      <c r="M297" s="8" t="s">
        <v>491</v>
      </c>
      <c r="N297" s="8" t="s">
        <v>492</v>
      </c>
      <c r="O297" s="8" t="s">
        <v>447</v>
      </c>
      <c r="P297" s="8" t="s">
        <v>448</v>
      </c>
      <c r="Q297" s="8" t="s">
        <v>302</v>
      </c>
      <c r="R297" s="8" t="s">
        <v>302</v>
      </c>
      <c r="S297" s="8" t="s">
        <v>302</v>
      </c>
    </row>
    <row r="298" spans="1:19" s="13" customFormat="1" ht="15.75">
      <c r="A298" s="8" t="s">
        <v>220</v>
      </c>
      <c r="B298" s="2">
        <v>2364</v>
      </c>
      <c r="C298" s="2">
        <v>-1.8682309163548501</v>
      </c>
      <c r="D298" s="3">
        <v>9.0243209220711406E-15</v>
      </c>
      <c r="E298" s="3">
        <v>1.3581059805262201E-13</v>
      </c>
      <c r="F298" s="2">
        <v>-1.13769251828519</v>
      </c>
      <c r="G298" s="2">
        <v>1.41297283999021E-2</v>
      </c>
      <c r="H298" s="2">
        <v>3.3667760962331698E-2</v>
      </c>
      <c r="I298" s="11" t="s">
        <v>5441</v>
      </c>
      <c r="J298" s="8" t="s">
        <v>1004</v>
      </c>
      <c r="K298" s="8" t="s">
        <v>1005</v>
      </c>
      <c r="L298" s="8" t="s">
        <v>4508</v>
      </c>
      <c r="M298" s="8" t="s">
        <v>4509</v>
      </c>
      <c r="N298" s="8" t="s">
        <v>4510</v>
      </c>
      <c r="O298" s="8" t="s">
        <v>396</v>
      </c>
      <c r="P298" s="8" t="s">
        <v>397</v>
      </c>
      <c r="Q298" s="8" t="s">
        <v>302</v>
      </c>
      <c r="R298" s="8" t="s">
        <v>302</v>
      </c>
      <c r="S298" s="8" t="s">
        <v>302</v>
      </c>
    </row>
    <row r="299" spans="1:19" s="13" customFormat="1" ht="15.75">
      <c r="A299" s="8" t="s">
        <v>225</v>
      </c>
      <c r="B299" s="2">
        <v>1469</v>
      </c>
      <c r="C299" s="2">
        <v>1.37054056439352</v>
      </c>
      <c r="D299" s="3">
        <v>1.4638654876850901E-12</v>
      </c>
      <c r="E299" s="3">
        <v>1.9326649450304101E-11</v>
      </c>
      <c r="F299" s="2">
        <v>1.5515381313205101</v>
      </c>
      <c r="G299" s="3">
        <v>2.87941657044704E-15</v>
      </c>
      <c r="H299" s="3">
        <v>2.0650717851883201E-14</v>
      </c>
      <c r="I299" s="11" t="s">
        <v>5451</v>
      </c>
      <c r="J299" s="8" t="s">
        <v>302</v>
      </c>
      <c r="K299" s="8" t="s">
        <v>302</v>
      </c>
      <c r="L299" s="8" t="s">
        <v>302</v>
      </c>
      <c r="M299" s="8" t="s">
        <v>302</v>
      </c>
      <c r="N299" s="8" t="s">
        <v>302</v>
      </c>
      <c r="O299" s="8" t="s">
        <v>302</v>
      </c>
      <c r="P299" s="8" t="s">
        <v>302</v>
      </c>
      <c r="Q299" s="8" t="s">
        <v>302</v>
      </c>
      <c r="R299" s="8" t="s">
        <v>302</v>
      </c>
      <c r="S299" s="8" t="s">
        <v>302</v>
      </c>
    </row>
    <row r="300" spans="1:19" s="13" customFormat="1" ht="15.75">
      <c r="A300" s="8" t="s">
        <v>222</v>
      </c>
      <c r="B300" s="2">
        <v>438</v>
      </c>
      <c r="C300" s="2">
        <v>10.0259432720314</v>
      </c>
      <c r="D300" s="2">
        <v>1.0289309739010599E-2</v>
      </c>
      <c r="E300" s="2">
        <v>3.93739323704973E-2</v>
      </c>
      <c r="F300" s="2">
        <v>9.0566176198603294</v>
      </c>
      <c r="G300" s="2">
        <v>2.0471652694414599E-2</v>
      </c>
      <c r="H300" s="2">
        <v>4.6991512653229602E-2</v>
      </c>
      <c r="I300" s="11" t="s">
        <v>302</v>
      </c>
      <c r="J300" s="8" t="s">
        <v>302</v>
      </c>
      <c r="K300" s="8" t="s">
        <v>302</v>
      </c>
      <c r="L300" s="8" t="s">
        <v>302</v>
      </c>
      <c r="M300" s="8" t="s">
        <v>302</v>
      </c>
      <c r="N300" s="8" t="s">
        <v>302</v>
      </c>
      <c r="O300" s="8" t="s">
        <v>302</v>
      </c>
      <c r="P300" s="8" t="s">
        <v>302</v>
      </c>
      <c r="Q300" s="8" t="s">
        <v>302</v>
      </c>
      <c r="R300" s="8" t="s">
        <v>302</v>
      </c>
      <c r="S300" s="8" t="s">
        <v>302</v>
      </c>
    </row>
    <row r="301" spans="1:19" s="13" customFormat="1" ht="15.75">
      <c r="A301" s="8" t="s">
        <v>226</v>
      </c>
      <c r="B301" s="2">
        <v>886</v>
      </c>
      <c r="C301" s="2">
        <v>-1.79684581651652</v>
      </c>
      <c r="D301" s="3">
        <v>2.31383520628058E-5</v>
      </c>
      <c r="E301" s="2">
        <v>1.5313213137732099E-4</v>
      </c>
      <c r="F301" s="2">
        <v>-1.5799786397616999</v>
      </c>
      <c r="G301" s="2">
        <v>1.2757124728295799E-4</v>
      </c>
      <c r="H301" s="2">
        <v>4.2161053366669601E-4</v>
      </c>
      <c r="I301" s="11" t="s">
        <v>4652</v>
      </c>
      <c r="J301" s="8" t="s">
        <v>753</v>
      </c>
      <c r="K301" s="8" t="s">
        <v>754</v>
      </c>
      <c r="L301" s="8" t="s">
        <v>755</v>
      </c>
      <c r="M301" s="8" t="s">
        <v>756</v>
      </c>
      <c r="N301" s="8" t="s">
        <v>757</v>
      </c>
      <c r="O301" s="8" t="s">
        <v>393</v>
      </c>
      <c r="P301" s="8" t="s">
        <v>394</v>
      </c>
      <c r="Q301" s="8" t="s">
        <v>302</v>
      </c>
      <c r="R301" s="8" t="s">
        <v>658</v>
      </c>
      <c r="S301" s="8" t="s">
        <v>4653</v>
      </c>
    </row>
    <row r="302" spans="1:19" s="13" customFormat="1" ht="15.75">
      <c r="A302" s="8" t="s">
        <v>236</v>
      </c>
      <c r="B302" s="2">
        <v>6443</v>
      </c>
      <c r="C302" s="2">
        <v>1.0498303101203299</v>
      </c>
      <c r="D302" s="3">
        <v>1.5751354542680701E-6</v>
      </c>
      <c r="E302" s="3">
        <v>1.22912098060772E-5</v>
      </c>
      <c r="F302" s="2">
        <v>1.17805101142835</v>
      </c>
      <c r="G302" s="3">
        <v>8.1234387152646797E-8</v>
      </c>
      <c r="H302" s="3">
        <v>3.7021974783264501E-7</v>
      </c>
      <c r="I302" s="11" t="s">
        <v>5452</v>
      </c>
      <c r="J302" s="8" t="s">
        <v>302</v>
      </c>
      <c r="K302" s="8" t="s">
        <v>302</v>
      </c>
      <c r="L302" s="8" t="s">
        <v>302</v>
      </c>
      <c r="M302" s="8" t="s">
        <v>302</v>
      </c>
      <c r="N302" s="8" t="s">
        <v>302</v>
      </c>
      <c r="O302" s="8" t="s">
        <v>302</v>
      </c>
      <c r="P302" s="8" t="s">
        <v>302</v>
      </c>
      <c r="Q302" s="8" t="s">
        <v>302</v>
      </c>
      <c r="R302" s="8" t="s">
        <v>3632</v>
      </c>
      <c r="S302" s="8" t="s">
        <v>3633</v>
      </c>
    </row>
    <row r="303" spans="1:19" s="13" customFormat="1" ht="15.75">
      <c r="A303" s="8" t="s">
        <v>244</v>
      </c>
      <c r="B303" s="2">
        <v>1741</v>
      </c>
      <c r="C303" s="2">
        <v>-2.1127066786928901</v>
      </c>
      <c r="D303" s="2">
        <v>3.67138309097411E-3</v>
      </c>
      <c r="E303" s="2">
        <v>1.59231992166022E-2</v>
      </c>
      <c r="F303" s="2">
        <v>-3.19831200521587</v>
      </c>
      <c r="G303" s="2">
        <v>4.5893483103207202E-4</v>
      </c>
      <c r="H303" s="2">
        <v>1.41164010277934E-3</v>
      </c>
      <c r="I303" s="11" t="s">
        <v>5453</v>
      </c>
      <c r="J303" s="8" t="s">
        <v>302</v>
      </c>
      <c r="K303" s="8" t="s">
        <v>302</v>
      </c>
      <c r="L303" s="8" t="s">
        <v>302</v>
      </c>
      <c r="M303" s="8" t="s">
        <v>302</v>
      </c>
      <c r="N303" s="8" t="s">
        <v>302</v>
      </c>
      <c r="O303" s="8" t="s">
        <v>302</v>
      </c>
      <c r="P303" s="8" t="s">
        <v>302</v>
      </c>
      <c r="Q303" s="8" t="s">
        <v>302</v>
      </c>
      <c r="R303" s="8" t="s">
        <v>3632</v>
      </c>
      <c r="S303" s="8" t="s">
        <v>3633</v>
      </c>
    </row>
    <row r="304" spans="1:19" s="13" customFormat="1" ht="15.75">
      <c r="A304" s="8" t="s">
        <v>227</v>
      </c>
      <c r="B304" s="2">
        <v>925</v>
      </c>
      <c r="C304" s="2">
        <v>-1.5108623991629799</v>
      </c>
      <c r="D304" s="2">
        <v>9.4234339228440201E-3</v>
      </c>
      <c r="E304" s="2">
        <v>3.6421873500936799E-2</v>
      </c>
      <c r="F304" s="2">
        <v>-3.1445220969973899</v>
      </c>
      <c r="G304" s="3">
        <v>4.1513265450134903E-5</v>
      </c>
      <c r="H304" s="2">
        <v>1.4594834348056299E-4</v>
      </c>
      <c r="I304" s="11" t="s">
        <v>1027</v>
      </c>
      <c r="J304" s="8" t="s">
        <v>302</v>
      </c>
      <c r="K304" s="8" t="s">
        <v>302</v>
      </c>
      <c r="L304" s="8" t="s">
        <v>302</v>
      </c>
      <c r="M304" s="8" t="s">
        <v>302</v>
      </c>
      <c r="N304" s="8" t="s">
        <v>302</v>
      </c>
      <c r="O304" s="8" t="s">
        <v>302</v>
      </c>
      <c r="P304" s="8" t="s">
        <v>302</v>
      </c>
      <c r="Q304" s="8" t="s">
        <v>302</v>
      </c>
      <c r="R304" s="8" t="s">
        <v>368</v>
      </c>
      <c r="S304" s="8" t="s">
        <v>605</v>
      </c>
    </row>
    <row r="305" spans="1:19" s="13" customFormat="1" ht="15.75">
      <c r="A305" s="8" t="s">
        <v>237</v>
      </c>
      <c r="B305" s="2">
        <v>2443</v>
      </c>
      <c r="C305" s="2">
        <v>1.8482730717788101</v>
      </c>
      <c r="D305" s="3">
        <v>2.9083766189963099E-8</v>
      </c>
      <c r="E305" s="3">
        <v>2.7358662673869197E-7</v>
      </c>
      <c r="F305" s="2">
        <v>1.2903558682299701</v>
      </c>
      <c r="G305" s="2">
        <v>5.4096462837658005E-4</v>
      </c>
      <c r="H305" s="2">
        <v>1.64622463013608E-3</v>
      </c>
      <c r="I305" s="11" t="s">
        <v>5456</v>
      </c>
      <c r="J305" s="8" t="s">
        <v>302</v>
      </c>
      <c r="K305" s="8" t="s">
        <v>302</v>
      </c>
      <c r="L305" s="8" t="s">
        <v>302</v>
      </c>
      <c r="M305" s="8" t="s">
        <v>302</v>
      </c>
      <c r="N305" s="8" t="s">
        <v>302</v>
      </c>
      <c r="O305" s="8" t="s">
        <v>302</v>
      </c>
      <c r="P305" s="8" t="s">
        <v>302</v>
      </c>
      <c r="Q305" s="8" t="s">
        <v>302</v>
      </c>
      <c r="R305" s="8" t="s">
        <v>302</v>
      </c>
      <c r="S305" s="8" t="s">
        <v>302</v>
      </c>
    </row>
    <row r="306" spans="1:19" s="13" customFormat="1" ht="15.75">
      <c r="A306" s="8" t="s">
        <v>231</v>
      </c>
      <c r="B306" s="2">
        <v>1194</v>
      </c>
      <c r="C306" s="2">
        <v>-4.1182689085618396</v>
      </c>
      <c r="D306" s="3">
        <v>3.3924322387114799E-6</v>
      </c>
      <c r="E306" s="3">
        <v>2.53168461058555E-5</v>
      </c>
      <c r="F306" s="2">
        <v>-7.0282100025700904</v>
      </c>
      <c r="G306" s="3">
        <v>4.9019031675771902E-8</v>
      </c>
      <c r="H306" s="3">
        <v>2.2687879540797501E-7</v>
      </c>
      <c r="I306" s="11" t="s">
        <v>5414</v>
      </c>
      <c r="J306" s="8" t="s">
        <v>302</v>
      </c>
      <c r="K306" s="8" t="s">
        <v>302</v>
      </c>
      <c r="L306" s="8" t="s">
        <v>302</v>
      </c>
      <c r="M306" s="8" t="s">
        <v>302</v>
      </c>
      <c r="N306" s="8" t="s">
        <v>302</v>
      </c>
      <c r="O306" s="8" t="s">
        <v>302</v>
      </c>
      <c r="P306" s="8" t="s">
        <v>302</v>
      </c>
      <c r="Q306" s="8" t="s">
        <v>302</v>
      </c>
      <c r="R306" s="8" t="s">
        <v>302</v>
      </c>
      <c r="S306" s="8" t="s">
        <v>302</v>
      </c>
    </row>
    <row r="307" spans="1:19" s="13" customFormat="1" ht="15.75">
      <c r="A307" s="8" t="s">
        <v>233</v>
      </c>
      <c r="B307" s="2">
        <v>4881</v>
      </c>
      <c r="C307" s="2">
        <v>-1.2612968651576599</v>
      </c>
      <c r="D307" s="3">
        <v>9.02080670191753E-7</v>
      </c>
      <c r="E307" s="3">
        <v>7.2466281004059E-6</v>
      </c>
      <c r="F307" s="2">
        <v>-1.35229358407318</v>
      </c>
      <c r="G307" s="3">
        <v>3.0938314971246897E-7</v>
      </c>
      <c r="H307" s="3">
        <v>1.3442803490801299E-6</v>
      </c>
      <c r="I307" s="11" t="s">
        <v>302</v>
      </c>
      <c r="J307" s="8" t="s">
        <v>302</v>
      </c>
      <c r="K307" s="8" t="s">
        <v>302</v>
      </c>
      <c r="L307" s="8" t="s">
        <v>302</v>
      </c>
      <c r="M307" s="8" t="s">
        <v>302</v>
      </c>
      <c r="N307" s="8" t="s">
        <v>302</v>
      </c>
      <c r="O307" s="8" t="s">
        <v>302</v>
      </c>
      <c r="P307" s="8" t="s">
        <v>302</v>
      </c>
      <c r="Q307" s="8" t="s">
        <v>302</v>
      </c>
      <c r="R307" s="8" t="s">
        <v>302</v>
      </c>
      <c r="S307" s="8" t="s">
        <v>302</v>
      </c>
    </row>
    <row r="308" spans="1:19" s="13" customFormat="1" ht="15.75">
      <c r="A308" s="8" t="s">
        <v>241</v>
      </c>
      <c r="B308" s="2">
        <v>1190</v>
      </c>
      <c r="C308" s="2">
        <v>2.25881134930906</v>
      </c>
      <c r="D308" s="2">
        <v>1.02407500546808E-2</v>
      </c>
      <c r="E308" s="2">
        <v>3.9208802670017903E-2</v>
      </c>
      <c r="F308" s="2">
        <v>3.8673397227044699</v>
      </c>
      <c r="G308" s="3">
        <v>3.8414639549239203E-8</v>
      </c>
      <c r="H308" s="3">
        <v>1.7900837044479101E-7</v>
      </c>
      <c r="I308" s="11" t="s">
        <v>302</v>
      </c>
      <c r="J308" s="8" t="s">
        <v>302</v>
      </c>
      <c r="K308" s="8" t="s">
        <v>302</v>
      </c>
      <c r="L308" s="8" t="s">
        <v>302</v>
      </c>
      <c r="M308" s="8" t="s">
        <v>302</v>
      </c>
      <c r="N308" s="8" t="s">
        <v>302</v>
      </c>
      <c r="O308" s="8" t="s">
        <v>302</v>
      </c>
      <c r="P308" s="8" t="s">
        <v>302</v>
      </c>
      <c r="Q308" s="8" t="s">
        <v>302</v>
      </c>
      <c r="R308" s="8" t="s">
        <v>302</v>
      </c>
      <c r="S308" s="8" t="s">
        <v>302</v>
      </c>
    </row>
    <row r="309" spans="1:19" s="13" customFormat="1" ht="15.75">
      <c r="A309" s="8" t="s">
        <v>246</v>
      </c>
      <c r="B309" s="2">
        <v>914</v>
      </c>
      <c r="C309" s="2">
        <v>-1.1816382588429799</v>
      </c>
      <c r="D309" s="2">
        <v>1.56336621614153E-4</v>
      </c>
      <c r="E309" s="2">
        <v>9.0352747967471997E-4</v>
      </c>
      <c r="F309" s="2">
        <v>-1.5042239745970301</v>
      </c>
      <c r="G309" s="3">
        <v>3.11693110612653E-5</v>
      </c>
      <c r="H309" s="2">
        <v>1.11089679006483E-4</v>
      </c>
      <c r="I309" s="11" t="s">
        <v>302</v>
      </c>
      <c r="J309" s="8" t="s">
        <v>302</v>
      </c>
      <c r="K309" s="8" t="s">
        <v>302</v>
      </c>
      <c r="L309" s="8" t="s">
        <v>302</v>
      </c>
      <c r="M309" s="8" t="s">
        <v>302</v>
      </c>
      <c r="N309" s="8" t="s">
        <v>302</v>
      </c>
      <c r="O309" s="8" t="s">
        <v>302</v>
      </c>
      <c r="P309" s="8" t="s">
        <v>302</v>
      </c>
      <c r="Q309" s="8" t="s">
        <v>302</v>
      </c>
      <c r="R309" s="8" t="s">
        <v>302</v>
      </c>
      <c r="S309" s="8" t="s">
        <v>302</v>
      </c>
    </row>
    <row r="310" spans="1:19" s="13" customFormat="1" ht="15.75">
      <c r="A310" s="8" t="s">
        <v>254</v>
      </c>
      <c r="B310" s="2">
        <v>914</v>
      </c>
      <c r="C310" s="2">
        <v>1.1511164322348699</v>
      </c>
      <c r="D310" s="3">
        <v>9.4299488468355896E-8</v>
      </c>
      <c r="E310" s="3">
        <v>8.3977736549540103E-7</v>
      </c>
      <c r="F310" s="2">
        <v>-1.79316761546725</v>
      </c>
      <c r="G310" s="3">
        <v>7.6114736699191305E-7</v>
      </c>
      <c r="H310" s="3">
        <v>3.1902568711501998E-6</v>
      </c>
      <c r="I310" s="11" t="s">
        <v>5458</v>
      </c>
      <c r="J310" s="8" t="s">
        <v>302</v>
      </c>
      <c r="K310" s="8" t="s">
        <v>302</v>
      </c>
      <c r="L310" s="8" t="s">
        <v>302</v>
      </c>
      <c r="M310" s="8" t="s">
        <v>302</v>
      </c>
      <c r="N310" s="8" t="s">
        <v>302</v>
      </c>
      <c r="O310" s="8" t="s">
        <v>302</v>
      </c>
      <c r="P310" s="8" t="s">
        <v>302</v>
      </c>
      <c r="Q310" s="8" t="s">
        <v>302</v>
      </c>
      <c r="R310" s="8" t="s">
        <v>302</v>
      </c>
      <c r="S310" s="8" t="s">
        <v>302</v>
      </c>
    </row>
    <row r="311" spans="1:19" s="13" customFormat="1" ht="15.75">
      <c r="A311" s="8" t="s">
        <v>247</v>
      </c>
      <c r="B311" s="2">
        <v>1790</v>
      </c>
      <c r="C311" s="2">
        <v>-1.2097914607657501</v>
      </c>
      <c r="D311" s="2">
        <v>4.5716818984842299E-3</v>
      </c>
      <c r="E311" s="2">
        <v>1.9355571125498901E-2</v>
      </c>
      <c r="F311" s="2">
        <v>-2.2796171484773202</v>
      </c>
      <c r="G311" s="3">
        <v>5.4328002531583501E-6</v>
      </c>
      <c r="H311" s="3">
        <v>2.1059940100635599E-5</v>
      </c>
      <c r="I311" s="11" t="s">
        <v>5415</v>
      </c>
      <c r="J311" s="8" t="s">
        <v>302</v>
      </c>
      <c r="K311" s="8" t="s">
        <v>302</v>
      </c>
      <c r="L311" s="8" t="s">
        <v>302</v>
      </c>
      <c r="M311" s="8" t="s">
        <v>302</v>
      </c>
      <c r="N311" s="8" t="s">
        <v>302</v>
      </c>
      <c r="O311" s="8" t="s">
        <v>302</v>
      </c>
      <c r="P311" s="8" t="s">
        <v>302</v>
      </c>
      <c r="Q311" s="8" t="s">
        <v>302</v>
      </c>
      <c r="R311" s="8" t="s">
        <v>368</v>
      </c>
      <c r="S311" s="8" t="s">
        <v>1213</v>
      </c>
    </row>
    <row r="312" spans="1:19" s="13" customFormat="1" ht="15.75">
      <c r="A312" s="8" t="s">
        <v>255</v>
      </c>
      <c r="B312" s="2">
        <v>3483</v>
      </c>
      <c r="C312" s="2">
        <v>5.8074918384958698</v>
      </c>
      <c r="D312" s="3">
        <v>1.3938707960916301E-127</v>
      </c>
      <c r="E312" s="3">
        <v>1.2385635255271101E-125</v>
      </c>
      <c r="F312" s="2">
        <v>3.1566891228302199</v>
      </c>
      <c r="G312" s="3">
        <v>5.7344336679324895E-23</v>
      </c>
      <c r="H312" s="3">
        <v>5.5638427038142197E-22</v>
      </c>
      <c r="I312" s="11" t="s">
        <v>5474</v>
      </c>
      <c r="J312" s="8" t="s">
        <v>302</v>
      </c>
      <c r="K312" s="8" t="s">
        <v>302</v>
      </c>
      <c r="L312" s="8" t="s">
        <v>302</v>
      </c>
      <c r="M312" s="8" t="s">
        <v>302</v>
      </c>
      <c r="N312" s="8" t="s">
        <v>302</v>
      </c>
      <c r="O312" s="8" t="s">
        <v>302</v>
      </c>
      <c r="P312" s="8" t="s">
        <v>302</v>
      </c>
      <c r="Q312" s="8" t="s">
        <v>302</v>
      </c>
      <c r="R312" s="8" t="s">
        <v>302</v>
      </c>
      <c r="S312" s="8" t="s">
        <v>302</v>
      </c>
    </row>
    <row r="313" spans="1:19" s="13" customFormat="1" ht="15.75">
      <c r="A313" s="8" t="s">
        <v>257</v>
      </c>
      <c r="B313" s="2">
        <v>651</v>
      </c>
      <c r="C313" s="2">
        <v>1.08750653445764</v>
      </c>
      <c r="D313" s="2">
        <v>3.1446327777025598E-4</v>
      </c>
      <c r="E313" s="2">
        <v>1.72135764340674E-3</v>
      </c>
      <c r="F313" s="2">
        <v>1.17026129639958</v>
      </c>
      <c r="G313" s="2">
        <v>1.3380669450589099E-4</v>
      </c>
      <c r="H313" s="2">
        <v>4.4110767460102802E-4</v>
      </c>
      <c r="I313" s="11" t="s">
        <v>5304</v>
      </c>
      <c r="J313" s="8" t="s">
        <v>302</v>
      </c>
      <c r="K313" s="8" t="s">
        <v>302</v>
      </c>
      <c r="L313" s="8" t="s">
        <v>302</v>
      </c>
      <c r="M313" s="8" t="s">
        <v>302</v>
      </c>
      <c r="N313" s="8" t="s">
        <v>302</v>
      </c>
      <c r="O313" s="8" t="s">
        <v>302</v>
      </c>
      <c r="P313" s="8" t="s">
        <v>302</v>
      </c>
      <c r="Q313" s="8" t="s">
        <v>302</v>
      </c>
      <c r="R313" s="8" t="s">
        <v>302</v>
      </c>
      <c r="S313" s="8" t="s">
        <v>302</v>
      </c>
    </row>
    <row r="314" spans="1:19" s="13" customFormat="1" ht="15.75">
      <c r="A314" s="8" t="s">
        <v>6</v>
      </c>
      <c r="B314" s="2">
        <v>389</v>
      </c>
      <c r="C314" s="2">
        <v>1.95322309122022</v>
      </c>
      <c r="D314" s="3">
        <v>3.8039449637062902E-54</v>
      </c>
      <c r="E314" s="3">
        <v>1.55652619316262E-52</v>
      </c>
      <c r="F314" s="2">
        <v>1.23126584274816</v>
      </c>
      <c r="G314" s="3">
        <v>2.7258908403895602E-17</v>
      </c>
      <c r="H314" s="3">
        <v>2.14545592446286E-16</v>
      </c>
      <c r="I314" s="11" t="s">
        <v>5475</v>
      </c>
      <c r="J314" s="8" t="s">
        <v>5476</v>
      </c>
      <c r="K314" s="8" t="s">
        <v>5477</v>
      </c>
      <c r="L314" s="8" t="s">
        <v>3950</v>
      </c>
      <c r="M314" s="8" t="s">
        <v>3951</v>
      </c>
      <c r="N314" s="8" t="s">
        <v>3952</v>
      </c>
      <c r="O314" s="8" t="s">
        <v>3953</v>
      </c>
      <c r="P314" s="8" t="s">
        <v>3954</v>
      </c>
      <c r="Q314" s="8" t="s">
        <v>302</v>
      </c>
      <c r="R314" s="8" t="s">
        <v>3955</v>
      </c>
      <c r="S314" s="8" t="s">
        <v>3956</v>
      </c>
    </row>
    <row r="315" spans="1:19" s="13" customFormat="1" ht="15.75">
      <c r="A315" s="8" t="s">
        <v>81</v>
      </c>
      <c r="B315" s="2">
        <v>1126</v>
      </c>
      <c r="C315" s="2">
        <v>-1.2526425409808299</v>
      </c>
      <c r="D315" s="3">
        <v>3.3935875305003697E-8</v>
      </c>
      <c r="E315" s="3">
        <v>3.1709052147103198E-7</v>
      </c>
      <c r="F315" s="2">
        <v>-2.3071531736917699</v>
      </c>
      <c r="G315" s="3">
        <v>1.6344752336507399E-17</v>
      </c>
      <c r="H315" s="3">
        <v>1.2996962897181599E-16</v>
      </c>
      <c r="I315" s="11" t="s">
        <v>302</v>
      </c>
      <c r="J315" s="8" t="s">
        <v>302</v>
      </c>
      <c r="K315" s="8" t="s">
        <v>302</v>
      </c>
      <c r="L315" s="8" t="s">
        <v>302</v>
      </c>
      <c r="M315" s="8" t="s">
        <v>302</v>
      </c>
      <c r="N315" s="8" t="s">
        <v>302</v>
      </c>
      <c r="O315" s="8" t="s">
        <v>302</v>
      </c>
      <c r="P315" s="8" t="s">
        <v>302</v>
      </c>
      <c r="Q315" s="8" t="s">
        <v>302</v>
      </c>
      <c r="R315" s="8" t="s">
        <v>302</v>
      </c>
      <c r="S315" s="8" t="s">
        <v>302</v>
      </c>
    </row>
    <row r="316" spans="1:19" s="13" customFormat="1" ht="15.75">
      <c r="A316" s="8" t="s">
        <v>258</v>
      </c>
      <c r="B316" s="2">
        <v>953</v>
      </c>
      <c r="C316" s="2">
        <v>-1.9456674311950899</v>
      </c>
      <c r="D316" s="2">
        <v>1.03351466142274E-2</v>
      </c>
      <c r="E316" s="2">
        <v>3.9512162606253398E-2</v>
      </c>
      <c r="F316" s="2">
        <v>-1.8251215440970701</v>
      </c>
      <c r="G316" s="2">
        <v>2.1339234818140498E-2</v>
      </c>
      <c r="H316" s="2">
        <v>4.8763869219603101E-2</v>
      </c>
      <c r="I316" s="11" t="s">
        <v>302</v>
      </c>
      <c r="J316" s="8" t="s">
        <v>302</v>
      </c>
      <c r="K316" s="8" t="s">
        <v>302</v>
      </c>
      <c r="L316" s="8" t="s">
        <v>302</v>
      </c>
      <c r="M316" s="8" t="s">
        <v>302</v>
      </c>
      <c r="N316" s="8" t="s">
        <v>302</v>
      </c>
      <c r="O316" s="8" t="s">
        <v>302</v>
      </c>
      <c r="P316" s="8" t="s">
        <v>302</v>
      </c>
      <c r="Q316" s="8" t="s">
        <v>302</v>
      </c>
      <c r="R316" s="8" t="s">
        <v>302</v>
      </c>
      <c r="S316" s="8" t="s">
        <v>302</v>
      </c>
    </row>
    <row r="317" spans="1:19" s="13" customFormat="1" ht="15.75">
      <c r="A317" s="8" t="s">
        <v>248</v>
      </c>
      <c r="B317" s="2">
        <v>1118</v>
      </c>
      <c r="C317" s="2">
        <v>7.7846624276127496</v>
      </c>
      <c r="D317" s="3">
        <v>4.6265104470731998E-10</v>
      </c>
      <c r="E317" s="3">
        <v>5.0888807569233E-9</v>
      </c>
      <c r="F317" s="2">
        <v>6.4480239984530003</v>
      </c>
      <c r="G317" s="3">
        <v>2.0233226650547299E-6</v>
      </c>
      <c r="H317" s="3">
        <v>8.1617024153270006E-6</v>
      </c>
      <c r="I317" s="11" t="s">
        <v>5383</v>
      </c>
      <c r="J317" s="8" t="s">
        <v>302</v>
      </c>
      <c r="K317" s="8" t="s">
        <v>302</v>
      </c>
      <c r="L317" s="8" t="s">
        <v>302</v>
      </c>
      <c r="M317" s="8" t="s">
        <v>302</v>
      </c>
      <c r="N317" s="8" t="s">
        <v>302</v>
      </c>
      <c r="O317" s="8" t="s">
        <v>302</v>
      </c>
      <c r="P317" s="8" t="s">
        <v>302</v>
      </c>
      <c r="Q317" s="8" t="s">
        <v>302</v>
      </c>
      <c r="R317" s="8" t="s">
        <v>302</v>
      </c>
      <c r="S317" s="8" t="s">
        <v>302</v>
      </c>
    </row>
    <row r="318" spans="1:19" s="13" customFormat="1" ht="15.75">
      <c r="A318" s="8" t="s">
        <v>249</v>
      </c>
      <c r="B318" s="2">
        <v>940</v>
      </c>
      <c r="C318" s="2">
        <v>6.0187356342447398</v>
      </c>
      <c r="D318" s="3">
        <v>3.8560381400316798E-6</v>
      </c>
      <c r="E318" s="3">
        <v>2.8582458950870701E-5</v>
      </c>
      <c r="F318" s="2">
        <v>6.8149146567066401</v>
      </c>
      <c r="G318" s="3">
        <v>5.1906876244077199E-8</v>
      </c>
      <c r="H318" s="3">
        <v>2.3981638058855998E-7</v>
      </c>
      <c r="I318" s="11" t="s">
        <v>5478</v>
      </c>
      <c r="J318" s="8" t="s">
        <v>302</v>
      </c>
      <c r="K318" s="8" t="s">
        <v>302</v>
      </c>
      <c r="L318" s="8" t="s">
        <v>302</v>
      </c>
      <c r="M318" s="8" t="s">
        <v>302</v>
      </c>
      <c r="N318" s="8" t="s">
        <v>302</v>
      </c>
      <c r="O318" s="8" t="s">
        <v>302</v>
      </c>
      <c r="P318" s="8" t="s">
        <v>302</v>
      </c>
      <c r="Q318" s="8" t="s">
        <v>302</v>
      </c>
      <c r="R318" s="8" t="s">
        <v>302</v>
      </c>
      <c r="S318" s="8" t="s">
        <v>302</v>
      </c>
    </row>
    <row r="319" spans="1:19" s="13" customFormat="1" ht="15.75">
      <c r="A319" s="8" t="s">
        <v>256</v>
      </c>
      <c r="B319" s="2">
        <v>941</v>
      </c>
      <c r="C319" s="2">
        <v>1.25650220515876</v>
      </c>
      <c r="D319" s="2">
        <v>1.12005716062136E-3</v>
      </c>
      <c r="E319" s="2">
        <v>5.4895974450678399E-3</v>
      </c>
      <c r="F319" s="2">
        <v>2.21817861620401</v>
      </c>
      <c r="G319" s="3">
        <v>4.4775937727348002E-9</v>
      </c>
      <c r="H319" s="3">
        <v>2.2355915604287699E-8</v>
      </c>
      <c r="I319" s="11" t="s">
        <v>4986</v>
      </c>
      <c r="J319" s="8" t="s">
        <v>5479</v>
      </c>
      <c r="K319" s="8" t="s">
        <v>5480</v>
      </c>
      <c r="L319" s="8" t="s">
        <v>302</v>
      </c>
      <c r="M319" s="8" t="s">
        <v>302</v>
      </c>
      <c r="N319" s="8" t="s">
        <v>302</v>
      </c>
      <c r="O319" s="8" t="s">
        <v>302</v>
      </c>
      <c r="P319" s="8" t="s">
        <v>302</v>
      </c>
      <c r="Q319" s="8" t="s">
        <v>302</v>
      </c>
      <c r="R319" s="8" t="s">
        <v>536</v>
      </c>
      <c r="S319" s="8" t="s">
        <v>4832</v>
      </c>
    </row>
    <row r="320" spans="1:19" s="13" customFormat="1" ht="15.75">
      <c r="A320" s="8" t="s">
        <v>250</v>
      </c>
      <c r="B320" s="2">
        <v>861</v>
      </c>
      <c r="C320" s="2">
        <v>1.7734472662752101</v>
      </c>
      <c r="D320" s="3">
        <v>4.6635372668177699E-5</v>
      </c>
      <c r="E320" s="2">
        <v>2.9511586676769298E-4</v>
      </c>
      <c r="F320" s="2">
        <v>1.40612678487598</v>
      </c>
      <c r="G320" s="2">
        <v>2.9414157009356599E-3</v>
      </c>
      <c r="H320" s="2">
        <v>7.9831822675697495E-3</v>
      </c>
      <c r="I320" s="11" t="s">
        <v>5481</v>
      </c>
      <c r="J320" s="8" t="s">
        <v>302</v>
      </c>
      <c r="K320" s="8" t="s">
        <v>302</v>
      </c>
      <c r="L320" s="8" t="s">
        <v>302</v>
      </c>
      <c r="M320" s="8" t="s">
        <v>302</v>
      </c>
      <c r="N320" s="8" t="s">
        <v>302</v>
      </c>
      <c r="O320" s="8" t="s">
        <v>302</v>
      </c>
      <c r="P320" s="8" t="s">
        <v>302</v>
      </c>
      <c r="Q320" s="8" t="s">
        <v>302</v>
      </c>
      <c r="R320" s="8" t="s">
        <v>302</v>
      </c>
      <c r="S320" s="8" t="s">
        <v>302</v>
      </c>
    </row>
    <row r="321" spans="1:19" s="13" customFormat="1" ht="15.75">
      <c r="A321" s="8" t="s">
        <v>259</v>
      </c>
      <c r="B321" s="2">
        <v>824</v>
      </c>
      <c r="C321" s="2">
        <v>1.691927663922</v>
      </c>
      <c r="D321" s="3">
        <v>4.5177046264534399E-21</v>
      </c>
      <c r="E321" s="3">
        <v>8.9794333074255995E-20</v>
      </c>
      <c r="F321" s="2">
        <v>1.38030402469414</v>
      </c>
      <c r="G321" s="3">
        <v>5.6083646157327303E-11</v>
      </c>
      <c r="H321" s="3">
        <v>3.2118137988851199E-10</v>
      </c>
      <c r="I321" s="11" t="s">
        <v>5485</v>
      </c>
      <c r="J321" s="8" t="s">
        <v>4335</v>
      </c>
      <c r="K321" s="8" t="s">
        <v>4336</v>
      </c>
      <c r="L321" s="8" t="s">
        <v>302</v>
      </c>
      <c r="M321" s="8" t="s">
        <v>302</v>
      </c>
      <c r="N321" s="8" t="s">
        <v>302</v>
      </c>
      <c r="O321" s="8" t="s">
        <v>302</v>
      </c>
      <c r="P321" s="8" t="s">
        <v>302</v>
      </c>
      <c r="Q321" s="8" t="s">
        <v>302</v>
      </c>
      <c r="R321" s="8" t="s">
        <v>5031</v>
      </c>
      <c r="S321" s="8" t="s">
        <v>5486</v>
      </c>
    </row>
    <row r="322" spans="1:19" s="13" customFormat="1" ht="15.75">
      <c r="A322" s="8" t="s">
        <v>265</v>
      </c>
      <c r="B322" s="2">
        <v>670</v>
      </c>
      <c r="C322" s="2">
        <v>4.5552884741394903</v>
      </c>
      <c r="D322" s="2">
        <v>9.5966693629672504E-3</v>
      </c>
      <c r="E322" s="2">
        <v>3.70164539935115E-2</v>
      </c>
      <c r="F322" s="2">
        <v>4.9772756672386604</v>
      </c>
      <c r="G322" s="2">
        <v>4.4356016388019904E-3</v>
      </c>
      <c r="H322" s="2">
        <v>1.1665728806096501E-2</v>
      </c>
      <c r="I322" s="11" t="s">
        <v>302</v>
      </c>
      <c r="J322" s="8" t="s">
        <v>302</v>
      </c>
      <c r="K322" s="8" t="s">
        <v>302</v>
      </c>
      <c r="L322" s="8" t="s">
        <v>302</v>
      </c>
      <c r="M322" s="8" t="s">
        <v>302</v>
      </c>
      <c r="N322" s="8" t="s">
        <v>302</v>
      </c>
      <c r="O322" s="8" t="s">
        <v>302</v>
      </c>
      <c r="P322" s="8" t="s">
        <v>302</v>
      </c>
      <c r="Q322" s="8" t="s">
        <v>302</v>
      </c>
      <c r="R322" s="8" t="s">
        <v>302</v>
      </c>
      <c r="S322" s="8" t="s">
        <v>302</v>
      </c>
    </row>
    <row r="323" spans="1:19" s="13" customFormat="1" ht="15.75">
      <c r="A323" s="8" t="s">
        <v>263</v>
      </c>
      <c r="B323" s="2">
        <v>1072</v>
      </c>
      <c r="C323" s="2">
        <v>-1.2010971415784599</v>
      </c>
      <c r="D323" s="3">
        <v>2.7124402153058799E-5</v>
      </c>
      <c r="E323" s="2">
        <v>1.7814639051757201E-4</v>
      </c>
      <c r="F323" s="2">
        <v>-3.8383809620820699</v>
      </c>
      <c r="G323" s="3">
        <v>4.7982606718137402E-16</v>
      </c>
      <c r="H323" s="3">
        <v>3.5741079902514001E-15</v>
      </c>
      <c r="I323" s="11" t="s">
        <v>5489</v>
      </c>
      <c r="J323" s="8" t="s">
        <v>302</v>
      </c>
      <c r="K323" s="8" t="s">
        <v>302</v>
      </c>
      <c r="L323" s="8" t="s">
        <v>302</v>
      </c>
      <c r="M323" s="8" t="s">
        <v>302</v>
      </c>
      <c r="N323" s="8" t="s">
        <v>302</v>
      </c>
      <c r="O323" s="8" t="s">
        <v>302</v>
      </c>
      <c r="P323" s="8" t="s">
        <v>302</v>
      </c>
      <c r="Q323" s="8" t="s">
        <v>302</v>
      </c>
      <c r="R323" s="8" t="s">
        <v>302</v>
      </c>
      <c r="S323" s="8" t="s">
        <v>302</v>
      </c>
    </row>
    <row r="324" spans="1:19" s="13" customFormat="1" ht="15.75">
      <c r="A324" s="8" t="s">
        <v>260</v>
      </c>
      <c r="B324" s="2">
        <v>2267</v>
      </c>
      <c r="C324" s="2">
        <v>1.03361768759263</v>
      </c>
      <c r="D324" s="2">
        <v>4.1714466291321497E-3</v>
      </c>
      <c r="E324" s="2">
        <v>1.7842334366748099E-2</v>
      </c>
      <c r="F324" s="2">
        <v>1.61491400759905</v>
      </c>
      <c r="G324" s="3">
        <v>2.19935653767953E-7</v>
      </c>
      <c r="H324" s="3">
        <v>9.6780226775735306E-7</v>
      </c>
      <c r="I324" s="11" t="s">
        <v>302</v>
      </c>
      <c r="J324" s="8" t="s">
        <v>302</v>
      </c>
      <c r="K324" s="8" t="s">
        <v>302</v>
      </c>
      <c r="L324" s="8" t="s">
        <v>302</v>
      </c>
      <c r="M324" s="8" t="s">
        <v>302</v>
      </c>
      <c r="N324" s="8" t="s">
        <v>302</v>
      </c>
      <c r="O324" s="8" t="s">
        <v>302</v>
      </c>
      <c r="P324" s="8" t="s">
        <v>302</v>
      </c>
      <c r="Q324" s="8" t="s">
        <v>302</v>
      </c>
      <c r="R324" s="8" t="s">
        <v>302</v>
      </c>
      <c r="S324" s="8" t="s">
        <v>302</v>
      </c>
    </row>
    <row r="325" spans="1:19" s="13" customFormat="1" ht="15.75">
      <c r="A325" s="8" t="s">
        <v>268</v>
      </c>
      <c r="B325" s="2">
        <v>942</v>
      </c>
      <c r="C325" s="2">
        <v>-1.64784261404225</v>
      </c>
      <c r="D325" s="3">
        <v>7.2687118668581706E-5</v>
      </c>
      <c r="E325" s="2">
        <v>4.45812688244081E-4</v>
      </c>
      <c r="F325" s="2">
        <v>-3.0792636952190402</v>
      </c>
      <c r="G325" s="3">
        <v>1.0888352878579E-8</v>
      </c>
      <c r="H325" s="3">
        <v>5.28504794165288E-8</v>
      </c>
      <c r="I325" s="11" t="s">
        <v>302</v>
      </c>
      <c r="J325" s="8" t="s">
        <v>302</v>
      </c>
      <c r="K325" s="8" t="s">
        <v>302</v>
      </c>
      <c r="L325" s="8" t="s">
        <v>302</v>
      </c>
      <c r="M325" s="8" t="s">
        <v>302</v>
      </c>
      <c r="N325" s="8" t="s">
        <v>302</v>
      </c>
      <c r="O325" s="8" t="s">
        <v>302</v>
      </c>
      <c r="P325" s="8" t="s">
        <v>302</v>
      </c>
      <c r="Q325" s="8" t="s">
        <v>302</v>
      </c>
      <c r="R325" s="8" t="s">
        <v>302</v>
      </c>
      <c r="S325" s="8" t="s">
        <v>302</v>
      </c>
    </row>
    <row r="326" spans="1:19" s="13" customFormat="1" ht="15.75">
      <c r="A326" s="8" t="s">
        <v>269</v>
      </c>
      <c r="B326" s="2">
        <v>406</v>
      </c>
      <c r="C326" s="2">
        <v>1.07246765274432</v>
      </c>
      <c r="D326" s="3">
        <v>3.4916539060113898E-5</v>
      </c>
      <c r="E326" s="2">
        <v>2.2604676386129701E-4</v>
      </c>
      <c r="F326" s="2">
        <v>1.8456290993064199</v>
      </c>
      <c r="G326" s="3">
        <v>4.1411305081617598E-16</v>
      </c>
      <c r="H326" s="3">
        <v>3.0922487393455002E-15</v>
      </c>
      <c r="I326" s="11" t="s">
        <v>5360</v>
      </c>
      <c r="J326" s="8" t="s">
        <v>302</v>
      </c>
      <c r="K326" s="8" t="s">
        <v>302</v>
      </c>
      <c r="L326" s="8" t="s">
        <v>302</v>
      </c>
      <c r="M326" s="8" t="s">
        <v>302</v>
      </c>
      <c r="N326" s="8" t="s">
        <v>302</v>
      </c>
      <c r="O326" s="8" t="s">
        <v>302</v>
      </c>
      <c r="P326" s="8" t="s">
        <v>302</v>
      </c>
      <c r="Q326" s="8" t="s">
        <v>302</v>
      </c>
      <c r="R326" s="8" t="s">
        <v>368</v>
      </c>
      <c r="S326" s="8" t="s">
        <v>4757</v>
      </c>
    </row>
    <row r="327" spans="1:19" s="13" customFormat="1" ht="15.75">
      <c r="A327" s="8" t="s">
        <v>264</v>
      </c>
      <c r="B327" s="2">
        <v>1276</v>
      </c>
      <c r="C327" s="2">
        <v>-1.47564294547244</v>
      </c>
      <c r="D327" s="3">
        <v>8.0061412634506E-15</v>
      </c>
      <c r="E327" s="3">
        <v>1.207884500063E-13</v>
      </c>
      <c r="F327" s="2">
        <v>-1.5161567846624699</v>
      </c>
      <c r="G327" s="3">
        <v>7.9961146552999806E-15</v>
      </c>
      <c r="H327" s="3">
        <v>5.6256320727026098E-14</v>
      </c>
      <c r="I327" s="11" t="s">
        <v>5492</v>
      </c>
      <c r="J327" s="8" t="s">
        <v>4368</v>
      </c>
      <c r="K327" s="8" t="s">
        <v>4369</v>
      </c>
      <c r="L327" s="8" t="s">
        <v>4370</v>
      </c>
      <c r="M327" s="8" t="s">
        <v>4371</v>
      </c>
      <c r="N327" s="8" t="s">
        <v>4372</v>
      </c>
      <c r="O327" s="8" t="s">
        <v>447</v>
      </c>
      <c r="P327" s="8" t="s">
        <v>448</v>
      </c>
      <c r="Q327" s="8" t="s">
        <v>302</v>
      </c>
      <c r="R327" s="8" t="s">
        <v>345</v>
      </c>
      <c r="S327" s="8" t="s">
        <v>4373</v>
      </c>
    </row>
    <row r="328" spans="1:19" s="13" customFormat="1" ht="15.75">
      <c r="A328" s="8" t="s">
        <v>270</v>
      </c>
      <c r="B328" s="2">
        <v>963</v>
      </c>
      <c r="C328" s="2">
        <v>4.2828550350256096</v>
      </c>
      <c r="D328" s="3">
        <v>3.7260893188655103E-5</v>
      </c>
      <c r="E328" s="2">
        <v>2.3976862294311399E-4</v>
      </c>
      <c r="F328" s="2">
        <v>4.1218757022809003</v>
      </c>
      <c r="G328" s="3">
        <v>9.7243346512279594E-5</v>
      </c>
      <c r="H328" s="2">
        <v>3.2625547560660099E-4</v>
      </c>
      <c r="I328" s="11" t="s">
        <v>5493</v>
      </c>
      <c r="J328" s="8" t="s">
        <v>302</v>
      </c>
      <c r="K328" s="8" t="s">
        <v>302</v>
      </c>
      <c r="L328" s="8" t="s">
        <v>302</v>
      </c>
      <c r="M328" s="8" t="s">
        <v>302</v>
      </c>
      <c r="N328" s="8" t="s">
        <v>302</v>
      </c>
      <c r="O328" s="8" t="s">
        <v>302</v>
      </c>
      <c r="P328" s="8" t="s">
        <v>302</v>
      </c>
      <c r="Q328" s="8" t="s">
        <v>302</v>
      </c>
      <c r="R328" s="8" t="s">
        <v>302</v>
      </c>
      <c r="S328" s="8" t="s">
        <v>302</v>
      </c>
    </row>
    <row r="329" spans="1:19" s="13" customFormat="1" ht="15.75">
      <c r="A329" s="8" t="s">
        <v>282</v>
      </c>
      <c r="B329" s="2">
        <v>859</v>
      </c>
      <c r="C329" s="2">
        <v>1.9928079639467799</v>
      </c>
      <c r="D329" s="3">
        <v>3.5901589911748798E-17</v>
      </c>
      <c r="E329" s="3">
        <v>6.0849754121577505E-16</v>
      </c>
      <c r="F329" s="2">
        <v>1.1387459075328701</v>
      </c>
      <c r="G329" s="3">
        <v>3.3065753616795497E-5</v>
      </c>
      <c r="H329" s="2">
        <v>1.1739880099598E-4</v>
      </c>
      <c r="I329" s="11" t="s">
        <v>5509</v>
      </c>
      <c r="J329" s="8" t="s">
        <v>322</v>
      </c>
      <c r="K329" s="8" t="s">
        <v>323</v>
      </c>
      <c r="L329" s="8" t="s">
        <v>302</v>
      </c>
      <c r="M329" s="8" t="s">
        <v>302</v>
      </c>
      <c r="N329" s="8" t="s">
        <v>302</v>
      </c>
      <c r="O329" s="8" t="s">
        <v>302</v>
      </c>
      <c r="P329" s="8" t="s">
        <v>302</v>
      </c>
      <c r="Q329" s="8" t="s">
        <v>302</v>
      </c>
      <c r="R329" s="8" t="s">
        <v>302</v>
      </c>
      <c r="S329" s="8" t="s">
        <v>302</v>
      </c>
    </row>
    <row r="330" spans="1:19" s="13" customFormat="1" ht="15.75">
      <c r="A330" s="8" t="s">
        <v>10</v>
      </c>
      <c r="B330" s="2">
        <v>2051</v>
      </c>
      <c r="C330" s="2">
        <v>1.4928212278544899</v>
      </c>
      <c r="D330" s="3">
        <v>1.1274404509116399E-5</v>
      </c>
      <c r="E330" s="3">
        <v>7.8183294007939095E-5</v>
      </c>
      <c r="F330" s="2">
        <v>1.06761137471611</v>
      </c>
      <c r="G330" s="2">
        <v>3.86614169806977E-3</v>
      </c>
      <c r="H330" s="2">
        <v>1.0282870864299999E-2</v>
      </c>
      <c r="I330" s="11" t="s">
        <v>302</v>
      </c>
      <c r="J330" s="8" t="s">
        <v>302</v>
      </c>
      <c r="K330" s="8" t="s">
        <v>302</v>
      </c>
      <c r="L330" s="8" t="s">
        <v>302</v>
      </c>
      <c r="M330" s="8" t="s">
        <v>302</v>
      </c>
      <c r="N330" s="8" t="s">
        <v>302</v>
      </c>
      <c r="O330" s="8" t="s">
        <v>302</v>
      </c>
      <c r="P330" s="8" t="s">
        <v>302</v>
      </c>
      <c r="Q330" s="8" t="s">
        <v>302</v>
      </c>
      <c r="R330" s="8" t="s">
        <v>302</v>
      </c>
      <c r="S330" s="8" t="s">
        <v>302</v>
      </c>
    </row>
    <row r="331" spans="1:19" s="13" customFormat="1" ht="15.75">
      <c r="A331" s="8" t="s">
        <v>276</v>
      </c>
      <c r="B331" s="2">
        <v>3082</v>
      </c>
      <c r="C331" s="2">
        <v>3.59480375233945</v>
      </c>
      <c r="D331" s="3">
        <v>1.5172940073389801E-6</v>
      </c>
      <c r="E331" s="3">
        <v>1.18602796339085E-5</v>
      </c>
      <c r="F331" s="2">
        <v>4.4783131280900799</v>
      </c>
      <c r="G331" s="3">
        <v>7.1616545986662298E-11</v>
      </c>
      <c r="H331" s="3">
        <v>4.0705044504689998E-10</v>
      </c>
      <c r="I331" s="11" t="s">
        <v>707</v>
      </c>
      <c r="J331" s="8" t="s">
        <v>320</v>
      </c>
      <c r="K331" s="8" t="s">
        <v>321</v>
      </c>
      <c r="L331" s="8" t="s">
        <v>302</v>
      </c>
      <c r="M331" s="8" t="s">
        <v>302</v>
      </c>
      <c r="N331" s="8" t="s">
        <v>302</v>
      </c>
      <c r="O331" s="8" t="s">
        <v>302</v>
      </c>
      <c r="P331" s="8" t="s">
        <v>302</v>
      </c>
      <c r="Q331" s="8" t="s">
        <v>302</v>
      </c>
      <c r="R331" s="8" t="s">
        <v>302</v>
      </c>
      <c r="S331" s="8" t="s">
        <v>302</v>
      </c>
    </row>
    <row r="332" spans="1:19" s="13" customFormat="1" ht="15.75">
      <c r="A332" s="8" t="s">
        <v>277</v>
      </c>
      <c r="B332" s="2">
        <v>688</v>
      </c>
      <c r="C332" s="2">
        <v>-1.3556508798615701</v>
      </c>
      <c r="D332" s="2">
        <v>7.9191985453543699E-3</v>
      </c>
      <c r="E332" s="2">
        <v>3.1346503336966598E-2</v>
      </c>
      <c r="F332" s="2">
        <v>-1.97183612555044</v>
      </c>
      <c r="G332" s="2">
        <v>1.0214418436972901E-3</v>
      </c>
      <c r="H332" s="2">
        <v>2.9767499226366701E-3</v>
      </c>
      <c r="I332" s="11" t="s">
        <v>302</v>
      </c>
      <c r="J332" s="8" t="s">
        <v>302</v>
      </c>
      <c r="K332" s="8" t="s">
        <v>302</v>
      </c>
      <c r="L332" s="8" t="s">
        <v>302</v>
      </c>
      <c r="M332" s="8" t="s">
        <v>302</v>
      </c>
      <c r="N332" s="8" t="s">
        <v>302</v>
      </c>
      <c r="O332" s="8" t="s">
        <v>302</v>
      </c>
      <c r="P332" s="8" t="s">
        <v>302</v>
      </c>
      <c r="Q332" s="8" t="s">
        <v>302</v>
      </c>
      <c r="R332" s="8" t="s">
        <v>302</v>
      </c>
      <c r="S332" s="8" t="s">
        <v>302</v>
      </c>
    </row>
    <row r="333" spans="1:19" s="13" customFormat="1" ht="15.75">
      <c r="A333" s="8" t="s">
        <v>283</v>
      </c>
      <c r="B333" s="2">
        <v>991</v>
      </c>
      <c r="C333" s="2">
        <v>-6.3234518035434304</v>
      </c>
      <c r="D333" s="3">
        <v>2.3384670464993999E-6</v>
      </c>
      <c r="E333" s="3">
        <v>1.7814411494807601E-5</v>
      </c>
      <c r="F333" s="2">
        <v>-6.3852363251305002</v>
      </c>
      <c r="G333" s="3">
        <v>2.1874869124997598E-6</v>
      </c>
      <c r="H333" s="3">
        <v>8.7974911668375695E-6</v>
      </c>
      <c r="I333" s="11" t="s">
        <v>302</v>
      </c>
      <c r="J333" s="8" t="s">
        <v>302</v>
      </c>
      <c r="K333" s="8" t="s">
        <v>302</v>
      </c>
      <c r="L333" s="8" t="s">
        <v>302</v>
      </c>
      <c r="M333" s="8" t="s">
        <v>302</v>
      </c>
      <c r="N333" s="8" t="s">
        <v>302</v>
      </c>
      <c r="O333" s="8" t="s">
        <v>302</v>
      </c>
      <c r="P333" s="8" t="s">
        <v>302</v>
      </c>
      <c r="Q333" s="8" t="s">
        <v>302</v>
      </c>
      <c r="R333" s="8" t="s">
        <v>302</v>
      </c>
      <c r="S333" s="8" t="s">
        <v>302</v>
      </c>
    </row>
    <row r="334" spans="1:19" s="13" customFormat="1" ht="15.75">
      <c r="A334" s="8" t="s">
        <v>284</v>
      </c>
      <c r="B334" s="2">
        <v>3513</v>
      </c>
      <c r="C334" s="2">
        <v>1.8549505574955001</v>
      </c>
      <c r="D334" s="3">
        <v>4.5323414284991299E-55</v>
      </c>
      <c r="E334" s="3">
        <v>1.88219365577099E-53</v>
      </c>
      <c r="F334" s="2">
        <v>1.2397243405825</v>
      </c>
      <c r="G334" s="3">
        <v>3.5662277207010399E-18</v>
      </c>
      <c r="H334" s="3">
        <v>2.90455753367135E-17</v>
      </c>
      <c r="I334" s="11" t="s">
        <v>707</v>
      </c>
      <c r="J334" s="8" t="s">
        <v>320</v>
      </c>
      <c r="K334" s="8" t="s">
        <v>321</v>
      </c>
      <c r="L334" s="8" t="s">
        <v>302</v>
      </c>
      <c r="M334" s="8" t="s">
        <v>302</v>
      </c>
      <c r="N334" s="8" t="s">
        <v>302</v>
      </c>
      <c r="O334" s="8" t="s">
        <v>302</v>
      </c>
      <c r="P334" s="8" t="s">
        <v>302</v>
      </c>
      <c r="Q334" s="8" t="s">
        <v>302</v>
      </c>
      <c r="R334" s="8" t="s">
        <v>541</v>
      </c>
      <c r="S334" s="8" t="s">
        <v>542</v>
      </c>
    </row>
    <row r="335" spans="1:19" s="13" customFormat="1" ht="15.75">
      <c r="A335" s="8" t="s">
        <v>287</v>
      </c>
      <c r="B335" s="2">
        <v>344</v>
      </c>
      <c r="C335" s="2">
        <v>-2.3838068832013701</v>
      </c>
      <c r="D335" s="3">
        <v>9.2987849788934395E-7</v>
      </c>
      <c r="E335" s="3">
        <v>7.4501248756862497E-6</v>
      </c>
      <c r="F335" s="2">
        <v>-2.77478577264066</v>
      </c>
      <c r="G335" s="3">
        <v>1.3517910319887899E-7</v>
      </c>
      <c r="H335" s="3">
        <v>6.0534334051326399E-7</v>
      </c>
      <c r="I335" s="11" t="s">
        <v>5179</v>
      </c>
      <c r="J335" s="8" t="s">
        <v>302</v>
      </c>
      <c r="K335" s="8" t="s">
        <v>302</v>
      </c>
      <c r="L335" s="8" t="s">
        <v>302</v>
      </c>
      <c r="M335" s="8" t="s">
        <v>302</v>
      </c>
      <c r="N335" s="8" t="s">
        <v>302</v>
      </c>
      <c r="O335" s="8" t="s">
        <v>302</v>
      </c>
      <c r="P335" s="8" t="s">
        <v>302</v>
      </c>
      <c r="Q335" s="8" t="s">
        <v>302</v>
      </c>
      <c r="R335" s="8" t="s">
        <v>302</v>
      </c>
      <c r="S335" s="8" t="s">
        <v>302</v>
      </c>
    </row>
    <row r="336" spans="1:19" s="13" customFormat="1" ht="15.75">
      <c r="A336" s="8" t="s">
        <v>40</v>
      </c>
      <c r="B336" s="2">
        <v>267</v>
      </c>
      <c r="C336" s="2">
        <v>3.43163145091015</v>
      </c>
      <c r="D336" s="3">
        <v>4.0661082352018003E-5</v>
      </c>
      <c r="E336" s="2">
        <v>2.5943802879092902E-4</v>
      </c>
      <c r="F336" s="2">
        <v>3.0395654240991901</v>
      </c>
      <c r="G336" s="2">
        <v>4.4562091876901798E-4</v>
      </c>
      <c r="H336" s="2">
        <v>1.37301669203252E-3</v>
      </c>
      <c r="I336" s="11" t="s">
        <v>5400</v>
      </c>
      <c r="J336" s="8" t="s">
        <v>662</v>
      </c>
      <c r="K336" s="8" t="s">
        <v>663</v>
      </c>
      <c r="L336" s="8" t="s">
        <v>3167</v>
      </c>
      <c r="M336" s="8" t="s">
        <v>3168</v>
      </c>
      <c r="N336" s="8" t="s">
        <v>3169</v>
      </c>
      <c r="O336" s="8" t="s">
        <v>302</v>
      </c>
      <c r="P336" s="8" t="s">
        <v>302</v>
      </c>
      <c r="Q336" s="8" t="s">
        <v>302</v>
      </c>
      <c r="R336" s="8" t="s">
        <v>329</v>
      </c>
      <c r="S336" s="8" t="s">
        <v>5510</v>
      </c>
    </row>
    <row r="337" spans="1:19" s="13" customFormat="1" ht="15.75">
      <c r="A337" s="8" t="s">
        <v>278</v>
      </c>
      <c r="B337" s="2">
        <v>398</v>
      </c>
      <c r="C337" s="2">
        <v>-1.1097564822406001</v>
      </c>
      <c r="D337" s="2">
        <v>2.2006780721222701E-3</v>
      </c>
      <c r="E337" s="2">
        <v>1.0095328713997299E-2</v>
      </c>
      <c r="F337" s="2">
        <v>-2.1206944596652799</v>
      </c>
      <c r="G337" s="3">
        <v>8.2114246078233004E-7</v>
      </c>
      <c r="H337" s="3">
        <v>3.43180396031961E-6</v>
      </c>
      <c r="I337" s="11" t="s">
        <v>302</v>
      </c>
      <c r="J337" s="8" t="s">
        <v>302</v>
      </c>
      <c r="K337" s="8" t="s">
        <v>302</v>
      </c>
      <c r="L337" s="8" t="s">
        <v>302</v>
      </c>
      <c r="M337" s="8" t="s">
        <v>302</v>
      </c>
      <c r="N337" s="8" t="s">
        <v>302</v>
      </c>
      <c r="O337" s="8" t="s">
        <v>302</v>
      </c>
      <c r="P337" s="8" t="s">
        <v>302</v>
      </c>
      <c r="Q337" s="8" t="s">
        <v>302</v>
      </c>
      <c r="R337" s="8" t="s">
        <v>302</v>
      </c>
      <c r="S337" s="8" t="s">
        <v>302</v>
      </c>
    </row>
    <row r="338" spans="1:19" s="13" customFormat="1" ht="15.75">
      <c r="A338" s="8" t="s">
        <v>285</v>
      </c>
      <c r="B338" s="2">
        <v>636</v>
      </c>
      <c r="C338" s="2">
        <v>1.0303038905754101</v>
      </c>
      <c r="D338" s="2">
        <v>2.1772364482380499E-3</v>
      </c>
      <c r="E338" s="2">
        <v>9.9966476943290396E-3</v>
      </c>
      <c r="F338" s="2">
        <v>1.41076863651401</v>
      </c>
      <c r="G338" s="3">
        <v>1.18942189923589E-5</v>
      </c>
      <c r="H338" s="3">
        <v>4.44080228963222E-5</v>
      </c>
      <c r="I338" s="11" t="s">
        <v>1306</v>
      </c>
      <c r="J338" s="8" t="s">
        <v>302</v>
      </c>
      <c r="K338" s="8" t="s">
        <v>302</v>
      </c>
      <c r="L338" s="8" t="s">
        <v>302</v>
      </c>
      <c r="M338" s="8" t="s">
        <v>302</v>
      </c>
      <c r="N338" s="8" t="s">
        <v>302</v>
      </c>
      <c r="O338" s="8" t="s">
        <v>302</v>
      </c>
      <c r="P338" s="8" t="s">
        <v>302</v>
      </c>
      <c r="Q338" s="8" t="s">
        <v>302</v>
      </c>
      <c r="R338" s="8" t="s">
        <v>302</v>
      </c>
      <c r="S338" s="8" t="s">
        <v>302</v>
      </c>
    </row>
    <row r="339" spans="1:19" s="13" customFormat="1" ht="15.75">
      <c r="A339" s="8" t="s">
        <v>286</v>
      </c>
      <c r="B339" s="2">
        <v>420</v>
      </c>
      <c r="C339" s="2">
        <v>-2.1608996450220599</v>
      </c>
      <c r="D339" s="3">
        <v>1.32809252512835E-5</v>
      </c>
      <c r="E339" s="3">
        <v>9.1225211076171103E-5</v>
      </c>
      <c r="F339" s="2">
        <v>-3.80465960849916</v>
      </c>
      <c r="G339" s="3">
        <v>3.3923810835043301E-8</v>
      </c>
      <c r="H339" s="3">
        <v>1.5906254316294101E-7</v>
      </c>
      <c r="I339" s="11" t="s">
        <v>5511</v>
      </c>
      <c r="J339" s="8" t="s">
        <v>302</v>
      </c>
      <c r="K339" s="8" t="s">
        <v>302</v>
      </c>
      <c r="L339" s="8" t="s">
        <v>302</v>
      </c>
      <c r="M339" s="8" t="s">
        <v>302</v>
      </c>
      <c r="N339" s="8" t="s">
        <v>302</v>
      </c>
      <c r="O339" s="8" t="s">
        <v>302</v>
      </c>
      <c r="P339" s="8" t="s">
        <v>302</v>
      </c>
      <c r="Q339" s="8" t="s">
        <v>302</v>
      </c>
      <c r="R339" s="8" t="s">
        <v>302</v>
      </c>
      <c r="S339" s="8" t="s">
        <v>302</v>
      </c>
    </row>
    <row r="340" spans="1:19" s="13" customFormat="1" ht="15.75">
      <c r="A340" s="8" t="s">
        <v>288</v>
      </c>
      <c r="B340" s="2">
        <v>4457</v>
      </c>
      <c r="C340" s="2">
        <v>1.7970042638519099</v>
      </c>
      <c r="D340" s="3">
        <v>1.3732862918144599E-12</v>
      </c>
      <c r="E340" s="3">
        <v>1.8170482198336301E-11</v>
      </c>
      <c r="F340" s="2">
        <v>2.3641688347359202</v>
      </c>
      <c r="G340" s="3">
        <v>7.1414111488476493E-24</v>
      </c>
      <c r="H340" s="3">
        <v>7.1925770493309205E-23</v>
      </c>
      <c r="I340" s="11" t="s">
        <v>302</v>
      </c>
      <c r="J340" s="8" t="s">
        <v>302</v>
      </c>
      <c r="K340" s="8" t="s">
        <v>302</v>
      </c>
      <c r="L340" s="8" t="s">
        <v>302</v>
      </c>
      <c r="M340" s="8" t="s">
        <v>302</v>
      </c>
      <c r="N340" s="8" t="s">
        <v>302</v>
      </c>
      <c r="O340" s="8" t="s">
        <v>302</v>
      </c>
      <c r="P340" s="8" t="s">
        <v>302</v>
      </c>
      <c r="Q340" s="8" t="s">
        <v>302</v>
      </c>
      <c r="R340" s="8" t="s">
        <v>302</v>
      </c>
      <c r="S340" s="8" t="s">
        <v>302</v>
      </c>
    </row>
    <row r="341" spans="1:19" s="13" customFormat="1" ht="15.75">
      <c r="A341" s="8" t="s">
        <v>11</v>
      </c>
      <c r="B341" s="2">
        <v>743</v>
      </c>
      <c r="C341" s="2">
        <v>-1.2148479707492501</v>
      </c>
      <c r="D341" s="2">
        <v>3.6063406902402998E-3</v>
      </c>
      <c r="E341" s="2">
        <v>1.5673013112439699E-2</v>
      </c>
      <c r="F341" s="2">
        <v>-1.92946193237827</v>
      </c>
      <c r="G341" s="3">
        <v>6.8841360342979604E-5</v>
      </c>
      <c r="H341" s="2">
        <v>2.3525284621871099E-4</v>
      </c>
      <c r="I341" s="11" t="s">
        <v>1457</v>
      </c>
      <c r="J341" s="8" t="s">
        <v>302</v>
      </c>
      <c r="K341" s="8" t="s">
        <v>302</v>
      </c>
      <c r="L341" s="8" t="s">
        <v>302</v>
      </c>
      <c r="M341" s="8" t="s">
        <v>302</v>
      </c>
      <c r="N341" s="8" t="s">
        <v>302</v>
      </c>
      <c r="O341" s="8" t="s">
        <v>302</v>
      </c>
      <c r="P341" s="8" t="s">
        <v>302</v>
      </c>
      <c r="Q341" s="8" t="s">
        <v>302</v>
      </c>
      <c r="R341" s="8" t="s">
        <v>302</v>
      </c>
      <c r="S341" s="8" t="s">
        <v>302</v>
      </c>
    </row>
    <row r="342" spans="1:19" s="13" customFormat="1" ht="15.75">
      <c r="A342" s="8" t="s">
        <v>82</v>
      </c>
      <c r="B342" s="2">
        <v>3429</v>
      </c>
      <c r="C342" s="2">
        <v>1.2089033953880499</v>
      </c>
      <c r="D342" s="3">
        <v>2.86880490558591E-5</v>
      </c>
      <c r="E342" s="2">
        <v>1.8773583582511099E-4</v>
      </c>
      <c r="F342" s="2">
        <v>1.2780539157812301</v>
      </c>
      <c r="G342" s="3">
        <v>2.0041874105936101E-5</v>
      </c>
      <c r="H342" s="3">
        <v>7.2959602060422896E-5</v>
      </c>
      <c r="I342" s="11" t="s">
        <v>5512</v>
      </c>
      <c r="J342" s="8" t="s">
        <v>302</v>
      </c>
      <c r="K342" s="8" t="s">
        <v>302</v>
      </c>
      <c r="L342" s="8" t="s">
        <v>302</v>
      </c>
      <c r="M342" s="8" t="s">
        <v>302</v>
      </c>
      <c r="N342" s="8" t="s">
        <v>302</v>
      </c>
      <c r="O342" s="8" t="s">
        <v>302</v>
      </c>
      <c r="P342" s="8" t="s">
        <v>302</v>
      </c>
      <c r="Q342" s="8" t="s">
        <v>302</v>
      </c>
      <c r="R342" s="8" t="s">
        <v>302</v>
      </c>
      <c r="S342" s="8" t="s">
        <v>302</v>
      </c>
    </row>
    <row r="343" spans="1:19" s="13" customFormat="1" ht="15.75">
      <c r="A343" s="8" t="s">
        <v>83</v>
      </c>
      <c r="B343" s="2">
        <v>1305</v>
      </c>
      <c r="C343" s="2">
        <v>-1.40410468851068</v>
      </c>
      <c r="D343" s="2">
        <v>5.2195379305367204E-3</v>
      </c>
      <c r="E343" s="2">
        <v>2.17105470552637E-2</v>
      </c>
      <c r="F343" s="2">
        <v>-1.2971223787042301</v>
      </c>
      <c r="G343" s="2">
        <v>1.00840830783056E-2</v>
      </c>
      <c r="H343" s="2">
        <v>2.4739871817897999E-2</v>
      </c>
      <c r="I343" s="11" t="s">
        <v>5293</v>
      </c>
      <c r="J343" s="8" t="s">
        <v>302</v>
      </c>
      <c r="K343" s="8" t="s">
        <v>302</v>
      </c>
      <c r="L343" s="8" t="s">
        <v>302</v>
      </c>
      <c r="M343" s="8" t="s">
        <v>302</v>
      </c>
      <c r="N343" s="8" t="s">
        <v>302</v>
      </c>
      <c r="O343" s="8" t="s">
        <v>302</v>
      </c>
      <c r="P343" s="8" t="s">
        <v>302</v>
      </c>
      <c r="Q343" s="8" t="s">
        <v>302</v>
      </c>
      <c r="R343" s="8" t="s">
        <v>368</v>
      </c>
      <c r="S343" s="8" t="s">
        <v>1213</v>
      </c>
    </row>
    <row r="344" spans="1:19" s="13" customFormat="1" ht="15.75">
      <c r="A344" s="8" t="s">
        <v>41</v>
      </c>
      <c r="B344" s="2">
        <v>281</v>
      </c>
      <c r="C344" s="2">
        <v>4.2608977732705</v>
      </c>
      <c r="D344" s="2">
        <v>9.6920660332234301E-3</v>
      </c>
      <c r="E344" s="2">
        <v>3.7336750820155397E-2</v>
      </c>
      <c r="F344" s="2">
        <v>5.2923626656787404</v>
      </c>
      <c r="G344" s="2">
        <v>1.44880666681023E-4</v>
      </c>
      <c r="H344" s="2">
        <v>4.7578160260660301E-4</v>
      </c>
      <c r="I344" s="11" t="s">
        <v>5520</v>
      </c>
      <c r="J344" s="8" t="s">
        <v>302</v>
      </c>
      <c r="K344" s="8" t="s">
        <v>302</v>
      </c>
      <c r="L344" s="8" t="s">
        <v>302</v>
      </c>
      <c r="M344" s="8" t="s">
        <v>302</v>
      </c>
      <c r="N344" s="8" t="s">
        <v>302</v>
      </c>
      <c r="O344" s="8" t="s">
        <v>302</v>
      </c>
      <c r="P344" s="8" t="s">
        <v>302</v>
      </c>
      <c r="Q344" s="8" t="s">
        <v>302</v>
      </c>
      <c r="R344" s="8" t="s">
        <v>302</v>
      </c>
      <c r="S344" s="8" t="s">
        <v>302</v>
      </c>
    </row>
    <row r="345" spans="1:19" s="13" customFormat="1" ht="15.75">
      <c r="A345" s="8" t="s">
        <v>33</v>
      </c>
      <c r="B345" s="2">
        <v>2764</v>
      </c>
      <c r="C345" s="2">
        <v>1.4487928883021699</v>
      </c>
      <c r="D345" s="3">
        <v>7.6646285766370605E-17</v>
      </c>
      <c r="E345" s="3">
        <v>1.2811131600617801E-15</v>
      </c>
      <c r="F345" s="2">
        <v>1.5794090175772699</v>
      </c>
      <c r="G345" s="3">
        <v>6.8661405167237596E-20</v>
      </c>
      <c r="H345" s="3">
        <v>5.9688682708661896E-19</v>
      </c>
      <c r="I345" s="11" t="s">
        <v>5522</v>
      </c>
      <c r="J345" s="8" t="s">
        <v>302</v>
      </c>
      <c r="K345" s="8" t="s">
        <v>302</v>
      </c>
      <c r="L345" s="8" t="s">
        <v>302</v>
      </c>
      <c r="M345" s="8" t="s">
        <v>302</v>
      </c>
      <c r="N345" s="8" t="s">
        <v>302</v>
      </c>
      <c r="O345" s="8" t="s">
        <v>302</v>
      </c>
      <c r="P345" s="8" t="s">
        <v>302</v>
      </c>
      <c r="Q345" s="8" t="s">
        <v>302</v>
      </c>
      <c r="R345" s="8" t="s">
        <v>302</v>
      </c>
      <c r="S345" s="8" t="s">
        <v>302</v>
      </c>
    </row>
    <row r="346" spans="1:19" s="13" customFormat="1" ht="15.75">
      <c r="A346" s="8" t="s">
        <v>34</v>
      </c>
      <c r="B346" s="2">
        <v>2029</v>
      </c>
      <c r="C346" s="2">
        <v>2.2648400394922801</v>
      </c>
      <c r="D346" s="3">
        <v>1.04703702706826E-145</v>
      </c>
      <c r="E346" s="3">
        <v>1.0662719207677699E-143</v>
      </c>
      <c r="F346" s="2">
        <v>2.5497395201461299</v>
      </c>
      <c r="G346" s="3">
        <v>9.1747104414069506E-205</v>
      </c>
      <c r="H346" s="3">
        <v>7.7383348439289995E-203</v>
      </c>
      <c r="I346" s="11" t="s">
        <v>5523</v>
      </c>
      <c r="J346" s="8" t="s">
        <v>4335</v>
      </c>
      <c r="K346" s="8" t="s">
        <v>4336</v>
      </c>
      <c r="L346" s="8" t="s">
        <v>302</v>
      </c>
      <c r="M346" s="8" t="s">
        <v>302</v>
      </c>
      <c r="N346" s="8" t="s">
        <v>302</v>
      </c>
      <c r="O346" s="8" t="s">
        <v>302</v>
      </c>
      <c r="P346" s="8" t="s">
        <v>302</v>
      </c>
      <c r="Q346" s="8" t="s">
        <v>302</v>
      </c>
      <c r="R346" s="8" t="s">
        <v>657</v>
      </c>
      <c r="S346" s="8" t="s">
        <v>4024</v>
      </c>
    </row>
    <row r="347" spans="1:19" s="13" customFormat="1" ht="15.75">
      <c r="A347" s="8" t="s">
        <v>85</v>
      </c>
      <c r="B347" s="2">
        <v>342</v>
      </c>
      <c r="C347" s="2">
        <v>-1.3364193165282301</v>
      </c>
      <c r="D347" s="3">
        <v>2.4244644566317901E-6</v>
      </c>
      <c r="E347" s="3">
        <v>1.8430810318878001E-5</v>
      </c>
      <c r="F347" s="2">
        <v>-1.0322785636374701</v>
      </c>
      <c r="G347" s="3">
        <v>8.3022725485674796E-5</v>
      </c>
      <c r="H347" s="2">
        <v>2.8083083453781503E-4</v>
      </c>
      <c r="I347" s="11" t="s">
        <v>302</v>
      </c>
      <c r="J347" s="8" t="s">
        <v>302</v>
      </c>
      <c r="K347" s="8" t="s">
        <v>302</v>
      </c>
      <c r="L347" s="8" t="s">
        <v>302</v>
      </c>
      <c r="M347" s="8" t="s">
        <v>302</v>
      </c>
      <c r="N347" s="8" t="s">
        <v>302</v>
      </c>
      <c r="O347" s="8" t="s">
        <v>302</v>
      </c>
      <c r="P347" s="8" t="s">
        <v>302</v>
      </c>
      <c r="Q347" s="8" t="s">
        <v>302</v>
      </c>
      <c r="R347" s="8" t="s">
        <v>302</v>
      </c>
      <c r="S347" s="8" t="s">
        <v>302</v>
      </c>
    </row>
    <row r="348" spans="1:19" s="13" customFormat="1" ht="15.75">
      <c r="A348" s="8" t="s">
        <v>35</v>
      </c>
      <c r="B348" s="2">
        <v>506</v>
      </c>
      <c r="C348" s="2">
        <v>4.8689204776939503</v>
      </c>
      <c r="D348" s="2">
        <v>6.2392202609924696E-4</v>
      </c>
      <c r="E348" s="2">
        <v>3.23369108423189E-3</v>
      </c>
      <c r="F348" s="2">
        <v>5.26271034298136</v>
      </c>
      <c r="G348" s="2">
        <v>1.4932417439966701E-4</v>
      </c>
      <c r="H348" s="2">
        <v>4.8953169638679705E-4</v>
      </c>
      <c r="I348" s="11" t="s">
        <v>302</v>
      </c>
      <c r="J348" s="8" t="s">
        <v>302</v>
      </c>
      <c r="K348" s="8" t="s">
        <v>302</v>
      </c>
      <c r="L348" s="8" t="s">
        <v>302</v>
      </c>
      <c r="M348" s="8" t="s">
        <v>302</v>
      </c>
      <c r="N348" s="8" t="s">
        <v>302</v>
      </c>
      <c r="O348" s="8" t="s">
        <v>302</v>
      </c>
      <c r="P348" s="8" t="s">
        <v>302</v>
      </c>
      <c r="Q348" s="8" t="s">
        <v>302</v>
      </c>
      <c r="R348" s="8" t="s">
        <v>302</v>
      </c>
      <c r="S348" s="8" t="s">
        <v>302</v>
      </c>
    </row>
    <row r="349" spans="1:19" s="13" customFormat="1" ht="15.75">
      <c r="A349" s="8" t="s">
        <v>42</v>
      </c>
      <c r="B349" s="2">
        <v>940</v>
      </c>
      <c r="C349" s="2">
        <v>1.48475191092564</v>
      </c>
      <c r="D349" s="3">
        <v>7.8300826518906599E-5</v>
      </c>
      <c r="E349" s="2">
        <v>4.7814016584410299E-4</v>
      </c>
      <c r="F349" s="2">
        <v>1.13946902664724</v>
      </c>
      <c r="G349" s="2">
        <v>5.0318854474639997E-3</v>
      </c>
      <c r="H349" s="2">
        <v>1.31103751011943E-2</v>
      </c>
      <c r="I349" s="11" t="s">
        <v>5086</v>
      </c>
      <c r="J349" s="8" t="s">
        <v>302</v>
      </c>
      <c r="K349" s="8" t="s">
        <v>302</v>
      </c>
      <c r="L349" s="8" t="s">
        <v>659</v>
      </c>
      <c r="M349" s="8" t="s">
        <v>660</v>
      </c>
      <c r="N349" s="8" t="s">
        <v>661</v>
      </c>
      <c r="O349" s="8" t="s">
        <v>302</v>
      </c>
      <c r="P349" s="8" t="s">
        <v>302</v>
      </c>
      <c r="Q349" s="8" t="s">
        <v>302</v>
      </c>
      <c r="R349" s="8" t="s">
        <v>302</v>
      </c>
      <c r="S349" s="8" t="s">
        <v>302</v>
      </c>
    </row>
    <row r="350" spans="1:19" s="13" customFormat="1" ht="15.75">
      <c r="A350" s="8" t="s">
        <v>17</v>
      </c>
      <c r="B350" s="2">
        <v>1565</v>
      </c>
      <c r="C350" s="2">
        <v>1.45066346242621</v>
      </c>
      <c r="D350" s="2">
        <v>6.5047878815861001E-4</v>
      </c>
      <c r="E350" s="2">
        <v>3.3588460313206401E-3</v>
      </c>
      <c r="F350" s="2">
        <v>1.11375816238572</v>
      </c>
      <c r="G350" s="2">
        <v>1.3583294441978099E-2</v>
      </c>
      <c r="H350" s="2">
        <v>3.2500258795465302E-2</v>
      </c>
      <c r="I350" s="11" t="s">
        <v>5533</v>
      </c>
      <c r="J350" s="8" t="s">
        <v>411</v>
      </c>
      <c r="K350" s="8" t="s">
        <v>412</v>
      </c>
      <c r="L350" s="8" t="s">
        <v>302</v>
      </c>
      <c r="M350" s="8" t="s">
        <v>302</v>
      </c>
      <c r="N350" s="8" t="s">
        <v>302</v>
      </c>
      <c r="O350" s="8" t="s">
        <v>302</v>
      </c>
      <c r="P350" s="8" t="s">
        <v>302</v>
      </c>
      <c r="Q350" s="8" t="s">
        <v>302</v>
      </c>
      <c r="R350" s="8" t="s">
        <v>424</v>
      </c>
      <c r="S350" s="8" t="s">
        <v>3769</v>
      </c>
    </row>
    <row r="351" spans="1:19" s="13" customFormat="1" ht="15.75">
      <c r="A351" s="8" t="s">
        <v>18</v>
      </c>
      <c r="B351" s="2">
        <v>1313</v>
      </c>
      <c r="C351" s="2">
        <v>-4.7723798177929799</v>
      </c>
      <c r="D351" s="2">
        <v>3.1639338285917402E-3</v>
      </c>
      <c r="E351" s="2">
        <v>1.39374552881853E-2</v>
      </c>
      <c r="F351" s="2">
        <v>-3.87202235114122</v>
      </c>
      <c r="G351" s="2">
        <v>1.52783335525598E-2</v>
      </c>
      <c r="H351" s="2">
        <v>3.61363376342922E-2</v>
      </c>
      <c r="I351" s="11" t="s">
        <v>5534</v>
      </c>
      <c r="J351" s="8" t="s">
        <v>302</v>
      </c>
      <c r="K351" s="8" t="s">
        <v>302</v>
      </c>
      <c r="L351" s="8" t="s">
        <v>302</v>
      </c>
      <c r="M351" s="8" t="s">
        <v>302</v>
      </c>
      <c r="N351" s="8" t="s">
        <v>302</v>
      </c>
      <c r="O351" s="8" t="s">
        <v>302</v>
      </c>
      <c r="P351" s="8" t="s">
        <v>302</v>
      </c>
      <c r="Q351" s="8" t="s">
        <v>302</v>
      </c>
      <c r="R351" s="8" t="s">
        <v>302</v>
      </c>
      <c r="S351" s="8" t="s">
        <v>302</v>
      </c>
    </row>
    <row r="352" spans="1:19" s="13" customFormat="1" ht="15.75">
      <c r="A352" s="8" t="s">
        <v>43</v>
      </c>
      <c r="B352" s="2">
        <v>265</v>
      </c>
      <c r="C352" s="2">
        <v>1.337913701882</v>
      </c>
      <c r="D352" s="3">
        <v>5.25440936513131E-7</v>
      </c>
      <c r="E352" s="3">
        <v>4.3402450928109003E-6</v>
      </c>
      <c r="F352" s="2">
        <v>1.10561747091334</v>
      </c>
      <c r="G352" s="2">
        <v>1.3085965244603401E-4</v>
      </c>
      <c r="H352" s="2">
        <v>4.3173090829735098E-4</v>
      </c>
      <c r="I352" s="11" t="s">
        <v>302</v>
      </c>
      <c r="J352" s="8" t="s">
        <v>302</v>
      </c>
      <c r="K352" s="8" t="s">
        <v>302</v>
      </c>
      <c r="L352" s="8" t="s">
        <v>302</v>
      </c>
      <c r="M352" s="8" t="s">
        <v>302</v>
      </c>
      <c r="N352" s="8" t="s">
        <v>302</v>
      </c>
      <c r="O352" s="8" t="s">
        <v>302</v>
      </c>
      <c r="P352" s="8" t="s">
        <v>302</v>
      </c>
      <c r="Q352" s="8" t="s">
        <v>302</v>
      </c>
      <c r="R352" s="8" t="s">
        <v>302</v>
      </c>
      <c r="S352" s="8" t="s">
        <v>302</v>
      </c>
    </row>
    <row r="353" spans="1:19" s="13" customFormat="1" ht="15.75">
      <c r="A353" s="8" t="s">
        <v>89</v>
      </c>
      <c r="B353" s="2">
        <v>1419</v>
      </c>
      <c r="C353" s="2">
        <v>-1.7114670993794101</v>
      </c>
      <c r="D353" s="3">
        <v>3.1014626062710501E-6</v>
      </c>
      <c r="E353" s="3">
        <v>2.3253915676337E-5</v>
      </c>
      <c r="F353" s="2">
        <v>-2.0716991383922201</v>
      </c>
      <c r="G353" s="3">
        <v>2.3814977875334101E-7</v>
      </c>
      <c r="H353" s="3">
        <v>1.04478240907538E-6</v>
      </c>
      <c r="I353" s="11" t="s">
        <v>5519</v>
      </c>
      <c r="J353" s="8" t="s">
        <v>302</v>
      </c>
      <c r="K353" s="8" t="s">
        <v>302</v>
      </c>
      <c r="L353" s="8" t="s">
        <v>302</v>
      </c>
      <c r="M353" s="8" t="s">
        <v>302</v>
      </c>
      <c r="N353" s="8" t="s">
        <v>302</v>
      </c>
      <c r="O353" s="8" t="s">
        <v>302</v>
      </c>
      <c r="P353" s="8" t="s">
        <v>302</v>
      </c>
      <c r="Q353" s="8" t="s">
        <v>302</v>
      </c>
      <c r="R353" s="8" t="s">
        <v>307</v>
      </c>
      <c r="S353" s="8" t="s">
        <v>5292</v>
      </c>
    </row>
    <row r="354" spans="1:19" s="13" customFormat="1" ht="15.75">
      <c r="A354" s="8" t="s">
        <v>44</v>
      </c>
      <c r="B354" s="2">
        <v>692</v>
      </c>
      <c r="C354" s="2">
        <v>-1.7163431260687501</v>
      </c>
      <c r="D354" s="2">
        <v>8.5605690483269697E-3</v>
      </c>
      <c r="E354" s="2">
        <v>3.3515644738449903E-2</v>
      </c>
      <c r="F354" s="2">
        <v>-2.1152752632574798</v>
      </c>
      <c r="G354" s="2">
        <v>2.5966403803160802E-3</v>
      </c>
      <c r="H354" s="2">
        <v>7.1043265927356299E-3</v>
      </c>
      <c r="I354" s="11" t="s">
        <v>302</v>
      </c>
      <c r="J354" s="8" t="s">
        <v>302</v>
      </c>
      <c r="K354" s="8" t="s">
        <v>302</v>
      </c>
      <c r="L354" s="8" t="s">
        <v>302</v>
      </c>
      <c r="M354" s="8" t="s">
        <v>302</v>
      </c>
      <c r="N354" s="8" t="s">
        <v>302</v>
      </c>
      <c r="O354" s="8" t="s">
        <v>302</v>
      </c>
      <c r="P354" s="8" t="s">
        <v>302</v>
      </c>
      <c r="Q354" s="8" t="s">
        <v>302</v>
      </c>
      <c r="R354" s="8" t="s">
        <v>302</v>
      </c>
      <c r="S354" s="8" t="s">
        <v>302</v>
      </c>
    </row>
    <row r="355" spans="1:19" s="13" customFormat="1" ht="15.75">
      <c r="A355" s="8" t="s">
        <v>97</v>
      </c>
      <c r="B355" s="2">
        <v>1226</v>
      </c>
      <c r="C355" s="2">
        <v>4.9363520264997804</v>
      </c>
      <c r="D355" s="3">
        <v>3.4914362822815098E-5</v>
      </c>
      <c r="E355" s="2">
        <v>2.2604676386129701E-4</v>
      </c>
      <c r="F355" s="2">
        <v>3.71735055421978</v>
      </c>
      <c r="G355" s="2">
        <v>6.4753135034888703E-3</v>
      </c>
      <c r="H355" s="2">
        <v>1.65222083962667E-2</v>
      </c>
      <c r="I355" s="11" t="s">
        <v>302</v>
      </c>
      <c r="J355" s="8" t="s">
        <v>302</v>
      </c>
      <c r="K355" s="8" t="s">
        <v>302</v>
      </c>
      <c r="L355" s="8" t="s">
        <v>302</v>
      </c>
      <c r="M355" s="8" t="s">
        <v>302</v>
      </c>
      <c r="N355" s="8" t="s">
        <v>302</v>
      </c>
      <c r="O355" s="8" t="s">
        <v>302</v>
      </c>
      <c r="P355" s="8" t="s">
        <v>302</v>
      </c>
      <c r="Q355" s="8" t="s">
        <v>302</v>
      </c>
      <c r="R355" s="8" t="s">
        <v>302</v>
      </c>
      <c r="S355" s="8" t="s">
        <v>302</v>
      </c>
    </row>
    <row r="356" spans="1:19" s="13" customFormat="1" ht="15.75">
      <c r="A356" s="8" t="s">
        <v>91</v>
      </c>
      <c r="B356" s="2">
        <v>515</v>
      </c>
      <c r="C356" s="2">
        <v>5.5376560813272002</v>
      </c>
      <c r="D356" s="2">
        <v>2.58177091429119E-4</v>
      </c>
      <c r="E356" s="2">
        <v>1.4353553554165401E-3</v>
      </c>
      <c r="F356" s="2">
        <v>6.8433472607295602</v>
      </c>
      <c r="G356" s="3">
        <v>2.2542292228829899E-7</v>
      </c>
      <c r="H356" s="3">
        <v>9.9086638535353593E-7</v>
      </c>
      <c r="I356" s="11" t="s">
        <v>5541</v>
      </c>
      <c r="J356" s="8" t="s">
        <v>751</v>
      </c>
      <c r="K356" s="8" t="s">
        <v>752</v>
      </c>
      <c r="L356" s="8" t="s">
        <v>302</v>
      </c>
      <c r="M356" s="8" t="s">
        <v>302</v>
      </c>
      <c r="N356" s="8" t="s">
        <v>302</v>
      </c>
      <c r="O356" s="8" t="s">
        <v>302</v>
      </c>
      <c r="P356" s="8" t="s">
        <v>302</v>
      </c>
      <c r="Q356" s="8" t="s">
        <v>302</v>
      </c>
      <c r="R356" s="8" t="s">
        <v>1392</v>
      </c>
      <c r="S356" s="8" t="s">
        <v>5353</v>
      </c>
    </row>
    <row r="357" spans="1:19" s="13" customFormat="1" ht="15.75">
      <c r="A357" s="8" t="s">
        <v>105</v>
      </c>
      <c r="B357" s="2">
        <v>1299</v>
      </c>
      <c r="C357" s="2">
        <v>-2.1972413587934598</v>
      </c>
      <c r="D357" s="2">
        <v>5.1420854404597499E-4</v>
      </c>
      <c r="E357" s="2">
        <v>2.71315915526747E-3</v>
      </c>
      <c r="F357" s="2">
        <v>-2.7991861636645301</v>
      </c>
      <c r="G357" s="3">
        <v>8.5847487055916099E-5</v>
      </c>
      <c r="H357" s="2">
        <v>2.89845155515171E-4</v>
      </c>
      <c r="I357" s="11" t="s">
        <v>5316</v>
      </c>
      <c r="J357" s="8" t="s">
        <v>302</v>
      </c>
      <c r="K357" s="8" t="s">
        <v>302</v>
      </c>
      <c r="L357" s="8" t="s">
        <v>302</v>
      </c>
      <c r="M357" s="8" t="s">
        <v>302</v>
      </c>
      <c r="N357" s="8" t="s">
        <v>302</v>
      </c>
      <c r="O357" s="8" t="s">
        <v>302</v>
      </c>
      <c r="P357" s="8" t="s">
        <v>302</v>
      </c>
      <c r="Q357" s="8" t="s">
        <v>302</v>
      </c>
      <c r="R357" s="8" t="s">
        <v>302</v>
      </c>
      <c r="S357" s="8" t="s">
        <v>302</v>
      </c>
    </row>
    <row r="358" spans="1:19" s="13" customFormat="1" ht="15.75">
      <c r="A358" s="8" t="s">
        <v>46</v>
      </c>
      <c r="B358" s="2">
        <v>372</v>
      </c>
      <c r="C358" s="2">
        <v>2.7395309013381701</v>
      </c>
      <c r="D358" s="2">
        <v>4.2144567580800997E-3</v>
      </c>
      <c r="E358" s="2">
        <v>1.7988099282721399E-2</v>
      </c>
      <c r="F358" s="2">
        <v>2.9076732273722099</v>
      </c>
      <c r="G358" s="2">
        <v>2.1167682331798602E-3</v>
      </c>
      <c r="H358" s="2">
        <v>5.8697874670056802E-3</v>
      </c>
      <c r="I358" s="11" t="s">
        <v>4114</v>
      </c>
      <c r="J358" s="8" t="s">
        <v>302</v>
      </c>
      <c r="K358" s="8" t="s">
        <v>302</v>
      </c>
      <c r="L358" s="8" t="s">
        <v>4115</v>
      </c>
      <c r="M358" s="8" t="s">
        <v>4116</v>
      </c>
      <c r="N358" s="8" t="s">
        <v>4117</v>
      </c>
      <c r="O358" s="8" t="s">
        <v>2002</v>
      </c>
      <c r="P358" s="8" t="s">
        <v>2003</v>
      </c>
      <c r="Q358" s="8" t="s">
        <v>4118</v>
      </c>
      <c r="R358" s="8" t="s">
        <v>857</v>
      </c>
      <c r="S358" s="8" t="s">
        <v>4837</v>
      </c>
    </row>
    <row r="359" spans="1:19" s="13" customFormat="1" ht="15.75">
      <c r="A359" s="8" t="s">
        <v>106</v>
      </c>
      <c r="B359" s="2">
        <v>386</v>
      </c>
      <c r="C359" s="2">
        <v>-4.6330165050721197</v>
      </c>
      <c r="D359" s="2">
        <v>5.4657961393026703E-3</v>
      </c>
      <c r="E359" s="2">
        <v>2.2600019757559198E-2</v>
      </c>
      <c r="F359" s="2">
        <v>-4.6947337137530303</v>
      </c>
      <c r="G359" s="2">
        <v>5.5317639765934601E-3</v>
      </c>
      <c r="H359" s="2">
        <v>1.42977491379056E-2</v>
      </c>
      <c r="I359" s="11" t="s">
        <v>302</v>
      </c>
      <c r="J359" s="8" t="s">
        <v>302</v>
      </c>
      <c r="K359" s="8" t="s">
        <v>302</v>
      </c>
      <c r="L359" s="8" t="s">
        <v>302</v>
      </c>
      <c r="M359" s="8" t="s">
        <v>302</v>
      </c>
      <c r="N359" s="8" t="s">
        <v>302</v>
      </c>
      <c r="O359" s="8" t="s">
        <v>302</v>
      </c>
      <c r="P359" s="8" t="s">
        <v>302</v>
      </c>
      <c r="Q359" s="8" t="s">
        <v>302</v>
      </c>
      <c r="R359" s="8" t="s">
        <v>302</v>
      </c>
      <c r="S359" s="8" t="s">
        <v>302</v>
      </c>
    </row>
    <row r="360" spans="1:19" s="13" customFormat="1" ht="15.75">
      <c r="A360" s="8" t="s">
        <v>99</v>
      </c>
      <c r="B360" s="2">
        <v>486</v>
      </c>
      <c r="C360" s="2">
        <v>-5.4644625788159802</v>
      </c>
      <c r="D360" s="2">
        <v>1.8832994455498901E-4</v>
      </c>
      <c r="E360" s="2">
        <v>1.07523052124356E-3</v>
      </c>
      <c r="F360" s="2">
        <v>-5.5262323159654798</v>
      </c>
      <c r="G360" s="2">
        <v>1.8637414507656499E-4</v>
      </c>
      <c r="H360" s="2">
        <v>6.0373503873141097E-4</v>
      </c>
      <c r="I360" s="11" t="s">
        <v>2479</v>
      </c>
      <c r="J360" s="8" t="s">
        <v>302</v>
      </c>
      <c r="K360" s="8" t="s">
        <v>302</v>
      </c>
      <c r="L360" s="8" t="s">
        <v>302</v>
      </c>
      <c r="M360" s="8" t="s">
        <v>302</v>
      </c>
      <c r="N360" s="8" t="s">
        <v>302</v>
      </c>
      <c r="O360" s="8" t="s">
        <v>302</v>
      </c>
      <c r="P360" s="8" t="s">
        <v>302</v>
      </c>
      <c r="Q360" s="8" t="s">
        <v>302</v>
      </c>
      <c r="R360" s="8" t="s">
        <v>302</v>
      </c>
      <c r="S360" s="8" t="s">
        <v>302</v>
      </c>
    </row>
    <row r="361" spans="1:19" s="13" customFormat="1" ht="15.75">
      <c r="A361" s="8" t="s">
        <v>49</v>
      </c>
      <c r="B361" s="2">
        <v>390</v>
      </c>
      <c r="C361" s="2">
        <v>-2.02908218166723</v>
      </c>
      <c r="D361" s="2">
        <v>5.97092152818335E-3</v>
      </c>
      <c r="E361" s="2">
        <v>2.4435014006406901E-2</v>
      </c>
      <c r="F361" s="2">
        <v>-1.8346486072385599</v>
      </c>
      <c r="G361" s="2">
        <v>8.7445727688946207E-3</v>
      </c>
      <c r="H361" s="2">
        <v>2.1741836236530501E-2</v>
      </c>
      <c r="I361" s="11" t="s">
        <v>3386</v>
      </c>
      <c r="J361" s="8" t="s">
        <v>302</v>
      </c>
      <c r="K361" s="8" t="s">
        <v>302</v>
      </c>
      <c r="L361" s="8" t="s">
        <v>302</v>
      </c>
      <c r="M361" s="8" t="s">
        <v>302</v>
      </c>
      <c r="N361" s="8" t="s">
        <v>302</v>
      </c>
      <c r="O361" s="8" t="s">
        <v>302</v>
      </c>
      <c r="P361" s="8" t="s">
        <v>302</v>
      </c>
      <c r="Q361" s="8" t="s">
        <v>302</v>
      </c>
      <c r="R361" s="8" t="s">
        <v>368</v>
      </c>
      <c r="S361" s="8" t="s">
        <v>864</v>
      </c>
    </row>
    <row r="362" spans="1:19" s="13" customFormat="1" ht="15.75">
      <c r="A362" s="8" t="s">
        <v>92</v>
      </c>
      <c r="B362" s="2">
        <v>1940</v>
      </c>
      <c r="C362" s="2">
        <v>-1.0024836482717401</v>
      </c>
      <c r="D362" s="2">
        <v>4.1601326567585603E-3</v>
      </c>
      <c r="E362" s="2">
        <v>1.7804444497476701E-2</v>
      </c>
      <c r="F362" s="2">
        <v>-1.2152052658691299</v>
      </c>
      <c r="G362" s="2">
        <v>8.0201041943848495E-4</v>
      </c>
      <c r="H362" s="2">
        <v>2.3793303797296499E-3</v>
      </c>
      <c r="I362" s="11" t="s">
        <v>302</v>
      </c>
      <c r="J362" s="8" t="s">
        <v>302</v>
      </c>
      <c r="K362" s="8" t="s">
        <v>302</v>
      </c>
      <c r="L362" s="8" t="s">
        <v>302</v>
      </c>
      <c r="M362" s="8" t="s">
        <v>302</v>
      </c>
      <c r="N362" s="8" t="s">
        <v>302</v>
      </c>
      <c r="O362" s="8" t="s">
        <v>302</v>
      </c>
      <c r="P362" s="8" t="s">
        <v>302</v>
      </c>
      <c r="Q362" s="8" t="s">
        <v>302</v>
      </c>
      <c r="R362" s="8" t="s">
        <v>302</v>
      </c>
      <c r="S362" s="8" t="s">
        <v>302</v>
      </c>
    </row>
    <row r="363" spans="1:19" s="13" customFormat="1" ht="15.75">
      <c r="A363" s="8" t="s">
        <v>51</v>
      </c>
      <c r="B363" s="2">
        <v>399</v>
      </c>
      <c r="C363" s="2">
        <v>5.2795710669713296</v>
      </c>
      <c r="D363" s="2">
        <v>1.2360041242198599E-4</v>
      </c>
      <c r="E363" s="2">
        <v>7.2802751453235803E-4</v>
      </c>
      <c r="F363" s="2">
        <v>5.83618289891385</v>
      </c>
      <c r="G363" s="3">
        <v>1.0618779662077699E-5</v>
      </c>
      <c r="H363" s="3">
        <v>3.9871819110076999E-5</v>
      </c>
      <c r="I363" s="11" t="s">
        <v>5545</v>
      </c>
      <c r="J363" s="8" t="s">
        <v>4265</v>
      </c>
      <c r="K363" s="8" t="s">
        <v>4266</v>
      </c>
      <c r="L363" s="8" t="s">
        <v>302</v>
      </c>
      <c r="M363" s="8" t="s">
        <v>302</v>
      </c>
      <c r="N363" s="8" t="s">
        <v>302</v>
      </c>
      <c r="O363" s="8" t="s">
        <v>302</v>
      </c>
      <c r="P363" s="8" t="s">
        <v>302</v>
      </c>
      <c r="Q363" s="8" t="s">
        <v>302</v>
      </c>
      <c r="R363" s="8" t="s">
        <v>634</v>
      </c>
      <c r="S363" s="8" t="s">
        <v>1961</v>
      </c>
    </row>
    <row r="364" spans="1:19" s="13" customFormat="1" ht="15.75">
      <c r="A364" s="8" t="s">
        <v>108</v>
      </c>
      <c r="B364" s="2">
        <v>854</v>
      </c>
      <c r="C364" s="2">
        <v>-6.5165940599761001</v>
      </c>
      <c r="D364" s="3">
        <v>7.8971024267351002E-7</v>
      </c>
      <c r="E364" s="3">
        <v>6.39637067423714E-6</v>
      </c>
      <c r="F364" s="2">
        <v>-6.5777752964813203</v>
      </c>
      <c r="G364" s="3">
        <v>7.2809366122595096E-7</v>
      </c>
      <c r="H364" s="3">
        <v>3.0552471254590801E-6</v>
      </c>
      <c r="I364" s="11" t="s">
        <v>302</v>
      </c>
      <c r="J364" s="8" t="s">
        <v>302</v>
      </c>
      <c r="K364" s="8" t="s">
        <v>302</v>
      </c>
      <c r="L364" s="8" t="s">
        <v>302</v>
      </c>
      <c r="M364" s="8" t="s">
        <v>302</v>
      </c>
      <c r="N364" s="8" t="s">
        <v>302</v>
      </c>
      <c r="O364" s="8" t="s">
        <v>302</v>
      </c>
      <c r="P364" s="8" t="s">
        <v>302</v>
      </c>
      <c r="Q364" s="8" t="s">
        <v>302</v>
      </c>
      <c r="R364" s="8" t="s">
        <v>302</v>
      </c>
      <c r="S364" s="8" t="s">
        <v>302</v>
      </c>
    </row>
    <row r="365" spans="1:19" s="13" customFormat="1" ht="15.75">
      <c r="A365" s="8" t="s">
        <v>95</v>
      </c>
      <c r="B365" s="2">
        <v>942</v>
      </c>
      <c r="C365" s="2">
        <v>-1.45270099602903</v>
      </c>
      <c r="D365" s="2">
        <v>1.22559715919825E-3</v>
      </c>
      <c r="E365" s="2">
        <v>5.9402138248092901E-3</v>
      </c>
      <c r="F365" s="2">
        <v>-2.6972946913117601</v>
      </c>
      <c r="G365" s="3">
        <v>9.9341989777132002E-7</v>
      </c>
      <c r="H365" s="3">
        <v>4.1190525725814801E-6</v>
      </c>
      <c r="I365" s="11" t="s">
        <v>5548</v>
      </c>
      <c r="J365" s="8" t="s">
        <v>759</v>
      </c>
      <c r="K365" s="8" t="s">
        <v>760</v>
      </c>
      <c r="L365" s="8" t="s">
        <v>761</v>
      </c>
      <c r="M365" s="8" t="s">
        <v>762</v>
      </c>
      <c r="N365" s="8" t="s">
        <v>763</v>
      </c>
      <c r="O365" s="8" t="s">
        <v>666</v>
      </c>
      <c r="P365" s="8" t="s">
        <v>667</v>
      </c>
      <c r="Q365" s="8" t="s">
        <v>1250</v>
      </c>
      <c r="R365" s="8" t="s">
        <v>472</v>
      </c>
      <c r="S365" s="8" t="s">
        <v>1251</v>
      </c>
    </row>
    <row r="366" spans="1:19" s="13" customFormat="1" ht="15.75">
      <c r="A366" s="8" t="s">
        <v>101</v>
      </c>
      <c r="B366" s="2">
        <v>1640</v>
      </c>
      <c r="C366" s="2">
        <v>-1.0286406652643101</v>
      </c>
      <c r="D366" s="3">
        <v>3.8097084646662599E-27</v>
      </c>
      <c r="E366" s="3">
        <v>9.0450013541591695E-26</v>
      </c>
      <c r="F366" s="2">
        <v>-1.1090493837078399</v>
      </c>
      <c r="G366" s="3">
        <v>6.4758426759873205E-32</v>
      </c>
      <c r="H366" s="3">
        <v>8.2178398240975504E-31</v>
      </c>
      <c r="I366" s="11" t="s">
        <v>5549</v>
      </c>
      <c r="J366" s="8" t="s">
        <v>3127</v>
      </c>
      <c r="K366" s="8" t="s">
        <v>3128</v>
      </c>
      <c r="L366" s="8" t="s">
        <v>3129</v>
      </c>
      <c r="M366" s="8" t="s">
        <v>3130</v>
      </c>
      <c r="N366" s="8" t="s">
        <v>3131</v>
      </c>
      <c r="O366" s="8" t="s">
        <v>1443</v>
      </c>
      <c r="P366" s="8" t="s">
        <v>1444</v>
      </c>
      <c r="Q366" s="8" t="s">
        <v>5514</v>
      </c>
      <c r="R366" s="8" t="s">
        <v>5550</v>
      </c>
      <c r="S366" s="8" t="s">
        <v>5551</v>
      </c>
    </row>
    <row r="367" spans="1:19" s="13" customFormat="1" ht="15.75">
      <c r="A367" s="8" t="s">
        <v>96</v>
      </c>
      <c r="B367" s="2">
        <v>2461</v>
      </c>
      <c r="C367" s="2">
        <v>1.1578072377667801</v>
      </c>
      <c r="D367" s="3">
        <v>4.3819252121430799E-6</v>
      </c>
      <c r="E367" s="3">
        <v>3.2217058738802498E-5</v>
      </c>
      <c r="F367" s="2">
        <v>1.46126204912101</v>
      </c>
      <c r="G367" s="3">
        <v>1.7589232571920898E-8</v>
      </c>
      <c r="H367" s="3">
        <v>8.4070412087299196E-8</v>
      </c>
      <c r="I367" s="11" t="s">
        <v>5552</v>
      </c>
      <c r="J367" s="8" t="s">
        <v>5472</v>
      </c>
      <c r="K367" s="8" t="s">
        <v>5473</v>
      </c>
      <c r="L367" s="8" t="s">
        <v>302</v>
      </c>
      <c r="M367" s="8" t="s">
        <v>302</v>
      </c>
      <c r="N367" s="8" t="s">
        <v>302</v>
      </c>
      <c r="O367" s="8" t="s">
        <v>302</v>
      </c>
      <c r="P367" s="8" t="s">
        <v>302</v>
      </c>
      <c r="Q367" s="8" t="s">
        <v>302</v>
      </c>
      <c r="R367" s="8" t="s">
        <v>302</v>
      </c>
      <c r="S367" s="8" t="s">
        <v>302</v>
      </c>
    </row>
    <row r="368" spans="1:19" s="14" customFormat="1" ht="20.100000000000001" customHeight="1">
      <c r="A368" s="15"/>
      <c r="B368" s="16"/>
      <c r="C368" s="16"/>
    </row>
    <row r="369" spans="1:25" s="13" customFormat="1" ht="48" customHeight="1">
      <c r="A369" s="22" t="s">
        <v>5569</v>
      </c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</row>
    <row r="370" spans="1:25">
      <c r="A370" s="17" t="s">
        <v>290</v>
      </c>
      <c r="B370" s="18" t="s">
        <v>5554</v>
      </c>
      <c r="C370" s="18" t="s">
        <v>5555</v>
      </c>
      <c r="D370" s="18" t="s">
        <v>5556</v>
      </c>
      <c r="E370" s="18" t="s">
        <v>5557</v>
      </c>
      <c r="F370" s="18" t="s">
        <v>5558</v>
      </c>
      <c r="G370" s="18" t="s">
        <v>5559</v>
      </c>
      <c r="H370" s="18" t="s">
        <v>5560</v>
      </c>
      <c r="I370" s="18" t="s">
        <v>5561</v>
      </c>
      <c r="J370" s="18" t="s">
        <v>5562</v>
      </c>
      <c r="K370" s="18" t="s">
        <v>5563</v>
      </c>
      <c r="L370" s="18" t="s">
        <v>5564</v>
      </c>
      <c r="M370" s="18" t="s">
        <v>5565</v>
      </c>
      <c r="N370" s="18" t="s">
        <v>5566</v>
      </c>
      <c r="O370" s="19" t="s">
        <v>291</v>
      </c>
      <c r="P370" s="17" t="s">
        <v>292</v>
      </c>
      <c r="Q370" s="17" t="s">
        <v>293</v>
      </c>
      <c r="R370" s="17" t="s">
        <v>294</v>
      </c>
      <c r="S370" s="17" t="s">
        <v>295</v>
      </c>
      <c r="T370" s="17" t="s">
        <v>296</v>
      </c>
      <c r="U370" s="17" t="s">
        <v>297</v>
      </c>
      <c r="V370" s="17" t="s">
        <v>298</v>
      </c>
      <c r="W370" s="17" t="s">
        <v>299</v>
      </c>
      <c r="X370" s="17" t="s">
        <v>300</v>
      </c>
      <c r="Y370" s="17" t="s">
        <v>301</v>
      </c>
    </row>
    <row r="371" spans="1:25">
      <c r="A371" s="8" t="s">
        <v>336</v>
      </c>
      <c r="B371" s="2">
        <v>760</v>
      </c>
      <c r="C371" s="2">
        <v>5.7691228833287296</v>
      </c>
      <c r="D371" s="3">
        <v>1.7065669814797399E-7</v>
      </c>
      <c r="E371" s="3">
        <v>4.3433040657475E-6</v>
      </c>
      <c r="F371" s="2">
        <v>5.79611070800755</v>
      </c>
      <c r="G371" s="3">
        <v>3.8743664929570301E-7</v>
      </c>
      <c r="H371" s="3">
        <v>2.1318786007325702E-6</v>
      </c>
      <c r="I371" s="2">
        <v>6.5175611307904404</v>
      </c>
      <c r="J371" s="3">
        <v>1.8707280893577799E-17</v>
      </c>
      <c r="K371" s="3">
        <v>3.2127605945796799E-16</v>
      </c>
      <c r="L371" s="2">
        <v>7.0350629683008501</v>
      </c>
      <c r="M371" s="3">
        <v>6.6121735198590299E-21</v>
      </c>
      <c r="N371" s="3">
        <v>5.9506280203039004E-20</v>
      </c>
      <c r="O371" s="11" t="s">
        <v>337</v>
      </c>
      <c r="P371" s="8" t="s">
        <v>338</v>
      </c>
      <c r="Q371" s="8" t="s">
        <v>339</v>
      </c>
      <c r="R371" s="8" t="s">
        <v>302</v>
      </c>
      <c r="S371" s="8" t="s">
        <v>302</v>
      </c>
      <c r="T371" s="8" t="s">
        <v>302</v>
      </c>
      <c r="U371" s="8" t="s">
        <v>302</v>
      </c>
      <c r="V371" s="8" t="s">
        <v>302</v>
      </c>
      <c r="W371" s="8" t="s">
        <v>302</v>
      </c>
      <c r="X371" s="8" t="s">
        <v>305</v>
      </c>
      <c r="Y371" s="8" t="s">
        <v>340</v>
      </c>
    </row>
    <row r="372" spans="1:25">
      <c r="A372" s="8" t="s">
        <v>484</v>
      </c>
      <c r="B372" s="2">
        <v>688</v>
      </c>
      <c r="C372" s="2">
        <v>2.1667246923463002</v>
      </c>
      <c r="D372" s="3">
        <v>1.8162791583780199E-13</v>
      </c>
      <c r="E372" s="3">
        <v>8.6826885220964001E-12</v>
      </c>
      <c r="F372" s="2">
        <v>4.50768530854966</v>
      </c>
      <c r="G372" s="3">
        <v>2.1987399916586401E-71</v>
      </c>
      <c r="H372" s="3">
        <v>1.20488943561166E-69</v>
      </c>
      <c r="I372" s="2">
        <v>5.2184598385056704</v>
      </c>
      <c r="J372" s="3">
        <v>1.02774955615134E-178</v>
      </c>
      <c r="K372" s="3">
        <v>1.31197297213771E-176</v>
      </c>
      <c r="L372" s="2">
        <v>5.87761967167022</v>
      </c>
      <c r="M372" s="3">
        <v>2.8236169631767902E-248</v>
      </c>
      <c r="N372" s="3">
        <v>3.0031360709822799E-246</v>
      </c>
      <c r="O372" s="11" t="s">
        <v>485</v>
      </c>
      <c r="P372" s="8" t="s">
        <v>486</v>
      </c>
      <c r="Q372" s="8" t="s">
        <v>487</v>
      </c>
      <c r="R372" s="8" t="s">
        <v>302</v>
      </c>
      <c r="S372" s="8" t="s">
        <v>302</v>
      </c>
      <c r="T372" s="8" t="s">
        <v>302</v>
      </c>
      <c r="U372" s="8" t="s">
        <v>302</v>
      </c>
      <c r="V372" s="8" t="s">
        <v>302</v>
      </c>
      <c r="W372" s="8" t="s">
        <v>302</v>
      </c>
      <c r="X372" s="8" t="s">
        <v>488</v>
      </c>
      <c r="Y372" s="8" t="s">
        <v>489</v>
      </c>
    </row>
    <row r="373" spans="1:25">
      <c r="A373" s="8" t="s">
        <v>552</v>
      </c>
      <c r="B373" s="2">
        <v>2528</v>
      </c>
      <c r="C373" s="2">
        <v>4.4894644456283297</v>
      </c>
      <c r="D373" s="3">
        <v>1.2640765498828401E-35</v>
      </c>
      <c r="E373" s="3">
        <v>1.6377119300982202E-33</v>
      </c>
      <c r="F373" s="2">
        <v>2.7512288145475399</v>
      </c>
      <c r="G373" s="3">
        <v>3.32200794237815E-8</v>
      </c>
      <c r="H373" s="3">
        <v>2.04448293930667E-7</v>
      </c>
      <c r="I373" s="2">
        <v>4.7776141341601797</v>
      </c>
      <c r="J373" s="3">
        <v>6.2352349974228898E-66</v>
      </c>
      <c r="K373" s="3">
        <v>2.97046267538199E-64</v>
      </c>
      <c r="L373" s="2">
        <v>3.2237146322117001</v>
      </c>
      <c r="M373" s="3">
        <v>2.13963457190972E-20</v>
      </c>
      <c r="N373" s="3">
        <v>1.8940753393708E-19</v>
      </c>
      <c r="O373" s="11" t="s">
        <v>525</v>
      </c>
      <c r="P373" s="8" t="s">
        <v>302</v>
      </c>
      <c r="Q373" s="8" t="s">
        <v>302</v>
      </c>
      <c r="R373" s="8" t="s">
        <v>302</v>
      </c>
      <c r="S373" s="8" t="s">
        <v>302</v>
      </c>
      <c r="T373" s="8" t="s">
        <v>302</v>
      </c>
      <c r="U373" s="8" t="s">
        <v>302</v>
      </c>
      <c r="V373" s="8" t="s">
        <v>302</v>
      </c>
      <c r="W373" s="8" t="s">
        <v>302</v>
      </c>
      <c r="X373" s="8" t="s">
        <v>305</v>
      </c>
      <c r="Y373" s="8" t="s">
        <v>553</v>
      </c>
    </row>
    <row r="374" spans="1:25">
      <c r="A374" s="8" t="s">
        <v>565</v>
      </c>
      <c r="B374" s="2">
        <v>1359</v>
      </c>
      <c r="C374" s="2">
        <v>5.1746093735670797</v>
      </c>
      <c r="D374" s="3">
        <v>1.2706629640064601E-65</v>
      </c>
      <c r="E374" s="3">
        <v>2.7875071329412801E-63</v>
      </c>
      <c r="F374" s="2">
        <v>4.30039640054523</v>
      </c>
      <c r="G374" s="3">
        <v>1.55217293657866E-35</v>
      </c>
      <c r="H374" s="3">
        <v>3.7707747797329E-34</v>
      </c>
      <c r="I374" s="2">
        <v>7.8825853586048797</v>
      </c>
      <c r="J374" s="3">
        <v>1.6523703238628001E-149</v>
      </c>
      <c r="K374" s="3">
        <v>1.75674585693026E-147</v>
      </c>
      <c r="L374" s="2">
        <v>6.95085446379586</v>
      </c>
      <c r="M374" s="3">
        <v>4.8319049097732603E-112</v>
      </c>
      <c r="N374" s="3">
        <v>2.0738878966586601E-110</v>
      </c>
      <c r="O374" s="11" t="s">
        <v>566</v>
      </c>
      <c r="P374" s="8" t="s">
        <v>567</v>
      </c>
      <c r="Q374" s="8" t="s">
        <v>568</v>
      </c>
      <c r="R374" s="8" t="s">
        <v>569</v>
      </c>
      <c r="S374" s="8" t="s">
        <v>570</v>
      </c>
      <c r="T374" s="8" t="s">
        <v>571</v>
      </c>
      <c r="U374" s="8" t="s">
        <v>302</v>
      </c>
      <c r="V374" s="8" t="s">
        <v>302</v>
      </c>
      <c r="W374" s="8" t="s">
        <v>572</v>
      </c>
      <c r="X374" s="8" t="s">
        <v>573</v>
      </c>
      <c r="Y374" s="8" t="s">
        <v>574</v>
      </c>
    </row>
    <row r="375" spans="1:25">
      <c r="A375" s="8" t="s">
        <v>594</v>
      </c>
      <c r="B375" s="2">
        <v>1098</v>
      </c>
      <c r="C375" s="2">
        <v>1.9922244997396501</v>
      </c>
      <c r="D375" s="3">
        <v>6.4821861316003803E-97</v>
      </c>
      <c r="E375" s="3">
        <v>2.3652042009568001E-94</v>
      </c>
      <c r="F375" s="2">
        <v>2.7504383869371498</v>
      </c>
      <c r="G375" s="3">
        <v>5.4052554149126297E-107</v>
      </c>
      <c r="H375" s="3">
        <v>4.8289183797295102E-105</v>
      </c>
      <c r="I375" s="2">
        <v>2.6679170020834602</v>
      </c>
      <c r="J375" s="2">
        <v>0</v>
      </c>
      <c r="K375" s="2">
        <v>0</v>
      </c>
      <c r="L375" s="2">
        <v>2.7200242476601901</v>
      </c>
      <c r="M375" s="2">
        <v>0</v>
      </c>
      <c r="N375" s="2">
        <v>0</v>
      </c>
      <c r="O375" s="11" t="s">
        <v>595</v>
      </c>
      <c r="P375" s="8" t="s">
        <v>596</v>
      </c>
      <c r="Q375" s="8" t="s">
        <v>597</v>
      </c>
      <c r="R375" s="8" t="s">
        <v>302</v>
      </c>
      <c r="S375" s="8" t="s">
        <v>302</v>
      </c>
      <c r="T375" s="8" t="s">
        <v>302</v>
      </c>
      <c r="U375" s="8" t="s">
        <v>302</v>
      </c>
      <c r="V375" s="8" t="s">
        <v>302</v>
      </c>
      <c r="W375" s="8" t="s">
        <v>598</v>
      </c>
      <c r="X375" s="8" t="s">
        <v>599</v>
      </c>
      <c r="Y375" s="8" t="s">
        <v>600</v>
      </c>
    </row>
    <row r="376" spans="1:25">
      <c r="A376" s="8" t="s">
        <v>627</v>
      </c>
      <c r="B376" s="2">
        <v>960</v>
      </c>
      <c r="C376" s="2">
        <v>4.8879527079178704</v>
      </c>
      <c r="D376" s="3">
        <v>4.7444292237722805E-125</v>
      </c>
      <c r="E376" s="3">
        <v>2.20326363874869E-122</v>
      </c>
      <c r="F376" s="2">
        <v>10.482898604398899</v>
      </c>
      <c r="G376" s="2">
        <v>0</v>
      </c>
      <c r="H376" s="2">
        <v>0</v>
      </c>
      <c r="I376" s="2">
        <v>7.7996461873645</v>
      </c>
      <c r="J376" s="2">
        <v>0</v>
      </c>
      <c r="K376" s="2">
        <v>0</v>
      </c>
      <c r="L376" s="2">
        <v>7.8424002256185803</v>
      </c>
      <c r="M376" s="2">
        <v>0</v>
      </c>
      <c r="N376" s="2">
        <v>0</v>
      </c>
      <c r="O376" s="11" t="s">
        <v>628</v>
      </c>
      <c r="P376" s="8" t="s">
        <v>629</v>
      </c>
      <c r="Q376" s="8" t="s">
        <v>630</v>
      </c>
      <c r="R376" s="8" t="s">
        <v>631</v>
      </c>
      <c r="S376" s="8" t="s">
        <v>632</v>
      </c>
      <c r="T376" s="8" t="s">
        <v>633</v>
      </c>
      <c r="U376" s="8" t="s">
        <v>375</v>
      </c>
      <c r="V376" s="8" t="s">
        <v>376</v>
      </c>
      <c r="W376" s="8" t="s">
        <v>302</v>
      </c>
      <c r="X376" s="8" t="s">
        <v>634</v>
      </c>
      <c r="Y376" s="8" t="s">
        <v>635</v>
      </c>
    </row>
    <row r="377" spans="1:25">
      <c r="A377" s="8" t="s">
        <v>636</v>
      </c>
      <c r="B377" s="2">
        <v>318</v>
      </c>
      <c r="C377" s="2">
        <v>2.3384408112024202</v>
      </c>
      <c r="D377" s="2">
        <v>3.5640516968848702E-4</v>
      </c>
      <c r="E377" s="2">
        <v>4.6992389593366202E-3</v>
      </c>
      <c r="F377" s="2">
        <v>1.97120326138603</v>
      </c>
      <c r="G377" s="2">
        <v>6.9601856438985497E-3</v>
      </c>
      <c r="H377" s="2">
        <v>1.99131884724475E-2</v>
      </c>
      <c r="I377" s="2">
        <v>3.8215514427370301</v>
      </c>
      <c r="J377" s="3">
        <v>2.2800881960111801E-19</v>
      </c>
      <c r="K377" s="3">
        <v>4.2565559968171697E-18</v>
      </c>
      <c r="L377" s="2">
        <v>1.54806786099642</v>
      </c>
      <c r="M377" s="2">
        <v>1.27527810526912E-2</v>
      </c>
      <c r="N377" s="2">
        <v>3.06933348741792E-2</v>
      </c>
      <c r="O377" s="11" t="s">
        <v>637</v>
      </c>
      <c r="P377" s="8" t="s">
        <v>320</v>
      </c>
      <c r="Q377" s="8" t="s">
        <v>321</v>
      </c>
      <c r="R377" s="8" t="s">
        <v>302</v>
      </c>
      <c r="S377" s="8" t="s">
        <v>302</v>
      </c>
      <c r="T377" s="8" t="s">
        <v>302</v>
      </c>
      <c r="U377" s="8" t="s">
        <v>302</v>
      </c>
      <c r="V377" s="8" t="s">
        <v>302</v>
      </c>
      <c r="W377" s="8" t="s">
        <v>302</v>
      </c>
      <c r="X377" s="8" t="s">
        <v>302</v>
      </c>
      <c r="Y377" s="8" t="s">
        <v>302</v>
      </c>
    </row>
    <row r="378" spans="1:25">
      <c r="A378" s="8" t="s">
        <v>647</v>
      </c>
      <c r="B378" s="2">
        <v>510</v>
      </c>
      <c r="C378" s="2">
        <v>4.8193637095199202</v>
      </c>
      <c r="D378" s="3">
        <v>7.2871487489008802E-7</v>
      </c>
      <c r="E378" s="3">
        <v>1.6887483147323201E-5</v>
      </c>
      <c r="F378" s="2">
        <v>8.6135536510676207</v>
      </c>
      <c r="G378" s="3">
        <v>1.5889313942101301E-23</v>
      </c>
      <c r="H378" s="3">
        <v>2.5112509651337701E-22</v>
      </c>
      <c r="I378" s="2">
        <v>7.8645222596540298</v>
      </c>
      <c r="J378" s="3">
        <v>1.77516991199774E-26</v>
      </c>
      <c r="K378" s="3">
        <v>4.1122690089179598E-25</v>
      </c>
      <c r="L378" s="2">
        <v>8.2055948694099694</v>
      </c>
      <c r="M378" s="3">
        <v>5.7504660213822295E-29</v>
      </c>
      <c r="N378" s="3">
        <v>6.7407208036034499E-28</v>
      </c>
      <c r="O378" s="11" t="s">
        <v>648</v>
      </c>
      <c r="P378" s="8" t="s">
        <v>302</v>
      </c>
      <c r="Q378" s="8" t="s">
        <v>302</v>
      </c>
      <c r="R378" s="8" t="s">
        <v>302</v>
      </c>
      <c r="S378" s="8" t="s">
        <v>302</v>
      </c>
      <c r="T378" s="8" t="s">
        <v>302</v>
      </c>
      <c r="U378" s="8" t="s">
        <v>302</v>
      </c>
      <c r="V378" s="8" t="s">
        <v>302</v>
      </c>
      <c r="W378" s="8" t="s">
        <v>302</v>
      </c>
      <c r="X378" s="8" t="s">
        <v>345</v>
      </c>
      <c r="Y378" s="8" t="s">
        <v>649</v>
      </c>
    </row>
    <row r="379" spans="1:25">
      <c r="A379" s="8" t="s">
        <v>668</v>
      </c>
      <c r="B379" s="2">
        <v>1591</v>
      </c>
      <c r="C379" s="2">
        <v>1.89692583394932</v>
      </c>
      <c r="D379" s="3">
        <v>1.86699613670568E-7</v>
      </c>
      <c r="E379" s="3">
        <v>4.7113654097615899E-6</v>
      </c>
      <c r="F379" s="2">
        <v>1.84541903193041</v>
      </c>
      <c r="G379" s="3">
        <v>3.4465199185528402E-6</v>
      </c>
      <c r="H379" s="3">
        <v>1.6983993515967399E-5</v>
      </c>
      <c r="I379" s="2">
        <v>3.0823427184574301</v>
      </c>
      <c r="J379" s="3">
        <v>1.05785792751246E-38</v>
      </c>
      <c r="K379" s="3">
        <v>3.3407300787488499E-37</v>
      </c>
      <c r="L379" s="2">
        <v>1.7722047670367</v>
      </c>
      <c r="M379" s="3">
        <v>1.44389722743747E-8</v>
      </c>
      <c r="N379" s="3">
        <v>6.9424982957314402E-8</v>
      </c>
      <c r="O379" s="11" t="s">
        <v>669</v>
      </c>
      <c r="P379" s="8" t="s">
        <v>302</v>
      </c>
      <c r="Q379" s="8" t="s">
        <v>302</v>
      </c>
      <c r="R379" s="8" t="s">
        <v>302</v>
      </c>
      <c r="S379" s="8" t="s">
        <v>302</v>
      </c>
      <c r="T379" s="8" t="s">
        <v>302</v>
      </c>
      <c r="U379" s="8" t="s">
        <v>302</v>
      </c>
      <c r="V379" s="8" t="s">
        <v>302</v>
      </c>
      <c r="W379" s="8" t="s">
        <v>302</v>
      </c>
      <c r="X379" s="8" t="s">
        <v>345</v>
      </c>
      <c r="Y379" s="8" t="s">
        <v>519</v>
      </c>
    </row>
    <row r="380" spans="1:25">
      <c r="A380" s="8" t="s">
        <v>670</v>
      </c>
      <c r="B380" s="2">
        <v>803</v>
      </c>
      <c r="C380" s="2">
        <v>5.2197329769117902</v>
      </c>
      <c r="D380" s="3">
        <v>9.5939332712083705E-27</v>
      </c>
      <c r="E380" s="3">
        <v>8.9806247620908098E-25</v>
      </c>
      <c r="F380" s="2">
        <v>4.4860192854515102</v>
      </c>
      <c r="G380" s="3">
        <v>6.0658927238164695E-17</v>
      </c>
      <c r="H380" s="3">
        <v>7.0154299947177796E-16</v>
      </c>
      <c r="I380" s="2">
        <v>6.9379990290352396</v>
      </c>
      <c r="J380" s="3">
        <v>6.2380260018143397E-130</v>
      </c>
      <c r="K380" s="3">
        <v>5.6117467659994298E-128</v>
      </c>
      <c r="L380" s="2">
        <v>5.7047837907216801</v>
      </c>
      <c r="M380" s="3">
        <v>2.06659824905629E-81</v>
      </c>
      <c r="N380" s="3">
        <v>6.2984357392246601E-80</v>
      </c>
      <c r="O380" s="11" t="s">
        <v>671</v>
      </c>
      <c r="P380" s="8" t="s">
        <v>320</v>
      </c>
      <c r="Q380" s="8" t="s">
        <v>321</v>
      </c>
      <c r="R380" s="8" t="s">
        <v>302</v>
      </c>
      <c r="S380" s="8" t="s">
        <v>302</v>
      </c>
      <c r="T380" s="8" t="s">
        <v>302</v>
      </c>
      <c r="U380" s="8" t="s">
        <v>302</v>
      </c>
      <c r="V380" s="8" t="s">
        <v>302</v>
      </c>
      <c r="W380" s="8" t="s">
        <v>302</v>
      </c>
      <c r="X380" s="8" t="s">
        <v>302</v>
      </c>
      <c r="Y380" s="8" t="s">
        <v>302</v>
      </c>
    </row>
    <row r="381" spans="1:25">
      <c r="A381" s="8" t="s">
        <v>675</v>
      </c>
      <c r="B381" s="2">
        <v>495</v>
      </c>
      <c r="C381" s="2">
        <v>1.37086511688825</v>
      </c>
      <c r="D381" s="2">
        <v>4.2487481399658601E-4</v>
      </c>
      <c r="E381" s="2">
        <v>5.4748373329332996E-3</v>
      </c>
      <c r="F381" s="2">
        <v>3.4235520574713298</v>
      </c>
      <c r="G381" s="3">
        <v>2.0035099138186999E-28</v>
      </c>
      <c r="H381" s="3">
        <v>3.8307152112169201E-27</v>
      </c>
      <c r="I381" s="2">
        <v>2.5243394852551599</v>
      </c>
      <c r="J381" s="3">
        <v>5.2960229848058898E-24</v>
      </c>
      <c r="K381" s="3">
        <v>1.14628070024569E-22</v>
      </c>
      <c r="L381" s="2">
        <v>2.4322864845550298</v>
      </c>
      <c r="M381" s="3">
        <v>3.8995499971189399E-21</v>
      </c>
      <c r="N381" s="3">
        <v>3.54192034298798E-20</v>
      </c>
      <c r="O381" s="11" t="s">
        <v>676</v>
      </c>
      <c r="P381" s="8" t="s">
        <v>302</v>
      </c>
      <c r="Q381" s="8" t="s">
        <v>302</v>
      </c>
      <c r="R381" s="8" t="s">
        <v>302</v>
      </c>
      <c r="S381" s="8" t="s">
        <v>302</v>
      </c>
      <c r="T381" s="8" t="s">
        <v>302</v>
      </c>
      <c r="U381" s="8" t="s">
        <v>302</v>
      </c>
      <c r="V381" s="8" t="s">
        <v>302</v>
      </c>
      <c r="W381" s="8" t="s">
        <v>302</v>
      </c>
      <c r="X381" s="8" t="s">
        <v>677</v>
      </c>
      <c r="Y381" s="8" t="s">
        <v>678</v>
      </c>
    </row>
    <row r="382" spans="1:25">
      <c r="A382" s="8" t="s">
        <v>681</v>
      </c>
      <c r="B382" s="2">
        <v>2386</v>
      </c>
      <c r="C382" s="2">
        <v>1.14201547139718</v>
      </c>
      <c r="D382" s="2">
        <v>1.6071176792054199E-3</v>
      </c>
      <c r="E382" s="2">
        <v>1.7093192734392401E-2</v>
      </c>
      <c r="F382" s="2">
        <v>1.4653101018672301</v>
      </c>
      <c r="G382" s="3">
        <v>6.7393394617997903E-5</v>
      </c>
      <c r="H382" s="2">
        <v>2.7822089054372001E-4</v>
      </c>
      <c r="I382" s="2">
        <v>2.0038202205556201</v>
      </c>
      <c r="J382" s="3">
        <v>1.2182752112720701E-10</v>
      </c>
      <c r="K382" s="3">
        <v>1.39991599079105E-9</v>
      </c>
      <c r="L382" s="2">
        <v>1.57618791064115</v>
      </c>
      <c r="M382" s="3">
        <v>5.6052271206666804E-6</v>
      </c>
      <c r="N382" s="3">
        <v>2.1670437822443099E-5</v>
      </c>
      <c r="O382" s="11" t="s">
        <v>682</v>
      </c>
      <c r="P382" s="8" t="s">
        <v>302</v>
      </c>
      <c r="Q382" s="8" t="s">
        <v>302</v>
      </c>
      <c r="R382" s="8" t="s">
        <v>302</v>
      </c>
      <c r="S382" s="8" t="s">
        <v>302</v>
      </c>
      <c r="T382" s="8" t="s">
        <v>302</v>
      </c>
      <c r="U382" s="8" t="s">
        <v>302</v>
      </c>
      <c r="V382" s="8" t="s">
        <v>302</v>
      </c>
      <c r="W382" s="8" t="s">
        <v>302</v>
      </c>
      <c r="X382" s="8" t="s">
        <v>502</v>
      </c>
      <c r="Y382" s="8" t="s">
        <v>503</v>
      </c>
    </row>
    <row r="383" spans="1:25">
      <c r="A383" s="8" t="s">
        <v>691</v>
      </c>
      <c r="B383" s="2">
        <v>1469</v>
      </c>
      <c r="C383" s="2">
        <v>1.11850055992027</v>
      </c>
      <c r="D383" s="3">
        <v>1.33465584717153E-5</v>
      </c>
      <c r="E383" s="2">
        <v>2.5026021910413998E-4</v>
      </c>
      <c r="F383" s="2">
        <v>1.27008256696522</v>
      </c>
      <c r="G383" s="3">
        <v>1.75307164500964E-5</v>
      </c>
      <c r="H383" s="3">
        <v>7.8954013554268497E-5</v>
      </c>
      <c r="I383" s="2">
        <v>2.1597898379835101</v>
      </c>
      <c r="J383" s="3">
        <v>7.6505210503317406E-33</v>
      </c>
      <c r="K383" s="3">
        <v>2.1286415207883899E-31</v>
      </c>
      <c r="L383" s="2">
        <v>1.8819862872756099</v>
      </c>
      <c r="M383" s="3">
        <v>1.8621740291986199E-21</v>
      </c>
      <c r="N383" s="3">
        <v>1.71719622911202E-20</v>
      </c>
      <c r="O383" s="11" t="s">
        <v>682</v>
      </c>
      <c r="P383" s="8" t="s">
        <v>302</v>
      </c>
      <c r="Q383" s="8" t="s">
        <v>302</v>
      </c>
      <c r="R383" s="8" t="s">
        <v>302</v>
      </c>
      <c r="S383" s="8" t="s">
        <v>302</v>
      </c>
      <c r="T383" s="8" t="s">
        <v>302</v>
      </c>
      <c r="U383" s="8" t="s">
        <v>302</v>
      </c>
      <c r="V383" s="8" t="s">
        <v>302</v>
      </c>
      <c r="W383" s="8" t="s">
        <v>692</v>
      </c>
      <c r="X383" s="8" t="s">
        <v>502</v>
      </c>
      <c r="Y383" s="8" t="s">
        <v>503</v>
      </c>
    </row>
    <row r="384" spans="1:25">
      <c r="A384" s="8" t="s">
        <v>764</v>
      </c>
      <c r="B384" s="2">
        <v>1419</v>
      </c>
      <c r="C384" s="2">
        <v>2.0371499249389999</v>
      </c>
      <c r="D384" s="3">
        <v>1.9506610889380701E-9</v>
      </c>
      <c r="E384" s="3">
        <v>6.5006280725300605E-8</v>
      </c>
      <c r="F384" s="2">
        <v>1.9372368504398101</v>
      </c>
      <c r="G384" s="3">
        <v>1.9935769327443201E-7</v>
      </c>
      <c r="H384" s="3">
        <v>1.13334518095048E-6</v>
      </c>
      <c r="I384" s="2">
        <v>1.29290513495204</v>
      </c>
      <c r="J384" s="3">
        <v>2.08871339775372E-5</v>
      </c>
      <c r="K384" s="2">
        <v>1.3922451833455301E-4</v>
      </c>
      <c r="L384" s="2">
        <v>1.2206414340262199</v>
      </c>
      <c r="M384" s="2">
        <v>5.3522881171006896E-4</v>
      </c>
      <c r="N384" s="2">
        <v>1.63000071736508E-3</v>
      </c>
      <c r="O384" s="11" t="s">
        <v>765</v>
      </c>
      <c r="P384" s="8" t="s">
        <v>766</v>
      </c>
      <c r="Q384" s="8" t="s">
        <v>767</v>
      </c>
      <c r="R384" s="8" t="s">
        <v>302</v>
      </c>
      <c r="S384" s="8" t="s">
        <v>302</v>
      </c>
      <c r="T384" s="8" t="s">
        <v>302</v>
      </c>
      <c r="U384" s="8" t="s">
        <v>302</v>
      </c>
      <c r="V384" s="8" t="s">
        <v>302</v>
      </c>
      <c r="W384" s="8" t="s">
        <v>302</v>
      </c>
      <c r="X384" s="8" t="s">
        <v>768</v>
      </c>
      <c r="Y384" s="8" t="s">
        <v>769</v>
      </c>
    </row>
    <row r="385" spans="1:25">
      <c r="A385" s="8" t="s">
        <v>786</v>
      </c>
      <c r="B385" s="2">
        <v>1398</v>
      </c>
      <c r="C385" s="2">
        <v>6.3261607856279403</v>
      </c>
      <c r="D385" s="3">
        <v>2.5881803532512399E-83</v>
      </c>
      <c r="E385" s="3">
        <v>7.7123460892965002E-81</v>
      </c>
      <c r="F385" s="2">
        <v>6.0269030891654802</v>
      </c>
      <c r="G385" s="3">
        <v>3.2965319869782799E-67</v>
      </c>
      <c r="H385" s="3">
        <v>1.6669247349322899E-65</v>
      </c>
      <c r="I385" s="2">
        <v>7.5710643085635798</v>
      </c>
      <c r="J385" s="2">
        <v>0</v>
      </c>
      <c r="K385" s="2">
        <v>0</v>
      </c>
      <c r="L385" s="2">
        <v>6.6954232579859196</v>
      </c>
      <c r="M385" s="3">
        <v>2.1805940592467101E-287</v>
      </c>
      <c r="N385" s="3">
        <v>2.7084173061904E-285</v>
      </c>
      <c r="O385" s="11" t="s">
        <v>787</v>
      </c>
      <c r="P385" s="8" t="s">
        <v>788</v>
      </c>
      <c r="Q385" s="8" t="s">
        <v>789</v>
      </c>
      <c r="R385" s="8" t="s">
        <v>790</v>
      </c>
      <c r="S385" s="8" t="s">
        <v>791</v>
      </c>
      <c r="T385" s="8" t="s">
        <v>792</v>
      </c>
      <c r="U385" s="8" t="s">
        <v>793</v>
      </c>
      <c r="V385" s="8" t="s">
        <v>794</v>
      </c>
      <c r="W385" s="8" t="s">
        <v>795</v>
      </c>
      <c r="X385" s="8" t="s">
        <v>796</v>
      </c>
      <c r="Y385" s="8" t="s">
        <v>797</v>
      </c>
    </row>
    <row r="386" spans="1:25">
      <c r="A386" s="8" t="s">
        <v>805</v>
      </c>
      <c r="B386" s="2">
        <v>1683</v>
      </c>
      <c r="C386" s="2">
        <v>2.7035583376355001</v>
      </c>
      <c r="D386" s="2">
        <v>5.4531669778536598E-3</v>
      </c>
      <c r="E386" s="2">
        <v>4.72942868770534E-2</v>
      </c>
      <c r="F386" s="2">
        <v>8.0357286305861493</v>
      </c>
      <c r="G386" s="3">
        <v>1.98667663848371E-33</v>
      </c>
      <c r="H386" s="3">
        <v>4.5184029700144798E-32</v>
      </c>
      <c r="I386" s="2">
        <v>7.5919338387586404</v>
      </c>
      <c r="J386" s="3">
        <v>2.1155291202858801E-30</v>
      </c>
      <c r="K386" s="3">
        <v>5.5496666227817805E-29</v>
      </c>
      <c r="L386" s="2">
        <v>7.2279871553320598</v>
      </c>
      <c r="M386" s="3">
        <v>3.3753857096556197E-27</v>
      </c>
      <c r="N386" s="3">
        <v>3.7620924682787301E-26</v>
      </c>
      <c r="O386" s="11" t="s">
        <v>806</v>
      </c>
      <c r="P386" s="8" t="s">
        <v>807</v>
      </c>
      <c r="Q386" s="8" t="s">
        <v>808</v>
      </c>
      <c r="R386" s="8" t="s">
        <v>800</v>
      </c>
      <c r="S386" s="8" t="s">
        <v>801</v>
      </c>
      <c r="T386" s="8" t="s">
        <v>802</v>
      </c>
      <c r="U386" s="8" t="s">
        <v>444</v>
      </c>
      <c r="V386" s="8" t="s">
        <v>445</v>
      </c>
      <c r="W386" s="8" t="s">
        <v>302</v>
      </c>
      <c r="X386" s="8" t="s">
        <v>803</v>
      </c>
      <c r="Y386" s="8" t="s">
        <v>804</v>
      </c>
    </row>
    <row r="387" spans="1:25">
      <c r="A387" s="8" t="s">
        <v>809</v>
      </c>
      <c r="B387" s="2">
        <v>1038</v>
      </c>
      <c r="C387" s="2">
        <v>2.6351894692030999</v>
      </c>
      <c r="D387" s="2">
        <v>6.5665017576505501E-4</v>
      </c>
      <c r="E387" s="2">
        <v>7.9460226683610198E-3</v>
      </c>
      <c r="F387" s="2">
        <v>7.6722015846869702</v>
      </c>
      <c r="G387" s="3">
        <v>2.06462177119553E-46</v>
      </c>
      <c r="H387" s="3">
        <v>6.7330233359015106E-45</v>
      </c>
      <c r="I387" s="2">
        <v>8.5359050444665705</v>
      </c>
      <c r="J387" s="3">
        <v>2.2813602467915398E-31</v>
      </c>
      <c r="K387" s="3">
        <v>6.1084515795554401E-30</v>
      </c>
      <c r="L387" s="2">
        <v>8.0166813845333404</v>
      </c>
      <c r="M387" s="3">
        <v>1.5316367326882901E-27</v>
      </c>
      <c r="N387" s="3">
        <v>1.7224620471671001E-26</v>
      </c>
      <c r="O387" s="11" t="s">
        <v>806</v>
      </c>
      <c r="P387" s="8" t="s">
        <v>810</v>
      </c>
      <c r="Q387" s="8" t="s">
        <v>811</v>
      </c>
      <c r="R387" s="8" t="s">
        <v>812</v>
      </c>
      <c r="S387" s="8" t="s">
        <v>813</v>
      </c>
      <c r="T387" s="8" t="s">
        <v>814</v>
      </c>
      <c r="U387" s="8" t="s">
        <v>444</v>
      </c>
      <c r="V387" s="8" t="s">
        <v>445</v>
      </c>
      <c r="W387" s="8" t="s">
        <v>302</v>
      </c>
      <c r="X387" s="8" t="s">
        <v>803</v>
      </c>
      <c r="Y387" s="8" t="s">
        <v>804</v>
      </c>
    </row>
    <row r="388" spans="1:25">
      <c r="A388" s="8" t="s">
        <v>858</v>
      </c>
      <c r="B388" s="2">
        <v>1482</v>
      </c>
      <c r="C388" s="2">
        <v>1.3290901640394199</v>
      </c>
      <c r="D388" s="2">
        <v>1.2774866868019701E-3</v>
      </c>
      <c r="E388" s="2">
        <v>1.41206704626475E-2</v>
      </c>
      <c r="F388" s="2">
        <v>1.3513350110273901</v>
      </c>
      <c r="G388" s="2">
        <v>2.7466139109439199E-3</v>
      </c>
      <c r="H388" s="2">
        <v>8.6010559829271908E-3</v>
      </c>
      <c r="I388" s="2">
        <v>2.7938593695623801</v>
      </c>
      <c r="J388" s="3">
        <v>1.8065650226035499E-12</v>
      </c>
      <c r="K388" s="3">
        <v>2.3703804890333899E-11</v>
      </c>
      <c r="L388" s="2">
        <v>1.3514712520404899</v>
      </c>
      <c r="M388" s="2">
        <v>9.6359555682223198E-3</v>
      </c>
      <c r="N388" s="2">
        <v>2.37529284679051E-2</v>
      </c>
      <c r="O388" s="11" t="s">
        <v>546</v>
      </c>
      <c r="P388" s="8" t="s">
        <v>302</v>
      </c>
      <c r="Q388" s="8" t="s">
        <v>302</v>
      </c>
      <c r="R388" s="8" t="s">
        <v>302</v>
      </c>
      <c r="S388" s="8" t="s">
        <v>302</v>
      </c>
      <c r="T388" s="8" t="s">
        <v>302</v>
      </c>
      <c r="U388" s="8" t="s">
        <v>302</v>
      </c>
      <c r="V388" s="8" t="s">
        <v>302</v>
      </c>
      <c r="W388" s="8" t="s">
        <v>302</v>
      </c>
      <c r="X388" s="8" t="s">
        <v>541</v>
      </c>
      <c r="Y388" s="8" t="s">
        <v>639</v>
      </c>
    </row>
    <row r="389" spans="1:25">
      <c r="A389" s="8" t="s">
        <v>859</v>
      </c>
      <c r="B389" s="2">
        <v>1077</v>
      </c>
      <c r="C389" s="2">
        <v>1.11062455316784</v>
      </c>
      <c r="D389" s="3">
        <v>5.5778130861379201E-55</v>
      </c>
      <c r="E389" s="3">
        <v>1.0442483787126699E-52</v>
      </c>
      <c r="F389" s="2">
        <v>2.6114309298360698</v>
      </c>
      <c r="G389" s="3">
        <v>1.1520289742482899E-123</v>
      </c>
      <c r="H389" s="3">
        <v>1.26839446972053E-121</v>
      </c>
      <c r="I389" s="2">
        <v>1.51236646090333</v>
      </c>
      <c r="J389" s="3">
        <v>9.2036803340621495E-133</v>
      </c>
      <c r="K389" s="3">
        <v>8.5119955824257402E-131</v>
      </c>
      <c r="L389" s="2">
        <v>2.2596083093957202</v>
      </c>
      <c r="M389" s="2">
        <v>0</v>
      </c>
      <c r="N389" s="2">
        <v>0</v>
      </c>
      <c r="O389" s="11" t="s">
        <v>860</v>
      </c>
      <c r="P389" s="8" t="s">
        <v>861</v>
      </c>
      <c r="Q389" s="8" t="s">
        <v>862</v>
      </c>
      <c r="R389" s="8" t="s">
        <v>493</v>
      </c>
      <c r="S389" s="8" t="s">
        <v>494</v>
      </c>
      <c r="T389" s="8" t="s">
        <v>495</v>
      </c>
      <c r="U389" s="8" t="s">
        <v>496</v>
      </c>
      <c r="V389" s="8" t="s">
        <v>497</v>
      </c>
      <c r="W389" s="8" t="s">
        <v>498</v>
      </c>
      <c r="X389" s="8" t="s">
        <v>499</v>
      </c>
      <c r="Y389" s="8" t="s">
        <v>500</v>
      </c>
    </row>
    <row r="390" spans="1:25">
      <c r="A390" s="8" t="s">
        <v>894</v>
      </c>
      <c r="B390" s="2">
        <v>690</v>
      </c>
      <c r="C390" s="2">
        <v>2.2877650613491398</v>
      </c>
      <c r="D390" s="3">
        <v>6.8680237474282003E-21</v>
      </c>
      <c r="E390" s="3">
        <v>5.0636452198049002E-19</v>
      </c>
      <c r="F390" s="2">
        <v>3.7894032849758799</v>
      </c>
      <c r="G390" s="3">
        <v>3.27909289287352E-59</v>
      </c>
      <c r="H390" s="3">
        <v>1.4327327842490901E-57</v>
      </c>
      <c r="I390" s="2">
        <v>2.7764714705346298</v>
      </c>
      <c r="J390" s="3">
        <v>3.51132353935221E-45</v>
      </c>
      <c r="K390" s="3">
        <v>1.24681218017312E-43</v>
      </c>
      <c r="L390" s="2">
        <v>3.5075178741809299</v>
      </c>
      <c r="M390" s="3">
        <v>1.3776489872565199E-84</v>
      </c>
      <c r="N390" s="3">
        <v>4.37135375938927E-83</v>
      </c>
      <c r="O390" s="11" t="s">
        <v>895</v>
      </c>
      <c r="P390" s="8" t="s">
        <v>302</v>
      </c>
      <c r="Q390" s="8" t="s">
        <v>302</v>
      </c>
      <c r="R390" s="8" t="s">
        <v>896</v>
      </c>
      <c r="S390" s="8" t="s">
        <v>897</v>
      </c>
      <c r="T390" s="8" t="s">
        <v>898</v>
      </c>
      <c r="U390" s="8" t="s">
        <v>899</v>
      </c>
      <c r="V390" s="8" t="s">
        <v>900</v>
      </c>
      <c r="W390" s="8" t="s">
        <v>302</v>
      </c>
      <c r="X390" s="8" t="s">
        <v>901</v>
      </c>
      <c r="Y390" s="8" t="s">
        <v>902</v>
      </c>
    </row>
    <row r="391" spans="1:25">
      <c r="A391" s="8" t="s">
        <v>909</v>
      </c>
      <c r="B391" s="2">
        <v>1044</v>
      </c>
      <c r="C391" s="2">
        <v>5.9113418259891599</v>
      </c>
      <c r="D391" s="3">
        <v>4.0053205735069297E-11</v>
      </c>
      <c r="E391" s="3">
        <v>1.6092387985108E-9</v>
      </c>
      <c r="F391" s="2">
        <v>4.4951179698886401</v>
      </c>
      <c r="G391" s="3">
        <v>1.2912642287322601E-5</v>
      </c>
      <c r="H391" s="3">
        <v>5.9124235059198402E-5</v>
      </c>
      <c r="I391" s="2">
        <v>8.1127434428602392</v>
      </c>
      <c r="J391" s="3">
        <v>4.8921190592580797E-11</v>
      </c>
      <c r="K391" s="3">
        <v>5.79036514444475E-10</v>
      </c>
      <c r="L391" s="2">
        <v>6.2485707826984198</v>
      </c>
      <c r="M391" s="3">
        <v>6.8582319963660896E-6</v>
      </c>
      <c r="N391" s="3">
        <v>2.6284936916855701E-5</v>
      </c>
      <c r="O391" s="11" t="s">
        <v>910</v>
      </c>
      <c r="P391" s="8" t="s">
        <v>911</v>
      </c>
      <c r="Q391" s="8" t="s">
        <v>912</v>
      </c>
      <c r="R391" s="8" t="s">
        <v>302</v>
      </c>
      <c r="S391" s="8" t="s">
        <v>302</v>
      </c>
      <c r="T391" s="8" t="s">
        <v>302</v>
      </c>
      <c r="U391" s="8" t="s">
        <v>302</v>
      </c>
      <c r="V391" s="8" t="s">
        <v>302</v>
      </c>
      <c r="W391" s="8" t="s">
        <v>302</v>
      </c>
      <c r="X391" s="8" t="s">
        <v>435</v>
      </c>
      <c r="Y391" s="8" t="s">
        <v>913</v>
      </c>
    </row>
    <row r="392" spans="1:25">
      <c r="A392" s="8" t="s">
        <v>916</v>
      </c>
      <c r="B392" s="2">
        <v>1181</v>
      </c>
      <c r="C392" s="2">
        <v>1.33902560818091</v>
      </c>
      <c r="D392" s="3">
        <v>5.8959128860991302E-8</v>
      </c>
      <c r="E392" s="3">
        <v>1.60935918306208E-6</v>
      </c>
      <c r="F392" s="2">
        <v>3.2440915124480401</v>
      </c>
      <c r="G392" s="3">
        <v>3.0246684057694998E-41</v>
      </c>
      <c r="H392" s="3">
        <v>8.6221010778241702E-40</v>
      </c>
      <c r="I392" s="2">
        <v>1.08277414964256</v>
      </c>
      <c r="J392" s="3">
        <v>1.2681211476654599E-6</v>
      </c>
      <c r="K392" s="3">
        <v>1.00227739453812E-5</v>
      </c>
      <c r="L392" s="2">
        <v>2.5413786783760601</v>
      </c>
      <c r="M392" s="3">
        <v>1.8321906072902401E-43</v>
      </c>
      <c r="N392" s="3">
        <v>3.0177061283016601E-42</v>
      </c>
      <c r="O392" s="11" t="s">
        <v>917</v>
      </c>
      <c r="P392" s="8" t="s">
        <v>918</v>
      </c>
      <c r="Q392" s="8" t="s">
        <v>919</v>
      </c>
      <c r="R392" s="8" t="s">
        <v>920</v>
      </c>
      <c r="S392" s="8" t="s">
        <v>921</v>
      </c>
      <c r="T392" s="8" t="s">
        <v>922</v>
      </c>
      <c r="U392" s="8" t="s">
        <v>302</v>
      </c>
      <c r="V392" s="8" t="s">
        <v>302</v>
      </c>
      <c r="W392" s="8" t="s">
        <v>923</v>
      </c>
      <c r="X392" s="8" t="s">
        <v>305</v>
      </c>
      <c r="Y392" s="8" t="s">
        <v>924</v>
      </c>
    </row>
    <row r="393" spans="1:25">
      <c r="A393" s="8" t="s">
        <v>925</v>
      </c>
      <c r="B393" s="2">
        <v>960</v>
      </c>
      <c r="C393" s="2">
        <v>4.5110428281392396</v>
      </c>
      <c r="D393" s="3">
        <v>3.5251133165300899E-265</v>
      </c>
      <c r="E393" s="3">
        <v>4.0661613539510599E-262</v>
      </c>
      <c r="F393" s="2">
        <v>8.6911058006712008</v>
      </c>
      <c r="G393" s="2">
        <v>0</v>
      </c>
      <c r="H393" s="2">
        <v>0</v>
      </c>
      <c r="I393" s="2">
        <v>5.90710957171913</v>
      </c>
      <c r="J393" s="2">
        <v>0</v>
      </c>
      <c r="K393" s="2">
        <v>0</v>
      </c>
      <c r="L393" s="2">
        <v>6.9440657017453304</v>
      </c>
      <c r="M393" s="2">
        <v>0</v>
      </c>
      <c r="N393" s="2">
        <v>0</v>
      </c>
      <c r="O393" s="11" t="s">
        <v>926</v>
      </c>
      <c r="P393" s="8" t="s">
        <v>927</v>
      </c>
      <c r="Q393" s="8" t="s">
        <v>928</v>
      </c>
      <c r="R393" s="8" t="s">
        <v>631</v>
      </c>
      <c r="S393" s="8" t="s">
        <v>632</v>
      </c>
      <c r="T393" s="8" t="s">
        <v>633</v>
      </c>
      <c r="U393" s="8" t="s">
        <v>375</v>
      </c>
      <c r="V393" s="8" t="s">
        <v>376</v>
      </c>
      <c r="W393" s="8" t="s">
        <v>302</v>
      </c>
      <c r="X393" s="8" t="s">
        <v>634</v>
      </c>
      <c r="Y393" s="8" t="s">
        <v>635</v>
      </c>
    </row>
    <row r="394" spans="1:25">
      <c r="A394" s="8" t="s">
        <v>929</v>
      </c>
      <c r="B394" s="2">
        <v>759</v>
      </c>
      <c r="C394" s="2">
        <v>9.4250005082780994</v>
      </c>
      <c r="D394" s="3">
        <v>4.7759282938601202E-15</v>
      </c>
      <c r="E394" s="3">
        <v>2.5413339870811099E-13</v>
      </c>
      <c r="F394" s="2">
        <v>4.8899090777520797</v>
      </c>
      <c r="G394" s="2">
        <v>7.0690650281483303E-3</v>
      </c>
      <c r="H394" s="2">
        <v>2.01958060790688E-2</v>
      </c>
      <c r="I394" s="2">
        <v>6.8759754785147598</v>
      </c>
      <c r="J394" s="3">
        <v>6.1110141506865097E-29</v>
      </c>
      <c r="K394" s="3">
        <v>1.53108988955763E-27</v>
      </c>
      <c r="L394" s="2">
        <v>4.1620524920400799</v>
      </c>
      <c r="M394" s="3">
        <v>7.4032032270403894E-8</v>
      </c>
      <c r="N394" s="3">
        <v>3.3811783734832001E-7</v>
      </c>
      <c r="O394" s="11" t="s">
        <v>335</v>
      </c>
      <c r="P394" s="8" t="s">
        <v>930</v>
      </c>
      <c r="Q394" s="8" t="s">
        <v>931</v>
      </c>
      <c r="R394" s="8" t="s">
        <v>302</v>
      </c>
      <c r="S394" s="8" t="s">
        <v>302</v>
      </c>
      <c r="T394" s="8" t="s">
        <v>302</v>
      </c>
      <c r="U394" s="8" t="s">
        <v>302</v>
      </c>
      <c r="V394" s="8" t="s">
        <v>302</v>
      </c>
      <c r="W394" s="8" t="s">
        <v>302</v>
      </c>
      <c r="X394" s="8" t="s">
        <v>302</v>
      </c>
      <c r="Y394" s="8" t="s">
        <v>302</v>
      </c>
    </row>
    <row r="395" spans="1:25">
      <c r="A395" s="8" t="s">
        <v>941</v>
      </c>
      <c r="B395" s="2">
        <v>1116</v>
      </c>
      <c r="C395" s="2">
        <v>5.1930017835455002</v>
      </c>
      <c r="D395" s="3">
        <v>3.5847438243974199E-87</v>
      </c>
      <c r="E395" s="3">
        <v>1.1444934792214601E-84</v>
      </c>
      <c r="F395" s="2">
        <v>7.0920772516975399</v>
      </c>
      <c r="G395" s="3">
        <v>1.2586195364834901E-165</v>
      </c>
      <c r="H395" s="3">
        <v>2.0978740357414499E-163</v>
      </c>
      <c r="I395" s="2">
        <v>7.5143380550630701</v>
      </c>
      <c r="J395" s="3">
        <v>7.9896946133673297E-286</v>
      </c>
      <c r="K395" s="3">
        <v>1.82175087115106E-283</v>
      </c>
      <c r="L395" s="2">
        <v>7.5997255065382996</v>
      </c>
      <c r="M395" s="3">
        <v>5.6262661823694605E-296</v>
      </c>
      <c r="N395" s="3">
        <v>7.2103682650945405E-294</v>
      </c>
      <c r="O395" s="11" t="s">
        <v>942</v>
      </c>
      <c r="P395" s="8" t="s">
        <v>943</v>
      </c>
      <c r="Q395" s="8" t="s">
        <v>944</v>
      </c>
      <c r="R395" s="8" t="s">
        <v>302</v>
      </c>
      <c r="S395" s="8" t="s">
        <v>302</v>
      </c>
      <c r="T395" s="8" t="s">
        <v>302</v>
      </c>
      <c r="U395" s="8" t="s">
        <v>302</v>
      </c>
      <c r="V395" s="8" t="s">
        <v>302</v>
      </c>
      <c r="W395" s="8" t="s">
        <v>302</v>
      </c>
      <c r="X395" s="8" t="s">
        <v>634</v>
      </c>
      <c r="Y395" s="8" t="s">
        <v>940</v>
      </c>
    </row>
    <row r="396" spans="1:25">
      <c r="A396" s="8" t="s">
        <v>968</v>
      </c>
      <c r="B396" s="2">
        <v>1914</v>
      </c>
      <c r="C396" s="2">
        <v>5.3236181401798497</v>
      </c>
      <c r="D396" s="3">
        <v>3.3843165085556198E-6</v>
      </c>
      <c r="E396" s="3">
        <v>7.0563492543983499E-5</v>
      </c>
      <c r="F396" s="2">
        <v>6.0035822236134004</v>
      </c>
      <c r="G396" s="3">
        <v>9.3078485000085902E-8</v>
      </c>
      <c r="H396" s="3">
        <v>5.4647855047429704E-7</v>
      </c>
      <c r="I396" s="2">
        <v>8.7953472462778208</v>
      </c>
      <c r="J396" s="3">
        <v>1.9521401389172999E-13</v>
      </c>
      <c r="K396" s="3">
        <v>2.7272789439810298E-12</v>
      </c>
      <c r="L396" s="2">
        <v>9.2078441954456292</v>
      </c>
      <c r="M396" s="3">
        <v>1.1458479561800801E-14</v>
      </c>
      <c r="N396" s="3">
        <v>8.0057048111614304E-14</v>
      </c>
      <c r="O396" s="11" t="s">
        <v>969</v>
      </c>
      <c r="P396" s="8" t="s">
        <v>970</v>
      </c>
      <c r="Q396" s="8" t="s">
        <v>971</v>
      </c>
      <c r="R396" s="8" t="s">
        <v>610</v>
      </c>
      <c r="S396" s="8" t="s">
        <v>611</v>
      </c>
      <c r="T396" s="8" t="s">
        <v>612</v>
      </c>
      <c r="U396" s="8" t="s">
        <v>302</v>
      </c>
      <c r="V396" s="8" t="s">
        <v>302</v>
      </c>
      <c r="W396" s="8" t="s">
        <v>302</v>
      </c>
      <c r="X396" s="8" t="s">
        <v>613</v>
      </c>
      <c r="Y396" s="8" t="s">
        <v>614</v>
      </c>
    </row>
    <row r="397" spans="1:25">
      <c r="A397" s="8" t="s">
        <v>978</v>
      </c>
      <c r="B397" s="2">
        <v>678</v>
      </c>
      <c r="C397" s="2">
        <v>1.0961511310423899</v>
      </c>
      <c r="D397" s="3">
        <v>6.38363739930485E-14</v>
      </c>
      <c r="E397" s="3">
        <v>3.1312223062324099E-12</v>
      </c>
      <c r="F397" s="2">
        <v>5.4009293676726902</v>
      </c>
      <c r="G397" s="3">
        <v>6.0219567603055799E-308</v>
      </c>
      <c r="H397" s="3">
        <v>3.9419728952960302E-305</v>
      </c>
      <c r="I397" s="2">
        <v>2.48582494409529</v>
      </c>
      <c r="J397" s="3">
        <v>1.3985520516061901E-130</v>
      </c>
      <c r="K397" s="3">
        <v>1.26757765197327E-128</v>
      </c>
      <c r="L397" s="2">
        <v>3.5079849336364402</v>
      </c>
      <c r="M397" s="2">
        <v>0</v>
      </c>
      <c r="N397" s="2">
        <v>0</v>
      </c>
      <c r="O397" s="11" t="s">
        <v>979</v>
      </c>
      <c r="P397" s="8" t="s">
        <v>980</v>
      </c>
      <c r="Q397" s="8" t="s">
        <v>981</v>
      </c>
      <c r="R397" s="8" t="s">
        <v>896</v>
      </c>
      <c r="S397" s="8" t="s">
        <v>897</v>
      </c>
      <c r="T397" s="8" t="s">
        <v>898</v>
      </c>
      <c r="U397" s="8" t="s">
        <v>899</v>
      </c>
      <c r="V397" s="8" t="s">
        <v>900</v>
      </c>
      <c r="W397" s="8" t="s">
        <v>302</v>
      </c>
      <c r="X397" s="8" t="s">
        <v>305</v>
      </c>
      <c r="Y397" s="8" t="s">
        <v>982</v>
      </c>
    </row>
    <row r="398" spans="1:25">
      <c r="A398" s="8" t="s">
        <v>990</v>
      </c>
      <c r="B398" s="2">
        <v>2385</v>
      </c>
      <c r="C398" s="2">
        <v>2.1770245763561999</v>
      </c>
      <c r="D398" s="3">
        <v>8.8509447478836307E-21</v>
      </c>
      <c r="E398" s="3">
        <v>6.5121827632679597E-19</v>
      </c>
      <c r="F398" s="2">
        <v>1.2173404118304101</v>
      </c>
      <c r="G398" s="3">
        <v>3.9832142910417001E-5</v>
      </c>
      <c r="H398" s="2">
        <v>1.6989416434116101E-4</v>
      </c>
      <c r="I398" s="2">
        <v>2.9976720300530499</v>
      </c>
      <c r="J398" s="3">
        <v>3.26787943018003E-34</v>
      </c>
      <c r="K398" s="3">
        <v>9.4026746715672105E-33</v>
      </c>
      <c r="L398" s="2">
        <v>3.09389127667527</v>
      </c>
      <c r="M398" s="3">
        <v>1.2645470748086E-37</v>
      </c>
      <c r="N398" s="3">
        <v>1.8411318068710601E-36</v>
      </c>
      <c r="O398" s="11" t="s">
        <v>991</v>
      </c>
      <c r="P398" s="8" t="s">
        <v>992</v>
      </c>
      <c r="Q398" s="8" t="s">
        <v>993</v>
      </c>
      <c r="R398" s="8" t="s">
        <v>302</v>
      </c>
      <c r="S398" s="8" t="s">
        <v>302</v>
      </c>
      <c r="T398" s="8" t="s">
        <v>302</v>
      </c>
      <c r="U398" s="8" t="s">
        <v>302</v>
      </c>
      <c r="V398" s="8" t="s">
        <v>302</v>
      </c>
      <c r="W398" s="8" t="s">
        <v>302</v>
      </c>
      <c r="X398" s="8" t="s">
        <v>303</v>
      </c>
      <c r="Y398" s="8" t="s">
        <v>989</v>
      </c>
    </row>
    <row r="399" spans="1:25">
      <c r="A399" s="8" t="s">
        <v>1044</v>
      </c>
      <c r="B399" s="2">
        <v>732</v>
      </c>
      <c r="C399" s="2">
        <v>1.1860576036444299</v>
      </c>
      <c r="D399" s="2">
        <v>8.5838789169187697E-4</v>
      </c>
      <c r="E399" s="2">
        <v>1.0034074609714999E-2</v>
      </c>
      <c r="F399" s="2">
        <v>3.21774976690459</v>
      </c>
      <c r="G399" s="3">
        <v>9.1489706918188996E-30</v>
      </c>
      <c r="H399" s="3">
        <v>1.8411983891422899E-28</v>
      </c>
      <c r="I399" s="2">
        <v>4.2428602140547502</v>
      </c>
      <c r="J399" s="3">
        <v>6.3420436986364706E-73</v>
      </c>
      <c r="K399" s="3">
        <v>3.3035122449765299E-71</v>
      </c>
      <c r="L399" s="2">
        <v>5.3422574262253502</v>
      </c>
      <c r="M399" s="3">
        <v>1.67397994169278E-131</v>
      </c>
      <c r="N399" s="3">
        <v>8.4322089618491094E-130</v>
      </c>
      <c r="O399" s="11" t="s">
        <v>1045</v>
      </c>
      <c r="P399" s="8" t="s">
        <v>302</v>
      </c>
      <c r="Q399" s="8" t="s">
        <v>302</v>
      </c>
      <c r="R399" s="8" t="s">
        <v>302</v>
      </c>
      <c r="S399" s="8" t="s">
        <v>302</v>
      </c>
      <c r="T399" s="8" t="s">
        <v>302</v>
      </c>
      <c r="U399" s="8" t="s">
        <v>302</v>
      </c>
      <c r="V399" s="8" t="s">
        <v>302</v>
      </c>
      <c r="W399" s="8" t="s">
        <v>302</v>
      </c>
      <c r="X399" s="8" t="s">
        <v>307</v>
      </c>
      <c r="Y399" s="8" t="s">
        <v>1046</v>
      </c>
    </row>
    <row r="400" spans="1:25">
      <c r="A400" s="8" t="s">
        <v>1047</v>
      </c>
      <c r="B400" s="2">
        <v>714</v>
      </c>
      <c r="C400" s="2">
        <v>1.48796238409086</v>
      </c>
      <c r="D400" s="3">
        <v>3.2087299077930198E-10</v>
      </c>
      <c r="E400" s="3">
        <v>1.1719894182110601E-8</v>
      </c>
      <c r="F400" s="2">
        <v>3.4490632784942501</v>
      </c>
      <c r="G400" s="3">
        <v>5.7223689939910296E-73</v>
      </c>
      <c r="H400" s="3">
        <v>3.2444480455221902E-71</v>
      </c>
      <c r="I400" s="2">
        <v>3.1909242993938798</v>
      </c>
      <c r="J400" s="3">
        <v>7.7122276127405094E-79</v>
      </c>
      <c r="K400" s="3">
        <v>4.3214698589226303E-77</v>
      </c>
      <c r="L400" s="2">
        <v>4.6833521907902904</v>
      </c>
      <c r="M400" s="3">
        <v>1.21520366197439E-216</v>
      </c>
      <c r="N400" s="3">
        <v>1.0828748504296601E-214</v>
      </c>
      <c r="O400" s="11" t="s">
        <v>1045</v>
      </c>
      <c r="P400" s="8" t="s">
        <v>302</v>
      </c>
      <c r="Q400" s="8" t="s">
        <v>302</v>
      </c>
      <c r="R400" s="8" t="s">
        <v>302</v>
      </c>
      <c r="S400" s="8" t="s">
        <v>302</v>
      </c>
      <c r="T400" s="8" t="s">
        <v>302</v>
      </c>
      <c r="U400" s="8" t="s">
        <v>302</v>
      </c>
      <c r="V400" s="8" t="s">
        <v>302</v>
      </c>
      <c r="W400" s="8" t="s">
        <v>302</v>
      </c>
      <c r="X400" s="8" t="s">
        <v>307</v>
      </c>
      <c r="Y400" s="8" t="s">
        <v>1046</v>
      </c>
    </row>
    <row r="401" spans="1:25">
      <c r="A401" s="8" t="s">
        <v>1048</v>
      </c>
      <c r="B401" s="2">
        <v>2403</v>
      </c>
      <c r="C401" s="2">
        <v>2.04434141295904</v>
      </c>
      <c r="D401" s="3">
        <v>3.5373828524300897E-39</v>
      </c>
      <c r="E401" s="3">
        <v>4.9799108676061002E-37</v>
      </c>
      <c r="F401" s="2">
        <v>3.3351493754213299</v>
      </c>
      <c r="G401" s="3">
        <v>1.5746006930551401E-59</v>
      </c>
      <c r="H401" s="3">
        <v>6.9388431765072301E-58</v>
      </c>
      <c r="I401" s="2">
        <v>3.9508934964342002</v>
      </c>
      <c r="J401" s="2">
        <v>0</v>
      </c>
      <c r="K401" s="2">
        <v>0</v>
      </c>
      <c r="L401" s="2">
        <v>3.5309788810841498</v>
      </c>
      <c r="M401" s="3">
        <v>2.5931952957090803E-265</v>
      </c>
      <c r="N401" s="3">
        <v>2.9299067596503698E-263</v>
      </c>
      <c r="O401" s="11" t="s">
        <v>1049</v>
      </c>
      <c r="P401" s="8" t="s">
        <v>302</v>
      </c>
      <c r="Q401" s="8" t="s">
        <v>302</v>
      </c>
      <c r="R401" s="8" t="s">
        <v>302</v>
      </c>
      <c r="S401" s="8" t="s">
        <v>302</v>
      </c>
      <c r="T401" s="8" t="s">
        <v>302</v>
      </c>
      <c r="U401" s="8" t="s">
        <v>302</v>
      </c>
      <c r="V401" s="8" t="s">
        <v>302</v>
      </c>
      <c r="W401" s="8" t="s">
        <v>302</v>
      </c>
      <c r="X401" s="8" t="s">
        <v>1050</v>
      </c>
      <c r="Y401" s="8" t="s">
        <v>1051</v>
      </c>
    </row>
    <row r="402" spans="1:25">
      <c r="A402" s="8" t="s">
        <v>1061</v>
      </c>
      <c r="B402" s="2">
        <v>1512</v>
      </c>
      <c r="C402" s="2">
        <v>1.9659755396918701</v>
      </c>
      <c r="D402" s="2">
        <v>1.97865895347313E-4</v>
      </c>
      <c r="E402" s="2">
        <v>2.7932446450174499E-3</v>
      </c>
      <c r="F402" s="2">
        <v>4.1655590912543001</v>
      </c>
      <c r="G402" s="3">
        <v>2.0194404195761099E-24</v>
      </c>
      <c r="H402" s="3">
        <v>3.3168756124999397E-23</v>
      </c>
      <c r="I402" s="2">
        <v>3.37930894779505</v>
      </c>
      <c r="J402" s="3">
        <v>1.35653575927323E-31</v>
      </c>
      <c r="K402" s="3">
        <v>3.6619394949137501E-30</v>
      </c>
      <c r="L402" s="2">
        <v>4.1101661548020303</v>
      </c>
      <c r="M402" s="3">
        <v>3.33306534122039E-53</v>
      </c>
      <c r="N402" s="3">
        <v>6.6602542036022597E-52</v>
      </c>
      <c r="O402" s="11" t="s">
        <v>1062</v>
      </c>
      <c r="P402" s="8" t="s">
        <v>302</v>
      </c>
      <c r="Q402" s="8" t="s">
        <v>302</v>
      </c>
      <c r="R402" s="8" t="s">
        <v>1063</v>
      </c>
      <c r="S402" s="8" t="s">
        <v>1064</v>
      </c>
      <c r="T402" s="8" t="s">
        <v>1065</v>
      </c>
      <c r="U402" s="8" t="s">
        <v>880</v>
      </c>
      <c r="V402" s="8" t="s">
        <v>881</v>
      </c>
      <c r="W402" s="8" t="s">
        <v>302</v>
      </c>
      <c r="X402" s="8" t="s">
        <v>892</v>
      </c>
      <c r="Y402" s="8" t="s">
        <v>1066</v>
      </c>
    </row>
    <row r="403" spans="1:25">
      <c r="A403" s="8" t="s">
        <v>1076</v>
      </c>
      <c r="B403" s="2">
        <v>1744</v>
      </c>
      <c r="C403" s="2">
        <v>3.0363458118405799</v>
      </c>
      <c r="D403" s="3">
        <v>1.41551108109008E-32</v>
      </c>
      <c r="E403" s="3">
        <v>1.6223027319749699E-30</v>
      </c>
      <c r="F403" s="2">
        <v>3.4523540812969902</v>
      </c>
      <c r="G403" s="3">
        <v>5.0340338338678599E-40</v>
      </c>
      <c r="H403" s="3">
        <v>1.38245858215671E-38</v>
      </c>
      <c r="I403" s="2">
        <v>5.0860399919478496</v>
      </c>
      <c r="J403" s="3">
        <v>1.35696780562401E-141</v>
      </c>
      <c r="K403" s="3">
        <v>1.3552482320962201E-139</v>
      </c>
      <c r="L403" s="2">
        <v>4.5955429236227801</v>
      </c>
      <c r="M403" s="3">
        <v>1.16150872515806E-102</v>
      </c>
      <c r="N403" s="3">
        <v>4.5345100585610897E-101</v>
      </c>
      <c r="O403" s="11" t="s">
        <v>1077</v>
      </c>
      <c r="P403" s="8" t="s">
        <v>302</v>
      </c>
      <c r="Q403" s="8" t="s">
        <v>302</v>
      </c>
      <c r="R403" s="8" t="s">
        <v>559</v>
      </c>
      <c r="S403" s="8" t="s">
        <v>560</v>
      </c>
      <c r="T403" s="8" t="s">
        <v>561</v>
      </c>
      <c r="U403" s="8" t="s">
        <v>302</v>
      </c>
      <c r="V403" s="8" t="s">
        <v>302</v>
      </c>
      <c r="W403" s="8" t="s">
        <v>302</v>
      </c>
      <c r="X403" s="8" t="s">
        <v>1078</v>
      </c>
      <c r="Y403" s="8" t="s">
        <v>1079</v>
      </c>
    </row>
    <row r="404" spans="1:25">
      <c r="A404" s="8" t="s">
        <v>1080</v>
      </c>
      <c r="B404" s="2">
        <v>1838</v>
      </c>
      <c r="C404" s="2">
        <v>3.2917137759350301</v>
      </c>
      <c r="D404" s="3">
        <v>8.0369443852300902E-10</v>
      </c>
      <c r="E404" s="3">
        <v>2.8092380970386901E-8</v>
      </c>
      <c r="F404" s="2">
        <v>6.1184468256396496</v>
      </c>
      <c r="G404" s="3">
        <v>4.8855287949871299E-47</v>
      </c>
      <c r="H404" s="3">
        <v>1.6196472670895199E-45</v>
      </c>
      <c r="I404" s="2">
        <v>5.43691610886615</v>
      </c>
      <c r="J404" s="3">
        <v>4.7192072725789098E-52</v>
      </c>
      <c r="K404" s="3">
        <v>1.8780476450063201E-50</v>
      </c>
      <c r="L404" s="2">
        <v>4.6943431153474702</v>
      </c>
      <c r="M404" s="3">
        <v>1.19975548016183E-34</v>
      </c>
      <c r="N404" s="3">
        <v>1.6327479082367401E-33</v>
      </c>
      <c r="O404" s="11" t="s">
        <v>1081</v>
      </c>
      <c r="P404" s="8" t="s">
        <v>1082</v>
      </c>
      <c r="Q404" s="8" t="s">
        <v>1083</v>
      </c>
      <c r="R404" s="8" t="s">
        <v>302</v>
      </c>
      <c r="S404" s="8" t="s">
        <v>302</v>
      </c>
      <c r="T404" s="8" t="s">
        <v>302</v>
      </c>
      <c r="U404" s="8" t="s">
        <v>302</v>
      </c>
      <c r="V404" s="8" t="s">
        <v>302</v>
      </c>
      <c r="W404" s="8" t="s">
        <v>302</v>
      </c>
      <c r="X404" s="8" t="s">
        <v>1084</v>
      </c>
      <c r="Y404" s="8" t="s">
        <v>1085</v>
      </c>
    </row>
    <row r="405" spans="1:25">
      <c r="A405" s="8" t="s">
        <v>1086</v>
      </c>
      <c r="B405" s="2">
        <v>1255</v>
      </c>
      <c r="C405" s="2">
        <v>2.6578888846910602</v>
      </c>
      <c r="D405" s="3">
        <v>1.6444500149626999E-8</v>
      </c>
      <c r="E405" s="3">
        <v>4.8516702669171798E-7</v>
      </c>
      <c r="F405" s="2">
        <v>6.0788036270838504</v>
      </c>
      <c r="G405" s="3">
        <v>3.6231063272987697E-61</v>
      </c>
      <c r="H405" s="3">
        <v>1.63872735052434E-59</v>
      </c>
      <c r="I405" s="2">
        <v>4.8701622042790298</v>
      </c>
      <c r="J405" s="3">
        <v>1.70118621668009E-71</v>
      </c>
      <c r="K405" s="3">
        <v>8.7111306637740198E-70</v>
      </c>
      <c r="L405" s="2">
        <v>4.5297495477299803</v>
      </c>
      <c r="M405" s="3">
        <v>9.0223620467101304E-58</v>
      </c>
      <c r="N405" s="3">
        <v>1.94428417534215E-56</v>
      </c>
      <c r="O405" s="11" t="s">
        <v>1087</v>
      </c>
      <c r="P405" s="8" t="s">
        <v>1088</v>
      </c>
      <c r="Q405" s="8" t="s">
        <v>1089</v>
      </c>
      <c r="R405" s="8" t="s">
        <v>559</v>
      </c>
      <c r="S405" s="8" t="s">
        <v>560</v>
      </c>
      <c r="T405" s="8" t="s">
        <v>561</v>
      </c>
      <c r="U405" s="8" t="s">
        <v>302</v>
      </c>
      <c r="V405" s="8" t="s">
        <v>302</v>
      </c>
      <c r="W405" s="8" t="s">
        <v>302</v>
      </c>
      <c r="X405" s="8" t="s">
        <v>1090</v>
      </c>
      <c r="Y405" s="8" t="s">
        <v>1091</v>
      </c>
    </row>
    <row r="406" spans="1:25">
      <c r="A406" s="8" t="s">
        <v>1092</v>
      </c>
      <c r="B406" s="2">
        <v>1318</v>
      </c>
      <c r="C406" s="2">
        <v>3.44264429850237</v>
      </c>
      <c r="D406" s="3">
        <v>2.09474992641276E-10</v>
      </c>
      <c r="E406" s="3">
        <v>7.7782001940464696E-9</v>
      </c>
      <c r="F406" s="2">
        <v>7.3267420829537304</v>
      </c>
      <c r="G406" s="3">
        <v>1.0489806515864999E-64</v>
      </c>
      <c r="H406" s="3">
        <v>5.0557497187508495E-63</v>
      </c>
      <c r="I406" s="2">
        <v>5.4338676028448099</v>
      </c>
      <c r="J406" s="3">
        <v>2.8426490610814099E-76</v>
      </c>
      <c r="K406" s="3">
        <v>1.54277543503661E-74</v>
      </c>
      <c r="L406" s="2">
        <v>4.9613463000194198</v>
      </c>
      <c r="M406" s="3">
        <v>8.8436407689031499E-60</v>
      </c>
      <c r="N406" s="3">
        <v>1.97500716383362E-58</v>
      </c>
      <c r="O406" s="11" t="s">
        <v>1093</v>
      </c>
      <c r="P406" s="8" t="s">
        <v>1094</v>
      </c>
      <c r="Q406" s="8" t="s">
        <v>1095</v>
      </c>
      <c r="R406" s="8" t="s">
        <v>302</v>
      </c>
      <c r="S406" s="8" t="s">
        <v>302</v>
      </c>
      <c r="T406" s="8" t="s">
        <v>302</v>
      </c>
      <c r="U406" s="8" t="s">
        <v>302</v>
      </c>
      <c r="V406" s="8" t="s">
        <v>302</v>
      </c>
      <c r="W406" s="8" t="s">
        <v>302</v>
      </c>
      <c r="X406" s="8" t="s">
        <v>345</v>
      </c>
      <c r="Y406" s="8" t="s">
        <v>1096</v>
      </c>
    </row>
    <row r="407" spans="1:25">
      <c r="A407" s="8" t="s">
        <v>1098</v>
      </c>
      <c r="B407" s="2">
        <v>1930</v>
      </c>
      <c r="C407" s="2">
        <v>1.7302697706922401</v>
      </c>
      <c r="D407" s="3">
        <v>4.5948839603894603E-14</v>
      </c>
      <c r="E407" s="3">
        <v>2.28835460523129E-12</v>
      </c>
      <c r="F407" s="2">
        <v>2.0955163523493399</v>
      </c>
      <c r="G407" s="3">
        <v>1.8667194141068602E-18</v>
      </c>
      <c r="H407" s="3">
        <v>2.3335937175725501E-17</v>
      </c>
      <c r="I407" s="2">
        <v>2.3360115841946199</v>
      </c>
      <c r="J407" s="3">
        <v>5.93413863467728E-28</v>
      </c>
      <c r="K407" s="3">
        <v>1.4390385422179999E-26</v>
      </c>
      <c r="L407" s="2">
        <v>2.1831149124940898</v>
      </c>
      <c r="M407" s="3">
        <v>1.3382114040007E-21</v>
      </c>
      <c r="N407" s="3">
        <v>1.24001663771838E-20</v>
      </c>
      <c r="O407" s="11" t="s">
        <v>1099</v>
      </c>
      <c r="P407" s="8" t="s">
        <v>1100</v>
      </c>
      <c r="Q407" s="8" t="s">
        <v>1101</v>
      </c>
      <c r="R407" s="8" t="s">
        <v>302</v>
      </c>
      <c r="S407" s="8" t="s">
        <v>302</v>
      </c>
      <c r="T407" s="8" t="s">
        <v>302</v>
      </c>
      <c r="U407" s="8" t="s">
        <v>302</v>
      </c>
      <c r="V407" s="8" t="s">
        <v>302</v>
      </c>
      <c r="W407" s="8" t="s">
        <v>302</v>
      </c>
      <c r="X407" s="8" t="s">
        <v>949</v>
      </c>
      <c r="Y407" s="8" t="s">
        <v>950</v>
      </c>
    </row>
    <row r="408" spans="1:25">
      <c r="A408" s="8" t="s">
        <v>1102</v>
      </c>
      <c r="B408" s="2">
        <v>2337</v>
      </c>
      <c r="C408" s="2">
        <v>3.8829355736844802</v>
      </c>
      <c r="D408" s="3">
        <v>2.7164492218432398E-12</v>
      </c>
      <c r="E408" s="3">
        <v>1.18312778653679E-10</v>
      </c>
      <c r="F408" s="2">
        <v>2.2033127524332801</v>
      </c>
      <c r="G408" s="2">
        <v>4.7621151405080504E-3</v>
      </c>
      <c r="H408" s="2">
        <v>1.41671154688243E-2</v>
      </c>
      <c r="I408" s="2">
        <v>4.9589622103111797</v>
      </c>
      <c r="J408" s="3">
        <v>2.48944260961694E-27</v>
      </c>
      <c r="K408" s="3">
        <v>5.9220638037436106E-26</v>
      </c>
      <c r="L408" s="2">
        <v>3.7869707834818098</v>
      </c>
      <c r="M408" s="3">
        <v>6.65698323722278E-13</v>
      </c>
      <c r="N408" s="3">
        <v>4.2656443117949796E-12</v>
      </c>
      <c r="O408" s="11" t="s">
        <v>1103</v>
      </c>
      <c r="P408" s="8" t="s">
        <v>1104</v>
      </c>
      <c r="Q408" s="8" t="s">
        <v>1105</v>
      </c>
      <c r="R408" s="8" t="s">
        <v>302</v>
      </c>
      <c r="S408" s="8" t="s">
        <v>302</v>
      </c>
      <c r="T408" s="8" t="s">
        <v>302</v>
      </c>
      <c r="U408" s="8" t="s">
        <v>302</v>
      </c>
      <c r="V408" s="8" t="s">
        <v>302</v>
      </c>
      <c r="W408" s="8" t="s">
        <v>302</v>
      </c>
      <c r="X408" s="8" t="s">
        <v>949</v>
      </c>
      <c r="Y408" s="8" t="s">
        <v>950</v>
      </c>
    </row>
    <row r="409" spans="1:25">
      <c r="A409" s="8" t="s">
        <v>1106</v>
      </c>
      <c r="B409" s="2">
        <v>2147</v>
      </c>
      <c r="C409" s="2">
        <v>1.8247068020380099</v>
      </c>
      <c r="D409" s="3">
        <v>8.9143427948969994E-8</v>
      </c>
      <c r="E409" s="3">
        <v>2.35768542647875E-6</v>
      </c>
      <c r="F409" s="2">
        <v>1.12627037738221</v>
      </c>
      <c r="G409" s="2">
        <v>6.6848985960696701E-3</v>
      </c>
      <c r="H409" s="2">
        <v>1.92126130880735E-2</v>
      </c>
      <c r="I409" s="2">
        <v>3.2475404504560301</v>
      </c>
      <c r="J409" s="3">
        <v>6.9350116097090704E-28</v>
      </c>
      <c r="K409" s="3">
        <v>1.67838391787979E-26</v>
      </c>
      <c r="L409" s="2">
        <v>1.4417910161760801</v>
      </c>
      <c r="M409" s="2">
        <v>4.9027556203456795E-4</v>
      </c>
      <c r="N409" s="2">
        <v>1.5011662375576001E-3</v>
      </c>
      <c r="O409" s="11" t="s">
        <v>1097</v>
      </c>
      <c r="P409" s="8" t="s">
        <v>1100</v>
      </c>
      <c r="Q409" s="8" t="s">
        <v>1101</v>
      </c>
      <c r="R409" s="8" t="s">
        <v>302</v>
      </c>
      <c r="S409" s="8" t="s">
        <v>302</v>
      </c>
      <c r="T409" s="8" t="s">
        <v>302</v>
      </c>
      <c r="U409" s="8" t="s">
        <v>302</v>
      </c>
      <c r="V409" s="8" t="s">
        <v>302</v>
      </c>
      <c r="W409" s="8" t="s">
        <v>302</v>
      </c>
      <c r="X409" s="8" t="s">
        <v>949</v>
      </c>
      <c r="Y409" s="8" t="s">
        <v>950</v>
      </c>
    </row>
    <row r="410" spans="1:25">
      <c r="A410" s="8" t="s">
        <v>1112</v>
      </c>
      <c r="B410" s="2">
        <v>693</v>
      </c>
      <c r="C410" s="2">
        <v>4.9462957783515904</v>
      </c>
      <c r="D410" s="3">
        <v>1.76675975750275E-9</v>
      </c>
      <c r="E410" s="3">
        <v>5.9375747564645798E-8</v>
      </c>
      <c r="F410" s="2">
        <v>4.87615114334025</v>
      </c>
      <c r="G410" s="3">
        <v>2.78284671150119E-8</v>
      </c>
      <c r="H410" s="3">
        <v>1.7247517671574699E-7</v>
      </c>
      <c r="I410" s="2">
        <v>4.7803444253139702</v>
      </c>
      <c r="J410" s="3">
        <v>7.7528779122435502E-29</v>
      </c>
      <c r="K410" s="3">
        <v>1.9370974212989499E-27</v>
      </c>
      <c r="L410" s="2">
        <v>3.6285182960665598</v>
      </c>
      <c r="M410" s="3">
        <v>1.5906174487810399E-13</v>
      </c>
      <c r="N410" s="3">
        <v>1.05502036635682E-12</v>
      </c>
      <c r="O410" s="11" t="s">
        <v>1113</v>
      </c>
      <c r="P410" s="8" t="s">
        <v>1114</v>
      </c>
      <c r="Q410" s="8" t="s">
        <v>1115</v>
      </c>
      <c r="R410" s="8" t="s">
        <v>559</v>
      </c>
      <c r="S410" s="8" t="s">
        <v>560</v>
      </c>
      <c r="T410" s="8" t="s">
        <v>561</v>
      </c>
      <c r="U410" s="8" t="s">
        <v>302</v>
      </c>
      <c r="V410" s="8" t="s">
        <v>302</v>
      </c>
      <c r="W410" s="8" t="s">
        <v>302</v>
      </c>
      <c r="X410" s="8" t="s">
        <v>1116</v>
      </c>
      <c r="Y410" s="8" t="s">
        <v>1117</v>
      </c>
    </row>
    <row r="411" spans="1:25">
      <c r="A411" s="8" t="s">
        <v>1138</v>
      </c>
      <c r="B411" s="2">
        <v>477</v>
      </c>
      <c r="C411" s="2">
        <v>4.0519873365300896</v>
      </c>
      <c r="D411" s="3">
        <v>2.1466526405502301E-11</v>
      </c>
      <c r="E411" s="3">
        <v>8.7905466487588401E-10</v>
      </c>
      <c r="F411" s="2">
        <v>5.6619490275331099</v>
      </c>
      <c r="G411" s="3">
        <v>9.2937703906766699E-26</v>
      </c>
      <c r="H411" s="3">
        <v>1.60712591438776E-24</v>
      </c>
      <c r="I411" s="2">
        <v>8.0094358882283494</v>
      </c>
      <c r="J411" s="3">
        <v>1.6746164756800401E-27</v>
      </c>
      <c r="K411" s="3">
        <v>4.0020794798486498E-26</v>
      </c>
      <c r="L411" s="2">
        <v>8.8056405616522095</v>
      </c>
      <c r="M411" s="3">
        <v>1.7287432840319099E-33</v>
      </c>
      <c r="N411" s="3">
        <v>2.2849147749733701E-32</v>
      </c>
      <c r="O411" s="11" t="s">
        <v>1139</v>
      </c>
      <c r="P411" s="8" t="s">
        <v>1140</v>
      </c>
      <c r="Q411" s="8" t="s">
        <v>1141</v>
      </c>
      <c r="R411" s="8" t="s">
        <v>302</v>
      </c>
      <c r="S411" s="8" t="s">
        <v>302</v>
      </c>
      <c r="T411" s="8" t="s">
        <v>302</v>
      </c>
      <c r="U411" s="8" t="s">
        <v>302</v>
      </c>
      <c r="V411" s="8" t="s">
        <v>302</v>
      </c>
      <c r="W411" s="8" t="s">
        <v>302</v>
      </c>
      <c r="X411" s="8" t="s">
        <v>1142</v>
      </c>
      <c r="Y411" s="8" t="s">
        <v>1143</v>
      </c>
    </row>
    <row r="412" spans="1:25">
      <c r="A412" s="8" t="s">
        <v>1144</v>
      </c>
      <c r="B412" s="2">
        <v>3128</v>
      </c>
      <c r="C412" s="2">
        <v>1.3169332213756899</v>
      </c>
      <c r="D412" s="3">
        <v>5.9642189553073494E-8</v>
      </c>
      <c r="E412" s="3">
        <v>1.62676232954905E-6</v>
      </c>
      <c r="F412" s="2">
        <v>1.0730047929814399</v>
      </c>
      <c r="G412" s="2">
        <v>2.6636179234036498E-4</v>
      </c>
      <c r="H412" s="2">
        <v>1.0065942699307401E-3</v>
      </c>
      <c r="I412" s="2">
        <v>2.0050413342663802</v>
      </c>
      <c r="J412" s="3">
        <v>2.6603140920010302E-25</v>
      </c>
      <c r="K412" s="3">
        <v>5.9830661967373097E-24</v>
      </c>
      <c r="L412" s="2">
        <v>1.99465484783463</v>
      </c>
      <c r="M412" s="3">
        <v>1.6839445804890902E-24</v>
      </c>
      <c r="N412" s="3">
        <v>1.73503698991983E-23</v>
      </c>
      <c r="O412" s="11" t="s">
        <v>1145</v>
      </c>
      <c r="P412" s="8" t="s">
        <v>779</v>
      </c>
      <c r="Q412" s="8" t="s">
        <v>780</v>
      </c>
      <c r="R412" s="8" t="s">
        <v>302</v>
      </c>
      <c r="S412" s="8" t="s">
        <v>302</v>
      </c>
      <c r="T412" s="8" t="s">
        <v>302</v>
      </c>
      <c r="U412" s="8" t="s">
        <v>302</v>
      </c>
      <c r="V412" s="8" t="s">
        <v>302</v>
      </c>
      <c r="W412" s="8" t="s">
        <v>302</v>
      </c>
      <c r="X412" s="8" t="s">
        <v>352</v>
      </c>
      <c r="Y412" s="8" t="s">
        <v>1146</v>
      </c>
    </row>
    <row r="413" spans="1:25">
      <c r="A413" s="8" t="s">
        <v>1203</v>
      </c>
      <c r="B413" s="2">
        <v>2229</v>
      </c>
      <c r="C413" s="2">
        <v>1.31047964379912</v>
      </c>
      <c r="D413" s="2">
        <v>3.58784833777286E-4</v>
      </c>
      <c r="E413" s="2">
        <v>4.7236480435228897E-3</v>
      </c>
      <c r="F413" s="2">
        <v>4.2233138345974002</v>
      </c>
      <c r="G413" s="3">
        <v>2.4335937542460698E-63</v>
      </c>
      <c r="H413" s="3">
        <v>1.1483181642742E-61</v>
      </c>
      <c r="I413" s="2">
        <v>2.9622388995159699</v>
      </c>
      <c r="J413" s="3">
        <v>4.0073310279583197E-21</v>
      </c>
      <c r="K413" s="3">
        <v>7.9825153344835704E-20</v>
      </c>
      <c r="L413" s="2">
        <v>4.5829343840396897</v>
      </c>
      <c r="M413" s="3">
        <v>2.0938214053470699E-69</v>
      </c>
      <c r="N413" s="3">
        <v>5.4358421423856596E-68</v>
      </c>
      <c r="O413" s="11" t="s">
        <v>1204</v>
      </c>
      <c r="P413" s="8" t="s">
        <v>1205</v>
      </c>
      <c r="Q413" s="8" t="s">
        <v>1206</v>
      </c>
      <c r="R413" s="8" t="s">
        <v>1207</v>
      </c>
      <c r="S413" s="8" t="s">
        <v>1208</v>
      </c>
      <c r="T413" s="8" t="s">
        <v>1209</v>
      </c>
      <c r="U413" s="8" t="s">
        <v>416</v>
      </c>
      <c r="V413" s="8" t="s">
        <v>417</v>
      </c>
      <c r="W413" s="8" t="s">
        <v>1210</v>
      </c>
      <c r="X413" s="8" t="s">
        <v>1211</v>
      </c>
      <c r="Y413" s="8" t="s">
        <v>1212</v>
      </c>
    </row>
    <row r="414" spans="1:25">
      <c r="A414" s="8" t="s">
        <v>1243</v>
      </c>
      <c r="B414" s="2">
        <v>651</v>
      </c>
      <c r="C414" s="2">
        <v>2.9011594270397101</v>
      </c>
      <c r="D414" s="2">
        <v>6.6374216722011996E-4</v>
      </c>
      <c r="E414" s="2">
        <v>8.0196269632001604E-3</v>
      </c>
      <c r="F414" s="2">
        <v>8.2132690414689193</v>
      </c>
      <c r="G414" s="3">
        <v>4.73108246743019E-39</v>
      </c>
      <c r="H414" s="3">
        <v>1.26359912518464E-37</v>
      </c>
      <c r="I414" s="2">
        <v>4.1214082790060198</v>
      </c>
      <c r="J414" s="3">
        <v>3.2283796878799098E-28</v>
      </c>
      <c r="K414" s="3">
        <v>7.8975490691226801E-27</v>
      </c>
      <c r="L414" s="2">
        <v>5.32147375054039</v>
      </c>
      <c r="M414" s="3">
        <v>3.12729003854047E-55</v>
      </c>
      <c r="N414" s="3">
        <v>6.4700830072895598E-54</v>
      </c>
      <c r="O414" s="11" t="s">
        <v>1244</v>
      </c>
      <c r="P414" s="8" t="s">
        <v>469</v>
      </c>
      <c r="Q414" s="8" t="s">
        <v>470</v>
      </c>
      <c r="R414" s="8" t="s">
        <v>1245</v>
      </c>
      <c r="S414" s="8" t="s">
        <v>1246</v>
      </c>
      <c r="T414" s="8" t="s">
        <v>1247</v>
      </c>
      <c r="U414" s="8" t="s">
        <v>408</v>
      </c>
      <c r="V414" s="8" t="s">
        <v>409</v>
      </c>
      <c r="W414" s="8" t="s">
        <v>1248</v>
      </c>
      <c r="X414" s="8" t="s">
        <v>329</v>
      </c>
      <c r="Y414" s="8" t="s">
        <v>1249</v>
      </c>
    </row>
    <row r="415" spans="1:25">
      <c r="A415" s="8" t="s">
        <v>1262</v>
      </c>
      <c r="B415" s="2">
        <v>834</v>
      </c>
      <c r="C415" s="2">
        <v>4.1912378297700403</v>
      </c>
      <c r="D415" s="2">
        <v>0</v>
      </c>
      <c r="E415" s="2">
        <v>0</v>
      </c>
      <c r="F415" s="2">
        <v>3.9061414449562402</v>
      </c>
      <c r="G415" s="3">
        <v>5.6482542365595395E-128</v>
      </c>
      <c r="H415" s="3">
        <v>6.4762451362692105E-126</v>
      </c>
      <c r="I415" s="2">
        <v>4.9180590524068597</v>
      </c>
      <c r="J415" s="3">
        <v>3.8959867739984E-143</v>
      </c>
      <c r="K415" s="3">
        <v>3.9234751251260501E-141</v>
      </c>
      <c r="L415" s="2">
        <v>5.3835027629292798</v>
      </c>
      <c r="M415" s="2">
        <v>0</v>
      </c>
      <c r="N415" s="2">
        <v>0</v>
      </c>
      <c r="O415" s="11" t="s">
        <v>1263</v>
      </c>
      <c r="P415" s="8" t="s">
        <v>1264</v>
      </c>
      <c r="Q415" s="8" t="s">
        <v>1265</v>
      </c>
      <c r="R415" s="8" t="s">
        <v>937</v>
      </c>
      <c r="S415" s="8" t="s">
        <v>938</v>
      </c>
      <c r="T415" s="8" t="s">
        <v>939</v>
      </c>
      <c r="U415" s="8" t="s">
        <v>358</v>
      </c>
      <c r="V415" s="8" t="s">
        <v>359</v>
      </c>
      <c r="W415" s="8" t="s">
        <v>1266</v>
      </c>
      <c r="X415" s="8" t="s">
        <v>1267</v>
      </c>
      <c r="Y415" s="8" t="s">
        <v>1268</v>
      </c>
    </row>
    <row r="416" spans="1:25">
      <c r="A416" s="8" t="s">
        <v>1276</v>
      </c>
      <c r="B416" s="2">
        <v>2345</v>
      </c>
      <c r="C416" s="2">
        <v>1.21811449471606</v>
      </c>
      <c r="D416" s="2">
        <v>3.2873321950963202E-3</v>
      </c>
      <c r="E416" s="2">
        <v>3.1159962110836999E-2</v>
      </c>
      <c r="F416" s="2">
        <v>1.50319078769347</v>
      </c>
      <c r="G416" s="2">
        <v>4.8728036012197102E-4</v>
      </c>
      <c r="H416" s="2">
        <v>1.7580473800452301E-3</v>
      </c>
      <c r="I416" s="2">
        <v>1.1530592490893701</v>
      </c>
      <c r="J416" s="2">
        <v>4.4674845798602E-4</v>
      </c>
      <c r="K416" s="2">
        <v>2.3853341083689499E-3</v>
      </c>
      <c r="L416" s="2">
        <v>1.5580729093037</v>
      </c>
      <c r="M416" s="3">
        <v>4.4572509155791597E-7</v>
      </c>
      <c r="N416" s="3">
        <v>1.9078906668974998E-6</v>
      </c>
      <c r="O416" s="11" t="s">
        <v>1277</v>
      </c>
      <c r="P416" s="8" t="s">
        <v>322</v>
      </c>
      <c r="Q416" s="8" t="s">
        <v>323</v>
      </c>
      <c r="R416" s="8" t="s">
        <v>302</v>
      </c>
      <c r="S416" s="8" t="s">
        <v>302</v>
      </c>
      <c r="T416" s="8" t="s">
        <v>302</v>
      </c>
      <c r="U416" s="8" t="s">
        <v>302</v>
      </c>
      <c r="V416" s="8" t="s">
        <v>302</v>
      </c>
      <c r="W416" s="8" t="s">
        <v>727</v>
      </c>
      <c r="X416" s="8" t="s">
        <v>305</v>
      </c>
      <c r="Y416" s="8" t="s">
        <v>1278</v>
      </c>
    </row>
    <row r="417" spans="1:25">
      <c r="A417" s="8" t="s">
        <v>1317</v>
      </c>
      <c r="B417" s="2">
        <v>834</v>
      </c>
      <c r="C417" s="2">
        <v>4.1912378297700403</v>
      </c>
      <c r="D417" s="2">
        <v>0</v>
      </c>
      <c r="E417" s="2">
        <v>0</v>
      </c>
      <c r="F417" s="2">
        <v>3.9061414449562402</v>
      </c>
      <c r="G417" s="3">
        <v>5.6482542365595395E-128</v>
      </c>
      <c r="H417" s="3">
        <v>6.4762451362692105E-126</v>
      </c>
      <c r="I417" s="2">
        <v>5.2382200197780797</v>
      </c>
      <c r="J417" s="3">
        <v>2.3072483987720799E-179</v>
      </c>
      <c r="K417" s="3">
        <v>2.95572379678738E-177</v>
      </c>
      <c r="L417" s="2">
        <v>5.7776545597757103</v>
      </c>
      <c r="M417" s="2">
        <v>0</v>
      </c>
      <c r="N417" s="2">
        <v>0</v>
      </c>
      <c r="O417" s="11" t="s">
        <v>1263</v>
      </c>
      <c r="P417" s="8" t="s">
        <v>1318</v>
      </c>
      <c r="Q417" s="8" t="s">
        <v>1319</v>
      </c>
      <c r="R417" s="8" t="s">
        <v>937</v>
      </c>
      <c r="S417" s="8" t="s">
        <v>938</v>
      </c>
      <c r="T417" s="8" t="s">
        <v>939</v>
      </c>
      <c r="U417" s="8" t="s">
        <v>358</v>
      </c>
      <c r="V417" s="8" t="s">
        <v>359</v>
      </c>
      <c r="W417" s="8" t="s">
        <v>1266</v>
      </c>
      <c r="X417" s="8" t="s">
        <v>1267</v>
      </c>
      <c r="Y417" s="8" t="s">
        <v>1268</v>
      </c>
    </row>
    <row r="418" spans="1:25">
      <c r="A418" s="8" t="s">
        <v>1320</v>
      </c>
      <c r="B418" s="2">
        <v>1824</v>
      </c>
      <c r="C418" s="2">
        <v>4.3607270430943403</v>
      </c>
      <c r="D418" s="3">
        <v>5.0682386972045604E-28</v>
      </c>
      <c r="E418" s="3">
        <v>5.0063557827248797E-26</v>
      </c>
      <c r="F418" s="2">
        <v>2.2368718031018</v>
      </c>
      <c r="G418" s="3">
        <v>6.9335469570771006E-5</v>
      </c>
      <c r="H418" s="2">
        <v>2.8581233237422399E-4</v>
      </c>
      <c r="I418" s="2">
        <v>5.6348246004304201</v>
      </c>
      <c r="J418" s="3">
        <v>2.0712210558068E-112</v>
      </c>
      <c r="K418" s="3">
        <v>1.61137442397467E-110</v>
      </c>
      <c r="L418" s="2">
        <v>3.6645473467920602</v>
      </c>
      <c r="M418" s="3">
        <v>1.51263807687088E-33</v>
      </c>
      <c r="N418" s="3">
        <v>2.00147237402236E-32</v>
      </c>
      <c r="O418" s="11" t="s">
        <v>1321</v>
      </c>
      <c r="P418" s="8" t="s">
        <v>302</v>
      </c>
      <c r="Q418" s="8" t="s">
        <v>302</v>
      </c>
      <c r="R418" s="8" t="s">
        <v>659</v>
      </c>
      <c r="S418" s="8" t="s">
        <v>660</v>
      </c>
      <c r="T418" s="8" t="s">
        <v>661</v>
      </c>
      <c r="U418" s="8" t="s">
        <v>302</v>
      </c>
      <c r="V418" s="8" t="s">
        <v>302</v>
      </c>
      <c r="W418" s="8" t="s">
        <v>706</v>
      </c>
      <c r="X418" s="8" t="s">
        <v>468</v>
      </c>
      <c r="Y418" s="8" t="s">
        <v>1322</v>
      </c>
    </row>
    <row r="419" spans="1:25">
      <c r="A419" s="8" t="s">
        <v>1323</v>
      </c>
      <c r="B419" s="2">
        <v>1822</v>
      </c>
      <c r="C419" s="2">
        <v>1.3450395674401801</v>
      </c>
      <c r="D419" s="3">
        <v>2.2408282320593799E-36</v>
      </c>
      <c r="E419" s="3">
        <v>2.9243626248897501E-34</v>
      </c>
      <c r="F419" s="2">
        <v>2.1370476567769501</v>
      </c>
      <c r="G419" s="3">
        <v>1.9522657867315699E-50</v>
      </c>
      <c r="H419" s="3">
        <v>7.0077193539079307E-49</v>
      </c>
      <c r="I419" s="2">
        <v>2.3535840430570798</v>
      </c>
      <c r="J419" s="3">
        <v>6.3513283415926097E-167</v>
      </c>
      <c r="K419" s="3">
        <v>7.7010387189330596E-165</v>
      </c>
      <c r="L419" s="2">
        <v>1.49842883091968</v>
      </c>
      <c r="M419" s="3">
        <v>1.8159689025513201E-58</v>
      </c>
      <c r="N419" s="3">
        <v>3.9485347816385699E-57</v>
      </c>
      <c r="O419" s="11" t="s">
        <v>1324</v>
      </c>
      <c r="P419" s="8" t="s">
        <v>1325</v>
      </c>
      <c r="Q419" s="8" t="s">
        <v>1326</v>
      </c>
      <c r="R419" s="8" t="s">
        <v>302</v>
      </c>
      <c r="S419" s="8" t="s">
        <v>302</v>
      </c>
      <c r="T419" s="8" t="s">
        <v>302</v>
      </c>
      <c r="U419" s="8" t="s">
        <v>302</v>
      </c>
      <c r="V419" s="8" t="s">
        <v>302</v>
      </c>
      <c r="W419" s="8" t="s">
        <v>302</v>
      </c>
      <c r="X419" s="8" t="s">
        <v>585</v>
      </c>
      <c r="Y419" s="8" t="s">
        <v>1327</v>
      </c>
    </row>
    <row r="420" spans="1:25">
      <c r="A420" s="8" t="s">
        <v>1339</v>
      </c>
      <c r="B420" s="2">
        <v>4503</v>
      </c>
      <c r="C420" s="2">
        <v>2.0784926611865302</v>
      </c>
      <c r="D420" s="3">
        <v>3.9679384456675999E-141</v>
      </c>
      <c r="E420" s="3">
        <v>2.18285450677203E-138</v>
      </c>
      <c r="F420" s="2">
        <v>3.9605918391891901</v>
      </c>
      <c r="G420" s="3">
        <v>7.9364548337553397E-216</v>
      </c>
      <c r="H420" s="3">
        <v>2.11656432133106E-213</v>
      </c>
      <c r="I420" s="2">
        <v>4.52511010737157</v>
      </c>
      <c r="J420" s="2">
        <v>0</v>
      </c>
      <c r="K420" s="2">
        <v>0</v>
      </c>
      <c r="L420" s="2">
        <v>4.5218785028600701</v>
      </c>
      <c r="M420" s="2">
        <v>0</v>
      </c>
      <c r="N420" s="2">
        <v>0</v>
      </c>
      <c r="O420" s="11" t="s">
        <v>1340</v>
      </c>
      <c r="P420" s="8" t="s">
        <v>1341</v>
      </c>
      <c r="Q420" s="8" t="s">
        <v>1342</v>
      </c>
      <c r="R420" s="8" t="s">
        <v>1343</v>
      </c>
      <c r="S420" s="8" t="s">
        <v>1344</v>
      </c>
      <c r="T420" s="8" t="s">
        <v>1345</v>
      </c>
      <c r="U420" s="8" t="s">
        <v>1346</v>
      </c>
      <c r="V420" s="8" t="s">
        <v>1347</v>
      </c>
      <c r="W420" s="8" t="s">
        <v>1348</v>
      </c>
      <c r="X420" s="8" t="s">
        <v>472</v>
      </c>
      <c r="Y420" s="8" t="s">
        <v>1349</v>
      </c>
    </row>
    <row r="421" spans="1:25">
      <c r="A421" s="8" t="s">
        <v>1350</v>
      </c>
      <c r="B421" s="2">
        <v>1449</v>
      </c>
      <c r="C421" s="2">
        <v>1.6131178455964099</v>
      </c>
      <c r="D421" s="3">
        <v>3.0011268553328498E-78</v>
      </c>
      <c r="E421" s="3">
        <v>8.3189375265885295E-76</v>
      </c>
      <c r="F421" s="2">
        <v>2.3499447103509898</v>
      </c>
      <c r="G421" s="3">
        <v>9.8038443463027499E-119</v>
      </c>
      <c r="H421" s="3">
        <v>1.00560629059811E-116</v>
      </c>
      <c r="I421" s="2">
        <v>2.6751668322139102</v>
      </c>
      <c r="J421" s="2">
        <v>0</v>
      </c>
      <c r="K421" s="2">
        <v>0</v>
      </c>
      <c r="L421" s="2">
        <v>2.0967839189542401</v>
      </c>
      <c r="M421" s="3">
        <v>1.5419793530231399E-175</v>
      </c>
      <c r="N421" s="3">
        <v>1.07754349085632E-173</v>
      </c>
      <c r="O421" s="11" t="s">
        <v>1351</v>
      </c>
      <c r="P421" s="8" t="s">
        <v>1352</v>
      </c>
      <c r="Q421" s="8" t="s">
        <v>1353</v>
      </c>
      <c r="R421" s="8" t="s">
        <v>1354</v>
      </c>
      <c r="S421" s="8" t="s">
        <v>1355</v>
      </c>
      <c r="T421" s="8" t="s">
        <v>1356</v>
      </c>
      <c r="U421" s="8" t="s">
        <v>1357</v>
      </c>
      <c r="V421" s="8" t="s">
        <v>1358</v>
      </c>
      <c r="W421" s="8" t="s">
        <v>1359</v>
      </c>
      <c r="X421" s="8" t="s">
        <v>1360</v>
      </c>
      <c r="Y421" s="8" t="s">
        <v>1361</v>
      </c>
    </row>
    <row r="422" spans="1:25">
      <c r="A422" s="8" t="s">
        <v>1364</v>
      </c>
      <c r="B422" s="2">
        <v>988</v>
      </c>
      <c r="C422" s="2">
        <v>2.16259510554629</v>
      </c>
      <c r="D422" s="3">
        <v>7.5443161556583096E-23</v>
      </c>
      <c r="E422" s="3">
        <v>6.0351153712310898E-21</v>
      </c>
      <c r="F422" s="2">
        <v>1.52595645519973</v>
      </c>
      <c r="G422" s="3">
        <v>2.40783607233261E-15</v>
      </c>
      <c r="H422" s="3">
        <v>2.5481870109403601E-14</v>
      </c>
      <c r="I422" s="2">
        <v>3.0263322048242198</v>
      </c>
      <c r="J422" s="3">
        <v>3.7827247080639898E-160</v>
      </c>
      <c r="K422" s="3">
        <v>4.3261483143896501E-158</v>
      </c>
      <c r="L422" s="2">
        <v>5.0762063544341398</v>
      </c>
      <c r="M422" s="3">
        <v>1.61540168962202E-170</v>
      </c>
      <c r="N422" s="3">
        <v>1.0869645357924201E-168</v>
      </c>
      <c r="O422" s="11" t="s">
        <v>302</v>
      </c>
      <c r="P422" s="8" t="s">
        <v>302</v>
      </c>
      <c r="Q422" s="8" t="s">
        <v>302</v>
      </c>
      <c r="R422" s="8" t="s">
        <v>302</v>
      </c>
      <c r="S422" s="8" t="s">
        <v>302</v>
      </c>
      <c r="T422" s="8" t="s">
        <v>302</v>
      </c>
      <c r="U422" s="8" t="s">
        <v>302</v>
      </c>
      <c r="V422" s="8" t="s">
        <v>302</v>
      </c>
      <c r="W422" s="8" t="s">
        <v>302</v>
      </c>
      <c r="X422" s="8" t="s">
        <v>302</v>
      </c>
      <c r="Y422" s="8" t="s">
        <v>302</v>
      </c>
    </row>
    <row r="423" spans="1:25">
      <c r="A423" s="8" t="s">
        <v>1365</v>
      </c>
      <c r="B423" s="2">
        <v>1470</v>
      </c>
      <c r="C423" s="2">
        <v>1.43978860259353</v>
      </c>
      <c r="D423" s="3">
        <v>2.1973734700831599E-49</v>
      </c>
      <c r="E423" s="3">
        <v>3.70630568600159E-47</v>
      </c>
      <c r="F423" s="2">
        <v>2.5134135733317202</v>
      </c>
      <c r="G423" s="3">
        <v>6.3385174395736304E-112</v>
      </c>
      <c r="H423" s="3">
        <v>5.9120632999214906E-110</v>
      </c>
      <c r="I423" s="2">
        <v>2.7033787143038599</v>
      </c>
      <c r="J423" s="3">
        <v>4.3845831989995602E-306</v>
      </c>
      <c r="K423" s="3">
        <v>1.0887580773734901E-303</v>
      </c>
      <c r="L423" s="2">
        <v>1.7858229638941701</v>
      </c>
      <c r="M423" s="3">
        <v>7.8471632135113394E-99</v>
      </c>
      <c r="N423" s="3">
        <v>2.9070573588113298E-97</v>
      </c>
      <c r="O423" s="11" t="s">
        <v>1366</v>
      </c>
      <c r="P423" s="8" t="s">
        <v>302</v>
      </c>
      <c r="Q423" s="8" t="s">
        <v>302</v>
      </c>
      <c r="R423" s="8" t="s">
        <v>1354</v>
      </c>
      <c r="S423" s="8" t="s">
        <v>1355</v>
      </c>
      <c r="T423" s="8" t="s">
        <v>1356</v>
      </c>
      <c r="U423" s="8" t="s">
        <v>1357</v>
      </c>
      <c r="V423" s="8" t="s">
        <v>1358</v>
      </c>
      <c r="W423" s="8" t="s">
        <v>1367</v>
      </c>
      <c r="X423" s="8" t="s">
        <v>1360</v>
      </c>
      <c r="Y423" s="8" t="s">
        <v>1368</v>
      </c>
    </row>
    <row r="424" spans="1:25">
      <c r="A424" s="8" t="s">
        <v>1398</v>
      </c>
      <c r="B424" s="2">
        <v>2139</v>
      </c>
      <c r="C424" s="2">
        <v>2.1720336391583599</v>
      </c>
      <c r="D424" s="3">
        <v>3.2226358853875702E-232</v>
      </c>
      <c r="E424" s="3">
        <v>2.9547439484535502E-229</v>
      </c>
      <c r="F424" s="2">
        <v>3.3022862496871799</v>
      </c>
      <c r="G424" s="2">
        <v>0</v>
      </c>
      <c r="H424" s="2">
        <v>0</v>
      </c>
      <c r="I424" s="2">
        <v>3.0319391303612302</v>
      </c>
      <c r="J424" s="2">
        <v>0</v>
      </c>
      <c r="K424" s="2">
        <v>0</v>
      </c>
      <c r="L424" s="2">
        <v>3.5062635770317199</v>
      </c>
      <c r="M424" s="2">
        <v>0</v>
      </c>
      <c r="N424" s="2">
        <v>0</v>
      </c>
      <c r="O424" s="11" t="s">
        <v>1399</v>
      </c>
      <c r="P424" s="8" t="s">
        <v>1400</v>
      </c>
      <c r="Q424" s="8" t="s">
        <v>1401</v>
      </c>
      <c r="R424" s="8" t="s">
        <v>1402</v>
      </c>
      <c r="S424" s="8" t="s">
        <v>1403</v>
      </c>
      <c r="T424" s="8" t="s">
        <v>1404</v>
      </c>
      <c r="U424" s="8" t="s">
        <v>1405</v>
      </c>
      <c r="V424" s="8" t="s">
        <v>1406</v>
      </c>
      <c r="W424" s="8" t="s">
        <v>1407</v>
      </c>
      <c r="X424" s="8" t="s">
        <v>1408</v>
      </c>
      <c r="Y424" s="8" t="s">
        <v>1409</v>
      </c>
    </row>
    <row r="425" spans="1:25">
      <c r="A425" s="8" t="s">
        <v>1422</v>
      </c>
      <c r="B425" s="2">
        <v>534</v>
      </c>
      <c r="C425" s="2">
        <v>3.50477862466547</v>
      </c>
      <c r="D425" s="3">
        <v>1.45668816078098E-6</v>
      </c>
      <c r="E425" s="3">
        <v>3.2312813432510001E-5</v>
      </c>
      <c r="F425" s="2">
        <v>4.4372797391426397</v>
      </c>
      <c r="G425" s="3">
        <v>6.8678799564122702E-11</v>
      </c>
      <c r="H425" s="3">
        <v>5.3694740949122895E-10</v>
      </c>
      <c r="I425" s="2">
        <v>5.1102894040245301</v>
      </c>
      <c r="J425" s="3">
        <v>3.4618023263210098E-44</v>
      </c>
      <c r="K425" s="3">
        <v>1.2126007878110301E-42</v>
      </c>
      <c r="L425" s="2">
        <v>2.18831024153388</v>
      </c>
      <c r="M425" s="2">
        <v>1.4846926390107201E-4</v>
      </c>
      <c r="N425" s="2">
        <v>4.8690507850294702E-4</v>
      </c>
      <c r="O425" s="11" t="s">
        <v>1423</v>
      </c>
      <c r="P425" s="8" t="s">
        <v>302</v>
      </c>
      <c r="Q425" s="8" t="s">
        <v>302</v>
      </c>
      <c r="R425" s="8" t="s">
        <v>302</v>
      </c>
      <c r="S425" s="8" t="s">
        <v>302</v>
      </c>
      <c r="T425" s="8" t="s">
        <v>302</v>
      </c>
      <c r="U425" s="8" t="s">
        <v>302</v>
      </c>
      <c r="V425" s="8" t="s">
        <v>302</v>
      </c>
      <c r="W425" s="8" t="s">
        <v>302</v>
      </c>
      <c r="X425" s="8" t="s">
        <v>656</v>
      </c>
      <c r="Y425" s="8" t="s">
        <v>1424</v>
      </c>
    </row>
    <row r="426" spans="1:25">
      <c r="A426" s="8" t="s">
        <v>1430</v>
      </c>
      <c r="B426" s="2">
        <v>1554</v>
      </c>
      <c r="C426" s="2">
        <v>1.97584188594356</v>
      </c>
      <c r="D426" s="3">
        <v>9.4490416596429307E-15</v>
      </c>
      <c r="E426" s="3">
        <v>4.9325376885476204E-13</v>
      </c>
      <c r="F426" s="2">
        <v>3.79493539406911</v>
      </c>
      <c r="G426" s="3">
        <v>4.2153393764220899E-66</v>
      </c>
      <c r="H426" s="3">
        <v>2.0789707338263601E-64</v>
      </c>
      <c r="I426" s="2">
        <v>3.9128405332503702</v>
      </c>
      <c r="J426" s="3">
        <v>1.9996681160877501E-162</v>
      </c>
      <c r="K426" s="3">
        <v>2.3310600604709101E-160</v>
      </c>
      <c r="L426" s="2">
        <v>3.1077645701099401</v>
      </c>
      <c r="M426" s="3">
        <v>1.8011623440719198E-80</v>
      </c>
      <c r="N426" s="3">
        <v>5.4482532022352204E-79</v>
      </c>
      <c r="O426" s="11" t="s">
        <v>1431</v>
      </c>
      <c r="P426" s="8" t="s">
        <v>1432</v>
      </c>
      <c r="Q426" s="8" t="s">
        <v>1433</v>
      </c>
      <c r="R426" s="8" t="s">
        <v>302</v>
      </c>
      <c r="S426" s="8" t="s">
        <v>302</v>
      </c>
      <c r="T426" s="8" t="s">
        <v>302</v>
      </c>
      <c r="U426" s="8" t="s">
        <v>302</v>
      </c>
      <c r="V426" s="8" t="s">
        <v>302</v>
      </c>
      <c r="W426" s="8" t="s">
        <v>1434</v>
      </c>
      <c r="X426" s="8" t="s">
        <v>536</v>
      </c>
      <c r="Y426" s="8" t="s">
        <v>1435</v>
      </c>
    </row>
    <row r="427" spans="1:25">
      <c r="A427" s="8" t="s">
        <v>1436</v>
      </c>
      <c r="B427" s="2">
        <v>711</v>
      </c>
      <c r="C427" s="2">
        <v>3.8631167890832301</v>
      </c>
      <c r="D427" s="3">
        <v>8.3849117799064003E-46</v>
      </c>
      <c r="E427" s="3">
        <v>1.31503366414865E-43</v>
      </c>
      <c r="F427" s="2">
        <v>1.81717269660234</v>
      </c>
      <c r="G427" s="3">
        <v>3.6731792746521102E-5</v>
      </c>
      <c r="H427" s="2">
        <v>1.5762273352240799E-4</v>
      </c>
      <c r="I427" s="2">
        <v>6.0923071044825496</v>
      </c>
      <c r="J427" s="3">
        <v>6.1479576620298901E-136</v>
      </c>
      <c r="K427" s="3">
        <v>5.8500802383000405E-134</v>
      </c>
      <c r="L427" s="2">
        <v>4.5206842249531096</v>
      </c>
      <c r="M427" s="3">
        <v>1.6472635963345201E-60</v>
      </c>
      <c r="N427" s="3">
        <v>3.7269467318690298E-59</v>
      </c>
      <c r="O427" s="11" t="s">
        <v>1437</v>
      </c>
      <c r="P427" s="8" t="s">
        <v>1438</v>
      </c>
      <c r="Q427" s="8" t="s">
        <v>1439</v>
      </c>
      <c r="R427" s="8" t="s">
        <v>302</v>
      </c>
      <c r="S427" s="8" t="s">
        <v>302</v>
      </c>
      <c r="T427" s="8" t="s">
        <v>302</v>
      </c>
      <c r="U427" s="8" t="s">
        <v>302</v>
      </c>
      <c r="V427" s="8" t="s">
        <v>302</v>
      </c>
      <c r="W427" s="8" t="s">
        <v>1440</v>
      </c>
      <c r="X427" s="8" t="s">
        <v>1441</v>
      </c>
      <c r="Y427" s="8" t="s">
        <v>1442</v>
      </c>
    </row>
    <row r="428" spans="1:25">
      <c r="A428" s="8" t="s">
        <v>1452</v>
      </c>
      <c r="B428" s="2">
        <v>807</v>
      </c>
      <c r="C428" s="2">
        <v>1.2636077747430301</v>
      </c>
      <c r="D428" s="3">
        <v>1.29846549156539E-67</v>
      </c>
      <c r="E428" s="3">
        <v>2.9955180030577601E-65</v>
      </c>
      <c r="F428" s="2">
        <v>1.7524820852055301</v>
      </c>
      <c r="G428" s="3">
        <v>2.2495309591666701E-46</v>
      </c>
      <c r="H428" s="3">
        <v>7.3095544334727098E-45</v>
      </c>
      <c r="I428" s="2">
        <v>2.3222144576077102</v>
      </c>
      <c r="J428" s="3">
        <v>8.4398245900298498E-297</v>
      </c>
      <c r="K428" s="3">
        <v>2.0263404019002799E-294</v>
      </c>
      <c r="L428" s="2">
        <v>1.1559774991463001</v>
      </c>
      <c r="M428" s="3">
        <v>2.5088370579176702E-63</v>
      </c>
      <c r="N428" s="3">
        <v>5.9277200271373197E-62</v>
      </c>
      <c r="O428" s="11" t="s">
        <v>1453</v>
      </c>
      <c r="P428" s="8" t="s">
        <v>320</v>
      </c>
      <c r="Q428" s="8" t="s">
        <v>321</v>
      </c>
      <c r="R428" s="8" t="s">
        <v>302</v>
      </c>
      <c r="S428" s="8" t="s">
        <v>302</v>
      </c>
      <c r="T428" s="8" t="s">
        <v>302</v>
      </c>
      <c r="U428" s="8" t="s">
        <v>302</v>
      </c>
      <c r="V428" s="8" t="s">
        <v>302</v>
      </c>
      <c r="W428" s="8" t="s">
        <v>302</v>
      </c>
      <c r="X428" s="8" t="s">
        <v>1454</v>
      </c>
      <c r="Y428" s="8" t="s">
        <v>1455</v>
      </c>
    </row>
    <row r="429" spans="1:25">
      <c r="A429" s="8" t="s">
        <v>1481</v>
      </c>
      <c r="B429" s="2">
        <v>1044</v>
      </c>
      <c r="C429" s="2">
        <v>3.4008147163695801</v>
      </c>
      <c r="D429" s="3">
        <v>1.3065614603068399E-31</v>
      </c>
      <c r="E429" s="3">
        <v>1.4554524827928999E-29</v>
      </c>
      <c r="F429" s="2">
        <v>1.6268421678595499</v>
      </c>
      <c r="G429" s="2">
        <v>2.6144868303938802E-4</v>
      </c>
      <c r="H429" s="2">
        <v>9.8979357891346891E-4</v>
      </c>
      <c r="I429" s="2">
        <v>3.7933424114068299</v>
      </c>
      <c r="J429" s="3">
        <v>7.1664711384096699E-54</v>
      </c>
      <c r="K429" s="3">
        <v>2.91924993990903E-52</v>
      </c>
      <c r="L429" s="2">
        <v>2.9762494480721502</v>
      </c>
      <c r="M429" s="3">
        <v>8.5677196674333093E-28</v>
      </c>
      <c r="N429" s="3">
        <v>9.7134747389331396E-27</v>
      </c>
      <c r="O429" s="11" t="s">
        <v>1482</v>
      </c>
      <c r="P429" s="8" t="s">
        <v>1215</v>
      </c>
      <c r="Q429" s="8" t="s">
        <v>1216</v>
      </c>
      <c r="R429" s="8" t="s">
        <v>302</v>
      </c>
      <c r="S429" s="8" t="s">
        <v>302</v>
      </c>
      <c r="T429" s="8" t="s">
        <v>302</v>
      </c>
      <c r="U429" s="8" t="s">
        <v>302</v>
      </c>
      <c r="V429" s="8" t="s">
        <v>302</v>
      </c>
      <c r="W429" s="8" t="s">
        <v>302</v>
      </c>
      <c r="X429" s="8" t="s">
        <v>1483</v>
      </c>
      <c r="Y429" s="8" t="s">
        <v>1484</v>
      </c>
    </row>
    <row r="430" spans="1:25">
      <c r="A430" s="8" t="s">
        <v>1496</v>
      </c>
      <c r="B430" s="2">
        <v>884</v>
      </c>
      <c r="C430" s="2">
        <v>1.14870225492237</v>
      </c>
      <c r="D430" s="2">
        <v>1.4077093085614399E-3</v>
      </c>
      <c r="E430" s="2">
        <v>1.5351286811692601E-2</v>
      </c>
      <c r="F430" s="2">
        <v>5.55104097343881</v>
      </c>
      <c r="G430" s="3">
        <v>1.14008911653115E-124</v>
      </c>
      <c r="H430" s="3">
        <v>1.2707934508504901E-122</v>
      </c>
      <c r="I430" s="2">
        <v>4.1120953766338699</v>
      </c>
      <c r="J430" s="3">
        <v>4.7256339657372898E-33</v>
      </c>
      <c r="K430" s="3">
        <v>1.3250049017311601E-31</v>
      </c>
      <c r="L430" s="2">
        <v>5.5238513813755201</v>
      </c>
      <c r="M430" s="3">
        <v>1.56793129753341E-75</v>
      </c>
      <c r="N430" s="3">
        <v>4.4253488170382797E-74</v>
      </c>
      <c r="O430" s="11" t="s">
        <v>1497</v>
      </c>
      <c r="P430" s="8" t="s">
        <v>1498</v>
      </c>
      <c r="Q430" s="8" t="s">
        <v>1499</v>
      </c>
      <c r="R430" s="8" t="s">
        <v>302</v>
      </c>
      <c r="S430" s="8" t="s">
        <v>302</v>
      </c>
      <c r="T430" s="8" t="s">
        <v>302</v>
      </c>
      <c r="U430" s="8" t="s">
        <v>302</v>
      </c>
      <c r="V430" s="8" t="s">
        <v>302</v>
      </c>
      <c r="W430" s="8" t="s">
        <v>1500</v>
      </c>
      <c r="X430" s="8" t="s">
        <v>307</v>
      </c>
      <c r="Y430" s="8" t="s">
        <v>1501</v>
      </c>
    </row>
    <row r="431" spans="1:25">
      <c r="A431" s="8" t="s">
        <v>1518</v>
      </c>
      <c r="B431" s="2">
        <v>672</v>
      </c>
      <c r="C431" s="2">
        <v>2.27340673681049</v>
      </c>
      <c r="D431" s="2">
        <v>4.9234793592322097E-3</v>
      </c>
      <c r="E431" s="2">
        <v>4.3502291803169099E-2</v>
      </c>
      <c r="F431" s="2">
        <v>4.0458988594289096</v>
      </c>
      <c r="G431" s="3">
        <v>2.3497353301499702E-9</v>
      </c>
      <c r="H431" s="3">
        <v>1.6083178914712798E-8</v>
      </c>
      <c r="I431" s="2">
        <v>4.9092273722090702</v>
      </c>
      <c r="J431" s="3">
        <v>4.9216853296761597E-15</v>
      </c>
      <c r="K431" s="3">
        <v>7.5065536366041E-14</v>
      </c>
      <c r="L431" s="2">
        <v>5.3855804028811596</v>
      </c>
      <c r="M431" s="3">
        <v>8.7853404249242594E-19</v>
      </c>
      <c r="N431" s="3">
        <v>7.3281215853531104E-18</v>
      </c>
      <c r="O431" s="11" t="s">
        <v>1519</v>
      </c>
      <c r="P431" s="8" t="s">
        <v>724</v>
      </c>
      <c r="Q431" s="8" t="s">
        <v>725</v>
      </c>
      <c r="R431" s="8" t="s">
        <v>302</v>
      </c>
      <c r="S431" s="8" t="s">
        <v>302</v>
      </c>
      <c r="T431" s="8" t="s">
        <v>302</v>
      </c>
      <c r="U431" s="8" t="s">
        <v>302</v>
      </c>
      <c r="V431" s="8" t="s">
        <v>302</v>
      </c>
      <c r="W431" s="8" t="s">
        <v>302</v>
      </c>
      <c r="X431" s="8" t="s">
        <v>305</v>
      </c>
      <c r="Y431" s="8" t="s">
        <v>1520</v>
      </c>
    </row>
    <row r="432" spans="1:25">
      <c r="A432" s="8" t="s">
        <v>1527</v>
      </c>
      <c r="B432" s="2">
        <v>990</v>
      </c>
      <c r="C432" s="2">
        <v>2.3536982845691701</v>
      </c>
      <c r="D432" s="3">
        <v>8.0500371247903694E-70</v>
      </c>
      <c r="E432" s="3">
        <v>1.9063127649553299E-67</v>
      </c>
      <c r="F432" s="2">
        <v>1.5158791527507101</v>
      </c>
      <c r="G432" s="3">
        <v>2.6207035367875301E-13</v>
      </c>
      <c r="H432" s="3">
        <v>2.4368075783822698E-12</v>
      </c>
      <c r="I432" s="2">
        <v>1.7267705561689399</v>
      </c>
      <c r="J432" s="3">
        <v>1.3567605893225401E-34</v>
      </c>
      <c r="K432" s="3">
        <v>3.9350398724239402E-33</v>
      </c>
      <c r="L432" s="2">
        <v>1.5235702007985601</v>
      </c>
      <c r="M432" s="3">
        <v>3.5552455936914002E-24</v>
      </c>
      <c r="N432" s="3">
        <v>3.6118108457142797E-23</v>
      </c>
      <c r="O432" s="11" t="s">
        <v>1525</v>
      </c>
      <c r="P432" s="8" t="s">
        <v>1174</v>
      </c>
      <c r="Q432" s="8" t="s">
        <v>1175</v>
      </c>
      <c r="R432" s="8" t="s">
        <v>302</v>
      </c>
      <c r="S432" s="8" t="s">
        <v>302</v>
      </c>
      <c r="T432" s="8" t="s">
        <v>302</v>
      </c>
      <c r="U432" s="8" t="s">
        <v>302</v>
      </c>
      <c r="V432" s="8" t="s">
        <v>302</v>
      </c>
      <c r="W432" s="8" t="s">
        <v>302</v>
      </c>
      <c r="X432" s="8" t="s">
        <v>664</v>
      </c>
      <c r="Y432" s="8" t="s">
        <v>1526</v>
      </c>
    </row>
    <row r="433" spans="1:25">
      <c r="A433" s="8" t="s">
        <v>1534</v>
      </c>
      <c r="B433" s="2">
        <v>618</v>
      </c>
      <c r="C433" s="2">
        <v>1.2696724681398099</v>
      </c>
      <c r="D433" s="2">
        <v>1.4701840650185199E-3</v>
      </c>
      <c r="E433" s="2">
        <v>1.59112717303064E-2</v>
      </c>
      <c r="F433" s="2">
        <v>5.1575001418369997</v>
      </c>
      <c r="G433" s="3">
        <v>1.54125457313883E-86</v>
      </c>
      <c r="H433" s="3">
        <v>1.05896542741827E-84</v>
      </c>
      <c r="I433" s="2">
        <v>3.2406289310482999</v>
      </c>
      <c r="J433" s="3">
        <v>1.5793356265583399E-43</v>
      </c>
      <c r="K433" s="3">
        <v>5.4478814277113399E-42</v>
      </c>
      <c r="L433" s="2">
        <v>3.3091968891888102</v>
      </c>
      <c r="M433" s="3">
        <v>2.4569443656181701E-47</v>
      </c>
      <c r="N433" s="3">
        <v>4.3874179346253098E-46</v>
      </c>
      <c r="O433" s="11" t="s">
        <v>1535</v>
      </c>
      <c r="P433" s="8" t="s">
        <v>302</v>
      </c>
      <c r="Q433" s="8" t="s">
        <v>302</v>
      </c>
      <c r="R433" s="8" t="s">
        <v>302</v>
      </c>
      <c r="S433" s="8" t="s">
        <v>302</v>
      </c>
      <c r="T433" s="8" t="s">
        <v>302</v>
      </c>
      <c r="U433" s="8" t="s">
        <v>302</v>
      </c>
      <c r="V433" s="8" t="s">
        <v>302</v>
      </c>
      <c r="W433" s="8" t="s">
        <v>302</v>
      </c>
      <c r="X433" s="8" t="s">
        <v>302</v>
      </c>
      <c r="Y433" s="8" t="s">
        <v>302</v>
      </c>
    </row>
    <row r="434" spans="1:25">
      <c r="A434" s="8" t="s">
        <v>1544</v>
      </c>
      <c r="B434" s="2">
        <v>960</v>
      </c>
      <c r="C434" s="2">
        <v>2.9464672330570201</v>
      </c>
      <c r="D434" s="2">
        <v>1.47390451291097E-3</v>
      </c>
      <c r="E434" s="2">
        <v>1.5946710309431299E-2</v>
      </c>
      <c r="F434" s="2">
        <v>4.9698415951947696</v>
      </c>
      <c r="G434" s="3">
        <v>6.5932608891742504E-11</v>
      </c>
      <c r="H434" s="3">
        <v>5.1614953640561097E-10</v>
      </c>
      <c r="I434" s="2">
        <v>4.5435299567516996</v>
      </c>
      <c r="J434" s="3">
        <v>1.2817060121156101E-21</v>
      </c>
      <c r="K434" s="3">
        <v>2.6002781065047099E-20</v>
      </c>
      <c r="L434" s="2">
        <v>4.7811368741930496</v>
      </c>
      <c r="M434" s="3">
        <v>1.7760634181079101E-24</v>
      </c>
      <c r="N434" s="3">
        <v>1.8278736676486299E-23</v>
      </c>
      <c r="O434" s="11" t="s">
        <v>1545</v>
      </c>
      <c r="P434" s="8" t="s">
        <v>1546</v>
      </c>
      <c r="Q434" s="8" t="s">
        <v>1547</v>
      </c>
      <c r="R434" s="8" t="s">
        <v>713</v>
      </c>
      <c r="S434" s="8" t="s">
        <v>714</v>
      </c>
      <c r="T434" s="8" t="s">
        <v>715</v>
      </c>
      <c r="U434" s="8" t="s">
        <v>716</v>
      </c>
      <c r="V434" s="8" t="s">
        <v>717</v>
      </c>
      <c r="W434" s="8" t="s">
        <v>302</v>
      </c>
      <c r="X434" s="8" t="s">
        <v>1542</v>
      </c>
      <c r="Y434" s="8" t="s">
        <v>1543</v>
      </c>
    </row>
    <row r="435" spans="1:25">
      <c r="A435" s="8" t="s">
        <v>1566</v>
      </c>
      <c r="B435" s="2">
        <v>558</v>
      </c>
      <c r="C435" s="2">
        <v>5.2976292133661804</v>
      </c>
      <c r="D435" s="3">
        <v>2.9184532632156101E-259</v>
      </c>
      <c r="E435" s="3">
        <v>3.0693544642959999E-256</v>
      </c>
      <c r="F435" s="2">
        <v>6.5208734156347301</v>
      </c>
      <c r="G435" s="3">
        <v>3.4832019229976598E-269</v>
      </c>
      <c r="H435" s="3">
        <v>1.4753613980433501E-266</v>
      </c>
      <c r="I435" s="2">
        <v>6.9316506196384502</v>
      </c>
      <c r="J435" s="2">
        <v>0</v>
      </c>
      <c r="K435" s="2">
        <v>0</v>
      </c>
      <c r="L435" s="2">
        <v>5.5215918952915999</v>
      </c>
      <c r="M435" s="2">
        <v>0</v>
      </c>
      <c r="N435" s="2">
        <v>0</v>
      </c>
      <c r="O435" s="11" t="s">
        <v>1567</v>
      </c>
      <c r="P435" s="8" t="s">
        <v>302</v>
      </c>
      <c r="Q435" s="8" t="s">
        <v>302</v>
      </c>
      <c r="R435" s="8" t="s">
        <v>302</v>
      </c>
      <c r="S435" s="8" t="s">
        <v>302</v>
      </c>
      <c r="T435" s="8" t="s">
        <v>302</v>
      </c>
      <c r="U435" s="8" t="s">
        <v>302</v>
      </c>
      <c r="V435" s="8" t="s">
        <v>302</v>
      </c>
      <c r="W435" s="8" t="s">
        <v>302</v>
      </c>
      <c r="X435" s="8" t="s">
        <v>302</v>
      </c>
      <c r="Y435" s="8" t="s">
        <v>302</v>
      </c>
    </row>
    <row r="436" spans="1:25">
      <c r="A436" s="8" t="s">
        <v>1568</v>
      </c>
      <c r="B436" s="2">
        <v>666</v>
      </c>
      <c r="C436" s="2">
        <v>2.5700966350983401</v>
      </c>
      <c r="D436" s="3">
        <v>6.2697509594372998E-90</v>
      </c>
      <c r="E436" s="3">
        <v>2.1150354227128199E-87</v>
      </c>
      <c r="F436" s="2">
        <v>3.2073997547011701</v>
      </c>
      <c r="G436" s="3">
        <v>1.3874395801433999E-107</v>
      </c>
      <c r="H436" s="3">
        <v>1.24879968009757E-105</v>
      </c>
      <c r="I436" s="2">
        <v>3.1362440787828199</v>
      </c>
      <c r="J436" s="3">
        <v>3.71737917156635E-303</v>
      </c>
      <c r="K436" s="3">
        <v>9.1060719247274697E-301</v>
      </c>
      <c r="L436" s="2">
        <v>2.4620518279203498</v>
      </c>
      <c r="M436" s="3">
        <v>2.9144384474926601E-152</v>
      </c>
      <c r="N436" s="3">
        <v>1.72432061359974E-150</v>
      </c>
      <c r="O436" s="11" t="s">
        <v>1274</v>
      </c>
      <c r="P436" s="8" t="s">
        <v>1569</v>
      </c>
      <c r="Q436" s="8" t="s">
        <v>1570</v>
      </c>
      <c r="R436" s="8" t="s">
        <v>896</v>
      </c>
      <c r="S436" s="8" t="s">
        <v>897</v>
      </c>
      <c r="T436" s="8" t="s">
        <v>898</v>
      </c>
      <c r="U436" s="8" t="s">
        <v>899</v>
      </c>
      <c r="V436" s="8" t="s">
        <v>900</v>
      </c>
      <c r="W436" s="8" t="s">
        <v>302</v>
      </c>
      <c r="X436" s="8" t="s">
        <v>305</v>
      </c>
      <c r="Y436" s="8" t="s">
        <v>1275</v>
      </c>
    </row>
    <row r="437" spans="1:25">
      <c r="A437" s="8" t="s">
        <v>1594</v>
      </c>
      <c r="B437" s="2">
        <v>675</v>
      </c>
      <c r="C437" s="2">
        <v>1.6395591560727001</v>
      </c>
      <c r="D437" s="3">
        <v>5.8941282383173799E-71</v>
      </c>
      <c r="E437" s="3">
        <v>1.44357696949146E-68</v>
      </c>
      <c r="F437" s="2">
        <v>1.3248132564933</v>
      </c>
      <c r="G437" s="3">
        <v>3.6045031858275899E-13</v>
      </c>
      <c r="H437" s="3">
        <v>3.3156087940559798E-12</v>
      </c>
      <c r="I437" s="2">
        <v>2.0268302792961501</v>
      </c>
      <c r="J437" s="3">
        <v>5.7909290311500704E-144</v>
      </c>
      <c r="K437" s="3">
        <v>5.8480317853848099E-142</v>
      </c>
      <c r="L437" s="2">
        <v>1.1994339483025001</v>
      </c>
      <c r="M437" s="3">
        <v>2.6112749388069401E-39</v>
      </c>
      <c r="N437" s="3">
        <v>3.9559615488993401E-38</v>
      </c>
      <c r="O437" s="11" t="s">
        <v>1595</v>
      </c>
      <c r="P437" s="8" t="s">
        <v>1596</v>
      </c>
      <c r="Q437" s="8" t="s">
        <v>1597</v>
      </c>
      <c r="R437" s="8" t="s">
        <v>896</v>
      </c>
      <c r="S437" s="8" t="s">
        <v>897</v>
      </c>
      <c r="T437" s="8" t="s">
        <v>898</v>
      </c>
      <c r="U437" s="8" t="s">
        <v>899</v>
      </c>
      <c r="V437" s="8" t="s">
        <v>900</v>
      </c>
      <c r="W437" s="8" t="s">
        <v>302</v>
      </c>
      <c r="X437" s="8" t="s">
        <v>901</v>
      </c>
      <c r="Y437" s="8" t="s">
        <v>1598</v>
      </c>
    </row>
    <row r="438" spans="1:25">
      <c r="A438" s="8" t="s">
        <v>1611</v>
      </c>
      <c r="B438" s="2">
        <v>947</v>
      </c>
      <c r="C438" s="2">
        <v>1.43076894204595</v>
      </c>
      <c r="D438" s="3">
        <v>3.0818777895262101E-23</v>
      </c>
      <c r="E438" s="3">
        <v>2.50458604540632E-21</v>
      </c>
      <c r="F438" s="2">
        <v>1.5339961835934</v>
      </c>
      <c r="G438" s="3">
        <v>4.53855100614114E-21</v>
      </c>
      <c r="H438" s="3">
        <v>6.4790425009555697E-20</v>
      </c>
      <c r="I438" s="2">
        <v>2.8666721956883099</v>
      </c>
      <c r="J438" s="3">
        <v>4.0201054479820999E-224</v>
      </c>
      <c r="K438" s="3">
        <v>6.5947919869295506E-222</v>
      </c>
      <c r="L438" s="2">
        <v>2.2427949163443701</v>
      </c>
      <c r="M438" s="3">
        <v>1.7885254466331301E-119</v>
      </c>
      <c r="N438" s="3">
        <v>8.1798538333531206E-118</v>
      </c>
      <c r="O438" s="11" t="s">
        <v>1612</v>
      </c>
      <c r="P438" s="8" t="s">
        <v>439</v>
      </c>
      <c r="Q438" s="8" t="s">
        <v>440</v>
      </c>
      <c r="R438" s="8" t="s">
        <v>1613</v>
      </c>
      <c r="S438" s="8" t="s">
        <v>1614</v>
      </c>
      <c r="T438" s="8" t="s">
        <v>1615</v>
      </c>
      <c r="U438" s="8" t="s">
        <v>302</v>
      </c>
      <c r="V438" s="8" t="s">
        <v>302</v>
      </c>
      <c r="W438" s="8" t="s">
        <v>1616</v>
      </c>
      <c r="X438" s="8" t="s">
        <v>1614</v>
      </c>
      <c r="Y438" s="8" t="s">
        <v>1617</v>
      </c>
    </row>
    <row r="439" spans="1:25">
      <c r="A439" s="8" t="s">
        <v>1621</v>
      </c>
      <c r="B439" s="2">
        <v>1032</v>
      </c>
      <c r="C439" s="2">
        <v>2.4492909243780798</v>
      </c>
      <c r="D439" s="3">
        <v>5.3892251472378295E-7</v>
      </c>
      <c r="E439" s="3">
        <v>1.27283958266136E-5</v>
      </c>
      <c r="F439" s="2">
        <v>3.3270629660008599</v>
      </c>
      <c r="G439" s="3">
        <v>1.6955613014783601E-11</v>
      </c>
      <c r="H439" s="3">
        <v>1.3886554489792001E-10</v>
      </c>
      <c r="I439" s="2">
        <v>2.4830527217235798</v>
      </c>
      <c r="J439" s="3">
        <v>3.1829208023010497E-14</v>
      </c>
      <c r="K439" s="3">
        <v>4.6492188060685897E-13</v>
      </c>
      <c r="L439" s="2">
        <v>1.9635430927933899</v>
      </c>
      <c r="M439" s="3">
        <v>6.9810396758649501E-8</v>
      </c>
      <c r="N439" s="3">
        <v>3.1948056399277003E-7</v>
      </c>
      <c r="O439" s="11" t="s">
        <v>1622</v>
      </c>
      <c r="P439" s="8" t="s">
        <v>849</v>
      </c>
      <c r="Q439" s="8" t="s">
        <v>850</v>
      </c>
      <c r="R439" s="8" t="s">
        <v>521</v>
      </c>
      <c r="S439" s="8" t="s">
        <v>522</v>
      </c>
      <c r="T439" s="8" t="s">
        <v>523</v>
      </c>
      <c r="U439" s="8" t="s">
        <v>302</v>
      </c>
      <c r="V439" s="8" t="s">
        <v>302</v>
      </c>
      <c r="W439" s="8" t="s">
        <v>1623</v>
      </c>
      <c r="X439" s="8" t="s">
        <v>353</v>
      </c>
      <c r="Y439" s="8" t="s">
        <v>1624</v>
      </c>
    </row>
    <row r="440" spans="1:25">
      <c r="A440" s="8" t="s">
        <v>1625</v>
      </c>
      <c r="B440" s="2">
        <v>1140</v>
      </c>
      <c r="C440" s="2">
        <v>1.9037080919412499</v>
      </c>
      <c r="D440" s="3">
        <v>8.4603008564429394E-11</v>
      </c>
      <c r="E440" s="3">
        <v>3.2740631820853499E-9</v>
      </c>
      <c r="F440" s="2">
        <v>2.2479486434565001</v>
      </c>
      <c r="G440" s="3">
        <v>3.04458295218504E-13</v>
      </c>
      <c r="H440" s="3">
        <v>2.8214702709785801E-12</v>
      </c>
      <c r="I440" s="2">
        <v>4.1410660833030803</v>
      </c>
      <c r="J440" s="3">
        <v>3.0693724790094199E-130</v>
      </c>
      <c r="K440" s="3">
        <v>2.76808531975143E-128</v>
      </c>
      <c r="L440" s="2">
        <v>2.52451161643484</v>
      </c>
      <c r="M440" s="3">
        <v>8.88632236344931E-30</v>
      </c>
      <c r="N440" s="3">
        <v>1.0664763053526799E-28</v>
      </c>
      <c r="O440" s="11" t="s">
        <v>1626</v>
      </c>
      <c r="P440" s="8" t="s">
        <v>557</v>
      </c>
      <c r="Q440" s="8" t="s">
        <v>558</v>
      </c>
      <c r="R440" s="8" t="s">
        <v>302</v>
      </c>
      <c r="S440" s="8" t="s">
        <v>302</v>
      </c>
      <c r="T440" s="8" t="s">
        <v>302</v>
      </c>
      <c r="U440" s="8" t="s">
        <v>302</v>
      </c>
      <c r="V440" s="8" t="s">
        <v>302</v>
      </c>
      <c r="W440" s="8" t="s">
        <v>302</v>
      </c>
      <c r="X440" s="8" t="s">
        <v>305</v>
      </c>
      <c r="Y440" s="8" t="s">
        <v>1627</v>
      </c>
    </row>
    <row r="441" spans="1:25">
      <c r="A441" s="8" t="s">
        <v>1656</v>
      </c>
      <c r="B441" s="2">
        <v>2908</v>
      </c>
      <c r="C441" s="2">
        <v>5.5187054123105401</v>
      </c>
      <c r="D441" s="3">
        <v>4.9238260508990802E-20</v>
      </c>
      <c r="E441" s="3">
        <v>3.4795686151788401E-18</v>
      </c>
      <c r="F441" s="2">
        <v>5.2481373141690497</v>
      </c>
      <c r="G441" s="3">
        <v>1.4181462607628999E-15</v>
      </c>
      <c r="H441" s="3">
        <v>1.5200214297781099E-14</v>
      </c>
      <c r="I441" s="2">
        <v>8.5617916910181595</v>
      </c>
      <c r="J441" s="3">
        <v>1.13339980341817E-31</v>
      </c>
      <c r="K441" s="3">
        <v>3.06186858965143E-30</v>
      </c>
      <c r="L441" s="2">
        <v>7.9152432969167501</v>
      </c>
      <c r="M441" s="3">
        <v>8.5244951546611901E-27</v>
      </c>
      <c r="N441" s="3">
        <v>9.39144563393839E-26</v>
      </c>
      <c r="O441" s="11" t="s">
        <v>1649</v>
      </c>
      <c r="P441" s="8" t="s">
        <v>1657</v>
      </c>
      <c r="Q441" s="8" t="s">
        <v>1658</v>
      </c>
      <c r="R441" s="8" t="s">
        <v>621</v>
      </c>
      <c r="S441" s="8" t="s">
        <v>622</v>
      </c>
      <c r="T441" s="8" t="s">
        <v>623</v>
      </c>
      <c r="U441" s="8" t="s">
        <v>302</v>
      </c>
      <c r="V441" s="8" t="s">
        <v>302</v>
      </c>
      <c r="W441" s="8" t="s">
        <v>624</v>
      </c>
      <c r="X441" s="8" t="s">
        <v>544</v>
      </c>
      <c r="Y441" s="8" t="s">
        <v>934</v>
      </c>
    </row>
    <row r="442" spans="1:25">
      <c r="A442" s="8" t="s">
        <v>1659</v>
      </c>
      <c r="B442" s="2">
        <v>2901</v>
      </c>
      <c r="C442" s="2">
        <v>5.1700314667049696</v>
      </c>
      <c r="D442" s="3">
        <v>3.75313483366492E-35</v>
      </c>
      <c r="E442" s="3">
        <v>4.7590282050422101E-33</v>
      </c>
      <c r="F442" s="2">
        <v>4.1910623889060199</v>
      </c>
      <c r="G442" s="3">
        <v>7.17566110916312E-19</v>
      </c>
      <c r="H442" s="3">
        <v>9.1644316038737107E-18</v>
      </c>
      <c r="I442" s="2">
        <v>5.7787972461856798</v>
      </c>
      <c r="J442" s="3">
        <v>3.8901286268174602E-81</v>
      </c>
      <c r="K442" s="3">
        <v>2.21401449351084E-79</v>
      </c>
      <c r="L442" s="2">
        <v>5.8594468183502402</v>
      </c>
      <c r="M442" s="3">
        <v>1.5183738930181601E-83</v>
      </c>
      <c r="N442" s="3">
        <v>4.7554736055252801E-82</v>
      </c>
      <c r="O442" s="11" t="s">
        <v>1654</v>
      </c>
      <c r="P442" s="8" t="s">
        <v>1650</v>
      </c>
      <c r="Q442" s="8" t="s">
        <v>1651</v>
      </c>
      <c r="R442" s="8" t="s">
        <v>621</v>
      </c>
      <c r="S442" s="8" t="s">
        <v>622</v>
      </c>
      <c r="T442" s="8" t="s">
        <v>623</v>
      </c>
      <c r="U442" s="8" t="s">
        <v>302</v>
      </c>
      <c r="V442" s="8" t="s">
        <v>302</v>
      </c>
      <c r="W442" s="8" t="s">
        <v>624</v>
      </c>
      <c r="X442" s="8" t="s">
        <v>544</v>
      </c>
      <c r="Y442" s="8" t="s">
        <v>934</v>
      </c>
    </row>
    <row r="443" spans="1:25">
      <c r="A443" s="8" t="s">
        <v>1671</v>
      </c>
      <c r="B443" s="2">
        <v>1170</v>
      </c>
      <c r="C443" s="2">
        <v>1.1479628087929601</v>
      </c>
      <c r="D443" s="3">
        <v>2.2638458868097698E-9</v>
      </c>
      <c r="E443" s="3">
        <v>7.4954260389392296E-8</v>
      </c>
      <c r="F443" s="2">
        <v>1.77042979924382</v>
      </c>
      <c r="G443" s="3">
        <v>8.4696634797572402E-20</v>
      </c>
      <c r="H443" s="3">
        <v>1.13021977117013E-18</v>
      </c>
      <c r="I443" s="2">
        <v>1.88966936816977</v>
      </c>
      <c r="J443" s="3">
        <v>6.8064012255407701E-40</v>
      </c>
      <c r="K443" s="3">
        <v>2.19732208397823E-38</v>
      </c>
      <c r="L443" s="2">
        <v>1.71389695323216</v>
      </c>
      <c r="M443" s="3">
        <v>1.30330393753582E-29</v>
      </c>
      <c r="N443" s="3">
        <v>1.55641182767695E-28</v>
      </c>
      <c r="O443" s="11" t="s">
        <v>1672</v>
      </c>
      <c r="P443" s="8" t="s">
        <v>1673</v>
      </c>
      <c r="Q443" s="8" t="s">
        <v>1674</v>
      </c>
      <c r="R443" s="8" t="s">
        <v>1675</v>
      </c>
      <c r="S443" s="8" t="s">
        <v>1676</v>
      </c>
      <c r="T443" s="8" t="s">
        <v>1677</v>
      </c>
      <c r="U443" s="8" t="s">
        <v>1678</v>
      </c>
      <c r="V443" s="8" t="s">
        <v>1679</v>
      </c>
      <c r="W443" s="8" t="s">
        <v>1033</v>
      </c>
      <c r="X443" s="8" t="s">
        <v>1680</v>
      </c>
      <c r="Y443" s="8" t="s">
        <v>1681</v>
      </c>
    </row>
    <row r="444" spans="1:25">
      <c r="A444" s="8" t="s">
        <v>1682</v>
      </c>
      <c r="B444" s="2">
        <v>618</v>
      </c>
      <c r="C444" s="2">
        <v>2.49932656215368</v>
      </c>
      <c r="D444" s="3">
        <v>1.8563631417804199E-20</v>
      </c>
      <c r="E444" s="3">
        <v>1.3437213203195201E-18</v>
      </c>
      <c r="F444" s="2">
        <v>1.9278169693609799</v>
      </c>
      <c r="G444" s="3">
        <v>1.57555663340585E-9</v>
      </c>
      <c r="H444" s="3">
        <v>1.09443884762706E-8</v>
      </c>
      <c r="I444" s="2">
        <v>3.4307004896270401</v>
      </c>
      <c r="J444" s="3">
        <v>9.0766270261614796E-59</v>
      </c>
      <c r="K444" s="3">
        <v>3.9646269422464799E-57</v>
      </c>
      <c r="L444" s="2">
        <v>3.1213082391763201</v>
      </c>
      <c r="M444" s="3">
        <v>7.0199429546143002E-47</v>
      </c>
      <c r="N444" s="3">
        <v>1.24498430844964E-45</v>
      </c>
      <c r="O444" s="11" t="s">
        <v>1683</v>
      </c>
      <c r="P444" s="8" t="s">
        <v>1684</v>
      </c>
      <c r="Q444" s="8" t="s">
        <v>1685</v>
      </c>
      <c r="R444" s="8" t="s">
        <v>1686</v>
      </c>
      <c r="S444" s="8" t="s">
        <v>1687</v>
      </c>
      <c r="T444" s="8" t="s">
        <v>1688</v>
      </c>
      <c r="U444" s="8" t="s">
        <v>422</v>
      </c>
      <c r="V444" s="8" t="s">
        <v>423</v>
      </c>
      <c r="W444" s="8" t="s">
        <v>1689</v>
      </c>
      <c r="X444" s="8" t="s">
        <v>1690</v>
      </c>
      <c r="Y444" s="8" t="s">
        <v>1691</v>
      </c>
    </row>
    <row r="445" spans="1:25">
      <c r="A445" s="8" t="s">
        <v>1707</v>
      </c>
      <c r="B445" s="2">
        <v>987</v>
      </c>
      <c r="C445" s="2">
        <v>1.30507227343282</v>
      </c>
      <c r="D445" s="3">
        <v>1.21297959872242E-97</v>
      </c>
      <c r="E445" s="3">
        <v>4.5180963011579297E-95</v>
      </c>
      <c r="F445" s="2">
        <v>1.99664492976603</v>
      </c>
      <c r="G445" s="3">
        <v>3.85065269338379E-105</v>
      </c>
      <c r="H445" s="3">
        <v>3.3486726792245598E-103</v>
      </c>
      <c r="I445" s="2">
        <v>2.2385635657632301</v>
      </c>
      <c r="J445" s="2">
        <v>0</v>
      </c>
      <c r="K445" s="2">
        <v>0</v>
      </c>
      <c r="L445" s="2">
        <v>1.49281144545508</v>
      </c>
      <c r="M445" s="3">
        <v>1.8128298184967701E-217</v>
      </c>
      <c r="N445" s="3">
        <v>1.62340029277138E-215</v>
      </c>
      <c r="O445" s="11" t="s">
        <v>1708</v>
      </c>
      <c r="P445" s="8" t="s">
        <v>302</v>
      </c>
      <c r="Q445" s="8" t="s">
        <v>302</v>
      </c>
      <c r="R445" s="8" t="s">
        <v>302</v>
      </c>
      <c r="S445" s="8" t="s">
        <v>302</v>
      </c>
      <c r="T445" s="8" t="s">
        <v>302</v>
      </c>
      <c r="U445" s="8" t="s">
        <v>302</v>
      </c>
      <c r="V445" s="8" t="s">
        <v>302</v>
      </c>
      <c r="W445" s="8" t="s">
        <v>302</v>
      </c>
      <c r="X445" s="8" t="s">
        <v>1555</v>
      </c>
      <c r="Y445" s="8" t="s">
        <v>1556</v>
      </c>
    </row>
    <row r="446" spans="1:25">
      <c r="A446" s="8" t="s">
        <v>1721</v>
      </c>
      <c r="B446" s="2">
        <v>972</v>
      </c>
      <c r="C446" s="2">
        <v>4.6780312988010202</v>
      </c>
      <c r="D446" s="3">
        <v>4.5072372999513999E-50</v>
      </c>
      <c r="E446" s="3">
        <v>7.7485476620991294E-48</v>
      </c>
      <c r="F446" s="2">
        <v>1.8855506436429701</v>
      </c>
      <c r="G446" s="2">
        <v>1.6661174745783599E-4</v>
      </c>
      <c r="H446" s="2">
        <v>6.4975333012613301E-4</v>
      </c>
      <c r="I446" s="2">
        <v>6.42509671276198</v>
      </c>
      <c r="J446" s="3">
        <v>3.32703422050396E-113</v>
      </c>
      <c r="K446" s="3">
        <v>2.6107856846352902E-111</v>
      </c>
      <c r="L446" s="2">
        <v>5.7381587363796998</v>
      </c>
      <c r="M446" s="3">
        <v>2.12261410845809E-83</v>
      </c>
      <c r="N446" s="3">
        <v>6.6193438078725801E-82</v>
      </c>
      <c r="O446" s="11" t="s">
        <v>1722</v>
      </c>
      <c r="P446" s="8" t="s">
        <v>302</v>
      </c>
      <c r="Q446" s="8" t="s">
        <v>302</v>
      </c>
      <c r="R446" s="8" t="s">
        <v>302</v>
      </c>
      <c r="S446" s="8" t="s">
        <v>302</v>
      </c>
      <c r="T446" s="8" t="s">
        <v>302</v>
      </c>
      <c r="U446" s="8" t="s">
        <v>302</v>
      </c>
      <c r="V446" s="8" t="s">
        <v>302</v>
      </c>
      <c r="W446" s="8" t="s">
        <v>302</v>
      </c>
      <c r="X446" s="8" t="s">
        <v>387</v>
      </c>
      <c r="Y446" s="8" t="s">
        <v>1723</v>
      </c>
    </row>
    <row r="447" spans="1:25">
      <c r="A447" s="8" t="s">
        <v>1731</v>
      </c>
      <c r="B447" s="2">
        <v>1140</v>
      </c>
      <c r="C447" s="2">
        <v>2.6592179398412901</v>
      </c>
      <c r="D447" s="3">
        <v>4.2177312006812197E-90</v>
      </c>
      <c r="E447" s="3">
        <v>1.43635840260913E-87</v>
      </c>
      <c r="F447" s="2">
        <v>1.2923606691301299</v>
      </c>
      <c r="G447" s="3">
        <v>3.1673097979143102E-12</v>
      </c>
      <c r="H447" s="3">
        <v>2.73459603487551E-11</v>
      </c>
      <c r="I447" s="2">
        <v>3.20941317913119</v>
      </c>
      <c r="J447" s="3">
        <v>6.2465462764648703E-156</v>
      </c>
      <c r="K447" s="3">
        <v>6.9680704217525304E-154</v>
      </c>
      <c r="L447" s="2">
        <v>3.09231302522323</v>
      </c>
      <c r="M447" s="3">
        <v>1.1870939322387799E-148</v>
      </c>
      <c r="N447" s="3">
        <v>6.8885636375097605E-147</v>
      </c>
      <c r="O447" s="11" t="s">
        <v>1732</v>
      </c>
      <c r="P447" s="8" t="s">
        <v>1733</v>
      </c>
      <c r="Q447" s="8" t="s">
        <v>1734</v>
      </c>
      <c r="R447" s="8" t="s">
        <v>1735</v>
      </c>
      <c r="S447" s="8" t="s">
        <v>1736</v>
      </c>
      <c r="T447" s="8" t="s">
        <v>1737</v>
      </c>
      <c r="U447" s="8" t="s">
        <v>302</v>
      </c>
      <c r="V447" s="8" t="s">
        <v>302</v>
      </c>
      <c r="W447" s="8" t="s">
        <v>603</v>
      </c>
      <c r="X447" s="8" t="s">
        <v>604</v>
      </c>
      <c r="Y447" s="8" t="s">
        <v>1738</v>
      </c>
    </row>
    <row r="448" spans="1:25">
      <c r="A448" s="8" t="s">
        <v>1749</v>
      </c>
      <c r="B448" s="2">
        <v>1326</v>
      </c>
      <c r="C448" s="2">
        <v>1.25159734904902</v>
      </c>
      <c r="D448" s="3">
        <v>1.9836993615659099E-5</v>
      </c>
      <c r="E448" s="2">
        <v>3.58248089751887E-4</v>
      </c>
      <c r="F448" s="2">
        <v>3.6709296670662499</v>
      </c>
      <c r="G448" s="3">
        <v>2.4053772159891301E-50</v>
      </c>
      <c r="H448" s="3">
        <v>8.6169946176374592E-49</v>
      </c>
      <c r="I448" s="2">
        <v>2.4477526005413499</v>
      </c>
      <c r="J448" s="3">
        <v>7.9848298346582302E-42</v>
      </c>
      <c r="K448" s="3">
        <v>2.6828732235931401E-40</v>
      </c>
      <c r="L448" s="2">
        <v>2.5657167834849002</v>
      </c>
      <c r="M448" s="3">
        <v>8.8416239861058902E-48</v>
      </c>
      <c r="N448" s="3">
        <v>1.5977479757254E-46</v>
      </c>
      <c r="O448" s="11" t="s">
        <v>1750</v>
      </c>
      <c r="P448" s="8" t="s">
        <v>302</v>
      </c>
      <c r="Q448" s="8" t="s">
        <v>302</v>
      </c>
      <c r="R448" s="8" t="s">
        <v>302</v>
      </c>
      <c r="S448" s="8" t="s">
        <v>302</v>
      </c>
      <c r="T448" s="8" t="s">
        <v>302</v>
      </c>
      <c r="U448" s="8" t="s">
        <v>302</v>
      </c>
      <c r="V448" s="8" t="s">
        <v>302</v>
      </c>
      <c r="W448" s="8" t="s">
        <v>302</v>
      </c>
      <c r="X448" s="8" t="s">
        <v>307</v>
      </c>
      <c r="Y448" s="8" t="s">
        <v>1751</v>
      </c>
    </row>
    <row r="449" spans="1:25">
      <c r="A449" s="8" t="s">
        <v>1774</v>
      </c>
      <c r="B449" s="2">
        <v>687</v>
      </c>
      <c r="C449" s="2">
        <v>4.6060148632520397</v>
      </c>
      <c r="D449" s="2">
        <v>1.1749257018053901E-4</v>
      </c>
      <c r="E449" s="2">
        <v>1.7652518170234101E-3</v>
      </c>
      <c r="F449" s="2">
        <v>4.4890455169647803</v>
      </c>
      <c r="G449" s="2">
        <v>4.0778042381495199E-4</v>
      </c>
      <c r="H449" s="2">
        <v>1.48909362833682E-3</v>
      </c>
      <c r="I449" s="2">
        <v>2.0547179834117602</v>
      </c>
      <c r="J449" s="2">
        <v>1.2360360399914901E-2</v>
      </c>
      <c r="K449" s="2">
        <v>4.6125836946836203E-2</v>
      </c>
      <c r="L449" s="2">
        <v>4.9811667206330803</v>
      </c>
      <c r="M449" s="3">
        <v>2.8169193899619402E-19</v>
      </c>
      <c r="N449" s="3">
        <v>2.39652902733145E-18</v>
      </c>
      <c r="O449" s="11" t="s">
        <v>1773</v>
      </c>
      <c r="P449" s="8" t="s">
        <v>302</v>
      </c>
      <c r="Q449" s="8" t="s">
        <v>302</v>
      </c>
      <c r="R449" s="8" t="s">
        <v>302</v>
      </c>
      <c r="S449" s="8" t="s">
        <v>302</v>
      </c>
      <c r="T449" s="8" t="s">
        <v>302</v>
      </c>
      <c r="U449" s="8" t="s">
        <v>302</v>
      </c>
      <c r="V449" s="8" t="s">
        <v>302</v>
      </c>
      <c r="W449" s="8" t="s">
        <v>302</v>
      </c>
      <c r="X449" s="8" t="s">
        <v>527</v>
      </c>
      <c r="Y449" s="8" t="s">
        <v>1772</v>
      </c>
    </row>
    <row r="450" spans="1:25">
      <c r="A450" s="8" t="s">
        <v>1775</v>
      </c>
      <c r="B450" s="2">
        <v>756</v>
      </c>
      <c r="C450" s="2">
        <v>2.8273380729857598</v>
      </c>
      <c r="D450" s="3">
        <v>1.82495266776966E-27</v>
      </c>
      <c r="E450" s="3">
        <v>1.7684731028213399E-25</v>
      </c>
      <c r="F450" s="2">
        <v>8.3927104861795794</v>
      </c>
      <c r="G450" s="2">
        <v>0</v>
      </c>
      <c r="H450" s="2">
        <v>0</v>
      </c>
      <c r="I450" s="2">
        <v>2.1121111731492301</v>
      </c>
      <c r="J450" s="3">
        <v>6.5556065545494102E-36</v>
      </c>
      <c r="K450" s="3">
        <v>1.9528920298162202E-34</v>
      </c>
      <c r="L450" s="2">
        <v>6.9000319566671999</v>
      </c>
      <c r="M450" s="2">
        <v>0</v>
      </c>
      <c r="N450" s="2">
        <v>0</v>
      </c>
      <c r="O450" s="11" t="s">
        <v>1776</v>
      </c>
      <c r="P450" s="8" t="s">
        <v>1777</v>
      </c>
      <c r="Q450" s="8" t="s">
        <v>1778</v>
      </c>
      <c r="R450" s="8" t="s">
        <v>302</v>
      </c>
      <c r="S450" s="8" t="s">
        <v>302</v>
      </c>
      <c r="T450" s="8" t="s">
        <v>302</v>
      </c>
      <c r="U450" s="8" t="s">
        <v>302</v>
      </c>
      <c r="V450" s="8" t="s">
        <v>302</v>
      </c>
      <c r="W450" s="8" t="s">
        <v>302</v>
      </c>
      <c r="X450" s="8" t="s">
        <v>543</v>
      </c>
      <c r="Y450" s="8" t="s">
        <v>1779</v>
      </c>
    </row>
    <row r="451" spans="1:25">
      <c r="A451" s="8" t="s">
        <v>1781</v>
      </c>
      <c r="B451" s="2">
        <v>904</v>
      </c>
      <c r="C451" s="2">
        <v>3.36817041697357</v>
      </c>
      <c r="D451" s="3">
        <v>4.5122620520214701E-32</v>
      </c>
      <c r="E451" s="3">
        <v>5.0898885317408101E-30</v>
      </c>
      <c r="F451" s="2">
        <v>8.4477704086493706</v>
      </c>
      <c r="G451" s="3">
        <v>1.4947405463358601E-212</v>
      </c>
      <c r="H451" s="3">
        <v>3.8715930855920897E-210</v>
      </c>
      <c r="I451" s="2">
        <v>3.2152098012759298</v>
      </c>
      <c r="J451" s="3">
        <v>2.6132329493171901E-55</v>
      </c>
      <c r="K451" s="3">
        <v>1.0889672108568401E-53</v>
      </c>
      <c r="L451" s="2">
        <v>6.9322809781884001</v>
      </c>
      <c r="M451" s="2">
        <v>0</v>
      </c>
      <c r="N451" s="2">
        <v>0</v>
      </c>
      <c r="O451" s="11" t="s">
        <v>1782</v>
      </c>
      <c r="P451" s="8" t="s">
        <v>302</v>
      </c>
      <c r="Q451" s="8" t="s">
        <v>302</v>
      </c>
      <c r="R451" s="8" t="s">
        <v>302</v>
      </c>
      <c r="S451" s="8" t="s">
        <v>302</v>
      </c>
      <c r="T451" s="8" t="s">
        <v>302</v>
      </c>
      <c r="U451" s="8" t="s">
        <v>302</v>
      </c>
      <c r="V451" s="8" t="s">
        <v>302</v>
      </c>
      <c r="W451" s="8" t="s">
        <v>302</v>
      </c>
      <c r="X451" s="8" t="s">
        <v>543</v>
      </c>
      <c r="Y451" s="8" t="s">
        <v>1780</v>
      </c>
    </row>
    <row r="452" spans="1:25">
      <c r="A452" s="8" t="s">
        <v>1797</v>
      </c>
      <c r="B452" s="2">
        <v>1893</v>
      </c>
      <c r="C452" s="2">
        <v>1.02848560453664</v>
      </c>
      <c r="D452" s="3">
        <v>3.5138543102586099E-22</v>
      </c>
      <c r="E452" s="3">
        <v>2.7494179961975301E-20</v>
      </c>
      <c r="F452" s="2">
        <v>1.1898304137995399</v>
      </c>
      <c r="G452" s="3">
        <v>3.41100726218034E-19</v>
      </c>
      <c r="H452" s="3">
        <v>4.44467949548602E-18</v>
      </c>
      <c r="I452" s="2">
        <v>2.45330970020549</v>
      </c>
      <c r="J452" s="3">
        <v>6.5433781169563103E-178</v>
      </c>
      <c r="K452" s="3">
        <v>8.3236361491976907E-176</v>
      </c>
      <c r="L452" s="2">
        <v>1.84116705409339</v>
      </c>
      <c r="M452" s="3">
        <v>2.7841893076328301E-91</v>
      </c>
      <c r="N452" s="3">
        <v>9.55316724779824E-90</v>
      </c>
      <c r="O452" s="11" t="s">
        <v>1798</v>
      </c>
      <c r="P452" s="8" t="s">
        <v>672</v>
      </c>
      <c r="Q452" s="8" t="s">
        <v>673</v>
      </c>
      <c r="R452" s="8" t="s">
        <v>302</v>
      </c>
      <c r="S452" s="8" t="s">
        <v>302</v>
      </c>
      <c r="T452" s="8" t="s">
        <v>302</v>
      </c>
      <c r="U452" s="8" t="s">
        <v>302</v>
      </c>
      <c r="V452" s="8" t="s">
        <v>302</v>
      </c>
      <c r="W452" s="8" t="s">
        <v>302</v>
      </c>
      <c r="X452" s="8" t="s">
        <v>1799</v>
      </c>
      <c r="Y452" s="8" t="s">
        <v>1800</v>
      </c>
    </row>
    <row r="453" spans="1:25">
      <c r="A453" s="8" t="s">
        <v>1809</v>
      </c>
      <c r="B453" s="2">
        <v>3387</v>
      </c>
      <c r="C453" s="2">
        <v>1.2193956038898099</v>
      </c>
      <c r="D453" s="3">
        <v>2.2188650014136001E-58</v>
      </c>
      <c r="E453" s="3">
        <v>4.4574255460981704E-56</v>
      </c>
      <c r="F453" s="2">
        <v>2.1196548687192198</v>
      </c>
      <c r="G453" s="3">
        <v>6.34045075018755E-72</v>
      </c>
      <c r="H453" s="3">
        <v>3.5065322328571799E-70</v>
      </c>
      <c r="I453" s="2">
        <v>3.1605255709859001</v>
      </c>
      <c r="J453" s="2">
        <v>0</v>
      </c>
      <c r="K453" s="2">
        <v>0</v>
      </c>
      <c r="L453" s="2">
        <v>1.93072944509989</v>
      </c>
      <c r="M453" s="3">
        <v>1.47376485037367E-209</v>
      </c>
      <c r="N453" s="3">
        <v>1.27872018165914E-207</v>
      </c>
      <c r="O453" s="11" t="s">
        <v>1810</v>
      </c>
      <c r="P453" s="8" t="s">
        <v>1811</v>
      </c>
      <c r="Q453" s="8" t="s">
        <v>1812</v>
      </c>
      <c r="R453" s="8" t="s">
        <v>1491</v>
      </c>
      <c r="S453" s="8" t="s">
        <v>1492</v>
      </c>
      <c r="T453" s="8" t="s">
        <v>1493</v>
      </c>
      <c r="U453" s="8" t="s">
        <v>1494</v>
      </c>
      <c r="V453" s="8" t="s">
        <v>1495</v>
      </c>
      <c r="W453" s="8" t="s">
        <v>1813</v>
      </c>
      <c r="X453" s="8" t="s">
        <v>410</v>
      </c>
      <c r="Y453" s="8" t="s">
        <v>1814</v>
      </c>
    </row>
    <row r="454" spans="1:25">
      <c r="A454" s="8" t="s">
        <v>1832</v>
      </c>
      <c r="B454" s="2">
        <v>573</v>
      </c>
      <c r="C454" s="2">
        <v>1.84548097822126</v>
      </c>
      <c r="D454" s="3">
        <v>7.2877041214945203E-9</v>
      </c>
      <c r="E454" s="3">
        <v>2.2503775818342099E-7</v>
      </c>
      <c r="F454" s="2">
        <v>2.6778320527795101</v>
      </c>
      <c r="G454" s="3">
        <v>8.2019762747028896E-16</v>
      </c>
      <c r="H454" s="3">
        <v>8.9266673504580995E-15</v>
      </c>
      <c r="I454" s="2">
        <v>2.4153200571012801</v>
      </c>
      <c r="J454" s="3">
        <v>6.0953527556376304E-25</v>
      </c>
      <c r="K454" s="3">
        <v>1.35487994361059E-23</v>
      </c>
      <c r="L454" s="2">
        <v>1.8479036780462399</v>
      </c>
      <c r="M454" s="3">
        <v>3.4139180234173799E-12</v>
      </c>
      <c r="N454" s="3">
        <v>2.1042824417624299E-11</v>
      </c>
      <c r="O454" s="11" t="s">
        <v>1830</v>
      </c>
      <c r="P454" s="8" t="s">
        <v>302</v>
      </c>
      <c r="Q454" s="8" t="s">
        <v>302</v>
      </c>
      <c r="R454" s="8" t="s">
        <v>302</v>
      </c>
      <c r="S454" s="8" t="s">
        <v>302</v>
      </c>
      <c r="T454" s="8" t="s">
        <v>302</v>
      </c>
      <c r="U454" s="8" t="s">
        <v>302</v>
      </c>
      <c r="V454" s="8" t="s">
        <v>302</v>
      </c>
      <c r="W454" s="8" t="s">
        <v>302</v>
      </c>
      <c r="X454" s="8" t="s">
        <v>353</v>
      </c>
      <c r="Y454" s="8" t="s">
        <v>1833</v>
      </c>
    </row>
    <row r="455" spans="1:25">
      <c r="A455" s="8" t="s">
        <v>1834</v>
      </c>
      <c r="B455" s="2">
        <v>1225</v>
      </c>
      <c r="C455" s="2">
        <v>1.3705478187638001</v>
      </c>
      <c r="D455" s="3">
        <v>7.5822453933662594E-11</v>
      </c>
      <c r="E455" s="3">
        <v>2.94702098669555E-9</v>
      </c>
      <c r="F455" s="2">
        <v>2.58110349036758</v>
      </c>
      <c r="G455" s="3">
        <v>3.4160309921357401E-41</v>
      </c>
      <c r="H455" s="3">
        <v>9.70697425492211E-40</v>
      </c>
      <c r="I455" s="2">
        <v>2.1948814823729301</v>
      </c>
      <c r="J455" s="3">
        <v>3.9367655256727002E-39</v>
      </c>
      <c r="K455" s="3">
        <v>1.25305967838225E-37</v>
      </c>
      <c r="L455" s="2">
        <v>1.2142516817473401</v>
      </c>
      <c r="M455" s="3">
        <v>1.19320526446085E-9</v>
      </c>
      <c r="N455" s="3">
        <v>6.2275390029451996E-9</v>
      </c>
      <c r="O455" s="11" t="s">
        <v>1835</v>
      </c>
      <c r="P455" s="8" t="s">
        <v>302</v>
      </c>
      <c r="Q455" s="8" t="s">
        <v>302</v>
      </c>
      <c r="R455" s="8" t="s">
        <v>302</v>
      </c>
      <c r="S455" s="8" t="s">
        <v>302</v>
      </c>
      <c r="T455" s="8" t="s">
        <v>302</v>
      </c>
      <c r="U455" s="8" t="s">
        <v>302</v>
      </c>
      <c r="V455" s="8" t="s">
        <v>302</v>
      </c>
      <c r="W455" s="8" t="s">
        <v>302</v>
      </c>
      <c r="X455" s="8" t="s">
        <v>353</v>
      </c>
      <c r="Y455" s="8" t="s">
        <v>1831</v>
      </c>
    </row>
    <row r="456" spans="1:25">
      <c r="A456" s="8" t="s">
        <v>1839</v>
      </c>
      <c r="B456" s="2">
        <v>2055</v>
      </c>
      <c r="C456" s="2">
        <v>1.8836168016969901</v>
      </c>
      <c r="D456" s="3">
        <v>2.41146401268994E-106</v>
      </c>
      <c r="E456" s="3">
        <v>9.4757285896447006E-104</v>
      </c>
      <c r="F456" s="2">
        <v>1.6389819035927</v>
      </c>
      <c r="G456" s="3">
        <v>3.0351738632347499E-49</v>
      </c>
      <c r="H456" s="3">
        <v>1.05580062413566E-47</v>
      </c>
      <c r="I456" s="2">
        <v>2.2019928249336398</v>
      </c>
      <c r="J456" s="3">
        <v>1.1317474928048401E-220</v>
      </c>
      <c r="K456" s="3">
        <v>1.8075054451166E-218</v>
      </c>
      <c r="L456" s="2">
        <v>1.7020326622723601</v>
      </c>
      <c r="M456" s="3">
        <v>2.6756538123301601E-107</v>
      </c>
      <c r="N456" s="3">
        <v>1.0927996899278199E-105</v>
      </c>
      <c r="O456" s="11" t="s">
        <v>1838</v>
      </c>
      <c r="P456" s="8" t="s">
        <v>1840</v>
      </c>
      <c r="Q456" s="8" t="s">
        <v>1841</v>
      </c>
      <c r="R456" s="8" t="s">
        <v>302</v>
      </c>
      <c r="S456" s="8" t="s">
        <v>302</v>
      </c>
      <c r="T456" s="8" t="s">
        <v>302</v>
      </c>
      <c r="U456" s="8" t="s">
        <v>302</v>
      </c>
      <c r="V456" s="8" t="s">
        <v>302</v>
      </c>
      <c r="W456" s="8" t="s">
        <v>302</v>
      </c>
      <c r="X456" s="8" t="s">
        <v>517</v>
      </c>
      <c r="Y456" s="8" t="s">
        <v>545</v>
      </c>
    </row>
    <row r="457" spans="1:25">
      <c r="A457" s="8" t="s">
        <v>1844</v>
      </c>
      <c r="B457" s="2">
        <v>1602</v>
      </c>
      <c r="C457" s="2">
        <v>1.1574096696454399</v>
      </c>
      <c r="D457" s="3">
        <v>1.6083554552046899E-33</v>
      </c>
      <c r="E457" s="3">
        <v>1.8856253890888301E-31</v>
      </c>
      <c r="F457" s="2">
        <v>2.9471829037839501</v>
      </c>
      <c r="G457" s="3">
        <v>5.9494618343798302E-189</v>
      </c>
      <c r="H457" s="3">
        <v>1.2826255953483701E-186</v>
      </c>
      <c r="I457" s="2">
        <v>1.1369157210262599</v>
      </c>
      <c r="J457" s="3">
        <v>3.65474750460192E-44</v>
      </c>
      <c r="K457" s="3">
        <v>1.27894996169728E-42</v>
      </c>
      <c r="L457" s="2">
        <v>1.6061652747403199</v>
      </c>
      <c r="M457" s="3">
        <v>9.6364200617704302E-80</v>
      </c>
      <c r="N457" s="3">
        <v>2.8883775438040502E-78</v>
      </c>
      <c r="O457" s="11" t="s">
        <v>1843</v>
      </c>
      <c r="P457" s="8" t="s">
        <v>1845</v>
      </c>
      <c r="Q457" s="8" t="s">
        <v>1846</v>
      </c>
      <c r="R457" s="8" t="s">
        <v>302</v>
      </c>
      <c r="S457" s="8" t="s">
        <v>302</v>
      </c>
      <c r="T457" s="8" t="s">
        <v>302</v>
      </c>
      <c r="U457" s="8" t="s">
        <v>302</v>
      </c>
      <c r="V457" s="8" t="s">
        <v>302</v>
      </c>
      <c r="W457" s="8" t="s">
        <v>302</v>
      </c>
      <c r="X457" s="8" t="s">
        <v>1826</v>
      </c>
      <c r="Y457" s="8" t="s">
        <v>1847</v>
      </c>
    </row>
    <row r="458" spans="1:25">
      <c r="A458" s="8" t="s">
        <v>1851</v>
      </c>
      <c r="B458" s="2">
        <v>414</v>
      </c>
      <c r="C458" s="2">
        <v>6.9371132654346503</v>
      </c>
      <c r="D458" s="3">
        <v>2.1861842141384999E-20</v>
      </c>
      <c r="E458" s="3">
        <v>1.5760801437331599E-18</v>
      </c>
      <c r="F458" s="2">
        <v>5.74963196407026</v>
      </c>
      <c r="G458" s="3">
        <v>4.1770080885923597E-12</v>
      </c>
      <c r="H458" s="3">
        <v>3.5729347164074803E-11</v>
      </c>
      <c r="I458" s="2">
        <v>8.5721872037747993</v>
      </c>
      <c r="J458" s="3">
        <v>2.9705533553273299E-24</v>
      </c>
      <c r="K458" s="3">
        <v>6.4954427831144095E-23</v>
      </c>
      <c r="L458" s="2">
        <v>9.0043892649185899</v>
      </c>
      <c r="M458" s="3">
        <v>1.01853493908168E-26</v>
      </c>
      <c r="N458" s="3">
        <v>1.1197400779210201E-25</v>
      </c>
      <c r="O458" s="11" t="s">
        <v>1852</v>
      </c>
      <c r="P458" s="8" t="s">
        <v>302</v>
      </c>
      <c r="Q458" s="8" t="s">
        <v>302</v>
      </c>
      <c r="R458" s="8" t="s">
        <v>302</v>
      </c>
      <c r="S458" s="8" t="s">
        <v>302</v>
      </c>
      <c r="T458" s="8" t="s">
        <v>302</v>
      </c>
      <c r="U458" s="8" t="s">
        <v>302</v>
      </c>
      <c r="V458" s="8" t="s">
        <v>302</v>
      </c>
      <c r="W458" s="8" t="s">
        <v>302</v>
      </c>
      <c r="X458" s="8">
        <v>14</v>
      </c>
      <c r="Y458" s="8" t="s">
        <v>1853</v>
      </c>
    </row>
    <row r="459" spans="1:25">
      <c r="A459" s="8" t="s">
        <v>1854</v>
      </c>
      <c r="B459" s="2">
        <v>431</v>
      </c>
      <c r="C459" s="2">
        <v>6.1895831024055301</v>
      </c>
      <c r="D459" s="3">
        <v>4.3214382911237203E-30</v>
      </c>
      <c r="E459" s="3">
        <v>4.59898780994053E-28</v>
      </c>
      <c r="F459" s="2">
        <v>3.4260679888152299</v>
      </c>
      <c r="G459" s="3">
        <v>3.1468890927212301E-6</v>
      </c>
      <c r="H459" s="3">
        <v>1.55628362644564E-5</v>
      </c>
      <c r="I459" s="2">
        <v>8.0479518027174706</v>
      </c>
      <c r="J459" s="3">
        <v>8.0922045205725201E-41</v>
      </c>
      <c r="K459" s="3">
        <v>2.6525748886874901E-39</v>
      </c>
      <c r="L459" s="2">
        <v>7.1012625980352997</v>
      </c>
      <c r="M459" s="3">
        <v>3.9786690524656103E-31</v>
      </c>
      <c r="N459" s="3">
        <v>4.9349647467449601E-30</v>
      </c>
      <c r="O459" s="11" t="s">
        <v>1852</v>
      </c>
      <c r="P459" s="8" t="s">
        <v>302</v>
      </c>
      <c r="Q459" s="8" t="s">
        <v>302</v>
      </c>
      <c r="R459" s="8" t="s">
        <v>302</v>
      </c>
      <c r="S459" s="8" t="s">
        <v>302</v>
      </c>
      <c r="T459" s="8" t="s">
        <v>302</v>
      </c>
      <c r="U459" s="8" t="s">
        <v>302</v>
      </c>
      <c r="V459" s="8" t="s">
        <v>302</v>
      </c>
      <c r="W459" s="8" t="s">
        <v>302</v>
      </c>
      <c r="X459" s="8">
        <v>14</v>
      </c>
      <c r="Y459" s="8" t="s">
        <v>1853</v>
      </c>
    </row>
    <row r="460" spans="1:25">
      <c r="A460" s="8" t="s">
        <v>1855</v>
      </c>
      <c r="B460" s="2">
        <v>533</v>
      </c>
      <c r="C460" s="2">
        <v>6.1854879489730203</v>
      </c>
      <c r="D460" s="3">
        <v>2.7843421544218702E-26</v>
      </c>
      <c r="E460" s="3">
        <v>2.57933955331133E-24</v>
      </c>
      <c r="F460" s="2">
        <v>4.1972198192892103</v>
      </c>
      <c r="G460" s="3">
        <v>2.3440045907451402E-9</v>
      </c>
      <c r="H460" s="3">
        <v>1.6047004616960901E-8</v>
      </c>
      <c r="I460" s="2">
        <v>6.5886312797194497</v>
      </c>
      <c r="J460" s="3">
        <v>4.7658964659936302E-43</v>
      </c>
      <c r="K460" s="3">
        <v>1.6238985947193E-41</v>
      </c>
      <c r="L460" s="2">
        <v>7.5970790613005699</v>
      </c>
      <c r="M460" s="3">
        <v>1.30641271001434E-58</v>
      </c>
      <c r="N460" s="3">
        <v>2.8525572647080099E-57</v>
      </c>
      <c r="O460" s="11" t="s">
        <v>1852</v>
      </c>
      <c r="P460" s="8" t="s">
        <v>302</v>
      </c>
      <c r="Q460" s="8" t="s">
        <v>302</v>
      </c>
      <c r="R460" s="8" t="s">
        <v>302</v>
      </c>
      <c r="S460" s="8" t="s">
        <v>302</v>
      </c>
      <c r="T460" s="8" t="s">
        <v>302</v>
      </c>
      <c r="U460" s="8" t="s">
        <v>302</v>
      </c>
      <c r="V460" s="8" t="s">
        <v>302</v>
      </c>
      <c r="W460" s="8" t="s">
        <v>302</v>
      </c>
      <c r="X460" s="8" t="s">
        <v>1856</v>
      </c>
      <c r="Y460" s="8" t="s">
        <v>1857</v>
      </c>
    </row>
    <row r="461" spans="1:25">
      <c r="A461" s="8" t="s">
        <v>1863</v>
      </c>
      <c r="B461" s="2">
        <v>476</v>
      </c>
      <c r="C461" s="2">
        <v>6.1118235062984496</v>
      </c>
      <c r="D461" s="3">
        <v>1.2818443996908201E-79</v>
      </c>
      <c r="E461" s="3">
        <v>3.6377930193765403E-77</v>
      </c>
      <c r="F461" s="2">
        <v>4.1229213335967003</v>
      </c>
      <c r="G461" s="3">
        <v>2.8600631560281598E-20</v>
      </c>
      <c r="H461" s="3">
        <v>3.9137534704098098E-19</v>
      </c>
      <c r="I461" s="2">
        <v>6.8910058236705503</v>
      </c>
      <c r="J461" s="3">
        <v>2.1830541682202399E-113</v>
      </c>
      <c r="K461" s="3">
        <v>1.7167992584524198E-111</v>
      </c>
      <c r="L461" s="2">
        <v>8.4060823577123305</v>
      </c>
      <c r="M461" s="3">
        <v>5.5454028599178398E-176</v>
      </c>
      <c r="N461" s="3">
        <v>3.88263843481661E-174</v>
      </c>
      <c r="O461" s="11" t="s">
        <v>1852</v>
      </c>
      <c r="P461" s="8" t="s">
        <v>302</v>
      </c>
      <c r="Q461" s="8" t="s">
        <v>302</v>
      </c>
      <c r="R461" s="8" t="s">
        <v>302</v>
      </c>
      <c r="S461" s="8" t="s">
        <v>302</v>
      </c>
      <c r="T461" s="8" t="s">
        <v>302</v>
      </c>
      <c r="U461" s="8" t="s">
        <v>302</v>
      </c>
      <c r="V461" s="8" t="s">
        <v>302</v>
      </c>
      <c r="W461" s="8" t="s">
        <v>302</v>
      </c>
      <c r="X461" s="8" t="s">
        <v>1856</v>
      </c>
      <c r="Y461" s="8" t="s">
        <v>1857</v>
      </c>
    </row>
    <row r="462" spans="1:25">
      <c r="A462" s="8" t="s">
        <v>1870</v>
      </c>
      <c r="B462" s="2">
        <v>420</v>
      </c>
      <c r="C462" s="2">
        <v>5.0379432084999598</v>
      </c>
      <c r="D462" s="3">
        <v>8.1234999340921195E-51</v>
      </c>
      <c r="E462" s="3">
        <v>1.4239221109964001E-48</v>
      </c>
      <c r="F462" s="2">
        <v>3.15701351504568</v>
      </c>
      <c r="G462" s="3">
        <v>3.3444496891450802E-11</v>
      </c>
      <c r="H462" s="3">
        <v>2.6781633042324402E-10</v>
      </c>
      <c r="I462" s="2">
        <v>7.4657377585152398</v>
      </c>
      <c r="J462" s="3">
        <v>2.4099659155169299E-29</v>
      </c>
      <c r="K462" s="3">
        <v>6.1355972121594602E-28</v>
      </c>
      <c r="L462" s="2">
        <v>7.26673635706846</v>
      </c>
      <c r="M462" s="3">
        <v>1.17800015114595E-27</v>
      </c>
      <c r="N462" s="3">
        <v>1.3301279415243299E-26</v>
      </c>
      <c r="O462" s="11" t="s">
        <v>1852</v>
      </c>
      <c r="P462" s="8" t="s">
        <v>302</v>
      </c>
      <c r="Q462" s="8" t="s">
        <v>302</v>
      </c>
      <c r="R462" s="8" t="s">
        <v>302</v>
      </c>
      <c r="S462" s="8" t="s">
        <v>302</v>
      </c>
      <c r="T462" s="8" t="s">
        <v>302</v>
      </c>
      <c r="U462" s="8" t="s">
        <v>302</v>
      </c>
      <c r="V462" s="8" t="s">
        <v>302</v>
      </c>
      <c r="W462" s="8" t="s">
        <v>302</v>
      </c>
      <c r="X462" s="8">
        <v>14</v>
      </c>
      <c r="Y462" s="8" t="s">
        <v>1853</v>
      </c>
    </row>
    <row r="463" spans="1:25">
      <c r="A463" s="8" t="s">
        <v>1871</v>
      </c>
      <c r="B463" s="2">
        <v>1053</v>
      </c>
      <c r="C463" s="2">
        <v>1.97398128288784</v>
      </c>
      <c r="D463" s="3">
        <v>2.9719621698372E-37</v>
      </c>
      <c r="E463" s="3">
        <v>4.0102423875108898E-35</v>
      </c>
      <c r="F463" s="2">
        <v>1.0458537081166699</v>
      </c>
      <c r="G463" s="3">
        <v>8.0803841456548104E-7</v>
      </c>
      <c r="H463" s="3">
        <v>4.2935071657149696E-6</v>
      </c>
      <c r="I463" s="2">
        <v>2.5334260754233799</v>
      </c>
      <c r="J463" s="3">
        <v>7.7078254205517998E-105</v>
      </c>
      <c r="K463" s="3">
        <v>5.5225198181163E-103</v>
      </c>
      <c r="L463" s="2">
        <v>2.07171331284421</v>
      </c>
      <c r="M463" s="3">
        <v>6.9842643863364698E-59</v>
      </c>
      <c r="N463" s="3">
        <v>1.5333250651552699E-57</v>
      </c>
      <c r="O463" s="11" t="s">
        <v>1872</v>
      </c>
      <c r="P463" s="8" t="s">
        <v>1873</v>
      </c>
      <c r="Q463" s="8" t="s">
        <v>1874</v>
      </c>
      <c r="R463" s="8" t="s">
        <v>1875</v>
      </c>
      <c r="S463" s="8" t="s">
        <v>1876</v>
      </c>
      <c r="T463" s="8" t="s">
        <v>1877</v>
      </c>
      <c r="U463" s="8" t="s">
        <v>1878</v>
      </c>
      <c r="V463" s="8" t="s">
        <v>1879</v>
      </c>
      <c r="W463" s="8" t="s">
        <v>1880</v>
      </c>
      <c r="X463" s="8" t="s">
        <v>1881</v>
      </c>
      <c r="Y463" s="8" t="s">
        <v>1882</v>
      </c>
    </row>
    <row r="464" spans="1:25">
      <c r="A464" s="8" t="s">
        <v>1920</v>
      </c>
      <c r="B464" s="2">
        <v>840</v>
      </c>
      <c r="C464" s="2">
        <v>1.46422304921348</v>
      </c>
      <c r="D464" s="2">
        <v>1.25615996109387E-3</v>
      </c>
      <c r="E464" s="2">
        <v>1.3909346033419799E-2</v>
      </c>
      <c r="F464" s="2">
        <v>4.2814143347638796</v>
      </c>
      <c r="G464" s="3">
        <v>1.3638729165400501E-44</v>
      </c>
      <c r="H464" s="3">
        <v>4.2440377367494701E-43</v>
      </c>
      <c r="I464" s="2">
        <v>4.11010791877644</v>
      </c>
      <c r="J464" s="3">
        <v>2.4203902957152099E-75</v>
      </c>
      <c r="K464" s="3">
        <v>1.29614224196247E-73</v>
      </c>
      <c r="L464" s="2">
        <v>3.9355546163945001</v>
      </c>
      <c r="M464" s="3">
        <v>1.24403895937587E-64</v>
      </c>
      <c r="N464" s="3">
        <v>2.9899804492143098E-63</v>
      </c>
      <c r="O464" s="11" t="s">
        <v>1921</v>
      </c>
      <c r="P464" s="8" t="s">
        <v>1389</v>
      </c>
      <c r="Q464" s="8" t="s">
        <v>1390</v>
      </c>
      <c r="R464" s="8" t="s">
        <v>432</v>
      </c>
      <c r="S464" s="8" t="s">
        <v>433</v>
      </c>
      <c r="T464" s="8" t="s">
        <v>434</v>
      </c>
      <c r="U464" s="8" t="s">
        <v>302</v>
      </c>
      <c r="V464" s="8" t="s">
        <v>302</v>
      </c>
      <c r="W464" s="8" t="s">
        <v>302</v>
      </c>
      <c r="X464" s="8" t="s">
        <v>435</v>
      </c>
      <c r="Y464" s="8" t="s">
        <v>1922</v>
      </c>
    </row>
    <row r="465" spans="1:25">
      <c r="A465" s="8" t="s">
        <v>1932</v>
      </c>
      <c r="B465" s="2">
        <v>1209</v>
      </c>
      <c r="C465" s="2">
        <v>2.0524787205289101</v>
      </c>
      <c r="D465" s="3">
        <v>5.84211032226611E-43</v>
      </c>
      <c r="E465" s="3">
        <v>8.8894545065358101E-41</v>
      </c>
      <c r="F465" s="2">
        <v>4.2318617037108304</v>
      </c>
      <c r="G465" s="3">
        <v>5.9149901670065497E-206</v>
      </c>
      <c r="H465" s="3">
        <v>1.46867166194991E-203</v>
      </c>
      <c r="I465" s="2">
        <v>4.5431047280010901</v>
      </c>
      <c r="J465" s="2">
        <v>0</v>
      </c>
      <c r="K465" s="2">
        <v>0</v>
      </c>
      <c r="L465" s="2">
        <v>3.6943437200439</v>
      </c>
      <c r="M465" s="3">
        <v>1.7083718869305899E-249</v>
      </c>
      <c r="N465" s="3">
        <v>1.8277059467610201E-247</v>
      </c>
      <c r="O465" s="11" t="s">
        <v>1933</v>
      </c>
      <c r="P465" s="8" t="s">
        <v>1934</v>
      </c>
      <c r="Q465" s="8" t="s">
        <v>1935</v>
      </c>
      <c r="R465" s="8" t="s">
        <v>302</v>
      </c>
      <c r="S465" s="8" t="s">
        <v>302</v>
      </c>
      <c r="T465" s="8" t="s">
        <v>302</v>
      </c>
      <c r="U465" s="8" t="s">
        <v>302</v>
      </c>
      <c r="V465" s="8" t="s">
        <v>302</v>
      </c>
      <c r="W465" s="8" t="s">
        <v>1936</v>
      </c>
      <c r="X465" s="8" t="s">
        <v>1937</v>
      </c>
      <c r="Y465" s="8" t="s">
        <v>1938</v>
      </c>
    </row>
    <row r="466" spans="1:25">
      <c r="A466" s="8" t="s">
        <v>1942</v>
      </c>
      <c r="B466" s="2">
        <v>759</v>
      </c>
      <c r="C466" s="2">
        <v>2.4672368213550602</v>
      </c>
      <c r="D466" s="3">
        <v>3.6159149322830799E-16</v>
      </c>
      <c r="E466" s="3">
        <v>2.06876617837725E-14</v>
      </c>
      <c r="F466" s="2">
        <v>6.3619049049961296</v>
      </c>
      <c r="G466" s="3">
        <v>3.9354828644240099E-181</v>
      </c>
      <c r="H466" s="3">
        <v>7.5366590195668996E-179</v>
      </c>
      <c r="I466" s="2">
        <v>3.4517197346706201</v>
      </c>
      <c r="J466" s="3">
        <v>3.5701465133617598E-34</v>
      </c>
      <c r="K466" s="3">
        <v>1.02479882577528E-32</v>
      </c>
      <c r="L466" s="2">
        <v>6.92426881378635</v>
      </c>
      <c r="M466" s="3">
        <v>1.38385400303418E-218</v>
      </c>
      <c r="N466" s="3">
        <v>1.2453999251127401E-216</v>
      </c>
      <c r="O466" s="11" t="s">
        <v>1939</v>
      </c>
      <c r="P466" s="8" t="s">
        <v>1238</v>
      </c>
      <c r="Q466" s="8" t="s">
        <v>1239</v>
      </c>
      <c r="R466" s="8" t="s">
        <v>302</v>
      </c>
      <c r="S466" s="8" t="s">
        <v>302</v>
      </c>
      <c r="T466" s="8" t="s">
        <v>302</v>
      </c>
      <c r="U466" s="8" t="s">
        <v>302</v>
      </c>
      <c r="V466" s="8" t="s">
        <v>302</v>
      </c>
      <c r="W466" s="8" t="s">
        <v>302</v>
      </c>
      <c r="X466" s="8" t="s">
        <v>1940</v>
      </c>
      <c r="Y466" s="8" t="s">
        <v>1941</v>
      </c>
    </row>
    <row r="467" spans="1:25">
      <c r="A467" s="8" t="s">
        <v>1945</v>
      </c>
      <c r="B467" s="2">
        <v>768</v>
      </c>
      <c r="C467" s="2">
        <v>1.30851566830515</v>
      </c>
      <c r="D467" s="3">
        <v>7.5214060822899305E-8</v>
      </c>
      <c r="E467" s="3">
        <v>2.0100929648021198E-6</v>
      </c>
      <c r="F467" s="2">
        <v>6.0030113688283002</v>
      </c>
      <c r="G467" s="3">
        <v>4.0331693744654399E-262</v>
      </c>
      <c r="H467" s="3">
        <v>1.5783282281399901E-259</v>
      </c>
      <c r="I467" s="2">
        <v>4.6466260189030297</v>
      </c>
      <c r="J467" s="3">
        <v>1.9835019746267099E-206</v>
      </c>
      <c r="K467" s="3">
        <v>2.9714826689304501E-204</v>
      </c>
      <c r="L467" s="2">
        <v>4.9778979277612496</v>
      </c>
      <c r="M467" s="3">
        <v>1.73103324615985E-246</v>
      </c>
      <c r="N467" s="3">
        <v>1.8144830569862902E-244</v>
      </c>
      <c r="O467" s="11" t="s">
        <v>1946</v>
      </c>
      <c r="P467" s="8" t="s">
        <v>1238</v>
      </c>
      <c r="Q467" s="8" t="s">
        <v>1239</v>
      </c>
      <c r="R467" s="8" t="s">
        <v>302</v>
      </c>
      <c r="S467" s="8" t="s">
        <v>302</v>
      </c>
      <c r="T467" s="8" t="s">
        <v>302</v>
      </c>
      <c r="U467" s="8" t="s">
        <v>302</v>
      </c>
      <c r="V467" s="8" t="s">
        <v>302</v>
      </c>
      <c r="W467" s="8" t="s">
        <v>302</v>
      </c>
      <c r="X467" s="8" t="s">
        <v>1940</v>
      </c>
      <c r="Y467" s="8" t="s">
        <v>1947</v>
      </c>
    </row>
    <row r="468" spans="1:25">
      <c r="A468" s="8" t="s">
        <v>1964</v>
      </c>
      <c r="B468" s="2">
        <v>1707</v>
      </c>
      <c r="C468" s="2">
        <v>1.1576438757844201</v>
      </c>
      <c r="D468" s="3">
        <v>1.4946598324981599E-71</v>
      </c>
      <c r="E468" s="3">
        <v>3.6859342269289102E-69</v>
      </c>
      <c r="F468" s="2">
        <v>1.04904324690301</v>
      </c>
      <c r="G468" s="3">
        <v>7.1361663395753996E-26</v>
      </c>
      <c r="H468" s="3">
        <v>1.2387820478482799E-24</v>
      </c>
      <c r="I468" s="2">
        <v>1.54298977950869</v>
      </c>
      <c r="J468" s="3">
        <v>1.14048017688759E-200</v>
      </c>
      <c r="K468" s="3">
        <v>1.6672164650356E-198</v>
      </c>
      <c r="L468" s="2">
        <v>1.41123017870846</v>
      </c>
      <c r="M468" s="3">
        <v>2.7726789618392798E-154</v>
      </c>
      <c r="N468" s="3">
        <v>1.67599200979979E-152</v>
      </c>
      <c r="O468" s="11" t="s">
        <v>1965</v>
      </c>
      <c r="P468" s="8" t="s">
        <v>1966</v>
      </c>
      <c r="Q468" s="8" t="s">
        <v>1967</v>
      </c>
      <c r="R468" s="8" t="s">
        <v>1968</v>
      </c>
      <c r="S468" s="8" t="s">
        <v>1969</v>
      </c>
      <c r="T468" s="8" t="s">
        <v>1970</v>
      </c>
      <c r="U468" s="8" t="s">
        <v>408</v>
      </c>
      <c r="V468" s="8" t="s">
        <v>409</v>
      </c>
      <c r="W468" s="8" t="s">
        <v>1529</v>
      </c>
      <c r="X468" s="8" t="s">
        <v>345</v>
      </c>
      <c r="Y468" s="8" t="s">
        <v>1971</v>
      </c>
    </row>
    <row r="469" spans="1:25">
      <c r="A469" s="8" t="s">
        <v>1978</v>
      </c>
      <c r="B469" s="2">
        <v>2280</v>
      </c>
      <c r="C469" s="2">
        <v>1.08931690651265</v>
      </c>
      <c r="D469" s="2">
        <v>1.8791196416282001E-3</v>
      </c>
      <c r="E469" s="2">
        <v>1.9493344979791501E-2</v>
      </c>
      <c r="F469" s="2">
        <v>3.4990410925309798</v>
      </c>
      <c r="G469" s="3">
        <v>2.3626285642416802E-43</v>
      </c>
      <c r="H469" s="3">
        <v>7.0856133569534306E-42</v>
      </c>
      <c r="I469" s="2">
        <v>3.56848033736508</v>
      </c>
      <c r="J469" s="3">
        <v>3.0457838501536501E-57</v>
      </c>
      <c r="K469" s="3">
        <v>1.2990805612173001E-55</v>
      </c>
      <c r="L469" s="2">
        <v>3.14719857134325</v>
      </c>
      <c r="M469" s="3">
        <v>1.19863206282801E-38</v>
      </c>
      <c r="N469" s="3">
        <v>1.784564353639E-37</v>
      </c>
      <c r="O469" s="11" t="s">
        <v>1979</v>
      </c>
      <c r="P469" s="8" t="s">
        <v>302</v>
      </c>
      <c r="Q469" s="8" t="s">
        <v>302</v>
      </c>
      <c r="R469" s="8" t="s">
        <v>302</v>
      </c>
      <c r="S469" s="8" t="s">
        <v>302</v>
      </c>
      <c r="T469" s="8" t="s">
        <v>302</v>
      </c>
      <c r="U469" s="8" t="s">
        <v>302</v>
      </c>
      <c r="V469" s="8" t="s">
        <v>302</v>
      </c>
      <c r="W469" s="8" t="s">
        <v>302</v>
      </c>
      <c r="X469" s="8" t="s">
        <v>303</v>
      </c>
      <c r="Y469" s="8" t="s">
        <v>1980</v>
      </c>
    </row>
    <row r="470" spans="1:25">
      <c r="A470" s="8" t="s">
        <v>2019</v>
      </c>
      <c r="B470" s="2">
        <v>1472</v>
      </c>
      <c r="C470" s="2">
        <v>2.0459431203957701</v>
      </c>
      <c r="D470" s="3">
        <v>1.1242506205244499E-20</v>
      </c>
      <c r="E470" s="3">
        <v>8.1944168476719103E-19</v>
      </c>
      <c r="F470" s="2">
        <v>4.1472094390568897</v>
      </c>
      <c r="G470" s="3">
        <v>3.6956154756665703E-80</v>
      </c>
      <c r="H470" s="3">
        <v>2.3099521522643002E-78</v>
      </c>
      <c r="I470" s="2">
        <v>4.48131156227217</v>
      </c>
      <c r="J470" s="3">
        <v>5.0680938020102302E-241</v>
      </c>
      <c r="K470" s="3">
        <v>9.0959738959444996E-239</v>
      </c>
      <c r="L470" s="2">
        <v>3.6844852968491999</v>
      </c>
      <c r="M470" s="3">
        <v>2.9256594603917601E-124</v>
      </c>
      <c r="N470" s="3">
        <v>1.3906660197836001E-122</v>
      </c>
      <c r="O470" s="11" t="s">
        <v>2020</v>
      </c>
      <c r="P470" s="8" t="s">
        <v>2021</v>
      </c>
      <c r="Q470" s="8" t="s">
        <v>2022</v>
      </c>
      <c r="R470" s="8" t="s">
        <v>1785</v>
      </c>
      <c r="S470" s="8" t="s">
        <v>1786</v>
      </c>
      <c r="T470" s="8" t="s">
        <v>1787</v>
      </c>
      <c r="U470" s="8" t="s">
        <v>302</v>
      </c>
      <c r="V470" s="8" t="s">
        <v>302</v>
      </c>
      <c r="W470" s="8" t="s">
        <v>1788</v>
      </c>
      <c r="X470" s="8" t="s">
        <v>1789</v>
      </c>
      <c r="Y470" s="8" t="s">
        <v>1790</v>
      </c>
    </row>
    <row r="471" spans="1:25">
      <c r="A471" s="8" t="s">
        <v>2026</v>
      </c>
      <c r="B471" s="2">
        <v>1566</v>
      </c>
      <c r="C471" s="2">
        <v>1.05229762230558</v>
      </c>
      <c r="D471" s="3">
        <v>1.0043207549930699E-55</v>
      </c>
      <c r="E471" s="3">
        <v>1.91023944452352E-53</v>
      </c>
      <c r="F471" s="2">
        <v>2.6206391505358502</v>
      </c>
      <c r="G471" s="3">
        <v>4.7628180288545295E-184</v>
      </c>
      <c r="H471" s="3">
        <v>9.4217438182884303E-182</v>
      </c>
      <c r="I471" s="2">
        <v>1.6425541551165701</v>
      </c>
      <c r="J471" s="3">
        <v>1.80781225760188E-199</v>
      </c>
      <c r="K471" s="3">
        <v>2.6216170234839399E-197</v>
      </c>
      <c r="L471" s="2">
        <v>2.1332644487373802</v>
      </c>
      <c r="M471" s="2">
        <v>0</v>
      </c>
      <c r="N471" s="2">
        <v>0</v>
      </c>
      <c r="O471" s="11" t="s">
        <v>2027</v>
      </c>
      <c r="P471" s="8" t="s">
        <v>2028</v>
      </c>
      <c r="Q471" s="8" t="s">
        <v>2029</v>
      </c>
      <c r="R471" s="8" t="s">
        <v>2030</v>
      </c>
      <c r="S471" s="8" t="s">
        <v>2031</v>
      </c>
      <c r="T471" s="8" t="s">
        <v>2032</v>
      </c>
      <c r="U471" s="8" t="s">
        <v>835</v>
      </c>
      <c r="V471" s="8" t="s">
        <v>836</v>
      </c>
      <c r="W471" s="8" t="s">
        <v>2033</v>
      </c>
      <c r="X471" s="8" t="s">
        <v>1002</v>
      </c>
      <c r="Y471" s="8" t="s">
        <v>2034</v>
      </c>
    </row>
    <row r="472" spans="1:25">
      <c r="A472" s="8" t="s">
        <v>2051</v>
      </c>
      <c r="B472" s="2">
        <v>1349</v>
      </c>
      <c r="C472" s="2">
        <v>2.17557037418397</v>
      </c>
      <c r="D472" s="3">
        <v>5.6266117137929799E-131</v>
      </c>
      <c r="E472" s="3">
        <v>2.71887002245688E-128</v>
      </c>
      <c r="F472" s="2">
        <v>6.4690053103820304</v>
      </c>
      <c r="G472" s="2">
        <v>0</v>
      </c>
      <c r="H472" s="2">
        <v>0</v>
      </c>
      <c r="I472" s="2">
        <v>2.4412644460184998</v>
      </c>
      <c r="J472" s="3">
        <v>1.5643693725927799E-292</v>
      </c>
      <c r="K472" s="3">
        <v>3.70683968849534E-290</v>
      </c>
      <c r="L472" s="2">
        <v>5.0049867657327098</v>
      </c>
      <c r="M472" s="2">
        <v>0</v>
      </c>
      <c r="N472" s="2">
        <v>0</v>
      </c>
      <c r="O472" s="11" t="s">
        <v>1541</v>
      </c>
      <c r="P472" s="8" t="s">
        <v>2052</v>
      </c>
      <c r="Q472" s="8" t="s">
        <v>2053</v>
      </c>
      <c r="R472" s="8" t="s">
        <v>713</v>
      </c>
      <c r="S472" s="8" t="s">
        <v>714</v>
      </c>
      <c r="T472" s="8" t="s">
        <v>715</v>
      </c>
      <c r="U472" s="8" t="s">
        <v>716</v>
      </c>
      <c r="V472" s="8" t="s">
        <v>717</v>
      </c>
      <c r="W472" s="8" t="s">
        <v>302</v>
      </c>
      <c r="X472" s="8" t="s">
        <v>1542</v>
      </c>
      <c r="Y472" s="8" t="s">
        <v>2050</v>
      </c>
    </row>
    <row r="473" spans="1:25">
      <c r="A473" s="8" t="s">
        <v>2054</v>
      </c>
      <c r="B473" s="2">
        <v>2308</v>
      </c>
      <c r="C473" s="2">
        <v>5.9438734533812401</v>
      </c>
      <c r="D473" s="3">
        <v>2.79877593196524E-5</v>
      </c>
      <c r="E473" s="2">
        <v>4.8723773016169999E-4</v>
      </c>
      <c r="F473" s="2">
        <v>7.4854587056517401</v>
      </c>
      <c r="G473" s="3">
        <v>5.5151860763170397E-9</v>
      </c>
      <c r="H473" s="3">
        <v>3.6581290402660698E-8</v>
      </c>
      <c r="I473" s="2">
        <v>5.1307715212391498</v>
      </c>
      <c r="J473" s="3">
        <v>3.0309670217641599E-25</v>
      </c>
      <c r="K473" s="3">
        <v>6.7913892711395494E-24</v>
      </c>
      <c r="L473" s="2">
        <v>4.57146796087072</v>
      </c>
      <c r="M473" s="3">
        <v>1.9864161658114201E-18</v>
      </c>
      <c r="N473" s="3">
        <v>1.6317857644767501E-17</v>
      </c>
      <c r="O473" s="11" t="s">
        <v>2055</v>
      </c>
      <c r="P473" s="8" t="s">
        <v>302</v>
      </c>
      <c r="Q473" s="8" t="s">
        <v>302</v>
      </c>
      <c r="R473" s="8" t="s">
        <v>302</v>
      </c>
      <c r="S473" s="8" t="s">
        <v>302</v>
      </c>
      <c r="T473" s="8" t="s">
        <v>302</v>
      </c>
      <c r="U473" s="8" t="s">
        <v>302</v>
      </c>
      <c r="V473" s="8" t="s">
        <v>302</v>
      </c>
      <c r="W473" s="8" t="s">
        <v>302</v>
      </c>
      <c r="X473" s="8" t="s">
        <v>784</v>
      </c>
      <c r="Y473" s="8" t="s">
        <v>2056</v>
      </c>
    </row>
    <row r="474" spans="1:25">
      <c r="A474" s="8" t="s">
        <v>2059</v>
      </c>
      <c r="B474" s="2">
        <v>6915</v>
      </c>
      <c r="C474" s="2">
        <v>5.0099135480378099</v>
      </c>
      <c r="D474" s="3">
        <v>4.9685247914030597E-38</v>
      </c>
      <c r="E474" s="3">
        <v>6.8332503650381098E-36</v>
      </c>
      <c r="F474" s="2">
        <v>1.82610846626645</v>
      </c>
      <c r="G474" s="2">
        <v>5.0124315999876996E-3</v>
      </c>
      <c r="H474" s="2">
        <v>1.4822388081672E-2</v>
      </c>
      <c r="I474" s="2">
        <v>7.2386800057158203</v>
      </c>
      <c r="J474" s="3">
        <v>5.8026200354941802E-53</v>
      </c>
      <c r="K474" s="3">
        <v>2.3426301421693299E-51</v>
      </c>
      <c r="L474" s="2">
        <v>6.6243467454896301</v>
      </c>
      <c r="M474" s="3">
        <v>2.2939713893199802E-43</v>
      </c>
      <c r="N474" s="3">
        <v>3.7714303874821797E-42</v>
      </c>
      <c r="O474" s="11" t="s">
        <v>2060</v>
      </c>
      <c r="P474" s="8" t="s">
        <v>2061</v>
      </c>
      <c r="Q474" s="8" t="s">
        <v>2062</v>
      </c>
      <c r="R474" s="8" t="s">
        <v>302</v>
      </c>
      <c r="S474" s="8" t="s">
        <v>302</v>
      </c>
      <c r="T474" s="8" t="s">
        <v>302</v>
      </c>
      <c r="U474" s="8" t="s">
        <v>302</v>
      </c>
      <c r="V474" s="8" t="s">
        <v>302</v>
      </c>
      <c r="W474" s="8" t="s">
        <v>1230</v>
      </c>
      <c r="X474" s="8" t="s">
        <v>2057</v>
      </c>
      <c r="Y474" s="8" t="s">
        <v>2058</v>
      </c>
    </row>
    <row r="475" spans="1:25">
      <c r="A475" s="8" t="s">
        <v>2063</v>
      </c>
      <c r="B475" s="2">
        <v>1572</v>
      </c>
      <c r="C475" s="2">
        <v>1.4928756055857899</v>
      </c>
      <c r="D475" s="3">
        <v>1.57146361517725E-8</v>
      </c>
      <c r="E475" s="3">
        <v>4.6516884065818103E-7</v>
      </c>
      <c r="F475" s="2">
        <v>1.1664981664984999</v>
      </c>
      <c r="G475" s="3">
        <v>8.1040543829524704E-5</v>
      </c>
      <c r="H475" s="2">
        <v>3.3103048553373898E-4</v>
      </c>
      <c r="I475" s="2">
        <v>2.3568322177671699</v>
      </c>
      <c r="J475" s="3">
        <v>2.6148351969354498E-37</v>
      </c>
      <c r="K475" s="3">
        <v>8.0201552647798303E-36</v>
      </c>
      <c r="L475" s="2">
        <v>1.9512696135826499</v>
      </c>
      <c r="M475" s="3">
        <v>1.1979368014901601E-22</v>
      </c>
      <c r="N475" s="3">
        <v>1.15121282237533E-21</v>
      </c>
      <c r="O475" s="11" t="s">
        <v>2064</v>
      </c>
      <c r="P475" s="8" t="s">
        <v>302</v>
      </c>
      <c r="Q475" s="8" t="s">
        <v>302</v>
      </c>
      <c r="R475" s="8" t="s">
        <v>302</v>
      </c>
      <c r="S475" s="8" t="s">
        <v>302</v>
      </c>
      <c r="T475" s="8" t="s">
        <v>302</v>
      </c>
      <c r="U475" s="8" t="s">
        <v>302</v>
      </c>
      <c r="V475" s="8" t="s">
        <v>302</v>
      </c>
      <c r="W475" s="8" t="s">
        <v>302</v>
      </c>
      <c r="X475" s="8" t="s">
        <v>303</v>
      </c>
      <c r="Y475" s="8" t="s">
        <v>976</v>
      </c>
    </row>
    <row r="476" spans="1:25">
      <c r="A476" s="8" t="s">
        <v>2072</v>
      </c>
      <c r="B476" s="2">
        <v>2079</v>
      </c>
      <c r="C476" s="2">
        <v>1.6638714508641499</v>
      </c>
      <c r="D476" s="3">
        <v>6.0037121194670103E-49</v>
      </c>
      <c r="E476" s="3">
        <v>9.8931215653410793E-47</v>
      </c>
      <c r="F476" s="2">
        <v>1.4787648574883401</v>
      </c>
      <c r="G476" s="3">
        <v>1.7476617723244499E-25</v>
      </c>
      <c r="H476" s="3">
        <v>2.9933904276401998E-24</v>
      </c>
      <c r="I476" s="2">
        <v>3.51945385090827</v>
      </c>
      <c r="J476" s="2">
        <v>0</v>
      </c>
      <c r="K476" s="2">
        <v>0</v>
      </c>
      <c r="L476" s="2">
        <v>1.4244085976891401</v>
      </c>
      <c r="M476" s="3">
        <v>4.5962957792975004E-40</v>
      </c>
      <c r="N476" s="3">
        <v>7.0814976772965904E-39</v>
      </c>
      <c r="O476" s="11" t="s">
        <v>2073</v>
      </c>
      <c r="P476" s="8" t="s">
        <v>2074</v>
      </c>
      <c r="Q476" s="8" t="s">
        <v>2075</v>
      </c>
      <c r="R476" s="8" t="s">
        <v>2076</v>
      </c>
      <c r="S476" s="8" t="s">
        <v>2077</v>
      </c>
      <c r="T476" s="8" t="s">
        <v>2078</v>
      </c>
      <c r="U476" s="8" t="s">
        <v>1041</v>
      </c>
      <c r="V476" s="8" t="s">
        <v>1042</v>
      </c>
      <c r="W476" s="8" t="s">
        <v>2079</v>
      </c>
      <c r="X476" s="8" t="s">
        <v>2080</v>
      </c>
      <c r="Y476" s="8" t="s">
        <v>2081</v>
      </c>
    </row>
    <row r="477" spans="1:25">
      <c r="A477" s="8" t="s">
        <v>2083</v>
      </c>
      <c r="B477" s="2">
        <v>907</v>
      </c>
      <c r="C477" s="2">
        <v>6.4342188482757798</v>
      </c>
      <c r="D477" s="3">
        <v>2.21439037146875E-6</v>
      </c>
      <c r="E477" s="3">
        <v>4.7585439244579097E-5</v>
      </c>
      <c r="F477" s="2">
        <v>12.229685158873</v>
      </c>
      <c r="G477" s="3">
        <v>5.56607317588816E-25</v>
      </c>
      <c r="H477" s="3">
        <v>9.3293916457868504E-24</v>
      </c>
      <c r="I477" s="2">
        <v>6.3414576123123103</v>
      </c>
      <c r="J477" s="3">
        <v>7.6382609585636995E-43</v>
      </c>
      <c r="K477" s="3">
        <v>2.59772526071077E-41</v>
      </c>
      <c r="L477" s="2">
        <v>7.24289883259011</v>
      </c>
      <c r="M477" s="3">
        <v>4.3937032597068297E-58</v>
      </c>
      <c r="N477" s="3">
        <v>9.5191654613529E-57</v>
      </c>
      <c r="O477" s="11" t="s">
        <v>2084</v>
      </c>
      <c r="P477" s="8" t="s">
        <v>1223</v>
      </c>
      <c r="Q477" s="8" t="s">
        <v>1224</v>
      </c>
      <c r="R477" s="8" t="s">
        <v>302</v>
      </c>
      <c r="S477" s="8" t="s">
        <v>302</v>
      </c>
      <c r="T477" s="8" t="s">
        <v>302</v>
      </c>
      <c r="U477" s="8" t="s">
        <v>302</v>
      </c>
      <c r="V477" s="8" t="s">
        <v>302</v>
      </c>
      <c r="W477" s="8" t="s">
        <v>1225</v>
      </c>
      <c r="X477" s="8" t="s">
        <v>1226</v>
      </c>
      <c r="Y477" s="8" t="s">
        <v>1227</v>
      </c>
    </row>
    <row r="478" spans="1:25">
      <c r="A478" s="8" t="s">
        <v>2093</v>
      </c>
      <c r="B478" s="2">
        <v>1310</v>
      </c>
      <c r="C478" s="2">
        <v>1.93372409736986</v>
      </c>
      <c r="D478" s="3">
        <v>1.8782509420800601E-5</v>
      </c>
      <c r="E478" s="2">
        <v>3.4092638165938402E-4</v>
      </c>
      <c r="F478" s="2">
        <v>1.6505640487901201</v>
      </c>
      <c r="G478" s="2">
        <v>1.12757995035092E-3</v>
      </c>
      <c r="H478" s="2">
        <v>3.8082796390698E-3</v>
      </c>
      <c r="I478" s="2">
        <v>1.6838072730228799</v>
      </c>
      <c r="J478" s="3">
        <v>5.0164407732369604E-6</v>
      </c>
      <c r="K478" s="3">
        <v>3.6548642241345002E-5</v>
      </c>
      <c r="L478" s="2">
        <v>6.0340927941086102</v>
      </c>
      <c r="M478" s="3">
        <v>1.15805167465967E-176</v>
      </c>
      <c r="N478" s="3">
        <v>8.1553821624382103E-175</v>
      </c>
      <c r="O478" s="11" t="s">
        <v>2094</v>
      </c>
      <c r="P478" s="8" t="s">
        <v>2095</v>
      </c>
      <c r="Q478" s="8" t="s">
        <v>2096</v>
      </c>
      <c r="R478" s="8" t="s">
        <v>302</v>
      </c>
      <c r="S478" s="8" t="s">
        <v>302</v>
      </c>
      <c r="T478" s="8" t="s">
        <v>302</v>
      </c>
      <c r="U478" s="8" t="s">
        <v>302</v>
      </c>
      <c r="V478" s="8" t="s">
        <v>302</v>
      </c>
      <c r="W478" s="8" t="s">
        <v>302</v>
      </c>
      <c r="X478" s="8" t="s">
        <v>349</v>
      </c>
      <c r="Y478" s="8" t="s">
        <v>2097</v>
      </c>
    </row>
    <row r="479" spans="1:25">
      <c r="A479" s="8" t="s">
        <v>2106</v>
      </c>
      <c r="B479" s="2">
        <v>1161</v>
      </c>
      <c r="C479" s="2">
        <v>2.61262320603177</v>
      </c>
      <c r="D479" s="3">
        <v>3.0122337857316599E-14</v>
      </c>
      <c r="E479" s="3">
        <v>1.51920247828199E-12</v>
      </c>
      <c r="F479" s="2">
        <v>3.5145750219296601</v>
      </c>
      <c r="G479" s="3">
        <v>2.0147229593148399E-28</v>
      </c>
      <c r="H479" s="3">
        <v>3.8501099099900299E-27</v>
      </c>
      <c r="I479" s="2">
        <v>4.7953082923860304</v>
      </c>
      <c r="J479" s="3">
        <v>4.7499037087293301E-98</v>
      </c>
      <c r="K479" s="3">
        <v>3.2187478328275398E-96</v>
      </c>
      <c r="L479" s="2">
        <v>3.5535186692513698</v>
      </c>
      <c r="M479" s="3">
        <v>3.6531078052119801E-41</v>
      </c>
      <c r="N479" s="3">
        <v>5.7780599162419502E-40</v>
      </c>
      <c r="O479" s="11" t="s">
        <v>2107</v>
      </c>
      <c r="P479" s="8" t="s">
        <v>1009</v>
      </c>
      <c r="Q479" s="8" t="s">
        <v>1010</v>
      </c>
      <c r="R479" s="8" t="s">
        <v>302</v>
      </c>
      <c r="S479" s="8" t="s">
        <v>302</v>
      </c>
      <c r="T479" s="8" t="s">
        <v>302</v>
      </c>
      <c r="U479" s="8" t="s">
        <v>302</v>
      </c>
      <c r="V479" s="8" t="s">
        <v>302</v>
      </c>
      <c r="W479" s="8" t="s">
        <v>302</v>
      </c>
      <c r="X479" s="8" t="s">
        <v>302</v>
      </c>
      <c r="Y479" s="8" t="s">
        <v>302</v>
      </c>
    </row>
    <row r="480" spans="1:25">
      <c r="A480" s="8" t="s">
        <v>2111</v>
      </c>
      <c r="B480" s="2">
        <v>336</v>
      </c>
      <c r="C480" s="2">
        <v>1.29629160139958</v>
      </c>
      <c r="D480" s="3">
        <v>1.4927348095134598E-8</v>
      </c>
      <c r="E480" s="3">
        <v>4.44069977692031E-7</v>
      </c>
      <c r="F480" s="2">
        <v>1.3713295491167099</v>
      </c>
      <c r="G480" s="3">
        <v>1.5806944796210601E-5</v>
      </c>
      <c r="H480" s="3">
        <v>7.1737984810030299E-5</v>
      </c>
      <c r="I480" s="2">
        <v>2.06336479265003</v>
      </c>
      <c r="J480" s="3">
        <v>5.4476720996524302E-26</v>
      </c>
      <c r="K480" s="3">
        <v>1.24920875585578E-24</v>
      </c>
      <c r="L480" s="2">
        <v>1.0763798883208899</v>
      </c>
      <c r="M480" s="3">
        <v>2.7278758020604801E-6</v>
      </c>
      <c r="N480" s="3">
        <v>1.08767149944074E-5</v>
      </c>
      <c r="O480" s="11" t="s">
        <v>2112</v>
      </c>
      <c r="P480" s="8" t="s">
        <v>2113</v>
      </c>
      <c r="Q480" s="8" t="s">
        <v>2114</v>
      </c>
      <c r="R480" s="8" t="s">
        <v>2115</v>
      </c>
      <c r="S480" s="8" t="s">
        <v>2116</v>
      </c>
      <c r="T480" s="8" t="s">
        <v>2117</v>
      </c>
      <c r="U480" s="8" t="s">
        <v>302</v>
      </c>
      <c r="V480" s="8" t="s">
        <v>302</v>
      </c>
      <c r="W480" s="8" t="s">
        <v>302</v>
      </c>
      <c r="X480" s="8" t="s">
        <v>302</v>
      </c>
      <c r="Y480" s="8" t="s">
        <v>302</v>
      </c>
    </row>
    <row r="481" spans="1:25">
      <c r="A481" s="8" t="s">
        <v>2126</v>
      </c>
      <c r="B481" s="2">
        <v>594</v>
      </c>
      <c r="C481" s="2">
        <v>4.5309233409314604</v>
      </c>
      <c r="D481" s="3">
        <v>1.8753391584072201E-89</v>
      </c>
      <c r="E481" s="3">
        <v>6.26713809591826E-87</v>
      </c>
      <c r="F481" s="2">
        <v>7.7028095425298799</v>
      </c>
      <c r="G481" s="3">
        <v>2.6030173474377202E-240</v>
      </c>
      <c r="H481" s="3">
        <v>8.7585451925046906E-238</v>
      </c>
      <c r="I481" s="2">
        <v>6.3394744839613102</v>
      </c>
      <c r="J481" s="3">
        <v>4.47808754036197E-221</v>
      </c>
      <c r="K481" s="3">
        <v>7.1835657384195904E-219</v>
      </c>
      <c r="L481" s="2">
        <v>7.5309780200947003</v>
      </c>
      <c r="M481" s="2">
        <v>0</v>
      </c>
      <c r="N481" s="2">
        <v>0</v>
      </c>
      <c r="O481" s="11" t="s">
        <v>2127</v>
      </c>
      <c r="P481" s="8" t="s">
        <v>302</v>
      </c>
      <c r="Q481" s="8" t="s">
        <v>302</v>
      </c>
      <c r="R481" s="8" t="s">
        <v>2128</v>
      </c>
      <c r="S481" s="8" t="s">
        <v>2129</v>
      </c>
      <c r="T481" s="8" t="s">
        <v>2130</v>
      </c>
      <c r="U481" s="8" t="s">
        <v>2131</v>
      </c>
      <c r="V481" s="8" t="s">
        <v>2132</v>
      </c>
      <c r="W481" s="8" t="s">
        <v>302</v>
      </c>
      <c r="X481" s="8" t="s">
        <v>1006</v>
      </c>
      <c r="Y481" s="8" t="s">
        <v>2133</v>
      </c>
    </row>
    <row r="482" spans="1:25">
      <c r="A482" s="8" t="s">
        <v>2141</v>
      </c>
      <c r="B482" s="2">
        <v>885</v>
      </c>
      <c r="C482" s="2">
        <v>1.58279745207762</v>
      </c>
      <c r="D482" s="2">
        <v>1.7984348781501701E-4</v>
      </c>
      <c r="E482" s="2">
        <v>2.57645971045248E-3</v>
      </c>
      <c r="F482" s="2">
        <v>4.2352534034018898</v>
      </c>
      <c r="G482" s="3">
        <v>4.7420152997836102E-45</v>
      </c>
      <c r="H482" s="3">
        <v>1.4884636167228399E-43</v>
      </c>
      <c r="I482" s="2">
        <v>4.8112685479836301</v>
      </c>
      <c r="J482" s="3">
        <v>3.4596670426753003E-86</v>
      </c>
      <c r="K482" s="3">
        <v>2.0974376081128801E-84</v>
      </c>
      <c r="L482" s="2">
        <v>5.04041200199726</v>
      </c>
      <c r="M482" s="3">
        <v>1.5720288839078599E-96</v>
      </c>
      <c r="N482" s="3">
        <v>5.7014343561570201E-95</v>
      </c>
      <c r="O482" s="11" t="s">
        <v>2142</v>
      </c>
      <c r="P482" s="8" t="s">
        <v>302</v>
      </c>
      <c r="Q482" s="8" t="s">
        <v>302</v>
      </c>
      <c r="R482" s="8" t="s">
        <v>302</v>
      </c>
      <c r="S482" s="8" t="s">
        <v>302</v>
      </c>
      <c r="T482" s="8" t="s">
        <v>302</v>
      </c>
      <c r="U482" s="8" t="s">
        <v>302</v>
      </c>
      <c r="V482" s="8" t="s">
        <v>302</v>
      </c>
      <c r="W482" s="8" t="s">
        <v>302</v>
      </c>
      <c r="X482" s="8" t="s">
        <v>302</v>
      </c>
      <c r="Y482" s="8" t="s">
        <v>302</v>
      </c>
    </row>
    <row r="483" spans="1:25">
      <c r="A483" s="8" t="s">
        <v>2144</v>
      </c>
      <c r="B483" s="2">
        <v>1089</v>
      </c>
      <c r="C483" s="2">
        <v>5.5362072780191696</v>
      </c>
      <c r="D483" s="3">
        <v>2.6336191239227401E-224</v>
      </c>
      <c r="E483" s="3">
        <v>2.2969012837372999E-221</v>
      </c>
      <c r="F483" s="2">
        <v>10.084934388456199</v>
      </c>
      <c r="G483" s="2">
        <v>0</v>
      </c>
      <c r="H483" s="2">
        <v>0</v>
      </c>
      <c r="I483" s="2">
        <v>6.1009614387330799</v>
      </c>
      <c r="J483" s="2">
        <v>0</v>
      </c>
      <c r="K483" s="2">
        <v>0</v>
      </c>
      <c r="L483" s="2">
        <v>9.1278552694333808</v>
      </c>
      <c r="M483" s="2">
        <v>0</v>
      </c>
      <c r="N483" s="2">
        <v>0</v>
      </c>
      <c r="O483" s="11" t="s">
        <v>2145</v>
      </c>
      <c r="P483" s="8" t="s">
        <v>2146</v>
      </c>
      <c r="Q483" s="8" t="s">
        <v>2147</v>
      </c>
      <c r="R483" s="8" t="s">
        <v>302</v>
      </c>
      <c r="S483" s="8" t="s">
        <v>302</v>
      </c>
      <c r="T483" s="8" t="s">
        <v>302</v>
      </c>
      <c r="U483" s="8" t="s">
        <v>302</v>
      </c>
      <c r="V483" s="8" t="s">
        <v>302</v>
      </c>
      <c r="W483" s="8" t="s">
        <v>302</v>
      </c>
      <c r="X483" s="8" t="s">
        <v>349</v>
      </c>
      <c r="Y483" s="8" t="s">
        <v>2148</v>
      </c>
    </row>
    <row r="484" spans="1:25">
      <c r="A484" s="8" t="s">
        <v>2160</v>
      </c>
      <c r="B484" s="2">
        <v>1133</v>
      </c>
      <c r="C484" s="2">
        <v>4.12627557295529</v>
      </c>
      <c r="D484" s="3">
        <v>1.4145835366599799E-19</v>
      </c>
      <c r="E484" s="3">
        <v>9.7649957729512996E-18</v>
      </c>
      <c r="F484" s="2">
        <v>4.51639720602686</v>
      </c>
      <c r="G484" s="3">
        <v>1.41377683855293E-21</v>
      </c>
      <c r="H484" s="3">
        <v>2.0615717909445601E-20</v>
      </c>
      <c r="I484" s="2">
        <v>6.3870105902129204</v>
      </c>
      <c r="J484" s="3">
        <v>1.8570551757939101E-122</v>
      </c>
      <c r="K484" s="3">
        <v>1.5693631315438801E-120</v>
      </c>
      <c r="L484" s="2">
        <v>4.2478427201335602</v>
      </c>
      <c r="M484" s="3">
        <v>6.2285119054645805E-41</v>
      </c>
      <c r="N484" s="3">
        <v>9.8087568296738806E-40</v>
      </c>
      <c r="O484" s="11" t="s">
        <v>2161</v>
      </c>
      <c r="P484" s="8" t="s">
        <v>1485</v>
      </c>
      <c r="Q484" s="8" t="s">
        <v>1486</v>
      </c>
      <c r="R484" s="8" t="s">
        <v>302</v>
      </c>
      <c r="S484" s="8" t="s">
        <v>302</v>
      </c>
      <c r="T484" s="8" t="s">
        <v>302</v>
      </c>
      <c r="U484" s="8" t="s">
        <v>302</v>
      </c>
      <c r="V484" s="8" t="s">
        <v>302</v>
      </c>
      <c r="W484" s="8" t="s">
        <v>302</v>
      </c>
      <c r="X484" s="8" t="s">
        <v>305</v>
      </c>
      <c r="Y484" s="8" t="s">
        <v>2162</v>
      </c>
    </row>
    <row r="485" spans="1:25">
      <c r="A485" s="8" t="s">
        <v>2176</v>
      </c>
      <c r="B485" s="2">
        <v>1302</v>
      </c>
      <c r="C485" s="2">
        <v>2.8961676686184399</v>
      </c>
      <c r="D485" s="3">
        <v>7.7948118421756295E-8</v>
      </c>
      <c r="E485" s="3">
        <v>2.0754049281646799E-6</v>
      </c>
      <c r="F485" s="2">
        <v>3.7312516873009298</v>
      </c>
      <c r="G485" s="3">
        <v>3.7312497044765499E-13</v>
      </c>
      <c r="H485" s="3">
        <v>3.4295681161671998E-12</v>
      </c>
      <c r="I485" s="2">
        <v>6.4208246448239903</v>
      </c>
      <c r="J485" s="3">
        <v>8.0662558616378804E-56</v>
      </c>
      <c r="K485" s="3">
        <v>3.3807403469112102E-54</v>
      </c>
      <c r="L485" s="2">
        <v>3.7800254214434799</v>
      </c>
      <c r="M485" s="3">
        <v>1.04115134019712E-13</v>
      </c>
      <c r="N485" s="3">
        <v>6.9675348075629598E-13</v>
      </c>
      <c r="O485" s="11" t="s">
        <v>2177</v>
      </c>
      <c r="P485" s="8" t="s">
        <v>2178</v>
      </c>
      <c r="Q485" s="8" t="s">
        <v>2179</v>
      </c>
      <c r="R485" s="8" t="s">
        <v>302</v>
      </c>
      <c r="S485" s="8" t="s">
        <v>302</v>
      </c>
      <c r="T485" s="8" t="s">
        <v>302</v>
      </c>
      <c r="U485" s="8" t="s">
        <v>302</v>
      </c>
      <c r="V485" s="8" t="s">
        <v>302</v>
      </c>
      <c r="W485" s="8" t="s">
        <v>650</v>
      </c>
      <c r="X485" s="8" t="s">
        <v>651</v>
      </c>
      <c r="Y485" s="8" t="s">
        <v>2180</v>
      </c>
    </row>
    <row r="486" spans="1:25">
      <c r="A486" s="8" t="s">
        <v>2181</v>
      </c>
      <c r="B486" s="2">
        <v>684</v>
      </c>
      <c r="C486" s="2">
        <v>2.0474213770559602</v>
      </c>
      <c r="D486" s="3">
        <v>2.4375536247984001E-16</v>
      </c>
      <c r="E486" s="3">
        <v>1.41267491921461E-14</v>
      </c>
      <c r="F486" s="2">
        <v>1.8956484783285501</v>
      </c>
      <c r="G486" s="3">
        <v>9.1930552502571503E-12</v>
      </c>
      <c r="H486" s="3">
        <v>7.6739524269651801E-11</v>
      </c>
      <c r="I486" s="2">
        <v>3.2270066713991401</v>
      </c>
      <c r="J486" s="3">
        <v>3.02653016624399E-50</v>
      </c>
      <c r="K486" s="3">
        <v>1.1710120026361701E-48</v>
      </c>
      <c r="L486" s="2">
        <v>3.0350090438652</v>
      </c>
      <c r="M486" s="3">
        <v>7.9770245435166898E-41</v>
      </c>
      <c r="N486" s="3">
        <v>1.25188544415518E-39</v>
      </c>
      <c r="O486" s="11" t="s">
        <v>2182</v>
      </c>
      <c r="P486" s="8" t="s">
        <v>1252</v>
      </c>
      <c r="Q486" s="8" t="s">
        <v>1253</v>
      </c>
      <c r="R486" s="8" t="s">
        <v>302</v>
      </c>
      <c r="S486" s="8" t="s">
        <v>302</v>
      </c>
      <c r="T486" s="8" t="s">
        <v>302</v>
      </c>
      <c r="U486" s="8" t="s">
        <v>302</v>
      </c>
      <c r="V486" s="8" t="s">
        <v>302</v>
      </c>
      <c r="W486" s="8" t="s">
        <v>302</v>
      </c>
      <c r="X486" s="8" t="s">
        <v>305</v>
      </c>
      <c r="Y486" s="8" t="s">
        <v>340</v>
      </c>
    </row>
    <row r="487" spans="1:25">
      <c r="A487" s="8" t="s">
        <v>2183</v>
      </c>
      <c r="B487" s="2">
        <v>1094</v>
      </c>
      <c r="C487" s="2">
        <v>6.3991333327980202</v>
      </c>
      <c r="D487" s="3">
        <v>3.15169145380554E-13</v>
      </c>
      <c r="E487" s="3">
        <v>1.4693374576946401E-11</v>
      </c>
      <c r="F487" s="2">
        <v>6.9647300686981399</v>
      </c>
      <c r="G487" s="3">
        <v>2.3160740785832199E-15</v>
      </c>
      <c r="H487" s="3">
        <v>2.45468398737803E-14</v>
      </c>
      <c r="I487" s="2">
        <v>7.4699015770982502</v>
      </c>
      <c r="J487" s="3">
        <v>5.9447882572320402E-35</v>
      </c>
      <c r="K487" s="3">
        <v>1.74229873466201E-33</v>
      </c>
      <c r="L487" s="2">
        <v>6.9737595529785796</v>
      </c>
      <c r="M487" s="3">
        <v>6.7453451936548803E-30</v>
      </c>
      <c r="N487" s="3">
        <v>8.1114117865873702E-29</v>
      </c>
      <c r="O487" s="11" t="s">
        <v>2184</v>
      </c>
      <c r="P487" s="8" t="s">
        <v>2185</v>
      </c>
      <c r="Q487" s="8" t="s">
        <v>2186</v>
      </c>
      <c r="R487" s="8" t="s">
        <v>1279</v>
      </c>
      <c r="S487" s="8" t="s">
        <v>1280</v>
      </c>
      <c r="T487" s="8" t="s">
        <v>1281</v>
      </c>
      <c r="U487" s="8" t="s">
        <v>1282</v>
      </c>
      <c r="V487" s="8" t="s">
        <v>1283</v>
      </c>
      <c r="W487" s="8" t="s">
        <v>302</v>
      </c>
      <c r="X487" s="8" t="s">
        <v>1284</v>
      </c>
      <c r="Y487" s="8" t="s">
        <v>2187</v>
      </c>
    </row>
    <row r="488" spans="1:25">
      <c r="A488" s="8" t="s">
        <v>2197</v>
      </c>
      <c r="B488" s="2">
        <v>948</v>
      </c>
      <c r="C488" s="2">
        <v>3.8710261817784501</v>
      </c>
      <c r="D488" s="3">
        <v>2.5972799540221098E-13</v>
      </c>
      <c r="E488" s="3">
        <v>1.21721542065429E-11</v>
      </c>
      <c r="F488" s="2">
        <v>6.1768662136567896</v>
      </c>
      <c r="G488" s="3">
        <v>3.8258233298572999E-40</v>
      </c>
      <c r="H488" s="3">
        <v>1.05467930585645E-38</v>
      </c>
      <c r="I488" s="2">
        <v>2.8310729130315102</v>
      </c>
      <c r="J488" s="3">
        <v>7.3477984935557999E-9</v>
      </c>
      <c r="K488" s="3">
        <v>7.3505029577299006E-8</v>
      </c>
      <c r="L488" s="2">
        <v>7.0411618583768902</v>
      </c>
      <c r="M488" s="3">
        <v>8.1858071848862897E-97</v>
      </c>
      <c r="N488" s="3">
        <v>2.9747781060266101E-95</v>
      </c>
      <c r="O488" s="11" t="s">
        <v>2198</v>
      </c>
      <c r="P488" s="8" t="s">
        <v>2199</v>
      </c>
      <c r="Q488" s="8" t="s">
        <v>2200</v>
      </c>
      <c r="R488" s="8" t="s">
        <v>302</v>
      </c>
      <c r="S488" s="8" t="s">
        <v>302</v>
      </c>
      <c r="T488" s="8" t="s">
        <v>302</v>
      </c>
      <c r="U488" s="8" t="s">
        <v>302</v>
      </c>
      <c r="V488" s="8" t="s">
        <v>302</v>
      </c>
      <c r="W488" s="8" t="s">
        <v>302</v>
      </c>
      <c r="X488" s="8" t="s">
        <v>1059</v>
      </c>
      <c r="Y488" s="8" t="s">
        <v>1060</v>
      </c>
    </row>
    <row r="489" spans="1:25">
      <c r="A489" s="8" t="s">
        <v>2201</v>
      </c>
      <c r="B489" s="2">
        <v>1032</v>
      </c>
      <c r="C489" s="2">
        <v>4.3661052503887401</v>
      </c>
      <c r="D489" s="3">
        <v>6.9932766075044998E-86</v>
      </c>
      <c r="E489" s="3">
        <v>2.1557378011305702E-83</v>
      </c>
      <c r="F489" s="2">
        <v>1.43072464347978</v>
      </c>
      <c r="G489" s="2">
        <v>1.08823786633041E-4</v>
      </c>
      <c r="H489" s="2">
        <v>4.3683607873223001E-4</v>
      </c>
      <c r="I489" s="2">
        <v>4.5289748436991797</v>
      </c>
      <c r="J489" s="3">
        <v>7.6365264443572301E-131</v>
      </c>
      <c r="K489" s="3">
        <v>6.9387125241535603E-129</v>
      </c>
      <c r="L489" s="2">
        <v>2.7125418441745102</v>
      </c>
      <c r="M489" s="3">
        <v>2.1438875571625099E-28</v>
      </c>
      <c r="N489" s="3">
        <v>2.47310794921024E-27</v>
      </c>
      <c r="O489" s="11" t="s">
        <v>1058</v>
      </c>
      <c r="P489" s="8" t="s">
        <v>1504</v>
      </c>
      <c r="Q489" s="8" t="s">
        <v>1505</v>
      </c>
      <c r="R489" s="8" t="s">
        <v>302</v>
      </c>
      <c r="S489" s="8" t="s">
        <v>302</v>
      </c>
      <c r="T489" s="8" t="s">
        <v>302</v>
      </c>
      <c r="U489" s="8" t="s">
        <v>302</v>
      </c>
      <c r="V489" s="8" t="s">
        <v>302</v>
      </c>
      <c r="W489" s="8" t="s">
        <v>302</v>
      </c>
      <c r="X489" s="8" t="s">
        <v>1059</v>
      </c>
      <c r="Y489" s="8" t="s">
        <v>1060</v>
      </c>
    </row>
    <row r="490" spans="1:25">
      <c r="A490" s="8" t="s">
        <v>2224</v>
      </c>
      <c r="B490" s="2">
        <v>777</v>
      </c>
      <c r="C490" s="2">
        <v>5.5127276997538202</v>
      </c>
      <c r="D490" s="3">
        <v>7.6912387964656505E-71</v>
      </c>
      <c r="E490" s="3">
        <v>1.8709069175783602E-68</v>
      </c>
      <c r="F490" s="2">
        <v>1.7036365812635901</v>
      </c>
      <c r="G490" s="2">
        <v>1.83482051726832E-3</v>
      </c>
      <c r="H490" s="2">
        <v>5.9738689711712001E-3</v>
      </c>
      <c r="I490" s="2">
        <v>6.7123419915148403</v>
      </c>
      <c r="J490" s="3">
        <v>2.6797096790366102E-87</v>
      </c>
      <c r="K490" s="3">
        <v>1.6466134695558201E-85</v>
      </c>
      <c r="L490" s="2">
        <v>4.3958971773483597</v>
      </c>
      <c r="M490" s="3">
        <v>4.8619024318709501E-29</v>
      </c>
      <c r="N490" s="3">
        <v>5.7120659993228198E-28</v>
      </c>
      <c r="O490" s="11" t="s">
        <v>2225</v>
      </c>
      <c r="P490" s="8" t="s">
        <v>302</v>
      </c>
      <c r="Q490" s="8" t="s">
        <v>302</v>
      </c>
      <c r="R490" s="8" t="s">
        <v>302</v>
      </c>
      <c r="S490" s="8" t="s">
        <v>302</v>
      </c>
      <c r="T490" s="8" t="s">
        <v>302</v>
      </c>
      <c r="U490" s="8" t="s">
        <v>302</v>
      </c>
      <c r="V490" s="8" t="s">
        <v>302</v>
      </c>
      <c r="W490" s="8" t="s">
        <v>302</v>
      </c>
      <c r="X490" s="8" t="s">
        <v>302</v>
      </c>
      <c r="Y490" s="8" t="s">
        <v>302</v>
      </c>
    </row>
    <row r="491" spans="1:25">
      <c r="A491" s="8" t="s">
        <v>2226</v>
      </c>
      <c r="B491" s="2">
        <v>786</v>
      </c>
      <c r="C491" s="2">
        <v>7.6867645167529703</v>
      </c>
      <c r="D491" s="3">
        <v>7.78310593014229E-10</v>
      </c>
      <c r="E491" s="3">
        <v>2.7231732079259099E-8</v>
      </c>
      <c r="F491" s="2">
        <v>4.48109633906087</v>
      </c>
      <c r="G491" s="2">
        <v>1.8865028631108501E-2</v>
      </c>
      <c r="H491" s="2">
        <v>4.8245320770407697E-2</v>
      </c>
      <c r="I491" s="2">
        <v>7.3534742400666397</v>
      </c>
      <c r="J491" s="3">
        <v>3.2632689970146001E-12</v>
      </c>
      <c r="K491" s="3">
        <v>4.2057075797286699E-11</v>
      </c>
      <c r="L491" s="2">
        <v>4.6800795315292296</v>
      </c>
      <c r="M491" s="2">
        <v>1.10776851470451E-4</v>
      </c>
      <c r="N491" s="2">
        <v>3.6906621799837497E-4</v>
      </c>
      <c r="O491" s="11" t="s">
        <v>2223</v>
      </c>
      <c r="P491" s="8" t="s">
        <v>302</v>
      </c>
      <c r="Q491" s="8" t="s">
        <v>302</v>
      </c>
      <c r="R491" s="8" t="s">
        <v>302</v>
      </c>
      <c r="S491" s="8" t="s">
        <v>302</v>
      </c>
      <c r="T491" s="8" t="s">
        <v>302</v>
      </c>
      <c r="U491" s="8" t="s">
        <v>302</v>
      </c>
      <c r="V491" s="8" t="s">
        <v>302</v>
      </c>
      <c r="W491" s="8" t="s">
        <v>302</v>
      </c>
      <c r="X491" s="8" t="s">
        <v>302</v>
      </c>
      <c r="Y491" s="8" t="s">
        <v>302</v>
      </c>
    </row>
    <row r="492" spans="1:25">
      <c r="A492" s="8" t="s">
        <v>2230</v>
      </c>
      <c r="B492" s="2">
        <v>593</v>
      </c>
      <c r="C492" s="2">
        <v>2.0169837942159199</v>
      </c>
      <c r="D492" s="3">
        <v>4.7556384060519305E-10</v>
      </c>
      <c r="E492" s="3">
        <v>1.7005211812360501E-8</v>
      </c>
      <c r="F492" s="2">
        <v>2.3793067363501001</v>
      </c>
      <c r="G492" s="3">
        <v>5.3267367938817999E-11</v>
      </c>
      <c r="H492" s="3">
        <v>4.1992227893612099E-10</v>
      </c>
      <c r="I492" s="2">
        <v>2.4328015401501499</v>
      </c>
      <c r="J492" s="3">
        <v>9.1439009440443709E-50</v>
      </c>
      <c r="K492" s="3">
        <v>3.5079680933903099E-48</v>
      </c>
      <c r="L492" s="2">
        <v>1.3935473599838699</v>
      </c>
      <c r="M492" s="3">
        <v>1.24927116480166E-11</v>
      </c>
      <c r="N492" s="3">
        <v>7.4386088663645601E-11</v>
      </c>
      <c r="O492" s="11" t="s">
        <v>2231</v>
      </c>
      <c r="P492" s="8" t="s">
        <v>302</v>
      </c>
      <c r="Q492" s="8" t="s">
        <v>302</v>
      </c>
      <c r="R492" s="8" t="s">
        <v>302</v>
      </c>
      <c r="S492" s="8" t="s">
        <v>302</v>
      </c>
      <c r="T492" s="8" t="s">
        <v>302</v>
      </c>
      <c r="U492" s="8" t="s">
        <v>302</v>
      </c>
      <c r="V492" s="8" t="s">
        <v>302</v>
      </c>
      <c r="W492" s="8" t="s">
        <v>302</v>
      </c>
      <c r="X492" s="8" t="s">
        <v>305</v>
      </c>
      <c r="Y492" s="8" t="s">
        <v>2232</v>
      </c>
    </row>
    <row r="493" spans="1:25">
      <c r="A493" s="8" t="s">
        <v>2252</v>
      </c>
      <c r="B493" s="2">
        <v>573</v>
      </c>
      <c r="C493" s="2">
        <v>2.4761024825201301</v>
      </c>
      <c r="D493" s="3">
        <v>5.9642803927328604E-17</v>
      </c>
      <c r="E493" s="3">
        <v>3.6025462547861698E-15</v>
      </c>
      <c r="F493" s="2">
        <v>2.2958984959956399</v>
      </c>
      <c r="G493" s="3">
        <v>3.8948331580108099E-8</v>
      </c>
      <c r="H493" s="3">
        <v>2.37791551954999E-7</v>
      </c>
      <c r="I493" s="2">
        <v>2.0848570831325302</v>
      </c>
      <c r="J493" s="3">
        <v>9.5924249232033402E-26</v>
      </c>
      <c r="K493" s="3">
        <v>2.1885700010435101E-24</v>
      </c>
      <c r="L493" s="2">
        <v>1.5620847873389201</v>
      </c>
      <c r="M493" s="3">
        <v>1.22867745886239E-12</v>
      </c>
      <c r="N493" s="3">
        <v>7.7458150665776496E-12</v>
      </c>
      <c r="O493" s="11" t="s">
        <v>2253</v>
      </c>
      <c r="P493" s="8" t="s">
        <v>322</v>
      </c>
      <c r="Q493" s="8" t="s">
        <v>323</v>
      </c>
      <c r="R493" s="8" t="s">
        <v>302</v>
      </c>
      <c r="S493" s="8" t="s">
        <v>302</v>
      </c>
      <c r="T493" s="8" t="s">
        <v>302</v>
      </c>
      <c r="U493" s="8" t="s">
        <v>302</v>
      </c>
      <c r="V493" s="8" t="s">
        <v>302</v>
      </c>
      <c r="W493" s="8" t="s">
        <v>302</v>
      </c>
      <c r="X493" s="8" t="s">
        <v>302</v>
      </c>
      <c r="Y493" s="8" t="s">
        <v>302</v>
      </c>
    </row>
    <row r="494" spans="1:25">
      <c r="A494" s="8" t="s">
        <v>2272</v>
      </c>
      <c r="B494" s="2">
        <v>1821</v>
      </c>
      <c r="C494" s="2">
        <v>6.7495927122862698</v>
      </c>
      <c r="D494" s="3">
        <v>2.1984995214923501E-10</v>
      </c>
      <c r="E494" s="3">
        <v>8.1296738251834104E-9</v>
      </c>
      <c r="F494" s="2">
        <v>3.60519047035972</v>
      </c>
      <c r="G494" s="2">
        <v>1.2401696601103801E-2</v>
      </c>
      <c r="H494" s="2">
        <v>3.3345652182937897E-2</v>
      </c>
      <c r="I494" s="2">
        <v>6.5437012805976096</v>
      </c>
      <c r="J494" s="3">
        <v>4.2087769066637896E-34</v>
      </c>
      <c r="K494" s="3">
        <v>1.2071597940996E-32</v>
      </c>
      <c r="L494" s="2">
        <v>6.3587765139485004</v>
      </c>
      <c r="M494" s="3">
        <v>8.7265262963690996E-32</v>
      </c>
      <c r="N494" s="3">
        <v>1.10430445120975E-30</v>
      </c>
      <c r="O494" s="11" t="s">
        <v>2273</v>
      </c>
      <c r="P494" s="8" t="s">
        <v>2274</v>
      </c>
      <c r="Q494" s="8" t="s">
        <v>2275</v>
      </c>
      <c r="R494" s="8" t="s">
        <v>452</v>
      </c>
      <c r="S494" s="8" t="s">
        <v>453</v>
      </c>
      <c r="T494" s="8" t="s">
        <v>454</v>
      </c>
      <c r="U494" s="8" t="s">
        <v>455</v>
      </c>
      <c r="V494" s="8" t="s">
        <v>456</v>
      </c>
      <c r="W494" s="8" t="s">
        <v>302</v>
      </c>
      <c r="X494" s="8" t="s">
        <v>457</v>
      </c>
      <c r="Y494" s="8" t="s">
        <v>2276</v>
      </c>
    </row>
    <row r="495" spans="1:25">
      <c r="A495" s="8" t="s">
        <v>2279</v>
      </c>
      <c r="B495" s="2">
        <v>900</v>
      </c>
      <c r="C495" s="2">
        <v>4.8962836042257099</v>
      </c>
      <c r="D495" s="3">
        <v>3.3853392327169701E-34</v>
      </c>
      <c r="E495" s="3">
        <v>4.1742400097756402E-32</v>
      </c>
      <c r="F495" s="2">
        <v>4.9554794185129696</v>
      </c>
      <c r="G495" s="3">
        <v>3.9562538678209002E-32</v>
      </c>
      <c r="H495" s="3">
        <v>8.5496403363238908E-31</v>
      </c>
      <c r="I495" s="2">
        <v>6.9112183508180696</v>
      </c>
      <c r="J495" s="3">
        <v>8.3218649655050097E-167</v>
      </c>
      <c r="K495" s="3">
        <v>1.0056696415313999E-164</v>
      </c>
      <c r="L495" s="2">
        <v>5.1592992627684602</v>
      </c>
      <c r="M495" s="3">
        <v>1.1639743292063601E-77</v>
      </c>
      <c r="N495" s="3">
        <v>3.38804341666584E-76</v>
      </c>
      <c r="O495" s="11" t="s">
        <v>2280</v>
      </c>
      <c r="P495" s="8" t="s">
        <v>2281</v>
      </c>
      <c r="Q495" s="8" t="s">
        <v>2282</v>
      </c>
      <c r="R495" s="8" t="s">
        <v>1629</v>
      </c>
      <c r="S495" s="8" t="s">
        <v>1630</v>
      </c>
      <c r="T495" s="8" t="s">
        <v>1631</v>
      </c>
      <c r="U495" s="8" t="s">
        <v>625</v>
      </c>
      <c r="V495" s="8" t="s">
        <v>626</v>
      </c>
      <c r="W495" s="8" t="s">
        <v>1632</v>
      </c>
      <c r="X495" s="8" t="s">
        <v>2283</v>
      </c>
      <c r="Y495" s="8" t="s">
        <v>2284</v>
      </c>
    </row>
    <row r="496" spans="1:25">
      <c r="A496" s="8" t="s">
        <v>2285</v>
      </c>
      <c r="B496" s="2">
        <v>1254</v>
      </c>
      <c r="C496" s="2">
        <v>7.1514807541468004</v>
      </c>
      <c r="D496" s="3">
        <v>1.33064910361835E-11</v>
      </c>
      <c r="E496" s="3">
        <v>5.5327151915331296E-10</v>
      </c>
      <c r="F496" s="2">
        <v>5.0070443673104403</v>
      </c>
      <c r="G496" s="3">
        <v>2.46295585774524E-5</v>
      </c>
      <c r="H496" s="2">
        <v>1.08522579545223E-4</v>
      </c>
      <c r="I496" s="2">
        <v>7.6087101491988403</v>
      </c>
      <c r="J496" s="3">
        <v>3.2574755829445398E-13</v>
      </c>
      <c r="K496" s="3">
        <v>4.4818413580292703E-12</v>
      </c>
      <c r="L496" s="2">
        <v>6.0169542248617303</v>
      </c>
      <c r="M496" s="3">
        <v>4.2161751191966499E-8</v>
      </c>
      <c r="N496" s="3">
        <v>1.9601620205489601E-7</v>
      </c>
      <c r="O496" s="11" t="s">
        <v>2286</v>
      </c>
      <c r="P496" s="8" t="s">
        <v>1668</v>
      </c>
      <c r="Q496" s="8" t="s">
        <v>1669</v>
      </c>
      <c r="R496" s="8" t="s">
        <v>302</v>
      </c>
      <c r="S496" s="8" t="s">
        <v>302</v>
      </c>
      <c r="T496" s="8" t="s">
        <v>302</v>
      </c>
      <c r="U496" s="8" t="s">
        <v>302</v>
      </c>
      <c r="V496" s="8" t="s">
        <v>302</v>
      </c>
      <c r="W496" s="8" t="s">
        <v>302</v>
      </c>
      <c r="X496" s="8" t="s">
        <v>329</v>
      </c>
      <c r="Y496" s="8" t="s">
        <v>2287</v>
      </c>
    </row>
    <row r="497" spans="1:25">
      <c r="A497" s="8" t="s">
        <v>2301</v>
      </c>
      <c r="B497" s="2">
        <v>492</v>
      </c>
      <c r="C497" s="2">
        <v>6.8244675890100099</v>
      </c>
      <c r="D497" s="3">
        <v>1.3085731322431801E-10</v>
      </c>
      <c r="E497" s="3">
        <v>4.9938055563235402E-9</v>
      </c>
      <c r="F497" s="2">
        <v>6.5103138259765396</v>
      </c>
      <c r="G497" s="3">
        <v>3.2328342867317699E-9</v>
      </c>
      <c r="H497" s="3">
        <v>2.18740336074429E-8</v>
      </c>
      <c r="I497" s="2">
        <v>7.1455235896409803</v>
      </c>
      <c r="J497" s="3">
        <v>1.3087605765567901E-21</v>
      </c>
      <c r="K497" s="3">
        <v>2.6536804218394799E-20</v>
      </c>
      <c r="L497" s="2">
        <v>7.6276807650013199</v>
      </c>
      <c r="M497" s="3">
        <v>6.9632335802141404E-25</v>
      </c>
      <c r="N497" s="3">
        <v>7.2611430559863895E-24</v>
      </c>
      <c r="O497" s="11" t="s">
        <v>798</v>
      </c>
      <c r="P497" s="8" t="s">
        <v>2302</v>
      </c>
      <c r="Q497" s="8" t="s">
        <v>2303</v>
      </c>
      <c r="R497" s="8" t="s">
        <v>790</v>
      </c>
      <c r="S497" s="8" t="s">
        <v>791</v>
      </c>
      <c r="T497" s="8" t="s">
        <v>792</v>
      </c>
      <c r="U497" s="8" t="s">
        <v>793</v>
      </c>
      <c r="V497" s="8" t="s">
        <v>794</v>
      </c>
      <c r="W497" s="8" t="s">
        <v>302</v>
      </c>
      <c r="X497" s="8" t="s">
        <v>796</v>
      </c>
      <c r="Y497" s="8" t="s">
        <v>797</v>
      </c>
    </row>
    <row r="498" spans="1:25">
      <c r="A498" s="8" t="s">
        <v>2304</v>
      </c>
      <c r="B498" s="2">
        <v>1398</v>
      </c>
      <c r="C498" s="2">
        <v>6.4080296689335903</v>
      </c>
      <c r="D498" s="3">
        <v>2.0033835163597898E-92</v>
      </c>
      <c r="E498" s="3">
        <v>6.88817190173013E-90</v>
      </c>
      <c r="F498" s="2">
        <v>6.5529141293275099</v>
      </c>
      <c r="G498" s="3">
        <v>7.9140170690647298E-89</v>
      </c>
      <c r="H498" s="3">
        <v>5.69856713075075E-87</v>
      </c>
      <c r="I498" s="2">
        <v>8.5475789220221596</v>
      </c>
      <c r="J498" s="3">
        <v>5.6028442550919804E-150</v>
      </c>
      <c r="K498" s="3">
        <v>6.0096306397664099E-148</v>
      </c>
      <c r="L498" s="2">
        <v>8.8242683114422302</v>
      </c>
      <c r="M498" s="3">
        <v>4.9880688737661703E-160</v>
      </c>
      <c r="N498" s="3">
        <v>3.1190910674784701E-158</v>
      </c>
      <c r="O498" s="11" t="s">
        <v>798</v>
      </c>
      <c r="P498" s="8" t="s">
        <v>2305</v>
      </c>
      <c r="Q498" s="8" t="s">
        <v>2306</v>
      </c>
      <c r="R498" s="8" t="s">
        <v>790</v>
      </c>
      <c r="S498" s="8" t="s">
        <v>791</v>
      </c>
      <c r="T498" s="8" t="s">
        <v>792</v>
      </c>
      <c r="U498" s="8" t="s">
        <v>793</v>
      </c>
      <c r="V498" s="8" t="s">
        <v>794</v>
      </c>
      <c r="W498" s="8" t="s">
        <v>795</v>
      </c>
      <c r="X498" s="8" t="s">
        <v>796</v>
      </c>
      <c r="Y498" s="8" t="s">
        <v>797</v>
      </c>
    </row>
    <row r="499" spans="1:25">
      <c r="A499" s="8" t="s">
        <v>2309</v>
      </c>
      <c r="B499" s="2">
        <v>1428</v>
      </c>
      <c r="C499" s="2">
        <v>2.51824830685513</v>
      </c>
      <c r="D499" s="3">
        <v>2.7646454467186898E-39</v>
      </c>
      <c r="E499" s="3">
        <v>3.9074384143781403E-37</v>
      </c>
      <c r="F499" s="2">
        <v>7.7499860622819101</v>
      </c>
      <c r="G499" s="2">
        <v>0</v>
      </c>
      <c r="H499" s="2">
        <v>0</v>
      </c>
      <c r="I499" s="2">
        <v>4.5563993104453004</v>
      </c>
      <c r="J499" s="2">
        <v>0</v>
      </c>
      <c r="K499" s="2">
        <v>0</v>
      </c>
      <c r="L499" s="2">
        <v>6.2597661469811703</v>
      </c>
      <c r="M499" s="2">
        <v>0</v>
      </c>
      <c r="N499" s="2">
        <v>0</v>
      </c>
      <c r="O499" s="11" t="s">
        <v>2310</v>
      </c>
      <c r="P499" s="8" t="s">
        <v>2311</v>
      </c>
      <c r="Q499" s="8" t="s">
        <v>2312</v>
      </c>
      <c r="R499" s="8" t="s">
        <v>302</v>
      </c>
      <c r="S499" s="8" t="s">
        <v>302</v>
      </c>
      <c r="T499" s="8" t="s">
        <v>302</v>
      </c>
      <c r="U499" s="8" t="s">
        <v>302</v>
      </c>
      <c r="V499" s="8" t="s">
        <v>302</v>
      </c>
      <c r="W499" s="8" t="s">
        <v>302</v>
      </c>
      <c r="X499" s="8" t="s">
        <v>2313</v>
      </c>
      <c r="Y499" s="8" t="s">
        <v>2314</v>
      </c>
    </row>
    <row r="500" spans="1:25">
      <c r="A500" s="8" t="s">
        <v>2338</v>
      </c>
      <c r="B500" s="2">
        <v>549</v>
      </c>
      <c r="C500" s="2">
        <v>2.6002025106158602</v>
      </c>
      <c r="D500" s="3">
        <v>1.6655424024537499E-10</v>
      </c>
      <c r="E500" s="3">
        <v>6.2559312213173496E-9</v>
      </c>
      <c r="F500" s="2">
        <v>4.2812272466383599</v>
      </c>
      <c r="G500" s="3">
        <v>1.2616253518425501E-34</v>
      </c>
      <c r="H500" s="3">
        <v>2.9922462149135201E-33</v>
      </c>
      <c r="I500" s="2">
        <v>4.3639678444931196</v>
      </c>
      <c r="J500" s="3">
        <v>3.2366762241075598E-50</v>
      </c>
      <c r="K500" s="3">
        <v>1.2496534593055901E-48</v>
      </c>
      <c r="L500" s="2">
        <v>4.8218235971794696</v>
      </c>
      <c r="M500" s="3">
        <v>2.5819322489887401E-67</v>
      </c>
      <c r="N500" s="3">
        <v>6.5209971313595703E-66</v>
      </c>
      <c r="O500" s="11" t="s">
        <v>2339</v>
      </c>
      <c r="P500" s="8" t="s">
        <v>302</v>
      </c>
      <c r="Q500" s="8" t="s">
        <v>302</v>
      </c>
      <c r="R500" s="8" t="s">
        <v>302</v>
      </c>
      <c r="S500" s="8" t="s">
        <v>302</v>
      </c>
      <c r="T500" s="8" t="s">
        <v>302</v>
      </c>
      <c r="U500" s="8" t="s">
        <v>302</v>
      </c>
      <c r="V500" s="8" t="s">
        <v>302</v>
      </c>
      <c r="W500" s="8" t="s">
        <v>302</v>
      </c>
      <c r="X500" s="8" t="s">
        <v>302</v>
      </c>
      <c r="Y500" s="8" t="s">
        <v>302</v>
      </c>
    </row>
    <row r="501" spans="1:25">
      <c r="A501" s="8" t="s">
        <v>2341</v>
      </c>
      <c r="B501" s="2">
        <v>2709</v>
      </c>
      <c r="C501" s="2">
        <v>3.3439361034025499</v>
      </c>
      <c r="D501" s="3">
        <v>1.10075408126844E-77</v>
      </c>
      <c r="E501" s="3">
        <v>3.0277511106151502E-75</v>
      </c>
      <c r="F501" s="2">
        <v>3.4067700863176702</v>
      </c>
      <c r="G501" s="3">
        <v>2.7007988229355601E-65</v>
      </c>
      <c r="H501" s="3">
        <v>1.3122383268845999E-63</v>
      </c>
      <c r="I501" s="2">
        <v>2.97160744552213</v>
      </c>
      <c r="J501" s="3">
        <v>3.15626138486716E-58</v>
      </c>
      <c r="K501" s="3">
        <v>1.36710991931869E-56</v>
      </c>
      <c r="L501" s="2">
        <v>4.4646934465752901</v>
      </c>
      <c r="M501" s="3">
        <v>1.54793466414081E-187</v>
      </c>
      <c r="N501" s="3">
        <v>1.16959363331373E-185</v>
      </c>
      <c r="O501" s="11" t="s">
        <v>1948</v>
      </c>
      <c r="P501" s="8" t="s">
        <v>1514</v>
      </c>
      <c r="Q501" s="8" t="s">
        <v>1515</v>
      </c>
      <c r="R501" s="8" t="s">
        <v>302</v>
      </c>
      <c r="S501" s="8" t="s">
        <v>302</v>
      </c>
      <c r="T501" s="8" t="s">
        <v>302</v>
      </c>
      <c r="U501" s="8" t="s">
        <v>302</v>
      </c>
      <c r="V501" s="8" t="s">
        <v>302</v>
      </c>
      <c r="W501" s="8" t="s">
        <v>2342</v>
      </c>
      <c r="X501" s="8" t="s">
        <v>906</v>
      </c>
      <c r="Y501" s="8" t="s">
        <v>1949</v>
      </c>
    </row>
    <row r="502" spans="1:25">
      <c r="A502" s="8" t="s">
        <v>2343</v>
      </c>
      <c r="B502" s="2">
        <v>1010</v>
      </c>
      <c r="C502" s="2">
        <v>1.3999438965028099</v>
      </c>
      <c r="D502" s="3">
        <v>3.2134436818394099E-7</v>
      </c>
      <c r="E502" s="3">
        <v>7.8220775476660093E-6</v>
      </c>
      <c r="F502" s="2">
        <v>2.8865744893198899</v>
      </c>
      <c r="G502" s="3">
        <v>3.4720753576143199E-37</v>
      </c>
      <c r="H502" s="3">
        <v>8.8280458404087696E-36</v>
      </c>
      <c r="I502" s="2">
        <v>4.5100920139294303</v>
      </c>
      <c r="J502" s="3">
        <v>1.7292029954494301E-244</v>
      </c>
      <c r="K502" s="3">
        <v>3.1661881513648302E-242</v>
      </c>
      <c r="L502" s="2">
        <v>3.9986567524538899</v>
      </c>
      <c r="M502" s="3">
        <v>7.3179444309986398E-173</v>
      </c>
      <c r="N502" s="3">
        <v>5.0361899169536796E-171</v>
      </c>
      <c r="O502" s="11" t="s">
        <v>2344</v>
      </c>
      <c r="P502" s="8" t="s">
        <v>2345</v>
      </c>
      <c r="Q502" s="8" t="s">
        <v>2346</v>
      </c>
      <c r="R502" s="8" t="s">
        <v>2347</v>
      </c>
      <c r="S502" s="8" t="s">
        <v>2348</v>
      </c>
      <c r="T502" s="8" t="s">
        <v>2349</v>
      </c>
      <c r="U502" s="8" t="s">
        <v>716</v>
      </c>
      <c r="V502" s="8" t="s">
        <v>717</v>
      </c>
      <c r="W502" s="8" t="s">
        <v>2350</v>
      </c>
      <c r="X502" s="8" t="s">
        <v>2351</v>
      </c>
      <c r="Y502" s="8" t="s">
        <v>2352</v>
      </c>
    </row>
    <row r="503" spans="1:25">
      <c r="A503" s="8" t="s">
        <v>2353</v>
      </c>
      <c r="B503" s="2">
        <v>411</v>
      </c>
      <c r="C503" s="2">
        <v>5.4604527881063802</v>
      </c>
      <c r="D503" s="3">
        <v>6.9212075321596702E-42</v>
      </c>
      <c r="E503" s="3">
        <v>1.03551689930948E-39</v>
      </c>
      <c r="F503" s="2">
        <v>6.1017441215477604</v>
      </c>
      <c r="G503" s="3">
        <v>1.08516087419367E-45</v>
      </c>
      <c r="H503" s="3">
        <v>3.4758938570813901E-44</v>
      </c>
      <c r="I503" s="2">
        <v>6.2359701741838602</v>
      </c>
      <c r="J503" s="3">
        <v>1.0800976022399099E-102</v>
      </c>
      <c r="K503" s="3">
        <v>7.6629860022711497E-101</v>
      </c>
      <c r="L503" s="2">
        <v>6.1577924055143196</v>
      </c>
      <c r="M503" s="3">
        <v>9.4981541581890199E-102</v>
      </c>
      <c r="N503" s="3">
        <v>3.6607763550393098E-100</v>
      </c>
      <c r="O503" s="11" t="s">
        <v>2354</v>
      </c>
      <c r="P503" s="8" t="s">
        <v>302</v>
      </c>
      <c r="Q503" s="8" t="s">
        <v>302</v>
      </c>
      <c r="R503" s="8" t="s">
        <v>302</v>
      </c>
      <c r="S503" s="8" t="s">
        <v>302</v>
      </c>
      <c r="T503" s="8" t="s">
        <v>302</v>
      </c>
      <c r="U503" s="8" t="s">
        <v>302</v>
      </c>
      <c r="V503" s="8" t="s">
        <v>302</v>
      </c>
      <c r="W503" s="8" t="s">
        <v>302</v>
      </c>
      <c r="X503" s="8" t="s">
        <v>345</v>
      </c>
      <c r="Y503" s="8" t="s">
        <v>1599</v>
      </c>
    </row>
    <row r="504" spans="1:25">
      <c r="A504" s="8" t="s">
        <v>2355</v>
      </c>
      <c r="B504" s="2">
        <v>1438</v>
      </c>
      <c r="C504" s="2">
        <v>3.0960164658215001</v>
      </c>
      <c r="D504" s="3">
        <v>7.0869449247524201E-29</v>
      </c>
      <c r="E504" s="3">
        <v>7.2404279034084901E-27</v>
      </c>
      <c r="F504" s="2">
        <v>7.5581581738608703</v>
      </c>
      <c r="G504" s="3">
        <v>4.6371530251151096E-258</v>
      </c>
      <c r="H504" s="3">
        <v>1.7390772954502001E-255</v>
      </c>
      <c r="I504" s="2">
        <v>7.8397373830989503</v>
      </c>
      <c r="J504" s="3">
        <v>5.4678595778795896E-257</v>
      </c>
      <c r="K504" s="3">
        <v>1.06006300072966E-254</v>
      </c>
      <c r="L504" s="2">
        <v>8.0671082391928</v>
      </c>
      <c r="M504" s="3">
        <v>1.0404756268576799E-270</v>
      </c>
      <c r="N504" s="3">
        <v>1.22519383230111E-268</v>
      </c>
      <c r="O504" s="11" t="s">
        <v>1801</v>
      </c>
      <c r="P504" s="8" t="s">
        <v>2356</v>
      </c>
      <c r="Q504" s="8" t="s">
        <v>2357</v>
      </c>
      <c r="R504" s="8" t="s">
        <v>1802</v>
      </c>
      <c r="S504" s="8" t="s">
        <v>1803</v>
      </c>
      <c r="T504" s="8" t="s">
        <v>1804</v>
      </c>
      <c r="U504" s="8" t="s">
        <v>1805</v>
      </c>
      <c r="V504" s="8" t="s">
        <v>1806</v>
      </c>
      <c r="W504" s="8" t="s">
        <v>1807</v>
      </c>
      <c r="X504" s="8" t="s">
        <v>772</v>
      </c>
      <c r="Y504" s="8" t="s">
        <v>1808</v>
      </c>
    </row>
    <row r="505" spans="1:25">
      <c r="A505" s="8" t="s">
        <v>2368</v>
      </c>
      <c r="B505" s="2">
        <v>1116</v>
      </c>
      <c r="C505" s="2">
        <v>3.9175678397957001</v>
      </c>
      <c r="D505" s="3">
        <v>5.8445670294907797E-76</v>
      </c>
      <c r="E505" s="3">
        <v>1.58325778667069E-73</v>
      </c>
      <c r="F505" s="2">
        <v>3.9252126627909898</v>
      </c>
      <c r="G505" s="3">
        <v>1.91148309880641E-61</v>
      </c>
      <c r="H505" s="3">
        <v>8.7002687745040799E-60</v>
      </c>
      <c r="I505" s="2">
        <v>3.00799687662475</v>
      </c>
      <c r="J505" s="3">
        <v>5.3333324417557001E-207</v>
      </c>
      <c r="K505" s="3">
        <v>8.0901520645778808E-205</v>
      </c>
      <c r="L505" s="2">
        <v>1.03105469917305</v>
      </c>
      <c r="M505" s="3">
        <v>6.2092085167402999E-14</v>
      </c>
      <c r="N505" s="3">
        <v>4.2045476938972602E-13</v>
      </c>
      <c r="O505" s="11" t="s">
        <v>2369</v>
      </c>
      <c r="P505" s="8" t="s">
        <v>724</v>
      </c>
      <c r="Q505" s="8" t="s">
        <v>725</v>
      </c>
      <c r="R505" s="8" t="s">
        <v>302</v>
      </c>
      <c r="S505" s="8" t="s">
        <v>302</v>
      </c>
      <c r="T505" s="8" t="s">
        <v>302</v>
      </c>
      <c r="U505" s="8" t="s">
        <v>302</v>
      </c>
      <c r="V505" s="8" t="s">
        <v>302</v>
      </c>
      <c r="W505" s="8" t="s">
        <v>302</v>
      </c>
      <c r="X505" s="8" t="s">
        <v>352</v>
      </c>
      <c r="Y505" s="8" t="s">
        <v>2370</v>
      </c>
    </row>
    <row r="506" spans="1:25">
      <c r="A506" s="8" t="s">
        <v>2371</v>
      </c>
      <c r="B506" s="2">
        <v>1752</v>
      </c>
      <c r="C506" s="2">
        <v>1.11875050514659</v>
      </c>
      <c r="D506" s="3">
        <v>2.3840952508608402E-24</v>
      </c>
      <c r="E506" s="3">
        <v>2.02977328524481E-22</v>
      </c>
      <c r="F506" s="2">
        <v>5.28331946846275</v>
      </c>
      <c r="G506" s="2">
        <v>0</v>
      </c>
      <c r="H506" s="2">
        <v>0</v>
      </c>
      <c r="I506" s="2">
        <v>3.8727242637615502</v>
      </c>
      <c r="J506" s="2">
        <v>0</v>
      </c>
      <c r="K506" s="2">
        <v>0</v>
      </c>
      <c r="L506" s="2">
        <v>5.3280020125515097</v>
      </c>
      <c r="M506" s="2">
        <v>0</v>
      </c>
      <c r="N506" s="2">
        <v>0</v>
      </c>
      <c r="O506" s="11" t="s">
        <v>2372</v>
      </c>
      <c r="P506" s="8" t="s">
        <v>2103</v>
      </c>
      <c r="Q506" s="8" t="s">
        <v>2104</v>
      </c>
      <c r="R506" s="8" t="s">
        <v>2067</v>
      </c>
      <c r="S506" s="8" t="s">
        <v>2068</v>
      </c>
      <c r="T506" s="8" t="s">
        <v>2069</v>
      </c>
      <c r="U506" s="8" t="s">
        <v>1038</v>
      </c>
      <c r="V506" s="8" t="s">
        <v>1039</v>
      </c>
      <c r="W506" s="8" t="s">
        <v>2070</v>
      </c>
      <c r="X506" s="8" t="s">
        <v>2071</v>
      </c>
      <c r="Y506" s="8" t="s">
        <v>2373</v>
      </c>
    </row>
    <row r="507" spans="1:25">
      <c r="A507" s="8" t="s">
        <v>2376</v>
      </c>
      <c r="B507" s="2">
        <v>450</v>
      </c>
      <c r="C507" s="2">
        <v>3.03203984764398</v>
      </c>
      <c r="D507" s="3">
        <v>4.7610207355142499E-17</v>
      </c>
      <c r="E507" s="3">
        <v>2.9002483724108801E-15</v>
      </c>
      <c r="F507" s="2">
        <v>3.2146274519610398</v>
      </c>
      <c r="G507" s="3">
        <v>2.5567482464699299E-17</v>
      </c>
      <c r="H507" s="3">
        <v>3.0230084439296202E-16</v>
      </c>
      <c r="I507" s="2">
        <v>5.7760753856040399</v>
      </c>
      <c r="J507" s="3">
        <v>5.3883419484363503E-145</v>
      </c>
      <c r="K507" s="3">
        <v>5.4719593557034001E-143</v>
      </c>
      <c r="L507" s="2">
        <v>5.0920962966030601</v>
      </c>
      <c r="M507" s="3">
        <v>1.57468924349424E-103</v>
      </c>
      <c r="N507" s="3">
        <v>6.1741437278972003E-102</v>
      </c>
      <c r="O507" s="11" t="s">
        <v>2288</v>
      </c>
      <c r="P507" s="8" t="s">
        <v>322</v>
      </c>
      <c r="Q507" s="8" t="s">
        <v>323</v>
      </c>
      <c r="R507" s="8" t="s">
        <v>302</v>
      </c>
      <c r="S507" s="8" t="s">
        <v>302</v>
      </c>
      <c r="T507" s="8" t="s">
        <v>302</v>
      </c>
      <c r="U507" s="8" t="s">
        <v>302</v>
      </c>
      <c r="V507" s="8" t="s">
        <v>302</v>
      </c>
      <c r="W507" s="8" t="s">
        <v>302</v>
      </c>
      <c r="X507" s="8" t="s">
        <v>1030</v>
      </c>
      <c r="Y507" s="8" t="s">
        <v>1459</v>
      </c>
    </row>
    <row r="508" spans="1:25">
      <c r="A508" s="8" t="s">
        <v>2414</v>
      </c>
      <c r="B508" s="2">
        <v>1488</v>
      </c>
      <c r="C508" s="2">
        <v>4.2509936601310798</v>
      </c>
      <c r="D508" s="3">
        <v>1.6647850196956299E-52</v>
      </c>
      <c r="E508" s="3">
        <v>3.02179607788205E-50</v>
      </c>
      <c r="F508" s="2">
        <v>2.9281594993056999</v>
      </c>
      <c r="G508" s="3">
        <v>4.7732301272700797E-17</v>
      </c>
      <c r="H508" s="3">
        <v>5.5597089703042599E-16</v>
      </c>
      <c r="I508" s="2">
        <v>5.9097051408733901</v>
      </c>
      <c r="J508" s="3">
        <v>4.2559309426593802E-209</v>
      </c>
      <c r="K508" s="3">
        <v>6.5379034065751404E-207</v>
      </c>
      <c r="L508" s="2">
        <v>2.94578008079182</v>
      </c>
      <c r="M508" s="3">
        <v>2.3805211043856999E-29</v>
      </c>
      <c r="N508" s="3">
        <v>2.8260798498808702E-28</v>
      </c>
      <c r="O508" s="11" t="s">
        <v>2415</v>
      </c>
      <c r="P508" s="8" t="s">
        <v>844</v>
      </c>
      <c r="Q508" s="8" t="s">
        <v>845</v>
      </c>
      <c r="R508" s="8" t="s">
        <v>302</v>
      </c>
      <c r="S508" s="8" t="s">
        <v>302</v>
      </c>
      <c r="T508" s="8" t="s">
        <v>302</v>
      </c>
      <c r="U508" s="8" t="s">
        <v>302</v>
      </c>
      <c r="V508" s="8" t="s">
        <v>302</v>
      </c>
      <c r="W508" s="8" t="s">
        <v>2243</v>
      </c>
      <c r="X508" s="8" t="s">
        <v>345</v>
      </c>
      <c r="Y508" s="8" t="s">
        <v>1572</v>
      </c>
    </row>
    <row r="509" spans="1:25">
      <c r="A509" s="8" t="s">
        <v>2416</v>
      </c>
      <c r="B509" s="2">
        <v>471</v>
      </c>
      <c r="C509" s="2">
        <v>1.71909241047374</v>
      </c>
      <c r="D509" s="2">
        <v>5.6287991317273602E-3</v>
      </c>
      <c r="E509" s="2">
        <v>4.8511592998868897E-2</v>
      </c>
      <c r="F509" s="2">
        <v>7.1505016125690002</v>
      </c>
      <c r="G509" s="3">
        <v>1.13484810507983E-81</v>
      </c>
      <c r="H509" s="3">
        <v>7.3884152490396296E-80</v>
      </c>
      <c r="I509" s="2">
        <v>3.0975500076615599</v>
      </c>
      <c r="J509" s="3">
        <v>7.3965171955117704E-27</v>
      </c>
      <c r="K509" s="3">
        <v>1.74125541822132E-25</v>
      </c>
      <c r="L509" s="2">
        <v>3.6051859879957502</v>
      </c>
      <c r="M509" s="3">
        <v>1.01805666454899E-40</v>
      </c>
      <c r="N509" s="3">
        <v>1.5949407822834901E-39</v>
      </c>
      <c r="O509" s="11" t="s">
        <v>2417</v>
      </c>
      <c r="P509" s="8" t="s">
        <v>1899</v>
      </c>
      <c r="Q509" s="8" t="s">
        <v>1900</v>
      </c>
      <c r="R509" s="8" t="s">
        <v>302</v>
      </c>
      <c r="S509" s="8" t="s">
        <v>302</v>
      </c>
      <c r="T509" s="8" t="s">
        <v>302</v>
      </c>
      <c r="U509" s="8" t="s">
        <v>302</v>
      </c>
      <c r="V509" s="8" t="s">
        <v>302</v>
      </c>
      <c r="W509" s="8" t="s">
        <v>302</v>
      </c>
      <c r="X509" s="8" t="s">
        <v>435</v>
      </c>
      <c r="Y509" s="8" t="s">
        <v>2418</v>
      </c>
    </row>
    <row r="510" spans="1:25">
      <c r="A510" s="8" t="s">
        <v>2419</v>
      </c>
      <c r="B510" s="2">
        <v>1196</v>
      </c>
      <c r="C510" s="2">
        <v>4.7324515786209203</v>
      </c>
      <c r="D510" s="3">
        <v>6.3604620212278599E-5</v>
      </c>
      <c r="E510" s="2">
        <v>1.021272568276E-3</v>
      </c>
      <c r="F510" s="2">
        <v>7.1363756441290196</v>
      </c>
      <c r="G510" s="3">
        <v>2.14321525241192E-11</v>
      </c>
      <c r="H510" s="3">
        <v>1.7425966290105301E-10</v>
      </c>
      <c r="I510" s="2">
        <v>6.8186906655301103</v>
      </c>
      <c r="J510" s="3">
        <v>1.4280323771578399E-28</v>
      </c>
      <c r="K510" s="3">
        <v>3.5339171195549803E-27</v>
      </c>
      <c r="L510" s="2">
        <v>7.1122020948507503</v>
      </c>
      <c r="M510" s="3">
        <v>4.0871525178628897E-31</v>
      </c>
      <c r="N510" s="3">
        <v>5.0660576732006602E-30</v>
      </c>
      <c r="O510" s="11" t="s">
        <v>2420</v>
      </c>
      <c r="P510" s="8" t="s">
        <v>302</v>
      </c>
      <c r="Q510" s="8" t="s">
        <v>302</v>
      </c>
      <c r="R510" s="8" t="s">
        <v>302</v>
      </c>
      <c r="S510" s="8" t="s">
        <v>302</v>
      </c>
      <c r="T510" s="8" t="s">
        <v>302</v>
      </c>
      <c r="U510" s="8" t="s">
        <v>302</v>
      </c>
      <c r="V510" s="8" t="s">
        <v>302</v>
      </c>
      <c r="W510" s="8" t="s">
        <v>302</v>
      </c>
      <c r="X510" s="8" t="s">
        <v>477</v>
      </c>
      <c r="Y510" s="8" t="s">
        <v>2421</v>
      </c>
    </row>
    <row r="511" spans="1:25">
      <c r="A511" s="8" t="s">
        <v>2422</v>
      </c>
      <c r="B511" s="2">
        <v>1251</v>
      </c>
      <c r="C511" s="2">
        <v>3.7408558919150199</v>
      </c>
      <c r="D511" s="3">
        <v>5.9637214950119903E-21</v>
      </c>
      <c r="E511" s="3">
        <v>4.4334875929030998E-19</v>
      </c>
      <c r="F511" s="2">
        <v>8.3969608066477903</v>
      </c>
      <c r="G511" s="3">
        <v>1.20151810297547E-139</v>
      </c>
      <c r="H511" s="3">
        <v>1.5560523835045299E-137</v>
      </c>
      <c r="I511" s="2">
        <v>5.3705117430326297</v>
      </c>
      <c r="J511" s="3">
        <v>1.7216479075780699E-76</v>
      </c>
      <c r="K511" s="3">
        <v>9.3578145789108602E-75</v>
      </c>
      <c r="L511" s="2">
        <v>7.6505604838758297</v>
      </c>
      <c r="M511" s="3">
        <v>5.4455427517294204E-180</v>
      </c>
      <c r="N511" s="3">
        <v>3.9108701885093599E-178</v>
      </c>
      <c r="O511" s="11" t="s">
        <v>589</v>
      </c>
      <c r="P511" s="8" t="s">
        <v>1783</v>
      </c>
      <c r="Q511" s="8" t="s">
        <v>1784</v>
      </c>
      <c r="R511" s="8" t="s">
        <v>687</v>
      </c>
      <c r="S511" s="8" t="s">
        <v>688</v>
      </c>
      <c r="T511" s="8" t="s">
        <v>689</v>
      </c>
      <c r="U511" s="8" t="s">
        <v>302</v>
      </c>
      <c r="V511" s="8" t="s">
        <v>302</v>
      </c>
      <c r="W511" s="8" t="s">
        <v>302</v>
      </c>
      <c r="X511" s="8" t="s">
        <v>590</v>
      </c>
      <c r="Y511" s="8" t="s">
        <v>591</v>
      </c>
    </row>
    <row r="512" spans="1:25">
      <c r="A512" s="8" t="s">
        <v>2424</v>
      </c>
      <c r="B512" s="2">
        <v>903</v>
      </c>
      <c r="C512" s="2">
        <v>7.5420064442056898</v>
      </c>
      <c r="D512" s="3">
        <v>5.9783164254752901E-97</v>
      </c>
      <c r="E512" s="3">
        <v>2.20384163651696E-94</v>
      </c>
      <c r="F512" s="2">
        <v>4.4709029629388803</v>
      </c>
      <c r="G512" s="3">
        <v>2.6277393536086698E-19</v>
      </c>
      <c r="H512" s="3">
        <v>3.44775874445965E-18</v>
      </c>
      <c r="I512" s="2">
        <v>7.2896537311723399</v>
      </c>
      <c r="J512" s="3">
        <v>4.5122096977697598E-277</v>
      </c>
      <c r="K512" s="3">
        <v>9.7955479271224496E-275</v>
      </c>
      <c r="L512" s="2">
        <v>4.2926486207308097</v>
      </c>
      <c r="M512" s="3">
        <v>1.17166065844328E-107</v>
      </c>
      <c r="N512" s="3">
        <v>4.8069896787806601E-106</v>
      </c>
      <c r="O512" s="11" t="s">
        <v>1541</v>
      </c>
      <c r="P512" s="8" t="s">
        <v>302</v>
      </c>
      <c r="Q512" s="8" t="s">
        <v>302</v>
      </c>
      <c r="R512" s="8" t="s">
        <v>713</v>
      </c>
      <c r="S512" s="8" t="s">
        <v>714</v>
      </c>
      <c r="T512" s="8" t="s">
        <v>715</v>
      </c>
      <c r="U512" s="8" t="s">
        <v>716</v>
      </c>
      <c r="V512" s="8" t="s">
        <v>717</v>
      </c>
      <c r="W512" s="8" t="s">
        <v>302</v>
      </c>
      <c r="X512" s="8" t="s">
        <v>1542</v>
      </c>
      <c r="Y512" s="8" t="s">
        <v>1543</v>
      </c>
    </row>
    <row r="513" spans="1:25">
      <c r="A513" s="8" t="s">
        <v>2429</v>
      </c>
      <c r="B513" s="2">
        <v>1257</v>
      </c>
      <c r="C513" s="2">
        <v>3.0967604202309902</v>
      </c>
      <c r="D513" s="3">
        <v>3.26034594930729E-15</v>
      </c>
      <c r="E513" s="3">
        <v>1.7610793120140499E-13</v>
      </c>
      <c r="F513" s="2">
        <v>5.15023657316297</v>
      </c>
      <c r="G513" s="3">
        <v>2.12636350378065E-54</v>
      </c>
      <c r="H513" s="3">
        <v>8.4034539216920609E-53</v>
      </c>
      <c r="I513" s="2">
        <v>3.2042845726398301</v>
      </c>
      <c r="J513" s="3">
        <v>1.4959474931456301E-25</v>
      </c>
      <c r="K513" s="3">
        <v>3.3832863640986599E-24</v>
      </c>
      <c r="L513" s="2">
        <v>4.4253503520846502</v>
      </c>
      <c r="M513" s="3">
        <v>3.47475131005133E-60</v>
      </c>
      <c r="N513" s="3">
        <v>7.8129126170453701E-59</v>
      </c>
      <c r="O513" s="11" t="s">
        <v>2430</v>
      </c>
      <c r="P513" s="8" t="s">
        <v>2431</v>
      </c>
      <c r="Q513" s="8" t="s">
        <v>2432</v>
      </c>
      <c r="R513" s="8" t="s">
        <v>302</v>
      </c>
      <c r="S513" s="8" t="s">
        <v>302</v>
      </c>
      <c r="T513" s="8" t="s">
        <v>302</v>
      </c>
      <c r="U513" s="8" t="s">
        <v>302</v>
      </c>
      <c r="V513" s="8" t="s">
        <v>302</v>
      </c>
      <c r="W513" s="8" t="s">
        <v>302</v>
      </c>
      <c r="X513" s="8" t="s">
        <v>585</v>
      </c>
      <c r="Y513" s="8" t="s">
        <v>2428</v>
      </c>
    </row>
    <row r="514" spans="1:25">
      <c r="A514" s="8" t="s">
        <v>2433</v>
      </c>
      <c r="B514" s="2">
        <v>1261</v>
      </c>
      <c r="C514" s="2">
        <v>1.8567337335023899</v>
      </c>
      <c r="D514" s="3">
        <v>5.0215068357354199E-6</v>
      </c>
      <c r="E514" s="2">
        <v>1.01274135043557E-4</v>
      </c>
      <c r="F514" s="2">
        <v>3.7971543887330501</v>
      </c>
      <c r="G514" s="3">
        <v>1.1054125129553001E-31</v>
      </c>
      <c r="H514" s="3">
        <v>2.3563153761947701E-30</v>
      </c>
      <c r="I514" s="2">
        <v>3.09145913308484</v>
      </c>
      <c r="J514" s="3">
        <v>2.8034667552756099E-31</v>
      </c>
      <c r="K514" s="3">
        <v>7.4843066086717104E-30</v>
      </c>
      <c r="L514" s="2">
        <v>6.4367768519480597</v>
      </c>
      <c r="M514" s="3">
        <v>3.6659628876902098E-230</v>
      </c>
      <c r="N514" s="3">
        <v>3.56453463835787E-228</v>
      </c>
      <c r="O514" s="11" t="s">
        <v>2434</v>
      </c>
      <c r="P514" s="8" t="s">
        <v>2435</v>
      </c>
      <c r="Q514" s="8" t="s">
        <v>2436</v>
      </c>
      <c r="R514" s="8" t="s">
        <v>302</v>
      </c>
      <c r="S514" s="8" t="s">
        <v>302</v>
      </c>
      <c r="T514" s="8" t="s">
        <v>302</v>
      </c>
      <c r="U514" s="8" t="s">
        <v>302</v>
      </c>
      <c r="V514" s="8" t="s">
        <v>302</v>
      </c>
      <c r="W514" s="8" t="s">
        <v>2437</v>
      </c>
      <c r="X514" s="8" t="s">
        <v>2438</v>
      </c>
      <c r="Y514" s="8" t="s">
        <v>2439</v>
      </c>
    </row>
    <row r="515" spans="1:25">
      <c r="A515" s="8" t="s">
        <v>2472</v>
      </c>
      <c r="B515" s="2">
        <v>1254</v>
      </c>
      <c r="C515" s="2">
        <v>1.4247365717934199</v>
      </c>
      <c r="D515" s="3">
        <v>3.0050656402954199E-32</v>
      </c>
      <c r="E515" s="3">
        <v>3.4221381262956597E-30</v>
      </c>
      <c r="F515" s="2">
        <v>1.82794962455301</v>
      </c>
      <c r="G515" s="3">
        <v>1.3732186598593899E-43</v>
      </c>
      <c r="H515" s="3">
        <v>4.15113278009384E-42</v>
      </c>
      <c r="I515" s="2">
        <v>1.58651984658263</v>
      </c>
      <c r="J515" s="3">
        <v>2.90911526189356E-65</v>
      </c>
      <c r="K515" s="3">
        <v>1.3750595137508399E-63</v>
      </c>
      <c r="L515" s="2">
        <v>1.27456148272442</v>
      </c>
      <c r="M515" s="3">
        <v>6.0477604670158998E-39</v>
      </c>
      <c r="N515" s="3">
        <v>9.0711404721973795E-38</v>
      </c>
      <c r="O515" s="11" t="s">
        <v>2473</v>
      </c>
      <c r="P515" s="8" t="s">
        <v>2474</v>
      </c>
      <c r="Q515" s="8" t="s">
        <v>2475</v>
      </c>
      <c r="R515" s="8" t="s">
        <v>413</v>
      </c>
      <c r="S515" s="8" t="s">
        <v>414</v>
      </c>
      <c r="T515" s="8" t="s">
        <v>415</v>
      </c>
      <c r="U515" s="8" t="s">
        <v>416</v>
      </c>
      <c r="V515" s="8" t="s">
        <v>417</v>
      </c>
      <c r="W515" s="8" t="s">
        <v>418</v>
      </c>
      <c r="X515" s="8" t="s">
        <v>305</v>
      </c>
      <c r="Y515" s="8" t="s">
        <v>2476</v>
      </c>
    </row>
    <row r="516" spans="1:25">
      <c r="A516" s="8" t="s">
        <v>2482</v>
      </c>
      <c r="B516" s="2">
        <v>1680</v>
      </c>
      <c r="C516" s="2">
        <v>3.4740885103151999</v>
      </c>
      <c r="D516" s="3">
        <v>4.8602444460282999E-34</v>
      </c>
      <c r="E516" s="3">
        <v>5.9314887679549498E-32</v>
      </c>
      <c r="F516" s="2">
        <v>7.2883559930204198</v>
      </c>
      <c r="G516" s="3">
        <v>1.24377158628504E-206</v>
      </c>
      <c r="H516" s="3">
        <v>3.10968808479308E-204</v>
      </c>
      <c r="I516" s="2">
        <v>7.7452928281173596</v>
      </c>
      <c r="J516" s="2">
        <v>0</v>
      </c>
      <c r="K516" s="2">
        <v>0</v>
      </c>
      <c r="L516" s="2">
        <v>6.0289702697321097</v>
      </c>
      <c r="M516" s="3">
        <v>4.5784429410998202E-230</v>
      </c>
      <c r="N516" s="3">
        <v>4.4398654702622602E-228</v>
      </c>
      <c r="O516" s="11" t="s">
        <v>806</v>
      </c>
      <c r="P516" s="8" t="s">
        <v>2483</v>
      </c>
      <c r="Q516" s="8" t="s">
        <v>2484</v>
      </c>
      <c r="R516" s="8" t="s">
        <v>800</v>
      </c>
      <c r="S516" s="8" t="s">
        <v>801</v>
      </c>
      <c r="T516" s="8" t="s">
        <v>802</v>
      </c>
      <c r="U516" s="8" t="s">
        <v>444</v>
      </c>
      <c r="V516" s="8" t="s">
        <v>445</v>
      </c>
      <c r="W516" s="8" t="s">
        <v>302</v>
      </c>
      <c r="X516" s="8" t="s">
        <v>803</v>
      </c>
      <c r="Y516" s="8" t="s">
        <v>804</v>
      </c>
    </row>
    <row r="517" spans="1:25">
      <c r="A517" s="8" t="s">
        <v>2485</v>
      </c>
      <c r="B517" s="2">
        <v>1374</v>
      </c>
      <c r="C517" s="2">
        <v>4.2096032395668299</v>
      </c>
      <c r="D517" s="3">
        <v>3.3832855584050202E-73</v>
      </c>
      <c r="E517" s="3">
        <v>8.6413946426747595E-71</v>
      </c>
      <c r="F517" s="2">
        <v>7.6017640297901004</v>
      </c>
      <c r="G517" s="3">
        <v>7.8656505823048899E-284</v>
      </c>
      <c r="H517" s="3">
        <v>3.7758269055296403E-281</v>
      </c>
      <c r="I517" s="2">
        <v>6.99340058308566</v>
      </c>
      <c r="J517" s="2">
        <v>0</v>
      </c>
      <c r="K517" s="2">
        <v>0</v>
      </c>
      <c r="L517" s="2">
        <v>5.9467263845886302</v>
      </c>
      <c r="M517" s="2">
        <v>0</v>
      </c>
      <c r="N517" s="2">
        <v>0</v>
      </c>
      <c r="O517" s="11" t="s">
        <v>2480</v>
      </c>
      <c r="P517" s="8" t="s">
        <v>302</v>
      </c>
      <c r="Q517" s="8" t="s">
        <v>302</v>
      </c>
      <c r="R517" s="8" t="s">
        <v>1925</v>
      </c>
      <c r="S517" s="8" t="s">
        <v>1926</v>
      </c>
      <c r="T517" s="8" t="s">
        <v>1927</v>
      </c>
      <c r="U517" s="8" t="s">
        <v>444</v>
      </c>
      <c r="V517" s="8" t="s">
        <v>445</v>
      </c>
      <c r="W517" s="8" t="s">
        <v>302</v>
      </c>
      <c r="X517" s="8" t="s">
        <v>536</v>
      </c>
      <c r="Y517" s="8" t="s">
        <v>2481</v>
      </c>
    </row>
    <row r="518" spans="1:25">
      <c r="A518" s="8" t="s">
        <v>2489</v>
      </c>
      <c r="B518" s="2">
        <v>1368</v>
      </c>
      <c r="C518" s="2">
        <v>3.65325989618808</v>
      </c>
      <c r="D518" s="3">
        <v>1.7982402384990999E-28</v>
      </c>
      <c r="E518" s="3">
        <v>1.8164258318715E-26</v>
      </c>
      <c r="F518" s="2">
        <v>5.31306768517344</v>
      </c>
      <c r="G518" s="3">
        <v>3.5439606006148602E-69</v>
      </c>
      <c r="H518" s="3">
        <v>1.8572520160689499E-67</v>
      </c>
      <c r="I518" s="2">
        <v>7.2562799705702297</v>
      </c>
      <c r="J518" s="3">
        <v>2.5227518496415701E-170</v>
      </c>
      <c r="K518" s="3">
        <v>3.1108791005750198E-168</v>
      </c>
      <c r="L518" s="2">
        <v>4.6909763230010597</v>
      </c>
      <c r="M518" s="3">
        <v>5.0168920877054501E-56</v>
      </c>
      <c r="N518" s="3">
        <v>1.0529666796117001E-54</v>
      </c>
      <c r="O518" s="11" t="s">
        <v>2480</v>
      </c>
      <c r="P518" s="8" t="s">
        <v>302</v>
      </c>
      <c r="Q518" s="8" t="s">
        <v>302</v>
      </c>
      <c r="R518" s="8" t="s">
        <v>1925</v>
      </c>
      <c r="S518" s="8" t="s">
        <v>1926</v>
      </c>
      <c r="T518" s="8" t="s">
        <v>1927</v>
      </c>
      <c r="U518" s="8" t="s">
        <v>444</v>
      </c>
      <c r="V518" s="8" t="s">
        <v>445</v>
      </c>
      <c r="W518" s="8" t="s">
        <v>302</v>
      </c>
      <c r="X518" s="8" t="s">
        <v>536</v>
      </c>
      <c r="Y518" s="8" t="s">
        <v>2481</v>
      </c>
    </row>
    <row r="519" spans="1:25">
      <c r="A519" s="8" t="s">
        <v>2490</v>
      </c>
      <c r="B519" s="2">
        <v>1572</v>
      </c>
      <c r="C519" s="2">
        <v>1.0477740379151499</v>
      </c>
      <c r="D519" s="3">
        <v>7.5013629662899196E-34</v>
      </c>
      <c r="E519" s="3">
        <v>9.0011321123689595E-32</v>
      </c>
      <c r="F519" s="2">
        <v>4.7923743431603496</v>
      </c>
      <c r="G519" s="2">
        <v>0</v>
      </c>
      <c r="H519" s="2">
        <v>0</v>
      </c>
      <c r="I519" s="2">
        <v>3.46780832500415</v>
      </c>
      <c r="J519" s="2">
        <v>0</v>
      </c>
      <c r="K519" s="2">
        <v>0</v>
      </c>
      <c r="L519" s="2">
        <v>4.1242592618998</v>
      </c>
      <c r="M519" s="2">
        <v>0</v>
      </c>
      <c r="N519" s="2">
        <v>0</v>
      </c>
      <c r="O519" s="11" t="s">
        <v>2491</v>
      </c>
      <c r="P519" s="8" t="s">
        <v>847</v>
      </c>
      <c r="Q519" s="8" t="s">
        <v>848</v>
      </c>
      <c r="R519" s="8" t="s">
        <v>302</v>
      </c>
      <c r="S519" s="8" t="s">
        <v>302</v>
      </c>
      <c r="T519" s="8" t="s">
        <v>302</v>
      </c>
      <c r="U519" s="8" t="s">
        <v>302</v>
      </c>
      <c r="V519" s="8" t="s">
        <v>302</v>
      </c>
      <c r="W519" s="8" t="s">
        <v>1230</v>
      </c>
      <c r="X519" s="8" t="s">
        <v>2492</v>
      </c>
      <c r="Y519" s="8" t="s">
        <v>2493</v>
      </c>
    </row>
    <row r="520" spans="1:25">
      <c r="A520" s="8" t="s">
        <v>2494</v>
      </c>
      <c r="B520" s="2">
        <v>609</v>
      </c>
      <c r="C520" s="2">
        <v>4.7043136626282598</v>
      </c>
      <c r="D520" s="2">
        <v>4.9445646856378402E-3</v>
      </c>
      <c r="E520" s="2">
        <v>4.3677802378714901E-2</v>
      </c>
      <c r="F520" s="2">
        <v>5.9251841816307902</v>
      </c>
      <c r="G520" s="3">
        <v>6.2530598984391695E-5</v>
      </c>
      <c r="H520" s="2">
        <v>2.5906664617204303E-4</v>
      </c>
      <c r="I520" s="2">
        <v>4.9325057938605399</v>
      </c>
      <c r="J520" s="3">
        <v>2.6554938710486801E-5</v>
      </c>
      <c r="K520" s="2">
        <v>1.7462774315436E-4</v>
      </c>
      <c r="L520" s="2">
        <v>5.6389894005972803</v>
      </c>
      <c r="M520" s="3">
        <v>6.5392954525323704E-7</v>
      </c>
      <c r="N520" s="3">
        <v>2.75606792572496E-6</v>
      </c>
      <c r="O520" s="11" t="s">
        <v>2495</v>
      </c>
      <c r="P520" s="8" t="s">
        <v>302</v>
      </c>
      <c r="Q520" s="8" t="s">
        <v>302</v>
      </c>
      <c r="R520" s="8" t="s">
        <v>302</v>
      </c>
      <c r="S520" s="8" t="s">
        <v>302</v>
      </c>
      <c r="T520" s="8" t="s">
        <v>302</v>
      </c>
      <c r="U520" s="8" t="s">
        <v>302</v>
      </c>
      <c r="V520" s="8" t="s">
        <v>302</v>
      </c>
      <c r="W520" s="8" t="s">
        <v>302</v>
      </c>
      <c r="X520" s="8" t="s">
        <v>677</v>
      </c>
      <c r="Y520" s="8" t="s">
        <v>678</v>
      </c>
    </row>
    <row r="521" spans="1:25">
      <c r="A521" s="8" t="s">
        <v>2496</v>
      </c>
      <c r="B521" s="2">
        <v>621</v>
      </c>
      <c r="C521" s="2">
        <v>6.9667383635446196</v>
      </c>
      <c r="D521" s="3">
        <v>7.2833053335526395E-8</v>
      </c>
      <c r="E521" s="3">
        <v>1.9537616812991399E-6</v>
      </c>
      <c r="F521" s="2">
        <v>6.1267800951330704</v>
      </c>
      <c r="G521" s="3">
        <v>2.02173042876664E-5</v>
      </c>
      <c r="H521" s="3">
        <v>9.0218592745271997E-5</v>
      </c>
      <c r="I521" s="2">
        <v>8.6483990721367707</v>
      </c>
      <c r="J521" s="3">
        <v>1.25472394855083E-12</v>
      </c>
      <c r="K521" s="3">
        <v>1.6638171920542001E-11</v>
      </c>
      <c r="L521" s="2">
        <v>9.0140242226336493</v>
      </c>
      <c r="M521" s="3">
        <v>9.3085586443869095E-14</v>
      </c>
      <c r="N521" s="3">
        <v>6.2484324433578498E-13</v>
      </c>
      <c r="O521" s="11" t="s">
        <v>2497</v>
      </c>
      <c r="P521" s="8" t="s">
        <v>302</v>
      </c>
      <c r="Q521" s="8" t="s">
        <v>302</v>
      </c>
      <c r="R521" s="8" t="s">
        <v>302</v>
      </c>
      <c r="S521" s="8" t="s">
        <v>302</v>
      </c>
      <c r="T521" s="8" t="s">
        <v>302</v>
      </c>
      <c r="U521" s="8" t="s">
        <v>302</v>
      </c>
      <c r="V521" s="8" t="s">
        <v>302</v>
      </c>
      <c r="W521" s="8" t="s">
        <v>302</v>
      </c>
      <c r="X521" s="8" t="s">
        <v>677</v>
      </c>
      <c r="Y521" s="8" t="s">
        <v>678</v>
      </c>
    </row>
    <row r="522" spans="1:25">
      <c r="A522" s="8" t="s">
        <v>2500</v>
      </c>
      <c r="B522" s="2">
        <v>2781</v>
      </c>
      <c r="C522" s="2">
        <v>3.69326608813539</v>
      </c>
      <c r="D522" s="3">
        <v>2.46712903187444E-14</v>
      </c>
      <c r="E522" s="3">
        <v>1.2549018481047801E-12</v>
      </c>
      <c r="F522" s="2">
        <v>4.2848179787441198</v>
      </c>
      <c r="G522" s="3">
        <v>4.9734552832709702E-18</v>
      </c>
      <c r="H522" s="3">
        <v>6.1070706194953898E-17</v>
      </c>
      <c r="I522" s="2">
        <v>7.0033454265797603</v>
      </c>
      <c r="J522" s="3">
        <v>1.35590106721699E-114</v>
      </c>
      <c r="K522" s="3">
        <v>1.07564195384868E-112</v>
      </c>
      <c r="L522" s="2">
        <v>5.2035568958981999</v>
      </c>
      <c r="M522" s="3">
        <v>4.4122218486026698E-54</v>
      </c>
      <c r="N522" s="3">
        <v>8.9748997198610101E-53</v>
      </c>
      <c r="O522" s="11" t="s">
        <v>1574</v>
      </c>
      <c r="P522" s="8" t="s">
        <v>322</v>
      </c>
      <c r="Q522" s="8" t="s">
        <v>323</v>
      </c>
      <c r="R522" s="8" t="s">
        <v>302</v>
      </c>
      <c r="S522" s="8" t="s">
        <v>302</v>
      </c>
      <c r="T522" s="8" t="s">
        <v>302</v>
      </c>
      <c r="U522" s="8" t="s">
        <v>302</v>
      </c>
      <c r="V522" s="8" t="s">
        <v>302</v>
      </c>
      <c r="W522" s="8" t="s">
        <v>302</v>
      </c>
      <c r="X522" s="8" t="s">
        <v>719</v>
      </c>
      <c r="Y522" s="8" t="s">
        <v>2501</v>
      </c>
    </row>
    <row r="523" spans="1:25">
      <c r="A523" s="8" t="s">
        <v>2503</v>
      </c>
      <c r="B523" s="2">
        <v>2067</v>
      </c>
      <c r="C523" s="2">
        <v>7.0653068964827002</v>
      </c>
      <c r="D523" s="3">
        <v>2.514979342494E-16</v>
      </c>
      <c r="E523" s="3">
        <v>1.4551882092055102E-14</v>
      </c>
      <c r="F523" s="2">
        <v>6.9556468709294696</v>
      </c>
      <c r="G523" s="3">
        <v>3.08500971548999E-15</v>
      </c>
      <c r="H523" s="3">
        <v>3.23723709667112E-14</v>
      </c>
      <c r="I523" s="2">
        <v>7.8335864061607401</v>
      </c>
      <c r="J523" s="3">
        <v>2.4453839379239398E-75</v>
      </c>
      <c r="K523" s="3">
        <v>1.30759512220493E-73</v>
      </c>
      <c r="L523" s="2">
        <v>6.8889936417578497</v>
      </c>
      <c r="M523" s="3">
        <v>3.6186381769368801E-56</v>
      </c>
      <c r="N523" s="3">
        <v>7.6081605449940095E-55</v>
      </c>
      <c r="O523" s="11" t="s">
        <v>2504</v>
      </c>
      <c r="P523" s="8" t="s">
        <v>322</v>
      </c>
      <c r="Q523" s="8" t="s">
        <v>323</v>
      </c>
      <c r="R523" s="8" t="s">
        <v>302</v>
      </c>
      <c r="S523" s="8" t="s">
        <v>302</v>
      </c>
      <c r="T523" s="8" t="s">
        <v>302</v>
      </c>
      <c r="U523" s="8" t="s">
        <v>302</v>
      </c>
      <c r="V523" s="8" t="s">
        <v>302</v>
      </c>
      <c r="W523" s="8" t="s">
        <v>302</v>
      </c>
      <c r="X523" s="8" t="s">
        <v>851</v>
      </c>
      <c r="Y523" s="8" t="s">
        <v>2505</v>
      </c>
    </row>
    <row r="524" spans="1:25">
      <c r="A524" s="8" t="s">
        <v>2506</v>
      </c>
      <c r="B524" s="2">
        <v>1687</v>
      </c>
      <c r="C524" s="2">
        <v>6.19750489526034</v>
      </c>
      <c r="D524" s="3">
        <v>1.1657076731108701E-8</v>
      </c>
      <c r="E524" s="3">
        <v>3.5146184633303999E-7</v>
      </c>
      <c r="F524" s="2">
        <v>6.1073911558427003</v>
      </c>
      <c r="G524" s="3">
        <v>3.35325084145693E-8</v>
      </c>
      <c r="H524" s="3">
        <v>2.0626531700832701E-7</v>
      </c>
      <c r="I524" s="2">
        <v>8.9032498884727609</v>
      </c>
      <c r="J524" s="3">
        <v>6.2000439343883703E-18</v>
      </c>
      <c r="K524" s="3">
        <v>1.0980771509395E-16</v>
      </c>
      <c r="L524" s="2">
        <v>8.5490019075255592</v>
      </c>
      <c r="M524" s="3">
        <v>1.39933660401817E-16</v>
      </c>
      <c r="N524" s="3">
        <v>1.0675460655139E-15</v>
      </c>
      <c r="O524" s="11" t="s">
        <v>2507</v>
      </c>
      <c r="P524" s="8" t="s">
        <v>2508</v>
      </c>
      <c r="Q524" s="8" t="s">
        <v>2509</v>
      </c>
      <c r="R524" s="8" t="s">
        <v>302</v>
      </c>
      <c r="S524" s="8" t="s">
        <v>302</v>
      </c>
      <c r="T524" s="8" t="s">
        <v>302</v>
      </c>
      <c r="U524" s="8" t="s">
        <v>302</v>
      </c>
      <c r="V524" s="8" t="s">
        <v>302</v>
      </c>
      <c r="W524" s="8" t="s">
        <v>302</v>
      </c>
      <c r="X524" s="8" t="s">
        <v>2510</v>
      </c>
      <c r="Y524" s="8" t="s">
        <v>2511</v>
      </c>
    </row>
    <row r="525" spans="1:25">
      <c r="A525" s="8" t="s">
        <v>2512</v>
      </c>
      <c r="B525" s="2">
        <v>1386</v>
      </c>
      <c r="C525" s="2">
        <v>5.6947485563951599</v>
      </c>
      <c r="D525" s="3">
        <v>1.22098896396168E-21</v>
      </c>
      <c r="E525" s="3">
        <v>9.3091947491133697E-20</v>
      </c>
      <c r="F525" s="2">
        <v>4.1556267420763504</v>
      </c>
      <c r="G525" s="3">
        <v>2.08809509481503E-9</v>
      </c>
      <c r="H525" s="3">
        <v>1.4355105537259E-8</v>
      </c>
      <c r="I525" s="2">
        <v>6.0869899609066396</v>
      </c>
      <c r="J525" s="3">
        <v>3.8479232914185502E-133</v>
      </c>
      <c r="K525" s="3">
        <v>3.5678417137362701E-131</v>
      </c>
      <c r="L525" s="2">
        <v>4.2487804264102804</v>
      </c>
      <c r="M525" s="3">
        <v>2.3736163399446799E-49</v>
      </c>
      <c r="N525" s="3">
        <v>4.4146829444673602E-48</v>
      </c>
      <c r="O525" s="11" t="s">
        <v>2513</v>
      </c>
      <c r="P525" s="8" t="s">
        <v>2514</v>
      </c>
      <c r="Q525" s="8" t="s">
        <v>2515</v>
      </c>
      <c r="R525" s="8" t="s">
        <v>302</v>
      </c>
      <c r="S525" s="8" t="s">
        <v>302</v>
      </c>
      <c r="T525" s="8" t="s">
        <v>302</v>
      </c>
      <c r="U525" s="8" t="s">
        <v>302</v>
      </c>
      <c r="V525" s="8" t="s">
        <v>302</v>
      </c>
      <c r="W525" s="8" t="s">
        <v>302</v>
      </c>
      <c r="X525" s="8" t="s">
        <v>302</v>
      </c>
      <c r="Y525" s="8" t="s">
        <v>302</v>
      </c>
    </row>
    <row r="526" spans="1:25">
      <c r="A526" s="8" t="s">
        <v>2521</v>
      </c>
      <c r="B526" s="2">
        <v>1825</v>
      </c>
      <c r="C526" s="2">
        <v>3.8085347151765498</v>
      </c>
      <c r="D526" s="2">
        <v>3.4469477802421401E-3</v>
      </c>
      <c r="E526" s="2">
        <v>3.2379279978033103E-2</v>
      </c>
      <c r="F526" s="2">
        <v>12.148781356237301</v>
      </c>
      <c r="G526" s="3">
        <v>2.05767573956193E-32</v>
      </c>
      <c r="H526" s="3">
        <v>4.4980266940769897E-31</v>
      </c>
      <c r="I526" s="2">
        <v>7.6018579947702696</v>
      </c>
      <c r="J526" s="3">
        <v>3.8401788484180401E-13</v>
      </c>
      <c r="K526" s="3">
        <v>5.2635857833855396E-12</v>
      </c>
      <c r="L526" s="2">
        <v>11.214413615674401</v>
      </c>
      <c r="M526" s="3">
        <v>5.6736448721939697E-28</v>
      </c>
      <c r="N526" s="3">
        <v>6.4708098183877598E-27</v>
      </c>
      <c r="O526" s="11" t="s">
        <v>2520</v>
      </c>
      <c r="P526" s="8" t="s">
        <v>2522</v>
      </c>
      <c r="Q526" s="8" t="s">
        <v>2523</v>
      </c>
      <c r="R526" s="8" t="s">
        <v>1068</v>
      </c>
      <c r="S526" s="8" t="s">
        <v>1069</v>
      </c>
      <c r="T526" s="8" t="s">
        <v>1070</v>
      </c>
      <c r="U526" s="8" t="s">
        <v>302</v>
      </c>
      <c r="V526" s="8" t="s">
        <v>302</v>
      </c>
      <c r="W526" s="8" t="s">
        <v>2404</v>
      </c>
      <c r="X526" s="8" t="s">
        <v>2524</v>
      </c>
      <c r="Y526" s="8" t="s">
        <v>2525</v>
      </c>
    </row>
    <row r="527" spans="1:25">
      <c r="A527" s="8" t="s">
        <v>2526</v>
      </c>
      <c r="B527" s="2">
        <v>1083</v>
      </c>
      <c r="C527" s="2">
        <v>1.71878921937874</v>
      </c>
      <c r="D527" s="3">
        <v>4.4008188711839898E-8</v>
      </c>
      <c r="E527" s="3">
        <v>1.2246263128077601E-6</v>
      </c>
      <c r="F527" s="2">
        <v>3.75395741283887</v>
      </c>
      <c r="G527" s="3">
        <v>5.95385404327012E-51</v>
      </c>
      <c r="H527" s="3">
        <v>2.16303337154242E-49</v>
      </c>
      <c r="I527" s="2">
        <v>5.36410552390379</v>
      </c>
      <c r="J527" s="3">
        <v>4.6613167490440801E-198</v>
      </c>
      <c r="K527" s="3">
        <v>6.6532038354269403E-196</v>
      </c>
      <c r="L527" s="2">
        <v>4.4273850426624302</v>
      </c>
      <c r="M527" s="3">
        <v>4.9974703274547302E-113</v>
      </c>
      <c r="N527" s="3">
        <v>2.17063777049255E-111</v>
      </c>
      <c r="O527" s="11" t="s">
        <v>2527</v>
      </c>
      <c r="P527" s="8" t="s">
        <v>2528</v>
      </c>
      <c r="Q527" s="8" t="s">
        <v>2529</v>
      </c>
      <c r="R527" s="8" t="s">
        <v>2387</v>
      </c>
      <c r="S527" s="8" t="s">
        <v>2388</v>
      </c>
      <c r="T527" s="8" t="s">
        <v>2389</v>
      </c>
      <c r="U527" s="8" t="s">
        <v>716</v>
      </c>
      <c r="V527" s="8" t="s">
        <v>717</v>
      </c>
      <c r="W527" s="8" t="s">
        <v>2390</v>
      </c>
      <c r="X527" s="8" t="s">
        <v>305</v>
      </c>
      <c r="Y527" s="8" t="s">
        <v>2391</v>
      </c>
    </row>
    <row r="528" spans="1:25">
      <c r="A528" s="8" t="s">
        <v>2537</v>
      </c>
      <c r="B528" s="2">
        <v>1569</v>
      </c>
      <c r="C528" s="2">
        <v>1.5412838274457199</v>
      </c>
      <c r="D528" s="3">
        <v>2.3922089142074702E-13</v>
      </c>
      <c r="E528" s="3">
        <v>1.12701721151819E-11</v>
      </c>
      <c r="F528" s="2">
        <v>2.6681156970320798</v>
      </c>
      <c r="G528" s="3">
        <v>3.8438941004208203E-33</v>
      </c>
      <c r="H528" s="3">
        <v>8.6332950279133498E-32</v>
      </c>
      <c r="I528" s="2">
        <v>3.0399637244480999</v>
      </c>
      <c r="J528" s="3">
        <v>1.19249693966343E-64</v>
      </c>
      <c r="K528" s="3">
        <v>5.5784237484591203E-63</v>
      </c>
      <c r="L528" s="2">
        <v>3.6270045849732102</v>
      </c>
      <c r="M528" s="3">
        <v>7.0340564710489097E-99</v>
      </c>
      <c r="N528" s="3">
        <v>2.6084985694478698E-97</v>
      </c>
      <c r="O528" s="11" t="s">
        <v>2538</v>
      </c>
      <c r="P528" s="8" t="s">
        <v>302</v>
      </c>
      <c r="Q528" s="8" t="s">
        <v>302</v>
      </c>
      <c r="R528" s="8" t="s">
        <v>302</v>
      </c>
      <c r="S528" s="8" t="s">
        <v>302</v>
      </c>
      <c r="T528" s="8" t="s">
        <v>302</v>
      </c>
      <c r="U528" s="8" t="s">
        <v>302</v>
      </c>
      <c r="V528" s="8" t="s">
        <v>302</v>
      </c>
      <c r="W528" s="8" t="s">
        <v>302</v>
      </c>
      <c r="X528" s="8" t="s">
        <v>2244</v>
      </c>
      <c r="Y528" s="8" t="s">
        <v>2539</v>
      </c>
    </row>
    <row r="529" spans="1:25">
      <c r="A529" s="8" t="s">
        <v>2540</v>
      </c>
      <c r="B529" s="2">
        <v>1008</v>
      </c>
      <c r="C529" s="2">
        <v>4.6141500803924496</v>
      </c>
      <c r="D529" s="3">
        <v>5.6867596516376702E-110</v>
      </c>
      <c r="E529" s="3">
        <v>2.28479945644112E-107</v>
      </c>
      <c r="F529" s="2">
        <v>7.2788157120145502</v>
      </c>
      <c r="G529" s="3">
        <v>3.9652311375975098E-286</v>
      </c>
      <c r="H529" s="3">
        <v>1.9827807867628201E-283</v>
      </c>
      <c r="I529" s="2">
        <v>6.8197892505309197</v>
      </c>
      <c r="J529" s="2">
        <v>0</v>
      </c>
      <c r="K529" s="2">
        <v>0</v>
      </c>
      <c r="L529" s="2">
        <v>5.524658795293</v>
      </c>
      <c r="M529" s="3">
        <v>9.6612117827498803E-297</v>
      </c>
      <c r="N529" s="3">
        <v>1.2469495691700099E-294</v>
      </c>
      <c r="O529" s="11" t="s">
        <v>2541</v>
      </c>
      <c r="P529" s="8" t="s">
        <v>1228</v>
      </c>
      <c r="Q529" s="8" t="s">
        <v>1229</v>
      </c>
      <c r="R529" s="8" t="s">
        <v>302</v>
      </c>
      <c r="S529" s="8" t="s">
        <v>302</v>
      </c>
      <c r="T529" s="8" t="s">
        <v>302</v>
      </c>
      <c r="U529" s="8" t="s">
        <v>302</v>
      </c>
      <c r="V529" s="8" t="s">
        <v>302</v>
      </c>
      <c r="W529" s="8" t="s">
        <v>1225</v>
      </c>
      <c r="X529" s="8" t="s">
        <v>305</v>
      </c>
      <c r="Y529" s="8" t="s">
        <v>2542</v>
      </c>
    </row>
    <row r="530" spans="1:25">
      <c r="A530" s="8" t="s">
        <v>2549</v>
      </c>
      <c r="B530" s="2">
        <v>1458</v>
      </c>
      <c r="C530" s="2">
        <v>1.92725884405945</v>
      </c>
      <c r="D530" s="3">
        <v>7.5742178843952896E-16</v>
      </c>
      <c r="E530" s="3">
        <v>4.2451235597211102E-14</v>
      </c>
      <c r="F530" s="2">
        <v>2.4838952886418402</v>
      </c>
      <c r="G530" s="3">
        <v>1.9173515861740099E-25</v>
      </c>
      <c r="H530" s="3">
        <v>3.2746873414147502E-24</v>
      </c>
      <c r="I530" s="2">
        <v>2.44433744553859</v>
      </c>
      <c r="J530" s="3">
        <v>1.10947942103703E-24</v>
      </c>
      <c r="K530" s="3">
        <v>2.4526260323339401E-23</v>
      </c>
      <c r="L530" s="2">
        <v>3.4465229462672502</v>
      </c>
      <c r="M530" s="3">
        <v>1.91712700773691E-65</v>
      </c>
      <c r="N530" s="3">
        <v>4.6821792805792798E-64</v>
      </c>
      <c r="O530" s="11" t="s">
        <v>2547</v>
      </c>
      <c r="P530" s="8" t="s">
        <v>2550</v>
      </c>
      <c r="Q530" s="8" t="s">
        <v>2551</v>
      </c>
      <c r="R530" s="8" t="s">
        <v>302</v>
      </c>
      <c r="S530" s="8" t="s">
        <v>302</v>
      </c>
      <c r="T530" s="8" t="s">
        <v>302</v>
      </c>
      <c r="U530" s="8" t="s">
        <v>302</v>
      </c>
      <c r="V530" s="8" t="s">
        <v>302</v>
      </c>
      <c r="W530" s="8" t="s">
        <v>302</v>
      </c>
      <c r="X530" s="8" t="s">
        <v>1118</v>
      </c>
      <c r="Y530" s="8" t="s">
        <v>2548</v>
      </c>
    </row>
    <row r="531" spans="1:25">
      <c r="A531" s="8" t="s">
        <v>2552</v>
      </c>
      <c r="B531" s="2">
        <v>1296</v>
      </c>
      <c r="C531" s="2">
        <v>9.3727790361745793</v>
      </c>
      <c r="D531" s="3">
        <v>5.9709663768185002E-15</v>
      </c>
      <c r="E531" s="3">
        <v>3.16310838077446E-13</v>
      </c>
      <c r="F531" s="2">
        <v>11.9872030473361</v>
      </c>
      <c r="G531" s="3">
        <v>5.58901980821747E-24</v>
      </c>
      <c r="H531" s="3">
        <v>8.97508832093013E-23</v>
      </c>
      <c r="I531" s="2">
        <v>8.7950945033487393</v>
      </c>
      <c r="J531" s="3">
        <v>2.14372584804483E-41</v>
      </c>
      <c r="K531" s="3">
        <v>7.1105797708158498E-40</v>
      </c>
      <c r="L531" s="2">
        <v>10.7853399643034</v>
      </c>
      <c r="M531" s="3">
        <v>2.7275150139123901E-62</v>
      </c>
      <c r="N531" s="3">
        <v>6.3656058252621904E-61</v>
      </c>
      <c r="O531" s="11" t="s">
        <v>2553</v>
      </c>
      <c r="P531" s="8" t="s">
        <v>1640</v>
      </c>
      <c r="Q531" s="8" t="s">
        <v>1641</v>
      </c>
      <c r="R531" s="8" t="s">
        <v>302</v>
      </c>
      <c r="S531" s="8" t="s">
        <v>302</v>
      </c>
      <c r="T531" s="8" t="s">
        <v>302</v>
      </c>
      <c r="U531" s="8" t="s">
        <v>302</v>
      </c>
      <c r="V531" s="8" t="s">
        <v>302</v>
      </c>
      <c r="W531" s="8" t="s">
        <v>302</v>
      </c>
      <c r="X531" s="8" t="s">
        <v>588</v>
      </c>
      <c r="Y531" s="8" t="s">
        <v>2554</v>
      </c>
    </row>
    <row r="532" spans="1:25">
      <c r="A532" s="8" t="s">
        <v>2559</v>
      </c>
      <c r="B532" s="2">
        <v>2054</v>
      </c>
      <c r="C532" s="2">
        <v>4.1874791621684997</v>
      </c>
      <c r="D532" s="3">
        <v>1.7876331229215101E-73</v>
      </c>
      <c r="E532" s="3">
        <v>4.5987183603904601E-71</v>
      </c>
      <c r="F532" s="2">
        <v>2.96772081084521</v>
      </c>
      <c r="G532" s="3">
        <v>3.2939863573643002E-22</v>
      </c>
      <c r="H532" s="3">
        <v>4.9434510556142897E-21</v>
      </c>
      <c r="I532" s="2">
        <v>4.6073673312136298</v>
      </c>
      <c r="J532" s="3">
        <v>1.3818002191185001E-63</v>
      </c>
      <c r="K532" s="3">
        <v>6.4143130786071899E-62</v>
      </c>
      <c r="L532" s="2">
        <v>5.1082412988229402</v>
      </c>
      <c r="M532" s="3">
        <v>7.1838538156262303E-84</v>
      </c>
      <c r="N532" s="3">
        <v>2.25774705533043E-82</v>
      </c>
      <c r="O532" s="11" t="s">
        <v>2560</v>
      </c>
      <c r="P532" s="8" t="s">
        <v>2561</v>
      </c>
      <c r="Q532" s="8" t="s">
        <v>2562</v>
      </c>
      <c r="R532" s="8" t="s">
        <v>2555</v>
      </c>
      <c r="S532" s="8" t="s">
        <v>2556</v>
      </c>
      <c r="T532" s="8" t="s">
        <v>2557</v>
      </c>
      <c r="U532" s="8" t="s">
        <v>302</v>
      </c>
      <c r="V532" s="8" t="s">
        <v>302</v>
      </c>
      <c r="W532" s="8" t="s">
        <v>1523</v>
      </c>
      <c r="X532" s="8" t="s">
        <v>1524</v>
      </c>
      <c r="Y532" s="8" t="s">
        <v>2558</v>
      </c>
    </row>
    <row r="533" spans="1:25">
      <c r="A533" s="8" t="s">
        <v>2563</v>
      </c>
      <c r="B533" s="2">
        <v>1180</v>
      </c>
      <c r="C533" s="2">
        <v>4.3641439703956104</v>
      </c>
      <c r="D533" s="3">
        <v>1.16134297100809E-5</v>
      </c>
      <c r="E533" s="2">
        <v>2.2018717898890399E-4</v>
      </c>
      <c r="F533" s="2">
        <v>8.6366799300546901</v>
      </c>
      <c r="G533" s="3">
        <v>4.0572021725626798E-24</v>
      </c>
      <c r="H533" s="3">
        <v>6.5561692019198503E-23</v>
      </c>
      <c r="I533" s="2">
        <v>4.5613321687605097</v>
      </c>
      <c r="J533" s="3">
        <v>3.2255183456707501E-23</v>
      </c>
      <c r="K533" s="3">
        <v>6.8304872724268304E-22</v>
      </c>
      <c r="L533" s="2">
        <v>5.1889392877773002</v>
      </c>
      <c r="M533" s="3">
        <v>1.1885743294148799E-32</v>
      </c>
      <c r="N533" s="3">
        <v>1.5362513820106501E-31</v>
      </c>
      <c r="O533" s="11" t="s">
        <v>2564</v>
      </c>
      <c r="P533" s="8" t="s">
        <v>1582</v>
      </c>
      <c r="Q533" s="8" t="s">
        <v>1583</v>
      </c>
      <c r="R533" s="8" t="s">
        <v>377</v>
      </c>
      <c r="S533" s="8" t="s">
        <v>378</v>
      </c>
      <c r="T533" s="8" t="s">
        <v>379</v>
      </c>
      <c r="U533" s="8" t="s">
        <v>302</v>
      </c>
      <c r="V533" s="8" t="s">
        <v>302</v>
      </c>
      <c r="W533" s="8" t="s">
        <v>380</v>
      </c>
      <c r="X533" s="8" t="s">
        <v>2565</v>
      </c>
      <c r="Y533" s="8" t="s">
        <v>2566</v>
      </c>
    </row>
    <row r="534" spans="1:25">
      <c r="A534" s="8" t="s">
        <v>2578</v>
      </c>
      <c r="B534" s="2">
        <v>2274</v>
      </c>
      <c r="C534" s="2">
        <v>4.5918034408114403</v>
      </c>
      <c r="D534" s="3">
        <v>1.2564775581142199E-7</v>
      </c>
      <c r="E534" s="3">
        <v>3.2604589639367501E-6</v>
      </c>
      <c r="F534" s="2">
        <v>4.2307230781744698</v>
      </c>
      <c r="G534" s="3">
        <v>4.6030736857279496E-6</v>
      </c>
      <c r="H534" s="3">
        <v>2.2352908269121001E-5</v>
      </c>
      <c r="I534" s="2">
        <v>5.5089681217794801</v>
      </c>
      <c r="J534" s="3">
        <v>7.3915855395459703E-46</v>
      </c>
      <c r="K534" s="3">
        <v>2.6427469640108399E-44</v>
      </c>
      <c r="L534" s="2">
        <v>3.3610256870275799</v>
      </c>
      <c r="M534" s="3">
        <v>8.8659459277762401E-12</v>
      </c>
      <c r="N534" s="3">
        <v>5.32808826691945E-11</v>
      </c>
      <c r="O534" s="11" t="s">
        <v>2576</v>
      </c>
      <c r="P534" s="8" t="s">
        <v>2579</v>
      </c>
      <c r="Q534" s="8" t="s">
        <v>2580</v>
      </c>
      <c r="R534" s="8" t="s">
        <v>302</v>
      </c>
      <c r="S534" s="8" t="s">
        <v>302</v>
      </c>
      <c r="T534" s="8" t="s">
        <v>302</v>
      </c>
      <c r="U534" s="8" t="s">
        <v>302</v>
      </c>
      <c r="V534" s="8" t="s">
        <v>302</v>
      </c>
      <c r="W534" s="8" t="s">
        <v>302</v>
      </c>
      <c r="X534" s="8" t="s">
        <v>517</v>
      </c>
      <c r="Y534" s="8" t="s">
        <v>2577</v>
      </c>
    </row>
    <row r="535" spans="1:25">
      <c r="A535" s="8" t="s">
        <v>2581</v>
      </c>
      <c r="B535" s="2">
        <v>2283</v>
      </c>
      <c r="C535" s="2">
        <v>2.7855995780409901</v>
      </c>
      <c r="D535" s="3">
        <v>1.11611550029505E-41</v>
      </c>
      <c r="E535" s="3">
        <v>1.6629190858146001E-39</v>
      </c>
      <c r="F535" s="2">
        <v>2.9396957466778102</v>
      </c>
      <c r="G535" s="3">
        <v>6.6634560192904806E-36</v>
      </c>
      <c r="H535" s="3">
        <v>1.6375727444540299E-34</v>
      </c>
      <c r="I535" s="2">
        <v>3.9741966649678502</v>
      </c>
      <c r="J535" s="3">
        <v>6.7120598636763099E-298</v>
      </c>
      <c r="K535" s="3">
        <v>1.62226012198481E-295</v>
      </c>
      <c r="L535" s="2">
        <v>3.0489871300407398</v>
      </c>
      <c r="M535" s="3">
        <v>2.8858161708993799E-136</v>
      </c>
      <c r="N535" s="3">
        <v>1.5037755874451E-134</v>
      </c>
      <c r="O535" s="11" t="s">
        <v>2576</v>
      </c>
      <c r="P535" s="8" t="s">
        <v>2582</v>
      </c>
      <c r="Q535" s="8" t="s">
        <v>2583</v>
      </c>
      <c r="R535" s="8" t="s">
        <v>302</v>
      </c>
      <c r="S535" s="8" t="s">
        <v>302</v>
      </c>
      <c r="T535" s="8" t="s">
        <v>302</v>
      </c>
      <c r="U535" s="8" t="s">
        <v>302</v>
      </c>
      <c r="V535" s="8" t="s">
        <v>302</v>
      </c>
      <c r="W535" s="8" t="s">
        <v>302</v>
      </c>
      <c r="X535" s="8" t="s">
        <v>517</v>
      </c>
      <c r="Y535" s="8" t="s">
        <v>2577</v>
      </c>
    </row>
    <row r="536" spans="1:25">
      <c r="A536" s="8" t="s">
        <v>2584</v>
      </c>
      <c r="B536" s="2">
        <v>2807</v>
      </c>
      <c r="C536" s="2">
        <v>4.5695009433380704</v>
      </c>
      <c r="D536" s="2">
        <v>1.4782518873699099E-4</v>
      </c>
      <c r="E536" s="2">
        <v>2.1575237138193198E-3</v>
      </c>
      <c r="F536" s="2">
        <v>8.5250500708830508</v>
      </c>
      <c r="G536" s="3">
        <v>2.9772632206215299E-16</v>
      </c>
      <c r="H536" s="3">
        <v>3.3103893678825501E-15</v>
      </c>
      <c r="I536" s="2">
        <v>4.3570562682636602</v>
      </c>
      <c r="J536" s="3">
        <v>2.8976172735702502E-17</v>
      </c>
      <c r="K536" s="3">
        <v>4.9296206774291803E-16</v>
      </c>
      <c r="L536" s="2">
        <v>6.2807064553604199</v>
      </c>
      <c r="M536" s="3">
        <v>2.9139316108670099E-45</v>
      </c>
      <c r="N536" s="3">
        <v>4.9920865216308403E-44</v>
      </c>
      <c r="O536" s="11" t="s">
        <v>2585</v>
      </c>
      <c r="P536" s="8" t="s">
        <v>945</v>
      </c>
      <c r="Q536" s="8" t="s">
        <v>946</v>
      </c>
      <c r="R536" s="8" t="s">
        <v>302</v>
      </c>
      <c r="S536" s="8" t="s">
        <v>302</v>
      </c>
      <c r="T536" s="8" t="s">
        <v>302</v>
      </c>
      <c r="U536" s="8" t="s">
        <v>302</v>
      </c>
      <c r="V536" s="8" t="s">
        <v>302</v>
      </c>
      <c r="W536" s="8" t="s">
        <v>302</v>
      </c>
      <c r="X536" s="8" t="s">
        <v>345</v>
      </c>
      <c r="Y536" s="8" t="s">
        <v>551</v>
      </c>
    </row>
    <row r="537" spans="1:25">
      <c r="A537" s="8" t="s">
        <v>2590</v>
      </c>
      <c r="B537" s="2">
        <v>1259</v>
      </c>
      <c r="C537" s="2">
        <v>2.5557838325161302</v>
      </c>
      <c r="D537" s="3">
        <v>6.0200362958594495E-10</v>
      </c>
      <c r="E537" s="3">
        <v>2.1313312660132901E-8</v>
      </c>
      <c r="F537" s="2">
        <v>4.1037966283053002</v>
      </c>
      <c r="G537" s="3">
        <v>3.4679063482007202E-30</v>
      </c>
      <c r="H537" s="3">
        <v>7.0659327817923398E-29</v>
      </c>
      <c r="I537" s="2">
        <v>3.0644016398336502</v>
      </c>
      <c r="J537" s="3">
        <v>1.2431720623074899E-24</v>
      </c>
      <c r="K537" s="3">
        <v>2.7448209468267798E-23</v>
      </c>
      <c r="L537" s="2">
        <v>3.9807244453292498</v>
      </c>
      <c r="M537" s="3">
        <v>2.05189879961539E-53</v>
      </c>
      <c r="N537" s="3">
        <v>4.1183323555313202E-52</v>
      </c>
      <c r="O537" s="11" t="s">
        <v>2591</v>
      </c>
      <c r="P537" s="8" t="s">
        <v>1252</v>
      </c>
      <c r="Q537" s="8" t="s">
        <v>1253</v>
      </c>
      <c r="R537" s="8" t="s">
        <v>302</v>
      </c>
      <c r="S537" s="8" t="s">
        <v>302</v>
      </c>
      <c r="T537" s="8" t="s">
        <v>302</v>
      </c>
      <c r="U537" s="8" t="s">
        <v>302</v>
      </c>
      <c r="V537" s="8" t="s">
        <v>302</v>
      </c>
      <c r="W537" s="8" t="s">
        <v>302</v>
      </c>
      <c r="X537" s="8" t="s">
        <v>305</v>
      </c>
      <c r="Y537" s="8" t="s">
        <v>2592</v>
      </c>
    </row>
    <row r="538" spans="1:25">
      <c r="A538" s="8" t="s">
        <v>2599</v>
      </c>
      <c r="B538" s="2">
        <v>1686</v>
      </c>
      <c r="C538" s="2">
        <v>1.3097933948826801</v>
      </c>
      <c r="D538" s="3">
        <v>1.5040108905288399E-17</v>
      </c>
      <c r="E538" s="3">
        <v>9.3857629011396894E-16</v>
      </c>
      <c r="F538" s="2">
        <v>1.6519860641447801</v>
      </c>
      <c r="G538" s="3">
        <v>7.7168660203939498E-20</v>
      </c>
      <c r="H538" s="3">
        <v>1.0335949677538801E-18</v>
      </c>
      <c r="I538" s="2">
        <v>2.78950802982492</v>
      </c>
      <c r="J538" s="3">
        <v>1.500650632564E-190</v>
      </c>
      <c r="K538" s="3">
        <v>2.0376250199616199E-188</v>
      </c>
      <c r="L538" s="2">
        <v>1.56891177964788</v>
      </c>
      <c r="M538" s="3">
        <v>3.81676895075474E-41</v>
      </c>
      <c r="N538" s="3">
        <v>6.0316590982994703E-40</v>
      </c>
      <c r="O538" s="11" t="s">
        <v>2600</v>
      </c>
      <c r="P538" s="8" t="s">
        <v>2601</v>
      </c>
      <c r="Q538" s="8" t="s">
        <v>2602</v>
      </c>
      <c r="R538" s="8" t="s">
        <v>302</v>
      </c>
      <c r="S538" s="8" t="s">
        <v>302</v>
      </c>
      <c r="T538" s="8" t="s">
        <v>302</v>
      </c>
      <c r="U538" s="8" t="s">
        <v>302</v>
      </c>
      <c r="V538" s="8" t="s">
        <v>302</v>
      </c>
      <c r="W538" s="8" t="s">
        <v>302</v>
      </c>
      <c r="X538" s="8" t="s">
        <v>2386</v>
      </c>
      <c r="Y538" s="8" t="s">
        <v>2603</v>
      </c>
    </row>
    <row r="539" spans="1:25">
      <c r="A539" s="8" t="s">
        <v>2605</v>
      </c>
      <c r="B539" s="2">
        <v>3444</v>
      </c>
      <c r="C539" s="2">
        <v>1.7277021515839199</v>
      </c>
      <c r="D539" s="2">
        <v>2.01709429761314E-4</v>
      </c>
      <c r="E539" s="2">
        <v>2.8374216323387401E-3</v>
      </c>
      <c r="F539" s="2">
        <v>1.9385964977858601</v>
      </c>
      <c r="G539" s="2">
        <v>7.1394920702130403E-4</v>
      </c>
      <c r="H539" s="2">
        <v>2.50309799400019E-3</v>
      </c>
      <c r="I539" s="2">
        <v>1.9596332333925099</v>
      </c>
      <c r="J539" s="3">
        <v>9.4198706992180903E-14</v>
      </c>
      <c r="K539" s="3">
        <v>1.3413511089138E-12</v>
      </c>
      <c r="L539" s="2">
        <v>2.23919972969763</v>
      </c>
      <c r="M539" s="3">
        <v>2.3780543922387302E-19</v>
      </c>
      <c r="N539" s="3">
        <v>2.0303031237691699E-18</v>
      </c>
      <c r="O539" s="11" t="s">
        <v>2606</v>
      </c>
      <c r="P539" s="8" t="s">
        <v>302</v>
      </c>
      <c r="Q539" s="8" t="s">
        <v>302</v>
      </c>
      <c r="R539" s="8" t="s">
        <v>559</v>
      </c>
      <c r="S539" s="8" t="s">
        <v>560</v>
      </c>
      <c r="T539" s="8" t="s">
        <v>561</v>
      </c>
      <c r="U539" s="8" t="s">
        <v>302</v>
      </c>
      <c r="V539" s="8" t="s">
        <v>302</v>
      </c>
      <c r="W539" s="8" t="s">
        <v>302</v>
      </c>
      <c r="X539" s="8" t="s">
        <v>541</v>
      </c>
      <c r="Y539" s="8" t="s">
        <v>639</v>
      </c>
    </row>
    <row r="540" spans="1:25">
      <c r="A540" s="8" t="s">
        <v>2614</v>
      </c>
      <c r="B540" s="2">
        <v>906</v>
      </c>
      <c r="C540" s="2">
        <v>2.9486072449784699</v>
      </c>
      <c r="D540" s="3">
        <v>3.61220797192416E-23</v>
      </c>
      <c r="E540" s="3">
        <v>2.9222925941191001E-21</v>
      </c>
      <c r="F540" s="2">
        <v>1.4874254235919</v>
      </c>
      <c r="G540" s="2">
        <v>3.3430850351179298E-4</v>
      </c>
      <c r="H540" s="2">
        <v>1.24096391916023E-3</v>
      </c>
      <c r="I540" s="2">
        <v>4.4035457283391102</v>
      </c>
      <c r="J540" s="3">
        <v>1.7618374806411699E-193</v>
      </c>
      <c r="K540" s="3">
        <v>2.4472665142975102E-191</v>
      </c>
      <c r="L540" s="2">
        <v>3.9236159201691199</v>
      </c>
      <c r="M540" s="3">
        <v>5.0387463771129301E-130</v>
      </c>
      <c r="N540" s="3">
        <v>2.50679360226518E-128</v>
      </c>
      <c r="O540" s="11" t="s">
        <v>2615</v>
      </c>
      <c r="P540" s="8" t="s">
        <v>302</v>
      </c>
      <c r="Q540" s="8" t="s">
        <v>302</v>
      </c>
      <c r="R540" s="8" t="s">
        <v>2616</v>
      </c>
      <c r="S540" s="8" t="s">
        <v>2617</v>
      </c>
      <c r="T540" s="8" t="s">
        <v>2618</v>
      </c>
      <c r="U540" s="8" t="s">
        <v>302</v>
      </c>
      <c r="V540" s="8" t="s">
        <v>302</v>
      </c>
      <c r="W540" s="8" t="s">
        <v>815</v>
      </c>
      <c r="X540" s="8" t="s">
        <v>2613</v>
      </c>
      <c r="Y540" s="8" t="s">
        <v>2619</v>
      </c>
    </row>
    <row r="541" spans="1:25">
      <c r="A541" s="8" t="s">
        <v>2620</v>
      </c>
      <c r="B541" s="2">
        <v>483</v>
      </c>
      <c r="C541" s="2">
        <v>5.1050954132190496</v>
      </c>
      <c r="D541" s="3">
        <v>7.2327572293656403E-12</v>
      </c>
      <c r="E541" s="3">
        <v>3.0752548514584602E-10</v>
      </c>
      <c r="F541" s="2">
        <v>3.46584219822874</v>
      </c>
      <c r="G541" s="2">
        <v>7.7814838004995699E-4</v>
      </c>
      <c r="H541" s="2">
        <v>2.7118068073699198E-3</v>
      </c>
      <c r="I541" s="2">
        <v>7.5461605610537603</v>
      </c>
      <c r="J541" s="3">
        <v>1.8133386580093699E-90</v>
      </c>
      <c r="K541" s="3">
        <v>1.1493143305502099E-88</v>
      </c>
      <c r="L541" s="2">
        <v>4.81591670253892</v>
      </c>
      <c r="M541" s="3">
        <v>1.5463265853062399E-27</v>
      </c>
      <c r="N541" s="3">
        <v>1.7384430438898501E-26</v>
      </c>
      <c r="O541" s="11" t="s">
        <v>2621</v>
      </c>
      <c r="P541" s="8" t="s">
        <v>302</v>
      </c>
      <c r="Q541" s="8" t="s">
        <v>302</v>
      </c>
      <c r="R541" s="8" t="s">
        <v>302</v>
      </c>
      <c r="S541" s="8" t="s">
        <v>302</v>
      </c>
      <c r="T541" s="8" t="s">
        <v>302</v>
      </c>
      <c r="U541" s="8" t="s">
        <v>302</v>
      </c>
      <c r="V541" s="8" t="s">
        <v>302</v>
      </c>
      <c r="W541" s="8" t="s">
        <v>302</v>
      </c>
      <c r="X541" s="8" t="s">
        <v>2622</v>
      </c>
      <c r="Y541" s="8" t="s">
        <v>2623</v>
      </c>
    </row>
    <row r="542" spans="1:25">
      <c r="A542" s="8" t="s">
        <v>2630</v>
      </c>
      <c r="B542" s="2">
        <v>2094</v>
      </c>
      <c r="C542" s="2">
        <v>1.01299628243344</v>
      </c>
      <c r="D542" s="3">
        <v>3.4853101476711602E-5</v>
      </c>
      <c r="E542" s="2">
        <v>5.9545016846834905E-4</v>
      </c>
      <c r="F542" s="2">
        <v>1.3133661056959001</v>
      </c>
      <c r="G542" s="3">
        <v>1.07900029669372E-6</v>
      </c>
      <c r="H542" s="3">
        <v>5.6628640935661904E-6</v>
      </c>
      <c r="I542" s="2">
        <v>1.9327342037495401</v>
      </c>
      <c r="J542" s="3">
        <v>5.2075876234404603E-31</v>
      </c>
      <c r="K542" s="3">
        <v>1.3800868545337001E-29</v>
      </c>
      <c r="L542" s="2">
        <v>2.24191663706348</v>
      </c>
      <c r="M542" s="3">
        <v>8.8189689693219198E-43</v>
      </c>
      <c r="N542" s="3">
        <v>1.43751175990727E-41</v>
      </c>
      <c r="O542" s="11" t="s">
        <v>2631</v>
      </c>
      <c r="P542" s="8" t="s">
        <v>2632</v>
      </c>
      <c r="Q542" s="8" t="s">
        <v>2633</v>
      </c>
      <c r="R542" s="8" t="s">
        <v>302</v>
      </c>
      <c r="S542" s="8" t="s">
        <v>302</v>
      </c>
      <c r="T542" s="8" t="s">
        <v>302</v>
      </c>
      <c r="U542" s="8" t="s">
        <v>302</v>
      </c>
      <c r="V542" s="8" t="s">
        <v>302</v>
      </c>
      <c r="W542" s="8" t="s">
        <v>302</v>
      </c>
      <c r="X542" s="8" t="s">
        <v>2082</v>
      </c>
      <c r="Y542" s="8" t="s">
        <v>2634</v>
      </c>
    </row>
    <row r="543" spans="1:25">
      <c r="A543" s="8" t="s">
        <v>2644</v>
      </c>
      <c r="B543" s="2">
        <v>1409</v>
      </c>
      <c r="C543" s="2">
        <v>3.43555209901829</v>
      </c>
      <c r="D543" s="3">
        <v>3.9328548997965903E-24</v>
      </c>
      <c r="E543" s="3">
        <v>3.3324887560883102E-22</v>
      </c>
      <c r="F543" s="2">
        <v>2.68924030853477</v>
      </c>
      <c r="G543" s="3">
        <v>6.46077855280666E-12</v>
      </c>
      <c r="H543" s="3">
        <v>5.4423820832170799E-11</v>
      </c>
      <c r="I543" s="2">
        <v>5.4733320404053298</v>
      </c>
      <c r="J543" s="3">
        <v>3.2067895097647298E-124</v>
      </c>
      <c r="K543" s="3">
        <v>2.7813145188280098E-122</v>
      </c>
      <c r="L543" s="2">
        <v>4.80277615221594</v>
      </c>
      <c r="M543" s="3">
        <v>2.0141197573657499E-85</v>
      </c>
      <c r="N543" s="3">
        <v>6.4644332177116096E-84</v>
      </c>
      <c r="O543" s="11" t="s">
        <v>2645</v>
      </c>
      <c r="P543" s="8" t="s">
        <v>2646</v>
      </c>
      <c r="Q543" s="8" t="s">
        <v>2647</v>
      </c>
      <c r="R543" s="8" t="s">
        <v>721</v>
      </c>
      <c r="S543" s="8" t="s">
        <v>722</v>
      </c>
      <c r="T543" s="8" t="s">
        <v>723</v>
      </c>
      <c r="U543" s="8" t="s">
        <v>302</v>
      </c>
      <c r="V543" s="8" t="s">
        <v>302</v>
      </c>
      <c r="W543" s="8" t="s">
        <v>302</v>
      </c>
      <c r="X543" s="8" t="s">
        <v>352</v>
      </c>
      <c r="Y543" s="8" t="s">
        <v>2648</v>
      </c>
    </row>
    <row r="544" spans="1:25">
      <c r="A544" s="8" t="s">
        <v>2649</v>
      </c>
      <c r="B544" s="2">
        <v>3012</v>
      </c>
      <c r="C544" s="2">
        <v>6.6964613804270403</v>
      </c>
      <c r="D544" s="3">
        <v>4.1444169763033599E-7</v>
      </c>
      <c r="E544" s="3">
        <v>9.9594127848558799E-6</v>
      </c>
      <c r="F544" s="2">
        <v>5.1700076713363901</v>
      </c>
      <c r="G544" s="2">
        <v>1.6605225420748199E-3</v>
      </c>
      <c r="H544" s="2">
        <v>5.4433026570444897E-3</v>
      </c>
      <c r="I544" s="2">
        <v>6.1773889308046002</v>
      </c>
      <c r="J544" s="3">
        <v>3.7621331476664399E-12</v>
      </c>
      <c r="K544" s="3">
        <v>4.82634023834038E-11</v>
      </c>
      <c r="L544" s="2">
        <v>5.2434883446131799</v>
      </c>
      <c r="M544" s="3">
        <v>3.0272506382627398E-8</v>
      </c>
      <c r="N544" s="3">
        <v>1.42550410475868E-7</v>
      </c>
      <c r="O544" s="11" t="s">
        <v>2650</v>
      </c>
      <c r="P544" s="8" t="s">
        <v>302</v>
      </c>
      <c r="Q544" s="8" t="s">
        <v>302</v>
      </c>
      <c r="R544" s="8" t="s">
        <v>302</v>
      </c>
      <c r="S544" s="8" t="s">
        <v>302</v>
      </c>
      <c r="T544" s="8" t="s">
        <v>302</v>
      </c>
      <c r="U544" s="8" t="s">
        <v>302</v>
      </c>
      <c r="V544" s="8" t="s">
        <v>302</v>
      </c>
      <c r="W544" s="8" t="s">
        <v>302</v>
      </c>
      <c r="X544" s="8" t="s">
        <v>303</v>
      </c>
      <c r="Y544" s="8" t="s">
        <v>304</v>
      </c>
    </row>
    <row r="545" spans="1:25">
      <c r="A545" s="8" t="s">
        <v>2659</v>
      </c>
      <c r="B545" s="2">
        <v>1272</v>
      </c>
      <c r="C545" s="2">
        <v>1.07771818052025</v>
      </c>
      <c r="D545" s="3">
        <v>5.3112535302158402E-6</v>
      </c>
      <c r="E545" s="2">
        <v>1.06696518951381E-4</v>
      </c>
      <c r="F545" s="2">
        <v>2.5643826655695499</v>
      </c>
      <c r="G545" s="3">
        <v>1.93919092642095E-37</v>
      </c>
      <c r="H545" s="3">
        <v>4.95153836339955E-36</v>
      </c>
      <c r="I545" s="2">
        <v>1.81416140308632</v>
      </c>
      <c r="J545" s="3">
        <v>1.11319948431682E-21</v>
      </c>
      <c r="K545" s="3">
        <v>2.2622160372433901E-20</v>
      </c>
      <c r="L545" s="2">
        <v>1.9513507897640601</v>
      </c>
      <c r="M545" s="3">
        <v>3.4370533966745499E-25</v>
      </c>
      <c r="N545" s="3">
        <v>3.6173839985662303E-24</v>
      </c>
      <c r="O545" s="11" t="s">
        <v>2188</v>
      </c>
      <c r="P545" s="8" t="s">
        <v>2660</v>
      </c>
      <c r="Q545" s="8" t="s">
        <v>2661</v>
      </c>
      <c r="R545" s="8" t="s">
        <v>302</v>
      </c>
      <c r="S545" s="8" t="s">
        <v>302</v>
      </c>
      <c r="T545" s="8" t="s">
        <v>302</v>
      </c>
      <c r="U545" s="8" t="s">
        <v>302</v>
      </c>
      <c r="V545" s="8" t="s">
        <v>302</v>
      </c>
      <c r="W545" s="8" t="s">
        <v>302</v>
      </c>
      <c r="X545" s="8" t="s">
        <v>1118</v>
      </c>
      <c r="Y545" s="8" t="s">
        <v>1397</v>
      </c>
    </row>
    <row r="546" spans="1:25">
      <c r="A546" s="8" t="s">
        <v>2662</v>
      </c>
      <c r="B546" s="2">
        <v>2171</v>
      </c>
      <c r="C546" s="2">
        <v>1.12569802981536</v>
      </c>
      <c r="D546" s="3">
        <v>2.9301172946085099E-30</v>
      </c>
      <c r="E546" s="3">
        <v>3.1369800664853601E-28</v>
      </c>
      <c r="F546" s="2">
        <v>2.97527672569346</v>
      </c>
      <c r="G546" s="3">
        <v>8.7319551685740298E-172</v>
      </c>
      <c r="H546" s="3">
        <v>1.5260999123018E-169</v>
      </c>
      <c r="I546" s="2">
        <v>3.09267488671196</v>
      </c>
      <c r="J546" s="2">
        <v>0</v>
      </c>
      <c r="K546" s="2">
        <v>0</v>
      </c>
      <c r="L546" s="2">
        <v>2.4987567232833801</v>
      </c>
      <c r="M546" s="3">
        <v>4.7198722318418201E-197</v>
      </c>
      <c r="N546" s="3">
        <v>3.7375617053371002E-195</v>
      </c>
      <c r="O546" s="11" t="s">
        <v>2663</v>
      </c>
      <c r="P546" s="8" t="s">
        <v>2664</v>
      </c>
      <c r="Q546" s="8" t="s">
        <v>2665</v>
      </c>
      <c r="R546" s="8" t="s">
        <v>2653</v>
      </c>
      <c r="S546" s="8" t="s">
        <v>2654</v>
      </c>
      <c r="T546" s="8" t="s">
        <v>2655</v>
      </c>
      <c r="U546" s="8" t="s">
        <v>302</v>
      </c>
      <c r="V546" s="8" t="s">
        <v>302</v>
      </c>
      <c r="W546" s="8" t="s">
        <v>2656</v>
      </c>
      <c r="X546" s="8" t="s">
        <v>2666</v>
      </c>
      <c r="Y546" s="8" t="s">
        <v>2667</v>
      </c>
    </row>
    <row r="547" spans="1:25">
      <c r="A547" s="8" t="s">
        <v>2668</v>
      </c>
      <c r="B547" s="2">
        <v>1251</v>
      </c>
      <c r="C547" s="2">
        <v>4.3626036043431196</v>
      </c>
      <c r="D547" s="3">
        <v>3.7888210294187001E-25</v>
      </c>
      <c r="E547" s="3">
        <v>3.29636648102078E-23</v>
      </c>
      <c r="F547" s="2">
        <v>4.5716667610278598</v>
      </c>
      <c r="G547" s="3">
        <v>3.1284567037982198E-26</v>
      </c>
      <c r="H547" s="3">
        <v>5.5185608381600799E-25</v>
      </c>
      <c r="I547" s="2">
        <v>5.6111986502751598</v>
      </c>
      <c r="J547" s="3">
        <v>3.0436129642822599E-90</v>
      </c>
      <c r="K547" s="3">
        <v>1.9190112070798099E-88</v>
      </c>
      <c r="L547" s="2">
        <v>3.8967315865714198</v>
      </c>
      <c r="M547" s="3">
        <v>6.1107500414354197E-32</v>
      </c>
      <c r="N547" s="3">
        <v>7.7630830035475097E-31</v>
      </c>
      <c r="O547" s="11" t="s">
        <v>2669</v>
      </c>
      <c r="P547" s="8" t="s">
        <v>2670</v>
      </c>
      <c r="Q547" s="8" t="s">
        <v>2671</v>
      </c>
      <c r="R547" s="8" t="s">
        <v>2672</v>
      </c>
      <c r="S547" s="8" t="s">
        <v>2673</v>
      </c>
      <c r="T547" s="8" t="s">
        <v>2674</v>
      </c>
      <c r="U547" s="8" t="s">
        <v>302</v>
      </c>
      <c r="V547" s="8" t="s">
        <v>302</v>
      </c>
      <c r="W547" s="8" t="s">
        <v>302</v>
      </c>
      <c r="X547" s="8" t="s">
        <v>2675</v>
      </c>
      <c r="Y547" s="8" t="s">
        <v>2676</v>
      </c>
    </row>
    <row r="548" spans="1:25">
      <c r="A548" s="8" t="s">
        <v>2682</v>
      </c>
      <c r="B548" s="2">
        <v>2361</v>
      </c>
      <c r="C548" s="2">
        <v>1.9557619205698</v>
      </c>
      <c r="D548" s="2">
        <v>2.71506774795096E-4</v>
      </c>
      <c r="E548" s="2">
        <v>3.7041355410618198E-3</v>
      </c>
      <c r="F548" s="2">
        <v>5.3835614192994798</v>
      </c>
      <c r="G548" s="3">
        <v>8.5866565714136201E-50</v>
      </c>
      <c r="H548" s="3">
        <v>3.0338115460314501E-48</v>
      </c>
      <c r="I548" s="2">
        <v>4.1134439229301396</v>
      </c>
      <c r="J548" s="3">
        <v>5.8291026237241697E-24</v>
      </c>
      <c r="K548" s="3">
        <v>1.2586556671858001E-22</v>
      </c>
      <c r="L548" s="2">
        <v>5.4226783654041801</v>
      </c>
      <c r="M548" s="3">
        <v>1.6475352624676899E-50</v>
      </c>
      <c r="N548" s="3">
        <v>3.12514690895283E-49</v>
      </c>
      <c r="O548" s="11" t="s">
        <v>2683</v>
      </c>
      <c r="P548" s="8" t="s">
        <v>302</v>
      </c>
      <c r="Q548" s="8" t="s">
        <v>302</v>
      </c>
      <c r="R548" s="8" t="s">
        <v>302</v>
      </c>
      <c r="S548" s="8" t="s">
        <v>302</v>
      </c>
      <c r="T548" s="8" t="s">
        <v>302</v>
      </c>
      <c r="U548" s="8" t="s">
        <v>302</v>
      </c>
      <c r="V548" s="8" t="s">
        <v>302</v>
      </c>
      <c r="W548" s="8" t="s">
        <v>302</v>
      </c>
      <c r="X548" s="8" t="s">
        <v>303</v>
      </c>
      <c r="Y548" s="8" t="s">
        <v>2684</v>
      </c>
    </row>
    <row r="549" spans="1:25">
      <c r="A549" s="8" t="s">
        <v>2687</v>
      </c>
      <c r="B549" s="2">
        <v>2568</v>
      </c>
      <c r="C549" s="2">
        <v>2.1724322087027899</v>
      </c>
      <c r="D549" s="3">
        <v>2.2846788747532801E-16</v>
      </c>
      <c r="E549" s="3">
        <v>1.32909350016299E-14</v>
      </c>
      <c r="F549" s="2">
        <v>3.78047117470854</v>
      </c>
      <c r="G549" s="3">
        <v>2.3427914908927699E-49</v>
      </c>
      <c r="H549" s="3">
        <v>8.1811369589342799E-48</v>
      </c>
      <c r="I549" s="2">
        <v>4.0235515822313399</v>
      </c>
      <c r="J549" s="3">
        <v>6.1310543952737797E-149</v>
      </c>
      <c r="K549" s="3">
        <v>6.4427607549639304E-147</v>
      </c>
      <c r="L549" s="2">
        <v>3.3010698895003499</v>
      </c>
      <c r="M549" s="3">
        <v>3.7148249190082E-82</v>
      </c>
      <c r="N549" s="3">
        <v>1.14274190129423E-80</v>
      </c>
      <c r="O549" s="11" t="s">
        <v>2688</v>
      </c>
      <c r="P549" s="8" t="s">
        <v>2689</v>
      </c>
      <c r="Q549" s="8" t="s">
        <v>2690</v>
      </c>
      <c r="R549" s="8" t="s">
        <v>302</v>
      </c>
      <c r="S549" s="8" t="s">
        <v>302</v>
      </c>
      <c r="T549" s="8" t="s">
        <v>302</v>
      </c>
      <c r="U549" s="8" t="s">
        <v>302</v>
      </c>
      <c r="V549" s="8" t="s">
        <v>302</v>
      </c>
      <c r="W549" s="8" t="s">
        <v>302</v>
      </c>
      <c r="X549" s="8" t="s">
        <v>368</v>
      </c>
      <c r="Y549" s="8" t="s">
        <v>2691</v>
      </c>
    </row>
    <row r="550" spans="1:25">
      <c r="A550" s="8" t="s">
        <v>2692</v>
      </c>
      <c r="B550" s="2">
        <v>2467</v>
      </c>
      <c r="C550" s="2">
        <v>7.1401063324866199</v>
      </c>
      <c r="D550" s="3">
        <v>1.3161931520909E-21</v>
      </c>
      <c r="E550" s="3">
        <v>1.0013709517546E-19</v>
      </c>
      <c r="F550" s="2">
        <v>6.7100123316936298</v>
      </c>
      <c r="G550" s="3">
        <v>2.1756922262722999E-18</v>
      </c>
      <c r="H550" s="3">
        <v>2.7094931588544301E-17</v>
      </c>
      <c r="I550" s="2">
        <v>5.9776776232228297</v>
      </c>
      <c r="J550" s="3">
        <v>4.0762431851994798E-126</v>
      </c>
      <c r="K550" s="3">
        <v>3.5956233682779001E-124</v>
      </c>
      <c r="L550" s="2">
        <v>5.6811329674089004</v>
      </c>
      <c r="M550" s="3">
        <v>1.3919796827782901E-110</v>
      </c>
      <c r="N550" s="3">
        <v>5.8634516997680802E-109</v>
      </c>
      <c r="O550" s="11" t="s">
        <v>2693</v>
      </c>
      <c r="P550" s="8" t="s">
        <v>2694</v>
      </c>
      <c r="Q550" s="8" t="s">
        <v>2695</v>
      </c>
      <c r="R550" s="8" t="s">
        <v>302</v>
      </c>
      <c r="S550" s="8" t="s">
        <v>302</v>
      </c>
      <c r="T550" s="8" t="s">
        <v>302</v>
      </c>
      <c r="U550" s="8" t="s">
        <v>302</v>
      </c>
      <c r="V550" s="8" t="s">
        <v>302</v>
      </c>
      <c r="W550" s="8" t="s">
        <v>302</v>
      </c>
      <c r="X550" s="8" t="s">
        <v>1050</v>
      </c>
      <c r="Y550" s="8" t="s">
        <v>2696</v>
      </c>
    </row>
    <row r="551" spans="1:25">
      <c r="A551" s="8" t="s">
        <v>2697</v>
      </c>
      <c r="B551" s="2">
        <v>2652</v>
      </c>
      <c r="C551" s="2">
        <v>2.3104148849711401</v>
      </c>
      <c r="D551" s="3">
        <v>1.22202491271614E-29</v>
      </c>
      <c r="E551" s="3">
        <v>1.2814418424898401E-27</v>
      </c>
      <c r="F551" s="2">
        <v>2.5758692313670899</v>
      </c>
      <c r="G551" s="3">
        <v>9.1367235676482896E-23</v>
      </c>
      <c r="H551" s="3">
        <v>1.4009772513034099E-21</v>
      </c>
      <c r="I551" s="2">
        <v>3.0254578221316502</v>
      </c>
      <c r="J551" s="3">
        <v>3.7179026486838098E-168</v>
      </c>
      <c r="K551" s="3">
        <v>4.5231155243417102E-166</v>
      </c>
      <c r="L551" s="2">
        <v>2.5879561965265698</v>
      </c>
      <c r="M551" s="3">
        <v>1.81787834701269E-97</v>
      </c>
      <c r="N551" s="3">
        <v>6.65967796863196E-96</v>
      </c>
      <c r="O551" s="11" t="s">
        <v>2693</v>
      </c>
      <c r="P551" s="8" t="s">
        <v>2698</v>
      </c>
      <c r="Q551" s="8" t="s">
        <v>2699</v>
      </c>
      <c r="R551" s="8" t="s">
        <v>302</v>
      </c>
      <c r="S551" s="8" t="s">
        <v>302</v>
      </c>
      <c r="T551" s="8" t="s">
        <v>302</v>
      </c>
      <c r="U551" s="8" t="s">
        <v>302</v>
      </c>
      <c r="V551" s="8" t="s">
        <v>302</v>
      </c>
      <c r="W551" s="8" t="s">
        <v>302</v>
      </c>
      <c r="X551" s="8" t="s">
        <v>303</v>
      </c>
      <c r="Y551" s="8" t="s">
        <v>2700</v>
      </c>
    </row>
    <row r="552" spans="1:25">
      <c r="A552" s="8" t="s">
        <v>2701</v>
      </c>
      <c r="B552" s="2">
        <v>681</v>
      </c>
      <c r="C552" s="2">
        <v>2.0505081033075601</v>
      </c>
      <c r="D552" s="2">
        <v>1.36004342135423E-4</v>
      </c>
      <c r="E552" s="2">
        <v>2.0005114216694602E-3</v>
      </c>
      <c r="F552" s="2">
        <v>3.07037878149095</v>
      </c>
      <c r="G552" s="3">
        <v>1.28311081941288E-8</v>
      </c>
      <c r="H552" s="3">
        <v>8.1951106672559504E-8</v>
      </c>
      <c r="I552" s="2">
        <v>3.0233001621648099</v>
      </c>
      <c r="J552" s="3">
        <v>7.7273793988963305E-11</v>
      </c>
      <c r="K552" s="3">
        <v>8.9964165936925902E-10</v>
      </c>
      <c r="L552" s="2">
        <v>3.5687025350724002</v>
      </c>
      <c r="M552" s="3">
        <v>8.2406439927496901E-16</v>
      </c>
      <c r="N552" s="3">
        <v>6.0672285085068197E-15</v>
      </c>
      <c r="O552" s="11" t="s">
        <v>2702</v>
      </c>
      <c r="P552" s="8" t="s">
        <v>2703</v>
      </c>
      <c r="Q552" s="8" t="s">
        <v>2704</v>
      </c>
      <c r="R552" s="8" t="s">
        <v>302</v>
      </c>
      <c r="S552" s="8" t="s">
        <v>302</v>
      </c>
      <c r="T552" s="8" t="s">
        <v>302</v>
      </c>
      <c r="U552" s="8" t="s">
        <v>302</v>
      </c>
      <c r="V552" s="8" t="s">
        <v>302</v>
      </c>
      <c r="W552" s="8" t="s">
        <v>302</v>
      </c>
      <c r="X552" s="8" t="s">
        <v>1634</v>
      </c>
      <c r="Y552" s="8" t="s">
        <v>2705</v>
      </c>
    </row>
    <row r="553" spans="1:25">
      <c r="A553" s="8" t="s">
        <v>2706</v>
      </c>
      <c r="B553" s="2">
        <v>1272</v>
      </c>
      <c r="C553" s="2">
        <v>2.0176085016562402</v>
      </c>
      <c r="D553" s="3">
        <v>2.25599411144558E-20</v>
      </c>
      <c r="E553" s="3">
        <v>1.62313556211411E-18</v>
      </c>
      <c r="F553" s="2">
        <v>3.4600346496714298</v>
      </c>
      <c r="G553" s="3">
        <v>1.26989481390724E-65</v>
      </c>
      <c r="H553" s="3">
        <v>6.2035309342065398E-64</v>
      </c>
      <c r="I553" s="2">
        <v>2.5281849917396801</v>
      </c>
      <c r="J553" s="3">
        <v>3.7579649809371299E-58</v>
      </c>
      <c r="K553" s="3">
        <v>1.6257907209892E-56</v>
      </c>
      <c r="L553" s="2">
        <v>3.1099084180133501</v>
      </c>
      <c r="M553" s="3">
        <v>7.3172698390340101E-101</v>
      </c>
      <c r="N553" s="3">
        <v>2.7817897539002698E-99</v>
      </c>
      <c r="O553" s="11" t="s">
        <v>2702</v>
      </c>
      <c r="P553" s="8" t="s">
        <v>2707</v>
      </c>
      <c r="Q553" s="8" t="s">
        <v>2708</v>
      </c>
      <c r="R553" s="8" t="s">
        <v>302</v>
      </c>
      <c r="S553" s="8" t="s">
        <v>302</v>
      </c>
      <c r="T553" s="8" t="s">
        <v>302</v>
      </c>
      <c r="U553" s="8" t="s">
        <v>302</v>
      </c>
      <c r="V553" s="8" t="s">
        <v>302</v>
      </c>
      <c r="W553" s="8" t="s">
        <v>302</v>
      </c>
      <c r="X553" s="8" t="s">
        <v>1634</v>
      </c>
      <c r="Y553" s="8" t="s">
        <v>1635</v>
      </c>
    </row>
    <row r="554" spans="1:25">
      <c r="A554" s="8" t="s">
        <v>2709</v>
      </c>
      <c r="B554" s="2">
        <v>2001</v>
      </c>
      <c r="C554" s="2">
        <v>6.3419158367278898</v>
      </c>
      <c r="D554" s="3">
        <v>3.8076280404568204E-9</v>
      </c>
      <c r="E554" s="3">
        <v>1.2222007492877501E-7</v>
      </c>
      <c r="F554" s="2">
        <v>4.6083099996718104</v>
      </c>
      <c r="G554" s="2">
        <v>1.5815656793129101E-4</v>
      </c>
      <c r="H554" s="2">
        <v>6.1808287458566598E-4</v>
      </c>
      <c r="I554" s="2">
        <v>6.0909834476600304</v>
      </c>
      <c r="J554" s="3">
        <v>1.6355579011651499E-28</v>
      </c>
      <c r="K554" s="3">
        <v>4.0364544689476698E-27</v>
      </c>
      <c r="L554" s="2">
        <v>5.2019697490884704</v>
      </c>
      <c r="M554" s="3">
        <v>2.65935011310383E-19</v>
      </c>
      <c r="N554" s="3">
        <v>2.2651317496958601E-18</v>
      </c>
      <c r="O554" s="11" t="s">
        <v>2710</v>
      </c>
      <c r="P554" s="8" t="s">
        <v>302</v>
      </c>
      <c r="Q554" s="8" t="s">
        <v>302</v>
      </c>
      <c r="R554" s="8" t="s">
        <v>302</v>
      </c>
      <c r="S554" s="8" t="s">
        <v>302</v>
      </c>
      <c r="T554" s="8" t="s">
        <v>302</v>
      </c>
      <c r="U554" s="8" t="s">
        <v>302</v>
      </c>
      <c r="V554" s="8" t="s">
        <v>302</v>
      </c>
      <c r="W554" s="8" t="s">
        <v>302</v>
      </c>
      <c r="X554" s="8" t="s">
        <v>1634</v>
      </c>
      <c r="Y554" s="8" t="s">
        <v>2705</v>
      </c>
    </row>
    <row r="555" spans="1:25">
      <c r="A555" s="8" t="s">
        <v>2711</v>
      </c>
      <c r="B555" s="2">
        <v>2448</v>
      </c>
      <c r="C555" s="2">
        <v>4.0520592898094501</v>
      </c>
      <c r="D555" s="3">
        <v>3.4774809706301399E-10</v>
      </c>
      <c r="E555" s="3">
        <v>1.2662705147433001E-8</v>
      </c>
      <c r="F555" s="2">
        <v>4.0513711863542401</v>
      </c>
      <c r="G555" s="3">
        <v>8.5252897659193001E-9</v>
      </c>
      <c r="H555" s="3">
        <v>5.5332256581966498E-8</v>
      </c>
      <c r="I555" s="2">
        <v>5.5789839872369198</v>
      </c>
      <c r="J555" s="3">
        <v>4.6475842552948297E-34</v>
      </c>
      <c r="K555" s="3">
        <v>1.32986203308176E-32</v>
      </c>
      <c r="L555" s="2">
        <v>4.2699487098171396</v>
      </c>
      <c r="M555" s="3">
        <v>6.8430892350628704E-17</v>
      </c>
      <c r="N555" s="3">
        <v>5.29405205582893E-16</v>
      </c>
      <c r="O555" s="11" t="s">
        <v>2712</v>
      </c>
      <c r="P555" s="8" t="s">
        <v>302</v>
      </c>
      <c r="Q555" s="8" t="s">
        <v>302</v>
      </c>
      <c r="R555" s="8" t="s">
        <v>302</v>
      </c>
      <c r="S555" s="8" t="s">
        <v>302</v>
      </c>
      <c r="T555" s="8" t="s">
        <v>302</v>
      </c>
      <c r="U555" s="8" t="s">
        <v>302</v>
      </c>
      <c r="V555" s="8" t="s">
        <v>302</v>
      </c>
      <c r="W555" s="8" t="s">
        <v>302</v>
      </c>
      <c r="X555" s="8" t="s">
        <v>2713</v>
      </c>
      <c r="Y555" s="8" t="s">
        <v>2714</v>
      </c>
    </row>
    <row r="556" spans="1:25">
      <c r="A556" s="8" t="s">
        <v>2717</v>
      </c>
      <c r="B556" s="2">
        <v>2270</v>
      </c>
      <c r="C556" s="2">
        <v>3.23920521369504</v>
      </c>
      <c r="D556" s="3">
        <v>2.1997001881921201E-88</v>
      </c>
      <c r="E556" s="3">
        <v>7.1506253935794503E-86</v>
      </c>
      <c r="F556" s="2">
        <v>2.8554036856747702</v>
      </c>
      <c r="G556" s="3">
        <v>3.6780080226422799E-51</v>
      </c>
      <c r="H556" s="3">
        <v>1.34435860750447E-49</v>
      </c>
      <c r="I556" s="2">
        <v>3.5923305026845598</v>
      </c>
      <c r="J556" s="2">
        <v>0</v>
      </c>
      <c r="K556" s="2">
        <v>0</v>
      </c>
      <c r="L556" s="2">
        <v>1.77934766853537</v>
      </c>
      <c r="M556" s="3">
        <v>1.15134793267045E-43</v>
      </c>
      <c r="N556" s="3">
        <v>1.9058460439110901E-42</v>
      </c>
      <c r="O556" s="11" t="s">
        <v>2712</v>
      </c>
      <c r="P556" s="8" t="s">
        <v>302</v>
      </c>
      <c r="Q556" s="8" t="s">
        <v>302</v>
      </c>
      <c r="R556" s="8" t="s">
        <v>302</v>
      </c>
      <c r="S556" s="8" t="s">
        <v>302</v>
      </c>
      <c r="T556" s="8" t="s">
        <v>302</v>
      </c>
      <c r="U556" s="8" t="s">
        <v>302</v>
      </c>
      <c r="V556" s="8" t="s">
        <v>302</v>
      </c>
      <c r="W556" s="8" t="s">
        <v>302</v>
      </c>
      <c r="X556" s="8" t="s">
        <v>2715</v>
      </c>
      <c r="Y556" s="8" t="s">
        <v>2716</v>
      </c>
    </row>
    <row r="557" spans="1:25">
      <c r="A557" s="8" t="s">
        <v>2722</v>
      </c>
      <c r="B557" s="2">
        <v>2091</v>
      </c>
      <c r="C557" s="2">
        <v>1.6590158517172899</v>
      </c>
      <c r="D557" s="3">
        <v>1.1441513775285701E-25</v>
      </c>
      <c r="E557" s="3">
        <v>1.0228141239416701E-23</v>
      </c>
      <c r="F557" s="2">
        <v>4.0438829192973502</v>
      </c>
      <c r="G557" s="3">
        <v>7.0738475065518296E-173</v>
      </c>
      <c r="H557" s="3">
        <v>1.2670633421810201E-170</v>
      </c>
      <c r="I557" s="2">
        <v>2.8200446485091502</v>
      </c>
      <c r="J557" s="3">
        <v>3.1253733973321101E-207</v>
      </c>
      <c r="K557" s="3">
        <v>4.7608103843226297E-205</v>
      </c>
      <c r="L557" s="2">
        <v>3.2177401789444602</v>
      </c>
      <c r="M557" s="2">
        <v>0</v>
      </c>
      <c r="N557" s="2">
        <v>0</v>
      </c>
      <c r="O557" s="11" t="s">
        <v>2723</v>
      </c>
      <c r="P557" s="8" t="s">
        <v>1252</v>
      </c>
      <c r="Q557" s="8" t="s">
        <v>1253</v>
      </c>
      <c r="R557" s="8" t="s">
        <v>302</v>
      </c>
      <c r="S557" s="8" t="s">
        <v>302</v>
      </c>
      <c r="T557" s="8" t="s">
        <v>302</v>
      </c>
      <c r="U557" s="8" t="s">
        <v>302</v>
      </c>
      <c r="V557" s="8" t="s">
        <v>302</v>
      </c>
      <c r="W557" s="8" t="s">
        <v>302</v>
      </c>
      <c r="X557" s="8" t="s">
        <v>387</v>
      </c>
      <c r="Y557" s="8" t="s">
        <v>388</v>
      </c>
    </row>
    <row r="558" spans="1:25">
      <c r="A558" s="8" t="s">
        <v>2737</v>
      </c>
      <c r="B558" s="2">
        <v>1326</v>
      </c>
      <c r="C558" s="2">
        <v>4.5917590923817597</v>
      </c>
      <c r="D558" s="3">
        <v>5.2628991485366496E-25</v>
      </c>
      <c r="E558" s="3">
        <v>4.54567023558873E-23</v>
      </c>
      <c r="F558" s="2">
        <v>4.64766879369515</v>
      </c>
      <c r="G558" s="3">
        <v>4.6713717353211402E-24</v>
      </c>
      <c r="H558" s="3">
        <v>7.5249841873273804E-23</v>
      </c>
      <c r="I558" s="2">
        <v>6.9064091982576397</v>
      </c>
      <c r="J558" s="3">
        <v>4.5580554644887297E-8</v>
      </c>
      <c r="K558" s="3">
        <v>4.2015698654862498E-7</v>
      </c>
      <c r="L558" s="2">
        <v>4.88725110599436</v>
      </c>
      <c r="M558" s="2">
        <v>1.06753121767082E-4</v>
      </c>
      <c r="N558" s="2">
        <v>3.56545006008704E-4</v>
      </c>
      <c r="O558" s="11" t="s">
        <v>2733</v>
      </c>
      <c r="P558" s="8" t="s">
        <v>847</v>
      </c>
      <c r="Q558" s="8" t="s">
        <v>848</v>
      </c>
      <c r="R558" s="8" t="s">
        <v>302</v>
      </c>
      <c r="S558" s="8" t="s">
        <v>302</v>
      </c>
      <c r="T558" s="8" t="s">
        <v>302</v>
      </c>
      <c r="U558" s="8" t="s">
        <v>302</v>
      </c>
      <c r="V558" s="8" t="s">
        <v>302</v>
      </c>
      <c r="W558" s="8" t="s">
        <v>302</v>
      </c>
      <c r="X558" s="8" t="s">
        <v>305</v>
      </c>
      <c r="Y558" s="8" t="s">
        <v>2738</v>
      </c>
    </row>
    <row r="559" spans="1:25">
      <c r="A559" s="8" t="s">
        <v>2739</v>
      </c>
      <c r="B559" s="2">
        <v>435</v>
      </c>
      <c r="C559" s="2">
        <v>1.85503978522614</v>
      </c>
      <c r="D559" s="3">
        <v>8.2689446666023698E-76</v>
      </c>
      <c r="E559" s="3">
        <v>2.2065740551370701E-73</v>
      </c>
      <c r="F559" s="2">
        <v>1.5049843584453499</v>
      </c>
      <c r="G559" s="3">
        <v>2.62010917027763E-24</v>
      </c>
      <c r="H559" s="3">
        <v>4.2800267902679497E-23</v>
      </c>
      <c r="I559" s="2">
        <v>2.4217158757578798</v>
      </c>
      <c r="J559" s="3">
        <v>2.9257511372534798E-203</v>
      </c>
      <c r="K559" s="3">
        <v>4.29433934129505E-201</v>
      </c>
      <c r="L559" s="2">
        <v>1.4532203262161001</v>
      </c>
      <c r="M559" s="3">
        <v>3.6949092725443401E-50</v>
      </c>
      <c r="N559" s="3">
        <v>6.9686411594715598E-49</v>
      </c>
      <c r="O559" s="11" t="s">
        <v>2740</v>
      </c>
      <c r="P559" s="8" t="s">
        <v>2741</v>
      </c>
      <c r="Q559" s="8" t="s">
        <v>2742</v>
      </c>
      <c r="R559" s="8" t="s">
        <v>896</v>
      </c>
      <c r="S559" s="8" t="s">
        <v>897</v>
      </c>
      <c r="T559" s="8" t="s">
        <v>898</v>
      </c>
      <c r="U559" s="8" t="s">
        <v>899</v>
      </c>
      <c r="V559" s="8" t="s">
        <v>900</v>
      </c>
      <c r="W559" s="8" t="s">
        <v>302</v>
      </c>
      <c r="X559" s="8" t="s">
        <v>2743</v>
      </c>
      <c r="Y559" s="8" t="s">
        <v>2744</v>
      </c>
    </row>
    <row r="560" spans="1:25">
      <c r="A560" s="8" t="s">
        <v>2745</v>
      </c>
      <c r="B560" s="2">
        <v>780</v>
      </c>
      <c r="C560" s="2">
        <v>2.2779417928261001</v>
      </c>
      <c r="D560" s="3">
        <v>2.9675462121271402E-28</v>
      </c>
      <c r="E560" s="3">
        <v>2.9640647333307898E-26</v>
      </c>
      <c r="F560" s="2">
        <v>2.03238624049462</v>
      </c>
      <c r="G560" s="3">
        <v>7.7556492893129706E-15</v>
      </c>
      <c r="H560" s="3">
        <v>7.9437419625511494E-14</v>
      </c>
      <c r="I560" s="2">
        <v>3.0450207297529799</v>
      </c>
      <c r="J560" s="3">
        <v>4.1374665691238001E-113</v>
      </c>
      <c r="K560" s="3">
        <v>3.23973462196575E-111</v>
      </c>
      <c r="L560" s="2">
        <v>2.23630508406564</v>
      </c>
      <c r="M560" s="3">
        <v>8.7470475489070101E-49</v>
      </c>
      <c r="N560" s="3">
        <v>1.6103447741307599E-47</v>
      </c>
      <c r="O560" s="11" t="s">
        <v>1029</v>
      </c>
      <c r="P560" s="8" t="s">
        <v>320</v>
      </c>
      <c r="Q560" s="8" t="s">
        <v>321</v>
      </c>
      <c r="R560" s="8" t="s">
        <v>302</v>
      </c>
      <c r="S560" s="8" t="s">
        <v>302</v>
      </c>
      <c r="T560" s="8" t="s">
        <v>302</v>
      </c>
      <c r="U560" s="8" t="s">
        <v>302</v>
      </c>
      <c r="V560" s="8" t="s">
        <v>302</v>
      </c>
      <c r="W560" s="8" t="s">
        <v>302</v>
      </c>
      <c r="X560" s="8" t="s">
        <v>1030</v>
      </c>
      <c r="Y560" s="8" t="s">
        <v>1459</v>
      </c>
    </row>
    <row r="561" spans="1:25">
      <c r="A561" s="8" t="s">
        <v>2751</v>
      </c>
      <c r="B561" s="2">
        <v>579</v>
      </c>
      <c r="C561" s="2">
        <v>1.73346143374593</v>
      </c>
      <c r="D561" s="2">
        <v>5.3292638773633899E-4</v>
      </c>
      <c r="E561" s="2">
        <v>6.6329209093894999E-3</v>
      </c>
      <c r="F561" s="2">
        <v>2.22125276074591</v>
      </c>
      <c r="G561" s="3">
        <v>5.6486290634693398E-6</v>
      </c>
      <c r="H561" s="3">
        <v>2.70903945879961E-5</v>
      </c>
      <c r="I561" s="2">
        <v>2.8756502229962502</v>
      </c>
      <c r="J561" s="3">
        <v>4.3459369669415902E-10</v>
      </c>
      <c r="K561" s="3">
        <v>4.7991958208803101E-9</v>
      </c>
      <c r="L561" s="2">
        <v>2.88630087664</v>
      </c>
      <c r="M561" s="3">
        <v>7.6841547017645097E-10</v>
      </c>
      <c r="N561" s="3">
        <v>4.0696396425758599E-9</v>
      </c>
      <c r="O561" s="11" t="s">
        <v>2752</v>
      </c>
      <c r="P561" s="8" t="s">
        <v>2139</v>
      </c>
      <c r="Q561" s="8" t="s">
        <v>2140</v>
      </c>
      <c r="R561" s="8" t="s">
        <v>302</v>
      </c>
      <c r="S561" s="8" t="s">
        <v>302</v>
      </c>
      <c r="T561" s="8" t="s">
        <v>302</v>
      </c>
      <c r="U561" s="8" t="s">
        <v>302</v>
      </c>
      <c r="V561" s="8" t="s">
        <v>302</v>
      </c>
      <c r="W561" s="8" t="s">
        <v>302</v>
      </c>
      <c r="X561" s="8" t="s">
        <v>302</v>
      </c>
      <c r="Y561" s="8" t="s">
        <v>302</v>
      </c>
    </row>
    <row r="562" spans="1:25">
      <c r="A562" s="8" t="s">
        <v>2754</v>
      </c>
      <c r="B562" s="2">
        <v>1395</v>
      </c>
      <c r="C562" s="2">
        <v>5.8110676690982199</v>
      </c>
      <c r="D562" s="3">
        <v>8.9683866975511505E-14</v>
      </c>
      <c r="E562" s="3">
        <v>4.3395341208529701E-12</v>
      </c>
      <c r="F562" s="2">
        <v>10.0560946647579</v>
      </c>
      <c r="G562" s="3">
        <v>3.9713512759805501E-43</v>
      </c>
      <c r="H562" s="3">
        <v>1.1836139071947701E-41</v>
      </c>
      <c r="I562" s="2">
        <v>7.1756612418444998</v>
      </c>
      <c r="J562" s="3">
        <v>5.6003178680104899E-47</v>
      </c>
      <c r="K562" s="3">
        <v>2.0487782440651099E-45</v>
      </c>
      <c r="L562" s="2">
        <v>8.0927076305048509</v>
      </c>
      <c r="M562" s="3">
        <v>1.3591468328837701E-60</v>
      </c>
      <c r="N562" s="3">
        <v>3.0789217573409399E-59</v>
      </c>
      <c r="O562" s="11" t="s">
        <v>2755</v>
      </c>
      <c r="P562" s="8" t="s">
        <v>847</v>
      </c>
      <c r="Q562" s="8" t="s">
        <v>848</v>
      </c>
      <c r="R562" s="8" t="s">
        <v>302</v>
      </c>
      <c r="S562" s="8" t="s">
        <v>302</v>
      </c>
      <c r="T562" s="8" t="s">
        <v>302</v>
      </c>
      <c r="U562" s="8" t="s">
        <v>302</v>
      </c>
      <c r="V562" s="8" t="s">
        <v>302</v>
      </c>
      <c r="W562" s="8" t="s">
        <v>302</v>
      </c>
      <c r="X562" s="8" t="s">
        <v>305</v>
      </c>
      <c r="Y562" s="8" t="s">
        <v>1994</v>
      </c>
    </row>
    <row r="563" spans="1:25">
      <c r="A563" s="8" t="s">
        <v>2761</v>
      </c>
      <c r="B563" s="2">
        <v>762</v>
      </c>
      <c r="C563" s="2">
        <v>3.43501962294701</v>
      </c>
      <c r="D563" s="3">
        <v>1.6128998264452699E-111</v>
      </c>
      <c r="E563" s="3">
        <v>6.6292036774747298E-109</v>
      </c>
      <c r="F563" s="2">
        <v>4.0858475895406903</v>
      </c>
      <c r="G563" s="3">
        <v>1.29107524949907E-117</v>
      </c>
      <c r="H563" s="3">
        <v>1.2911828391032001E-115</v>
      </c>
      <c r="I563" s="2">
        <v>4.2039993120694001</v>
      </c>
      <c r="J563" s="3">
        <v>3.37649177605591E-280</v>
      </c>
      <c r="K563" s="3">
        <v>7.5562551141438795E-278</v>
      </c>
      <c r="L563" s="2">
        <v>5.7590965048832699</v>
      </c>
      <c r="M563" s="2">
        <v>0</v>
      </c>
      <c r="N563" s="2">
        <v>0</v>
      </c>
      <c r="O563" s="11" t="s">
        <v>2762</v>
      </c>
      <c r="P563" s="8" t="s">
        <v>2763</v>
      </c>
      <c r="Q563" s="8" t="s">
        <v>2764</v>
      </c>
      <c r="R563" s="8" t="s">
        <v>2756</v>
      </c>
      <c r="S563" s="8" t="s">
        <v>2757</v>
      </c>
      <c r="T563" s="8" t="s">
        <v>2758</v>
      </c>
      <c r="U563" s="8" t="s">
        <v>2759</v>
      </c>
      <c r="V563" s="8" t="s">
        <v>2760</v>
      </c>
      <c r="W563" s="8" t="s">
        <v>1266</v>
      </c>
      <c r="X563" s="8" t="s">
        <v>2765</v>
      </c>
      <c r="Y563" s="8" t="s">
        <v>2766</v>
      </c>
    </row>
    <row r="564" spans="1:25">
      <c r="A564" s="8" t="s">
        <v>2767</v>
      </c>
      <c r="B564" s="2">
        <v>789</v>
      </c>
      <c r="C564" s="2">
        <v>6.3809822980842297</v>
      </c>
      <c r="D564" s="3">
        <v>3.6101778567641601E-13</v>
      </c>
      <c r="E564" s="3">
        <v>1.6700225071432499E-11</v>
      </c>
      <c r="F564" s="2">
        <v>10.7032291930926</v>
      </c>
      <c r="G564" s="3">
        <v>8.0150169203747798E-37</v>
      </c>
      <c r="H564" s="3">
        <v>2.0193467752571999E-35</v>
      </c>
      <c r="I564" s="2">
        <v>1.9305044832225899</v>
      </c>
      <c r="J564" s="3">
        <v>2.0377089567351201E-5</v>
      </c>
      <c r="K564" s="2">
        <v>1.36024858253498E-4</v>
      </c>
      <c r="L564" s="2">
        <v>7.9932087978279798</v>
      </c>
      <c r="M564" s="3">
        <v>5.1126726092433196E-199</v>
      </c>
      <c r="N564" s="3">
        <v>4.16688562229296E-197</v>
      </c>
      <c r="O564" s="11" t="s">
        <v>2768</v>
      </c>
      <c r="P564" s="8" t="s">
        <v>2769</v>
      </c>
      <c r="Q564" s="8" t="s">
        <v>2770</v>
      </c>
      <c r="R564" s="8" t="s">
        <v>937</v>
      </c>
      <c r="S564" s="8" t="s">
        <v>938</v>
      </c>
      <c r="T564" s="8" t="s">
        <v>939</v>
      </c>
      <c r="U564" s="8" t="s">
        <v>358</v>
      </c>
      <c r="V564" s="8" t="s">
        <v>359</v>
      </c>
      <c r="W564" s="8" t="s">
        <v>1266</v>
      </c>
      <c r="X564" s="8" t="s">
        <v>1059</v>
      </c>
      <c r="Y564" s="8" t="s">
        <v>2771</v>
      </c>
    </row>
    <row r="565" spans="1:25">
      <c r="A565" s="8" t="s">
        <v>2774</v>
      </c>
      <c r="B565" s="2">
        <v>1608</v>
      </c>
      <c r="C565" s="2">
        <v>1.6746541328698801</v>
      </c>
      <c r="D565" s="3">
        <v>3.20075230939539E-27</v>
      </c>
      <c r="E565" s="3">
        <v>3.06022730158718E-25</v>
      </c>
      <c r="F565" s="2">
        <v>1.8093144117636</v>
      </c>
      <c r="G565" s="3">
        <v>3.0410140827826201E-20</v>
      </c>
      <c r="H565" s="3">
        <v>4.1534761010023801E-19</v>
      </c>
      <c r="I565" s="2">
        <v>2.6126572230669902</v>
      </c>
      <c r="J565" s="3">
        <v>1.05542848916632E-166</v>
      </c>
      <c r="K565" s="3">
        <v>1.27121277230019E-164</v>
      </c>
      <c r="L565" s="2">
        <v>2.1667844081946801</v>
      </c>
      <c r="M565" s="3">
        <v>2.4036181044767501E-92</v>
      </c>
      <c r="N565" s="3">
        <v>8.3580461565831899E-91</v>
      </c>
      <c r="O565" s="11" t="s">
        <v>2775</v>
      </c>
      <c r="P565" s="8" t="s">
        <v>2776</v>
      </c>
      <c r="Q565" s="8" t="s">
        <v>2777</v>
      </c>
      <c r="R565" s="8" t="s">
        <v>302</v>
      </c>
      <c r="S565" s="8" t="s">
        <v>302</v>
      </c>
      <c r="T565" s="8" t="s">
        <v>302</v>
      </c>
      <c r="U565" s="8" t="s">
        <v>302</v>
      </c>
      <c r="V565" s="8" t="s">
        <v>302</v>
      </c>
      <c r="W565" s="8" t="s">
        <v>302</v>
      </c>
      <c r="X565" s="8" t="s">
        <v>1183</v>
      </c>
      <c r="Y565" s="8" t="s">
        <v>2778</v>
      </c>
    </row>
    <row r="566" spans="1:25">
      <c r="A566" s="8" t="s">
        <v>2785</v>
      </c>
      <c r="B566" s="2">
        <v>912</v>
      </c>
      <c r="C566" s="2">
        <v>2.3999013754792098</v>
      </c>
      <c r="D566" s="3">
        <v>1.10369282461622E-6</v>
      </c>
      <c r="E566" s="3">
        <v>2.4899588657808601E-5</v>
      </c>
      <c r="F566" s="2">
        <v>2.4260873751277701</v>
      </c>
      <c r="G566" s="3">
        <v>2.72612681609257E-6</v>
      </c>
      <c r="H566" s="3">
        <v>1.3597775527816699E-5</v>
      </c>
      <c r="I566" s="2">
        <v>1.34009079257395</v>
      </c>
      <c r="J566" s="2">
        <v>3.0663838052860301E-4</v>
      </c>
      <c r="K566" s="2">
        <v>1.6828440580811399E-3</v>
      </c>
      <c r="L566" s="2">
        <v>1.2766673354828699</v>
      </c>
      <c r="M566" s="2">
        <v>1.8783889679220101E-3</v>
      </c>
      <c r="N566" s="2">
        <v>5.2529424850486003E-3</v>
      </c>
      <c r="O566" s="11" t="s">
        <v>2786</v>
      </c>
      <c r="P566" s="8" t="s">
        <v>322</v>
      </c>
      <c r="Q566" s="8" t="s">
        <v>323</v>
      </c>
      <c r="R566" s="8" t="s">
        <v>302</v>
      </c>
      <c r="S566" s="8" t="s">
        <v>302</v>
      </c>
      <c r="T566" s="8" t="s">
        <v>302</v>
      </c>
      <c r="U566" s="8" t="s">
        <v>302</v>
      </c>
      <c r="V566" s="8" t="s">
        <v>302</v>
      </c>
      <c r="W566" s="8" t="s">
        <v>302</v>
      </c>
      <c r="X566" s="8" t="s">
        <v>527</v>
      </c>
      <c r="Y566" s="8" t="s">
        <v>2787</v>
      </c>
    </row>
    <row r="567" spans="1:25">
      <c r="A567" s="8" t="s">
        <v>2788</v>
      </c>
      <c r="B567" s="2">
        <v>1671</v>
      </c>
      <c r="C567" s="2">
        <v>1.60196536705088</v>
      </c>
      <c r="D567" s="2">
        <v>2.12303650205863E-4</v>
      </c>
      <c r="E567" s="2">
        <v>2.9735816388802398E-3</v>
      </c>
      <c r="F567" s="2">
        <v>2.7510196866399501</v>
      </c>
      <c r="G567" s="3">
        <v>3.8414362599223199E-12</v>
      </c>
      <c r="H567" s="3">
        <v>3.2937182582991997E-11</v>
      </c>
      <c r="I567" s="2">
        <v>2.5635057672350099</v>
      </c>
      <c r="J567" s="3">
        <v>1.0030475328897901E-12</v>
      </c>
      <c r="K567" s="3">
        <v>1.33939172218734E-11</v>
      </c>
      <c r="L567" s="2">
        <v>1.5909389897770401</v>
      </c>
      <c r="M567" s="2">
        <v>1.64783042169851E-4</v>
      </c>
      <c r="N567" s="2">
        <v>5.3739334353170997E-4</v>
      </c>
      <c r="O567" s="11" t="s">
        <v>2789</v>
      </c>
      <c r="P567" s="8" t="s">
        <v>2790</v>
      </c>
      <c r="Q567" s="8" t="s">
        <v>2791</v>
      </c>
      <c r="R567" s="8" t="s">
        <v>452</v>
      </c>
      <c r="S567" s="8" t="s">
        <v>453</v>
      </c>
      <c r="T567" s="8" t="s">
        <v>454</v>
      </c>
      <c r="U567" s="8" t="s">
        <v>455</v>
      </c>
      <c r="V567" s="8" t="s">
        <v>456</v>
      </c>
      <c r="W567" s="8" t="s">
        <v>302</v>
      </c>
      <c r="X567" s="8" t="s">
        <v>457</v>
      </c>
      <c r="Y567" s="8" t="s">
        <v>2792</v>
      </c>
    </row>
    <row r="568" spans="1:25">
      <c r="A568" s="8" t="s">
        <v>2793</v>
      </c>
      <c r="B568" s="2">
        <v>306</v>
      </c>
      <c r="C568" s="2">
        <v>2.6682513514111101</v>
      </c>
      <c r="D568" s="3">
        <v>3.4423735107271199E-6</v>
      </c>
      <c r="E568" s="3">
        <v>7.1690385554210994E-5</v>
      </c>
      <c r="F568" s="2">
        <v>6.9137859063030396</v>
      </c>
      <c r="G568" s="3">
        <v>7.4614225707517405E-63</v>
      </c>
      <c r="H568" s="3">
        <v>3.4978332918590498E-61</v>
      </c>
      <c r="I568" s="2">
        <v>2.37330491745112</v>
      </c>
      <c r="J568" s="3">
        <v>7.2131935672530101E-5</v>
      </c>
      <c r="K568" s="2">
        <v>4.4263222678942203E-4</v>
      </c>
      <c r="L568" s="2">
        <v>5.9545427051286399</v>
      </c>
      <c r="M568" s="3">
        <v>6.1053109239115896E-49</v>
      </c>
      <c r="N568" s="3">
        <v>1.12743083802661E-47</v>
      </c>
      <c r="O568" s="11" t="s">
        <v>2794</v>
      </c>
      <c r="P568" s="8" t="s">
        <v>302</v>
      </c>
      <c r="Q568" s="8" t="s">
        <v>302</v>
      </c>
      <c r="R568" s="8" t="s">
        <v>302</v>
      </c>
      <c r="S568" s="8" t="s">
        <v>302</v>
      </c>
      <c r="T568" s="8" t="s">
        <v>302</v>
      </c>
      <c r="U568" s="8" t="s">
        <v>302</v>
      </c>
      <c r="V568" s="8" t="s">
        <v>302</v>
      </c>
      <c r="W568" s="8" t="s">
        <v>302</v>
      </c>
      <c r="X568" s="8" t="s">
        <v>2795</v>
      </c>
      <c r="Y568" s="8" t="s">
        <v>2796</v>
      </c>
    </row>
    <row r="569" spans="1:25">
      <c r="A569" s="8" t="s">
        <v>2797</v>
      </c>
      <c r="B569" s="2">
        <v>369</v>
      </c>
      <c r="C569" s="2">
        <v>2.9327098592287002</v>
      </c>
      <c r="D569" s="2">
        <v>5.7291653227933004E-3</v>
      </c>
      <c r="E569" s="2">
        <v>4.9216004362742601E-2</v>
      </c>
      <c r="F569" s="2">
        <v>3.9934607799261999</v>
      </c>
      <c r="G569" s="3">
        <v>2.7257826928802299E-5</v>
      </c>
      <c r="H569" s="2">
        <v>1.19227741819666E-4</v>
      </c>
      <c r="I569" s="2">
        <v>3.4538537394744999</v>
      </c>
      <c r="J569" s="3">
        <v>1.65482843995356E-5</v>
      </c>
      <c r="K569" s="2">
        <v>1.12285514246821E-4</v>
      </c>
      <c r="L569" s="2">
        <v>5.0877579363085301</v>
      </c>
      <c r="M569" s="3">
        <v>5.6368823107368299E-14</v>
      </c>
      <c r="N569" s="3">
        <v>3.8298697573211602E-13</v>
      </c>
      <c r="O569" s="11" t="s">
        <v>2798</v>
      </c>
      <c r="P569" s="8" t="s">
        <v>302</v>
      </c>
      <c r="Q569" s="8" t="s">
        <v>302</v>
      </c>
      <c r="R569" s="8" t="s">
        <v>302</v>
      </c>
      <c r="S569" s="8" t="s">
        <v>302</v>
      </c>
      <c r="T569" s="8" t="s">
        <v>302</v>
      </c>
      <c r="U569" s="8" t="s">
        <v>302</v>
      </c>
      <c r="V569" s="8" t="s">
        <v>302</v>
      </c>
      <c r="W569" s="8" t="s">
        <v>302</v>
      </c>
      <c r="X569" s="8" t="s">
        <v>302</v>
      </c>
      <c r="Y569" s="8" t="s">
        <v>302</v>
      </c>
    </row>
    <row r="570" spans="1:25">
      <c r="A570" s="8" t="s">
        <v>2799</v>
      </c>
      <c r="B570" s="2">
        <v>378</v>
      </c>
      <c r="C570" s="2">
        <v>3.4843293825840398</v>
      </c>
      <c r="D570" s="2">
        <v>1.79820677722404E-3</v>
      </c>
      <c r="E570" s="2">
        <v>1.8790262402097298E-2</v>
      </c>
      <c r="F570" s="2">
        <v>5.9833155151534996</v>
      </c>
      <c r="G570" s="3">
        <v>9.8038796566170305E-11</v>
      </c>
      <c r="H570" s="3">
        <v>7.5582243956570205E-10</v>
      </c>
      <c r="I570" s="2">
        <v>6.99137927024303</v>
      </c>
      <c r="J570" s="3">
        <v>4.1229004800793101E-11</v>
      </c>
      <c r="K570" s="3">
        <v>4.90553442746292E-10</v>
      </c>
      <c r="L570" s="2">
        <v>7.1045070028751196</v>
      </c>
      <c r="M570" s="3">
        <v>2.6461883327593898E-11</v>
      </c>
      <c r="N570" s="3">
        <v>1.5466874851332401E-10</v>
      </c>
      <c r="O570" s="11" t="s">
        <v>2800</v>
      </c>
      <c r="P570" s="8" t="s">
        <v>302</v>
      </c>
      <c r="Q570" s="8" t="s">
        <v>302</v>
      </c>
      <c r="R570" s="8" t="s">
        <v>302</v>
      </c>
      <c r="S570" s="8" t="s">
        <v>302</v>
      </c>
      <c r="T570" s="8" t="s">
        <v>302</v>
      </c>
      <c r="U570" s="8" t="s">
        <v>302</v>
      </c>
      <c r="V570" s="8" t="s">
        <v>302</v>
      </c>
      <c r="W570" s="8" t="s">
        <v>302</v>
      </c>
      <c r="X570" s="8" t="s">
        <v>302</v>
      </c>
      <c r="Y570" s="8" t="s">
        <v>302</v>
      </c>
    </row>
    <row r="571" spans="1:25">
      <c r="A571" s="8" t="s">
        <v>2803</v>
      </c>
      <c r="B571" s="2">
        <v>885</v>
      </c>
      <c r="C571" s="2">
        <v>3.0900894801603198</v>
      </c>
      <c r="D571" s="3">
        <v>2.4537361415184298E-9</v>
      </c>
      <c r="E571" s="3">
        <v>8.0718212464044098E-8</v>
      </c>
      <c r="F571" s="2">
        <v>3.30165621457828</v>
      </c>
      <c r="G571" s="3">
        <v>1.36336931847491E-9</v>
      </c>
      <c r="H571" s="3">
        <v>9.5274428519122708E-9</v>
      </c>
      <c r="I571" s="2">
        <v>4.0520128977294299</v>
      </c>
      <c r="J571" s="3">
        <v>2.8835038359585199E-18</v>
      </c>
      <c r="K571" s="3">
        <v>5.1854438526210302E-17</v>
      </c>
      <c r="L571" s="2">
        <v>3.2928770946309398</v>
      </c>
      <c r="M571" s="3">
        <v>3.2188839613756799E-10</v>
      </c>
      <c r="N571" s="3">
        <v>1.7507870952485501E-9</v>
      </c>
      <c r="O571" s="11" t="s">
        <v>2804</v>
      </c>
      <c r="P571" s="8" t="s">
        <v>2805</v>
      </c>
      <c r="Q571" s="8" t="s">
        <v>2806</v>
      </c>
      <c r="R571" s="8" t="s">
        <v>302</v>
      </c>
      <c r="S571" s="8" t="s">
        <v>302</v>
      </c>
      <c r="T571" s="8" t="s">
        <v>302</v>
      </c>
      <c r="U571" s="8" t="s">
        <v>302</v>
      </c>
      <c r="V571" s="8" t="s">
        <v>302</v>
      </c>
      <c r="W571" s="8" t="s">
        <v>1648</v>
      </c>
      <c r="X571" s="8" t="s">
        <v>2807</v>
      </c>
      <c r="Y571" s="8" t="s">
        <v>2808</v>
      </c>
    </row>
    <row r="572" spans="1:25">
      <c r="A572" s="8" t="s">
        <v>2809</v>
      </c>
      <c r="B572" s="2">
        <v>999</v>
      </c>
      <c r="C572" s="2">
        <v>2.6320763687810098</v>
      </c>
      <c r="D572" s="3">
        <v>1.3022394349051999E-10</v>
      </c>
      <c r="E572" s="3">
        <v>4.9749442001431803E-9</v>
      </c>
      <c r="F572" s="2">
        <v>2.8425287400726802</v>
      </c>
      <c r="G572" s="3">
        <v>9.4566448841616796E-11</v>
      </c>
      <c r="H572" s="3">
        <v>7.3030370176849601E-10</v>
      </c>
      <c r="I572" s="2">
        <v>1.6595247939251001</v>
      </c>
      <c r="J572" s="3">
        <v>4.2767464734094499E-7</v>
      </c>
      <c r="K572" s="3">
        <v>3.5733848040328699E-6</v>
      </c>
      <c r="L572" s="2">
        <v>2.72132744640763</v>
      </c>
      <c r="M572" s="3">
        <v>8.1988931290052405E-24</v>
      </c>
      <c r="N572" s="3">
        <v>8.2256557677112602E-23</v>
      </c>
      <c r="O572" s="11" t="s">
        <v>2810</v>
      </c>
      <c r="P572" s="8" t="s">
        <v>529</v>
      </c>
      <c r="Q572" s="8" t="s">
        <v>530</v>
      </c>
      <c r="R572" s="8" t="s">
        <v>302</v>
      </c>
      <c r="S572" s="8" t="s">
        <v>302</v>
      </c>
      <c r="T572" s="8" t="s">
        <v>302</v>
      </c>
      <c r="U572" s="8" t="s">
        <v>302</v>
      </c>
      <c r="V572" s="8" t="s">
        <v>302</v>
      </c>
      <c r="W572" s="8" t="s">
        <v>302</v>
      </c>
      <c r="X572" s="8" t="s">
        <v>2811</v>
      </c>
      <c r="Y572" s="8" t="s">
        <v>2812</v>
      </c>
    </row>
    <row r="573" spans="1:25">
      <c r="A573" s="8" t="s">
        <v>2813</v>
      </c>
      <c r="B573" s="2">
        <v>819</v>
      </c>
      <c r="C573" s="2">
        <v>3.1941486869208999</v>
      </c>
      <c r="D573" s="3">
        <v>3.1692176071649903E-5</v>
      </c>
      <c r="E573" s="2">
        <v>5.4614401540725602E-4</v>
      </c>
      <c r="F573" s="2">
        <v>6.3982201761008</v>
      </c>
      <c r="G573" s="3">
        <v>5.81603246031871E-27</v>
      </c>
      <c r="H573" s="3">
        <v>1.05541641466157E-25</v>
      </c>
      <c r="I573" s="2">
        <v>3.6250329040098199</v>
      </c>
      <c r="J573" s="3">
        <v>3.29197642504074E-13</v>
      </c>
      <c r="K573" s="3">
        <v>4.5258746042255199E-12</v>
      </c>
      <c r="L573" s="2">
        <v>4.2266490788152398</v>
      </c>
      <c r="M573" s="3">
        <v>1.0632945470340799E-21</v>
      </c>
      <c r="N573" s="3">
        <v>9.8804936284478899E-21</v>
      </c>
      <c r="O573" s="11" t="s">
        <v>2406</v>
      </c>
      <c r="P573" s="8" t="s">
        <v>2814</v>
      </c>
      <c r="Q573" s="8" t="s">
        <v>2815</v>
      </c>
      <c r="R573" s="8" t="s">
        <v>2407</v>
      </c>
      <c r="S573" s="8" t="s">
        <v>2408</v>
      </c>
      <c r="T573" s="8" t="s">
        <v>2409</v>
      </c>
      <c r="U573" s="8" t="s">
        <v>2248</v>
      </c>
      <c r="V573" s="8" t="s">
        <v>2249</v>
      </c>
      <c r="W573" s="8" t="s">
        <v>302</v>
      </c>
      <c r="X573" s="8" t="s">
        <v>1111</v>
      </c>
      <c r="Y573" s="8" t="s">
        <v>2410</v>
      </c>
    </row>
    <row r="574" spans="1:25">
      <c r="A574" s="8" t="s">
        <v>2816</v>
      </c>
      <c r="B574" s="2">
        <v>2547</v>
      </c>
      <c r="C574" s="2">
        <v>2.4049838661318601</v>
      </c>
      <c r="D574" s="3">
        <v>6.14903153004226E-20</v>
      </c>
      <c r="E574" s="3">
        <v>4.3282887687254101E-18</v>
      </c>
      <c r="F574" s="2">
        <v>1.0486795933608799</v>
      </c>
      <c r="G574" s="2">
        <v>3.2578795428377999E-3</v>
      </c>
      <c r="H574" s="2">
        <v>1.00491292992452E-2</v>
      </c>
      <c r="I574" s="2">
        <v>3.5518220627336201</v>
      </c>
      <c r="J574" s="3">
        <v>8.3476420448922699E-126</v>
      </c>
      <c r="K574" s="3">
        <v>7.3100341713894696E-124</v>
      </c>
      <c r="L574" s="2">
        <v>1.8091474481485099</v>
      </c>
      <c r="M574" s="3">
        <v>7.1430644316894404E-19</v>
      </c>
      <c r="N574" s="3">
        <v>5.9843996490762897E-18</v>
      </c>
      <c r="O574" s="11" t="s">
        <v>2817</v>
      </c>
      <c r="P574" s="8" t="s">
        <v>366</v>
      </c>
      <c r="Q574" s="8" t="s">
        <v>367</v>
      </c>
      <c r="R574" s="8" t="s">
        <v>302</v>
      </c>
      <c r="S574" s="8" t="s">
        <v>302</v>
      </c>
      <c r="T574" s="8" t="s">
        <v>302</v>
      </c>
      <c r="U574" s="8" t="s">
        <v>302</v>
      </c>
      <c r="V574" s="8" t="s">
        <v>302</v>
      </c>
      <c r="W574" s="8" t="s">
        <v>302</v>
      </c>
      <c r="X574" s="8" t="s">
        <v>539</v>
      </c>
      <c r="Y574" s="8" t="s">
        <v>2818</v>
      </c>
    </row>
    <row r="575" spans="1:25">
      <c r="A575" s="8" t="s">
        <v>2823</v>
      </c>
      <c r="B575" s="2">
        <v>1431</v>
      </c>
      <c r="C575" s="2">
        <v>1.00096827510521</v>
      </c>
      <c r="D575" s="3">
        <v>2.13813367799299E-41</v>
      </c>
      <c r="E575" s="3">
        <v>3.1724225750071903E-39</v>
      </c>
      <c r="F575" s="2">
        <v>2.0175515577827499</v>
      </c>
      <c r="G575" s="3">
        <v>1.34849865267528E-83</v>
      </c>
      <c r="H575" s="3">
        <v>9.0409677825452703E-82</v>
      </c>
      <c r="I575" s="2">
        <v>2.10903836660435</v>
      </c>
      <c r="J575" s="2">
        <v>0</v>
      </c>
      <c r="K575" s="2">
        <v>0</v>
      </c>
      <c r="L575" s="2">
        <v>2.2260116773932901</v>
      </c>
      <c r="M575" s="2">
        <v>0</v>
      </c>
      <c r="N575" s="2">
        <v>0</v>
      </c>
      <c r="O575" s="11" t="s">
        <v>2824</v>
      </c>
      <c r="P575" s="8" t="s">
        <v>302</v>
      </c>
      <c r="Q575" s="8" t="s">
        <v>302</v>
      </c>
      <c r="R575" s="8" t="s">
        <v>302</v>
      </c>
      <c r="S575" s="8" t="s">
        <v>302</v>
      </c>
      <c r="T575" s="8" t="s">
        <v>302</v>
      </c>
      <c r="U575" s="8" t="s">
        <v>302</v>
      </c>
      <c r="V575" s="8" t="s">
        <v>302</v>
      </c>
      <c r="W575" s="8" t="s">
        <v>302</v>
      </c>
      <c r="X575" s="8" t="s">
        <v>719</v>
      </c>
      <c r="Y575" s="8" t="s">
        <v>2825</v>
      </c>
    </row>
    <row r="576" spans="1:25">
      <c r="A576" s="8" t="s">
        <v>2826</v>
      </c>
      <c r="B576" s="2">
        <v>1950</v>
      </c>
      <c r="C576" s="2">
        <v>3.2911993630310099</v>
      </c>
      <c r="D576" s="3">
        <v>5.20565169329058E-24</v>
      </c>
      <c r="E576" s="3">
        <v>4.3798516058513996E-22</v>
      </c>
      <c r="F576" s="2">
        <v>3.3834542651453798</v>
      </c>
      <c r="G576" s="3">
        <v>1.76392132469958E-22</v>
      </c>
      <c r="H576" s="3">
        <v>2.67846729030616E-21</v>
      </c>
      <c r="I576" s="2">
        <v>5.2228455382624697</v>
      </c>
      <c r="J576" s="3">
        <v>2.35165863768303E-123</v>
      </c>
      <c r="K576" s="3">
        <v>2.0013387852244301E-121</v>
      </c>
      <c r="L576" s="2">
        <v>3.7293335499949598</v>
      </c>
      <c r="M576" s="3">
        <v>1.9693029862726801E-47</v>
      </c>
      <c r="N576" s="3">
        <v>3.5287885724376203E-46</v>
      </c>
      <c r="O576" s="11" t="s">
        <v>2205</v>
      </c>
      <c r="P576" s="8" t="s">
        <v>2827</v>
      </c>
      <c r="Q576" s="8" t="s">
        <v>2828</v>
      </c>
      <c r="R576" s="8" t="s">
        <v>302</v>
      </c>
      <c r="S576" s="8" t="s">
        <v>302</v>
      </c>
      <c r="T576" s="8" t="s">
        <v>302</v>
      </c>
      <c r="U576" s="8" t="s">
        <v>302</v>
      </c>
      <c r="V576" s="8" t="s">
        <v>302</v>
      </c>
      <c r="W576" s="8" t="s">
        <v>302</v>
      </c>
      <c r="X576" s="8" t="s">
        <v>949</v>
      </c>
      <c r="Y576" s="8" t="s">
        <v>2829</v>
      </c>
    </row>
    <row r="577" spans="1:25">
      <c r="A577" s="8" t="s">
        <v>2830</v>
      </c>
      <c r="B577" s="2">
        <v>2788</v>
      </c>
      <c r="C577" s="2">
        <v>1.8518170646613501</v>
      </c>
      <c r="D577" s="3">
        <v>9.7269149213447908E-34</v>
      </c>
      <c r="E577" s="3">
        <v>1.1593834125248201E-31</v>
      </c>
      <c r="F577" s="2">
        <v>2.37072621114033</v>
      </c>
      <c r="G577" s="3">
        <v>1.92800138908407E-45</v>
      </c>
      <c r="H577" s="3">
        <v>6.1373858542169696E-44</v>
      </c>
      <c r="I577" s="2">
        <v>3.5701797319186701</v>
      </c>
      <c r="J577" s="3">
        <v>1.3779392610457201E-226</v>
      </c>
      <c r="K577" s="3">
        <v>2.2915509160528199E-224</v>
      </c>
      <c r="L577" s="2">
        <v>2.8101978163743402</v>
      </c>
      <c r="M577" s="3">
        <v>7.92404552059745E-112</v>
      </c>
      <c r="N577" s="3">
        <v>3.3810503875415101E-110</v>
      </c>
      <c r="O577" s="11" t="s">
        <v>2831</v>
      </c>
      <c r="P577" s="8" t="s">
        <v>2832</v>
      </c>
      <c r="Q577" s="8" t="s">
        <v>2833</v>
      </c>
      <c r="R577" s="8" t="s">
        <v>302</v>
      </c>
      <c r="S577" s="8" t="s">
        <v>302</v>
      </c>
      <c r="T577" s="8" t="s">
        <v>302</v>
      </c>
      <c r="U577" s="8" t="s">
        <v>302</v>
      </c>
      <c r="V577" s="8" t="s">
        <v>302</v>
      </c>
      <c r="W577" s="8" t="s">
        <v>302</v>
      </c>
      <c r="X577" s="8" t="s">
        <v>1084</v>
      </c>
      <c r="Y577" s="8" t="s">
        <v>2834</v>
      </c>
    </row>
    <row r="578" spans="1:25">
      <c r="A578" s="8" t="s">
        <v>2837</v>
      </c>
      <c r="B578" s="2">
        <v>453</v>
      </c>
      <c r="C578" s="2">
        <v>2.1651039931045202</v>
      </c>
      <c r="D578" s="3">
        <v>3.4298755080368997E-14</v>
      </c>
      <c r="E578" s="3">
        <v>1.72254899461213E-12</v>
      </c>
      <c r="F578" s="2">
        <v>3.607552044607</v>
      </c>
      <c r="G578" s="3">
        <v>5.27562626112885E-38</v>
      </c>
      <c r="H578" s="3">
        <v>1.3674468846610699E-36</v>
      </c>
      <c r="I578" s="2">
        <v>2.8722059022811499</v>
      </c>
      <c r="J578" s="3">
        <v>1.45804254191977E-47</v>
      </c>
      <c r="K578" s="3">
        <v>5.3719384466218997E-46</v>
      </c>
      <c r="L578" s="2">
        <v>2.0658023618406598</v>
      </c>
      <c r="M578" s="3">
        <v>1.4942168212199599E-18</v>
      </c>
      <c r="N578" s="3">
        <v>1.23276286788002E-17</v>
      </c>
      <c r="O578" s="11" t="s">
        <v>2838</v>
      </c>
      <c r="P578" s="8" t="s">
        <v>322</v>
      </c>
      <c r="Q578" s="8" t="s">
        <v>323</v>
      </c>
      <c r="R578" s="8" t="s">
        <v>302</v>
      </c>
      <c r="S578" s="8" t="s">
        <v>302</v>
      </c>
      <c r="T578" s="8" t="s">
        <v>302</v>
      </c>
      <c r="U578" s="8" t="s">
        <v>302</v>
      </c>
      <c r="V578" s="8" t="s">
        <v>302</v>
      </c>
      <c r="W578" s="8" t="s">
        <v>302</v>
      </c>
      <c r="X578" s="8" t="s">
        <v>307</v>
      </c>
      <c r="Y578" s="8" t="s">
        <v>2427</v>
      </c>
    </row>
    <row r="579" spans="1:25">
      <c r="A579" s="8" t="s">
        <v>2840</v>
      </c>
      <c r="B579" s="2">
        <v>936</v>
      </c>
      <c r="C579" s="2">
        <v>1.1644500848602899</v>
      </c>
      <c r="D579" s="3">
        <v>4.81566577427415E-13</v>
      </c>
      <c r="E579" s="3">
        <v>2.2048473336299E-11</v>
      </c>
      <c r="F579" s="2">
        <v>7.1525145175429703</v>
      </c>
      <c r="G579" s="2">
        <v>0</v>
      </c>
      <c r="H579" s="2">
        <v>0</v>
      </c>
      <c r="I579" s="2">
        <v>1.9342941875408399</v>
      </c>
      <c r="J579" s="3">
        <v>8.5673830265207505E-48</v>
      </c>
      <c r="K579" s="3">
        <v>3.1726445785851201E-46</v>
      </c>
      <c r="L579" s="2">
        <v>5.4487324208055599</v>
      </c>
      <c r="M579" s="2">
        <v>0</v>
      </c>
      <c r="N579" s="2">
        <v>0</v>
      </c>
      <c r="O579" s="11" t="s">
        <v>2841</v>
      </c>
      <c r="P579" s="8" t="s">
        <v>2842</v>
      </c>
      <c r="Q579" s="8" t="s">
        <v>2843</v>
      </c>
      <c r="R579" s="8" t="s">
        <v>713</v>
      </c>
      <c r="S579" s="8" t="s">
        <v>714</v>
      </c>
      <c r="T579" s="8" t="s">
        <v>715</v>
      </c>
      <c r="U579" s="8" t="s">
        <v>716</v>
      </c>
      <c r="V579" s="8" t="s">
        <v>717</v>
      </c>
      <c r="W579" s="8" t="s">
        <v>302</v>
      </c>
      <c r="X579" s="8" t="s">
        <v>718</v>
      </c>
      <c r="Y579" s="8" t="s">
        <v>2844</v>
      </c>
    </row>
    <row r="580" spans="1:25">
      <c r="A580" s="8" t="s">
        <v>2845</v>
      </c>
      <c r="B580" s="2">
        <v>1132</v>
      </c>
      <c r="C580" s="2">
        <v>2.8945424524043402</v>
      </c>
      <c r="D580" s="3">
        <v>1.6265135552224899E-23</v>
      </c>
      <c r="E580" s="3">
        <v>1.3432071987908999E-21</v>
      </c>
      <c r="F580" s="2">
        <v>3.7329937230947201</v>
      </c>
      <c r="G580" s="3">
        <v>1.2405468513344E-41</v>
      </c>
      <c r="H580" s="3">
        <v>3.56451782031863E-40</v>
      </c>
      <c r="I580" s="2">
        <v>4.3145760454840296</v>
      </c>
      <c r="J580" s="3">
        <v>4.7430789533432202E-25</v>
      </c>
      <c r="K580" s="3">
        <v>1.05818821153542E-23</v>
      </c>
      <c r="L580" s="2">
        <v>4.0696578872948601</v>
      </c>
      <c r="M580" s="3">
        <v>3.9233136469652699E-23</v>
      </c>
      <c r="N580" s="3">
        <v>3.8301679501517202E-22</v>
      </c>
      <c r="O580" s="11" t="s">
        <v>2846</v>
      </c>
      <c r="P580" s="8" t="s">
        <v>2847</v>
      </c>
      <c r="Q580" s="8" t="s">
        <v>2848</v>
      </c>
      <c r="R580" s="8" t="s">
        <v>302</v>
      </c>
      <c r="S580" s="8" t="s">
        <v>302</v>
      </c>
      <c r="T580" s="8" t="s">
        <v>302</v>
      </c>
      <c r="U580" s="8" t="s">
        <v>302</v>
      </c>
      <c r="V580" s="8" t="s">
        <v>302</v>
      </c>
      <c r="W580" s="8" t="s">
        <v>2000</v>
      </c>
      <c r="X580" s="8" t="s">
        <v>305</v>
      </c>
      <c r="Y580" s="8" t="s">
        <v>2849</v>
      </c>
    </row>
    <row r="581" spans="1:25">
      <c r="A581" s="8" t="s">
        <v>2854</v>
      </c>
      <c r="B581" s="2">
        <v>1449</v>
      </c>
      <c r="C581" s="2">
        <v>1.8127074099323199</v>
      </c>
      <c r="D581" s="3">
        <v>4.76805036659291E-56</v>
      </c>
      <c r="E581" s="3">
        <v>9.2159970274934805E-54</v>
      </c>
      <c r="F581" s="2">
        <v>3.2078568808324399</v>
      </c>
      <c r="G581" s="3">
        <v>1.05468050527558E-132</v>
      </c>
      <c r="H581" s="3">
        <v>1.24906783656042E-130</v>
      </c>
      <c r="I581" s="2">
        <v>2.21896491831192</v>
      </c>
      <c r="J581" s="3">
        <v>6.4160149285340397E-188</v>
      </c>
      <c r="K581" s="3">
        <v>8.6150446377434497E-186</v>
      </c>
      <c r="L581" s="2">
        <v>2.4262029700786698</v>
      </c>
      <c r="M581" s="3">
        <v>1.3852627234242501E-227</v>
      </c>
      <c r="N581" s="3">
        <v>1.32212390666186E-225</v>
      </c>
      <c r="O581" s="11" t="s">
        <v>2855</v>
      </c>
      <c r="P581" s="8" t="s">
        <v>2856</v>
      </c>
      <c r="Q581" s="8" t="s">
        <v>2857</v>
      </c>
      <c r="R581" s="8" t="s">
        <v>302</v>
      </c>
      <c r="S581" s="8" t="s">
        <v>302</v>
      </c>
      <c r="T581" s="8" t="s">
        <v>302</v>
      </c>
      <c r="U581" s="8" t="s">
        <v>302</v>
      </c>
      <c r="V581" s="8" t="s">
        <v>302</v>
      </c>
      <c r="W581" s="8" t="s">
        <v>302</v>
      </c>
      <c r="X581" s="8" t="s">
        <v>305</v>
      </c>
      <c r="Y581" s="8" t="s">
        <v>2858</v>
      </c>
    </row>
    <row r="582" spans="1:25">
      <c r="A582" s="8" t="s">
        <v>2859</v>
      </c>
      <c r="B582" s="2">
        <v>729</v>
      </c>
      <c r="C582" s="2">
        <v>5.9884486862669304</v>
      </c>
      <c r="D582" s="3">
        <v>8.0540171970384998E-73</v>
      </c>
      <c r="E582" s="3">
        <v>2.0425216094447001E-70</v>
      </c>
      <c r="F582" s="2">
        <v>5.6476710175083404</v>
      </c>
      <c r="G582" s="3">
        <v>7.6122850681419103E-53</v>
      </c>
      <c r="H582" s="3">
        <v>2.9218027644809499E-51</v>
      </c>
      <c r="I582" s="2">
        <v>7.6993400734519701</v>
      </c>
      <c r="J582" s="3">
        <v>1.97151626957833E-211</v>
      </c>
      <c r="K582" s="3">
        <v>3.0415042909486198E-209</v>
      </c>
      <c r="L582" s="2">
        <v>4.9366701321295698</v>
      </c>
      <c r="M582" s="3">
        <v>2.49211434292202E-70</v>
      </c>
      <c r="N582" s="3">
        <v>6.5495654339924596E-69</v>
      </c>
      <c r="O582" s="11" t="s">
        <v>2860</v>
      </c>
      <c r="P582" s="8" t="s">
        <v>2861</v>
      </c>
      <c r="Q582" s="8" t="s">
        <v>2862</v>
      </c>
      <c r="R582" s="8" t="s">
        <v>1560</v>
      </c>
      <c r="S582" s="8" t="s">
        <v>1561</v>
      </c>
      <c r="T582" s="8" t="s">
        <v>1562</v>
      </c>
      <c r="U582" s="8" t="s">
        <v>1563</v>
      </c>
      <c r="V582" s="8" t="s">
        <v>1564</v>
      </c>
      <c r="W582" s="8" t="s">
        <v>1565</v>
      </c>
      <c r="X582" s="8" t="s">
        <v>2863</v>
      </c>
      <c r="Y582" s="8" t="s">
        <v>2864</v>
      </c>
    </row>
    <row r="583" spans="1:25">
      <c r="A583" s="8" t="s">
        <v>2865</v>
      </c>
      <c r="B583" s="2">
        <v>1088</v>
      </c>
      <c r="C583" s="2">
        <v>5.7772716400287099</v>
      </c>
      <c r="D583" s="3">
        <v>1.23267944272617E-211</v>
      </c>
      <c r="E583" s="3">
        <v>1.0250732910000499E-208</v>
      </c>
      <c r="F583" s="2">
        <v>5.3513608604909599</v>
      </c>
      <c r="G583" s="3">
        <v>3.93115796267724E-113</v>
      </c>
      <c r="H583" s="3">
        <v>3.7245652665860204E-111</v>
      </c>
      <c r="I583" s="2">
        <v>7.1628196056856996</v>
      </c>
      <c r="J583" s="2">
        <v>0</v>
      </c>
      <c r="K583" s="2">
        <v>0</v>
      </c>
      <c r="L583" s="2">
        <v>5.2314800100052299</v>
      </c>
      <c r="M583" s="3">
        <v>1.93395386253728E-268</v>
      </c>
      <c r="N583" s="3">
        <v>2.2409149740096498E-266</v>
      </c>
      <c r="O583" s="11" t="s">
        <v>2866</v>
      </c>
      <c r="P583" s="8" t="s">
        <v>2867</v>
      </c>
      <c r="Q583" s="8" t="s">
        <v>2868</v>
      </c>
      <c r="R583" s="8" t="s">
        <v>1560</v>
      </c>
      <c r="S583" s="8" t="s">
        <v>1561</v>
      </c>
      <c r="T583" s="8" t="s">
        <v>1562</v>
      </c>
      <c r="U583" s="8" t="s">
        <v>1563</v>
      </c>
      <c r="V583" s="8" t="s">
        <v>1564</v>
      </c>
      <c r="W583" s="8" t="s">
        <v>1565</v>
      </c>
      <c r="X583" s="8" t="s">
        <v>2863</v>
      </c>
      <c r="Y583" s="8" t="s">
        <v>2864</v>
      </c>
    </row>
    <row r="584" spans="1:25">
      <c r="A584" s="8" t="s">
        <v>2869</v>
      </c>
      <c r="B584" s="2">
        <v>729</v>
      </c>
      <c r="C584" s="2">
        <v>2.9259560441426999</v>
      </c>
      <c r="D584" s="3">
        <v>2.3578669549215301E-159</v>
      </c>
      <c r="E584" s="3">
        <v>1.4536656305876599E-156</v>
      </c>
      <c r="F584" s="2">
        <v>1.20484367992799</v>
      </c>
      <c r="G584" s="3">
        <v>6.9678691786875505E-8</v>
      </c>
      <c r="H584" s="3">
        <v>4.1437759174147298E-7</v>
      </c>
      <c r="I584" s="2">
        <v>4.2191428999762701</v>
      </c>
      <c r="J584" s="2">
        <v>0</v>
      </c>
      <c r="K584" s="2">
        <v>0</v>
      </c>
      <c r="L584" s="2">
        <v>3.0398489869329599</v>
      </c>
      <c r="M584" s="3">
        <v>2.04959320328263E-184</v>
      </c>
      <c r="N584" s="3">
        <v>1.5170335978908998E-182</v>
      </c>
      <c r="O584" s="11" t="s">
        <v>2870</v>
      </c>
      <c r="P584" s="8" t="s">
        <v>2871</v>
      </c>
      <c r="Q584" s="8" t="s">
        <v>2872</v>
      </c>
      <c r="R584" s="8" t="s">
        <v>1560</v>
      </c>
      <c r="S584" s="8" t="s">
        <v>1561</v>
      </c>
      <c r="T584" s="8" t="s">
        <v>1562</v>
      </c>
      <c r="U584" s="8" t="s">
        <v>1563</v>
      </c>
      <c r="V584" s="8" t="s">
        <v>1564</v>
      </c>
      <c r="W584" s="8" t="s">
        <v>1565</v>
      </c>
      <c r="X584" s="8" t="s">
        <v>2863</v>
      </c>
      <c r="Y584" s="8" t="s">
        <v>2864</v>
      </c>
    </row>
    <row r="585" spans="1:25">
      <c r="A585" s="8" t="s">
        <v>2874</v>
      </c>
      <c r="B585" s="2">
        <v>915</v>
      </c>
      <c r="C585" s="2">
        <v>3.4509803231383498</v>
      </c>
      <c r="D585" s="3">
        <v>1.54169161183741E-64</v>
      </c>
      <c r="E585" s="3">
        <v>3.3209523286796499E-62</v>
      </c>
      <c r="F585" s="2">
        <v>4.8617551563410304</v>
      </c>
      <c r="G585" s="3">
        <v>4.5611374349062698E-139</v>
      </c>
      <c r="H585" s="3">
        <v>5.8232138676925699E-137</v>
      </c>
      <c r="I585" s="2">
        <v>4.9517086613678201</v>
      </c>
      <c r="J585" s="3">
        <v>1.5404765761397801E-215</v>
      </c>
      <c r="K585" s="3">
        <v>2.41768128966977E-213</v>
      </c>
      <c r="L585" s="2">
        <v>4.9399465376144001</v>
      </c>
      <c r="M585" s="3">
        <v>5.4220634005773104E-214</v>
      </c>
      <c r="N585" s="3">
        <v>4.7729950342751902E-212</v>
      </c>
      <c r="O585" s="11" t="s">
        <v>2875</v>
      </c>
      <c r="P585" s="8" t="s">
        <v>2876</v>
      </c>
      <c r="Q585" s="8" t="s">
        <v>2877</v>
      </c>
      <c r="R585" s="8" t="s">
        <v>377</v>
      </c>
      <c r="S585" s="8" t="s">
        <v>378</v>
      </c>
      <c r="T585" s="8" t="s">
        <v>379</v>
      </c>
      <c r="U585" s="8" t="s">
        <v>302</v>
      </c>
      <c r="V585" s="8" t="s">
        <v>302</v>
      </c>
      <c r="W585" s="8" t="s">
        <v>380</v>
      </c>
      <c r="X585" s="8" t="s">
        <v>381</v>
      </c>
      <c r="Y585" s="8" t="s">
        <v>2878</v>
      </c>
    </row>
    <row r="586" spans="1:25">
      <c r="A586" s="8" t="s">
        <v>2882</v>
      </c>
      <c r="B586" s="2">
        <v>1241</v>
      </c>
      <c r="C586" s="2">
        <v>5.1364239560742702</v>
      </c>
      <c r="D586" s="3">
        <v>1.46397651353453E-150</v>
      </c>
      <c r="E586" s="3">
        <v>8.7248120284946498E-148</v>
      </c>
      <c r="F586" s="2">
        <v>8.3119636061189706</v>
      </c>
      <c r="G586" s="2">
        <v>0</v>
      </c>
      <c r="H586" s="2">
        <v>0</v>
      </c>
      <c r="I586" s="2">
        <v>7.7137750488196701</v>
      </c>
      <c r="J586" s="2">
        <v>0</v>
      </c>
      <c r="K586" s="2">
        <v>0</v>
      </c>
      <c r="L586" s="2">
        <v>6.8737509576999098</v>
      </c>
      <c r="M586" s="2">
        <v>0</v>
      </c>
      <c r="N586" s="2">
        <v>0</v>
      </c>
      <c r="O586" s="11" t="s">
        <v>2883</v>
      </c>
      <c r="P586" s="8" t="s">
        <v>2884</v>
      </c>
      <c r="Q586" s="8" t="s">
        <v>2885</v>
      </c>
      <c r="R586" s="8" t="s">
        <v>302</v>
      </c>
      <c r="S586" s="8" t="s">
        <v>302</v>
      </c>
      <c r="T586" s="8" t="s">
        <v>302</v>
      </c>
      <c r="U586" s="8" t="s">
        <v>302</v>
      </c>
      <c r="V586" s="8" t="s">
        <v>302</v>
      </c>
      <c r="W586" s="8" t="s">
        <v>2300</v>
      </c>
      <c r="X586" s="8" t="s">
        <v>2880</v>
      </c>
      <c r="Y586" s="8" t="s">
        <v>2886</v>
      </c>
    </row>
    <row r="587" spans="1:25">
      <c r="A587" s="8" t="s">
        <v>2887</v>
      </c>
      <c r="B587" s="2">
        <v>1041</v>
      </c>
      <c r="C587" s="2">
        <v>1.0166264625927901</v>
      </c>
      <c r="D587" s="2">
        <v>3.9907591171364001E-4</v>
      </c>
      <c r="E587" s="2">
        <v>5.19103544963854E-3</v>
      </c>
      <c r="F587" s="2">
        <v>1.7355380275115</v>
      </c>
      <c r="G587" s="3">
        <v>2.21233505360696E-10</v>
      </c>
      <c r="H587" s="3">
        <v>1.6501077053037399E-9</v>
      </c>
      <c r="I587" s="2">
        <v>2.6256425656878299</v>
      </c>
      <c r="J587" s="3">
        <v>3.59563985762238E-33</v>
      </c>
      <c r="K587" s="3">
        <v>1.01129811790723E-31</v>
      </c>
      <c r="L587" s="2">
        <v>3.3381447563496298</v>
      </c>
      <c r="M587" s="3">
        <v>3.2056794688447098E-65</v>
      </c>
      <c r="N587" s="3">
        <v>7.8081654114210899E-64</v>
      </c>
      <c r="O587" s="11" t="s">
        <v>2888</v>
      </c>
      <c r="P587" s="8" t="s">
        <v>1591</v>
      </c>
      <c r="Q587" s="8" t="s">
        <v>1592</v>
      </c>
      <c r="R587" s="8" t="s">
        <v>302</v>
      </c>
      <c r="S587" s="8" t="s">
        <v>302</v>
      </c>
      <c r="T587" s="8" t="s">
        <v>302</v>
      </c>
      <c r="U587" s="8" t="s">
        <v>302</v>
      </c>
      <c r="V587" s="8" t="s">
        <v>302</v>
      </c>
      <c r="W587" s="8" t="s">
        <v>302</v>
      </c>
      <c r="X587" s="8" t="s">
        <v>353</v>
      </c>
      <c r="Y587" s="8" t="s">
        <v>2889</v>
      </c>
    </row>
    <row r="588" spans="1:25">
      <c r="A588" s="8" t="s">
        <v>2890</v>
      </c>
      <c r="B588" s="2">
        <v>1941</v>
      </c>
      <c r="C588" s="2">
        <v>1.33130858451205</v>
      </c>
      <c r="D588" s="3">
        <v>1.0306630578316999E-18</v>
      </c>
      <c r="E588" s="3">
        <v>6.8375602267061298E-17</v>
      </c>
      <c r="F588" s="2">
        <v>2.0003695313174199</v>
      </c>
      <c r="G588" s="3">
        <v>4.8993757358957103E-38</v>
      </c>
      <c r="H588" s="3">
        <v>1.2717536021590001E-36</v>
      </c>
      <c r="I588" s="2">
        <v>2.4682598683685102</v>
      </c>
      <c r="J588" s="3">
        <v>3.72036840483056E-169</v>
      </c>
      <c r="K588" s="3">
        <v>4.54135475248239E-167</v>
      </c>
      <c r="L588" s="2">
        <v>1.2404769143302401</v>
      </c>
      <c r="M588" s="3">
        <v>2.1113174257191998E-28</v>
      </c>
      <c r="N588" s="3">
        <v>2.4370865816672099E-27</v>
      </c>
      <c r="O588" s="11" t="s">
        <v>2891</v>
      </c>
      <c r="P588" s="8" t="s">
        <v>2892</v>
      </c>
      <c r="Q588" s="8" t="s">
        <v>2893</v>
      </c>
      <c r="R588" s="8" t="s">
        <v>302</v>
      </c>
      <c r="S588" s="8" t="s">
        <v>302</v>
      </c>
      <c r="T588" s="8" t="s">
        <v>302</v>
      </c>
      <c r="U588" s="8" t="s">
        <v>302</v>
      </c>
      <c r="V588" s="8" t="s">
        <v>302</v>
      </c>
      <c r="W588" s="8" t="s">
        <v>302</v>
      </c>
      <c r="X588" s="8" t="s">
        <v>2724</v>
      </c>
      <c r="Y588" s="8" t="s">
        <v>2894</v>
      </c>
    </row>
    <row r="589" spans="1:25">
      <c r="A589" s="8" t="s">
        <v>2899</v>
      </c>
      <c r="B589" s="2">
        <v>1224</v>
      </c>
      <c r="C589" s="2">
        <v>-1.1183346876442699</v>
      </c>
      <c r="D589" s="2">
        <v>4.6638259735400903E-4</v>
      </c>
      <c r="E589" s="2">
        <v>5.9221977685314803E-3</v>
      </c>
      <c r="F589" s="2">
        <v>-2.5558722682027799</v>
      </c>
      <c r="G589" s="3">
        <v>1.00225296367229E-8</v>
      </c>
      <c r="H589" s="3">
        <v>6.4713259417312399E-8</v>
      </c>
      <c r="I589" s="2">
        <v>-1.5323437840951899</v>
      </c>
      <c r="J589" s="2">
        <v>1.3513394715325701E-4</v>
      </c>
      <c r="K589" s="2">
        <v>7.89675390086101E-4</v>
      </c>
      <c r="L589" s="2">
        <v>-2.6286160788768602</v>
      </c>
      <c r="M589" s="3">
        <v>1.28380674078501E-7</v>
      </c>
      <c r="N589" s="3">
        <v>5.7589490259481396E-7</v>
      </c>
      <c r="O589" s="11" t="s">
        <v>2895</v>
      </c>
      <c r="P589" s="8" t="s">
        <v>2896</v>
      </c>
      <c r="Q589" s="8" t="s">
        <v>2897</v>
      </c>
      <c r="R589" s="8" t="s">
        <v>302</v>
      </c>
      <c r="S589" s="8" t="s">
        <v>302</v>
      </c>
      <c r="T589" s="8" t="s">
        <v>302</v>
      </c>
      <c r="U589" s="8" t="s">
        <v>302</v>
      </c>
      <c r="V589" s="8" t="s">
        <v>302</v>
      </c>
      <c r="W589" s="8" t="s">
        <v>302</v>
      </c>
      <c r="X589" s="8" t="s">
        <v>333</v>
      </c>
      <c r="Y589" s="8" t="s">
        <v>2898</v>
      </c>
    </row>
    <row r="590" spans="1:25">
      <c r="A590" s="8" t="s">
        <v>2912</v>
      </c>
      <c r="B590" s="2">
        <v>2256</v>
      </c>
      <c r="C590" s="2">
        <v>1.3285196579026299</v>
      </c>
      <c r="D590" s="3">
        <v>5.7387790283337802E-13</v>
      </c>
      <c r="E590" s="3">
        <v>2.6141052292377E-11</v>
      </c>
      <c r="F590" s="2">
        <v>1.3771702954141101</v>
      </c>
      <c r="G590" s="3">
        <v>2.31030998166166E-11</v>
      </c>
      <c r="H590" s="3">
        <v>1.8729585739645301E-10</v>
      </c>
      <c r="I590" s="2">
        <v>3.09117278590411</v>
      </c>
      <c r="J590" s="3">
        <v>2.9529834394545599E-134</v>
      </c>
      <c r="K590" s="3">
        <v>2.7735093682379699E-132</v>
      </c>
      <c r="L590" s="2">
        <v>1.9276915143325699</v>
      </c>
      <c r="M590" s="3">
        <v>4.77910760340482E-36</v>
      </c>
      <c r="N590" s="3">
        <v>6.7233776012523704E-35</v>
      </c>
      <c r="O590" s="11" t="s">
        <v>2913</v>
      </c>
      <c r="P590" s="8" t="s">
        <v>2910</v>
      </c>
      <c r="Q590" s="8" t="s">
        <v>2911</v>
      </c>
      <c r="R590" s="8" t="s">
        <v>302</v>
      </c>
      <c r="S590" s="8" t="s">
        <v>302</v>
      </c>
      <c r="T590" s="8" t="s">
        <v>302</v>
      </c>
      <c r="U590" s="8" t="s">
        <v>302</v>
      </c>
      <c r="V590" s="8" t="s">
        <v>302</v>
      </c>
      <c r="W590" s="8" t="s">
        <v>302</v>
      </c>
      <c r="X590" s="8" t="s">
        <v>302</v>
      </c>
      <c r="Y590" s="8" t="s">
        <v>302</v>
      </c>
    </row>
    <row r="591" spans="1:25">
      <c r="A591" s="8" t="s">
        <v>2914</v>
      </c>
      <c r="B591" s="2">
        <v>2478</v>
      </c>
      <c r="C591" s="2">
        <v>1.1383407478858201</v>
      </c>
      <c r="D591" s="3">
        <v>1.63282311819017E-6</v>
      </c>
      <c r="E591" s="3">
        <v>3.5908049852548599E-5</v>
      </c>
      <c r="F591" s="2">
        <v>2.6332486216079301</v>
      </c>
      <c r="G591" s="3">
        <v>8.32152285944499E-38</v>
      </c>
      <c r="H591" s="3">
        <v>2.1476687276602E-36</v>
      </c>
      <c r="I591" s="2">
        <v>2.94199391908296</v>
      </c>
      <c r="J591" s="3">
        <v>7.0262032915310906E-51</v>
      </c>
      <c r="K591" s="3">
        <v>2.75679625683082E-49</v>
      </c>
      <c r="L591" s="2">
        <v>3.2159971047672302</v>
      </c>
      <c r="M591" s="3">
        <v>2.3610927526297499E-63</v>
      </c>
      <c r="N591" s="3">
        <v>5.5822758769475696E-62</v>
      </c>
      <c r="O591" s="11" t="s">
        <v>2385</v>
      </c>
      <c r="P591" s="8" t="s">
        <v>302</v>
      </c>
      <c r="Q591" s="8" t="s">
        <v>302</v>
      </c>
      <c r="R591" s="8" t="s">
        <v>302</v>
      </c>
      <c r="S591" s="8" t="s">
        <v>302</v>
      </c>
      <c r="T591" s="8" t="s">
        <v>302</v>
      </c>
      <c r="U591" s="8" t="s">
        <v>302</v>
      </c>
      <c r="V591" s="8" t="s">
        <v>302</v>
      </c>
      <c r="W591" s="8" t="s">
        <v>302</v>
      </c>
      <c r="X591" s="8" t="s">
        <v>303</v>
      </c>
      <c r="Y591" s="8" t="s">
        <v>2375</v>
      </c>
    </row>
    <row r="592" spans="1:25">
      <c r="A592" s="8" t="s">
        <v>2915</v>
      </c>
      <c r="B592" s="2">
        <v>1077</v>
      </c>
      <c r="C592" s="2">
        <v>2.89669888572534</v>
      </c>
      <c r="D592" s="3">
        <v>5.4247492856872704E-10</v>
      </c>
      <c r="E592" s="3">
        <v>1.9282125741312602E-8</v>
      </c>
      <c r="F592" s="2">
        <v>5.5995836232892602</v>
      </c>
      <c r="G592" s="3">
        <v>4.8770443351210701E-46</v>
      </c>
      <c r="H592" s="3">
        <v>1.57337121144591E-44</v>
      </c>
      <c r="I592" s="2">
        <v>4.7873863381055397</v>
      </c>
      <c r="J592" s="3">
        <v>1.3193443500823499E-37</v>
      </c>
      <c r="K592" s="3">
        <v>4.0742342476904101E-36</v>
      </c>
      <c r="L592" s="2">
        <v>6.4347222727742501</v>
      </c>
      <c r="M592" s="3">
        <v>2.9550785988109201E-77</v>
      </c>
      <c r="N592" s="3">
        <v>8.56028679086858E-76</v>
      </c>
      <c r="O592" s="11" t="s">
        <v>2916</v>
      </c>
      <c r="P592" s="8" t="s">
        <v>2917</v>
      </c>
      <c r="Q592" s="8" t="s">
        <v>2918</v>
      </c>
      <c r="R592" s="8" t="s">
        <v>2919</v>
      </c>
      <c r="S592" s="8" t="s">
        <v>2920</v>
      </c>
      <c r="T592" s="8" t="s">
        <v>2921</v>
      </c>
      <c r="U592" s="8" t="s">
        <v>2922</v>
      </c>
      <c r="V592" s="8" t="s">
        <v>2923</v>
      </c>
      <c r="W592" s="8" t="s">
        <v>302</v>
      </c>
      <c r="X592" s="8" t="s">
        <v>2924</v>
      </c>
      <c r="Y592" s="8" t="s">
        <v>2925</v>
      </c>
    </row>
    <row r="593" spans="1:25">
      <c r="A593" s="8" t="s">
        <v>2926</v>
      </c>
      <c r="B593" s="2">
        <v>2076</v>
      </c>
      <c r="C593" s="2">
        <v>2.8189141600251899</v>
      </c>
      <c r="D593" s="3">
        <v>2.9009406026915799E-63</v>
      </c>
      <c r="E593" s="3">
        <v>6.1745139328003198E-61</v>
      </c>
      <c r="F593" s="2">
        <v>1.7075617360839499</v>
      </c>
      <c r="G593" s="3">
        <v>4.4696441144980901E-13</v>
      </c>
      <c r="H593" s="3">
        <v>4.0853159952849602E-12</v>
      </c>
      <c r="I593" s="2">
        <v>3.9837065760387902</v>
      </c>
      <c r="J593" s="3">
        <v>5.0884254174965901E-304</v>
      </c>
      <c r="K593" s="3">
        <v>1.25493724548246E-301</v>
      </c>
      <c r="L593" s="2">
        <v>2.93113577387984</v>
      </c>
      <c r="M593" s="3">
        <v>3.6322741102785901E-120</v>
      </c>
      <c r="N593" s="3">
        <v>1.66964914361957E-118</v>
      </c>
      <c r="O593" s="11" t="s">
        <v>2927</v>
      </c>
      <c r="P593" s="8" t="s">
        <v>302</v>
      </c>
      <c r="Q593" s="8" t="s">
        <v>302</v>
      </c>
      <c r="R593" s="8" t="s">
        <v>302</v>
      </c>
      <c r="S593" s="8" t="s">
        <v>302</v>
      </c>
      <c r="T593" s="8" t="s">
        <v>302</v>
      </c>
      <c r="U593" s="8" t="s">
        <v>302</v>
      </c>
      <c r="V593" s="8" t="s">
        <v>302</v>
      </c>
      <c r="W593" s="8" t="s">
        <v>302</v>
      </c>
      <c r="X593" s="8" t="s">
        <v>302</v>
      </c>
      <c r="Y593" s="8" t="s">
        <v>302</v>
      </c>
    </row>
    <row r="594" spans="1:25">
      <c r="A594" s="8" t="s">
        <v>2939</v>
      </c>
      <c r="B594" s="2">
        <v>1983</v>
      </c>
      <c r="C594" s="2">
        <v>1.0865142643133101</v>
      </c>
      <c r="D594" s="3">
        <v>5.4107670184584204E-16</v>
      </c>
      <c r="E594" s="3">
        <v>3.0613640355385501E-14</v>
      </c>
      <c r="F594" s="2">
        <v>1.7549999549550099</v>
      </c>
      <c r="G594" s="3">
        <v>9.9366281713160997E-37</v>
      </c>
      <c r="H594" s="3">
        <v>2.4999889870852102E-35</v>
      </c>
      <c r="I594" s="2">
        <v>1.53075832408839</v>
      </c>
      <c r="J594" s="3">
        <v>7.5501684832390202E-47</v>
      </c>
      <c r="K594" s="3">
        <v>2.7537606457881999E-45</v>
      </c>
      <c r="L594" s="2">
        <v>1.40393559949888</v>
      </c>
      <c r="M594" s="3">
        <v>8.4257031193729096E-36</v>
      </c>
      <c r="N594" s="3">
        <v>1.1784936395426801E-34</v>
      </c>
      <c r="O594" s="11" t="s">
        <v>2940</v>
      </c>
      <c r="P594" s="8" t="s">
        <v>302</v>
      </c>
      <c r="Q594" s="8" t="s">
        <v>302</v>
      </c>
      <c r="R594" s="8" t="s">
        <v>302</v>
      </c>
      <c r="S594" s="8" t="s">
        <v>302</v>
      </c>
      <c r="T594" s="8" t="s">
        <v>302</v>
      </c>
      <c r="U594" s="8" t="s">
        <v>302</v>
      </c>
      <c r="V594" s="8" t="s">
        <v>302</v>
      </c>
      <c r="W594" s="8" t="s">
        <v>302</v>
      </c>
      <c r="X594" s="8" t="s">
        <v>1634</v>
      </c>
      <c r="Y594" s="8" t="s">
        <v>2941</v>
      </c>
    </row>
    <row r="595" spans="1:25">
      <c r="A595" s="8" t="s">
        <v>2946</v>
      </c>
      <c r="B595" s="2">
        <v>742</v>
      </c>
      <c r="C595" s="2">
        <v>1.4781172773026501</v>
      </c>
      <c r="D595" s="3">
        <v>8.5989458282443403E-17</v>
      </c>
      <c r="E595" s="3">
        <v>5.1504372684482599E-15</v>
      </c>
      <c r="F595" s="2">
        <v>3.2572124334511501</v>
      </c>
      <c r="G595" s="3">
        <v>4.2078328752673297E-87</v>
      </c>
      <c r="H595" s="3">
        <v>2.9531112477241601E-85</v>
      </c>
      <c r="I595" s="2">
        <v>3.4339626376210499</v>
      </c>
      <c r="J595" s="3">
        <v>9.6253809793259404E-145</v>
      </c>
      <c r="K595" s="3">
        <v>9.7474458666056592E-143</v>
      </c>
      <c r="L595" s="2">
        <v>2.9298626511222299</v>
      </c>
      <c r="M595" s="3">
        <v>5.7896664724636701E-92</v>
      </c>
      <c r="N595" s="3">
        <v>2.0017123319667501E-90</v>
      </c>
      <c r="O595" s="11" t="s">
        <v>2947</v>
      </c>
      <c r="P595" s="8" t="s">
        <v>302</v>
      </c>
      <c r="Q595" s="8" t="s">
        <v>302</v>
      </c>
      <c r="R595" s="8" t="s">
        <v>302</v>
      </c>
      <c r="S595" s="8" t="s">
        <v>302</v>
      </c>
      <c r="T595" s="8" t="s">
        <v>302</v>
      </c>
      <c r="U595" s="8" t="s">
        <v>302</v>
      </c>
      <c r="V595" s="8" t="s">
        <v>302</v>
      </c>
      <c r="W595" s="8" t="s">
        <v>302</v>
      </c>
      <c r="X595" s="8" t="s">
        <v>302</v>
      </c>
      <c r="Y595" s="8" t="s">
        <v>302</v>
      </c>
    </row>
    <row r="596" spans="1:25">
      <c r="A596" s="8" t="s">
        <v>2948</v>
      </c>
      <c r="B596" s="2">
        <v>1350</v>
      </c>
      <c r="C596" s="2">
        <v>4.4159195837654304</v>
      </c>
      <c r="D596" s="3">
        <v>2.6973650304181799E-126</v>
      </c>
      <c r="E596" s="3">
        <v>1.26911024681176E-123</v>
      </c>
      <c r="F596" s="2">
        <v>4.2846170084744202</v>
      </c>
      <c r="G596" s="3">
        <v>1.00176287727505E-87</v>
      </c>
      <c r="H596" s="3">
        <v>7.0857502692600697E-86</v>
      </c>
      <c r="I596" s="2">
        <v>5.34806703640918</v>
      </c>
      <c r="J596" s="3">
        <v>1.1519361278435699E-276</v>
      </c>
      <c r="K596" s="3">
        <v>2.4858507368357601E-274</v>
      </c>
      <c r="L596" s="2">
        <v>5.0844660473688901</v>
      </c>
      <c r="M596" s="3">
        <v>1.04367579843273E-241</v>
      </c>
      <c r="N596" s="3">
        <v>1.07840552300736E-239</v>
      </c>
      <c r="O596" s="11" t="s">
        <v>2949</v>
      </c>
      <c r="P596" s="8" t="s">
        <v>2950</v>
      </c>
      <c r="Q596" s="8" t="s">
        <v>2951</v>
      </c>
      <c r="R596" s="8" t="s">
        <v>302</v>
      </c>
      <c r="S596" s="8" t="s">
        <v>302</v>
      </c>
      <c r="T596" s="8" t="s">
        <v>302</v>
      </c>
      <c r="U596" s="8" t="s">
        <v>302</v>
      </c>
      <c r="V596" s="8" t="s">
        <v>302</v>
      </c>
      <c r="W596" s="8" t="s">
        <v>302</v>
      </c>
      <c r="X596" s="8" t="s">
        <v>2952</v>
      </c>
      <c r="Y596" s="8" t="s">
        <v>2953</v>
      </c>
    </row>
    <row r="597" spans="1:25">
      <c r="A597" s="8" t="s">
        <v>2954</v>
      </c>
      <c r="B597" s="2">
        <v>795</v>
      </c>
      <c r="C597" s="2">
        <v>4.82170079634618</v>
      </c>
      <c r="D597" s="3">
        <v>8.8595868609481304E-22</v>
      </c>
      <c r="E597" s="3">
        <v>6.7983070166047895E-20</v>
      </c>
      <c r="F597" s="2">
        <v>3.05959111415115</v>
      </c>
      <c r="G597" s="3">
        <v>1.8973166241569399E-6</v>
      </c>
      <c r="H597" s="3">
        <v>9.6332097616023502E-6</v>
      </c>
      <c r="I597" s="2">
        <v>5.9185184694015298</v>
      </c>
      <c r="J597" s="3">
        <v>8.6648492675819103E-90</v>
      </c>
      <c r="K597" s="3">
        <v>5.4348692966594203E-88</v>
      </c>
      <c r="L597" s="2">
        <v>3.2500443913936401</v>
      </c>
      <c r="M597" s="3">
        <v>2.05813035281907E-17</v>
      </c>
      <c r="N597" s="3">
        <v>1.62907620331825E-16</v>
      </c>
      <c r="O597" s="11" t="s">
        <v>2955</v>
      </c>
      <c r="P597" s="8" t="s">
        <v>2956</v>
      </c>
      <c r="Q597" s="8" t="s">
        <v>2957</v>
      </c>
      <c r="R597" s="8" t="s">
        <v>2958</v>
      </c>
      <c r="S597" s="8" t="s">
        <v>2959</v>
      </c>
      <c r="T597" s="8" t="s">
        <v>2960</v>
      </c>
      <c r="U597" s="8" t="s">
        <v>2961</v>
      </c>
      <c r="V597" s="8" t="s">
        <v>2962</v>
      </c>
      <c r="W597" s="8" t="s">
        <v>2963</v>
      </c>
      <c r="X597" s="8" t="s">
        <v>305</v>
      </c>
      <c r="Y597" s="8" t="s">
        <v>2964</v>
      </c>
    </row>
    <row r="598" spans="1:25">
      <c r="A598" s="8" t="s">
        <v>2973</v>
      </c>
      <c r="B598" s="2">
        <v>1143</v>
      </c>
      <c r="C598" s="2">
        <v>2.27187471095742</v>
      </c>
      <c r="D598" s="3">
        <v>2.02612330221772E-22</v>
      </c>
      <c r="E598" s="3">
        <v>1.60287869559074E-20</v>
      </c>
      <c r="F598" s="2">
        <v>3.3826377003259398</v>
      </c>
      <c r="G598" s="3">
        <v>3.07143463630247E-53</v>
      </c>
      <c r="H598" s="3">
        <v>1.18904151839567E-51</v>
      </c>
      <c r="I598" s="2">
        <v>3.30637966597022</v>
      </c>
      <c r="J598" s="3">
        <v>2.38954033652524E-115</v>
      </c>
      <c r="K598" s="3">
        <v>1.9039647331953E-113</v>
      </c>
      <c r="L598" s="2">
        <v>2.9566278108784401</v>
      </c>
      <c r="M598" s="3">
        <v>1.77885490104531E-76</v>
      </c>
      <c r="N598" s="3">
        <v>5.1121639897869503E-75</v>
      </c>
      <c r="O598" s="11" t="s">
        <v>2974</v>
      </c>
      <c r="P598" s="8" t="s">
        <v>2975</v>
      </c>
      <c r="Q598" s="8" t="s">
        <v>2976</v>
      </c>
      <c r="R598" s="8" t="s">
        <v>302</v>
      </c>
      <c r="S598" s="8" t="s">
        <v>302</v>
      </c>
      <c r="T598" s="8" t="s">
        <v>302</v>
      </c>
      <c r="U598" s="8" t="s">
        <v>302</v>
      </c>
      <c r="V598" s="8" t="s">
        <v>302</v>
      </c>
      <c r="W598" s="8" t="s">
        <v>2977</v>
      </c>
      <c r="X598" s="8" t="s">
        <v>1601</v>
      </c>
      <c r="Y598" s="8" t="s">
        <v>2978</v>
      </c>
    </row>
    <row r="599" spans="1:25">
      <c r="A599" s="8" t="s">
        <v>2984</v>
      </c>
      <c r="B599" s="2">
        <v>2867</v>
      </c>
      <c r="C599" s="2">
        <v>2.5117056169673901</v>
      </c>
      <c r="D599" s="3">
        <v>9.5960548748348002E-26</v>
      </c>
      <c r="E599" s="3">
        <v>8.6215007591543396E-24</v>
      </c>
      <c r="F599" s="2">
        <v>1.10274102357736</v>
      </c>
      <c r="G599" s="2">
        <v>9.44201840399387E-4</v>
      </c>
      <c r="H599" s="2">
        <v>3.2375332247523E-3</v>
      </c>
      <c r="I599" s="2">
        <v>3.2271833451417802</v>
      </c>
      <c r="J599" s="3">
        <v>4.1208290517809102E-64</v>
      </c>
      <c r="K599" s="3">
        <v>1.91534021081109E-62</v>
      </c>
      <c r="L599" s="2">
        <v>2.4754539668828501</v>
      </c>
      <c r="M599" s="3">
        <v>7.4004220383355296E-31</v>
      </c>
      <c r="N599" s="3">
        <v>9.0951713482328994E-30</v>
      </c>
      <c r="O599" s="11" t="s">
        <v>1649</v>
      </c>
      <c r="P599" s="8" t="s">
        <v>2982</v>
      </c>
      <c r="Q599" s="8" t="s">
        <v>2983</v>
      </c>
      <c r="R599" s="8" t="s">
        <v>621</v>
      </c>
      <c r="S599" s="8" t="s">
        <v>622</v>
      </c>
      <c r="T599" s="8" t="s">
        <v>623</v>
      </c>
      <c r="U599" s="8" t="s">
        <v>302</v>
      </c>
      <c r="V599" s="8" t="s">
        <v>302</v>
      </c>
      <c r="W599" s="8" t="s">
        <v>624</v>
      </c>
      <c r="X599" s="8" t="s">
        <v>1655</v>
      </c>
      <c r="Y599" s="8" t="s">
        <v>2985</v>
      </c>
    </row>
    <row r="600" spans="1:25">
      <c r="A600" s="8" t="s">
        <v>2988</v>
      </c>
      <c r="B600" s="2">
        <v>810</v>
      </c>
      <c r="C600" s="2">
        <v>3.1927946326156098</v>
      </c>
      <c r="D600" s="3">
        <v>2.2734908514600301E-9</v>
      </c>
      <c r="E600" s="3">
        <v>7.5203964723874097E-8</v>
      </c>
      <c r="F600" s="2">
        <v>5.7110637126812804</v>
      </c>
      <c r="G600" s="3">
        <v>3.5100772331953501E-41</v>
      </c>
      <c r="H600" s="3">
        <v>9.9663494185120004E-40</v>
      </c>
      <c r="I600" s="2">
        <v>5.1103342335398398</v>
      </c>
      <c r="J600" s="3">
        <v>1.51528476021033E-123</v>
      </c>
      <c r="K600" s="3">
        <v>1.3048725343626E-121</v>
      </c>
      <c r="L600" s="2">
        <v>3.9704183826542598</v>
      </c>
      <c r="M600" s="3">
        <v>8.2404013523243798E-59</v>
      </c>
      <c r="N600" s="3">
        <v>1.8058179833601201E-57</v>
      </c>
      <c r="O600" s="11" t="s">
        <v>2989</v>
      </c>
      <c r="P600" s="8" t="s">
        <v>1172</v>
      </c>
      <c r="Q600" s="8" t="s">
        <v>1173</v>
      </c>
      <c r="R600" s="8" t="s">
        <v>302</v>
      </c>
      <c r="S600" s="8" t="s">
        <v>302</v>
      </c>
      <c r="T600" s="8" t="s">
        <v>302</v>
      </c>
      <c r="U600" s="8" t="s">
        <v>302</v>
      </c>
      <c r="V600" s="8" t="s">
        <v>302</v>
      </c>
      <c r="W600" s="8" t="s">
        <v>302</v>
      </c>
      <c r="X600" s="8" t="s">
        <v>1217</v>
      </c>
      <c r="Y600" s="8" t="s">
        <v>2990</v>
      </c>
    </row>
    <row r="601" spans="1:25">
      <c r="A601" s="8" t="s">
        <v>2995</v>
      </c>
      <c r="B601" s="2">
        <v>1391</v>
      </c>
      <c r="C601" s="2">
        <v>2.9392242007475202</v>
      </c>
      <c r="D601" s="2">
        <v>0</v>
      </c>
      <c r="E601" s="2">
        <v>0</v>
      </c>
      <c r="F601" s="2">
        <v>2.2600247518787402</v>
      </c>
      <c r="G601" s="3">
        <v>9.2980741703985402E-86</v>
      </c>
      <c r="H601" s="3">
        <v>6.3763536067973098E-84</v>
      </c>
      <c r="I601" s="2">
        <v>5.2499197211806701</v>
      </c>
      <c r="J601" s="2">
        <v>0</v>
      </c>
      <c r="K601" s="2">
        <v>0</v>
      </c>
      <c r="L601" s="2">
        <v>3.45705011962154</v>
      </c>
      <c r="M601" s="2">
        <v>0</v>
      </c>
      <c r="N601" s="2">
        <v>0</v>
      </c>
      <c r="O601" s="11" t="s">
        <v>2994</v>
      </c>
      <c r="P601" s="8" t="s">
        <v>1848</v>
      </c>
      <c r="Q601" s="8" t="s">
        <v>1849</v>
      </c>
      <c r="R601" s="8" t="s">
        <v>302</v>
      </c>
      <c r="S601" s="8" t="s">
        <v>302</v>
      </c>
      <c r="T601" s="8" t="s">
        <v>302</v>
      </c>
      <c r="U601" s="8" t="s">
        <v>302</v>
      </c>
      <c r="V601" s="8" t="s">
        <v>302</v>
      </c>
      <c r="W601" s="8" t="s">
        <v>302</v>
      </c>
      <c r="X601" s="8" t="s">
        <v>1826</v>
      </c>
      <c r="Y601" s="8" t="s">
        <v>1842</v>
      </c>
    </row>
    <row r="602" spans="1:25">
      <c r="A602" s="8" t="s">
        <v>3001</v>
      </c>
      <c r="B602" s="2">
        <v>2039</v>
      </c>
      <c r="C602" s="2">
        <v>1.3327286699348599</v>
      </c>
      <c r="D602" s="3">
        <v>4.4665965745068097E-5</v>
      </c>
      <c r="E602" s="2">
        <v>7.3942851995932699E-4</v>
      </c>
      <c r="F602" s="2">
        <v>2.1256937531914901</v>
      </c>
      <c r="G602" s="3">
        <v>6.2686728776528595E-13</v>
      </c>
      <c r="H602" s="3">
        <v>5.6706288847772799E-12</v>
      </c>
      <c r="I602" s="2">
        <v>3.6455515717527698</v>
      </c>
      <c r="J602" s="3">
        <v>2.3449459022111798E-102</v>
      </c>
      <c r="K602" s="3">
        <v>1.6539624268242099E-100</v>
      </c>
      <c r="L602" s="2">
        <v>1.71617651443291</v>
      </c>
      <c r="M602" s="3">
        <v>4.0461857023668304E-12</v>
      </c>
      <c r="N602" s="3">
        <v>2.47925431751039E-11</v>
      </c>
      <c r="O602" s="11" t="s">
        <v>3002</v>
      </c>
      <c r="P602" s="8" t="s">
        <v>3003</v>
      </c>
      <c r="Q602" s="8" t="s">
        <v>3004</v>
      </c>
      <c r="R602" s="8" t="s">
        <v>2163</v>
      </c>
      <c r="S602" s="8" t="s">
        <v>2164</v>
      </c>
      <c r="T602" s="8" t="s">
        <v>2165</v>
      </c>
      <c r="U602" s="8" t="s">
        <v>554</v>
      </c>
      <c r="V602" s="8" t="s">
        <v>555</v>
      </c>
      <c r="W602" s="8" t="s">
        <v>556</v>
      </c>
      <c r="X602" s="8" t="s">
        <v>2166</v>
      </c>
      <c r="Y602" s="8" t="s">
        <v>3005</v>
      </c>
    </row>
    <row r="603" spans="1:25">
      <c r="A603" s="8" t="s">
        <v>3006</v>
      </c>
      <c r="B603" s="2">
        <v>4431</v>
      </c>
      <c r="C603" s="2">
        <v>1.30679327271471</v>
      </c>
      <c r="D603" s="3">
        <v>6.8594056024964001E-24</v>
      </c>
      <c r="E603" s="3">
        <v>5.7577142144146996E-22</v>
      </c>
      <c r="F603" s="2">
        <v>3.0388823849384901</v>
      </c>
      <c r="G603" s="3">
        <v>2.6408733384226599E-59</v>
      </c>
      <c r="H603" s="3">
        <v>1.1580921169699301E-57</v>
      </c>
      <c r="I603" s="2">
        <v>3.0672982816829699</v>
      </c>
      <c r="J603" s="3">
        <v>2.0479448491283299E-161</v>
      </c>
      <c r="K603" s="3">
        <v>2.3645284254872099E-159</v>
      </c>
      <c r="L603" s="2">
        <v>4.0231736549416297</v>
      </c>
      <c r="M603" s="2">
        <v>0</v>
      </c>
      <c r="N603" s="2">
        <v>0</v>
      </c>
      <c r="O603" s="11" t="s">
        <v>3007</v>
      </c>
      <c r="P603" s="8" t="s">
        <v>3008</v>
      </c>
      <c r="Q603" s="8" t="s">
        <v>3009</v>
      </c>
      <c r="R603" s="8" t="s">
        <v>302</v>
      </c>
      <c r="S603" s="8" t="s">
        <v>302</v>
      </c>
      <c r="T603" s="8" t="s">
        <v>302</v>
      </c>
      <c r="U603" s="8" t="s">
        <v>302</v>
      </c>
      <c r="V603" s="8" t="s">
        <v>302</v>
      </c>
      <c r="W603" s="8" t="s">
        <v>1218</v>
      </c>
      <c r="X603" s="8" t="s">
        <v>472</v>
      </c>
      <c r="Y603" s="8" t="s">
        <v>3010</v>
      </c>
    </row>
    <row r="604" spans="1:25">
      <c r="A604" s="8" t="s">
        <v>3011</v>
      </c>
      <c r="B604" s="2">
        <v>906</v>
      </c>
      <c r="C604" s="2">
        <v>3.1388341510764199</v>
      </c>
      <c r="D604" s="3">
        <v>7.4326678269522702E-9</v>
      </c>
      <c r="E604" s="3">
        <v>2.2872404144247799E-7</v>
      </c>
      <c r="F604" s="2">
        <v>3.1057505918012902</v>
      </c>
      <c r="G604" s="3">
        <v>9.5389287501033399E-8</v>
      </c>
      <c r="H604" s="3">
        <v>5.5915019829041102E-7</v>
      </c>
      <c r="I604" s="2">
        <v>2.6014327565665099</v>
      </c>
      <c r="J604" s="3">
        <v>8.8806064561105604E-11</v>
      </c>
      <c r="K604" s="3">
        <v>1.0292759157922999E-9</v>
      </c>
      <c r="L604" s="2">
        <v>2.01527830877186</v>
      </c>
      <c r="M604" s="3">
        <v>9.9496338360545302E-6</v>
      </c>
      <c r="N604" s="3">
        <v>3.7479572077900498E-5</v>
      </c>
      <c r="O604" s="11" t="s">
        <v>3012</v>
      </c>
      <c r="P604" s="8" t="s">
        <v>302</v>
      </c>
      <c r="Q604" s="8" t="s">
        <v>302</v>
      </c>
      <c r="R604" s="8" t="s">
        <v>2928</v>
      </c>
      <c r="S604" s="8" t="s">
        <v>2929</v>
      </c>
      <c r="T604" s="8" t="s">
        <v>2930</v>
      </c>
      <c r="U604" s="8" t="s">
        <v>2931</v>
      </c>
      <c r="V604" s="8" t="s">
        <v>2932</v>
      </c>
      <c r="W604" s="8" t="s">
        <v>1386</v>
      </c>
      <c r="X604" s="8" t="s">
        <v>345</v>
      </c>
      <c r="Y604" s="8" t="s">
        <v>2933</v>
      </c>
    </row>
    <row r="605" spans="1:25">
      <c r="A605" s="8" t="s">
        <v>3017</v>
      </c>
      <c r="B605" s="2">
        <v>996</v>
      </c>
      <c r="C605" s="2">
        <v>-1.2822295540266699</v>
      </c>
      <c r="D605" s="3">
        <v>1.7872155560094101E-13</v>
      </c>
      <c r="E605" s="3">
        <v>8.5551879319657793E-12</v>
      </c>
      <c r="F605" s="2">
        <v>-3.2022380716411498</v>
      </c>
      <c r="G605" s="3">
        <v>1.31158071215317E-32</v>
      </c>
      <c r="H605" s="3">
        <v>2.8898923120961102E-31</v>
      </c>
      <c r="I605" s="2">
        <v>-1.07952050849543</v>
      </c>
      <c r="J605" s="3">
        <v>9.3926951192674106E-17</v>
      </c>
      <c r="K605" s="3">
        <v>1.56274790662653E-15</v>
      </c>
      <c r="L605" s="2">
        <v>-1.7709393572382901</v>
      </c>
      <c r="M605" s="3">
        <v>1.47340059820276E-33</v>
      </c>
      <c r="N605" s="3">
        <v>1.9516907558662501E-32</v>
      </c>
      <c r="O605" s="11" t="s">
        <v>3018</v>
      </c>
      <c r="P605" s="8" t="s">
        <v>302</v>
      </c>
      <c r="Q605" s="8" t="s">
        <v>302</v>
      </c>
      <c r="R605" s="8" t="s">
        <v>302</v>
      </c>
      <c r="S605" s="8" t="s">
        <v>302</v>
      </c>
      <c r="T605" s="8" t="s">
        <v>302</v>
      </c>
      <c r="U605" s="8" t="s">
        <v>302</v>
      </c>
      <c r="V605" s="8" t="s">
        <v>302</v>
      </c>
      <c r="W605" s="8" t="s">
        <v>302</v>
      </c>
      <c r="X605" s="8" t="s">
        <v>302</v>
      </c>
      <c r="Y605" s="8" t="s">
        <v>302</v>
      </c>
    </row>
    <row r="606" spans="1:25">
      <c r="A606" s="8" t="s">
        <v>3019</v>
      </c>
      <c r="B606" s="2">
        <v>960</v>
      </c>
      <c r="C606" s="2">
        <v>1.0571046456570501</v>
      </c>
      <c r="D606" s="3">
        <v>1.252139942373E-34</v>
      </c>
      <c r="E606" s="3">
        <v>1.56552517690118E-32</v>
      </c>
      <c r="F606" s="2">
        <v>1.74069270074495</v>
      </c>
      <c r="G606" s="3">
        <v>5.0940951169368602E-55</v>
      </c>
      <c r="H606" s="3">
        <v>2.0336758663566699E-53</v>
      </c>
      <c r="I606" s="2">
        <v>1.69912457847752</v>
      </c>
      <c r="J606" s="3">
        <v>1.82229118973538E-106</v>
      </c>
      <c r="K606" s="3">
        <v>1.3292825914017401E-104</v>
      </c>
      <c r="L606" s="2">
        <v>1.7676080389837201</v>
      </c>
      <c r="M606" s="3">
        <v>7.4938992607508996E-112</v>
      </c>
      <c r="N606" s="3">
        <v>3.2012807819659999E-110</v>
      </c>
      <c r="O606" s="11" t="s">
        <v>341</v>
      </c>
      <c r="P606" s="8" t="s">
        <v>3020</v>
      </c>
      <c r="Q606" s="8" t="s">
        <v>3021</v>
      </c>
      <c r="R606" s="8" t="s">
        <v>3022</v>
      </c>
      <c r="S606" s="8" t="s">
        <v>3023</v>
      </c>
      <c r="T606" s="8" t="s">
        <v>3024</v>
      </c>
      <c r="U606" s="8" t="s">
        <v>716</v>
      </c>
      <c r="V606" s="8" t="s">
        <v>717</v>
      </c>
      <c r="W606" s="8" t="s">
        <v>302</v>
      </c>
      <c r="X606" s="8" t="s">
        <v>343</v>
      </c>
      <c r="Y606" s="8" t="s">
        <v>344</v>
      </c>
    </row>
    <row r="607" spans="1:25">
      <c r="A607" s="8" t="s">
        <v>3029</v>
      </c>
      <c r="B607" s="2">
        <v>366</v>
      </c>
      <c r="C607" s="2">
        <v>1.69327421711469</v>
      </c>
      <c r="D607" s="2">
        <v>3.16175665998284E-3</v>
      </c>
      <c r="E607" s="2">
        <v>3.0172963610265901E-2</v>
      </c>
      <c r="F607" s="2">
        <v>3.7124917195644902</v>
      </c>
      <c r="G607" s="3">
        <v>7.8382074489509999E-16</v>
      </c>
      <c r="H607" s="3">
        <v>8.5385471341780002E-15</v>
      </c>
      <c r="I607" s="2">
        <v>1.93080394934996</v>
      </c>
      <c r="J607" s="2">
        <v>1.49654277642843E-4</v>
      </c>
      <c r="K607" s="2">
        <v>8.6795171679149405E-4</v>
      </c>
      <c r="L607" s="2">
        <v>3.6266758038551199</v>
      </c>
      <c r="M607" s="3">
        <v>1.18971549140575E-20</v>
      </c>
      <c r="N607" s="3">
        <v>1.0622501585993101E-19</v>
      </c>
      <c r="O607" s="11" t="s">
        <v>3030</v>
      </c>
      <c r="P607" s="8" t="s">
        <v>302</v>
      </c>
      <c r="Q607" s="8" t="s">
        <v>302</v>
      </c>
      <c r="R607" s="8" t="s">
        <v>302</v>
      </c>
      <c r="S607" s="8" t="s">
        <v>302</v>
      </c>
      <c r="T607" s="8" t="s">
        <v>302</v>
      </c>
      <c r="U607" s="8" t="s">
        <v>302</v>
      </c>
      <c r="V607" s="8" t="s">
        <v>302</v>
      </c>
      <c r="W607" s="8" t="s">
        <v>302</v>
      </c>
      <c r="X607" s="8" t="s">
        <v>302</v>
      </c>
      <c r="Y607" s="8" t="s">
        <v>302</v>
      </c>
    </row>
    <row r="608" spans="1:25">
      <c r="A608" s="8" t="s">
        <v>3031</v>
      </c>
      <c r="B608" s="2">
        <v>588</v>
      </c>
      <c r="C608" s="2">
        <v>5.1860114457214097</v>
      </c>
      <c r="D608" s="2">
        <v>0</v>
      </c>
      <c r="E608" s="2">
        <v>0</v>
      </c>
      <c r="F608" s="2">
        <v>5.7097788816651702</v>
      </c>
      <c r="G608" s="3">
        <v>5.2966129055604197E-220</v>
      </c>
      <c r="H608" s="3">
        <v>1.48979651905384E-217</v>
      </c>
      <c r="I608" s="2">
        <v>6.1341779298526804</v>
      </c>
      <c r="J608" s="2">
        <v>0</v>
      </c>
      <c r="K608" s="2">
        <v>0</v>
      </c>
      <c r="L608" s="2">
        <v>6.6083228291710201</v>
      </c>
      <c r="M608" s="2">
        <v>0</v>
      </c>
      <c r="N608" s="2">
        <v>0</v>
      </c>
      <c r="O608" s="11" t="s">
        <v>774</v>
      </c>
      <c r="P608" s="8" t="s">
        <v>775</v>
      </c>
      <c r="Q608" s="8" t="s">
        <v>776</v>
      </c>
      <c r="R608" s="8" t="s">
        <v>302</v>
      </c>
      <c r="S608" s="8" t="s">
        <v>302</v>
      </c>
      <c r="T608" s="8" t="s">
        <v>302</v>
      </c>
      <c r="U608" s="8" t="s">
        <v>302</v>
      </c>
      <c r="V608" s="8" t="s">
        <v>302</v>
      </c>
      <c r="W608" s="8" t="s">
        <v>302</v>
      </c>
      <c r="X608" s="8" t="s">
        <v>777</v>
      </c>
      <c r="Y608" s="8" t="s">
        <v>778</v>
      </c>
    </row>
    <row r="609" spans="1:25">
      <c r="A609" s="8" t="s">
        <v>3032</v>
      </c>
      <c r="B609" s="2">
        <v>1083</v>
      </c>
      <c r="C609" s="2">
        <v>2.7832370348186499</v>
      </c>
      <c r="D609" s="3">
        <v>1.0356156054791001E-14</v>
      </c>
      <c r="E609" s="3">
        <v>5.3824916890583699E-13</v>
      </c>
      <c r="F609" s="2">
        <v>5.6971681860638901</v>
      </c>
      <c r="G609" s="3">
        <v>4.8639074965769304E-87</v>
      </c>
      <c r="H609" s="3">
        <v>3.40029634173319E-85</v>
      </c>
      <c r="I609" s="2">
        <v>4.9212623159834203</v>
      </c>
      <c r="J609" s="3">
        <v>1.57255657807205E-102</v>
      </c>
      <c r="K609" s="3">
        <v>1.1113346234195699E-100</v>
      </c>
      <c r="L609" s="2">
        <v>4.7439572596165398</v>
      </c>
      <c r="M609" s="3">
        <v>4.2524725129398299E-91</v>
      </c>
      <c r="N609" s="3">
        <v>1.45361614608201E-89</v>
      </c>
      <c r="O609" s="11" t="s">
        <v>3033</v>
      </c>
      <c r="P609" s="8" t="s">
        <v>385</v>
      </c>
      <c r="Q609" s="8" t="s">
        <v>386</v>
      </c>
      <c r="R609" s="8" t="s">
        <v>302</v>
      </c>
      <c r="S609" s="8" t="s">
        <v>302</v>
      </c>
      <c r="T609" s="8" t="s">
        <v>302</v>
      </c>
      <c r="U609" s="8" t="s">
        <v>302</v>
      </c>
      <c r="V609" s="8" t="s">
        <v>302</v>
      </c>
      <c r="W609" s="8" t="s">
        <v>302</v>
      </c>
      <c r="X609" s="8" t="s">
        <v>305</v>
      </c>
      <c r="Y609" s="8" t="s">
        <v>3034</v>
      </c>
    </row>
    <row r="610" spans="1:25">
      <c r="A610" s="8" t="s">
        <v>3041</v>
      </c>
      <c r="B610" s="2">
        <v>1308</v>
      </c>
      <c r="C610" s="2">
        <v>2.0350124508087801</v>
      </c>
      <c r="D610" s="3">
        <v>7.5104815134847995E-82</v>
      </c>
      <c r="E610" s="3">
        <v>2.1834129915381299E-79</v>
      </c>
      <c r="F610" s="2">
        <v>3.1932286686615501</v>
      </c>
      <c r="G610" s="3">
        <v>9.9894797567780201E-163</v>
      </c>
      <c r="H610" s="3">
        <v>1.6127858281761401E-160</v>
      </c>
      <c r="I610" s="2">
        <v>1.8088644592874801</v>
      </c>
      <c r="J610" s="3">
        <v>1.11920734853723E-72</v>
      </c>
      <c r="K610" s="3">
        <v>5.8131437269152704E-71</v>
      </c>
      <c r="L610" s="2">
        <v>3.6357159357769899</v>
      </c>
      <c r="M610" s="2">
        <v>0</v>
      </c>
      <c r="N610" s="2">
        <v>0</v>
      </c>
      <c r="O610" s="11" t="s">
        <v>3042</v>
      </c>
      <c r="P610" s="8" t="s">
        <v>3043</v>
      </c>
      <c r="Q610" s="8" t="s">
        <v>3044</v>
      </c>
      <c r="R610" s="8" t="s">
        <v>427</v>
      </c>
      <c r="S610" s="8" t="s">
        <v>428</v>
      </c>
      <c r="T610" s="8" t="s">
        <v>429</v>
      </c>
      <c r="U610" s="8" t="s">
        <v>430</v>
      </c>
      <c r="V610" s="8" t="s">
        <v>431</v>
      </c>
      <c r="W610" s="8" t="s">
        <v>302</v>
      </c>
      <c r="X610" s="8" t="s">
        <v>984</v>
      </c>
      <c r="Y610" s="8" t="s">
        <v>985</v>
      </c>
    </row>
    <row r="611" spans="1:25">
      <c r="A611" s="8" t="s">
        <v>3051</v>
      </c>
      <c r="B611" s="2">
        <v>1629</v>
      </c>
      <c r="C611" s="2">
        <v>2.28894576099683</v>
      </c>
      <c r="D611" s="3">
        <v>3.52994298403797E-102</v>
      </c>
      <c r="E611" s="3">
        <v>1.3428053321620199E-99</v>
      </c>
      <c r="F611" s="2">
        <v>3.5015264335900902</v>
      </c>
      <c r="G611" s="3">
        <v>2.5678256957630499E-171</v>
      </c>
      <c r="H611" s="3">
        <v>4.42341763275393E-169</v>
      </c>
      <c r="I611" s="2">
        <v>3.5543874612466499</v>
      </c>
      <c r="J611" s="2">
        <v>0</v>
      </c>
      <c r="K611" s="2">
        <v>0</v>
      </c>
      <c r="L611" s="2">
        <v>3.6929471444564799</v>
      </c>
      <c r="M611" s="2">
        <v>0</v>
      </c>
      <c r="N611" s="2">
        <v>0</v>
      </c>
      <c r="O611" s="11" t="s">
        <v>3052</v>
      </c>
      <c r="P611" s="8" t="s">
        <v>3053</v>
      </c>
      <c r="Q611" s="8" t="s">
        <v>3054</v>
      </c>
      <c r="R611" s="8" t="s">
        <v>1983</v>
      </c>
      <c r="S611" s="8" t="s">
        <v>1984</v>
      </c>
      <c r="T611" s="8" t="s">
        <v>1985</v>
      </c>
      <c r="U611" s="8" t="s">
        <v>1986</v>
      </c>
      <c r="V611" s="8" t="s">
        <v>1987</v>
      </c>
      <c r="W611" s="8" t="s">
        <v>1230</v>
      </c>
      <c r="X611" s="8" t="s">
        <v>1988</v>
      </c>
      <c r="Y611" s="8" t="s">
        <v>3055</v>
      </c>
    </row>
    <row r="612" spans="1:25">
      <c r="A612" s="8" t="s">
        <v>3056</v>
      </c>
      <c r="B612" s="2">
        <v>3776</v>
      </c>
      <c r="C612" s="2">
        <v>1.8464952308618301</v>
      </c>
      <c r="D612" s="3">
        <v>1.6660102798623701E-136</v>
      </c>
      <c r="E612" s="3">
        <v>8.6337964619302102E-134</v>
      </c>
      <c r="F612" s="2">
        <v>2.11868457062634</v>
      </c>
      <c r="G612" s="3">
        <v>6.3472207169675903E-74</v>
      </c>
      <c r="H612" s="3">
        <v>3.63305226507129E-72</v>
      </c>
      <c r="I612" s="2">
        <v>3.8593530315910698</v>
      </c>
      <c r="J612" s="2">
        <v>0</v>
      </c>
      <c r="K612" s="2">
        <v>0</v>
      </c>
      <c r="L612" s="2">
        <v>3.04848423108028</v>
      </c>
      <c r="M612" s="2">
        <v>0</v>
      </c>
      <c r="N612" s="2">
        <v>0</v>
      </c>
      <c r="O612" s="11" t="s">
        <v>3057</v>
      </c>
      <c r="P612" s="8" t="s">
        <v>3058</v>
      </c>
      <c r="Q612" s="8" t="s">
        <v>3059</v>
      </c>
      <c r="R612" s="8" t="s">
        <v>1716</v>
      </c>
      <c r="S612" s="8" t="s">
        <v>1717</v>
      </c>
      <c r="T612" s="8" t="s">
        <v>1718</v>
      </c>
      <c r="U612" s="8" t="s">
        <v>1170</v>
      </c>
      <c r="V612" s="8" t="s">
        <v>1171</v>
      </c>
      <c r="W612" s="8" t="s">
        <v>1719</v>
      </c>
      <c r="X612" s="8" t="s">
        <v>1720</v>
      </c>
      <c r="Y612" s="8" t="s">
        <v>3060</v>
      </c>
    </row>
    <row r="613" spans="1:25">
      <c r="A613" s="8" t="s">
        <v>3062</v>
      </c>
      <c r="B613" s="2">
        <v>855</v>
      </c>
      <c r="C613" s="2">
        <v>3.1201734175986702</v>
      </c>
      <c r="D613" s="2">
        <v>2.2783180166541001E-3</v>
      </c>
      <c r="E613" s="2">
        <v>2.2935853072695599E-2</v>
      </c>
      <c r="F613" s="2">
        <v>6.43677513170043</v>
      </c>
      <c r="G613" s="3">
        <v>2.50496809184621E-16</v>
      </c>
      <c r="H613" s="3">
        <v>2.7956096159559501E-15</v>
      </c>
      <c r="I613" s="2">
        <v>2.9316856323615998</v>
      </c>
      <c r="J613" s="2">
        <v>6.7034744024749803E-4</v>
      </c>
      <c r="K613" s="2">
        <v>3.4516085923494999E-3</v>
      </c>
      <c r="L613" s="2">
        <v>6.4021562095165496</v>
      </c>
      <c r="M613" s="3">
        <v>1.43837709046692E-24</v>
      </c>
      <c r="N613" s="3">
        <v>1.48497182798333E-23</v>
      </c>
      <c r="O613" s="11" t="s">
        <v>3063</v>
      </c>
      <c r="P613" s="8" t="s">
        <v>1589</v>
      </c>
      <c r="Q613" s="8" t="s">
        <v>1590</v>
      </c>
      <c r="R613" s="8" t="s">
        <v>302</v>
      </c>
      <c r="S613" s="8" t="s">
        <v>302</v>
      </c>
      <c r="T613" s="8" t="s">
        <v>302</v>
      </c>
      <c r="U613" s="8" t="s">
        <v>302</v>
      </c>
      <c r="V613" s="8" t="s">
        <v>302</v>
      </c>
      <c r="W613" s="8" t="s">
        <v>302</v>
      </c>
      <c r="X613" s="8" t="s">
        <v>435</v>
      </c>
      <c r="Y613" s="8" t="s">
        <v>3064</v>
      </c>
    </row>
    <row r="614" spans="1:25">
      <c r="A614" s="8" t="s">
        <v>3069</v>
      </c>
      <c r="B614" s="2">
        <v>444</v>
      </c>
      <c r="C614" s="2">
        <v>4.4266127489585498</v>
      </c>
      <c r="D614" s="3">
        <v>1.27762163225856E-25</v>
      </c>
      <c r="E614" s="3">
        <v>1.13928165402248E-23</v>
      </c>
      <c r="F614" s="2">
        <v>2.9886655603528798</v>
      </c>
      <c r="G614" s="3">
        <v>2.3012969651878402E-8</v>
      </c>
      <c r="H614" s="3">
        <v>1.4384304624593401E-7</v>
      </c>
      <c r="I614" s="2">
        <v>4.5127404348453704</v>
      </c>
      <c r="J614" s="3">
        <v>3.27388349243983E-40</v>
      </c>
      <c r="K614" s="3">
        <v>1.0625906189338701E-38</v>
      </c>
      <c r="L614" s="2">
        <v>4.0079082577524598</v>
      </c>
      <c r="M614" s="3">
        <v>4.5406305554729503E-27</v>
      </c>
      <c r="N614" s="3">
        <v>5.04069755083848E-26</v>
      </c>
      <c r="O614" s="11" t="s">
        <v>3070</v>
      </c>
      <c r="P614" s="8" t="s">
        <v>302</v>
      </c>
      <c r="Q614" s="8" t="s">
        <v>302</v>
      </c>
      <c r="R614" s="8" t="s">
        <v>302</v>
      </c>
      <c r="S614" s="8" t="s">
        <v>302</v>
      </c>
      <c r="T614" s="8" t="s">
        <v>302</v>
      </c>
      <c r="U614" s="8" t="s">
        <v>302</v>
      </c>
      <c r="V614" s="8" t="s">
        <v>302</v>
      </c>
      <c r="W614" s="8" t="s">
        <v>302</v>
      </c>
      <c r="X614" s="8" t="s">
        <v>302</v>
      </c>
      <c r="Y614" s="8" t="s">
        <v>302</v>
      </c>
    </row>
    <row r="615" spans="1:25">
      <c r="A615" s="8" t="s">
        <v>3076</v>
      </c>
      <c r="B615" s="2">
        <v>1753</v>
      </c>
      <c r="C615" s="2">
        <v>1.96937880644855</v>
      </c>
      <c r="D615" s="3">
        <v>9.4416647156578704E-43</v>
      </c>
      <c r="E615" s="3">
        <v>1.4305722326376901E-40</v>
      </c>
      <c r="F615" s="2">
        <v>2.12759959231387</v>
      </c>
      <c r="G615" s="3">
        <v>8.1094209503967096E-33</v>
      </c>
      <c r="H615" s="3">
        <v>1.79780469505624E-31</v>
      </c>
      <c r="I615" s="2">
        <v>3.2406548519968501</v>
      </c>
      <c r="J615" s="2">
        <v>0</v>
      </c>
      <c r="K615" s="2">
        <v>0</v>
      </c>
      <c r="L615" s="2">
        <v>1.7767784289947199</v>
      </c>
      <c r="M615" s="3">
        <v>2.3351335309243099E-87</v>
      </c>
      <c r="N615" s="3">
        <v>7.6435580234262402E-86</v>
      </c>
      <c r="O615" s="11" t="s">
        <v>3077</v>
      </c>
      <c r="P615" s="8" t="s">
        <v>2657</v>
      </c>
      <c r="Q615" s="8" t="s">
        <v>2658</v>
      </c>
      <c r="R615" s="8" t="s">
        <v>302</v>
      </c>
      <c r="S615" s="8" t="s">
        <v>302</v>
      </c>
      <c r="T615" s="8" t="s">
        <v>302</v>
      </c>
      <c r="U615" s="8" t="s">
        <v>302</v>
      </c>
      <c r="V615" s="8" t="s">
        <v>302</v>
      </c>
      <c r="W615" s="8" t="s">
        <v>302</v>
      </c>
      <c r="X615" s="8" t="s">
        <v>3078</v>
      </c>
      <c r="Y615" s="8" t="s">
        <v>3079</v>
      </c>
    </row>
    <row r="616" spans="1:25">
      <c r="A616" s="8" t="s">
        <v>3082</v>
      </c>
      <c r="B616" s="2">
        <v>639</v>
      </c>
      <c r="C616" s="2">
        <v>7.0691365538392903</v>
      </c>
      <c r="D616" s="3">
        <v>4.6374679028965202E-8</v>
      </c>
      <c r="E616" s="3">
        <v>1.28547734319205E-6</v>
      </c>
      <c r="F616" s="2">
        <v>5.3348979474235696</v>
      </c>
      <c r="G616" s="2">
        <v>9.9069656628708591E-4</v>
      </c>
      <c r="H616" s="2">
        <v>3.3821400034168398E-3</v>
      </c>
      <c r="I616" s="2">
        <v>5.5551707582877103</v>
      </c>
      <c r="J616" s="3">
        <v>3.5121712062502602E-17</v>
      </c>
      <c r="K616" s="3">
        <v>5.95557787237591E-16</v>
      </c>
      <c r="L616" s="2">
        <v>4.0103150889655499</v>
      </c>
      <c r="M616" s="3">
        <v>1.01493241047194E-7</v>
      </c>
      <c r="N616" s="3">
        <v>4.5925849860257501E-7</v>
      </c>
      <c r="O616" s="11" t="s">
        <v>3083</v>
      </c>
      <c r="P616" s="8" t="s">
        <v>302</v>
      </c>
      <c r="Q616" s="8" t="s">
        <v>302</v>
      </c>
      <c r="R616" s="8" t="s">
        <v>896</v>
      </c>
      <c r="S616" s="8" t="s">
        <v>897</v>
      </c>
      <c r="T616" s="8" t="s">
        <v>898</v>
      </c>
      <c r="U616" s="8" t="s">
        <v>899</v>
      </c>
      <c r="V616" s="8" t="s">
        <v>900</v>
      </c>
      <c r="W616" s="8" t="s">
        <v>302</v>
      </c>
      <c r="X616" s="8" t="s">
        <v>901</v>
      </c>
      <c r="Y616" s="8" t="s">
        <v>3084</v>
      </c>
    </row>
    <row r="617" spans="1:25">
      <c r="A617" s="8" t="s">
        <v>3086</v>
      </c>
      <c r="B617" s="2">
        <v>807</v>
      </c>
      <c r="C617" s="2">
        <v>-1.2295488717393099</v>
      </c>
      <c r="D617" s="3">
        <v>8.1541473474270793E-30</v>
      </c>
      <c r="E617" s="3">
        <v>8.6010619719556798E-28</v>
      </c>
      <c r="F617" s="2">
        <v>-1.7268221972031499</v>
      </c>
      <c r="G617" s="3">
        <v>2.4993426721378801E-20</v>
      </c>
      <c r="H617" s="3">
        <v>3.4279555895230499E-19</v>
      </c>
      <c r="I617" s="2">
        <v>-1.3342714288359101</v>
      </c>
      <c r="J617" s="3">
        <v>5.5030807538596603E-41</v>
      </c>
      <c r="K617" s="3">
        <v>1.8055085036237801E-39</v>
      </c>
      <c r="L617" s="2">
        <v>-2.4106949802153999</v>
      </c>
      <c r="M617" s="3">
        <v>3.0938361145716698E-92</v>
      </c>
      <c r="N617" s="3">
        <v>1.07478207091269E-90</v>
      </c>
      <c r="O617" s="11" t="s">
        <v>3087</v>
      </c>
      <c r="P617" s="8" t="s">
        <v>3088</v>
      </c>
      <c r="Q617" s="8" t="s">
        <v>3089</v>
      </c>
      <c r="R617" s="8" t="s">
        <v>2756</v>
      </c>
      <c r="S617" s="8" t="s">
        <v>2757</v>
      </c>
      <c r="T617" s="8" t="s">
        <v>2758</v>
      </c>
      <c r="U617" s="8" t="s">
        <v>2759</v>
      </c>
      <c r="V617" s="8" t="s">
        <v>2760</v>
      </c>
      <c r="W617" s="8" t="s">
        <v>302</v>
      </c>
      <c r="X617" s="8" t="s">
        <v>1267</v>
      </c>
      <c r="Y617" s="8" t="s">
        <v>3090</v>
      </c>
    </row>
    <row r="618" spans="1:25">
      <c r="A618" s="8" t="s">
        <v>3096</v>
      </c>
      <c r="B618" s="2">
        <v>1086</v>
      </c>
      <c r="C618" s="2">
        <v>3.63462210557593</v>
      </c>
      <c r="D618" s="2">
        <v>1.2555570349847401E-4</v>
      </c>
      <c r="E618" s="2">
        <v>1.87067535237434E-3</v>
      </c>
      <c r="F618" s="2">
        <v>9.0820402374960896</v>
      </c>
      <c r="G618" s="3">
        <v>7.1771194796179605E-35</v>
      </c>
      <c r="H618" s="3">
        <v>1.7112439246667901E-33</v>
      </c>
      <c r="I618" s="2">
        <v>4.0246811851208104</v>
      </c>
      <c r="J618" s="3">
        <v>1.1597678354518099E-15</v>
      </c>
      <c r="K618" s="3">
        <v>1.8233401173664401E-14</v>
      </c>
      <c r="L618" s="2">
        <v>8.8634907770410507</v>
      </c>
      <c r="M618" s="3">
        <v>4.2433825714095798E-105</v>
      </c>
      <c r="N618" s="3">
        <v>1.6930582959283E-103</v>
      </c>
      <c r="O618" s="11" t="s">
        <v>3097</v>
      </c>
      <c r="P618" s="8" t="s">
        <v>302</v>
      </c>
      <c r="Q618" s="8" t="s">
        <v>302</v>
      </c>
      <c r="R618" s="8" t="s">
        <v>302</v>
      </c>
      <c r="S618" s="8" t="s">
        <v>302</v>
      </c>
      <c r="T618" s="8" t="s">
        <v>302</v>
      </c>
      <c r="U618" s="8" t="s">
        <v>302</v>
      </c>
      <c r="V618" s="8" t="s">
        <v>302</v>
      </c>
      <c r="W618" s="8" t="s">
        <v>302</v>
      </c>
      <c r="X618" s="8" t="s">
        <v>3098</v>
      </c>
      <c r="Y618" s="8" t="s">
        <v>3099</v>
      </c>
    </row>
    <row r="619" spans="1:25">
      <c r="A619" s="8" t="s">
        <v>3100</v>
      </c>
      <c r="B619" s="2">
        <v>717</v>
      </c>
      <c r="C619" s="2">
        <v>4.8103268181010899</v>
      </c>
      <c r="D619" s="3">
        <v>3.0507294777573302E-16</v>
      </c>
      <c r="E619" s="3">
        <v>1.75101098981776E-14</v>
      </c>
      <c r="F619" s="2">
        <v>3.41429123695201</v>
      </c>
      <c r="G619" s="3">
        <v>1.5753630703584801E-6</v>
      </c>
      <c r="H619" s="3">
        <v>8.0909838262648101E-6</v>
      </c>
      <c r="I619" s="2">
        <v>6.8360331126742402</v>
      </c>
      <c r="J619" s="3">
        <v>4.1501026638319299E-113</v>
      </c>
      <c r="K619" s="3">
        <v>3.24262547358971E-111</v>
      </c>
      <c r="L619" s="2">
        <v>4.4620646910193003</v>
      </c>
      <c r="M619" s="3">
        <v>1.00172367734937E-36</v>
      </c>
      <c r="N619" s="3">
        <v>1.4292098477618801E-35</v>
      </c>
      <c r="O619" s="11" t="s">
        <v>2909</v>
      </c>
      <c r="P619" s="8" t="s">
        <v>460</v>
      </c>
      <c r="Q619" s="8" t="s">
        <v>461</v>
      </c>
      <c r="R619" s="8" t="s">
        <v>1906</v>
      </c>
      <c r="S619" s="8" t="s">
        <v>1907</v>
      </c>
      <c r="T619" s="8" t="s">
        <v>1908</v>
      </c>
      <c r="U619" s="8" t="s">
        <v>1909</v>
      </c>
      <c r="V619" s="8" t="s">
        <v>1910</v>
      </c>
      <c r="W619" s="8" t="s">
        <v>302</v>
      </c>
      <c r="X619" s="8" t="s">
        <v>302</v>
      </c>
      <c r="Y619" s="8" t="s">
        <v>302</v>
      </c>
    </row>
    <row r="620" spans="1:25">
      <c r="A620" s="8" t="s">
        <v>3101</v>
      </c>
      <c r="B620" s="2">
        <v>792</v>
      </c>
      <c r="C620" s="2">
        <v>4.6966847778535303</v>
      </c>
      <c r="D620" s="2">
        <v>1.1556671117819799E-3</v>
      </c>
      <c r="E620" s="2">
        <v>1.2946223240319601E-2</v>
      </c>
      <c r="F620" s="2">
        <v>6.7272071155912601</v>
      </c>
      <c r="G620" s="3">
        <v>1.08319932172884E-7</v>
      </c>
      <c r="H620" s="3">
        <v>6.3134895872111899E-7</v>
      </c>
      <c r="I620" s="2">
        <v>7.2893752071737001</v>
      </c>
      <c r="J620" s="3">
        <v>3.0013381817940799E-9</v>
      </c>
      <c r="K620" s="3">
        <v>3.0970650800978602E-8</v>
      </c>
      <c r="L620" s="2">
        <v>5.7202858018321399</v>
      </c>
      <c r="M620" s="3">
        <v>1.8659038934647101E-5</v>
      </c>
      <c r="N620" s="3">
        <v>6.8204598274720996E-5</v>
      </c>
      <c r="O620" s="11" t="s">
        <v>3102</v>
      </c>
      <c r="P620" s="8" t="s">
        <v>3103</v>
      </c>
      <c r="Q620" s="8" t="s">
        <v>3104</v>
      </c>
      <c r="R620" s="8" t="s">
        <v>2991</v>
      </c>
      <c r="S620" s="8" t="s">
        <v>2992</v>
      </c>
      <c r="T620" s="8" t="s">
        <v>2993</v>
      </c>
      <c r="U620" s="8" t="s">
        <v>302</v>
      </c>
      <c r="V620" s="8" t="s">
        <v>302</v>
      </c>
      <c r="W620" s="8" t="s">
        <v>3105</v>
      </c>
      <c r="X620" s="8" t="s">
        <v>473</v>
      </c>
      <c r="Y620" s="8" t="s">
        <v>3050</v>
      </c>
    </row>
    <row r="621" spans="1:25">
      <c r="A621" s="8" t="s">
        <v>3106</v>
      </c>
      <c r="B621" s="2">
        <v>3285</v>
      </c>
      <c r="C621" s="2">
        <v>1.23801035386283</v>
      </c>
      <c r="D621" s="3">
        <v>1.1071360373016701E-17</v>
      </c>
      <c r="E621" s="3">
        <v>6.9211486751456802E-16</v>
      </c>
      <c r="F621" s="2">
        <v>2.6740572971883201</v>
      </c>
      <c r="G621" s="3">
        <v>4.2711853097902302E-75</v>
      </c>
      <c r="H621" s="3">
        <v>2.4923093145604199E-73</v>
      </c>
      <c r="I621" s="2">
        <v>3.8316006253373298</v>
      </c>
      <c r="J621" s="2">
        <v>0</v>
      </c>
      <c r="K621" s="2">
        <v>0</v>
      </c>
      <c r="L621" s="2">
        <v>3.22706683025319</v>
      </c>
      <c r="M621" s="3">
        <v>7.2898258046872201E-195</v>
      </c>
      <c r="N621" s="3">
        <v>5.6857505867611998E-193</v>
      </c>
      <c r="O621" s="11" t="s">
        <v>1618</v>
      </c>
      <c r="P621" s="8" t="s">
        <v>3107</v>
      </c>
      <c r="Q621" s="8" t="s">
        <v>3108</v>
      </c>
      <c r="R621" s="8" t="s">
        <v>302</v>
      </c>
      <c r="S621" s="8" t="s">
        <v>302</v>
      </c>
      <c r="T621" s="8" t="s">
        <v>302</v>
      </c>
      <c r="U621" s="8" t="s">
        <v>302</v>
      </c>
      <c r="V621" s="8" t="s">
        <v>302</v>
      </c>
      <c r="W621" s="8" t="s">
        <v>302</v>
      </c>
      <c r="X621" s="8" t="s">
        <v>305</v>
      </c>
      <c r="Y621" s="8" t="s">
        <v>1619</v>
      </c>
    </row>
    <row r="622" spans="1:25">
      <c r="A622" s="8" t="s">
        <v>3109</v>
      </c>
      <c r="B622" s="2">
        <v>927</v>
      </c>
      <c r="C622" s="2">
        <v>4.0576608356234702</v>
      </c>
      <c r="D622" s="3">
        <v>1.03052995049577E-19</v>
      </c>
      <c r="E622" s="3">
        <v>7.1692003832349806E-18</v>
      </c>
      <c r="F622" s="2">
        <v>4.0731395621150499</v>
      </c>
      <c r="G622" s="3">
        <v>1.30607722815159E-14</v>
      </c>
      <c r="H622" s="3">
        <v>1.3190097740572701E-13</v>
      </c>
      <c r="I622" s="2">
        <v>6.0315098023685296</v>
      </c>
      <c r="J622" s="3">
        <v>2.0538247921050599E-123</v>
      </c>
      <c r="K622" s="3">
        <v>1.7561170757777601E-121</v>
      </c>
      <c r="L622" s="2">
        <v>3.3826539218563498</v>
      </c>
      <c r="M622" s="3">
        <v>1.2429881564227401E-24</v>
      </c>
      <c r="N622" s="3">
        <v>1.2861824381495E-23</v>
      </c>
      <c r="O622" s="11" t="s">
        <v>3110</v>
      </c>
      <c r="P622" s="8" t="s">
        <v>1125</v>
      </c>
      <c r="Q622" s="8" t="s">
        <v>1126</v>
      </c>
      <c r="R622" s="8" t="s">
        <v>1127</v>
      </c>
      <c r="S622" s="8" t="s">
        <v>1128</v>
      </c>
      <c r="T622" s="8" t="s">
        <v>1129</v>
      </c>
      <c r="U622" s="8" t="s">
        <v>1130</v>
      </c>
      <c r="V622" s="8" t="s">
        <v>1131</v>
      </c>
      <c r="W622" s="8" t="s">
        <v>1132</v>
      </c>
      <c r="X622" s="8" t="s">
        <v>345</v>
      </c>
      <c r="Y622" s="8" t="s">
        <v>3111</v>
      </c>
    </row>
    <row r="623" spans="1:25">
      <c r="A623" s="8" t="s">
        <v>3112</v>
      </c>
      <c r="B623" s="2">
        <v>1458</v>
      </c>
      <c r="C623" s="2">
        <v>2.1481751059109602</v>
      </c>
      <c r="D623" s="3">
        <v>6.2253102298896302E-86</v>
      </c>
      <c r="E623" s="3">
        <v>1.93569254956864E-83</v>
      </c>
      <c r="F623" s="2">
        <v>4.1674492560041303</v>
      </c>
      <c r="G623" s="2">
        <v>0</v>
      </c>
      <c r="H623" s="2">
        <v>0</v>
      </c>
      <c r="I623" s="2">
        <v>3.76822802438212</v>
      </c>
      <c r="J623" s="2">
        <v>0</v>
      </c>
      <c r="K623" s="2">
        <v>0</v>
      </c>
      <c r="L623" s="2">
        <v>3.8273684721890402</v>
      </c>
      <c r="M623" s="2">
        <v>0</v>
      </c>
      <c r="N623" s="2">
        <v>0</v>
      </c>
      <c r="O623" s="11" t="s">
        <v>3113</v>
      </c>
      <c r="P623" s="8" t="s">
        <v>3114</v>
      </c>
      <c r="Q623" s="8" t="s">
        <v>3115</v>
      </c>
      <c r="R623" s="8" t="s">
        <v>3116</v>
      </c>
      <c r="S623" s="8" t="s">
        <v>3117</v>
      </c>
      <c r="T623" s="8" t="s">
        <v>3118</v>
      </c>
      <c r="U623" s="8" t="s">
        <v>3119</v>
      </c>
      <c r="V623" s="8" t="s">
        <v>3120</v>
      </c>
      <c r="W623" s="8" t="s">
        <v>3121</v>
      </c>
      <c r="X623" s="8" t="s">
        <v>3122</v>
      </c>
      <c r="Y623" s="8" t="s">
        <v>3123</v>
      </c>
    </row>
    <row r="624" spans="1:25">
      <c r="A624" s="8" t="s">
        <v>3124</v>
      </c>
      <c r="B624" s="2">
        <v>1392</v>
      </c>
      <c r="C624" s="2">
        <v>1.1453260158427201</v>
      </c>
      <c r="D624" s="3">
        <v>8.5416271412715595E-5</v>
      </c>
      <c r="E624" s="2">
        <v>1.3285406842870301E-3</v>
      </c>
      <c r="F624" s="2">
        <v>1.0316250491601799</v>
      </c>
      <c r="G624" s="2">
        <v>2.00461553386393E-3</v>
      </c>
      <c r="H624" s="2">
        <v>6.4716797942703597E-3</v>
      </c>
      <c r="I624" s="2">
        <v>2.0349426308207299</v>
      </c>
      <c r="J624" s="3">
        <v>1.4821728655208301E-17</v>
      </c>
      <c r="K624" s="3">
        <v>2.5636781997419898E-16</v>
      </c>
      <c r="L624" s="2">
        <v>1.8399473378257001</v>
      </c>
      <c r="M624" s="3">
        <v>1.96588872882178E-13</v>
      </c>
      <c r="N624" s="3">
        <v>1.2970502531727899E-12</v>
      </c>
      <c r="O624" s="11" t="s">
        <v>2478</v>
      </c>
      <c r="P624" s="8" t="s">
        <v>3125</v>
      </c>
      <c r="Q624" s="8" t="s">
        <v>3126</v>
      </c>
      <c r="R624" s="8" t="s">
        <v>302</v>
      </c>
      <c r="S624" s="8" t="s">
        <v>302</v>
      </c>
      <c r="T624" s="8" t="s">
        <v>302</v>
      </c>
      <c r="U624" s="8" t="s">
        <v>302</v>
      </c>
      <c r="V624" s="8" t="s">
        <v>302</v>
      </c>
      <c r="W624" s="8" t="s">
        <v>302</v>
      </c>
      <c r="X624" s="8" t="s">
        <v>1118</v>
      </c>
      <c r="Y624" s="8" t="s">
        <v>2454</v>
      </c>
    </row>
    <row r="625" spans="1:25">
      <c r="A625" s="8" t="s">
        <v>3132</v>
      </c>
      <c r="B625" s="2">
        <v>2228</v>
      </c>
      <c r="C625" s="2">
        <v>1.1575584143870701</v>
      </c>
      <c r="D625" s="3">
        <v>1.38452018602522E-14</v>
      </c>
      <c r="E625" s="3">
        <v>7.1234061599841704E-13</v>
      </c>
      <c r="F625" s="2">
        <v>1.0778461031226001</v>
      </c>
      <c r="G625" s="3">
        <v>4.8505052484384602E-9</v>
      </c>
      <c r="H625" s="3">
        <v>3.2363369247503701E-8</v>
      </c>
      <c r="I625" s="2">
        <v>3.09100167602235</v>
      </c>
      <c r="J625" s="3">
        <v>5.2642372643652796E-214</v>
      </c>
      <c r="K625" s="3">
        <v>8.1909724370085401E-212</v>
      </c>
      <c r="L625" s="2">
        <v>1.0413211673516101</v>
      </c>
      <c r="M625" s="3">
        <v>5.21924903689475E-12</v>
      </c>
      <c r="N625" s="3">
        <v>3.1787023353501E-11</v>
      </c>
      <c r="O625" s="11" t="s">
        <v>3133</v>
      </c>
      <c r="P625" s="8" t="s">
        <v>3134</v>
      </c>
      <c r="Q625" s="8" t="s">
        <v>3135</v>
      </c>
      <c r="R625" s="8" t="s">
        <v>302</v>
      </c>
      <c r="S625" s="8" t="s">
        <v>302</v>
      </c>
      <c r="T625" s="8" t="s">
        <v>302</v>
      </c>
      <c r="U625" s="8" t="s">
        <v>302</v>
      </c>
      <c r="V625" s="8" t="s">
        <v>302</v>
      </c>
      <c r="W625" s="8" t="s">
        <v>2011</v>
      </c>
      <c r="X625" s="8" t="s">
        <v>1670</v>
      </c>
      <c r="Y625" s="8" t="s">
        <v>3136</v>
      </c>
    </row>
    <row r="626" spans="1:25">
      <c r="A626" s="8" t="s">
        <v>3149</v>
      </c>
      <c r="B626" s="2">
        <v>975</v>
      </c>
      <c r="C626" s="2">
        <v>7.0565007609974204</v>
      </c>
      <c r="D626" s="3">
        <v>4.6891752307588402E-8</v>
      </c>
      <c r="E626" s="3">
        <v>1.29880346941498E-6</v>
      </c>
      <c r="F626" s="2">
        <v>7.3511470178877101</v>
      </c>
      <c r="G626" s="3">
        <v>1.38280692524183E-8</v>
      </c>
      <c r="H626" s="3">
        <v>8.7928643111058706E-8</v>
      </c>
      <c r="I626" s="2">
        <v>6.9716587881678604</v>
      </c>
      <c r="J626" s="3">
        <v>1.563402120666E-20</v>
      </c>
      <c r="K626" s="3">
        <v>3.0522121961564399E-19</v>
      </c>
      <c r="L626" s="2">
        <v>6.4798666980005901</v>
      </c>
      <c r="M626" s="3">
        <v>1.8949974992983199E-17</v>
      </c>
      <c r="N626" s="3">
        <v>1.50290333051719E-16</v>
      </c>
      <c r="O626" s="11" t="s">
        <v>3150</v>
      </c>
      <c r="P626" s="8" t="s">
        <v>338</v>
      </c>
      <c r="Q626" s="8" t="s">
        <v>339</v>
      </c>
      <c r="R626" s="8" t="s">
        <v>302</v>
      </c>
      <c r="S626" s="8" t="s">
        <v>302</v>
      </c>
      <c r="T626" s="8" t="s">
        <v>302</v>
      </c>
      <c r="U626" s="8" t="s">
        <v>302</v>
      </c>
      <c r="V626" s="8" t="s">
        <v>302</v>
      </c>
      <c r="W626" s="8" t="s">
        <v>302</v>
      </c>
      <c r="X626" s="8" t="s">
        <v>305</v>
      </c>
      <c r="Y626" s="8" t="s">
        <v>2469</v>
      </c>
    </row>
    <row r="627" spans="1:25">
      <c r="A627" s="8" t="s">
        <v>3151</v>
      </c>
      <c r="B627" s="2">
        <v>501</v>
      </c>
      <c r="C627" s="2">
        <v>5.0169624073573003</v>
      </c>
      <c r="D627" s="2">
        <v>3.2736929013183901E-4</v>
      </c>
      <c r="E627" s="2">
        <v>4.36956740445476E-3</v>
      </c>
      <c r="F627" s="2">
        <v>5.7419751637105199</v>
      </c>
      <c r="G627" s="3">
        <v>2.4678454986546299E-5</v>
      </c>
      <c r="H627" s="2">
        <v>1.0871141745755801E-4</v>
      </c>
      <c r="I627" s="2">
        <v>4.63870134397534</v>
      </c>
      <c r="J627" s="3">
        <v>2.3501438762127799E-16</v>
      </c>
      <c r="K627" s="3">
        <v>3.83275376015376E-15</v>
      </c>
      <c r="L627" s="2">
        <v>3.94342402832434</v>
      </c>
      <c r="M627" s="3">
        <v>2.6568279267074702E-10</v>
      </c>
      <c r="N627" s="3">
        <v>1.45423838282262E-9</v>
      </c>
      <c r="O627" s="11" t="s">
        <v>3152</v>
      </c>
      <c r="P627" s="8" t="s">
        <v>338</v>
      </c>
      <c r="Q627" s="8" t="s">
        <v>339</v>
      </c>
      <c r="R627" s="8" t="s">
        <v>302</v>
      </c>
      <c r="S627" s="8" t="s">
        <v>302</v>
      </c>
      <c r="T627" s="8" t="s">
        <v>302</v>
      </c>
      <c r="U627" s="8" t="s">
        <v>302</v>
      </c>
      <c r="V627" s="8" t="s">
        <v>302</v>
      </c>
      <c r="W627" s="8" t="s">
        <v>302</v>
      </c>
      <c r="X627" s="8" t="s">
        <v>302</v>
      </c>
      <c r="Y627" s="8" t="s">
        <v>302</v>
      </c>
    </row>
    <row r="628" spans="1:25">
      <c r="A628" s="8" t="s">
        <v>3156</v>
      </c>
      <c r="B628" s="2">
        <v>3218</v>
      </c>
      <c r="C628" s="2">
        <v>2.1850583854158399</v>
      </c>
      <c r="D628" s="3">
        <v>6.8127046961056103E-120</v>
      </c>
      <c r="E628" s="3">
        <v>3.0836543610549901E-117</v>
      </c>
      <c r="F628" s="2">
        <v>1.5722052070194501</v>
      </c>
      <c r="G628" s="3">
        <v>5.3617584944024395E-35</v>
      </c>
      <c r="H628" s="3">
        <v>1.28521565295587E-33</v>
      </c>
      <c r="I628" s="2">
        <v>4.6314122477714301</v>
      </c>
      <c r="J628" s="2">
        <v>0</v>
      </c>
      <c r="K628" s="2">
        <v>0</v>
      </c>
      <c r="L628" s="2">
        <v>2.9121618478073099</v>
      </c>
      <c r="M628" s="2">
        <v>0</v>
      </c>
      <c r="N628" s="2">
        <v>0</v>
      </c>
      <c r="O628" s="11" t="s">
        <v>3153</v>
      </c>
      <c r="P628" s="8" t="s">
        <v>302</v>
      </c>
      <c r="Q628" s="8" t="s">
        <v>302</v>
      </c>
      <c r="R628" s="8" t="s">
        <v>302</v>
      </c>
      <c r="S628" s="8" t="s">
        <v>302</v>
      </c>
      <c r="T628" s="8" t="s">
        <v>302</v>
      </c>
      <c r="U628" s="8" t="s">
        <v>302</v>
      </c>
      <c r="V628" s="8" t="s">
        <v>302</v>
      </c>
      <c r="W628" s="8" t="s">
        <v>3154</v>
      </c>
      <c r="X628" s="8" t="s">
        <v>472</v>
      </c>
      <c r="Y628" s="8" t="s">
        <v>3155</v>
      </c>
    </row>
    <row r="629" spans="1:25">
      <c r="A629" s="8" t="s">
        <v>3157</v>
      </c>
      <c r="B629" s="2">
        <v>726</v>
      </c>
      <c r="C629" s="2">
        <v>2.3010984186222498</v>
      </c>
      <c r="D629" s="3">
        <v>2.28119637086048E-17</v>
      </c>
      <c r="E629" s="3">
        <v>1.4161635387019001E-15</v>
      </c>
      <c r="F629" s="2">
        <v>2.0314877483805098</v>
      </c>
      <c r="G629" s="3">
        <v>3.43750452169816E-10</v>
      </c>
      <c r="H629" s="3">
        <v>2.5339982656572299E-9</v>
      </c>
      <c r="I629" s="2">
        <v>2.4475681890171499</v>
      </c>
      <c r="J629" s="3">
        <v>7.7559847528192005E-39</v>
      </c>
      <c r="K629" s="3">
        <v>2.4557683076743E-37</v>
      </c>
      <c r="L629" s="2">
        <v>2.5421218229449201</v>
      </c>
      <c r="M629" s="3">
        <v>5.15839654912926E-39</v>
      </c>
      <c r="N629" s="3">
        <v>7.7532004162378703E-38</v>
      </c>
      <c r="O629" s="11" t="s">
        <v>3158</v>
      </c>
      <c r="P629" s="8" t="s">
        <v>302</v>
      </c>
      <c r="Q629" s="8" t="s">
        <v>302</v>
      </c>
      <c r="R629" s="8" t="s">
        <v>302</v>
      </c>
      <c r="S629" s="8" t="s">
        <v>302</v>
      </c>
      <c r="T629" s="8" t="s">
        <v>302</v>
      </c>
      <c r="U629" s="8" t="s">
        <v>302</v>
      </c>
      <c r="V629" s="8" t="s">
        <v>302</v>
      </c>
      <c r="W629" s="8" t="s">
        <v>302</v>
      </c>
      <c r="X629" s="8" t="s">
        <v>302</v>
      </c>
      <c r="Y629" s="8" t="s">
        <v>302</v>
      </c>
    </row>
    <row r="630" spans="1:25">
      <c r="A630" s="8" t="s">
        <v>3159</v>
      </c>
      <c r="B630" s="2">
        <v>1008</v>
      </c>
      <c r="C630" s="2">
        <v>4.73948404854724</v>
      </c>
      <c r="D630" s="3">
        <v>6.8848823495905201E-26</v>
      </c>
      <c r="E630" s="3">
        <v>6.2484675902705001E-24</v>
      </c>
      <c r="F630" s="2">
        <v>7.7455254009033201</v>
      </c>
      <c r="G630" s="3">
        <v>5.8767428858273197E-80</v>
      </c>
      <c r="H630" s="3">
        <v>3.6669042308222001E-78</v>
      </c>
      <c r="I630" s="2">
        <v>7.0030345574497597</v>
      </c>
      <c r="J630" s="3">
        <v>1.49008272755822E-115</v>
      </c>
      <c r="K630" s="3">
        <v>1.19516502665699E-113</v>
      </c>
      <c r="L630" s="2">
        <v>6.87025064768617</v>
      </c>
      <c r="M630" s="3">
        <v>5.9035151225731602E-110</v>
      </c>
      <c r="N630" s="3">
        <v>2.4809813031921599E-108</v>
      </c>
      <c r="O630" s="11" t="s">
        <v>3160</v>
      </c>
      <c r="P630" s="8" t="s">
        <v>302</v>
      </c>
      <c r="Q630" s="8" t="s">
        <v>302</v>
      </c>
      <c r="R630" s="8" t="s">
        <v>302</v>
      </c>
      <c r="S630" s="8" t="s">
        <v>302</v>
      </c>
      <c r="T630" s="8" t="s">
        <v>302</v>
      </c>
      <c r="U630" s="8" t="s">
        <v>302</v>
      </c>
      <c r="V630" s="8" t="s">
        <v>302</v>
      </c>
      <c r="W630" s="8" t="s">
        <v>302</v>
      </c>
      <c r="X630" s="8" t="s">
        <v>302</v>
      </c>
      <c r="Y630" s="8" t="s">
        <v>302</v>
      </c>
    </row>
    <row r="631" spans="1:25">
      <c r="A631" s="8" t="s">
        <v>3165</v>
      </c>
      <c r="B631" s="2">
        <v>1068</v>
      </c>
      <c r="C631" s="2">
        <v>1.66698018285104</v>
      </c>
      <c r="D631" s="3">
        <v>2.1843539952847402E-6</v>
      </c>
      <c r="E631" s="3">
        <v>4.7024762289820502E-5</v>
      </c>
      <c r="F631" s="2">
        <v>2.7259400639547202</v>
      </c>
      <c r="G631" s="3">
        <v>3.66476639502797E-16</v>
      </c>
      <c r="H631" s="3">
        <v>4.0547813312904697E-15</v>
      </c>
      <c r="I631" s="2">
        <v>2.9413330817875001</v>
      </c>
      <c r="J631" s="3">
        <v>8.4849591209716105E-57</v>
      </c>
      <c r="K631" s="3">
        <v>3.59782114586789E-55</v>
      </c>
      <c r="L631" s="2">
        <v>2.3635563733987799</v>
      </c>
      <c r="M631" s="3">
        <v>5.96587873340111E-28</v>
      </c>
      <c r="N631" s="3">
        <v>6.79555558740551E-27</v>
      </c>
      <c r="O631" s="11" t="s">
        <v>3166</v>
      </c>
      <c r="P631" s="8" t="s">
        <v>1215</v>
      </c>
      <c r="Q631" s="8" t="s">
        <v>1216</v>
      </c>
      <c r="R631" s="8" t="s">
        <v>3167</v>
      </c>
      <c r="S631" s="8" t="s">
        <v>3168</v>
      </c>
      <c r="T631" s="8" t="s">
        <v>3169</v>
      </c>
      <c r="U631" s="8" t="s">
        <v>302</v>
      </c>
      <c r="V631" s="8" t="s">
        <v>302</v>
      </c>
      <c r="W631" s="8" t="s">
        <v>302</v>
      </c>
      <c r="X631" s="8" t="s">
        <v>329</v>
      </c>
      <c r="Y631" s="8" t="s">
        <v>3170</v>
      </c>
    </row>
    <row r="632" spans="1:25">
      <c r="A632" s="8" t="s">
        <v>3177</v>
      </c>
      <c r="B632" s="2">
        <v>609</v>
      </c>
      <c r="C632" s="2">
        <v>5.82903229072586</v>
      </c>
      <c r="D632" s="3">
        <v>1.4315273090274001E-7</v>
      </c>
      <c r="E632" s="3">
        <v>3.6879361322911998E-6</v>
      </c>
      <c r="F632" s="2">
        <v>5.1046483576659796</v>
      </c>
      <c r="G632" s="3">
        <v>1.7662239295014499E-5</v>
      </c>
      <c r="H632" s="3">
        <v>7.9526463399000403E-5</v>
      </c>
      <c r="I632" s="2">
        <v>4.37497556789722</v>
      </c>
      <c r="J632" s="3">
        <v>1.81180276679054E-12</v>
      </c>
      <c r="K632" s="3">
        <v>2.3755912299177E-11</v>
      </c>
      <c r="L632" s="2">
        <v>5.1930453984122398</v>
      </c>
      <c r="M632" s="3">
        <v>2.61971134845389E-19</v>
      </c>
      <c r="N632" s="3">
        <v>2.23189314507225E-18</v>
      </c>
      <c r="O632" s="11" t="s">
        <v>3178</v>
      </c>
      <c r="P632" s="8" t="s">
        <v>3179</v>
      </c>
      <c r="Q632" s="8" t="s">
        <v>3180</v>
      </c>
      <c r="R632" s="8" t="s">
        <v>302</v>
      </c>
      <c r="S632" s="8" t="s">
        <v>302</v>
      </c>
      <c r="T632" s="8" t="s">
        <v>302</v>
      </c>
      <c r="U632" s="8" t="s">
        <v>302</v>
      </c>
      <c r="V632" s="8" t="s">
        <v>302</v>
      </c>
      <c r="W632" s="8" t="s">
        <v>302</v>
      </c>
      <c r="X632" s="8" t="s">
        <v>3181</v>
      </c>
      <c r="Y632" s="8" t="s">
        <v>3182</v>
      </c>
    </row>
    <row r="633" spans="1:25">
      <c r="A633" s="8" t="s">
        <v>3183</v>
      </c>
      <c r="B633" s="2">
        <v>480</v>
      </c>
      <c r="C633" s="2">
        <v>7.0511602209820801</v>
      </c>
      <c r="D633" s="3">
        <v>1.1168083429820101E-8</v>
      </c>
      <c r="E633" s="3">
        <v>3.3757255053550901E-7</v>
      </c>
      <c r="F633" s="2">
        <v>6.5299251055752503</v>
      </c>
      <c r="G633" s="3">
        <v>3.2877292351831297E-7</v>
      </c>
      <c r="H633" s="3">
        <v>1.82526007177021E-6</v>
      </c>
      <c r="I633" s="2">
        <v>4.6993384094262201</v>
      </c>
      <c r="J633" s="3">
        <v>1.3119605335881499E-14</v>
      </c>
      <c r="K633" s="3">
        <v>1.9622036792369901E-13</v>
      </c>
      <c r="L633" s="2">
        <v>5.6812076000282001</v>
      </c>
      <c r="M633" s="3">
        <v>9.9406809103449107E-24</v>
      </c>
      <c r="N633" s="3">
        <v>9.9291824636846399E-23</v>
      </c>
      <c r="O633" s="11" t="s">
        <v>3184</v>
      </c>
      <c r="P633" s="8" t="s">
        <v>3185</v>
      </c>
      <c r="Q633" s="8" t="s">
        <v>3186</v>
      </c>
      <c r="R633" s="8" t="s">
        <v>302</v>
      </c>
      <c r="S633" s="8" t="s">
        <v>302</v>
      </c>
      <c r="T633" s="8" t="s">
        <v>302</v>
      </c>
      <c r="U633" s="8" t="s">
        <v>302</v>
      </c>
      <c r="V633" s="8" t="s">
        <v>302</v>
      </c>
      <c r="W633" s="8" t="s">
        <v>302</v>
      </c>
      <c r="X633" s="8" t="s">
        <v>3181</v>
      </c>
      <c r="Y633" s="8" t="s">
        <v>3187</v>
      </c>
    </row>
    <row r="634" spans="1:25">
      <c r="A634" s="8" t="s">
        <v>3191</v>
      </c>
      <c r="B634" s="2">
        <v>1953</v>
      </c>
      <c r="C634" s="2">
        <v>3.5242758262729601</v>
      </c>
      <c r="D634" s="2">
        <v>1.9907814736144601E-4</v>
      </c>
      <c r="E634" s="2">
        <v>2.8070332781350901E-3</v>
      </c>
      <c r="F634" s="2">
        <v>5.0509019619701103</v>
      </c>
      <c r="G634" s="3">
        <v>2.7366865796354901E-9</v>
      </c>
      <c r="H634" s="3">
        <v>1.8621985811116399E-8</v>
      </c>
      <c r="I634" s="2">
        <v>6.4646868371415502</v>
      </c>
      <c r="J634" s="3">
        <v>3.9570872735952301E-29</v>
      </c>
      <c r="K634" s="3">
        <v>9.9972294088447007E-28</v>
      </c>
      <c r="L634" s="2">
        <v>6.2256153188253496</v>
      </c>
      <c r="M634" s="3">
        <v>1.7606345509277901E-26</v>
      </c>
      <c r="N634" s="3">
        <v>1.9181343915004299E-25</v>
      </c>
      <c r="O634" s="11" t="s">
        <v>3188</v>
      </c>
      <c r="P634" s="8" t="s">
        <v>3189</v>
      </c>
      <c r="Q634" s="8" t="s">
        <v>3190</v>
      </c>
      <c r="R634" s="8" t="s">
        <v>302</v>
      </c>
      <c r="S634" s="8" t="s">
        <v>302</v>
      </c>
      <c r="T634" s="8" t="s">
        <v>302</v>
      </c>
      <c r="U634" s="8" t="s">
        <v>302</v>
      </c>
      <c r="V634" s="8" t="s">
        <v>302</v>
      </c>
      <c r="W634" s="8" t="s">
        <v>302</v>
      </c>
      <c r="X634" s="8" t="s">
        <v>1634</v>
      </c>
      <c r="Y634" s="8" t="s">
        <v>3192</v>
      </c>
    </row>
    <row r="635" spans="1:25">
      <c r="A635" s="8" t="s">
        <v>3213</v>
      </c>
      <c r="B635" s="2">
        <v>1123</v>
      </c>
      <c r="C635" s="2">
        <v>1.7227840022924801</v>
      </c>
      <c r="D635" s="3">
        <v>2.7746862620474401E-55</v>
      </c>
      <c r="E635" s="3">
        <v>5.2495889607561998E-53</v>
      </c>
      <c r="F635" s="2">
        <v>5.4566938522176596</v>
      </c>
      <c r="G635" s="2">
        <v>0</v>
      </c>
      <c r="H635" s="2">
        <v>0</v>
      </c>
      <c r="I635" s="2">
        <v>1.8355097219629199</v>
      </c>
      <c r="J635" s="3">
        <v>1.6843112831579801E-108</v>
      </c>
      <c r="K635" s="3">
        <v>1.2512914192542899E-106</v>
      </c>
      <c r="L635" s="2">
        <v>2.3315015159571599</v>
      </c>
      <c r="M635" s="3">
        <v>6.3379521091608402E-189</v>
      </c>
      <c r="N635" s="3">
        <v>4.8290934263665002E-187</v>
      </c>
      <c r="O635" s="11" t="s">
        <v>3214</v>
      </c>
      <c r="P635" s="8" t="s">
        <v>302</v>
      </c>
      <c r="Q635" s="8" t="s">
        <v>302</v>
      </c>
      <c r="R635" s="8" t="s">
        <v>302</v>
      </c>
      <c r="S635" s="8" t="s">
        <v>302</v>
      </c>
      <c r="T635" s="8" t="s">
        <v>302</v>
      </c>
      <c r="U635" s="8" t="s">
        <v>302</v>
      </c>
      <c r="V635" s="8" t="s">
        <v>302</v>
      </c>
      <c r="W635" s="8" t="s">
        <v>302</v>
      </c>
      <c r="X635" s="8" t="s">
        <v>2628</v>
      </c>
      <c r="Y635" s="8" t="s">
        <v>3212</v>
      </c>
    </row>
    <row r="636" spans="1:25">
      <c r="A636" s="8" t="s">
        <v>3215</v>
      </c>
      <c r="B636" s="2">
        <v>600</v>
      </c>
      <c r="C636" s="2">
        <v>5.7197357801712299</v>
      </c>
      <c r="D636" s="3">
        <v>4.3576734075455198E-19</v>
      </c>
      <c r="E636" s="3">
        <v>2.9344950227309403E-17</v>
      </c>
      <c r="F636" s="2">
        <v>9.8944975748082094</v>
      </c>
      <c r="G636" s="3">
        <v>8.5325685226910405E-58</v>
      </c>
      <c r="H636" s="3">
        <v>3.58876243600988E-56</v>
      </c>
      <c r="I636" s="2">
        <v>4.3294553433645904</v>
      </c>
      <c r="J636" s="3">
        <v>1.93923431776277E-32</v>
      </c>
      <c r="K636" s="3">
        <v>5.3403281275551697E-31</v>
      </c>
      <c r="L636" s="2">
        <v>2.4047758919406999</v>
      </c>
      <c r="M636" s="3">
        <v>7.9811392375375496E-7</v>
      </c>
      <c r="N636" s="3">
        <v>3.33902362287475E-6</v>
      </c>
      <c r="O636" s="11" t="s">
        <v>3216</v>
      </c>
      <c r="P636" s="8" t="s">
        <v>3199</v>
      </c>
      <c r="Q636" s="8" t="s">
        <v>3200</v>
      </c>
      <c r="R636" s="8" t="s">
        <v>302</v>
      </c>
      <c r="S636" s="8" t="s">
        <v>302</v>
      </c>
      <c r="T636" s="8" t="s">
        <v>302</v>
      </c>
      <c r="U636" s="8" t="s">
        <v>302</v>
      </c>
      <c r="V636" s="8" t="s">
        <v>302</v>
      </c>
      <c r="W636" s="8" t="s">
        <v>302</v>
      </c>
      <c r="X636" s="8" t="s">
        <v>3201</v>
      </c>
      <c r="Y636" s="8" t="s">
        <v>3202</v>
      </c>
    </row>
    <row r="637" spans="1:25">
      <c r="A637" s="8" t="s">
        <v>3217</v>
      </c>
      <c r="B637" s="2">
        <v>606</v>
      </c>
      <c r="C637" s="2">
        <v>1.22300159066249</v>
      </c>
      <c r="D637" s="3">
        <v>8.1955225267945299E-6</v>
      </c>
      <c r="E637" s="2">
        <v>1.5987752019264501E-4</v>
      </c>
      <c r="F637" s="2">
        <v>5.6817498523763996</v>
      </c>
      <c r="G637" s="3">
        <v>4.2078018643181502E-192</v>
      </c>
      <c r="H637" s="3">
        <v>9.4095335727358107E-190</v>
      </c>
      <c r="I637" s="2">
        <v>3.7524201584182699</v>
      </c>
      <c r="J637" s="3">
        <v>1.0137890978575799E-82</v>
      </c>
      <c r="K637" s="3">
        <v>5.8995040054139099E-81</v>
      </c>
      <c r="L637" s="2">
        <v>6.6258392698350299</v>
      </c>
      <c r="M637" s="2">
        <v>0</v>
      </c>
      <c r="N637" s="2">
        <v>0</v>
      </c>
      <c r="O637" s="11" t="s">
        <v>3218</v>
      </c>
      <c r="P637" s="8" t="s">
        <v>2498</v>
      </c>
      <c r="Q637" s="8" t="s">
        <v>2499</v>
      </c>
      <c r="R637" s="8" t="s">
        <v>302</v>
      </c>
      <c r="S637" s="8" t="s">
        <v>302</v>
      </c>
      <c r="T637" s="8" t="s">
        <v>302</v>
      </c>
      <c r="U637" s="8" t="s">
        <v>302</v>
      </c>
      <c r="V637" s="8" t="s">
        <v>302</v>
      </c>
      <c r="W637" s="8" t="s">
        <v>302</v>
      </c>
      <c r="X637" s="8" t="s">
        <v>3207</v>
      </c>
      <c r="Y637" s="8" t="s">
        <v>3208</v>
      </c>
    </row>
    <row r="638" spans="1:25">
      <c r="A638" s="8" t="s">
        <v>3219</v>
      </c>
      <c r="B638" s="2">
        <v>627</v>
      </c>
      <c r="C638" s="2">
        <v>1.20847580351114</v>
      </c>
      <c r="D638" s="3">
        <v>8.2779165166711594E-5</v>
      </c>
      <c r="E638" s="2">
        <v>1.2920198114496999E-3</v>
      </c>
      <c r="F638" s="2">
        <v>5.3885043063034104</v>
      </c>
      <c r="G638" s="3">
        <v>4.7911439851587697E-159</v>
      </c>
      <c r="H638" s="3">
        <v>7.3716049956269705E-157</v>
      </c>
      <c r="I638" s="2">
        <v>4.0856783666082697</v>
      </c>
      <c r="J638" s="3">
        <v>3.8865905026617696E-124</v>
      </c>
      <c r="K638" s="3">
        <v>3.3628747513961798E-122</v>
      </c>
      <c r="L638" s="2">
        <v>7.4168769882925503</v>
      </c>
      <c r="M638" s="2">
        <v>0</v>
      </c>
      <c r="N638" s="2">
        <v>0</v>
      </c>
      <c r="O638" s="11" t="s">
        <v>3204</v>
      </c>
      <c r="P638" s="8" t="s">
        <v>2498</v>
      </c>
      <c r="Q638" s="8" t="s">
        <v>2499</v>
      </c>
      <c r="R638" s="8" t="s">
        <v>302</v>
      </c>
      <c r="S638" s="8" t="s">
        <v>302</v>
      </c>
      <c r="T638" s="8" t="s">
        <v>302</v>
      </c>
      <c r="U638" s="8" t="s">
        <v>302</v>
      </c>
      <c r="V638" s="8" t="s">
        <v>302</v>
      </c>
      <c r="W638" s="8" t="s">
        <v>302</v>
      </c>
      <c r="X638" s="8" t="s">
        <v>3207</v>
      </c>
      <c r="Y638" s="8" t="s">
        <v>3208</v>
      </c>
    </row>
    <row r="639" spans="1:25">
      <c r="A639" s="8" t="s">
        <v>3230</v>
      </c>
      <c r="B639" s="2">
        <v>1086</v>
      </c>
      <c r="C639" s="2">
        <v>4.2125474743679403</v>
      </c>
      <c r="D639" s="3">
        <v>8.4074948309746608E-71</v>
      </c>
      <c r="E639" s="3">
        <v>2.0313189200404802E-68</v>
      </c>
      <c r="F639" s="2">
        <v>6.6656468657397303</v>
      </c>
      <c r="G639" s="3">
        <v>2.3379836838409699E-178</v>
      </c>
      <c r="H639" s="3">
        <v>4.3840847171524301E-176</v>
      </c>
      <c r="I639" s="2">
        <v>7.1493601340788704</v>
      </c>
      <c r="J639" s="2">
        <v>0</v>
      </c>
      <c r="K639" s="2">
        <v>0</v>
      </c>
      <c r="L639" s="2">
        <v>5.3783311439108497</v>
      </c>
      <c r="M639" s="3">
        <v>1.25300385850787E-216</v>
      </c>
      <c r="N639" s="3">
        <v>1.1138221554010701E-214</v>
      </c>
      <c r="O639" s="11" t="s">
        <v>3231</v>
      </c>
      <c r="P639" s="8" t="s">
        <v>2189</v>
      </c>
      <c r="Q639" s="8" t="s">
        <v>2190</v>
      </c>
      <c r="R639" s="8" t="s">
        <v>2966</v>
      </c>
      <c r="S639" s="8" t="s">
        <v>2967</v>
      </c>
      <c r="T639" s="8" t="s">
        <v>2968</v>
      </c>
      <c r="U639" s="8" t="s">
        <v>302</v>
      </c>
      <c r="V639" s="8" t="s">
        <v>302</v>
      </c>
      <c r="W639" s="8" t="s">
        <v>3232</v>
      </c>
      <c r="X639" s="8" t="s">
        <v>483</v>
      </c>
      <c r="Y639" s="8" t="s">
        <v>2969</v>
      </c>
    </row>
    <row r="640" spans="1:25">
      <c r="A640" s="8" t="s">
        <v>3233</v>
      </c>
      <c r="B640" s="2">
        <v>1086</v>
      </c>
      <c r="C640" s="2">
        <v>4.1187659000428303</v>
      </c>
      <c r="D640" s="3">
        <v>8.0606923814345594E-12</v>
      </c>
      <c r="E640" s="3">
        <v>3.4028941265085602E-10</v>
      </c>
      <c r="F640" s="2">
        <v>6.4527181424547599</v>
      </c>
      <c r="G640" s="3">
        <v>1.2786131123294601E-35</v>
      </c>
      <c r="H640" s="3">
        <v>3.1167168505888799E-34</v>
      </c>
      <c r="I640" s="2">
        <v>6.2820918109234096</v>
      </c>
      <c r="J640" s="3">
        <v>4.8704730012911903E-20</v>
      </c>
      <c r="K640" s="3">
        <v>9.3129814445575292E-19</v>
      </c>
      <c r="L640" s="2">
        <v>8.6403951590751298</v>
      </c>
      <c r="M640" s="3">
        <v>7.2508507631713999E-40</v>
      </c>
      <c r="N640" s="3">
        <v>1.1142959977910999E-38</v>
      </c>
      <c r="O640" s="11" t="s">
        <v>2624</v>
      </c>
      <c r="P640" s="8" t="s">
        <v>2149</v>
      </c>
      <c r="Q640" s="8" t="s">
        <v>2150</v>
      </c>
      <c r="R640" s="8" t="s">
        <v>302</v>
      </c>
      <c r="S640" s="8" t="s">
        <v>302</v>
      </c>
      <c r="T640" s="8" t="s">
        <v>302</v>
      </c>
      <c r="U640" s="8" t="s">
        <v>302</v>
      </c>
      <c r="V640" s="8" t="s">
        <v>302</v>
      </c>
      <c r="W640" s="8" t="s">
        <v>302</v>
      </c>
      <c r="X640" s="8" t="s">
        <v>739</v>
      </c>
      <c r="Y640" s="8" t="s">
        <v>740</v>
      </c>
    </row>
    <row r="641" spans="1:25">
      <c r="A641" s="8" t="s">
        <v>3234</v>
      </c>
      <c r="B641" s="2">
        <v>1305</v>
      </c>
      <c r="C641" s="2">
        <v>1.4113038468559</v>
      </c>
      <c r="D641" s="3">
        <v>2.7062293230920701E-6</v>
      </c>
      <c r="E641" s="3">
        <v>5.7259969310725599E-5</v>
      </c>
      <c r="F641" s="2">
        <v>1.9408033828975999</v>
      </c>
      <c r="G641" s="3">
        <v>4.1034974137210899E-11</v>
      </c>
      <c r="H641" s="3">
        <v>3.2620494013292198E-10</v>
      </c>
      <c r="I641" s="2">
        <v>3.5513913947532001</v>
      </c>
      <c r="J641" s="3">
        <v>2.4866495203659499E-60</v>
      </c>
      <c r="K641" s="3">
        <v>1.10750604067994E-58</v>
      </c>
      <c r="L641" s="2">
        <v>2.7402382772260401</v>
      </c>
      <c r="M641" s="3">
        <v>2.84288223153209E-27</v>
      </c>
      <c r="N641" s="3">
        <v>3.1715057758599203E-26</v>
      </c>
      <c r="O641" s="11" t="s">
        <v>3235</v>
      </c>
      <c r="P641" s="8" t="s">
        <v>2035</v>
      </c>
      <c r="Q641" s="8" t="s">
        <v>2036</v>
      </c>
      <c r="R641" s="8" t="s">
        <v>869</v>
      </c>
      <c r="S641" s="8" t="s">
        <v>870</v>
      </c>
      <c r="T641" s="8" t="s">
        <v>871</v>
      </c>
      <c r="U641" s="8" t="s">
        <v>302</v>
      </c>
      <c r="V641" s="8" t="s">
        <v>302</v>
      </c>
      <c r="W641" s="8" t="s">
        <v>1549</v>
      </c>
      <c r="X641" s="8" t="s">
        <v>305</v>
      </c>
      <c r="Y641" s="8" t="s">
        <v>872</v>
      </c>
    </row>
    <row r="642" spans="1:25">
      <c r="A642" s="8" t="s">
        <v>3236</v>
      </c>
      <c r="B642" s="2">
        <v>612</v>
      </c>
      <c r="C642" s="2">
        <v>1.5530795340532899</v>
      </c>
      <c r="D642" s="3">
        <v>3.8614007631305301E-10</v>
      </c>
      <c r="E642" s="3">
        <v>1.3975300454253201E-8</v>
      </c>
      <c r="F642" s="2">
        <v>3.3815373130500701</v>
      </c>
      <c r="G642" s="3">
        <v>4.8172466684759099E-57</v>
      </c>
      <c r="H642" s="3">
        <v>1.9958035880913501E-55</v>
      </c>
      <c r="I642" s="2">
        <v>1.9531920487180201</v>
      </c>
      <c r="J642" s="3">
        <v>3.9705098307245702E-21</v>
      </c>
      <c r="K642" s="3">
        <v>7.91351640478771E-20</v>
      </c>
      <c r="L642" s="2">
        <v>1.99316201156515</v>
      </c>
      <c r="M642" s="3">
        <v>9.8526527307280693E-21</v>
      </c>
      <c r="N642" s="3">
        <v>8.8165805388118805E-20</v>
      </c>
      <c r="O642" s="11" t="s">
        <v>2169</v>
      </c>
      <c r="P642" s="8" t="s">
        <v>302</v>
      </c>
      <c r="Q642" s="8" t="s">
        <v>302</v>
      </c>
      <c r="R642" s="8" t="s">
        <v>2170</v>
      </c>
      <c r="S642" s="8" t="s">
        <v>2171</v>
      </c>
      <c r="T642" s="8" t="s">
        <v>2172</v>
      </c>
      <c r="U642" s="8" t="s">
        <v>302</v>
      </c>
      <c r="V642" s="8" t="s">
        <v>302</v>
      </c>
      <c r="W642" s="8" t="s">
        <v>302</v>
      </c>
      <c r="X642" s="8" t="s">
        <v>368</v>
      </c>
      <c r="Y642" s="8" t="s">
        <v>2173</v>
      </c>
    </row>
    <row r="643" spans="1:25">
      <c r="A643" s="8" t="s">
        <v>3237</v>
      </c>
      <c r="B643" s="2">
        <v>1038</v>
      </c>
      <c r="C643" s="2">
        <v>2.8857654808826498</v>
      </c>
      <c r="D643" s="3">
        <v>1.64638677212474E-57</v>
      </c>
      <c r="E643" s="3">
        <v>3.2706387887575797E-55</v>
      </c>
      <c r="F643" s="2">
        <v>4.3523848107637999</v>
      </c>
      <c r="G643" s="3">
        <v>1.4904289926353199E-141</v>
      </c>
      <c r="H643" s="3">
        <v>1.9512696371581502E-139</v>
      </c>
      <c r="I643" s="2">
        <v>2.6395447262992202</v>
      </c>
      <c r="J643" s="3">
        <v>4.5743617101149901E-56</v>
      </c>
      <c r="K643" s="3">
        <v>1.92388526030753E-54</v>
      </c>
      <c r="L643" s="2">
        <v>3.1750772104289502</v>
      </c>
      <c r="M643" s="3">
        <v>1.18194826153593E-113</v>
      </c>
      <c r="N643" s="3">
        <v>5.1709167128329401E-112</v>
      </c>
      <c r="O643" s="11" t="s">
        <v>3238</v>
      </c>
      <c r="P643" s="8" t="s">
        <v>3239</v>
      </c>
      <c r="Q643" s="8" t="s">
        <v>3240</v>
      </c>
      <c r="R643" s="8" t="s">
        <v>1983</v>
      </c>
      <c r="S643" s="8" t="s">
        <v>1984</v>
      </c>
      <c r="T643" s="8" t="s">
        <v>1985</v>
      </c>
      <c r="U643" s="8" t="s">
        <v>1986</v>
      </c>
      <c r="V643" s="8" t="s">
        <v>1987</v>
      </c>
      <c r="W643" s="8" t="s">
        <v>1230</v>
      </c>
      <c r="X643" s="8" t="s">
        <v>1988</v>
      </c>
      <c r="Y643" s="8" t="s">
        <v>3241</v>
      </c>
    </row>
    <row r="644" spans="1:25">
      <c r="A644" s="8" t="s">
        <v>3242</v>
      </c>
      <c r="B644" s="2">
        <v>627</v>
      </c>
      <c r="C644" s="2">
        <v>2.2935229976893399</v>
      </c>
      <c r="D644" s="3">
        <v>2.6848616645324599E-19</v>
      </c>
      <c r="E644" s="3">
        <v>1.8427117735192299E-17</v>
      </c>
      <c r="F644" s="2">
        <v>3.95526696668689</v>
      </c>
      <c r="G644" s="3">
        <v>1.6416128213696899E-58</v>
      </c>
      <c r="H644" s="3">
        <v>7.0110304161059397E-57</v>
      </c>
      <c r="I644" s="2">
        <v>2.3979066104692301</v>
      </c>
      <c r="J644" s="3">
        <v>1.2960787918008899E-25</v>
      </c>
      <c r="K644" s="3">
        <v>2.94226928728551E-24</v>
      </c>
      <c r="L644" s="2">
        <v>3.0017796153165901</v>
      </c>
      <c r="M644" s="3">
        <v>3.1997007459250502E-46</v>
      </c>
      <c r="N644" s="3">
        <v>5.5845402624258701E-45</v>
      </c>
      <c r="O644" s="11" t="s">
        <v>3238</v>
      </c>
      <c r="P644" s="8" t="s">
        <v>3239</v>
      </c>
      <c r="Q644" s="8" t="s">
        <v>3240</v>
      </c>
      <c r="R644" s="8" t="s">
        <v>1983</v>
      </c>
      <c r="S644" s="8" t="s">
        <v>1984</v>
      </c>
      <c r="T644" s="8" t="s">
        <v>1985</v>
      </c>
      <c r="U644" s="8" t="s">
        <v>1986</v>
      </c>
      <c r="V644" s="8" t="s">
        <v>1987</v>
      </c>
      <c r="W644" s="8" t="s">
        <v>1230</v>
      </c>
      <c r="X644" s="8" t="s">
        <v>1988</v>
      </c>
      <c r="Y644" s="8" t="s">
        <v>3241</v>
      </c>
    </row>
    <row r="645" spans="1:25">
      <c r="A645" s="8" t="s">
        <v>3258</v>
      </c>
      <c r="B645" s="2">
        <v>1086</v>
      </c>
      <c r="C645" s="2">
        <v>1.6695803968788601</v>
      </c>
      <c r="D645" s="3">
        <v>8.2522118704091201E-112</v>
      </c>
      <c r="E645" s="3">
        <v>3.43119293095453E-109</v>
      </c>
      <c r="F645" s="2">
        <v>1.65254283258729</v>
      </c>
      <c r="G645" s="3">
        <v>7.0955395895641603E-50</v>
      </c>
      <c r="H645" s="3">
        <v>2.5143770850696701E-48</v>
      </c>
      <c r="I645" s="2">
        <v>1.61670439171849</v>
      </c>
      <c r="J645" s="3">
        <v>3.44418050055754E-162</v>
      </c>
      <c r="K645" s="3">
        <v>4.0020935854876001E-160</v>
      </c>
      <c r="L645" s="2">
        <v>1.7608552866549001</v>
      </c>
      <c r="M645" s="3">
        <v>2.2600123851265399E-215</v>
      </c>
      <c r="N645" s="3">
        <v>1.9991738825309598E-213</v>
      </c>
      <c r="O645" s="11" t="s">
        <v>3259</v>
      </c>
      <c r="P645" s="8" t="s">
        <v>3260</v>
      </c>
      <c r="Q645" s="8" t="s">
        <v>3261</v>
      </c>
      <c r="R645" s="8" t="s">
        <v>3253</v>
      </c>
      <c r="S645" s="8" t="s">
        <v>3254</v>
      </c>
      <c r="T645" s="8" t="s">
        <v>3255</v>
      </c>
      <c r="U645" s="8" t="s">
        <v>716</v>
      </c>
      <c r="V645" s="8" t="s">
        <v>717</v>
      </c>
      <c r="W645" s="8" t="s">
        <v>302</v>
      </c>
      <c r="X645" s="8" t="s">
        <v>3256</v>
      </c>
      <c r="Y645" s="8" t="s">
        <v>3257</v>
      </c>
    </row>
    <row r="646" spans="1:25">
      <c r="A646" s="8" t="s">
        <v>3262</v>
      </c>
      <c r="B646" s="2">
        <v>1014</v>
      </c>
      <c r="C646" s="2">
        <v>1.4212259998459</v>
      </c>
      <c r="D646" s="3">
        <v>2.8512448636968102E-5</v>
      </c>
      <c r="E646" s="2">
        <v>4.9588917235442902E-4</v>
      </c>
      <c r="F646" s="2">
        <v>2.6605331346912902</v>
      </c>
      <c r="G646" s="3">
        <v>5.92733630832954E-17</v>
      </c>
      <c r="H646" s="3">
        <v>6.8595914210475196E-16</v>
      </c>
      <c r="I646" s="2">
        <v>2.17961192657532</v>
      </c>
      <c r="J646" s="3">
        <v>9.0042119808500307E-18</v>
      </c>
      <c r="K646" s="3">
        <v>1.57623708910544E-16</v>
      </c>
      <c r="L646" s="2">
        <v>2.6160463604772399</v>
      </c>
      <c r="M646" s="3">
        <v>5.4737738167820103E-28</v>
      </c>
      <c r="N646" s="3">
        <v>6.2448200310490701E-27</v>
      </c>
      <c r="O646" s="11" t="s">
        <v>3263</v>
      </c>
      <c r="P646" s="8" t="s">
        <v>2586</v>
      </c>
      <c r="Q646" s="8" t="s">
        <v>2587</v>
      </c>
      <c r="R646" s="8" t="s">
        <v>302</v>
      </c>
      <c r="S646" s="8" t="s">
        <v>302</v>
      </c>
      <c r="T646" s="8" t="s">
        <v>302</v>
      </c>
      <c r="U646" s="8" t="s">
        <v>302</v>
      </c>
      <c r="V646" s="8" t="s">
        <v>302</v>
      </c>
      <c r="W646" s="8" t="s">
        <v>302</v>
      </c>
      <c r="X646" s="8" t="s">
        <v>345</v>
      </c>
      <c r="Y646" s="8" t="s">
        <v>3264</v>
      </c>
    </row>
    <row r="647" spans="1:25">
      <c r="A647" s="8" t="s">
        <v>3266</v>
      </c>
      <c r="B647" s="2">
        <v>577</v>
      </c>
      <c r="C647" s="2">
        <v>1.2854540812637001</v>
      </c>
      <c r="D647" s="2">
        <v>1.1213530037203401E-3</v>
      </c>
      <c r="E647" s="2">
        <v>1.2625107275513799E-2</v>
      </c>
      <c r="F647" s="2">
        <v>2.6185270075169398</v>
      </c>
      <c r="G647" s="3">
        <v>8.8279023742206405E-14</v>
      </c>
      <c r="H647" s="3">
        <v>8.44396836288697E-13</v>
      </c>
      <c r="I647" s="2">
        <v>3.04295377433874</v>
      </c>
      <c r="J647" s="3">
        <v>3.7838122019429001E-50</v>
      </c>
      <c r="K647" s="3">
        <v>1.4593439103110399E-48</v>
      </c>
      <c r="L647" s="2">
        <v>1.3567327135309799</v>
      </c>
      <c r="M647" s="3">
        <v>2.5876786339146799E-7</v>
      </c>
      <c r="N647" s="3">
        <v>1.13181293650286E-6</v>
      </c>
      <c r="O647" s="11" t="s">
        <v>3267</v>
      </c>
      <c r="P647" s="8" t="s">
        <v>302</v>
      </c>
      <c r="Q647" s="8" t="s">
        <v>302</v>
      </c>
      <c r="R647" s="8" t="s">
        <v>302</v>
      </c>
      <c r="S647" s="8" t="s">
        <v>302</v>
      </c>
      <c r="T647" s="8" t="s">
        <v>302</v>
      </c>
      <c r="U647" s="8" t="s">
        <v>302</v>
      </c>
      <c r="V647" s="8" t="s">
        <v>302</v>
      </c>
      <c r="W647" s="8" t="s">
        <v>302</v>
      </c>
      <c r="X647" s="8" t="s">
        <v>302</v>
      </c>
      <c r="Y647" s="8" t="s">
        <v>302</v>
      </c>
    </row>
    <row r="648" spans="1:25">
      <c r="A648" s="8" t="s">
        <v>3268</v>
      </c>
      <c r="B648" s="2">
        <v>903</v>
      </c>
      <c r="C648" s="2">
        <v>6.4821753739493904</v>
      </c>
      <c r="D648" s="3">
        <v>1.7987432658671699E-33</v>
      </c>
      <c r="E648" s="3">
        <v>2.09509647234131E-31</v>
      </c>
      <c r="F648" s="2">
        <v>5.1107704348010401</v>
      </c>
      <c r="G648" s="3">
        <v>5.2463939603113201E-16</v>
      </c>
      <c r="H648" s="3">
        <v>5.77103335634245E-15</v>
      </c>
      <c r="I648" s="2">
        <v>7.6255800419186999</v>
      </c>
      <c r="J648" s="3">
        <v>2.16152725444107E-240</v>
      </c>
      <c r="K648" s="3">
        <v>3.84137299424051E-238</v>
      </c>
      <c r="L648" s="2">
        <v>4.6204351193314199</v>
      </c>
      <c r="M648" s="3">
        <v>1.2951278464767601E-66</v>
      </c>
      <c r="N648" s="3">
        <v>3.2371948129578901E-65</v>
      </c>
      <c r="O648" s="11" t="s">
        <v>1541</v>
      </c>
      <c r="P648" s="8" t="s">
        <v>966</v>
      </c>
      <c r="Q648" s="8" t="s">
        <v>967</v>
      </c>
      <c r="R648" s="8" t="s">
        <v>713</v>
      </c>
      <c r="S648" s="8" t="s">
        <v>714</v>
      </c>
      <c r="T648" s="8" t="s">
        <v>715</v>
      </c>
      <c r="U648" s="8" t="s">
        <v>716</v>
      </c>
      <c r="V648" s="8" t="s">
        <v>717</v>
      </c>
      <c r="W648" s="8" t="s">
        <v>302</v>
      </c>
      <c r="X648" s="8" t="s">
        <v>1542</v>
      </c>
      <c r="Y648" s="8" t="s">
        <v>1543</v>
      </c>
    </row>
    <row r="649" spans="1:25">
      <c r="A649" s="8" t="s">
        <v>3269</v>
      </c>
      <c r="B649" s="2">
        <v>1017</v>
      </c>
      <c r="C649" s="2">
        <v>7.0842768392422499</v>
      </c>
      <c r="D649" s="3">
        <v>5.7865497950224099E-36</v>
      </c>
      <c r="E649" s="3">
        <v>7.5241980934695104E-34</v>
      </c>
      <c r="F649" s="2">
        <v>5.9646519551011696</v>
      </c>
      <c r="G649" s="3">
        <v>4.6051304638956502E-21</v>
      </c>
      <c r="H649" s="3">
        <v>6.5714828415233897E-20</v>
      </c>
      <c r="I649" s="2">
        <v>8.4669735788916505</v>
      </c>
      <c r="J649" s="3">
        <v>8.1882556698691705E-138</v>
      </c>
      <c r="K649" s="3">
        <v>7.9161872281449906E-136</v>
      </c>
      <c r="L649" s="2">
        <v>6.1670130735429902</v>
      </c>
      <c r="M649" s="3">
        <v>1.7734958704412701E-66</v>
      </c>
      <c r="N649" s="3">
        <v>4.4206974727947699E-65</v>
      </c>
      <c r="O649" s="11" t="s">
        <v>1541</v>
      </c>
      <c r="P649" s="8" t="s">
        <v>3270</v>
      </c>
      <c r="Q649" s="8" t="s">
        <v>3271</v>
      </c>
      <c r="R649" s="8" t="s">
        <v>713</v>
      </c>
      <c r="S649" s="8" t="s">
        <v>714</v>
      </c>
      <c r="T649" s="8" t="s">
        <v>715</v>
      </c>
      <c r="U649" s="8" t="s">
        <v>716</v>
      </c>
      <c r="V649" s="8" t="s">
        <v>717</v>
      </c>
      <c r="W649" s="8" t="s">
        <v>302</v>
      </c>
      <c r="X649" s="8" t="s">
        <v>1542</v>
      </c>
      <c r="Y649" s="8" t="s">
        <v>1543</v>
      </c>
    </row>
    <row r="650" spans="1:25">
      <c r="A650" s="8" t="s">
        <v>3272</v>
      </c>
      <c r="B650" s="2">
        <v>932</v>
      </c>
      <c r="C650" s="2">
        <v>8.0858418236523093</v>
      </c>
      <c r="D650" s="3">
        <v>4.42827683352329E-28</v>
      </c>
      <c r="E650" s="3">
        <v>4.3985089725868303E-26</v>
      </c>
      <c r="F650" s="2">
        <v>6.5536894529881202</v>
      </c>
      <c r="G650" s="3">
        <v>3.2542084072331002E-17</v>
      </c>
      <c r="H650" s="3">
        <v>3.8238010863450898E-16</v>
      </c>
      <c r="I650" s="2">
        <v>8.0796728574196202</v>
      </c>
      <c r="J650" s="3">
        <v>1.3393711914006401E-277</v>
      </c>
      <c r="K650" s="3">
        <v>2.9251544080143799E-275</v>
      </c>
      <c r="L650" s="2">
        <v>5.6658715421067596</v>
      </c>
      <c r="M650" s="3">
        <v>3.9024758478676803E-119</v>
      </c>
      <c r="N650" s="3">
        <v>1.7803143905718898E-117</v>
      </c>
      <c r="O650" s="11" t="s">
        <v>1541</v>
      </c>
      <c r="P650" s="8" t="s">
        <v>3273</v>
      </c>
      <c r="Q650" s="8" t="s">
        <v>3274</v>
      </c>
      <c r="R650" s="8" t="s">
        <v>713</v>
      </c>
      <c r="S650" s="8" t="s">
        <v>714</v>
      </c>
      <c r="T650" s="8" t="s">
        <v>715</v>
      </c>
      <c r="U650" s="8" t="s">
        <v>716</v>
      </c>
      <c r="V650" s="8" t="s">
        <v>717</v>
      </c>
      <c r="W650" s="8" t="s">
        <v>302</v>
      </c>
      <c r="X650" s="8" t="s">
        <v>1542</v>
      </c>
      <c r="Y650" s="8" t="s">
        <v>1543</v>
      </c>
    </row>
    <row r="651" spans="1:25">
      <c r="A651" s="8" t="s">
        <v>3275</v>
      </c>
      <c r="B651" s="2">
        <v>969</v>
      </c>
      <c r="C651" s="2">
        <v>7.03811198631852</v>
      </c>
      <c r="D651" s="3">
        <v>1.5116614476520501E-35</v>
      </c>
      <c r="E651" s="3">
        <v>1.9514075828571101E-33</v>
      </c>
      <c r="F651" s="2">
        <v>5.77855973466888</v>
      </c>
      <c r="G651" s="3">
        <v>1.0136047922207E-19</v>
      </c>
      <c r="H651" s="3">
        <v>1.34809062926937E-18</v>
      </c>
      <c r="I651" s="2">
        <v>7.9246767014447403</v>
      </c>
      <c r="J651" s="3">
        <v>6.35938006752165E-222</v>
      </c>
      <c r="K651" s="3">
        <v>1.0292543078925401E-219</v>
      </c>
      <c r="L651" s="2">
        <v>5.1755101340014704</v>
      </c>
      <c r="M651" s="3">
        <v>2.6528476246246801E-79</v>
      </c>
      <c r="N651" s="3">
        <v>7.8798916994175199E-78</v>
      </c>
      <c r="O651" s="11" t="s">
        <v>3276</v>
      </c>
      <c r="P651" s="8" t="s">
        <v>3277</v>
      </c>
      <c r="Q651" s="8" t="s">
        <v>3278</v>
      </c>
      <c r="R651" s="8" t="s">
        <v>713</v>
      </c>
      <c r="S651" s="8" t="s">
        <v>714</v>
      </c>
      <c r="T651" s="8" t="s">
        <v>715</v>
      </c>
      <c r="U651" s="8" t="s">
        <v>716</v>
      </c>
      <c r="V651" s="8" t="s">
        <v>717</v>
      </c>
      <c r="W651" s="8" t="s">
        <v>302</v>
      </c>
      <c r="X651" s="8" t="s">
        <v>1542</v>
      </c>
      <c r="Y651" s="8" t="s">
        <v>1543</v>
      </c>
    </row>
    <row r="652" spans="1:25">
      <c r="A652" s="8" t="s">
        <v>3279</v>
      </c>
      <c r="B652" s="2">
        <v>852</v>
      </c>
      <c r="C652" s="2">
        <v>7.4205098584810596</v>
      </c>
      <c r="D652" s="3">
        <v>4.8761902944525801E-18</v>
      </c>
      <c r="E652" s="3">
        <v>3.13039160770261E-16</v>
      </c>
      <c r="F652" s="2">
        <v>7.5543063621869404</v>
      </c>
      <c r="G652" s="3">
        <v>3.2814910915832702E-18</v>
      </c>
      <c r="H652" s="3">
        <v>4.0599149061949303E-17</v>
      </c>
      <c r="I652" s="2">
        <v>7.4900127563233498</v>
      </c>
      <c r="J652" s="3">
        <v>2.2236034516834E-123</v>
      </c>
      <c r="K652" s="3">
        <v>1.8968122244077601E-121</v>
      </c>
      <c r="L652" s="2">
        <v>6.5322592777947497</v>
      </c>
      <c r="M652" s="3">
        <v>8.7309107873933597E-90</v>
      </c>
      <c r="N652" s="3">
        <v>2.9265496528390202E-88</v>
      </c>
      <c r="O652" s="11" t="s">
        <v>3280</v>
      </c>
      <c r="P652" s="8" t="s">
        <v>322</v>
      </c>
      <c r="Q652" s="8" t="s">
        <v>323</v>
      </c>
      <c r="R652" s="8" t="s">
        <v>302</v>
      </c>
      <c r="S652" s="8" t="s">
        <v>302</v>
      </c>
      <c r="T652" s="8" t="s">
        <v>302</v>
      </c>
      <c r="U652" s="8" t="s">
        <v>302</v>
      </c>
      <c r="V652" s="8" t="s">
        <v>302</v>
      </c>
      <c r="W652" s="8" t="s">
        <v>302</v>
      </c>
      <c r="X652" s="8" t="s">
        <v>307</v>
      </c>
      <c r="Y652" s="8" t="s">
        <v>3281</v>
      </c>
    </row>
    <row r="653" spans="1:25">
      <c r="A653" s="8" t="s">
        <v>3282</v>
      </c>
      <c r="B653" s="2">
        <v>1716</v>
      </c>
      <c r="C653" s="2">
        <v>1.6951365710769599</v>
      </c>
      <c r="D653" s="3">
        <v>4.0409212407858898E-12</v>
      </c>
      <c r="E653" s="3">
        <v>1.7367218957694899E-10</v>
      </c>
      <c r="F653" s="2">
        <v>1.3026386472886</v>
      </c>
      <c r="G653" s="3">
        <v>3.8195932640732902E-5</v>
      </c>
      <c r="H653" s="2">
        <v>1.6336043749872999E-4</v>
      </c>
      <c r="I653" s="2">
        <v>3.45911019434197</v>
      </c>
      <c r="J653" s="3">
        <v>2.1192408486563999E-42</v>
      </c>
      <c r="K653" s="3">
        <v>7.1670669521631595E-41</v>
      </c>
      <c r="L653" s="2">
        <v>3.5983955909226002</v>
      </c>
      <c r="M653" s="3">
        <v>9.6081776406922804E-47</v>
      </c>
      <c r="N653" s="3">
        <v>1.6981938921667999E-45</v>
      </c>
      <c r="O653" s="11" t="s">
        <v>2098</v>
      </c>
      <c r="P653" s="8" t="s">
        <v>302</v>
      </c>
      <c r="Q653" s="8" t="s">
        <v>302</v>
      </c>
      <c r="R653" s="8" t="s">
        <v>302</v>
      </c>
      <c r="S653" s="8" t="s">
        <v>302</v>
      </c>
      <c r="T653" s="8" t="s">
        <v>302</v>
      </c>
      <c r="U653" s="8" t="s">
        <v>302</v>
      </c>
      <c r="V653" s="8" t="s">
        <v>302</v>
      </c>
      <c r="W653" s="8" t="s">
        <v>302</v>
      </c>
      <c r="X653" s="8" t="s">
        <v>539</v>
      </c>
      <c r="Y653" s="8" t="s">
        <v>2099</v>
      </c>
    </row>
    <row r="654" spans="1:25">
      <c r="A654" s="8" t="s">
        <v>3296</v>
      </c>
      <c r="B654" s="2">
        <v>3371</v>
      </c>
      <c r="C654" s="2">
        <v>1.6727321084570601</v>
      </c>
      <c r="D654" s="3">
        <v>2.4695483609199699E-49</v>
      </c>
      <c r="E654" s="3">
        <v>4.1264537518587102E-47</v>
      </c>
      <c r="F654" s="2">
        <v>2.48510502377315</v>
      </c>
      <c r="G654" s="3">
        <v>5.1574922448266501E-73</v>
      </c>
      <c r="H654" s="3">
        <v>2.9287885377049501E-71</v>
      </c>
      <c r="I654" s="2">
        <v>2.1659766766209501</v>
      </c>
      <c r="J654" s="3">
        <v>2.9846808037069901E-164</v>
      </c>
      <c r="K654" s="3">
        <v>3.5132018784932801E-162</v>
      </c>
      <c r="L654" s="2">
        <v>1.6370424661865299</v>
      </c>
      <c r="M654" s="3">
        <v>4.0179084742089899E-76</v>
      </c>
      <c r="N654" s="3">
        <v>1.14651065729828E-74</v>
      </c>
      <c r="O654" s="11" t="s">
        <v>3297</v>
      </c>
      <c r="P654" s="8" t="s">
        <v>684</v>
      </c>
      <c r="Q654" s="8" t="s">
        <v>685</v>
      </c>
      <c r="R654" s="8" t="s">
        <v>302</v>
      </c>
      <c r="S654" s="8" t="s">
        <v>302</v>
      </c>
      <c r="T654" s="8" t="s">
        <v>302</v>
      </c>
      <c r="U654" s="8" t="s">
        <v>302</v>
      </c>
      <c r="V654" s="8" t="s">
        <v>302</v>
      </c>
      <c r="W654" s="8" t="s">
        <v>302</v>
      </c>
      <c r="X654" s="8" t="s">
        <v>354</v>
      </c>
      <c r="Y654" s="8" t="s">
        <v>355</v>
      </c>
    </row>
    <row r="655" spans="1:25">
      <c r="A655" s="8" t="s">
        <v>3298</v>
      </c>
      <c r="B655" s="2">
        <v>1823</v>
      </c>
      <c r="C655" s="2">
        <v>2.3660888178215198</v>
      </c>
      <c r="D655" s="3">
        <v>3.1694712071061701E-21</v>
      </c>
      <c r="E655" s="3">
        <v>2.3960666262939198E-19</v>
      </c>
      <c r="F655" s="2">
        <v>2.2946562904936498</v>
      </c>
      <c r="G655" s="3">
        <v>7.9123245783571605E-17</v>
      </c>
      <c r="H655" s="3">
        <v>9.0837825827357505E-16</v>
      </c>
      <c r="I655" s="2">
        <v>1.37637071118813</v>
      </c>
      <c r="J655" s="3">
        <v>9.5982684116513407E-9</v>
      </c>
      <c r="K655" s="3">
        <v>9.4997440075350206E-8</v>
      </c>
      <c r="L655" s="2">
        <v>1.4704340723209799</v>
      </c>
      <c r="M655" s="3">
        <v>2.8434164523392901E-9</v>
      </c>
      <c r="N655" s="3">
        <v>1.4408974136292E-8</v>
      </c>
      <c r="O655" s="11" t="s">
        <v>3299</v>
      </c>
      <c r="P655" s="8" t="s">
        <v>460</v>
      </c>
      <c r="Q655" s="8" t="s">
        <v>461</v>
      </c>
      <c r="R655" s="8" t="s">
        <v>462</v>
      </c>
      <c r="S655" s="8" t="s">
        <v>463</v>
      </c>
      <c r="T655" s="8" t="s">
        <v>464</v>
      </c>
      <c r="U655" s="8" t="s">
        <v>302</v>
      </c>
      <c r="V655" s="8" t="s">
        <v>302</v>
      </c>
      <c r="W655" s="8" t="s">
        <v>1944</v>
      </c>
      <c r="X655" s="8" t="s">
        <v>466</v>
      </c>
      <c r="Y655" s="8" t="s">
        <v>3300</v>
      </c>
    </row>
    <row r="656" spans="1:25">
      <c r="A656" s="8" t="s">
        <v>3301</v>
      </c>
      <c r="B656" s="2">
        <v>1169</v>
      </c>
      <c r="C656" s="2">
        <v>4.69552750990748</v>
      </c>
      <c r="D656" s="3">
        <v>1.00539364485137E-33</v>
      </c>
      <c r="E656" s="3">
        <v>1.1943809286576499E-31</v>
      </c>
      <c r="F656" s="2">
        <v>7.3851017497551297</v>
      </c>
      <c r="G656" s="3">
        <v>7.3671847306661401E-96</v>
      </c>
      <c r="H656" s="3">
        <v>5.8811696642610398E-94</v>
      </c>
      <c r="I656" s="2">
        <v>6.8941665145212303</v>
      </c>
      <c r="J656" s="3">
        <v>1.14721482777417E-147</v>
      </c>
      <c r="K656" s="3">
        <v>1.19859153792867E-145</v>
      </c>
      <c r="L656" s="2">
        <v>6.2156323324889504</v>
      </c>
      <c r="M656" s="3">
        <v>2.8233571551458499E-113</v>
      </c>
      <c r="N656" s="3">
        <v>1.22926191239891E-111</v>
      </c>
      <c r="O656" s="11" t="s">
        <v>3302</v>
      </c>
      <c r="P656" s="8" t="s">
        <v>1372</v>
      </c>
      <c r="Q656" s="8" t="s">
        <v>1373</v>
      </c>
      <c r="R656" s="8" t="s">
        <v>302</v>
      </c>
      <c r="S656" s="8" t="s">
        <v>302</v>
      </c>
      <c r="T656" s="8" t="s">
        <v>302</v>
      </c>
      <c r="U656" s="8" t="s">
        <v>302</v>
      </c>
      <c r="V656" s="8" t="s">
        <v>302</v>
      </c>
      <c r="W656" s="8" t="s">
        <v>302</v>
      </c>
      <c r="X656" s="8" t="s">
        <v>664</v>
      </c>
      <c r="Y656" s="8" t="s">
        <v>841</v>
      </c>
    </row>
    <row r="657" spans="1:25">
      <c r="A657" s="8" t="s">
        <v>3307</v>
      </c>
      <c r="B657" s="2">
        <v>1098</v>
      </c>
      <c r="C657" s="2">
        <v>6.1118942517131396</v>
      </c>
      <c r="D657" s="3">
        <v>1.9227317541053901E-8</v>
      </c>
      <c r="E657" s="3">
        <v>5.6170785999428696E-7</v>
      </c>
      <c r="F657" s="2">
        <v>3.6256881054066898</v>
      </c>
      <c r="G657" s="2">
        <v>1.0578335293797999E-2</v>
      </c>
      <c r="H657" s="2">
        <v>2.8957710278483002E-2</v>
      </c>
      <c r="I657" s="2">
        <v>6.97096709803398</v>
      </c>
      <c r="J657" s="3">
        <v>5.3684868459979999E-11</v>
      </c>
      <c r="K657" s="3">
        <v>6.3294023451971195E-10</v>
      </c>
      <c r="L657" s="2">
        <v>4.5812849498979196</v>
      </c>
      <c r="M657" s="2">
        <v>1.92177364928532E-4</v>
      </c>
      <c r="N657" s="2">
        <v>6.2120219886167697E-4</v>
      </c>
      <c r="O657" s="11" t="s">
        <v>1636</v>
      </c>
      <c r="P657" s="8" t="s">
        <v>1252</v>
      </c>
      <c r="Q657" s="8" t="s">
        <v>1253</v>
      </c>
      <c r="R657" s="8" t="s">
        <v>302</v>
      </c>
      <c r="S657" s="8" t="s">
        <v>302</v>
      </c>
      <c r="T657" s="8" t="s">
        <v>302</v>
      </c>
      <c r="U657" s="8" t="s">
        <v>302</v>
      </c>
      <c r="V657" s="8" t="s">
        <v>302</v>
      </c>
      <c r="W657" s="8" t="s">
        <v>302</v>
      </c>
      <c r="X657" s="8" t="s">
        <v>305</v>
      </c>
      <c r="Y657" s="8" t="s">
        <v>3308</v>
      </c>
    </row>
    <row r="658" spans="1:25">
      <c r="A658" s="8" t="s">
        <v>3311</v>
      </c>
      <c r="B658" s="2">
        <v>888</v>
      </c>
      <c r="C658" s="2">
        <v>1.0003794760167799</v>
      </c>
      <c r="D658" s="2">
        <v>1.0260303411009599E-4</v>
      </c>
      <c r="E658" s="2">
        <v>1.5658895833157501E-3</v>
      </c>
      <c r="F658" s="2">
        <v>-1.8794340397787701</v>
      </c>
      <c r="G658" s="3">
        <v>3.90535128071412E-5</v>
      </c>
      <c r="H658" s="2">
        <v>1.6683004527711301E-4</v>
      </c>
      <c r="I658" s="2">
        <v>2.5269913413234701</v>
      </c>
      <c r="J658" s="3">
        <v>4.2186560650630503E-27</v>
      </c>
      <c r="K658" s="3">
        <v>1.0002822562642E-25</v>
      </c>
      <c r="L658" s="2">
        <v>-1.31165230968098</v>
      </c>
      <c r="M658" s="2">
        <v>5.7636956997806901E-3</v>
      </c>
      <c r="N658" s="2">
        <v>1.48422121300516E-2</v>
      </c>
      <c r="O658" s="11" t="s">
        <v>3312</v>
      </c>
      <c r="P658" s="8" t="s">
        <v>3313</v>
      </c>
      <c r="Q658" s="8" t="s">
        <v>3314</v>
      </c>
      <c r="R658" s="8" t="s">
        <v>937</v>
      </c>
      <c r="S658" s="8" t="s">
        <v>938</v>
      </c>
      <c r="T658" s="8" t="s">
        <v>939</v>
      </c>
      <c r="U658" s="8" t="s">
        <v>358</v>
      </c>
      <c r="V658" s="8" t="s">
        <v>359</v>
      </c>
      <c r="W658" s="8" t="s">
        <v>302</v>
      </c>
      <c r="X658" s="8" t="s">
        <v>3315</v>
      </c>
      <c r="Y658" s="8" t="s">
        <v>3316</v>
      </c>
    </row>
    <row r="659" spans="1:25">
      <c r="A659" s="8" t="s">
        <v>3319</v>
      </c>
      <c r="B659" s="2">
        <v>828</v>
      </c>
      <c r="C659" s="2">
        <v>7.1281111117846798</v>
      </c>
      <c r="D659" s="3">
        <v>9.0482084317463593E-114</v>
      </c>
      <c r="E659" s="3">
        <v>3.8517361559807898E-111</v>
      </c>
      <c r="F659" s="2">
        <v>2.5919551049725</v>
      </c>
      <c r="G659" s="3">
        <v>4.7527964294241598E-7</v>
      </c>
      <c r="H659" s="3">
        <v>2.5910801006747099E-6</v>
      </c>
      <c r="I659" s="2">
        <v>6.6918515062634496</v>
      </c>
      <c r="J659" s="3">
        <v>1.8379104528981999E-99</v>
      </c>
      <c r="K659" s="3">
        <v>1.2715955259421999E-97</v>
      </c>
      <c r="L659" s="2">
        <v>5.2773259766950202</v>
      </c>
      <c r="M659" s="3">
        <v>1.43980480258465E-53</v>
      </c>
      <c r="N659" s="3">
        <v>2.8978268912397401E-52</v>
      </c>
      <c r="O659" s="11" t="s">
        <v>3320</v>
      </c>
      <c r="P659" s="8" t="s">
        <v>3321</v>
      </c>
      <c r="Q659" s="8" t="s">
        <v>3322</v>
      </c>
      <c r="R659" s="8" t="s">
        <v>713</v>
      </c>
      <c r="S659" s="8" t="s">
        <v>714</v>
      </c>
      <c r="T659" s="8" t="s">
        <v>715</v>
      </c>
      <c r="U659" s="8" t="s">
        <v>716</v>
      </c>
      <c r="V659" s="8" t="s">
        <v>717</v>
      </c>
      <c r="W659" s="8" t="s">
        <v>302</v>
      </c>
      <c r="X659" s="8" t="s">
        <v>718</v>
      </c>
      <c r="Y659" s="8" t="s">
        <v>3318</v>
      </c>
    </row>
    <row r="660" spans="1:25">
      <c r="A660" s="8" t="s">
        <v>3329</v>
      </c>
      <c r="B660" s="2">
        <v>2379</v>
      </c>
      <c r="C660" s="2">
        <v>3.9232888543258801</v>
      </c>
      <c r="D660" s="2">
        <v>2.1437788047976901E-4</v>
      </c>
      <c r="E660" s="2">
        <v>3.0002834638730201E-3</v>
      </c>
      <c r="F660" s="2">
        <v>3.39143097266841</v>
      </c>
      <c r="G660" s="2">
        <v>7.65952584144738E-3</v>
      </c>
      <c r="H660" s="2">
        <v>2.17018894207626E-2</v>
      </c>
      <c r="I660" s="2">
        <v>3.9030885269059601</v>
      </c>
      <c r="J660" s="3">
        <v>2.3017169923922499E-11</v>
      </c>
      <c r="K660" s="3">
        <v>2.7843325940002898E-10</v>
      </c>
      <c r="L660" s="2">
        <v>3.6783485672007501</v>
      </c>
      <c r="M660" s="3">
        <v>1.0515668553688E-9</v>
      </c>
      <c r="N660" s="3">
        <v>5.5105081217332301E-9</v>
      </c>
      <c r="O660" s="11" t="s">
        <v>975</v>
      </c>
      <c r="P660" s="8" t="s">
        <v>3330</v>
      </c>
      <c r="Q660" s="8" t="s">
        <v>3331</v>
      </c>
      <c r="R660" s="8" t="s">
        <v>302</v>
      </c>
      <c r="S660" s="8" t="s">
        <v>302</v>
      </c>
      <c r="T660" s="8" t="s">
        <v>302</v>
      </c>
      <c r="U660" s="8" t="s">
        <v>302</v>
      </c>
      <c r="V660" s="8" t="s">
        <v>302</v>
      </c>
      <c r="W660" s="8" t="s">
        <v>302</v>
      </c>
      <c r="X660" s="8" t="s">
        <v>303</v>
      </c>
      <c r="Y660" s="8" t="s">
        <v>3332</v>
      </c>
    </row>
    <row r="661" spans="1:25">
      <c r="A661" s="8" t="s">
        <v>3333</v>
      </c>
      <c r="B661" s="2">
        <v>2325</v>
      </c>
      <c r="C661" s="2">
        <v>2.30000761791473</v>
      </c>
      <c r="D661" s="3">
        <v>2.7884256348864998E-7</v>
      </c>
      <c r="E661" s="3">
        <v>6.8575325895647503E-6</v>
      </c>
      <c r="F661" s="2">
        <v>2.7653368735520201</v>
      </c>
      <c r="G661" s="3">
        <v>1.6431936292639301E-10</v>
      </c>
      <c r="H661" s="3">
        <v>1.23869137844198E-9</v>
      </c>
      <c r="I661" s="2">
        <v>3.60755549548578</v>
      </c>
      <c r="J661" s="3">
        <v>2.1491627478002698E-24</v>
      </c>
      <c r="K661" s="3">
        <v>4.7107464485339202E-23</v>
      </c>
      <c r="L661" s="2">
        <v>4.1920704897020604</v>
      </c>
      <c r="M661" s="3">
        <v>4.3829553979586898E-36</v>
      </c>
      <c r="N661" s="3">
        <v>6.17564205023955E-35</v>
      </c>
      <c r="O661" s="11" t="s">
        <v>975</v>
      </c>
      <c r="P661" s="8" t="s">
        <v>3334</v>
      </c>
      <c r="Q661" s="8" t="s">
        <v>3335</v>
      </c>
      <c r="R661" s="8" t="s">
        <v>302</v>
      </c>
      <c r="S661" s="8" t="s">
        <v>302</v>
      </c>
      <c r="T661" s="8" t="s">
        <v>302</v>
      </c>
      <c r="U661" s="8" t="s">
        <v>302</v>
      </c>
      <c r="V661" s="8" t="s">
        <v>302</v>
      </c>
      <c r="W661" s="8" t="s">
        <v>302</v>
      </c>
      <c r="X661" s="8" t="s">
        <v>303</v>
      </c>
      <c r="Y661" s="8" t="s">
        <v>3336</v>
      </c>
    </row>
    <row r="662" spans="1:25">
      <c r="A662" s="8" t="s">
        <v>3345</v>
      </c>
      <c r="B662" s="2">
        <v>612</v>
      </c>
      <c r="C662" s="2">
        <v>-1.3480389994734301</v>
      </c>
      <c r="D662" s="3">
        <v>1.6127258062942899E-5</v>
      </c>
      <c r="E662" s="2">
        <v>2.9618823513852802E-4</v>
      </c>
      <c r="F662" s="2">
        <v>-4.9253471570330598</v>
      </c>
      <c r="G662" s="3">
        <v>1.12395413692226E-12</v>
      </c>
      <c r="H662" s="3">
        <v>9.9620189048774505E-12</v>
      </c>
      <c r="I662" s="2">
        <v>-1.2349284667803899</v>
      </c>
      <c r="J662" s="2">
        <v>1.05612053835116E-4</v>
      </c>
      <c r="K662" s="2">
        <v>6.3057631747995605E-4</v>
      </c>
      <c r="L662" s="2">
        <v>-2.5153978823215399</v>
      </c>
      <c r="M662" s="3">
        <v>2.54573216212072E-9</v>
      </c>
      <c r="N662" s="3">
        <v>1.2949314734333E-8</v>
      </c>
      <c r="O662" s="11" t="s">
        <v>324</v>
      </c>
      <c r="P662" s="8" t="s">
        <v>325</v>
      </c>
      <c r="Q662" s="8" t="s">
        <v>326</v>
      </c>
      <c r="R662" s="8" t="s">
        <v>302</v>
      </c>
      <c r="S662" s="8" t="s">
        <v>302</v>
      </c>
      <c r="T662" s="8" t="s">
        <v>302</v>
      </c>
      <c r="U662" s="8" t="s">
        <v>302</v>
      </c>
      <c r="V662" s="8" t="s">
        <v>302</v>
      </c>
      <c r="W662" s="8" t="s">
        <v>302</v>
      </c>
      <c r="X662" s="8" t="s">
        <v>327</v>
      </c>
      <c r="Y662" s="8" t="s">
        <v>3346</v>
      </c>
    </row>
    <row r="663" spans="1:25">
      <c r="A663" s="8" t="s">
        <v>3350</v>
      </c>
      <c r="B663" s="2">
        <v>903</v>
      </c>
      <c r="C663" s="2">
        <v>3.0216878511499701</v>
      </c>
      <c r="D663" s="3">
        <v>4.8920063575610601E-15</v>
      </c>
      <c r="E663" s="3">
        <v>2.5992327389846698E-13</v>
      </c>
      <c r="F663" s="2">
        <v>4.0929369260175799</v>
      </c>
      <c r="G663" s="3">
        <v>1.6707920414397101E-29</v>
      </c>
      <c r="H663" s="3">
        <v>3.3381534887876799E-28</v>
      </c>
      <c r="I663" s="2">
        <v>5.45604395187351</v>
      </c>
      <c r="J663" s="3">
        <v>2.3452604418871898E-215</v>
      </c>
      <c r="K663" s="3">
        <v>3.66487379569733E-213</v>
      </c>
      <c r="L663" s="2">
        <v>4.4876468879164904</v>
      </c>
      <c r="M663" s="3">
        <v>2.0587273167118999E-130</v>
      </c>
      <c r="N663" s="3">
        <v>1.02704157252417E-128</v>
      </c>
      <c r="O663" s="11" t="s">
        <v>3351</v>
      </c>
      <c r="P663" s="8" t="s">
        <v>3352</v>
      </c>
      <c r="Q663" s="8" t="s">
        <v>3353</v>
      </c>
      <c r="R663" s="8" t="s">
        <v>302</v>
      </c>
      <c r="S663" s="8" t="s">
        <v>302</v>
      </c>
      <c r="T663" s="8" t="s">
        <v>302</v>
      </c>
      <c r="U663" s="8" t="s">
        <v>302</v>
      </c>
      <c r="V663" s="8" t="s">
        <v>302</v>
      </c>
      <c r="W663" s="8" t="s">
        <v>302</v>
      </c>
      <c r="X663" s="8" t="s">
        <v>305</v>
      </c>
      <c r="Y663" s="8" t="s">
        <v>3354</v>
      </c>
    </row>
    <row r="664" spans="1:25">
      <c r="A664" s="8" t="s">
        <v>3387</v>
      </c>
      <c r="B664" s="2">
        <v>1429</v>
      </c>
      <c r="C664" s="2">
        <v>2.2133365995349399</v>
      </c>
      <c r="D664" s="3">
        <v>6.93620365061893E-40</v>
      </c>
      <c r="E664" s="3">
        <v>9.9209908055532595E-38</v>
      </c>
      <c r="F664" s="2">
        <v>4.4028730335476096</v>
      </c>
      <c r="G664" s="3">
        <v>1.88691884274976E-164</v>
      </c>
      <c r="H664" s="3">
        <v>3.1020428810739598E-162</v>
      </c>
      <c r="I664" s="2">
        <v>4.4375903773608103</v>
      </c>
      <c r="J664" s="3">
        <v>1.08235672112883E-256</v>
      </c>
      <c r="K664" s="3">
        <v>2.0761778078203502E-254</v>
      </c>
      <c r="L664" s="2">
        <v>5.1121502433593999</v>
      </c>
      <c r="M664" s="2">
        <v>0</v>
      </c>
      <c r="N664" s="2">
        <v>0</v>
      </c>
      <c r="O664" s="11" t="s">
        <v>3388</v>
      </c>
      <c r="P664" s="8" t="s">
        <v>3389</v>
      </c>
      <c r="Q664" s="8" t="s">
        <v>3390</v>
      </c>
      <c r="R664" s="8" t="s">
        <v>3391</v>
      </c>
      <c r="S664" s="8" t="s">
        <v>3392</v>
      </c>
      <c r="T664" s="8" t="s">
        <v>3393</v>
      </c>
      <c r="U664" s="8" t="s">
        <v>425</v>
      </c>
      <c r="V664" s="8" t="s">
        <v>426</v>
      </c>
      <c r="W664" s="8" t="s">
        <v>302</v>
      </c>
      <c r="X664" s="8" t="s">
        <v>701</v>
      </c>
      <c r="Y664" s="8" t="s">
        <v>3394</v>
      </c>
    </row>
    <row r="665" spans="1:25">
      <c r="A665" s="8" t="s">
        <v>3395</v>
      </c>
      <c r="B665" s="2">
        <v>1461</v>
      </c>
      <c r="C665" s="2">
        <v>2.0817419192128801</v>
      </c>
      <c r="D665" s="2">
        <v>1.04846688574891E-4</v>
      </c>
      <c r="E665" s="2">
        <v>1.5933310200004101E-3</v>
      </c>
      <c r="F665" s="2">
        <v>9.4731512969863996</v>
      </c>
      <c r="G665" s="3">
        <v>3.4140828374806001E-172</v>
      </c>
      <c r="H665" s="3">
        <v>6.0550356846213797E-170</v>
      </c>
      <c r="I665" s="2">
        <v>3.2745817394888399</v>
      </c>
      <c r="J665" s="3">
        <v>6.6216834521842898E-24</v>
      </c>
      <c r="K665" s="3">
        <v>1.4289435230683901E-22</v>
      </c>
      <c r="L665" s="2">
        <v>6.0646863155131099</v>
      </c>
      <c r="M665" s="3">
        <v>7.7622279215857795E-127</v>
      </c>
      <c r="N665" s="3">
        <v>3.7636428109635399E-125</v>
      </c>
      <c r="O665" s="11" t="s">
        <v>1628</v>
      </c>
      <c r="P665" s="8" t="s">
        <v>3396</v>
      </c>
      <c r="Q665" s="8" t="s">
        <v>3397</v>
      </c>
      <c r="R665" s="8" t="s">
        <v>3398</v>
      </c>
      <c r="S665" s="8" t="s">
        <v>3399</v>
      </c>
      <c r="T665" s="8" t="s">
        <v>3400</v>
      </c>
      <c r="U665" s="8" t="s">
        <v>1282</v>
      </c>
      <c r="V665" s="8" t="s">
        <v>1283</v>
      </c>
      <c r="W665" s="8" t="s">
        <v>302</v>
      </c>
      <c r="X665" s="8" t="s">
        <v>536</v>
      </c>
      <c r="Y665" s="8" t="s">
        <v>690</v>
      </c>
    </row>
    <row r="666" spans="1:25">
      <c r="A666" s="8" t="s">
        <v>3405</v>
      </c>
      <c r="B666" s="2">
        <v>1038</v>
      </c>
      <c r="C666" s="2">
        <v>1.47847500635948</v>
      </c>
      <c r="D666" s="3">
        <v>7.15442428213748E-9</v>
      </c>
      <c r="E666" s="3">
        <v>2.2130441477566799E-7</v>
      </c>
      <c r="F666" s="2">
        <v>3.9721939574057301</v>
      </c>
      <c r="G666" s="3">
        <v>4.0051055568191598E-88</v>
      </c>
      <c r="H666" s="3">
        <v>2.8667160111761501E-86</v>
      </c>
      <c r="I666" s="2">
        <v>1.57620826632762</v>
      </c>
      <c r="J666" s="3">
        <v>5.0713467293111704E-12</v>
      </c>
      <c r="K666" s="3">
        <v>6.4511089236648096E-11</v>
      </c>
      <c r="L666" s="2">
        <v>3.3639627576295301</v>
      </c>
      <c r="M666" s="3">
        <v>8.6816527064921804E-86</v>
      </c>
      <c r="N666" s="3">
        <v>2.8013005370022999E-84</v>
      </c>
      <c r="O666" s="11" t="s">
        <v>3406</v>
      </c>
      <c r="P666" s="8" t="s">
        <v>1228</v>
      </c>
      <c r="Q666" s="8" t="s">
        <v>1229</v>
      </c>
      <c r="R666" s="8" t="s">
        <v>3407</v>
      </c>
      <c r="S666" s="8" t="s">
        <v>3408</v>
      </c>
      <c r="T666" s="8" t="s">
        <v>3409</v>
      </c>
      <c r="U666" s="8" t="s">
        <v>393</v>
      </c>
      <c r="V666" s="8" t="s">
        <v>394</v>
      </c>
      <c r="W666" s="8" t="s">
        <v>1225</v>
      </c>
      <c r="X666" s="8" t="s">
        <v>1284</v>
      </c>
      <c r="Y666" s="8" t="s">
        <v>3410</v>
      </c>
    </row>
    <row r="667" spans="1:25">
      <c r="A667" s="8" t="s">
        <v>3412</v>
      </c>
      <c r="B667" s="2">
        <v>1608</v>
      </c>
      <c r="C667" s="2">
        <v>1.62624888848745</v>
      </c>
      <c r="D667" s="3">
        <v>4.3061886150815102E-12</v>
      </c>
      <c r="E667" s="3">
        <v>1.8485077130622399E-10</v>
      </c>
      <c r="F667" s="2">
        <v>1.6996575940098499</v>
      </c>
      <c r="G667" s="3">
        <v>1.7748647715469399E-10</v>
      </c>
      <c r="H667" s="3">
        <v>1.3334819776712101E-9</v>
      </c>
      <c r="I667" s="2">
        <v>1.4227778461929099</v>
      </c>
      <c r="J667" s="3">
        <v>4.4586087032772503E-8</v>
      </c>
      <c r="K667" s="3">
        <v>4.1140850070912102E-7</v>
      </c>
      <c r="L667" s="2">
        <v>1.56687411583317</v>
      </c>
      <c r="M667" s="3">
        <v>7.7764103952172096E-10</v>
      </c>
      <c r="N667" s="3">
        <v>4.1160953329500499E-9</v>
      </c>
      <c r="O667" s="11" t="s">
        <v>2405</v>
      </c>
      <c r="P667" s="8" t="s">
        <v>1472</v>
      </c>
      <c r="Q667" s="8" t="s">
        <v>1473</v>
      </c>
      <c r="R667" s="8" t="s">
        <v>302</v>
      </c>
      <c r="S667" s="8" t="s">
        <v>302</v>
      </c>
      <c r="T667" s="8" t="s">
        <v>302</v>
      </c>
      <c r="U667" s="8" t="s">
        <v>302</v>
      </c>
      <c r="V667" s="8" t="s">
        <v>302</v>
      </c>
      <c r="W667" s="8" t="s">
        <v>302</v>
      </c>
      <c r="X667" s="8" t="s">
        <v>333</v>
      </c>
      <c r="Y667" s="8" t="s">
        <v>3413</v>
      </c>
    </row>
    <row r="668" spans="1:25">
      <c r="A668" s="8" t="s">
        <v>3419</v>
      </c>
      <c r="B668" s="2">
        <v>2572</v>
      </c>
      <c r="C668" s="2">
        <v>5.9377466088956998</v>
      </c>
      <c r="D668" s="3">
        <v>3.6716607751202099E-11</v>
      </c>
      <c r="E668" s="3">
        <v>1.47850502248591E-9</v>
      </c>
      <c r="F668" s="2">
        <v>4.0686152342198501</v>
      </c>
      <c r="G668" s="2">
        <v>1.4731757528907701E-4</v>
      </c>
      <c r="H668" s="2">
        <v>5.7927857832379198E-4</v>
      </c>
      <c r="I668" s="2">
        <v>6.8993132922527201</v>
      </c>
      <c r="J668" s="3">
        <v>3.9308559777231497E-52</v>
      </c>
      <c r="K668" s="3">
        <v>1.56603574303709E-50</v>
      </c>
      <c r="L668" s="2">
        <v>3.2596040437446501</v>
      </c>
      <c r="M668" s="3">
        <v>8.7088817959173602E-8</v>
      </c>
      <c r="N668" s="3">
        <v>3.9600517173311301E-7</v>
      </c>
      <c r="O668" s="11" t="s">
        <v>3420</v>
      </c>
      <c r="P668" s="8" t="s">
        <v>3421</v>
      </c>
      <c r="Q668" s="8" t="s">
        <v>3422</v>
      </c>
      <c r="R668" s="8" t="s">
        <v>302</v>
      </c>
      <c r="S668" s="8" t="s">
        <v>302</v>
      </c>
      <c r="T668" s="8" t="s">
        <v>302</v>
      </c>
      <c r="U668" s="8" t="s">
        <v>302</v>
      </c>
      <c r="V668" s="8" t="s">
        <v>302</v>
      </c>
      <c r="W668" s="8" t="s">
        <v>302</v>
      </c>
      <c r="X668" s="8" t="s">
        <v>328</v>
      </c>
      <c r="Y668" s="8" t="s">
        <v>3423</v>
      </c>
    </row>
    <row r="669" spans="1:25">
      <c r="A669" s="8" t="s">
        <v>3424</v>
      </c>
      <c r="B669" s="2">
        <v>1518</v>
      </c>
      <c r="C669" s="2">
        <v>-1.0219620592538601</v>
      </c>
      <c r="D669" s="3">
        <v>6.6453124506761298E-23</v>
      </c>
      <c r="E669" s="3">
        <v>5.3278718074277399E-21</v>
      </c>
      <c r="F669" s="2">
        <v>-2.91248128929836</v>
      </c>
      <c r="G669" s="3">
        <v>1.02965849528512E-67</v>
      </c>
      <c r="H669" s="3">
        <v>5.2359879669138797E-66</v>
      </c>
      <c r="I669" s="2">
        <v>-1.2394466460504701</v>
      </c>
      <c r="J669" s="3">
        <v>2.0433867880364801E-25</v>
      </c>
      <c r="K669" s="3">
        <v>4.6070239187484203E-24</v>
      </c>
      <c r="L669" s="2">
        <v>-1.9543904568333501</v>
      </c>
      <c r="M669" s="3">
        <v>4.5049300382683602E-45</v>
      </c>
      <c r="N669" s="3">
        <v>7.67425094541649E-44</v>
      </c>
      <c r="O669" s="11" t="s">
        <v>3425</v>
      </c>
      <c r="P669" s="8" t="s">
        <v>3426</v>
      </c>
      <c r="Q669" s="8" t="s">
        <v>3427</v>
      </c>
      <c r="R669" s="8" t="s">
        <v>302</v>
      </c>
      <c r="S669" s="8" t="s">
        <v>302</v>
      </c>
      <c r="T669" s="8" t="s">
        <v>302</v>
      </c>
      <c r="U669" s="8" t="s">
        <v>302</v>
      </c>
      <c r="V669" s="8" t="s">
        <v>302</v>
      </c>
      <c r="W669" s="8" t="s">
        <v>302</v>
      </c>
      <c r="X669" s="8" t="s">
        <v>1381</v>
      </c>
      <c r="Y669" s="8" t="s">
        <v>3428</v>
      </c>
    </row>
    <row r="670" spans="1:25">
      <c r="A670" s="8" t="s">
        <v>3429</v>
      </c>
      <c r="B670" s="2">
        <v>1473</v>
      </c>
      <c r="C670" s="2">
        <v>1.01283284693593</v>
      </c>
      <c r="D670" s="3">
        <v>8.3484520244740405E-28</v>
      </c>
      <c r="E670" s="3">
        <v>8.1563920079547101E-26</v>
      </c>
      <c r="F670" s="2">
        <v>2.8006933186684</v>
      </c>
      <c r="G670" s="3">
        <v>1.5553233861555901E-146</v>
      </c>
      <c r="H670" s="3">
        <v>2.1454524088796799E-144</v>
      </c>
      <c r="I670" s="2">
        <v>1.75629412050249</v>
      </c>
      <c r="J670" s="3">
        <v>6.8322433825338905E-111</v>
      </c>
      <c r="K670" s="3">
        <v>5.1927914379535402E-109</v>
      </c>
      <c r="L670" s="2">
        <v>2.4979058335611999</v>
      </c>
      <c r="M670" s="3">
        <v>1.15346993329086E-246</v>
      </c>
      <c r="N670" s="3">
        <v>1.21258108813313E-244</v>
      </c>
      <c r="O670" s="11" t="s">
        <v>3430</v>
      </c>
      <c r="P670" s="8" t="s">
        <v>3431</v>
      </c>
      <c r="Q670" s="8" t="s">
        <v>3432</v>
      </c>
      <c r="R670" s="8" t="s">
        <v>1330</v>
      </c>
      <c r="S670" s="8" t="s">
        <v>1331</v>
      </c>
      <c r="T670" s="8" t="s">
        <v>1332</v>
      </c>
      <c r="U670" s="8" t="s">
        <v>1333</v>
      </c>
      <c r="V670" s="8" t="s">
        <v>1334</v>
      </c>
      <c r="W670" s="8" t="s">
        <v>1335</v>
      </c>
      <c r="X670" s="8" t="s">
        <v>1336</v>
      </c>
      <c r="Y670" s="8" t="s">
        <v>1337</v>
      </c>
    </row>
    <row r="671" spans="1:25">
      <c r="A671" s="8" t="s">
        <v>3434</v>
      </c>
      <c r="B671" s="2">
        <v>2352</v>
      </c>
      <c r="C671" s="2">
        <v>5.37441750586353</v>
      </c>
      <c r="D671" s="3">
        <v>1.45600983436984E-16</v>
      </c>
      <c r="E671" s="3">
        <v>8.5772651824377E-15</v>
      </c>
      <c r="F671" s="2">
        <v>6.9806635575547604</v>
      </c>
      <c r="G671" s="3">
        <v>2.8557802383973599E-29</v>
      </c>
      <c r="H671" s="3">
        <v>5.6214683391481696E-28</v>
      </c>
      <c r="I671" s="2">
        <v>7.7606007109920601</v>
      </c>
      <c r="J671" s="3">
        <v>5.6502637570650902E-62</v>
      </c>
      <c r="K671" s="3">
        <v>2.56376298183526E-60</v>
      </c>
      <c r="L671" s="2">
        <v>6.14811673039297</v>
      </c>
      <c r="M671" s="3">
        <v>4.4746019020049501E-36</v>
      </c>
      <c r="N671" s="3">
        <v>6.3023247293947802E-35</v>
      </c>
      <c r="O671" s="11" t="s">
        <v>3433</v>
      </c>
      <c r="P671" s="8" t="s">
        <v>3435</v>
      </c>
      <c r="Q671" s="8" t="s">
        <v>3436</v>
      </c>
      <c r="R671" s="8" t="s">
        <v>728</v>
      </c>
      <c r="S671" s="8" t="s">
        <v>729</v>
      </c>
      <c r="T671" s="8" t="s">
        <v>730</v>
      </c>
      <c r="U671" s="8" t="s">
        <v>731</v>
      </c>
      <c r="V671" s="8" t="s">
        <v>732</v>
      </c>
      <c r="W671" s="8" t="s">
        <v>302</v>
      </c>
      <c r="X671" s="8" t="s">
        <v>303</v>
      </c>
      <c r="Y671" s="8" t="s">
        <v>3332</v>
      </c>
    </row>
    <row r="672" spans="1:25">
      <c r="A672" s="8" t="s">
        <v>3437</v>
      </c>
      <c r="B672" s="2">
        <v>2355</v>
      </c>
      <c r="C672" s="2">
        <v>4.4859734820702997</v>
      </c>
      <c r="D672" s="3">
        <v>3.7071822076261703E-12</v>
      </c>
      <c r="E672" s="3">
        <v>1.5971255587987501E-10</v>
      </c>
      <c r="F672" s="2">
        <v>5.4595958989680202</v>
      </c>
      <c r="G672" s="3">
        <v>1.7882713074586201E-16</v>
      </c>
      <c r="H672" s="3">
        <v>2.01008841343842E-15</v>
      </c>
      <c r="I672" s="2">
        <v>8.8441118981028009</v>
      </c>
      <c r="J672" s="3">
        <v>1.4097824207340501E-13</v>
      </c>
      <c r="K672" s="3">
        <v>1.9926024125260101E-12</v>
      </c>
      <c r="L672" s="2">
        <v>9.5176316535590608</v>
      </c>
      <c r="M672" s="3">
        <v>1.2883602326964E-15</v>
      </c>
      <c r="N672" s="3">
        <v>9.4073382161129296E-15</v>
      </c>
      <c r="O672" s="11" t="s">
        <v>975</v>
      </c>
      <c r="P672" s="8" t="s">
        <v>3438</v>
      </c>
      <c r="Q672" s="8" t="s">
        <v>3439</v>
      </c>
      <c r="R672" s="8" t="s">
        <v>302</v>
      </c>
      <c r="S672" s="8" t="s">
        <v>302</v>
      </c>
      <c r="T672" s="8" t="s">
        <v>302</v>
      </c>
      <c r="U672" s="8" t="s">
        <v>302</v>
      </c>
      <c r="V672" s="8" t="s">
        <v>302</v>
      </c>
      <c r="W672" s="8" t="s">
        <v>302</v>
      </c>
      <c r="X672" s="8" t="s">
        <v>303</v>
      </c>
      <c r="Y672" s="8" t="s">
        <v>3332</v>
      </c>
    </row>
    <row r="673" spans="1:25">
      <c r="A673" s="8" t="s">
        <v>3443</v>
      </c>
      <c r="B673" s="2">
        <v>2002</v>
      </c>
      <c r="C673" s="2">
        <v>1.6746787588157299</v>
      </c>
      <c r="D673" s="3">
        <v>4.6603356316516301E-49</v>
      </c>
      <c r="E673" s="3">
        <v>7.7150130331758798E-47</v>
      </c>
      <c r="F673" s="2">
        <v>3.56936304500441</v>
      </c>
      <c r="G673" s="3">
        <v>2.2947522763044602E-190</v>
      </c>
      <c r="H673" s="3">
        <v>5.0071494668963301E-188</v>
      </c>
      <c r="I673" s="2">
        <v>3.6778897528744898</v>
      </c>
      <c r="J673" s="2">
        <v>0</v>
      </c>
      <c r="K673" s="2">
        <v>0</v>
      </c>
      <c r="L673" s="2">
        <v>4.8426860572969801</v>
      </c>
      <c r="M673" s="2">
        <v>0</v>
      </c>
      <c r="N673" s="2">
        <v>0</v>
      </c>
      <c r="O673" s="11" t="s">
        <v>3444</v>
      </c>
      <c r="P673" s="8" t="s">
        <v>3445</v>
      </c>
      <c r="Q673" s="8" t="s">
        <v>3446</v>
      </c>
      <c r="R673" s="8" t="s">
        <v>302</v>
      </c>
      <c r="S673" s="8" t="s">
        <v>302</v>
      </c>
      <c r="T673" s="8" t="s">
        <v>302</v>
      </c>
      <c r="U673" s="8" t="s">
        <v>302</v>
      </c>
      <c r="V673" s="8" t="s">
        <v>302</v>
      </c>
      <c r="W673" s="8" t="s">
        <v>302</v>
      </c>
      <c r="X673" s="8" t="s">
        <v>1513</v>
      </c>
      <c r="Y673" s="8" t="s">
        <v>3447</v>
      </c>
    </row>
    <row r="674" spans="1:25">
      <c r="A674" s="8" t="s">
        <v>3448</v>
      </c>
      <c r="B674" s="2">
        <v>624</v>
      </c>
      <c r="C674" s="2">
        <v>2.45611394352933</v>
      </c>
      <c r="D674" s="3">
        <v>3.26512468081828E-6</v>
      </c>
      <c r="E674" s="3">
        <v>6.8357335091744794E-5</v>
      </c>
      <c r="F674" s="2">
        <v>3.8659757556330798</v>
      </c>
      <c r="G674" s="3">
        <v>9.9058264344276292E-18</v>
      </c>
      <c r="H674" s="3">
        <v>1.1995945816303301E-16</v>
      </c>
      <c r="I674" s="2">
        <v>4.6640730450558401</v>
      </c>
      <c r="J674" s="3">
        <v>2.3801416945857998E-52</v>
      </c>
      <c r="K674" s="3">
        <v>9.5347687287860098E-51</v>
      </c>
      <c r="L674" s="2">
        <v>2.5979474188909899</v>
      </c>
      <c r="M674" s="3">
        <v>2.07610658772371E-10</v>
      </c>
      <c r="N674" s="3">
        <v>1.1451898665180801E-9</v>
      </c>
      <c r="O674" s="11" t="s">
        <v>3449</v>
      </c>
      <c r="P674" s="8" t="s">
        <v>890</v>
      </c>
      <c r="Q674" s="8" t="s">
        <v>891</v>
      </c>
      <c r="R674" s="8" t="s">
        <v>302</v>
      </c>
      <c r="S674" s="8" t="s">
        <v>302</v>
      </c>
      <c r="T674" s="8" t="s">
        <v>302</v>
      </c>
      <c r="U674" s="8" t="s">
        <v>302</v>
      </c>
      <c r="V674" s="8" t="s">
        <v>302</v>
      </c>
      <c r="W674" s="8" t="s">
        <v>302</v>
      </c>
      <c r="X674" s="8" t="s">
        <v>307</v>
      </c>
      <c r="Y674" s="8" t="s">
        <v>3450</v>
      </c>
    </row>
    <row r="675" spans="1:25">
      <c r="A675" s="8" t="s">
        <v>3451</v>
      </c>
      <c r="B675" s="2">
        <v>816</v>
      </c>
      <c r="C675" s="2">
        <v>1.9277755444689699</v>
      </c>
      <c r="D675" s="3">
        <v>6.5518012214452594E-14</v>
      </c>
      <c r="E675" s="3">
        <v>3.2093055900882098E-12</v>
      </c>
      <c r="F675" s="2">
        <v>3.00306879529596</v>
      </c>
      <c r="G675" s="3">
        <v>3.4506355410164101E-34</v>
      </c>
      <c r="H675" s="3">
        <v>8.0461937424361195E-33</v>
      </c>
      <c r="I675" s="2">
        <v>3.5192168888029598</v>
      </c>
      <c r="J675" s="3">
        <v>5.8986123546927103E-151</v>
      </c>
      <c r="K675" s="3">
        <v>6.3835311136426697E-149</v>
      </c>
      <c r="L675" s="2">
        <v>1.5567532629755001</v>
      </c>
      <c r="M675" s="3">
        <v>1.94213418482407E-16</v>
      </c>
      <c r="N675" s="3">
        <v>1.47112202621552E-15</v>
      </c>
      <c r="O675" s="11" t="s">
        <v>1829</v>
      </c>
      <c r="P675" s="8" t="s">
        <v>3452</v>
      </c>
      <c r="Q675" s="8" t="s">
        <v>3453</v>
      </c>
      <c r="R675" s="8" t="s">
        <v>302</v>
      </c>
      <c r="S675" s="8" t="s">
        <v>302</v>
      </c>
      <c r="T675" s="8" t="s">
        <v>302</v>
      </c>
      <c r="U675" s="8" t="s">
        <v>302</v>
      </c>
      <c r="V675" s="8" t="s">
        <v>302</v>
      </c>
      <c r="W675" s="8" t="s">
        <v>302</v>
      </c>
      <c r="X675" s="8" t="s">
        <v>307</v>
      </c>
      <c r="Y675" s="8" t="s">
        <v>3454</v>
      </c>
    </row>
    <row r="676" spans="1:25">
      <c r="A676" s="8" t="s">
        <v>3455</v>
      </c>
      <c r="B676" s="2">
        <v>639</v>
      </c>
      <c r="C676" s="2">
        <v>1.4017819025190099</v>
      </c>
      <c r="D676" s="3">
        <v>2.40247576518312E-7</v>
      </c>
      <c r="E676" s="3">
        <v>5.9699602787642902E-6</v>
      </c>
      <c r="F676" s="2">
        <v>1.2598300118581101</v>
      </c>
      <c r="G676" s="3">
        <v>3.1578934389824603E-5</v>
      </c>
      <c r="H676" s="2">
        <v>1.36683863288874E-4</v>
      </c>
      <c r="I676" s="2">
        <v>2.2674187382431201</v>
      </c>
      <c r="J676" s="3">
        <v>1.0518363638903301E-27</v>
      </c>
      <c r="K676" s="3">
        <v>2.5270560329012699E-26</v>
      </c>
      <c r="L676" s="2">
        <v>2.1992993337123798</v>
      </c>
      <c r="M676" s="3">
        <v>3.7021404714861999E-28</v>
      </c>
      <c r="N676" s="3">
        <v>4.2436545707920802E-27</v>
      </c>
      <c r="O676" s="11" t="s">
        <v>3456</v>
      </c>
      <c r="P676" s="8" t="s">
        <v>320</v>
      </c>
      <c r="Q676" s="8" t="s">
        <v>321</v>
      </c>
      <c r="R676" s="8" t="s">
        <v>302</v>
      </c>
      <c r="S676" s="8" t="s">
        <v>302</v>
      </c>
      <c r="T676" s="8" t="s">
        <v>302</v>
      </c>
      <c r="U676" s="8" t="s">
        <v>302</v>
      </c>
      <c r="V676" s="8" t="s">
        <v>302</v>
      </c>
      <c r="W676" s="8" t="s">
        <v>302</v>
      </c>
      <c r="X676" s="8" t="s">
        <v>302</v>
      </c>
      <c r="Y676" s="8" t="s">
        <v>302</v>
      </c>
    </row>
    <row r="677" spans="1:25">
      <c r="A677" s="8" t="s">
        <v>3457</v>
      </c>
      <c r="B677" s="2">
        <v>837</v>
      </c>
      <c r="C677" s="2">
        <v>1.6150352601873801</v>
      </c>
      <c r="D677" s="3">
        <v>3.4027038284450898E-5</v>
      </c>
      <c r="E677" s="2">
        <v>5.8272932709549504E-4</v>
      </c>
      <c r="F677" s="2">
        <v>5.1793280179751902</v>
      </c>
      <c r="G677" s="3">
        <v>1.56256528048154E-85</v>
      </c>
      <c r="H677" s="3">
        <v>1.06346007170467E-83</v>
      </c>
      <c r="I677" s="2">
        <v>3.2977421927208401</v>
      </c>
      <c r="J677" s="3">
        <v>3.2900387941318601E-64</v>
      </c>
      <c r="K677" s="3">
        <v>1.5311561802625999E-62</v>
      </c>
      <c r="L677" s="2">
        <v>4.4227675694910999</v>
      </c>
      <c r="M677" s="3">
        <v>1.5800589453909701E-150</v>
      </c>
      <c r="N677" s="3">
        <v>9.2577670163876895E-149</v>
      </c>
      <c r="O677" s="11" t="s">
        <v>3458</v>
      </c>
      <c r="P677" s="8" t="s">
        <v>849</v>
      </c>
      <c r="Q677" s="8" t="s">
        <v>850</v>
      </c>
      <c r="R677" s="8" t="s">
        <v>521</v>
      </c>
      <c r="S677" s="8" t="s">
        <v>522</v>
      </c>
      <c r="T677" s="8" t="s">
        <v>523</v>
      </c>
      <c r="U677" s="8" t="s">
        <v>302</v>
      </c>
      <c r="V677" s="8" t="s">
        <v>302</v>
      </c>
      <c r="W677" s="8" t="s">
        <v>302</v>
      </c>
      <c r="X677" s="8" t="s">
        <v>353</v>
      </c>
      <c r="Y677" s="8" t="s">
        <v>1414</v>
      </c>
    </row>
    <row r="678" spans="1:25">
      <c r="A678" s="8" t="s">
        <v>3462</v>
      </c>
      <c r="B678" s="2">
        <v>2336</v>
      </c>
      <c r="C678" s="2">
        <v>2.2272386043765202</v>
      </c>
      <c r="D678" s="3">
        <v>1.0900882413727201E-54</v>
      </c>
      <c r="E678" s="3">
        <v>2.0301757986982098E-52</v>
      </c>
      <c r="F678" s="2">
        <v>1.77729713917511</v>
      </c>
      <c r="G678" s="3">
        <v>9.0832918611827303E-26</v>
      </c>
      <c r="H678" s="3">
        <v>1.5714836947533E-24</v>
      </c>
      <c r="I678" s="2">
        <v>1.89314595986784</v>
      </c>
      <c r="J678" s="3">
        <v>2.0055297936040499E-41</v>
      </c>
      <c r="K678" s="3">
        <v>6.6643883718901298E-40</v>
      </c>
      <c r="L678" s="2">
        <v>3.332880065456</v>
      </c>
      <c r="M678" s="3">
        <v>1.76131413294729E-184</v>
      </c>
      <c r="N678" s="3">
        <v>1.30632599128287E-182</v>
      </c>
      <c r="O678" s="11" t="s">
        <v>3463</v>
      </c>
      <c r="P678" s="8" t="s">
        <v>398</v>
      </c>
      <c r="Q678" s="8" t="s">
        <v>399</v>
      </c>
      <c r="R678" s="8" t="s">
        <v>400</v>
      </c>
      <c r="S678" s="8" t="s">
        <v>401</v>
      </c>
      <c r="T678" s="8" t="s">
        <v>402</v>
      </c>
      <c r="U678" s="8" t="s">
        <v>302</v>
      </c>
      <c r="V678" s="8" t="s">
        <v>302</v>
      </c>
      <c r="W678" s="8" t="s">
        <v>302</v>
      </c>
      <c r="X678" s="8" t="s">
        <v>345</v>
      </c>
      <c r="Y678" s="8" t="s">
        <v>3402</v>
      </c>
    </row>
    <row r="679" spans="1:25">
      <c r="A679" s="8" t="s">
        <v>3466</v>
      </c>
      <c r="B679" s="2">
        <v>4686</v>
      </c>
      <c r="C679" s="2">
        <v>2.7761403700139802</v>
      </c>
      <c r="D679" s="3">
        <v>1.8008131821495501E-139</v>
      </c>
      <c r="E679" s="3">
        <v>9.4696290834270291E-137</v>
      </c>
      <c r="F679" s="2">
        <v>6.2479809319980104</v>
      </c>
      <c r="G679" s="3">
        <v>1.0504806001325401E-254</v>
      </c>
      <c r="H679" s="3">
        <v>3.8990157779970999E-252</v>
      </c>
      <c r="I679" s="2">
        <v>5.8087154059237696</v>
      </c>
      <c r="J679" s="2">
        <v>0</v>
      </c>
      <c r="K679" s="2">
        <v>0</v>
      </c>
      <c r="L679" s="2">
        <v>5.3653674569263403</v>
      </c>
      <c r="M679" s="2">
        <v>0</v>
      </c>
      <c r="N679" s="2">
        <v>0</v>
      </c>
      <c r="O679" s="11" t="s">
        <v>3467</v>
      </c>
      <c r="P679" s="8" t="s">
        <v>3468</v>
      </c>
      <c r="Q679" s="8" t="s">
        <v>3469</v>
      </c>
      <c r="R679" s="8" t="s">
        <v>302</v>
      </c>
      <c r="S679" s="8" t="s">
        <v>302</v>
      </c>
      <c r="T679" s="8" t="s">
        <v>302</v>
      </c>
      <c r="U679" s="8" t="s">
        <v>302</v>
      </c>
      <c r="V679" s="8" t="s">
        <v>302</v>
      </c>
      <c r="W679" s="8" t="s">
        <v>1218</v>
      </c>
      <c r="X679" s="8" t="s">
        <v>817</v>
      </c>
      <c r="Y679" s="8" t="s">
        <v>818</v>
      </c>
    </row>
    <row r="680" spans="1:25">
      <c r="A680" s="8" t="s">
        <v>3470</v>
      </c>
      <c r="B680" s="2">
        <v>4326</v>
      </c>
      <c r="C680" s="2">
        <v>1.77804916122921</v>
      </c>
      <c r="D680" s="3">
        <v>1.11081495031038E-276</v>
      </c>
      <c r="E680" s="3">
        <v>1.52771234589225E-273</v>
      </c>
      <c r="F680" s="2">
        <v>1.77123467743421</v>
      </c>
      <c r="G680" s="3">
        <v>7.7094851107586994E-36</v>
      </c>
      <c r="H680" s="3">
        <v>1.8869108935597901E-34</v>
      </c>
      <c r="I680" s="2">
        <v>3.35675151066873</v>
      </c>
      <c r="J680" s="2">
        <v>0</v>
      </c>
      <c r="K680" s="2">
        <v>0</v>
      </c>
      <c r="L680" s="2">
        <v>2.2562848954223602</v>
      </c>
      <c r="M680" s="2">
        <v>0</v>
      </c>
      <c r="N680" s="2">
        <v>0</v>
      </c>
      <c r="O680" s="11" t="s">
        <v>3467</v>
      </c>
      <c r="P680" s="8" t="s">
        <v>3471</v>
      </c>
      <c r="Q680" s="8" t="s">
        <v>3472</v>
      </c>
      <c r="R680" s="8" t="s">
        <v>302</v>
      </c>
      <c r="S680" s="8" t="s">
        <v>302</v>
      </c>
      <c r="T680" s="8" t="s">
        <v>302</v>
      </c>
      <c r="U680" s="8" t="s">
        <v>302</v>
      </c>
      <c r="V680" s="8" t="s">
        <v>302</v>
      </c>
      <c r="W680" s="8" t="s">
        <v>1218</v>
      </c>
      <c r="X680" s="8" t="s">
        <v>817</v>
      </c>
      <c r="Y680" s="8" t="s">
        <v>3473</v>
      </c>
    </row>
    <row r="681" spans="1:25">
      <c r="A681" s="8" t="s">
        <v>3475</v>
      </c>
      <c r="B681" s="2">
        <v>883</v>
      </c>
      <c r="C681" s="2">
        <v>5.5997954149617604</v>
      </c>
      <c r="D681" s="3">
        <v>2.2586772943595702E-34</v>
      </c>
      <c r="E681" s="3">
        <v>2.8043674545732397E-32</v>
      </c>
      <c r="F681" s="2">
        <v>3.9429815355553299</v>
      </c>
      <c r="G681" s="3">
        <v>1.5556058735811299E-12</v>
      </c>
      <c r="H681" s="3">
        <v>1.37002148401521E-11</v>
      </c>
      <c r="I681" s="2">
        <v>5.6195976693541398</v>
      </c>
      <c r="J681" s="3">
        <v>3.5840008950888896E-18</v>
      </c>
      <c r="K681" s="3">
        <v>6.4260320697602702E-17</v>
      </c>
      <c r="L681" s="2">
        <v>6.1279127046344497</v>
      </c>
      <c r="M681" s="3">
        <v>3.3450403459068301E-22</v>
      </c>
      <c r="N681" s="3">
        <v>3.1601438725019201E-21</v>
      </c>
      <c r="O681" s="11" t="s">
        <v>3474</v>
      </c>
      <c r="P681" s="8" t="s">
        <v>302</v>
      </c>
      <c r="Q681" s="8" t="s">
        <v>302</v>
      </c>
      <c r="R681" s="8" t="s">
        <v>302</v>
      </c>
      <c r="S681" s="8" t="s">
        <v>302</v>
      </c>
      <c r="T681" s="8" t="s">
        <v>302</v>
      </c>
      <c r="U681" s="8" t="s">
        <v>302</v>
      </c>
      <c r="V681" s="8" t="s">
        <v>302</v>
      </c>
      <c r="W681" s="8" t="s">
        <v>302</v>
      </c>
      <c r="X681" s="8" t="s">
        <v>302</v>
      </c>
      <c r="Y681" s="8" t="s">
        <v>302</v>
      </c>
    </row>
    <row r="682" spans="1:25">
      <c r="A682" s="8" t="s">
        <v>3486</v>
      </c>
      <c r="B682" s="2">
        <v>1588</v>
      </c>
      <c r="C682" s="2">
        <v>1.21141769268384</v>
      </c>
      <c r="D682" s="3">
        <v>2.74200797638902E-8</v>
      </c>
      <c r="E682" s="3">
        <v>7.8837271699163403E-7</v>
      </c>
      <c r="F682" s="2">
        <v>1.3592517013620899</v>
      </c>
      <c r="G682" s="3">
        <v>1.13012845010961E-7</v>
      </c>
      <c r="H682" s="3">
        <v>6.5678796754312195E-7</v>
      </c>
      <c r="I682" s="2">
        <v>5.0983134310489699</v>
      </c>
      <c r="J682" s="3">
        <v>2.8673427732888998E-230</v>
      </c>
      <c r="K682" s="3">
        <v>4.8350067396658503E-228</v>
      </c>
      <c r="L682" s="2">
        <v>4.0506553823949698</v>
      </c>
      <c r="M682" s="3">
        <v>2.23129131696305E-117</v>
      </c>
      <c r="N682" s="3">
        <v>9.9783567797306996E-116</v>
      </c>
      <c r="O682" s="11" t="s">
        <v>3484</v>
      </c>
      <c r="P682" s="8" t="s">
        <v>474</v>
      </c>
      <c r="Q682" s="8" t="s">
        <v>475</v>
      </c>
      <c r="R682" s="8" t="s">
        <v>3368</v>
      </c>
      <c r="S682" s="8" t="s">
        <v>3368</v>
      </c>
      <c r="T682" s="8" t="s">
        <v>3369</v>
      </c>
      <c r="U682" s="8" t="s">
        <v>302</v>
      </c>
      <c r="V682" s="8" t="s">
        <v>302</v>
      </c>
      <c r="W682" s="8" t="s">
        <v>302</v>
      </c>
      <c r="X682" s="8" t="s">
        <v>3370</v>
      </c>
      <c r="Y682" s="8" t="s">
        <v>3485</v>
      </c>
    </row>
    <row r="683" spans="1:25">
      <c r="A683" s="8" t="s">
        <v>3487</v>
      </c>
      <c r="B683" s="2">
        <v>1335</v>
      </c>
      <c r="C683" s="2">
        <v>4.72781513912836</v>
      </c>
      <c r="D683" s="3">
        <v>2.6485103107962301E-15</v>
      </c>
      <c r="E683" s="3">
        <v>1.44148297859135E-13</v>
      </c>
      <c r="F683" s="2">
        <v>8.0437614484344007</v>
      </c>
      <c r="G683" s="3">
        <v>4.2792214849628399E-51</v>
      </c>
      <c r="H683" s="3">
        <v>1.56094033559389E-49</v>
      </c>
      <c r="I683" s="2">
        <v>9.6609639644993699</v>
      </c>
      <c r="J683" s="3">
        <v>2.61951937379612E-40</v>
      </c>
      <c r="K683" s="3">
        <v>8.5249600877562398E-39</v>
      </c>
      <c r="L683" s="2">
        <v>9.5201744586319901</v>
      </c>
      <c r="M683" s="3">
        <v>3.4421881222304397E-39</v>
      </c>
      <c r="N683" s="3">
        <v>5.2017199507105702E-38</v>
      </c>
      <c r="O683" s="11" t="s">
        <v>2188</v>
      </c>
      <c r="P683" s="8" t="s">
        <v>2455</v>
      </c>
      <c r="Q683" s="8" t="s">
        <v>2456</v>
      </c>
      <c r="R683" s="8" t="s">
        <v>302</v>
      </c>
      <c r="S683" s="8" t="s">
        <v>302</v>
      </c>
      <c r="T683" s="8" t="s">
        <v>302</v>
      </c>
      <c r="U683" s="8" t="s">
        <v>302</v>
      </c>
      <c r="V683" s="8" t="s">
        <v>302</v>
      </c>
      <c r="W683" s="8" t="s">
        <v>302</v>
      </c>
      <c r="X683" s="8" t="s">
        <v>1118</v>
      </c>
      <c r="Y683" s="8" t="s">
        <v>1397</v>
      </c>
    </row>
    <row r="684" spans="1:25">
      <c r="A684" s="8" t="s">
        <v>3488</v>
      </c>
      <c r="B684" s="2">
        <v>723</v>
      </c>
      <c r="C684" s="2">
        <v>1.02251898042596</v>
      </c>
      <c r="D684" s="2">
        <v>6.1855339121969302E-4</v>
      </c>
      <c r="E684" s="2">
        <v>7.5463091652111201E-3</v>
      </c>
      <c r="F684" s="2">
        <v>2.2148962267147501</v>
      </c>
      <c r="G684" s="3">
        <v>1.70588155164929E-15</v>
      </c>
      <c r="H684" s="3">
        <v>1.8211763467247E-14</v>
      </c>
      <c r="I684" s="2">
        <v>1.8767479003269201</v>
      </c>
      <c r="J684" s="3">
        <v>1.5613557965373599E-19</v>
      </c>
      <c r="K684" s="3">
        <v>2.9359643696921901E-18</v>
      </c>
      <c r="L684" s="2">
        <v>1.38401361777248</v>
      </c>
      <c r="M684" s="3">
        <v>3.2455572242865299E-9</v>
      </c>
      <c r="N684" s="3">
        <v>1.6378164659861399E-8</v>
      </c>
      <c r="O684" s="11" t="s">
        <v>3489</v>
      </c>
      <c r="P684" s="8" t="s">
        <v>302</v>
      </c>
      <c r="Q684" s="8" t="s">
        <v>302</v>
      </c>
      <c r="R684" s="8" t="s">
        <v>3490</v>
      </c>
      <c r="S684" s="8" t="s">
        <v>3491</v>
      </c>
      <c r="T684" s="8" t="s">
        <v>3492</v>
      </c>
      <c r="U684" s="8" t="s">
        <v>362</v>
      </c>
      <c r="V684" s="8" t="s">
        <v>363</v>
      </c>
      <c r="W684" s="8" t="s">
        <v>3493</v>
      </c>
      <c r="X684" s="8" t="s">
        <v>364</v>
      </c>
      <c r="Y684" s="8" t="s">
        <v>3494</v>
      </c>
    </row>
    <row r="685" spans="1:25">
      <c r="A685" s="8" t="s">
        <v>3503</v>
      </c>
      <c r="B685" s="2">
        <v>471</v>
      </c>
      <c r="C685" s="2">
        <v>2.2053948922744802</v>
      </c>
      <c r="D685" s="3">
        <v>5.6371183721121202E-106</v>
      </c>
      <c r="E685" s="3">
        <v>2.1910008559781001E-103</v>
      </c>
      <c r="F685" s="2">
        <v>1.21084542535564</v>
      </c>
      <c r="G685" s="3">
        <v>3.8646063514371303E-11</v>
      </c>
      <c r="H685" s="3">
        <v>3.0762198202695398E-10</v>
      </c>
      <c r="I685" s="2">
        <v>2.2703008749701801</v>
      </c>
      <c r="J685" s="3">
        <v>2.30995559457847E-131</v>
      </c>
      <c r="K685" s="3">
        <v>2.1094491215578799E-129</v>
      </c>
      <c r="L685" s="2">
        <v>3.6460140196755901</v>
      </c>
      <c r="M685" s="2">
        <v>0</v>
      </c>
      <c r="N685" s="2">
        <v>0</v>
      </c>
      <c r="O685" s="11" t="s">
        <v>1139</v>
      </c>
      <c r="P685" s="8" t="s">
        <v>3504</v>
      </c>
      <c r="Q685" s="8" t="s">
        <v>3505</v>
      </c>
      <c r="R685" s="8" t="s">
        <v>302</v>
      </c>
      <c r="S685" s="8" t="s">
        <v>302</v>
      </c>
      <c r="T685" s="8" t="s">
        <v>302</v>
      </c>
      <c r="U685" s="8" t="s">
        <v>302</v>
      </c>
      <c r="V685" s="8" t="s">
        <v>302</v>
      </c>
      <c r="W685" s="8" t="s">
        <v>302</v>
      </c>
      <c r="X685" s="8" t="s">
        <v>1142</v>
      </c>
      <c r="Y685" s="8" t="s">
        <v>1143</v>
      </c>
    </row>
    <row r="686" spans="1:25">
      <c r="A686" s="8" t="s">
        <v>3507</v>
      </c>
      <c r="B686" s="2">
        <v>480</v>
      </c>
      <c r="C686" s="2">
        <v>5.03220780647694</v>
      </c>
      <c r="D686" s="3">
        <v>7.0343234090332997E-22</v>
      </c>
      <c r="E686" s="3">
        <v>5.4444445121258195E-20</v>
      </c>
      <c r="F686" s="2">
        <v>8.5260391849628601</v>
      </c>
      <c r="G686" s="3">
        <v>3.8655252961700896E-71</v>
      </c>
      <c r="H686" s="3">
        <v>2.1086440490607801E-69</v>
      </c>
      <c r="I686" s="2">
        <v>6.2382874197270697</v>
      </c>
      <c r="J686" s="3">
        <v>4.3495190920298499E-73</v>
      </c>
      <c r="K686" s="3">
        <v>2.2721536766923598E-71</v>
      </c>
      <c r="L686" s="2">
        <v>10.3380715258218</v>
      </c>
      <c r="M686" s="3">
        <v>6.3849180271459105E-221</v>
      </c>
      <c r="N686" s="3">
        <v>5.8037144613666099E-219</v>
      </c>
      <c r="O686" s="11" t="s">
        <v>3506</v>
      </c>
      <c r="P686" s="8" t="s">
        <v>3508</v>
      </c>
      <c r="Q686" s="8" t="s">
        <v>3509</v>
      </c>
      <c r="R686" s="8" t="s">
        <v>302</v>
      </c>
      <c r="S686" s="8" t="s">
        <v>302</v>
      </c>
      <c r="T686" s="8" t="s">
        <v>302</v>
      </c>
      <c r="U686" s="8" t="s">
        <v>302</v>
      </c>
      <c r="V686" s="8" t="s">
        <v>302</v>
      </c>
      <c r="W686" s="8" t="s">
        <v>302</v>
      </c>
      <c r="X686" s="8" t="s">
        <v>1142</v>
      </c>
      <c r="Y686" s="8" t="s">
        <v>1143</v>
      </c>
    </row>
    <row r="687" spans="1:25">
      <c r="A687" s="8" t="s">
        <v>3510</v>
      </c>
      <c r="B687" s="2">
        <v>480</v>
      </c>
      <c r="C687" s="2">
        <v>6.9548113774601799</v>
      </c>
      <c r="D687" s="3">
        <v>2.1873044763371401E-8</v>
      </c>
      <c r="E687" s="3">
        <v>6.3433603783344302E-7</v>
      </c>
      <c r="F687" s="2">
        <v>6.81278511897741</v>
      </c>
      <c r="G687" s="3">
        <v>9.8470585710247395E-8</v>
      </c>
      <c r="H687" s="3">
        <v>5.7636750078459397E-7</v>
      </c>
      <c r="I687" s="2">
        <v>6.1453039131266198</v>
      </c>
      <c r="J687" s="3">
        <v>6.7422941749467996E-19</v>
      </c>
      <c r="K687" s="3">
        <v>1.2338976931778E-17</v>
      </c>
      <c r="L687" s="2">
        <v>9.4050966702908791</v>
      </c>
      <c r="M687" s="3">
        <v>2.27298082626872E-47</v>
      </c>
      <c r="N687" s="3">
        <v>4.0609097836016703E-46</v>
      </c>
      <c r="O687" s="11" t="s">
        <v>3506</v>
      </c>
      <c r="P687" s="8" t="s">
        <v>3511</v>
      </c>
      <c r="Q687" s="8" t="s">
        <v>3512</v>
      </c>
      <c r="R687" s="8" t="s">
        <v>302</v>
      </c>
      <c r="S687" s="8" t="s">
        <v>302</v>
      </c>
      <c r="T687" s="8" t="s">
        <v>302</v>
      </c>
      <c r="U687" s="8" t="s">
        <v>302</v>
      </c>
      <c r="V687" s="8" t="s">
        <v>302</v>
      </c>
      <c r="W687" s="8" t="s">
        <v>302</v>
      </c>
      <c r="X687" s="8" t="s">
        <v>1142</v>
      </c>
      <c r="Y687" s="8" t="s">
        <v>1143</v>
      </c>
    </row>
    <row r="688" spans="1:25">
      <c r="A688" s="8" t="s">
        <v>3513</v>
      </c>
      <c r="B688" s="2">
        <v>1620</v>
      </c>
      <c r="C688" s="2">
        <v>2.5210850287833</v>
      </c>
      <c r="D688" s="3">
        <v>1.7615660376843001E-267</v>
      </c>
      <c r="E688" s="3">
        <v>2.0996692791838399E-264</v>
      </c>
      <c r="F688" s="2">
        <v>2.2089999800345499</v>
      </c>
      <c r="G688" s="3">
        <v>8.0385179272839E-113</v>
      </c>
      <c r="H688" s="3">
        <v>7.5564167346214704E-111</v>
      </c>
      <c r="I688" s="2">
        <v>1.5489841042749399</v>
      </c>
      <c r="J688" s="3">
        <v>1.8105740302944501E-116</v>
      </c>
      <c r="K688" s="3">
        <v>1.4684687000960799E-114</v>
      </c>
      <c r="L688" s="2">
        <v>2.1000705496716501</v>
      </c>
      <c r="M688" s="3">
        <v>2.1561822283626399E-302</v>
      </c>
      <c r="N688" s="3">
        <v>2.87501533302413E-300</v>
      </c>
      <c r="O688" s="11" t="s">
        <v>3514</v>
      </c>
      <c r="P688" s="8" t="s">
        <v>3515</v>
      </c>
      <c r="Q688" s="8" t="s">
        <v>3516</v>
      </c>
      <c r="R688" s="8" t="s">
        <v>449</v>
      </c>
      <c r="S688" s="8" t="s">
        <v>450</v>
      </c>
      <c r="T688" s="8" t="s">
        <v>451</v>
      </c>
      <c r="U688" s="8" t="s">
        <v>302</v>
      </c>
      <c r="V688" s="8" t="s">
        <v>302</v>
      </c>
      <c r="W688" s="8" t="s">
        <v>3378</v>
      </c>
      <c r="X688" s="8" t="s">
        <v>893</v>
      </c>
      <c r="Y688" s="8" t="s">
        <v>3379</v>
      </c>
    </row>
    <row r="689" spans="1:25">
      <c r="A689" s="8" t="s">
        <v>3517</v>
      </c>
      <c r="B689" s="2">
        <v>723</v>
      </c>
      <c r="C689" s="2">
        <v>2.0405230780341999</v>
      </c>
      <c r="D689" s="3">
        <v>9.4152046764483298E-7</v>
      </c>
      <c r="E689" s="3">
        <v>2.1443878268817801E-5</v>
      </c>
      <c r="F689" s="2">
        <v>6.3695575987726203</v>
      </c>
      <c r="G689" s="3">
        <v>1.5629169447656199E-106</v>
      </c>
      <c r="H689" s="3">
        <v>1.37915928339208E-104</v>
      </c>
      <c r="I689" s="2">
        <v>2.9837580805405</v>
      </c>
      <c r="J689" s="3">
        <v>6.2642455635717401E-81</v>
      </c>
      <c r="K689" s="3">
        <v>3.5484993540895298E-79</v>
      </c>
      <c r="L689" s="2">
        <v>3.4191509297308098</v>
      </c>
      <c r="M689" s="3">
        <v>7.8309218548931701E-116</v>
      </c>
      <c r="N689" s="3">
        <v>3.4720277974726799E-114</v>
      </c>
      <c r="O689" s="11" t="s">
        <v>995</v>
      </c>
      <c r="P689" s="8" t="s">
        <v>1589</v>
      </c>
      <c r="Q689" s="8" t="s">
        <v>1590</v>
      </c>
      <c r="R689" s="8" t="s">
        <v>998</v>
      </c>
      <c r="S689" s="8" t="s">
        <v>999</v>
      </c>
      <c r="T689" s="8" t="s">
        <v>1000</v>
      </c>
      <c r="U689" s="8" t="s">
        <v>601</v>
      </c>
      <c r="V689" s="8" t="s">
        <v>602</v>
      </c>
      <c r="W689" s="8" t="s">
        <v>302</v>
      </c>
      <c r="X689" s="8" t="s">
        <v>435</v>
      </c>
      <c r="Y689" s="8" t="s">
        <v>1001</v>
      </c>
    </row>
    <row r="690" spans="1:25">
      <c r="A690" s="8" t="s">
        <v>3519</v>
      </c>
      <c r="B690" s="2">
        <v>678</v>
      </c>
      <c r="C690" s="2">
        <v>1.00003807772081</v>
      </c>
      <c r="D690" s="3">
        <v>2.1049906199983701E-19</v>
      </c>
      <c r="E690" s="3">
        <v>1.4475048959596501E-17</v>
      </c>
      <c r="F690" s="2">
        <v>3.3675753956477701</v>
      </c>
      <c r="G690" s="3">
        <v>6.3073196232193297E-216</v>
      </c>
      <c r="H690" s="3">
        <v>1.6946449880206401E-213</v>
      </c>
      <c r="I690" s="2">
        <v>2.0370433603618299</v>
      </c>
      <c r="J690" s="3">
        <v>1.0175104631646699E-149</v>
      </c>
      <c r="K690" s="3">
        <v>1.0881659094859E-147</v>
      </c>
      <c r="L690" s="2">
        <v>2.9215403942656599</v>
      </c>
      <c r="M690" s="2">
        <v>0</v>
      </c>
      <c r="N690" s="2">
        <v>0</v>
      </c>
      <c r="O690" s="11" t="s">
        <v>3518</v>
      </c>
      <c r="P690" s="8" t="s">
        <v>302</v>
      </c>
      <c r="Q690" s="8" t="s">
        <v>302</v>
      </c>
      <c r="R690" s="8" t="s">
        <v>896</v>
      </c>
      <c r="S690" s="8" t="s">
        <v>897</v>
      </c>
      <c r="T690" s="8" t="s">
        <v>898</v>
      </c>
      <c r="U690" s="8" t="s">
        <v>899</v>
      </c>
      <c r="V690" s="8" t="s">
        <v>900</v>
      </c>
      <c r="W690" s="8" t="s">
        <v>302</v>
      </c>
      <c r="X690" s="8" t="s">
        <v>901</v>
      </c>
      <c r="Y690" s="8" t="s">
        <v>3084</v>
      </c>
    </row>
    <row r="691" spans="1:25">
      <c r="A691" s="8" t="s">
        <v>3523</v>
      </c>
      <c r="B691" s="2">
        <v>3289</v>
      </c>
      <c r="C691" s="2">
        <v>3.8157203174295402</v>
      </c>
      <c r="D691" s="3">
        <v>4.4830807189580104E-6</v>
      </c>
      <c r="E691" s="3">
        <v>9.1134735843377305E-5</v>
      </c>
      <c r="F691" s="2">
        <v>5.3579794118174098</v>
      </c>
      <c r="G691" s="3">
        <v>3.2782102079350299E-12</v>
      </c>
      <c r="H691" s="3">
        <v>2.8256021574403799E-11</v>
      </c>
      <c r="I691" s="2">
        <v>7.6967817952821296</v>
      </c>
      <c r="J691" s="3">
        <v>3.71560225956961E-112</v>
      </c>
      <c r="K691" s="3">
        <v>2.8844848890457501E-110</v>
      </c>
      <c r="L691" s="2">
        <v>5.51906122370566</v>
      </c>
      <c r="M691" s="3">
        <v>1.44890667227363E-17</v>
      </c>
      <c r="N691" s="3">
        <v>1.1546681430459299E-16</v>
      </c>
      <c r="O691" s="11" t="s">
        <v>3521</v>
      </c>
      <c r="P691" s="8" t="s">
        <v>302</v>
      </c>
      <c r="Q691" s="8" t="s">
        <v>302</v>
      </c>
      <c r="R691" s="8" t="s">
        <v>652</v>
      </c>
      <c r="S691" s="8" t="s">
        <v>653</v>
      </c>
      <c r="T691" s="8" t="s">
        <v>654</v>
      </c>
      <c r="U691" s="8" t="s">
        <v>302</v>
      </c>
      <c r="V691" s="8" t="s">
        <v>302</v>
      </c>
      <c r="W691" s="8" t="s">
        <v>3524</v>
      </c>
      <c r="X691" s="8" t="s">
        <v>368</v>
      </c>
      <c r="Y691" s="8" t="s">
        <v>3522</v>
      </c>
    </row>
    <row r="692" spans="1:25">
      <c r="A692" s="8" t="s">
        <v>3525</v>
      </c>
      <c r="B692" s="2">
        <v>1595</v>
      </c>
      <c r="C692" s="2">
        <v>2.6514430015578299</v>
      </c>
      <c r="D692" s="2">
        <v>5.6171346335792396E-3</v>
      </c>
      <c r="E692" s="2">
        <v>4.8446092674270698E-2</v>
      </c>
      <c r="F692" s="2">
        <v>5.1325758495562699</v>
      </c>
      <c r="G692" s="3">
        <v>5.4366689120244902E-12</v>
      </c>
      <c r="H692" s="3">
        <v>4.61207329970824E-11</v>
      </c>
      <c r="I692" s="2">
        <v>7.3828790747225899</v>
      </c>
      <c r="J692" s="3">
        <v>3.84453633332952E-98</v>
      </c>
      <c r="K692" s="3">
        <v>2.6101089930435999E-96</v>
      </c>
      <c r="L692" s="2">
        <v>5.5263735817285502</v>
      </c>
      <c r="M692" s="3">
        <v>1.4196914876765701E-48</v>
      </c>
      <c r="N692" s="3">
        <v>2.5991605691597099E-47</v>
      </c>
      <c r="O692" s="11" t="s">
        <v>3521</v>
      </c>
      <c r="P692" s="8" t="s">
        <v>302</v>
      </c>
      <c r="Q692" s="8" t="s">
        <v>302</v>
      </c>
      <c r="R692" s="8" t="s">
        <v>652</v>
      </c>
      <c r="S692" s="8" t="s">
        <v>653</v>
      </c>
      <c r="T692" s="8" t="s">
        <v>654</v>
      </c>
      <c r="U692" s="8" t="s">
        <v>302</v>
      </c>
      <c r="V692" s="8" t="s">
        <v>302</v>
      </c>
      <c r="W692" s="8" t="s">
        <v>526</v>
      </c>
      <c r="X692" s="8" t="s">
        <v>368</v>
      </c>
      <c r="Y692" s="8" t="s">
        <v>3522</v>
      </c>
    </row>
    <row r="693" spans="1:25">
      <c r="A693" s="8" t="s">
        <v>3529</v>
      </c>
      <c r="B693" s="2">
        <v>1569</v>
      </c>
      <c r="C693" s="2">
        <v>3.7809039936759898</v>
      </c>
      <c r="D693" s="3">
        <v>6.89467295040907E-11</v>
      </c>
      <c r="E693" s="3">
        <v>2.6885465142936499E-9</v>
      </c>
      <c r="F693" s="2">
        <v>2.6110467312677201</v>
      </c>
      <c r="G693" s="2">
        <v>2.70309915221884E-4</v>
      </c>
      <c r="H693" s="2">
        <v>1.0204433131732701E-3</v>
      </c>
      <c r="I693" s="2">
        <v>3.9836998841339901</v>
      </c>
      <c r="J693" s="3">
        <v>2.1210397691704E-17</v>
      </c>
      <c r="K693" s="3">
        <v>3.6340347727553699E-16</v>
      </c>
      <c r="L693" s="2">
        <v>3.0902430916849002</v>
      </c>
      <c r="M693" s="3">
        <v>1.14856234125224E-8</v>
      </c>
      <c r="N693" s="3">
        <v>5.5652717424898303E-8</v>
      </c>
      <c r="O693" s="11" t="s">
        <v>3530</v>
      </c>
      <c r="P693" s="8" t="s">
        <v>3531</v>
      </c>
      <c r="Q693" s="8" t="s">
        <v>3532</v>
      </c>
      <c r="R693" s="8" t="s">
        <v>449</v>
      </c>
      <c r="S693" s="8" t="s">
        <v>450</v>
      </c>
      <c r="T693" s="8" t="s">
        <v>451</v>
      </c>
      <c r="U693" s="8" t="s">
        <v>302</v>
      </c>
      <c r="V693" s="8" t="s">
        <v>302</v>
      </c>
      <c r="W693" s="8" t="s">
        <v>3378</v>
      </c>
      <c r="X693" s="8" t="s">
        <v>305</v>
      </c>
      <c r="Y693" s="8" t="s">
        <v>3533</v>
      </c>
    </row>
    <row r="694" spans="1:25">
      <c r="A694" s="8" t="s">
        <v>3537</v>
      </c>
      <c r="B694" s="2">
        <v>1338</v>
      </c>
      <c r="C694" s="2">
        <v>1.9916028032581501</v>
      </c>
      <c r="D694" s="3">
        <v>2.71689448349485E-6</v>
      </c>
      <c r="E694" s="3">
        <v>5.7451633909407899E-5</v>
      </c>
      <c r="F694" s="2">
        <v>4.2935438041711196</v>
      </c>
      <c r="G694" s="3">
        <v>2.6848007871606601E-39</v>
      </c>
      <c r="H694" s="3">
        <v>7.2296845729353203E-38</v>
      </c>
      <c r="I694" s="2">
        <v>3.09847408241657</v>
      </c>
      <c r="J694" s="3">
        <v>9.2144267611252199E-27</v>
      </c>
      <c r="K694" s="3">
        <v>2.1580092235002201E-25</v>
      </c>
      <c r="L694" s="2">
        <v>2.33024314764429</v>
      </c>
      <c r="M694" s="3">
        <v>1.3385258398805101E-12</v>
      </c>
      <c r="N694" s="3">
        <v>8.4266021803135507E-12</v>
      </c>
      <c r="O694" s="11" t="s">
        <v>3538</v>
      </c>
      <c r="P694" s="8" t="s">
        <v>320</v>
      </c>
      <c r="Q694" s="8" t="s">
        <v>321</v>
      </c>
      <c r="R694" s="8" t="s">
        <v>302</v>
      </c>
      <c r="S694" s="8" t="s">
        <v>302</v>
      </c>
      <c r="T694" s="8" t="s">
        <v>302</v>
      </c>
      <c r="U694" s="8" t="s">
        <v>302</v>
      </c>
      <c r="V694" s="8" t="s">
        <v>302</v>
      </c>
      <c r="W694" s="8" t="s">
        <v>302</v>
      </c>
      <c r="X694" s="8" t="s">
        <v>2952</v>
      </c>
      <c r="Y694" s="8" t="s">
        <v>3539</v>
      </c>
    </row>
    <row r="695" spans="1:25">
      <c r="A695" s="8" t="s">
        <v>3542</v>
      </c>
      <c r="B695" s="2">
        <v>1308</v>
      </c>
      <c r="C695" s="2">
        <v>1.6379883955594301</v>
      </c>
      <c r="D695" s="3">
        <v>6.85178653849854E-136</v>
      </c>
      <c r="E695" s="3">
        <v>3.4417412486007001E-133</v>
      </c>
      <c r="F695" s="2">
        <v>3.4631096658409501</v>
      </c>
      <c r="G695" s="3">
        <v>1.3175758711666001E-186</v>
      </c>
      <c r="H695" s="3">
        <v>2.6952661414551701E-184</v>
      </c>
      <c r="I695" s="2">
        <v>3.4546010863257699</v>
      </c>
      <c r="J695" s="2">
        <v>0</v>
      </c>
      <c r="K695" s="2">
        <v>0</v>
      </c>
      <c r="L695" s="2">
        <v>3.6440338766392699</v>
      </c>
      <c r="M695" s="2">
        <v>0</v>
      </c>
      <c r="N695" s="2">
        <v>0</v>
      </c>
      <c r="O695" s="11" t="s">
        <v>3543</v>
      </c>
      <c r="P695" s="8" t="s">
        <v>3544</v>
      </c>
      <c r="Q695" s="8" t="s">
        <v>3545</v>
      </c>
      <c r="R695" s="8" t="s">
        <v>3220</v>
      </c>
      <c r="S695" s="8" t="s">
        <v>3221</v>
      </c>
      <c r="T695" s="8" t="s">
        <v>3222</v>
      </c>
      <c r="U695" s="8" t="s">
        <v>3223</v>
      </c>
      <c r="V695" s="8" t="s">
        <v>3224</v>
      </c>
      <c r="W695" s="8" t="s">
        <v>3225</v>
      </c>
      <c r="X695" s="8" t="s">
        <v>3226</v>
      </c>
      <c r="Y695" s="8" t="s">
        <v>3546</v>
      </c>
    </row>
    <row r="696" spans="1:25">
      <c r="A696" s="8" t="s">
        <v>3547</v>
      </c>
      <c r="B696" s="2">
        <v>985</v>
      </c>
      <c r="C696" s="2">
        <v>2.7468028890288299</v>
      </c>
      <c r="D696" s="2">
        <v>1.7340377045951201E-4</v>
      </c>
      <c r="E696" s="2">
        <v>2.4911900458381799E-3</v>
      </c>
      <c r="F696" s="2">
        <v>3.4075858773188901</v>
      </c>
      <c r="G696" s="3">
        <v>1.23178210166877E-6</v>
      </c>
      <c r="H696" s="3">
        <v>6.40957522855626E-6</v>
      </c>
      <c r="I696" s="2">
        <v>5.1147897898083903</v>
      </c>
      <c r="J696" s="3">
        <v>7.6974447489549507E-21</v>
      </c>
      <c r="K696" s="3">
        <v>1.5182979430283599E-19</v>
      </c>
      <c r="L696" s="2">
        <v>4.7569561971513199</v>
      </c>
      <c r="M696" s="3">
        <v>5.2754973772378399E-17</v>
      </c>
      <c r="N696" s="3">
        <v>4.0970393763953299E-16</v>
      </c>
      <c r="O696" s="11" t="s">
        <v>3548</v>
      </c>
      <c r="P696" s="8" t="s">
        <v>1585</v>
      </c>
      <c r="Q696" s="8" t="s">
        <v>1586</v>
      </c>
      <c r="R696" s="8" t="s">
        <v>302</v>
      </c>
      <c r="S696" s="8" t="s">
        <v>302</v>
      </c>
      <c r="T696" s="8" t="s">
        <v>302</v>
      </c>
      <c r="U696" s="8" t="s">
        <v>302</v>
      </c>
      <c r="V696" s="8" t="s">
        <v>302</v>
      </c>
      <c r="W696" s="8" t="s">
        <v>302</v>
      </c>
      <c r="X696" s="8" t="s">
        <v>302</v>
      </c>
      <c r="Y696" s="8" t="s">
        <v>302</v>
      </c>
    </row>
    <row r="697" spans="1:25">
      <c r="A697" s="8" t="s">
        <v>3557</v>
      </c>
      <c r="B697" s="2">
        <v>972</v>
      </c>
      <c r="C697" s="2">
        <v>1.0417869691639401</v>
      </c>
      <c r="D697" s="3">
        <v>2.1363277420593198E-18</v>
      </c>
      <c r="E697" s="3">
        <v>1.3965412687487601E-16</v>
      </c>
      <c r="F697" s="2">
        <v>1.80023946090533</v>
      </c>
      <c r="G697" s="3">
        <v>2.09356852784543E-46</v>
      </c>
      <c r="H697" s="3">
        <v>6.8212441364722996E-45</v>
      </c>
      <c r="I697" s="2">
        <v>2.0424335439958199</v>
      </c>
      <c r="J697" s="3">
        <v>1.4801132437457299E-90</v>
      </c>
      <c r="K697" s="3">
        <v>9.3975526337579203E-89</v>
      </c>
      <c r="L697" s="2">
        <v>2.08527598743383</v>
      </c>
      <c r="M697" s="3">
        <v>1.0845566261509601E-93</v>
      </c>
      <c r="N697" s="3">
        <v>3.8300583950577502E-92</v>
      </c>
      <c r="O697" s="11" t="s">
        <v>3558</v>
      </c>
      <c r="P697" s="8" t="s">
        <v>2749</v>
      </c>
      <c r="Q697" s="8" t="s">
        <v>2750</v>
      </c>
      <c r="R697" s="8" t="s">
        <v>3559</v>
      </c>
      <c r="S697" s="8" t="s">
        <v>3560</v>
      </c>
      <c r="T697" s="8" t="s">
        <v>3561</v>
      </c>
      <c r="U697" s="8" t="s">
        <v>3562</v>
      </c>
      <c r="V697" s="8" t="s">
        <v>3563</v>
      </c>
      <c r="W697" s="8" t="s">
        <v>302</v>
      </c>
      <c r="X697" s="8" t="s">
        <v>3564</v>
      </c>
      <c r="Y697" s="8" t="s">
        <v>3565</v>
      </c>
    </row>
    <row r="698" spans="1:25">
      <c r="A698" s="8" t="s">
        <v>3566</v>
      </c>
      <c r="B698" s="2">
        <v>2258</v>
      </c>
      <c r="C698" s="2">
        <v>2.0057172707026898</v>
      </c>
      <c r="D698" s="3">
        <v>1.6065135318675199E-116</v>
      </c>
      <c r="E698" s="3">
        <v>7.0055744966486407E-114</v>
      </c>
      <c r="F698" s="2">
        <v>1.7999936544923201</v>
      </c>
      <c r="G698" s="3">
        <v>2.8387188366682201E-42</v>
      </c>
      <c r="H698" s="3">
        <v>8.2822037501269004E-41</v>
      </c>
      <c r="I698" s="2">
        <v>3.2848355782352101</v>
      </c>
      <c r="J698" s="2">
        <v>0</v>
      </c>
      <c r="K698" s="2">
        <v>0</v>
      </c>
      <c r="L698" s="2">
        <v>2.6876555952588999</v>
      </c>
      <c r="M698" s="2">
        <v>0</v>
      </c>
      <c r="N698" s="2">
        <v>0</v>
      </c>
      <c r="O698" s="11" t="s">
        <v>3567</v>
      </c>
      <c r="P698" s="8" t="s">
        <v>302</v>
      </c>
      <c r="Q698" s="8" t="s">
        <v>302</v>
      </c>
      <c r="R698" s="8" t="s">
        <v>302</v>
      </c>
      <c r="S698" s="8" t="s">
        <v>302</v>
      </c>
      <c r="T698" s="8" t="s">
        <v>302</v>
      </c>
      <c r="U698" s="8" t="s">
        <v>302</v>
      </c>
      <c r="V698" s="8" t="s">
        <v>302</v>
      </c>
      <c r="W698" s="8" t="s">
        <v>302</v>
      </c>
      <c r="X698" s="8" t="s">
        <v>302</v>
      </c>
      <c r="Y698" s="8" t="s">
        <v>302</v>
      </c>
    </row>
    <row r="699" spans="1:25">
      <c r="A699" s="8" t="s">
        <v>3574</v>
      </c>
      <c r="B699" s="2">
        <v>453</v>
      </c>
      <c r="C699" s="2">
        <v>2.3792851057948501</v>
      </c>
      <c r="D699" s="2">
        <v>1.78414356132168E-4</v>
      </c>
      <c r="E699" s="2">
        <v>2.5582034926473901E-3</v>
      </c>
      <c r="F699" s="2">
        <v>2.6881286957711499</v>
      </c>
      <c r="G699" s="3">
        <v>5.5468952784018503E-5</v>
      </c>
      <c r="H699" s="2">
        <v>2.3178679321693199E-4</v>
      </c>
      <c r="I699" s="2">
        <v>2.53887033505656</v>
      </c>
      <c r="J699" s="3">
        <v>4.1503901496071198E-7</v>
      </c>
      <c r="K699" s="3">
        <v>3.4734128458877299E-6</v>
      </c>
      <c r="L699" s="2">
        <v>2.52375541249542</v>
      </c>
      <c r="M699" s="3">
        <v>7.1256240757135005E-7</v>
      </c>
      <c r="N699" s="3">
        <v>2.9931912668285501E-6</v>
      </c>
      <c r="O699" s="11" t="s">
        <v>3575</v>
      </c>
      <c r="P699" s="8" t="s">
        <v>3576</v>
      </c>
      <c r="Q699" s="8" t="s">
        <v>3577</v>
      </c>
      <c r="R699" s="8" t="s">
        <v>3578</v>
      </c>
      <c r="S699" s="8" t="s">
        <v>3579</v>
      </c>
      <c r="T699" s="8" t="s">
        <v>3580</v>
      </c>
      <c r="U699" s="8" t="s">
        <v>1509</v>
      </c>
      <c r="V699" s="8" t="s">
        <v>1510</v>
      </c>
      <c r="W699" s="8" t="s">
        <v>3581</v>
      </c>
      <c r="X699" s="8" t="s">
        <v>3582</v>
      </c>
      <c r="Y699" s="8" t="s">
        <v>3583</v>
      </c>
    </row>
    <row r="700" spans="1:25">
      <c r="A700" s="8" t="s">
        <v>3589</v>
      </c>
      <c r="B700" s="2">
        <v>1020</v>
      </c>
      <c r="C700" s="2">
        <v>1.5805394864412501</v>
      </c>
      <c r="D700" s="2">
        <v>2.4685828353139499E-3</v>
      </c>
      <c r="E700" s="2">
        <v>2.4601891032652201E-2</v>
      </c>
      <c r="F700" s="2">
        <v>5.7464160776638797</v>
      </c>
      <c r="G700" s="3">
        <v>1.26522095196709E-66</v>
      </c>
      <c r="H700" s="3">
        <v>6.3442548654138303E-65</v>
      </c>
      <c r="I700" s="2">
        <v>3.3501836491713402</v>
      </c>
      <c r="J700" s="3">
        <v>3.8780892639528502E-25</v>
      </c>
      <c r="K700" s="3">
        <v>8.66807941894861E-24</v>
      </c>
      <c r="L700" s="2">
        <v>4.3627351991243399</v>
      </c>
      <c r="M700" s="3">
        <v>4.6829908312253299E-51</v>
      </c>
      <c r="N700" s="3">
        <v>8.9911440691837102E-50</v>
      </c>
      <c r="O700" s="11" t="s">
        <v>3590</v>
      </c>
      <c r="P700" s="8" t="s">
        <v>903</v>
      </c>
      <c r="Q700" s="8" t="s">
        <v>904</v>
      </c>
      <c r="R700" s="8" t="s">
        <v>3591</v>
      </c>
      <c r="S700" s="8" t="s">
        <v>3592</v>
      </c>
      <c r="T700" s="8" t="s">
        <v>3593</v>
      </c>
      <c r="U700" s="8" t="s">
        <v>390</v>
      </c>
      <c r="V700" s="8" t="s">
        <v>391</v>
      </c>
      <c r="W700" s="8" t="s">
        <v>1516</v>
      </c>
      <c r="X700" s="8" t="s">
        <v>906</v>
      </c>
      <c r="Y700" s="8" t="s">
        <v>3594</v>
      </c>
    </row>
    <row r="701" spans="1:25">
      <c r="A701" s="8" t="s">
        <v>3597</v>
      </c>
      <c r="B701" s="2">
        <v>1566</v>
      </c>
      <c r="C701" s="2">
        <v>1.8937234896839701</v>
      </c>
      <c r="D701" s="3">
        <v>1.8358666038106799E-11</v>
      </c>
      <c r="E701" s="3">
        <v>7.5717321821294397E-10</v>
      </c>
      <c r="F701" s="2">
        <v>6.4287298703417104</v>
      </c>
      <c r="G701" s="3">
        <v>4.1697890658019903E-239</v>
      </c>
      <c r="H701" s="3">
        <v>1.37729280491806E-236</v>
      </c>
      <c r="I701" s="2">
        <v>5.07020190294035</v>
      </c>
      <c r="J701" s="3">
        <v>1.9056561388682999E-142</v>
      </c>
      <c r="K701" s="3">
        <v>1.91378553070724E-140</v>
      </c>
      <c r="L701" s="2">
        <v>6.2451085997186997</v>
      </c>
      <c r="M701" s="3">
        <v>3.3692880127480597E-243</v>
      </c>
      <c r="N701" s="3">
        <v>3.4913525041813303E-241</v>
      </c>
      <c r="O701" s="11" t="s">
        <v>3596</v>
      </c>
      <c r="P701" s="8" t="s">
        <v>3598</v>
      </c>
      <c r="Q701" s="8" t="s">
        <v>3599</v>
      </c>
      <c r="R701" s="8" t="s">
        <v>302</v>
      </c>
      <c r="S701" s="8" t="s">
        <v>302</v>
      </c>
      <c r="T701" s="8" t="s">
        <v>302</v>
      </c>
      <c r="U701" s="8" t="s">
        <v>302</v>
      </c>
      <c r="V701" s="8" t="s">
        <v>302</v>
      </c>
      <c r="W701" s="8" t="s">
        <v>302</v>
      </c>
      <c r="X701" s="8" t="s">
        <v>536</v>
      </c>
      <c r="Y701" s="8" t="s">
        <v>3595</v>
      </c>
    </row>
    <row r="702" spans="1:25">
      <c r="A702" s="8" t="s">
        <v>3604</v>
      </c>
      <c r="B702" s="2">
        <v>1344</v>
      </c>
      <c r="C702" s="2">
        <v>3.96854507185961</v>
      </c>
      <c r="D702" s="3">
        <v>9.6858890561623501E-51</v>
      </c>
      <c r="E702" s="3">
        <v>1.6813010721857001E-48</v>
      </c>
      <c r="F702" s="2">
        <v>4.0206227274652502</v>
      </c>
      <c r="G702" s="3">
        <v>6.2414558299834497E-39</v>
      </c>
      <c r="H702" s="3">
        <v>1.6645269203473599E-37</v>
      </c>
      <c r="I702" s="2">
        <v>5.20259559348679</v>
      </c>
      <c r="J702" s="3">
        <v>9.3589109475750501E-240</v>
      </c>
      <c r="K702" s="3">
        <v>1.65511198777261E-237</v>
      </c>
      <c r="L702" s="2">
        <v>4.5632459910111898</v>
      </c>
      <c r="M702" s="3">
        <v>1.2945136592173499E-164</v>
      </c>
      <c r="N702" s="3">
        <v>8.4289805013455599E-163</v>
      </c>
      <c r="O702" s="11" t="s">
        <v>955</v>
      </c>
      <c r="P702" s="8" t="s">
        <v>956</v>
      </c>
      <c r="Q702" s="8" t="s">
        <v>957</v>
      </c>
      <c r="R702" s="8" t="s">
        <v>302</v>
      </c>
      <c r="S702" s="8" t="s">
        <v>302</v>
      </c>
      <c r="T702" s="8" t="s">
        <v>302</v>
      </c>
      <c r="U702" s="8" t="s">
        <v>302</v>
      </c>
      <c r="V702" s="8" t="s">
        <v>302</v>
      </c>
      <c r="W702" s="8" t="s">
        <v>302</v>
      </c>
      <c r="X702" s="8" t="s">
        <v>307</v>
      </c>
      <c r="Y702" s="8" t="s">
        <v>958</v>
      </c>
    </row>
    <row r="703" spans="1:25">
      <c r="A703" s="8" t="s">
        <v>3607</v>
      </c>
      <c r="B703" s="2">
        <v>1494</v>
      </c>
      <c r="C703" s="2">
        <v>3.9435638040048602</v>
      </c>
      <c r="D703" s="3">
        <v>7.4796680115307203E-12</v>
      </c>
      <c r="E703" s="3">
        <v>3.1689332791032699E-10</v>
      </c>
      <c r="F703" s="2">
        <v>4.31834238450881</v>
      </c>
      <c r="G703" s="3">
        <v>6.9589352799974706E-14</v>
      </c>
      <c r="H703" s="3">
        <v>6.7115603237543301E-13</v>
      </c>
      <c r="I703" s="2">
        <v>6.0044821978300797</v>
      </c>
      <c r="J703" s="3">
        <v>7.8696917296951804E-67</v>
      </c>
      <c r="K703" s="3">
        <v>3.8142754541225797E-65</v>
      </c>
      <c r="L703" s="2">
        <v>6.6981353098663403</v>
      </c>
      <c r="M703" s="3">
        <v>1.5270400089912201E-86</v>
      </c>
      <c r="N703" s="3">
        <v>4.9670571341787998E-85</v>
      </c>
      <c r="O703" s="11" t="s">
        <v>1049</v>
      </c>
      <c r="P703" s="8" t="s">
        <v>3608</v>
      </c>
      <c r="Q703" s="8" t="s">
        <v>3609</v>
      </c>
      <c r="R703" s="8" t="s">
        <v>302</v>
      </c>
      <c r="S703" s="8" t="s">
        <v>302</v>
      </c>
      <c r="T703" s="8" t="s">
        <v>302</v>
      </c>
      <c r="U703" s="8" t="s">
        <v>302</v>
      </c>
      <c r="V703" s="8" t="s">
        <v>302</v>
      </c>
      <c r="W703" s="8" t="s">
        <v>302</v>
      </c>
      <c r="X703" s="8" t="s">
        <v>1050</v>
      </c>
      <c r="Y703" s="8" t="s">
        <v>3610</v>
      </c>
    </row>
    <row r="704" spans="1:25">
      <c r="A704" s="8" t="s">
        <v>3611</v>
      </c>
      <c r="B704" s="2">
        <v>869</v>
      </c>
      <c r="C704" s="2">
        <v>6.6092375475965097</v>
      </c>
      <c r="D704" s="3">
        <v>6.1267201548690598E-7</v>
      </c>
      <c r="E704" s="3">
        <v>1.4365853068708699E-5</v>
      </c>
      <c r="F704" s="2">
        <v>7.6394080761460703</v>
      </c>
      <c r="G704" s="3">
        <v>2.25318740096256E-9</v>
      </c>
      <c r="H704" s="3">
        <v>1.5454659172576699E-8</v>
      </c>
      <c r="I704" s="2">
        <v>7.5837990026954998</v>
      </c>
      <c r="J704" s="3">
        <v>4.9872594339204601E-10</v>
      </c>
      <c r="K704" s="3">
        <v>5.4707444332028001E-9</v>
      </c>
      <c r="L704" s="2">
        <v>7.5883570807623899</v>
      </c>
      <c r="M704" s="3">
        <v>5.5848954687526595E-10</v>
      </c>
      <c r="N704" s="3">
        <v>2.98486573623226E-9</v>
      </c>
      <c r="O704" s="11" t="s">
        <v>1049</v>
      </c>
      <c r="P704" s="8" t="s">
        <v>302</v>
      </c>
      <c r="Q704" s="8" t="s">
        <v>302</v>
      </c>
      <c r="R704" s="8" t="s">
        <v>302</v>
      </c>
      <c r="S704" s="8" t="s">
        <v>302</v>
      </c>
      <c r="T704" s="8" t="s">
        <v>302</v>
      </c>
      <c r="U704" s="8" t="s">
        <v>302</v>
      </c>
      <c r="V704" s="8" t="s">
        <v>302</v>
      </c>
      <c r="W704" s="8" t="s">
        <v>302</v>
      </c>
      <c r="X704" s="8" t="s">
        <v>1050</v>
      </c>
      <c r="Y704" s="8" t="s">
        <v>3612</v>
      </c>
    </row>
    <row r="705" spans="1:25">
      <c r="A705" s="8" t="s">
        <v>3616</v>
      </c>
      <c r="B705" s="2">
        <v>2453</v>
      </c>
      <c r="C705" s="2">
        <v>2.0743878021606101</v>
      </c>
      <c r="D705" s="2">
        <v>5.8207967641303697E-3</v>
      </c>
      <c r="E705" s="2">
        <v>4.9841966161823202E-2</v>
      </c>
      <c r="F705" s="2">
        <v>4.3040926894239702</v>
      </c>
      <c r="G705" s="3">
        <v>2.8592743631805003E-14</v>
      </c>
      <c r="H705" s="3">
        <v>2.8226612255987798E-13</v>
      </c>
      <c r="I705" s="2">
        <v>2.74312641019857</v>
      </c>
      <c r="J705" s="3">
        <v>9.5234723932095496E-8</v>
      </c>
      <c r="K705" s="3">
        <v>8.4748151237952602E-7</v>
      </c>
      <c r="L705" s="2">
        <v>5.2514703968560701</v>
      </c>
      <c r="M705" s="3">
        <v>2.6458372448662701E-44</v>
      </c>
      <c r="N705" s="3">
        <v>4.4405009346048099E-43</v>
      </c>
      <c r="O705" s="11" t="s">
        <v>2385</v>
      </c>
      <c r="P705" s="8" t="s">
        <v>302</v>
      </c>
      <c r="Q705" s="8" t="s">
        <v>302</v>
      </c>
      <c r="R705" s="8" t="s">
        <v>302</v>
      </c>
      <c r="S705" s="8" t="s">
        <v>302</v>
      </c>
      <c r="T705" s="8" t="s">
        <v>302</v>
      </c>
      <c r="U705" s="8" t="s">
        <v>302</v>
      </c>
      <c r="V705" s="8" t="s">
        <v>302</v>
      </c>
      <c r="W705" s="8" t="s">
        <v>302</v>
      </c>
      <c r="X705" s="8" t="s">
        <v>303</v>
      </c>
      <c r="Y705" s="8" t="s">
        <v>2375</v>
      </c>
    </row>
    <row r="706" spans="1:25">
      <c r="A706" s="8" t="s">
        <v>3617</v>
      </c>
      <c r="B706" s="2">
        <v>1770</v>
      </c>
      <c r="C706" s="2">
        <v>4.9893000436789396</v>
      </c>
      <c r="D706" s="3">
        <v>5.5698812399446999E-26</v>
      </c>
      <c r="E706" s="3">
        <v>5.0808115657638397E-24</v>
      </c>
      <c r="F706" s="2">
        <v>5.5229297782856204</v>
      </c>
      <c r="G706" s="3">
        <v>1.3010887771169201E-28</v>
      </c>
      <c r="H706" s="3">
        <v>2.5023023099647602E-27</v>
      </c>
      <c r="I706" s="2">
        <v>6.9517484910929603</v>
      </c>
      <c r="J706" s="3">
        <v>1.2081850643075101E-71</v>
      </c>
      <c r="K706" s="3">
        <v>6.20418432314512E-70</v>
      </c>
      <c r="L706" s="2">
        <v>6.6364354990605801</v>
      </c>
      <c r="M706" s="3">
        <v>1.20345042967542E-63</v>
      </c>
      <c r="N706" s="3">
        <v>2.8583326904694302E-62</v>
      </c>
      <c r="O706" s="11" t="s">
        <v>1049</v>
      </c>
      <c r="P706" s="8" t="s">
        <v>302</v>
      </c>
      <c r="Q706" s="8" t="s">
        <v>302</v>
      </c>
      <c r="R706" s="8" t="s">
        <v>302</v>
      </c>
      <c r="S706" s="8" t="s">
        <v>302</v>
      </c>
      <c r="T706" s="8" t="s">
        <v>302</v>
      </c>
      <c r="U706" s="8" t="s">
        <v>302</v>
      </c>
      <c r="V706" s="8" t="s">
        <v>302</v>
      </c>
      <c r="W706" s="8" t="s">
        <v>302</v>
      </c>
      <c r="X706" s="8" t="s">
        <v>303</v>
      </c>
      <c r="Y706" s="8" t="s">
        <v>2375</v>
      </c>
    </row>
    <row r="707" spans="1:25">
      <c r="A707" s="8" t="s">
        <v>3618</v>
      </c>
      <c r="B707" s="2">
        <v>729</v>
      </c>
      <c r="C707" s="2">
        <v>3.9122842023699</v>
      </c>
      <c r="D707" s="3">
        <v>1.5622507465041899E-8</v>
      </c>
      <c r="E707" s="3">
        <v>4.6320864173712198E-7</v>
      </c>
      <c r="F707" s="2">
        <v>4.8451306383144104</v>
      </c>
      <c r="G707" s="3">
        <v>5.9543945408604102E-13</v>
      </c>
      <c r="H707" s="3">
        <v>5.3944656933718499E-12</v>
      </c>
      <c r="I707" s="2">
        <v>7.09109785780515</v>
      </c>
      <c r="J707" s="3">
        <v>3.1369444063278501E-21</v>
      </c>
      <c r="K707" s="3">
        <v>6.2693926409597401E-20</v>
      </c>
      <c r="L707" s="2">
        <v>6.5760965642482896</v>
      </c>
      <c r="M707" s="3">
        <v>5.4095343775392997E-18</v>
      </c>
      <c r="N707" s="3">
        <v>4.3656651714418201E-17</v>
      </c>
      <c r="O707" s="11" t="s">
        <v>1049</v>
      </c>
      <c r="P707" s="8" t="s">
        <v>302</v>
      </c>
      <c r="Q707" s="8" t="s">
        <v>302</v>
      </c>
      <c r="R707" s="8" t="s">
        <v>302</v>
      </c>
      <c r="S707" s="8" t="s">
        <v>302</v>
      </c>
      <c r="T707" s="8" t="s">
        <v>302</v>
      </c>
      <c r="U707" s="8" t="s">
        <v>302</v>
      </c>
      <c r="V707" s="8" t="s">
        <v>302</v>
      </c>
      <c r="W707" s="8" t="s">
        <v>302</v>
      </c>
      <c r="X707" s="8" t="s">
        <v>303</v>
      </c>
      <c r="Y707" s="8" t="s">
        <v>2375</v>
      </c>
    </row>
    <row r="708" spans="1:25">
      <c r="A708" s="8" t="s">
        <v>3623</v>
      </c>
      <c r="B708" s="2">
        <v>1014</v>
      </c>
      <c r="C708" s="2">
        <v>5.6477045240928598</v>
      </c>
      <c r="D708" s="3">
        <v>6.5020705751205096E-27</v>
      </c>
      <c r="E708" s="3">
        <v>6.1345920745424599E-25</v>
      </c>
      <c r="F708" s="2">
        <v>2.77441673810858</v>
      </c>
      <c r="G708" s="2">
        <v>3.2752947138144702E-4</v>
      </c>
      <c r="H708" s="2">
        <v>1.2183121766862501E-3</v>
      </c>
      <c r="I708" s="2">
        <v>6.6403940429547701</v>
      </c>
      <c r="J708" s="3">
        <v>8.3598095604575996E-69</v>
      </c>
      <c r="K708" s="3">
        <v>4.1517333671894503E-67</v>
      </c>
      <c r="L708" s="2">
        <v>5.33671638106859</v>
      </c>
      <c r="M708" s="3">
        <v>9.1993382980813197E-40</v>
      </c>
      <c r="N708" s="3">
        <v>1.40955471649689E-38</v>
      </c>
      <c r="O708" s="11" t="s">
        <v>3624</v>
      </c>
      <c r="P708" s="8" t="s">
        <v>3625</v>
      </c>
      <c r="Q708" s="8" t="s">
        <v>3626</v>
      </c>
      <c r="R708" s="8" t="s">
        <v>302</v>
      </c>
      <c r="S708" s="8" t="s">
        <v>302</v>
      </c>
      <c r="T708" s="8" t="s">
        <v>302</v>
      </c>
      <c r="U708" s="8" t="s">
        <v>302</v>
      </c>
      <c r="V708" s="8" t="s">
        <v>302</v>
      </c>
      <c r="W708" s="8" t="s">
        <v>302</v>
      </c>
      <c r="X708" s="8" t="s">
        <v>368</v>
      </c>
      <c r="Y708" s="8" t="s">
        <v>3627</v>
      </c>
    </row>
    <row r="709" spans="1:25">
      <c r="A709" s="8" t="s">
        <v>3634</v>
      </c>
      <c r="B709" s="2">
        <v>504</v>
      </c>
      <c r="C709" s="2">
        <v>4.6420148549290703</v>
      </c>
      <c r="D709" s="3">
        <v>1.6772025407311702E-11</v>
      </c>
      <c r="E709" s="3">
        <v>6.9413667189195696E-10</v>
      </c>
      <c r="F709" s="2">
        <v>7.3476751813608496</v>
      </c>
      <c r="G709" s="3">
        <v>1.26690065129186E-31</v>
      </c>
      <c r="H709" s="3">
        <v>2.69098667542542E-30</v>
      </c>
      <c r="I709" s="2">
        <v>6.1632353959480701</v>
      </c>
      <c r="J709" s="3">
        <v>1.8851299776974401E-116</v>
      </c>
      <c r="K709" s="3">
        <v>1.52552460293399E-114</v>
      </c>
      <c r="L709" s="2">
        <v>5.6266429964002702</v>
      </c>
      <c r="M709" s="3">
        <v>4.3458704586101299E-92</v>
      </c>
      <c r="N709" s="3">
        <v>1.50540620623565E-90</v>
      </c>
      <c r="O709" s="11" t="s">
        <v>3635</v>
      </c>
      <c r="P709" s="8" t="s">
        <v>302</v>
      </c>
      <c r="Q709" s="8" t="s">
        <v>302</v>
      </c>
      <c r="R709" s="8" t="s">
        <v>302</v>
      </c>
      <c r="S709" s="8" t="s">
        <v>302</v>
      </c>
      <c r="T709" s="8" t="s">
        <v>302</v>
      </c>
      <c r="U709" s="8" t="s">
        <v>302</v>
      </c>
      <c r="V709" s="8" t="s">
        <v>302</v>
      </c>
      <c r="W709" s="8" t="s">
        <v>302</v>
      </c>
      <c r="X709" s="8" t="s">
        <v>302</v>
      </c>
      <c r="Y709" s="8" t="s">
        <v>302</v>
      </c>
    </row>
    <row r="710" spans="1:25">
      <c r="A710" s="8" t="s">
        <v>3636</v>
      </c>
      <c r="B710" s="2">
        <v>1611</v>
      </c>
      <c r="C710" s="2">
        <v>2.7196613222260502</v>
      </c>
      <c r="D710" s="2">
        <v>0</v>
      </c>
      <c r="E710" s="2">
        <v>0</v>
      </c>
      <c r="F710" s="2">
        <v>4.0621871505627398</v>
      </c>
      <c r="G710" s="2">
        <v>0</v>
      </c>
      <c r="H710" s="2">
        <v>0</v>
      </c>
      <c r="I710" s="2">
        <v>3.5652962984722101</v>
      </c>
      <c r="J710" s="2">
        <v>0</v>
      </c>
      <c r="K710" s="2">
        <v>0</v>
      </c>
      <c r="L710" s="2">
        <v>4.1902725883204104</v>
      </c>
      <c r="M710" s="2">
        <v>0</v>
      </c>
      <c r="N710" s="2">
        <v>0</v>
      </c>
      <c r="O710" s="11" t="s">
        <v>3637</v>
      </c>
      <c r="P710" s="8" t="s">
        <v>3638</v>
      </c>
      <c r="Q710" s="8" t="s">
        <v>3639</v>
      </c>
      <c r="R710" s="8" t="s">
        <v>3640</v>
      </c>
      <c r="S710" s="8" t="s">
        <v>3641</v>
      </c>
      <c r="T710" s="8" t="s">
        <v>3642</v>
      </c>
      <c r="U710" s="8" t="s">
        <v>835</v>
      </c>
      <c r="V710" s="8" t="s">
        <v>836</v>
      </c>
      <c r="W710" s="8" t="s">
        <v>302</v>
      </c>
      <c r="X710" s="8" t="s">
        <v>3643</v>
      </c>
      <c r="Y710" s="8" t="s">
        <v>3644</v>
      </c>
    </row>
    <row r="711" spans="1:25">
      <c r="A711" s="8" t="s">
        <v>3649</v>
      </c>
      <c r="B711" s="2">
        <v>1458</v>
      </c>
      <c r="C711" s="2">
        <v>1.93401657115098</v>
      </c>
      <c r="D711" s="2">
        <v>1.9467256924856499E-4</v>
      </c>
      <c r="E711" s="2">
        <v>2.7612462241928498E-3</v>
      </c>
      <c r="F711" s="2">
        <v>3.6860798808677502</v>
      </c>
      <c r="G711" s="3">
        <v>5.7897071102447798E-19</v>
      </c>
      <c r="H711" s="3">
        <v>7.4471891779257906E-18</v>
      </c>
      <c r="I711" s="2">
        <v>4.06895228000384</v>
      </c>
      <c r="J711" s="3">
        <v>1.7715031306180701E-29</v>
      </c>
      <c r="K711" s="3">
        <v>4.5164609351214803E-28</v>
      </c>
      <c r="L711" s="2">
        <v>5.6015345103008398</v>
      </c>
      <c r="M711" s="3">
        <v>2.3900094884678801E-69</v>
      </c>
      <c r="N711" s="3">
        <v>6.19591594908886E-68</v>
      </c>
      <c r="O711" s="11" t="s">
        <v>3326</v>
      </c>
      <c r="P711" s="8" t="s">
        <v>3650</v>
      </c>
      <c r="Q711" s="8" t="s">
        <v>3651</v>
      </c>
      <c r="R711" s="8" t="s">
        <v>302</v>
      </c>
      <c r="S711" s="8" t="s">
        <v>302</v>
      </c>
      <c r="T711" s="8" t="s">
        <v>302</v>
      </c>
      <c r="U711" s="8" t="s">
        <v>302</v>
      </c>
      <c r="V711" s="8" t="s">
        <v>302</v>
      </c>
      <c r="W711" s="8" t="s">
        <v>302</v>
      </c>
      <c r="X711" s="8" t="s">
        <v>3652</v>
      </c>
      <c r="Y711" s="8" t="s">
        <v>3653</v>
      </c>
    </row>
    <row r="712" spans="1:25">
      <c r="A712" s="8" t="s">
        <v>3657</v>
      </c>
      <c r="B712" s="2">
        <v>961</v>
      </c>
      <c r="C712" s="2">
        <v>2.71787802813465</v>
      </c>
      <c r="D712" s="3">
        <v>5.3044485026142098E-9</v>
      </c>
      <c r="E712" s="3">
        <v>1.6815289854297799E-7</v>
      </c>
      <c r="F712" s="2">
        <v>8.4664643207624195</v>
      </c>
      <c r="G712" s="3">
        <v>2.2163169392726799E-66</v>
      </c>
      <c r="H712" s="3">
        <v>1.1036522650710199E-64</v>
      </c>
      <c r="I712" s="2">
        <v>3.1396452667427801</v>
      </c>
      <c r="J712" s="3">
        <v>4.09241408587915E-61</v>
      </c>
      <c r="K712" s="3">
        <v>1.8362175775923599E-59</v>
      </c>
      <c r="L712" s="2">
        <v>3.7953193311609699</v>
      </c>
      <c r="M712" s="3">
        <v>2.7478308883282502E-102</v>
      </c>
      <c r="N712" s="3">
        <v>1.0692953933249901E-100</v>
      </c>
      <c r="O712" s="11" t="s">
        <v>3654</v>
      </c>
      <c r="P712" s="8" t="s">
        <v>3655</v>
      </c>
      <c r="Q712" s="8" t="s">
        <v>3656</v>
      </c>
      <c r="R712" s="8" t="s">
        <v>302</v>
      </c>
      <c r="S712" s="8" t="s">
        <v>302</v>
      </c>
      <c r="T712" s="8" t="s">
        <v>302</v>
      </c>
      <c r="U712" s="8" t="s">
        <v>302</v>
      </c>
      <c r="V712" s="8" t="s">
        <v>302</v>
      </c>
      <c r="W712" s="8" t="s">
        <v>302</v>
      </c>
      <c r="X712" s="8" t="s">
        <v>3658</v>
      </c>
      <c r="Y712" s="8" t="s">
        <v>3659</v>
      </c>
    </row>
    <row r="713" spans="1:25">
      <c r="A713" s="8" t="s">
        <v>3661</v>
      </c>
      <c r="B713" s="2">
        <v>599</v>
      </c>
      <c r="C713" s="2">
        <v>3.4710483879598102</v>
      </c>
      <c r="D713" s="2">
        <v>1.7635055093984499E-3</v>
      </c>
      <c r="E713" s="2">
        <v>1.8476246705265102E-2</v>
      </c>
      <c r="F713" s="2">
        <v>4.5949549447207403</v>
      </c>
      <c r="G713" s="3">
        <v>6.3047952044476698E-6</v>
      </c>
      <c r="H713" s="3">
        <v>3.0045207378653801E-5</v>
      </c>
      <c r="I713" s="2">
        <v>5.0757311409637298</v>
      </c>
      <c r="J713" s="3">
        <v>1.4966152253541299E-5</v>
      </c>
      <c r="K713" s="2">
        <v>1.01970096560775E-4</v>
      </c>
      <c r="L713" s="2">
        <v>5.9514182075432398</v>
      </c>
      <c r="M713" s="3">
        <v>6.5322579678598398E-8</v>
      </c>
      <c r="N713" s="3">
        <v>2.9962303272839398E-7</v>
      </c>
      <c r="O713" s="11" t="s">
        <v>3662</v>
      </c>
      <c r="P713" s="8" t="s">
        <v>302</v>
      </c>
      <c r="Q713" s="8" t="s">
        <v>302</v>
      </c>
      <c r="R713" s="8" t="s">
        <v>302</v>
      </c>
      <c r="S713" s="8" t="s">
        <v>302</v>
      </c>
      <c r="T713" s="8" t="s">
        <v>302</v>
      </c>
      <c r="U713" s="8" t="s">
        <v>302</v>
      </c>
      <c r="V713" s="8" t="s">
        <v>302</v>
      </c>
      <c r="W713" s="8" t="s">
        <v>302</v>
      </c>
      <c r="X713" s="8" t="s">
        <v>302</v>
      </c>
      <c r="Y713" s="8" t="s">
        <v>302</v>
      </c>
    </row>
    <row r="714" spans="1:25">
      <c r="A714" s="8" t="s">
        <v>3664</v>
      </c>
      <c r="B714" s="2">
        <v>987</v>
      </c>
      <c r="C714" s="2">
        <v>3.9405598380678901</v>
      </c>
      <c r="D714" s="3">
        <v>2.3008555366239701E-49</v>
      </c>
      <c r="E714" s="3">
        <v>3.86262874547418E-47</v>
      </c>
      <c r="F714" s="2">
        <v>9.2541738456597198</v>
      </c>
      <c r="G714" s="2">
        <v>0</v>
      </c>
      <c r="H714" s="2">
        <v>0</v>
      </c>
      <c r="I714" s="2">
        <v>6.4773904103975797</v>
      </c>
      <c r="J714" s="2">
        <v>0</v>
      </c>
      <c r="K714" s="2">
        <v>0</v>
      </c>
      <c r="L714" s="2">
        <v>9.2973759925144694</v>
      </c>
      <c r="M714" s="2">
        <v>0</v>
      </c>
      <c r="N714" s="2">
        <v>0</v>
      </c>
      <c r="O714" s="11" t="s">
        <v>3665</v>
      </c>
      <c r="P714" s="8" t="s">
        <v>1228</v>
      </c>
      <c r="Q714" s="8" t="s">
        <v>1229</v>
      </c>
      <c r="R714" s="8" t="s">
        <v>302</v>
      </c>
      <c r="S714" s="8" t="s">
        <v>302</v>
      </c>
      <c r="T714" s="8" t="s">
        <v>302</v>
      </c>
      <c r="U714" s="8" t="s">
        <v>302</v>
      </c>
      <c r="V714" s="8" t="s">
        <v>302</v>
      </c>
      <c r="W714" s="8" t="s">
        <v>1225</v>
      </c>
      <c r="X714" s="8" t="s">
        <v>305</v>
      </c>
      <c r="Y714" s="8" t="s">
        <v>3666</v>
      </c>
    </row>
    <row r="715" spans="1:25">
      <c r="A715" s="8" t="s">
        <v>3671</v>
      </c>
      <c r="B715" s="2">
        <v>507</v>
      </c>
      <c r="C715" s="2">
        <v>4.5947326395241603</v>
      </c>
      <c r="D715" s="2">
        <v>1.5291850268399701E-3</v>
      </c>
      <c r="E715" s="2">
        <v>1.6445292688644701E-2</v>
      </c>
      <c r="F715" s="2">
        <v>10.417165585868499</v>
      </c>
      <c r="G715" s="3">
        <v>2.94902166781192E-18</v>
      </c>
      <c r="H715" s="3">
        <v>3.6548580759460399E-17</v>
      </c>
      <c r="I715" s="2">
        <v>6.51778722400591</v>
      </c>
      <c r="J715" s="3">
        <v>9.2454372108537795E-34</v>
      </c>
      <c r="K715" s="3">
        <v>2.6288947501356302E-32</v>
      </c>
      <c r="L715" s="2">
        <v>6.1306757672325496</v>
      </c>
      <c r="M715" s="3">
        <v>1.3031003305104901E-28</v>
      </c>
      <c r="N715" s="3">
        <v>1.51477060214598E-27</v>
      </c>
      <c r="O715" s="11" t="s">
        <v>3667</v>
      </c>
      <c r="P715" s="8" t="s">
        <v>302</v>
      </c>
      <c r="Q715" s="8" t="s">
        <v>302</v>
      </c>
      <c r="R715" s="8" t="s">
        <v>3668</v>
      </c>
      <c r="S715" s="8" t="s">
        <v>3669</v>
      </c>
      <c r="T715" s="8" t="s">
        <v>3670</v>
      </c>
      <c r="U715" s="8" t="s">
        <v>302</v>
      </c>
      <c r="V715" s="8" t="s">
        <v>302</v>
      </c>
      <c r="W715" s="8" t="s">
        <v>302</v>
      </c>
      <c r="X715" s="8" t="s">
        <v>329</v>
      </c>
      <c r="Y715" s="8" t="s">
        <v>1742</v>
      </c>
    </row>
    <row r="716" spans="1:25">
      <c r="A716" s="8" t="s">
        <v>3677</v>
      </c>
      <c r="B716" s="2">
        <v>1053</v>
      </c>
      <c r="C716" s="2">
        <v>1.81732227856619</v>
      </c>
      <c r="D716" s="3">
        <v>1.3263240814756201E-139</v>
      </c>
      <c r="E716" s="3">
        <v>7.1858631068795798E-137</v>
      </c>
      <c r="F716" s="2">
        <v>3.8288497160230399</v>
      </c>
      <c r="G716" s="2">
        <v>0</v>
      </c>
      <c r="H716" s="2">
        <v>0</v>
      </c>
      <c r="I716" s="2">
        <v>2.89851505364852</v>
      </c>
      <c r="J716" s="2">
        <v>0</v>
      </c>
      <c r="K716" s="2">
        <v>0</v>
      </c>
      <c r="L716" s="2">
        <v>3.9297321098640099</v>
      </c>
      <c r="M716" s="2">
        <v>0</v>
      </c>
      <c r="N716" s="2">
        <v>0</v>
      </c>
      <c r="O716" s="11" t="s">
        <v>3675</v>
      </c>
      <c r="P716" s="8" t="s">
        <v>3678</v>
      </c>
      <c r="Q716" s="8" t="s">
        <v>3679</v>
      </c>
      <c r="R716" s="8" t="s">
        <v>713</v>
      </c>
      <c r="S716" s="8" t="s">
        <v>714</v>
      </c>
      <c r="T716" s="8" t="s">
        <v>715</v>
      </c>
      <c r="U716" s="8" t="s">
        <v>716</v>
      </c>
      <c r="V716" s="8" t="s">
        <v>717</v>
      </c>
      <c r="W716" s="8" t="s">
        <v>302</v>
      </c>
      <c r="X716" s="8" t="s">
        <v>718</v>
      </c>
      <c r="Y716" s="8" t="s">
        <v>3676</v>
      </c>
    </row>
    <row r="717" spans="1:25">
      <c r="A717" s="8" t="s">
        <v>3680</v>
      </c>
      <c r="B717" s="2">
        <v>804</v>
      </c>
      <c r="C717" s="2">
        <v>1.7498047593909001</v>
      </c>
      <c r="D717" s="2">
        <v>4.3653339105858597E-4</v>
      </c>
      <c r="E717" s="2">
        <v>5.5968307628085001E-3</v>
      </c>
      <c r="F717" s="2">
        <v>5.68838464090594</v>
      </c>
      <c r="G717" s="3">
        <v>3.7262311148689504E-68</v>
      </c>
      <c r="H717" s="3">
        <v>1.9083285750871499E-66</v>
      </c>
      <c r="I717" s="2">
        <v>3.6645626056254801</v>
      </c>
      <c r="J717" s="3">
        <v>2.70755760705051E-59</v>
      </c>
      <c r="K717" s="3">
        <v>1.19415807160595E-57</v>
      </c>
      <c r="L717" s="2">
        <v>4.8220645880510098</v>
      </c>
      <c r="M717" s="3">
        <v>2.0379666883377499E-134</v>
      </c>
      <c r="N717" s="3">
        <v>1.0513936821142801E-132</v>
      </c>
      <c r="O717" s="11" t="s">
        <v>3681</v>
      </c>
      <c r="P717" s="8" t="s">
        <v>3682</v>
      </c>
      <c r="Q717" s="8" t="s">
        <v>3683</v>
      </c>
      <c r="R717" s="8" t="s">
        <v>2905</v>
      </c>
      <c r="S717" s="8" t="s">
        <v>2906</v>
      </c>
      <c r="T717" s="8" t="s">
        <v>2907</v>
      </c>
      <c r="U717" s="8" t="s">
        <v>1412</v>
      </c>
      <c r="V717" s="8" t="s">
        <v>1413</v>
      </c>
      <c r="W717" s="8" t="s">
        <v>827</v>
      </c>
      <c r="X717" s="8" t="s">
        <v>3684</v>
      </c>
      <c r="Y717" s="8" t="s">
        <v>3685</v>
      </c>
    </row>
    <row r="718" spans="1:25">
      <c r="A718" s="8" t="s">
        <v>3687</v>
      </c>
      <c r="B718" s="2">
        <v>1541</v>
      </c>
      <c r="C718" s="2">
        <v>4.47817496488251</v>
      </c>
      <c r="D718" s="3">
        <v>3.22710709811793E-15</v>
      </c>
      <c r="E718" s="3">
        <v>1.7457624147428301E-13</v>
      </c>
      <c r="F718" s="2">
        <v>7.6132962828173403</v>
      </c>
      <c r="G718" s="3">
        <v>8.3325510917075801E-52</v>
      </c>
      <c r="H718" s="3">
        <v>3.1023457802972901E-50</v>
      </c>
      <c r="I718" s="2">
        <v>6.4877934833903801</v>
      </c>
      <c r="J718" s="3">
        <v>8.0218457916994807E-52</v>
      </c>
      <c r="K718" s="3">
        <v>3.1818818088870102E-50</v>
      </c>
      <c r="L718" s="2">
        <v>6.5358984180833701</v>
      </c>
      <c r="M718" s="3">
        <v>1.4175299786325701E-53</v>
      </c>
      <c r="N718" s="3">
        <v>2.85457952609918E-52</v>
      </c>
      <c r="O718" s="11" t="s">
        <v>3688</v>
      </c>
      <c r="P718" s="8" t="s">
        <v>3689</v>
      </c>
      <c r="Q718" s="8" t="s">
        <v>3690</v>
      </c>
      <c r="R718" s="8" t="s">
        <v>302</v>
      </c>
      <c r="S718" s="8" t="s">
        <v>302</v>
      </c>
      <c r="T718" s="8" t="s">
        <v>302</v>
      </c>
      <c r="U718" s="8" t="s">
        <v>302</v>
      </c>
      <c r="V718" s="8" t="s">
        <v>302</v>
      </c>
      <c r="W718" s="8" t="s">
        <v>302</v>
      </c>
      <c r="X718" s="8" t="s">
        <v>435</v>
      </c>
      <c r="Y718" s="8" t="s">
        <v>3691</v>
      </c>
    </row>
    <row r="719" spans="1:25">
      <c r="A719" s="8" t="s">
        <v>3694</v>
      </c>
      <c r="B719" s="2">
        <v>906</v>
      </c>
      <c r="C719" s="2">
        <v>2.7626048692160601</v>
      </c>
      <c r="D719" s="3">
        <v>6.2484362022238596E-19</v>
      </c>
      <c r="E719" s="3">
        <v>4.1684996589388201E-17</v>
      </c>
      <c r="F719" s="2">
        <v>1.6920334816467499</v>
      </c>
      <c r="G719" s="3">
        <v>7.7881005325196694E-14</v>
      </c>
      <c r="H719" s="3">
        <v>7.4891822508628597E-13</v>
      </c>
      <c r="I719" s="2">
        <v>4.0955068984461498</v>
      </c>
      <c r="J719" s="3">
        <v>1.7353297641444601E-153</v>
      </c>
      <c r="K719" s="3">
        <v>1.8949591948582301E-151</v>
      </c>
      <c r="L719" s="2">
        <v>5.6305460533659799</v>
      </c>
      <c r="M719" s="3">
        <v>1.00159331498756E-268</v>
      </c>
      <c r="N719" s="3">
        <v>1.16803171536878E-266</v>
      </c>
      <c r="O719" s="11" t="s">
        <v>3695</v>
      </c>
      <c r="P719" s="8" t="s">
        <v>3696</v>
      </c>
      <c r="Q719" s="8" t="s">
        <v>3697</v>
      </c>
      <c r="R719" s="8" t="s">
        <v>302</v>
      </c>
      <c r="S719" s="8" t="s">
        <v>302</v>
      </c>
      <c r="T719" s="8" t="s">
        <v>302</v>
      </c>
      <c r="U719" s="8" t="s">
        <v>302</v>
      </c>
      <c r="V719" s="8" t="s">
        <v>302</v>
      </c>
      <c r="W719" s="8" t="s">
        <v>302</v>
      </c>
      <c r="X719" s="8" t="s">
        <v>302</v>
      </c>
      <c r="Y719" s="8" t="s">
        <v>302</v>
      </c>
    </row>
    <row r="720" spans="1:25">
      <c r="A720" s="8" t="s">
        <v>3702</v>
      </c>
      <c r="B720" s="2">
        <v>697</v>
      </c>
      <c r="C720" s="2">
        <v>3.11645857970916</v>
      </c>
      <c r="D720" s="3">
        <v>3.4539803933857199E-13</v>
      </c>
      <c r="E720" s="3">
        <v>1.6039926091777501E-11</v>
      </c>
      <c r="F720" s="2">
        <v>9.2188922655916805</v>
      </c>
      <c r="G720" s="3">
        <v>1.9979674585002798E-180</v>
      </c>
      <c r="H720" s="3">
        <v>3.7859380214939798E-178</v>
      </c>
      <c r="I720" s="2">
        <v>5.0191180948776699</v>
      </c>
      <c r="J720" s="3">
        <v>1.77335407082646E-106</v>
      </c>
      <c r="K720" s="3">
        <v>1.2961931145915799E-104</v>
      </c>
      <c r="L720" s="2">
        <v>8.0585562972211893</v>
      </c>
      <c r="M720" s="2">
        <v>0</v>
      </c>
      <c r="N720" s="2">
        <v>0</v>
      </c>
      <c r="O720" s="11" t="s">
        <v>3703</v>
      </c>
      <c r="P720" s="8" t="s">
        <v>302</v>
      </c>
      <c r="Q720" s="8" t="s">
        <v>302</v>
      </c>
      <c r="R720" s="8" t="s">
        <v>302</v>
      </c>
      <c r="S720" s="8" t="s">
        <v>302</v>
      </c>
      <c r="T720" s="8" t="s">
        <v>302</v>
      </c>
      <c r="U720" s="8" t="s">
        <v>302</v>
      </c>
      <c r="V720" s="8" t="s">
        <v>302</v>
      </c>
      <c r="W720" s="8" t="s">
        <v>302</v>
      </c>
      <c r="X720" s="8" t="s">
        <v>2747</v>
      </c>
      <c r="Y720" s="8" t="s">
        <v>2748</v>
      </c>
    </row>
    <row r="721" spans="1:25">
      <c r="A721" s="8" t="s">
        <v>3704</v>
      </c>
      <c r="B721" s="2">
        <v>1524</v>
      </c>
      <c r="C721" s="2">
        <v>3.69146635320309</v>
      </c>
      <c r="D721" s="3">
        <v>1.4825342050618701E-73</v>
      </c>
      <c r="E721" s="3">
        <v>3.8414824713479999E-71</v>
      </c>
      <c r="F721" s="2">
        <v>3.9033784500225202</v>
      </c>
      <c r="G721" s="3">
        <v>5.21944259726154E-64</v>
      </c>
      <c r="H721" s="3">
        <v>2.50220495112127E-62</v>
      </c>
      <c r="I721" s="2">
        <v>4.0767274245772098</v>
      </c>
      <c r="J721" s="3">
        <v>1.4505463158958201E-200</v>
      </c>
      <c r="K721" s="3">
        <v>2.1119721339954702E-198</v>
      </c>
      <c r="L721" s="2">
        <v>2.3569672424824999</v>
      </c>
      <c r="M721" s="3">
        <v>3.5364906906661902E-41</v>
      </c>
      <c r="N721" s="3">
        <v>5.5984916791393001E-40</v>
      </c>
      <c r="O721" s="11" t="s">
        <v>1843</v>
      </c>
      <c r="P721" s="8" t="s">
        <v>3705</v>
      </c>
      <c r="Q721" s="8" t="s">
        <v>3706</v>
      </c>
      <c r="R721" s="8" t="s">
        <v>302</v>
      </c>
      <c r="S721" s="8" t="s">
        <v>302</v>
      </c>
      <c r="T721" s="8" t="s">
        <v>302</v>
      </c>
      <c r="U721" s="8" t="s">
        <v>302</v>
      </c>
      <c r="V721" s="8" t="s">
        <v>302</v>
      </c>
      <c r="W721" s="8" t="s">
        <v>302</v>
      </c>
      <c r="X721" s="8" t="s">
        <v>1826</v>
      </c>
      <c r="Y721" s="8" t="s">
        <v>1842</v>
      </c>
    </row>
    <row r="722" spans="1:25">
      <c r="A722" s="8" t="s">
        <v>3709</v>
      </c>
      <c r="B722" s="2">
        <v>1359</v>
      </c>
      <c r="C722" s="2">
        <v>1.22982073678953</v>
      </c>
      <c r="D722" s="3">
        <v>1.56982503919849E-11</v>
      </c>
      <c r="E722" s="3">
        <v>6.5120421985684095E-10</v>
      </c>
      <c r="F722" s="2">
        <v>2.04986651510022</v>
      </c>
      <c r="G722" s="3">
        <v>3.7985765507454301E-22</v>
      </c>
      <c r="H722" s="3">
        <v>5.6770507080318797E-21</v>
      </c>
      <c r="I722" s="2">
        <v>1.81846666527073</v>
      </c>
      <c r="J722" s="3">
        <v>2.76733074179268E-45</v>
      </c>
      <c r="K722" s="3">
        <v>9.86497627462654E-44</v>
      </c>
      <c r="L722" s="2">
        <v>1.3334444134065699</v>
      </c>
      <c r="M722" s="3">
        <v>1.3513920613695401E-18</v>
      </c>
      <c r="N722" s="3">
        <v>1.1177260497548501E-17</v>
      </c>
      <c r="O722" s="11" t="s">
        <v>3708</v>
      </c>
      <c r="P722" s="8" t="s">
        <v>1836</v>
      </c>
      <c r="Q722" s="8" t="s">
        <v>1837</v>
      </c>
      <c r="R722" s="8" t="s">
        <v>302</v>
      </c>
      <c r="S722" s="8" t="s">
        <v>302</v>
      </c>
      <c r="T722" s="8" t="s">
        <v>302</v>
      </c>
      <c r="U722" s="8" t="s">
        <v>302</v>
      </c>
      <c r="V722" s="8" t="s">
        <v>302</v>
      </c>
      <c r="W722" s="8" t="s">
        <v>302</v>
      </c>
      <c r="X722" s="8" t="s">
        <v>1006</v>
      </c>
      <c r="Y722" s="8" t="s">
        <v>3710</v>
      </c>
    </row>
    <row r="723" spans="1:25">
      <c r="A723" s="8" t="s">
        <v>3711</v>
      </c>
      <c r="B723" s="2">
        <v>2610</v>
      </c>
      <c r="C723" s="2">
        <v>1.2926817308151499</v>
      </c>
      <c r="D723" s="3">
        <v>5.8076223916380103E-23</v>
      </c>
      <c r="E723" s="3">
        <v>4.67722886216649E-21</v>
      </c>
      <c r="F723" s="2">
        <v>1.6906847445752899</v>
      </c>
      <c r="G723" s="3">
        <v>2.25062001179863E-17</v>
      </c>
      <c r="H723" s="3">
        <v>2.6654300093679598E-16</v>
      </c>
      <c r="I723" s="2">
        <v>2.2184213065347298</v>
      </c>
      <c r="J723" s="3">
        <v>6.9685139800871602E-178</v>
      </c>
      <c r="K723" s="3">
        <v>8.8334442599328605E-176</v>
      </c>
      <c r="L723" s="2">
        <v>1.65719970347822</v>
      </c>
      <c r="M723" s="3">
        <v>3.37503392861827E-70</v>
      </c>
      <c r="N723" s="3">
        <v>8.8379588825362803E-69</v>
      </c>
      <c r="O723" s="11" t="s">
        <v>3708</v>
      </c>
      <c r="P723" s="8" t="s">
        <v>1054</v>
      </c>
      <c r="Q723" s="8" t="s">
        <v>1055</v>
      </c>
      <c r="R723" s="8" t="s">
        <v>302</v>
      </c>
      <c r="S723" s="8" t="s">
        <v>302</v>
      </c>
      <c r="T723" s="8" t="s">
        <v>302</v>
      </c>
      <c r="U723" s="8" t="s">
        <v>302</v>
      </c>
      <c r="V723" s="8" t="s">
        <v>302</v>
      </c>
      <c r="W723" s="8" t="s">
        <v>302</v>
      </c>
      <c r="X723" s="8" t="s">
        <v>1006</v>
      </c>
      <c r="Y723" s="8" t="s">
        <v>3710</v>
      </c>
    </row>
    <row r="724" spans="1:25">
      <c r="A724" s="8" t="s">
        <v>3712</v>
      </c>
      <c r="B724" s="2">
        <v>1425</v>
      </c>
      <c r="C724" s="2">
        <v>5.3764602290147696</v>
      </c>
      <c r="D724" s="3">
        <v>7.28268145333566E-5</v>
      </c>
      <c r="E724" s="2">
        <v>1.15329549782275E-3</v>
      </c>
      <c r="F724" s="2">
        <v>5.3326248610911398</v>
      </c>
      <c r="G724" s="2">
        <v>2.2210616544527401E-4</v>
      </c>
      <c r="H724" s="2">
        <v>8.5114297759725504E-4</v>
      </c>
      <c r="I724" s="2">
        <v>8.2828919773808494</v>
      </c>
      <c r="J724" s="3">
        <v>5.9059167915921296E-12</v>
      </c>
      <c r="K724" s="3">
        <v>7.4760163185188995E-11</v>
      </c>
      <c r="L724" s="2">
        <v>7.3461182282008703</v>
      </c>
      <c r="M724" s="3">
        <v>2.3922421176028801E-9</v>
      </c>
      <c r="N724" s="3">
        <v>1.2207941061097699E-8</v>
      </c>
      <c r="O724" s="11" t="s">
        <v>3713</v>
      </c>
      <c r="P724" s="8" t="s">
        <v>2801</v>
      </c>
      <c r="Q724" s="8" t="s">
        <v>2802</v>
      </c>
      <c r="R724" s="8" t="s">
        <v>302</v>
      </c>
      <c r="S724" s="8" t="s">
        <v>302</v>
      </c>
      <c r="T724" s="8" t="s">
        <v>302</v>
      </c>
      <c r="U724" s="8" t="s">
        <v>302</v>
      </c>
      <c r="V724" s="8" t="s">
        <v>302</v>
      </c>
      <c r="W724" s="8" t="s">
        <v>302</v>
      </c>
      <c r="X724" s="8" t="s">
        <v>345</v>
      </c>
      <c r="Y724" s="8" t="s">
        <v>3714</v>
      </c>
    </row>
    <row r="725" spans="1:25">
      <c r="A725" s="8" t="s">
        <v>3715</v>
      </c>
      <c r="B725" s="2">
        <v>1293</v>
      </c>
      <c r="C725" s="2">
        <v>1.6278548334260401</v>
      </c>
      <c r="D725" s="3">
        <v>3.06887431131951E-22</v>
      </c>
      <c r="E725" s="3">
        <v>2.41179796976183E-20</v>
      </c>
      <c r="F725" s="2">
        <v>2.0578504910588</v>
      </c>
      <c r="G725" s="3">
        <v>4.21808892163916E-27</v>
      </c>
      <c r="H725" s="3">
        <v>7.7010068684469801E-26</v>
      </c>
      <c r="I725" s="2">
        <v>2.1272504325295101</v>
      </c>
      <c r="J725" s="3">
        <v>6.6711121122357999E-118</v>
      </c>
      <c r="K725" s="3">
        <v>5.4594694924829896E-116</v>
      </c>
      <c r="L725" s="2">
        <v>1.5382265547515399</v>
      </c>
      <c r="M725" s="3">
        <v>8.35689193134487E-52</v>
      </c>
      <c r="N725" s="3">
        <v>1.6303806162776501E-50</v>
      </c>
      <c r="O725" s="11" t="s">
        <v>3716</v>
      </c>
      <c r="P725" s="8" t="s">
        <v>3717</v>
      </c>
      <c r="Q725" s="8" t="s">
        <v>3718</v>
      </c>
      <c r="R725" s="8" t="s">
        <v>2457</v>
      </c>
      <c r="S725" s="8" t="s">
        <v>2458</v>
      </c>
      <c r="T725" s="8" t="s">
        <v>2459</v>
      </c>
      <c r="U725" s="8" t="s">
        <v>666</v>
      </c>
      <c r="V725" s="8" t="s">
        <v>667</v>
      </c>
      <c r="W725" s="8" t="s">
        <v>302</v>
      </c>
      <c r="X725" s="8" t="s">
        <v>2460</v>
      </c>
      <c r="Y725" s="8" t="s">
        <v>3719</v>
      </c>
    </row>
    <row r="726" spans="1:25">
      <c r="A726" s="8" t="s">
        <v>3735</v>
      </c>
      <c r="B726" s="2">
        <v>1177</v>
      </c>
      <c r="C726" s="2">
        <v>6.0072701485649</v>
      </c>
      <c r="D726" s="2">
        <v>0</v>
      </c>
      <c r="E726" s="2">
        <v>0</v>
      </c>
      <c r="F726" s="2">
        <v>4.7662985753999401</v>
      </c>
      <c r="G726" s="3">
        <v>4.3238982857255298E-191</v>
      </c>
      <c r="H726" s="3">
        <v>9.60946357907261E-189</v>
      </c>
      <c r="I726" s="2">
        <v>6.9348617816309801</v>
      </c>
      <c r="J726" s="2">
        <v>0</v>
      </c>
      <c r="K726" s="2">
        <v>0</v>
      </c>
      <c r="L726" s="2">
        <v>6.0371113814433803</v>
      </c>
      <c r="M726" s="2">
        <v>0</v>
      </c>
      <c r="N726" s="2">
        <v>0</v>
      </c>
      <c r="O726" s="11" t="s">
        <v>2415</v>
      </c>
      <c r="P726" s="8" t="s">
        <v>308</v>
      </c>
      <c r="Q726" s="8" t="s">
        <v>309</v>
      </c>
      <c r="R726" s="8" t="s">
        <v>1746</v>
      </c>
      <c r="S726" s="8" t="s">
        <v>1747</v>
      </c>
      <c r="T726" s="8" t="s">
        <v>1748</v>
      </c>
      <c r="U726" s="8" t="s">
        <v>302</v>
      </c>
      <c r="V726" s="8" t="s">
        <v>302</v>
      </c>
      <c r="W726" s="8" t="s">
        <v>2243</v>
      </c>
      <c r="X726" s="8" t="s">
        <v>3736</v>
      </c>
      <c r="Y726" s="8" t="s">
        <v>3737</v>
      </c>
    </row>
    <row r="727" spans="1:25">
      <c r="A727" s="8" t="s">
        <v>3738</v>
      </c>
      <c r="B727" s="2">
        <v>4917</v>
      </c>
      <c r="C727" s="2">
        <v>1.6805351012009899</v>
      </c>
      <c r="D727" s="3">
        <v>3.4172675850869001E-55</v>
      </c>
      <c r="E727" s="3">
        <v>6.4312975951335398E-53</v>
      </c>
      <c r="F727" s="2">
        <v>1.68617686846394</v>
      </c>
      <c r="G727" s="3">
        <v>6.6694962338173503E-18</v>
      </c>
      <c r="H727" s="3">
        <v>8.1507764055032606E-17</v>
      </c>
      <c r="I727" s="2">
        <v>2.8604938814722698</v>
      </c>
      <c r="J727" s="3">
        <v>1.09154544500817E-259</v>
      </c>
      <c r="K727" s="3">
        <v>2.1743345364464999E-257</v>
      </c>
      <c r="L727" s="2">
        <v>1.87539457006571</v>
      </c>
      <c r="M727" s="3">
        <v>2.1814675822100101E-88</v>
      </c>
      <c r="N727" s="3">
        <v>7.2253393855335602E-87</v>
      </c>
      <c r="O727" s="11" t="s">
        <v>546</v>
      </c>
      <c r="P727" s="8" t="s">
        <v>3739</v>
      </c>
      <c r="Q727" s="8" t="s">
        <v>3740</v>
      </c>
      <c r="R727" s="8" t="s">
        <v>302</v>
      </c>
      <c r="S727" s="8" t="s">
        <v>302</v>
      </c>
      <c r="T727" s="8" t="s">
        <v>302</v>
      </c>
      <c r="U727" s="8" t="s">
        <v>302</v>
      </c>
      <c r="V727" s="8" t="s">
        <v>302</v>
      </c>
      <c r="W727" s="8" t="s">
        <v>302</v>
      </c>
      <c r="X727" s="8" t="s">
        <v>541</v>
      </c>
      <c r="Y727" s="8" t="s">
        <v>639</v>
      </c>
    </row>
    <row r="728" spans="1:25">
      <c r="A728" s="8" t="s">
        <v>3741</v>
      </c>
      <c r="B728" s="2">
        <v>831</v>
      </c>
      <c r="C728" s="2">
        <v>1.1216045013176099</v>
      </c>
      <c r="D728" s="3">
        <v>2.71826181326964E-33</v>
      </c>
      <c r="E728" s="3">
        <v>3.1354711586740501E-31</v>
      </c>
      <c r="F728" s="2">
        <v>4.0078801277848104</v>
      </c>
      <c r="G728" s="3">
        <v>3.66595257938453E-234</v>
      </c>
      <c r="H728" s="3">
        <v>1.1280794078254799E-231</v>
      </c>
      <c r="I728" s="2">
        <v>2.0629523279478099</v>
      </c>
      <c r="J728" s="3">
        <v>5.4787923214788502E-223</v>
      </c>
      <c r="K728" s="3">
        <v>8.9070913373495097E-221</v>
      </c>
      <c r="L728" s="2">
        <v>2.3616986303772198</v>
      </c>
      <c r="M728" s="3">
        <v>1.0021310489187E-249</v>
      </c>
      <c r="N728" s="3">
        <v>1.07849521905588E-247</v>
      </c>
      <c r="O728" s="11" t="s">
        <v>2234</v>
      </c>
      <c r="P728" s="8" t="s">
        <v>302</v>
      </c>
      <c r="Q728" s="8" t="s">
        <v>302</v>
      </c>
      <c r="R728" s="8" t="s">
        <v>302</v>
      </c>
      <c r="S728" s="8" t="s">
        <v>302</v>
      </c>
      <c r="T728" s="8" t="s">
        <v>302</v>
      </c>
      <c r="U728" s="8" t="s">
        <v>302</v>
      </c>
      <c r="V728" s="8" t="s">
        <v>302</v>
      </c>
      <c r="W728" s="8" t="s">
        <v>302</v>
      </c>
      <c r="X728" s="8" t="s">
        <v>302</v>
      </c>
      <c r="Y728" s="8" t="s">
        <v>302</v>
      </c>
    </row>
    <row r="729" spans="1:25">
      <c r="A729" s="8" t="s">
        <v>3742</v>
      </c>
      <c r="B729" s="2">
        <v>2070</v>
      </c>
      <c r="C729" s="2">
        <v>4.4258198002329401</v>
      </c>
      <c r="D729" s="3">
        <v>2.7033179425329402E-60</v>
      </c>
      <c r="E729" s="3">
        <v>5.6200722668077301E-58</v>
      </c>
      <c r="F729" s="2">
        <v>1.305406900855</v>
      </c>
      <c r="G729" s="2">
        <v>6.7740690628082297E-3</v>
      </c>
      <c r="H729" s="2">
        <v>1.94425070526375E-2</v>
      </c>
      <c r="I729" s="2">
        <v>4.3892116524336302</v>
      </c>
      <c r="J729" s="3">
        <v>1.4935021616798201E-44</v>
      </c>
      <c r="K729" s="3">
        <v>5.2415708973417404E-43</v>
      </c>
      <c r="L729" s="2">
        <v>3.6762103189544399</v>
      </c>
      <c r="M729" s="3">
        <v>2.24568350618035E-26</v>
      </c>
      <c r="N729" s="3">
        <v>2.4399775135454999E-25</v>
      </c>
      <c r="O729" s="11" t="s">
        <v>1011</v>
      </c>
      <c r="P729" s="8" t="s">
        <v>302</v>
      </c>
      <c r="Q729" s="8" t="s">
        <v>302</v>
      </c>
      <c r="R729" s="8" t="s">
        <v>302</v>
      </c>
      <c r="S729" s="8" t="s">
        <v>302</v>
      </c>
      <c r="T729" s="8" t="s">
        <v>302</v>
      </c>
      <c r="U729" s="8" t="s">
        <v>302</v>
      </c>
      <c r="V729" s="8" t="s">
        <v>302</v>
      </c>
      <c r="W729" s="8" t="s">
        <v>302</v>
      </c>
      <c r="X729" s="8" t="s">
        <v>541</v>
      </c>
      <c r="Y729" s="8" t="s">
        <v>639</v>
      </c>
    </row>
    <row r="730" spans="1:25">
      <c r="A730" s="8" t="s">
        <v>3748</v>
      </c>
      <c r="B730" s="2">
        <v>2292</v>
      </c>
      <c r="C730" s="2">
        <v>2.6782808565836702</v>
      </c>
      <c r="D730" s="3">
        <v>2.05211396438944E-6</v>
      </c>
      <c r="E730" s="3">
        <v>4.4338061110959197E-5</v>
      </c>
      <c r="F730" s="2">
        <v>4.0091500346740503</v>
      </c>
      <c r="G730" s="3">
        <v>2.0422368187545801E-14</v>
      </c>
      <c r="H730" s="3">
        <v>2.04297449807227E-13</v>
      </c>
      <c r="I730" s="2">
        <v>4.4394921499913496</v>
      </c>
      <c r="J730" s="3">
        <v>4.2789957104729402E-23</v>
      </c>
      <c r="K730" s="3">
        <v>9.0349860505233405E-22</v>
      </c>
      <c r="L730" s="2">
        <v>5.43768444403561</v>
      </c>
      <c r="M730" s="3">
        <v>4.1073095811045397E-39</v>
      </c>
      <c r="N730" s="3">
        <v>6.1939253175675405E-38</v>
      </c>
      <c r="O730" s="11" t="s">
        <v>2686</v>
      </c>
      <c r="P730" s="8" t="s">
        <v>3749</v>
      </c>
      <c r="Q730" s="8" t="s">
        <v>3750</v>
      </c>
      <c r="R730" s="8" t="s">
        <v>302</v>
      </c>
      <c r="S730" s="8" t="s">
        <v>302</v>
      </c>
      <c r="T730" s="8" t="s">
        <v>302</v>
      </c>
      <c r="U730" s="8" t="s">
        <v>302</v>
      </c>
      <c r="V730" s="8" t="s">
        <v>302</v>
      </c>
      <c r="W730" s="8" t="s">
        <v>302</v>
      </c>
      <c r="X730" s="8" t="s">
        <v>403</v>
      </c>
      <c r="Y730" s="8" t="s">
        <v>2685</v>
      </c>
    </row>
    <row r="731" spans="1:25">
      <c r="A731" s="8" t="s">
        <v>3751</v>
      </c>
      <c r="B731" s="2">
        <v>1387</v>
      </c>
      <c r="C731" s="2">
        <v>1.79506972113609</v>
      </c>
      <c r="D731" s="3">
        <v>7.1607436010438396E-10</v>
      </c>
      <c r="E731" s="3">
        <v>2.5103320557463299E-8</v>
      </c>
      <c r="F731" s="2">
        <v>3.4261659157983502</v>
      </c>
      <c r="G731" s="3">
        <v>9.9544739310513204E-37</v>
      </c>
      <c r="H731" s="3">
        <v>2.5027299227628498E-35</v>
      </c>
      <c r="I731" s="2">
        <v>3.7193027287722602</v>
      </c>
      <c r="J731" s="3">
        <v>1.4141254039093601E-74</v>
      </c>
      <c r="K731" s="3">
        <v>7.51725841544429E-73</v>
      </c>
      <c r="L731" s="2">
        <v>3.3175240871150802</v>
      </c>
      <c r="M731" s="3">
        <v>3.15158257528106E-55</v>
      </c>
      <c r="N731" s="3">
        <v>6.5166246773257396E-54</v>
      </c>
      <c r="O731" s="11" t="s">
        <v>3752</v>
      </c>
      <c r="P731" s="8" t="s">
        <v>583</v>
      </c>
      <c r="Q731" s="8" t="s">
        <v>584</v>
      </c>
      <c r="R731" s="8" t="s">
        <v>2401</v>
      </c>
      <c r="S731" s="8" t="s">
        <v>2402</v>
      </c>
      <c r="T731" s="8" t="s">
        <v>2403</v>
      </c>
      <c r="U731" s="8" t="s">
        <v>447</v>
      </c>
      <c r="V731" s="8" t="s">
        <v>448</v>
      </c>
      <c r="W731" s="8" t="s">
        <v>2784</v>
      </c>
      <c r="X731" s="8" t="s">
        <v>305</v>
      </c>
      <c r="Y731" s="8" t="s">
        <v>3753</v>
      </c>
    </row>
    <row r="732" spans="1:25">
      <c r="A732" s="8" t="s">
        <v>3758</v>
      </c>
      <c r="B732" s="2">
        <v>2298</v>
      </c>
      <c r="C732" s="2">
        <v>3.4523355194479</v>
      </c>
      <c r="D732" s="3">
        <v>1.00158848834749E-17</v>
      </c>
      <c r="E732" s="3">
        <v>6.2832984502332595E-16</v>
      </c>
      <c r="F732" s="2">
        <v>1.7314091465391801</v>
      </c>
      <c r="G732" s="2">
        <v>2.9840785684890499E-3</v>
      </c>
      <c r="H732" s="2">
        <v>9.2841151660310508E-3</v>
      </c>
      <c r="I732" s="2">
        <v>2.6158224636110301</v>
      </c>
      <c r="J732" s="3">
        <v>8.2154820990818599E-16</v>
      </c>
      <c r="K732" s="3">
        <v>1.30176611896903E-14</v>
      </c>
      <c r="L732" s="2">
        <v>2.28071704383128</v>
      </c>
      <c r="M732" s="3">
        <v>6.2330349033549496E-11</v>
      </c>
      <c r="N732" s="3">
        <v>3.5588745257379901E-10</v>
      </c>
      <c r="O732" s="11" t="s">
        <v>712</v>
      </c>
      <c r="P732" s="8" t="s">
        <v>302</v>
      </c>
      <c r="Q732" s="8" t="s">
        <v>302</v>
      </c>
      <c r="R732" s="8" t="s">
        <v>302</v>
      </c>
      <c r="S732" s="8" t="s">
        <v>302</v>
      </c>
      <c r="T732" s="8" t="s">
        <v>302</v>
      </c>
      <c r="U732" s="8" t="s">
        <v>302</v>
      </c>
      <c r="V732" s="8" t="s">
        <v>302</v>
      </c>
      <c r="W732" s="8" t="s">
        <v>302</v>
      </c>
      <c r="X732" s="8" t="s">
        <v>302</v>
      </c>
      <c r="Y732" s="8" t="s">
        <v>302</v>
      </c>
    </row>
    <row r="733" spans="1:25">
      <c r="A733" s="8" t="s">
        <v>3762</v>
      </c>
      <c r="B733" s="2">
        <v>480</v>
      </c>
      <c r="C733" s="2">
        <v>1.4996916624032599</v>
      </c>
      <c r="D733" s="3">
        <v>4.9047105980194402E-19</v>
      </c>
      <c r="E733" s="3">
        <v>3.2966661948116398E-17</v>
      </c>
      <c r="F733" s="2">
        <v>2.7263995453394601</v>
      </c>
      <c r="G733" s="3">
        <v>1.7798646730414102E-36</v>
      </c>
      <c r="H733" s="3">
        <v>4.4407808609500898E-35</v>
      </c>
      <c r="I733" s="2">
        <v>2.5493894533439501</v>
      </c>
      <c r="J733" s="3">
        <v>1.4648991314994601E-87</v>
      </c>
      <c r="K733" s="3">
        <v>9.0320498492145503E-86</v>
      </c>
      <c r="L733" s="2">
        <v>2.87067084073604</v>
      </c>
      <c r="M733" s="3">
        <v>1.24564301589831E-118</v>
      </c>
      <c r="N733" s="3">
        <v>5.6541903505131499E-117</v>
      </c>
      <c r="O733" s="11" t="s">
        <v>3763</v>
      </c>
      <c r="P733" s="8" t="s">
        <v>322</v>
      </c>
      <c r="Q733" s="8" t="s">
        <v>323</v>
      </c>
      <c r="R733" s="8" t="s">
        <v>302</v>
      </c>
      <c r="S733" s="8" t="s">
        <v>302</v>
      </c>
      <c r="T733" s="8" t="s">
        <v>302</v>
      </c>
      <c r="U733" s="8" t="s">
        <v>302</v>
      </c>
      <c r="V733" s="8" t="s">
        <v>302</v>
      </c>
      <c r="W733" s="8" t="s">
        <v>302</v>
      </c>
      <c r="X733" s="8" t="s">
        <v>302</v>
      </c>
      <c r="Y733" s="8" t="s">
        <v>302</v>
      </c>
    </row>
    <row r="734" spans="1:25">
      <c r="A734" s="8" t="s">
        <v>3764</v>
      </c>
      <c r="B734" s="2">
        <v>2235</v>
      </c>
      <c r="C734" s="2">
        <v>1.1753699110053399</v>
      </c>
      <c r="D734" s="2">
        <v>1.5394693339048699E-4</v>
      </c>
      <c r="E734" s="2">
        <v>2.2359197579922998E-3</v>
      </c>
      <c r="F734" s="2">
        <v>3.98185246206799</v>
      </c>
      <c r="G734" s="3">
        <v>1.24444448065179E-65</v>
      </c>
      <c r="H734" s="3">
        <v>6.0874639452318497E-64</v>
      </c>
      <c r="I734" s="2">
        <v>3.2346791780795501</v>
      </c>
      <c r="J734" s="3">
        <v>1.60783121990003E-51</v>
      </c>
      <c r="K734" s="3">
        <v>6.34970730351371E-50</v>
      </c>
      <c r="L734" s="2">
        <v>4.9250898213455097</v>
      </c>
      <c r="M734" s="3">
        <v>2.4508188771612602E-170</v>
      </c>
      <c r="N734" s="3">
        <v>1.64604257475712E-168</v>
      </c>
      <c r="O734" s="11" t="s">
        <v>1706</v>
      </c>
      <c r="P734" s="8" t="s">
        <v>3765</v>
      </c>
      <c r="Q734" s="8" t="s">
        <v>3766</v>
      </c>
      <c r="R734" s="8" t="s">
        <v>302</v>
      </c>
      <c r="S734" s="8" t="s">
        <v>302</v>
      </c>
      <c r="T734" s="8" t="s">
        <v>302</v>
      </c>
      <c r="U734" s="8" t="s">
        <v>302</v>
      </c>
      <c r="V734" s="8" t="s">
        <v>302</v>
      </c>
      <c r="W734" s="8" t="s">
        <v>302</v>
      </c>
      <c r="X734" s="8" t="s">
        <v>1705</v>
      </c>
      <c r="Y734" s="8" t="s">
        <v>2319</v>
      </c>
    </row>
    <row r="735" spans="1:25">
      <c r="A735" s="8" t="s">
        <v>3770</v>
      </c>
      <c r="B735" s="2">
        <v>2018</v>
      </c>
      <c r="C735" s="2">
        <v>3.18865787580966</v>
      </c>
      <c r="D735" s="3">
        <v>4.23926116507349E-5</v>
      </c>
      <c r="E735" s="2">
        <v>7.0538622959840801E-4</v>
      </c>
      <c r="F735" s="2">
        <v>5.75856026231095</v>
      </c>
      <c r="G735" s="3">
        <v>1.1078382926812399E-19</v>
      </c>
      <c r="H735" s="3">
        <v>1.4712468480783E-18</v>
      </c>
      <c r="I735" s="2">
        <v>6.9508399436130404</v>
      </c>
      <c r="J735" s="3">
        <v>6.0888988415936404E-11</v>
      </c>
      <c r="K735" s="3">
        <v>7.1485407578735603E-10</v>
      </c>
      <c r="L735" s="2">
        <v>8.9244391631505398</v>
      </c>
      <c r="M735" s="3">
        <v>5.2519365282394397E-18</v>
      </c>
      <c r="N735" s="3">
        <v>4.2422546549262401E-17</v>
      </c>
      <c r="O735" s="11" t="s">
        <v>2949</v>
      </c>
      <c r="P735" s="8" t="s">
        <v>3771</v>
      </c>
      <c r="Q735" s="8" t="s">
        <v>3772</v>
      </c>
      <c r="R735" s="8" t="s">
        <v>302</v>
      </c>
      <c r="S735" s="8" t="s">
        <v>302</v>
      </c>
      <c r="T735" s="8" t="s">
        <v>302</v>
      </c>
      <c r="U735" s="8" t="s">
        <v>302</v>
      </c>
      <c r="V735" s="8" t="s">
        <v>302</v>
      </c>
      <c r="W735" s="8" t="s">
        <v>302</v>
      </c>
      <c r="X735" s="8" t="s">
        <v>2952</v>
      </c>
      <c r="Y735" s="8" t="s">
        <v>2953</v>
      </c>
    </row>
    <row r="736" spans="1:25">
      <c r="A736" s="8" t="s">
        <v>3773</v>
      </c>
      <c r="B736" s="2">
        <v>765</v>
      </c>
      <c r="C736" s="2">
        <v>1.50554053332418</v>
      </c>
      <c r="D736" s="3">
        <v>6.7288126203077296E-34</v>
      </c>
      <c r="E736" s="3">
        <v>8.1286784350325699E-32</v>
      </c>
      <c r="F736" s="2">
        <v>4.7812021671148504</v>
      </c>
      <c r="G736" s="3">
        <v>3.2050185308695602E-240</v>
      </c>
      <c r="H736" s="3">
        <v>1.06842853858238E-237</v>
      </c>
      <c r="I736" s="2">
        <v>2.4632292272815302</v>
      </c>
      <c r="J736" s="3">
        <v>1.29786580951995E-149</v>
      </c>
      <c r="K736" s="3">
        <v>1.3839066781863701E-147</v>
      </c>
      <c r="L736" s="2">
        <v>3.0381365967714999</v>
      </c>
      <c r="M736" s="3">
        <v>3.6762703673495998E-259</v>
      </c>
      <c r="N736" s="3">
        <v>4.0159931832239599E-257</v>
      </c>
      <c r="O736" s="11" t="s">
        <v>3774</v>
      </c>
      <c r="P736" s="8" t="s">
        <v>3775</v>
      </c>
      <c r="Q736" s="8" t="s">
        <v>3776</v>
      </c>
      <c r="R736" s="8" t="s">
        <v>302</v>
      </c>
      <c r="S736" s="8" t="s">
        <v>302</v>
      </c>
      <c r="T736" s="8" t="s">
        <v>302</v>
      </c>
      <c r="U736" s="8" t="s">
        <v>302</v>
      </c>
      <c r="V736" s="8" t="s">
        <v>302</v>
      </c>
      <c r="W736" s="8" t="s">
        <v>302</v>
      </c>
      <c r="X736" s="8" t="s">
        <v>368</v>
      </c>
      <c r="Y736" s="8" t="s">
        <v>3777</v>
      </c>
    </row>
    <row r="737" spans="1:25">
      <c r="A737" s="8" t="s">
        <v>3778</v>
      </c>
      <c r="B737" s="2">
        <v>729</v>
      </c>
      <c r="C737" s="2">
        <v>7.1036225220565301</v>
      </c>
      <c r="D737" s="3">
        <v>8.2932711780309802E-9</v>
      </c>
      <c r="E737" s="3">
        <v>2.5433172451460701E-7</v>
      </c>
      <c r="F737" s="2">
        <v>10.489019339180601</v>
      </c>
      <c r="G737" s="3">
        <v>1.43712219189306E-18</v>
      </c>
      <c r="H737" s="3">
        <v>1.80785151204493E-17</v>
      </c>
      <c r="I737" s="2">
        <v>7.4856701382657604</v>
      </c>
      <c r="J737" s="3">
        <v>9.62857578199968E-13</v>
      </c>
      <c r="K737" s="3">
        <v>1.28667300553121E-11</v>
      </c>
      <c r="L737" s="2">
        <v>11.4678357733249</v>
      </c>
      <c r="M737" s="3">
        <v>3.46936714803516E-29</v>
      </c>
      <c r="N737" s="3">
        <v>4.0999350839015698E-28</v>
      </c>
      <c r="O737" s="11" t="s">
        <v>3779</v>
      </c>
      <c r="P737" s="8" t="s">
        <v>3780</v>
      </c>
      <c r="Q737" s="8" t="s">
        <v>3781</v>
      </c>
      <c r="R737" s="8" t="s">
        <v>377</v>
      </c>
      <c r="S737" s="8" t="s">
        <v>378</v>
      </c>
      <c r="T737" s="8" t="s">
        <v>379</v>
      </c>
      <c r="U737" s="8" t="s">
        <v>302</v>
      </c>
      <c r="V737" s="8" t="s">
        <v>302</v>
      </c>
      <c r="W737" s="8" t="s">
        <v>380</v>
      </c>
      <c r="X737" s="8" t="s">
        <v>381</v>
      </c>
      <c r="Y737" s="8" t="s">
        <v>3782</v>
      </c>
    </row>
    <row r="738" spans="1:25">
      <c r="A738" s="8" t="s">
        <v>3788</v>
      </c>
      <c r="B738" s="2">
        <v>3153</v>
      </c>
      <c r="C738" s="2">
        <v>2.4114035393903399</v>
      </c>
      <c r="D738" s="2">
        <v>1.02206056886656E-3</v>
      </c>
      <c r="E738" s="2">
        <v>1.16465397774157E-2</v>
      </c>
      <c r="F738" s="2">
        <v>3.12374443451621</v>
      </c>
      <c r="G738" s="3">
        <v>5.5674721793536401E-6</v>
      </c>
      <c r="H738" s="3">
        <v>2.6729657404089798E-5</v>
      </c>
      <c r="I738" s="2">
        <v>3.58361748249553</v>
      </c>
      <c r="J738" s="3">
        <v>3.7308012969186101E-17</v>
      </c>
      <c r="K738" s="3">
        <v>6.3144944079592499E-16</v>
      </c>
      <c r="L738" s="2">
        <v>4.8297192755818799</v>
      </c>
      <c r="M738" s="3">
        <v>7.4019579518393696E-38</v>
      </c>
      <c r="N738" s="3">
        <v>1.08422540790513E-36</v>
      </c>
      <c r="O738" s="11" t="s">
        <v>726</v>
      </c>
      <c r="P738" s="8" t="s">
        <v>3789</v>
      </c>
      <c r="Q738" s="8" t="s">
        <v>3790</v>
      </c>
      <c r="R738" s="8" t="s">
        <v>1167</v>
      </c>
      <c r="S738" s="8" t="s">
        <v>1168</v>
      </c>
      <c r="T738" s="8" t="s">
        <v>1169</v>
      </c>
      <c r="U738" s="8" t="s">
        <v>1170</v>
      </c>
      <c r="V738" s="8" t="s">
        <v>1171</v>
      </c>
      <c r="W738" s="8" t="s">
        <v>302</v>
      </c>
      <c r="X738" s="8" t="s">
        <v>541</v>
      </c>
      <c r="Y738" s="8" t="s">
        <v>639</v>
      </c>
    </row>
    <row r="739" spans="1:25">
      <c r="A739" s="8" t="s">
        <v>3791</v>
      </c>
      <c r="B739" s="2">
        <v>1143</v>
      </c>
      <c r="C739" s="2">
        <v>3.16181891600072</v>
      </c>
      <c r="D739" s="3">
        <v>2.2276709863069201E-7</v>
      </c>
      <c r="E739" s="3">
        <v>5.5626437938800899E-6</v>
      </c>
      <c r="F739" s="2">
        <v>2.8376743260546702</v>
      </c>
      <c r="G739" s="3">
        <v>1.7811842841956898E-5</v>
      </c>
      <c r="H739" s="3">
        <v>8.0149953485686003E-5</v>
      </c>
      <c r="I739" s="2">
        <v>2.09356283855699</v>
      </c>
      <c r="J739" s="3">
        <v>6.3471202407134401E-6</v>
      </c>
      <c r="K739" s="3">
        <v>4.5584092156661001E-5</v>
      </c>
      <c r="L739" s="2">
        <v>2.9518591837998298</v>
      </c>
      <c r="M739" s="3">
        <v>4.5064815604631801E-12</v>
      </c>
      <c r="N739" s="3">
        <v>2.7547795926997901E-11</v>
      </c>
      <c r="O739" s="11" t="s">
        <v>3792</v>
      </c>
      <c r="P739" s="8" t="s">
        <v>3793</v>
      </c>
      <c r="Q739" s="8" t="s">
        <v>3794</v>
      </c>
      <c r="R739" s="8" t="s">
        <v>3795</v>
      </c>
      <c r="S739" s="8" t="s">
        <v>3796</v>
      </c>
      <c r="T739" s="8" t="s">
        <v>3797</v>
      </c>
      <c r="U739" s="8" t="s">
        <v>1376</v>
      </c>
      <c r="V739" s="8" t="s">
        <v>1377</v>
      </c>
      <c r="W739" s="8" t="s">
        <v>302</v>
      </c>
      <c r="X739" s="8" t="s">
        <v>1378</v>
      </c>
      <c r="Y739" s="8" t="s">
        <v>3798</v>
      </c>
    </row>
    <row r="740" spans="1:25">
      <c r="A740" s="8" t="s">
        <v>3800</v>
      </c>
      <c r="B740" s="2">
        <v>501</v>
      </c>
      <c r="C740" s="2">
        <v>6.23679331327663</v>
      </c>
      <c r="D740" s="3">
        <v>2.6556374215391501E-41</v>
      </c>
      <c r="E740" s="3">
        <v>3.9078305728146902E-39</v>
      </c>
      <c r="F740" s="2">
        <v>3.6608356512569502</v>
      </c>
      <c r="G740" s="3">
        <v>6.4202311220395597E-9</v>
      </c>
      <c r="H740" s="3">
        <v>4.2257327438170098E-8</v>
      </c>
      <c r="I740" s="2">
        <v>7.2032812433823201</v>
      </c>
      <c r="J740" s="3">
        <v>5.8057711721719799E-103</v>
      </c>
      <c r="K740" s="3">
        <v>4.1271064328612401E-101</v>
      </c>
      <c r="L740" s="2">
        <v>5.7522946520211198</v>
      </c>
      <c r="M740" s="3">
        <v>7.9453450911374703E-60</v>
      </c>
      <c r="N740" s="3">
        <v>1.7776790608598E-58</v>
      </c>
      <c r="O740" s="11" t="s">
        <v>3801</v>
      </c>
      <c r="P740" s="8" t="s">
        <v>3802</v>
      </c>
      <c r="Q740" s="8" t="s">
        <v>3803</v>
      </c>
      <c r="R740" s="8" t="s">
        <v>302</v>
      </c>
      <c r="S740" s="8" t="s">
        <v>302</v>
      </c>
      <c r="T740" s="8" t="s">
        <v>302</v>
      </c>
      <c r="U740" s="8" t="s">
        <v>302</v>
      </c>
      <c r="V740" s="8" t="s">
        <v>302</v>
      </c>
      <c r="W740" s="8" t="s">
        <v>302</v>
      </c>
      <c r="X740" s="8" t="s">
        <v>1771</v>
      </c>
      <c r="Y740" s="8" t="s">
        <v>3804</v>
      </c>
    </row>
    <row r="741" spans="1:25">
      <c r="A741" s="8" t="s">
        <v>3805</v>
      </c>
      <c r="B741" s="2">
        <v>954</v>
      </c>
      <c r="C741" s="2">
        <v>3.4184556303257301</v>
      </c>
      <c r="D741" s="3">
        <v>4.4249442374553401E-41</v>
      </c>
      <c r="E741" s="3">
        <v>6.4847195099560705E-39</v>
      </c>
      <c r="F741" s="2">
        <v>4.7415260278454898</v>
      </c>
      <c r="G741" s="3">
        <v>1.8468563358992798E-77</v>
      </c>
      <c r="H741" s="3">
        <v>1.1156437694862701E-75</v>
      </c>
      <c r="I741" s="2">
        <v>5.4222470274664198</v>
      </c>
      <c r="J741" s="3">
        <v>2.5084916308882598E-230</v>
      </c>
      <c r="K741" s="3">
        <v>4.2496661488889199E-228</v>
      </c>
      <c r="L741" s="2">
        <v>6.0510489130200398</v>
      </c>
      <c r="M741" s="3">
        <v>1.00580361056561E-289</v>
      </c>
      <c r="N741" s="3">
        <v>1.27102736404158E-287</v>
      </c>
      <c r="O741" s="11" t="s">
        <v>2543</v>
      </c>
      <c r="P741" s="8" t="s">
        <v>3417</v>
      </c>
      <c r="Q741" s="8" t="s">
        <v>3418</v>
      </c>
      <c r="R741" s="8" t="s">
        <v>302</v>
      </c>
      <c r="S741" s="8" t="s">
        <v>302</v>
      </c>
      <c r="T741" s="8" t="s">
        <v>302</v>
      </c>
      <c r="U741" s="8" t="s">
        <v>302</v>
      </c>
      <c r="V741" s="8" t="s">
        <v>302</v>
      </c>
      <c r="W741" s="8" t="s">
        <v>342</v>
      </c>
      <c r="X741" s="8" t="s">
        <v>343</v>
      </c>
      <c r="Y741" s="8" t="s">
        <v>344</v>
      </c>
    </row>
    <row r="742" spans="1:25">
      <c r="A742" s="8" t="s">
        <v>3806</v>
      </c>
      <c r="B742" s="2">
        <v>889</v>
      </c>
      <c r="C742" s="2">
        <v>4.7457024867173301</v>
      </c>
      <c r="D742" s="3">
        <v>6.26652488134674E-21</v>
      </c>
      <c r="E742" s="3">
        <v>4.6297189402313298E-19</v>
      </c>
      <c r="F742" s="2">
        <v>3.9000081652558598</v>
      </c>
      <c r="G742" s="3">
        <v>4.4615467789866699E-11</v>
      </c>
      <c r="H742" s="3">
        <v>3.5365272717714E-10</v>
      </c>
      <c r="I742" s="2">
        <v>4.7234056014591896</v>
      </c>
      <c r="J742" s="3">
        <v>2.07639838415198E-40</v>
      </c>
      <c r="K742" s="3">
        <v>6.76958156646096E-39</v>
      </c>
      <c r="L742" s="2">
        <v>4.4481902219247704</v>
      </c>
      <c r="M742" s="3">
        <v>6.2058055371204997E-34</v>
      </c>
      <c r="N742" s="3">
        <v>8.2899504685188301E-33</v>
      </c>
      <c r="O742" s="11" t="s">
        <v>1958</v>
      </c>
      <c r="P742" s="8" t="s">
        <v>1959</v>
      </c>
      <c r="Q742" s="8" t="s">
        <v>1960</v>
      </c>
      <c r="R742" s="8" t="s">
        <v>302</v>
      </c>
      <c r="S742" s="8" t="s">
        <v>302</v>
      </c>
      <c r="T742" s="8" t="s">
        <v>302</v>
      </c>
      <c r="U742" s="8" t="s">
        <v>302</v>
      </c>
      <c r="V742" s="8" t="s">
        <v>302</v>
      </c>
      <c r="W742" s="8" t="s">
        <v>302</v>
      </c>
      <c r="X742" s="8" t="s">
        <v>3807</v>
      </c>
      <c r="Y742" s="8" t="s">
        <v>3808</v>
      </c>
    </row>
    <row r="743" spans="1:25">
      <c r="A743" s="8" t="s">
        <v>3809</v>
      </c>
      <c r="B743" s="2">
        <v>2391</v>
      </c>
      <c r="C743" s="2">
        <v>2.4078336416228199</v>
      </c>
      <c r="D743" s="3">
        <v>1.21498036302269E-19</v>
      </c>
      <c r="E743" s="3">
        <v>8.4359743341680607E-18</v>
      </c>
      <c r="F743" s="2">
        <v>2.43090535466068</v>
      </c>
      <c r="G743" s="3">
        <v>1.51442192504395E-17</v>
      </c>
      <c r="H743" s="3">
        <v>1.8102168847064101E-16</v>
      </c>
      <c r="I743" s="2">
        <v>3.6397361121613598</v>
      </c>
      <c r="J743" s="3">
        <v>2.2048122515901E-58</v>
      </c>
      <c r="K743" s="3">
        <v>9.5843241449817098E-57</v>
      </c>
      <c r="L743" s="2">
        <v>3.0751719229966201</v>
      </c>
      <c r="M743" s="3">
        <v>2.3922969014697402E-31</v>
      </c>
      <c r="N743" s="3">
        <v>2.98362531026495E-30</v>
      </c>
      <c r="O743" s="11" t="s">
        <v>1011</v>
      </c>
      <c r="P743" s="8" t="s">
        <v>3810</v>
      </c>
      <c r="Q743" s="8" t="s">
        <v>3811</v>
      </c>
      <c r="R743" s="8" t="s">
        <v>302</v>
      </c>
      <c r="S743" s="8" t="s">
        <v>302</v>
      </c>
      <c r="T743" s="8" t="s">
        <v>302</v>
      </c>
      <c r="U743" s="8" t="s">
        <v>302</v>
      </c>
      <c r="V743" s="8" t="s">
        <v>302</v>
      </c>
      <c r="W743" s="8" t="s">
        <v>302</v>
      </c>
      <c r="X743" s="8" t="s">
        <v>541</v>
      </c>
      <c r="Y743" s="8" t="s">
        <v>639</v>
      </c>
    </row>
    <row r="744" spans="1:25">
      <c r="A744" s="8" t="s">
        <v>3820</v>
      </c>
      <c r="B744" s="2">
        <v>921</v>
      </c>
      <c r="C744" s="2">
        <v>1.9721292402775601</v>
      </c>
      <c r="D744" s="3">
        <v>4.5862602252087503E-20</v>
      </c>
      <c r="E744" s="3">
        <v>3.2474355075844402E-18</v>
      </c>
      <c r="F744" s="2">
        <v>5.0375601173089102</v>
      </c>
      <c r="G744" s="3">
        <v>1.17263021176646E-188</v>
      </c>
      <c r="H744" s="3">
        <v>2.4834238537781101E-186</v>
      </c>
      <c r="I744" s="2">
        <v>4.8273595300442196</v>
      </c>
      <c r="J744" s="2">
        <v>0</v>
      </c>
      <c r="K744" s="2">
        <v>0</v>
      </c>
      <c r="L744" s="2">
        <v>4.4488323201743496</v>
      </c>
      <c r="M744" s="3">
        <v>2.2028419636906599E-273</v>
      </c>
      <c r="N744" s="3">
        <v>2.6194318799715798E-271</v>
      </c>
      <c r="O744" s="11" t="s">
        <v>3821</v>
      </c>
      <c r="P744" s="8" t="s">
        <v>3600</v>
      </c>
      <c r="Q744" s="8" t="s">
        <v>3601</v>
      </c>
      <c r="R744" s="8" t="s">
        <v>302</v>
      </c>
      <c r="S744" s="8" t="s">
        <v>302</v>
      </c>
      <c r="T744" s="8" t="s">
        <v>302</v>
      </c>
      <c r="U744" s="8" t="s">
        <v>302</v>
      </c>
      <c r="V744" s="8" t="s">
        <v>302</v>
      </c>
      <c r="W744" s="8" t="s">
        <v>302</v>
      </c>
      <c r="X744" s="8" t="s">
        <v>345</v>
      </c>
      <c r="Y744" s="8" t="s">
        <v>3822</v>
      </c>
    </row>
    <row r="745" spans="1:25">
      <c r="A745" s="8" t="s">
        <v>3824</v>
      </c>
      <c r="B745" s="2">
        <v>348</v>
      </c>
      <c r="C745" s="2">
        <v>2.8858498719307701</v>
      </c>
      <c r="D745" s="3">
        <v>8.7384713336657798E-5</v>
      </c>
      <c r="E745" s="2">
        <v>1.35351396108133E-3</v>
      </c>
      <c r="F745" s="2">
        <v>5.3722546566216201</v>
      </c>
      <c r="G745" s="3">
        <v>2.91065347677676E-19</v>
      </c>
      <c r="H745" s="3">
        <v>3.8037116923554901E-18</v>
      </c>
      <c r="I745" s="2">
        <v>5.8444139650372504</v>
      </c>
      <c r="J745" s="3">
        <v>2.3852551060980099E-53</v>
      </c>
      <c r="K745" s="3">
        <v>9.6620154878745701E-52</v>
      </c>
      <c r="L745" s="2">
        <v>5.3993482136211499</v>
      </c>
      <c r="M745" s="3">
        <v>1.8670615165973502E-43</v>
      </c>
      <c r="N745" s="3">
        <v>3.0737443070337101E-42</v>
      </c>
      <c r="O745" s="11" t="s">
        <v>3825</v>
      </c>
      <c r="P745" s="8" t="s">
        <v>356</v>
      </c>
      <c r="Q745" s="8" t="s">
        <v>357</v>
      </c>
      <c r="R745" s="8" t="s">
        <v>302</v>
      </c>
      <c r="S745" s="8" t="s">
        <v>302</v>
      </c>
      <c r="T745" s="8" t="s">
        <v>302</v>
      </c>
      <c r="U745" s="8" t="s">
        <v>302</v>
      </c>
      <c r="V745" s="8" t="s">
        <v>302</v>
      </c>
      <c r="W745" s="8" t="s">
        <v>302</v>
      </c>
      <c r="X745" s="8" t="s">
        <v>329</v>
      </c>
      <c r="Y745" s="8" t="s">
        <v>3284</v>
      </c>
    </row>
    <row r="746" spans="1:25">
      <c r="A746" s="8" t="s">
        <v>3826</v>
      </c>
      <c r="B746" s="2">
        <v>1389</v>
      </c>
      <c r="C746" s="2">
        <v>1.2022657004047199</v>
      </c>
      <c r="D746" s="3">
        <v>3.8007734365329297E-18</v>
      </c>
      <c r="E746" s="3">
        <v>2.4576502087440198E-16</v>
      </c>
      <c r="F746" s="2">
        <v>3.6091069837554999</v>
      </c>
      <c r="G746" s="3">
        <v>2.9924444767726599E-194</v>
      </c>
      <c r="H746" s="3">
        <v>6.8187961074206298E-192</v>
      </c>
      <c r="I746" s="2">
        <v>1.7288151057966901</v>
      </c>
      <c r="J746" s="3">
        <v>2.4116791592655498E-72</v>
      </c>
      <c r="K746" s="3">
        <v>1.24726128730404E-70</v>
      </c>
      <c r="L746" s="2">
        <v>2.5202847626468601</v>
      </c>
      <c r="M746" s="3">
        <v>5.04770183080445E-203</v>
      </c>
      <c r="N746" s="3">
        <v>4.2377326388799897E-201</v>
      </c>
      <c r="O746" s="11" t="s">
        <v>3827</v>
      </c>
      <c r="P746" s="8" t="s">
        <v>3828</v>
      </c>
      <c r="Q746" s="8" t="s">
        <v>3829</v>
      </c>
      <c r="R746" s="8" t="s">
        <v>370</v>
      </c>
      <c r="S746" s="8" t="s">
        <v>371</v>
      </c>
      <c r="T746" s="8" t="s">
        <v>372</v>
      </c>
      <c r="U746" s="8" t="s">
        <v>373</v>
      </c>
      <c r="V746" s="8" t="s">
        <v>374</v>
      </c>
      <c r="W746" s="8" t="s">
        <v>302</v>
      </c>
      <c r="X746" s="8" t="s">
        <v>875</v>
      </c>
      <c r="Y746" s="8" t="s">
        <v>876</v>
      </c>
    </row>
    <row r="747" spans="1:25">
      <c r="A747" s="8" t="s">
        <v>3830</v>
      </c>
      <c r="B747" s="2">
        <v>575</v>
      </c>
      <c r="C747" s="2">
        <v>2.5042872378266501</v>
      </c>
      <c r="D747" s="2">
        <v>6.0934192731998795E-4</v>
      </c>
      <c r="E747" s="2">
        <v>7.4568270489760898E-3</v>
      </c>
      <c r="F747" s="2">
        <v>3.0169329886885801</v>
      </c>
      <c r="G747" s="3">
        <v>5.5138570313607097E-5</v>
      </c>
      <c r="H747" s="2">
        <v>2.30456692245275E-4</v>
      </c>
      <c r="I747" s="2">
        <v>3.5201513206151702</v>
      </c>
      <c r="J747" s="3">
        <v>1.9504061976216799E-11</v>
      </c>
      <c r="K747" s="3">
        <v>2.3720236930082598E-10</v>
      </c>
      <c r="L747" s="2">
        <v>3.1504612608907498</v>
      </c>
      <c r="M747" s="3">
        <v>9.3151499028155301E-9</v>
      </c>
      <c r="N747" s="3">
        <v>4.5384451460950201E-8</v>
      </c>
      <c r="O747" s="11" t="s">
        <v>3831</v>
      </c>
      <c r="P747" s="8" t="s">
        <v>302</v>
      </c>
      <c r="Q747" s="8" t="s">
        <v>302</v>
      </c>
      <c r="R747" s="8" t="s">
        <v>302</v>
      </c>
      <c r="S747" s="8" t="s">
        <v>302</v>
      </c>
      <c r="T747" s="8" t="s">
        <v>302</v>
      </c>
      <c r="U747" s="8" t="s">
        <v>302</v>
      </c>
      <c r="V747" s="8" t="s">
        <v>302</v>
      </c>
      <c r="W747" s="8" t="s">
        <v>302</v>
      </c>
      <c r="X747" s="8" t="s">
        <v>302</v>
      </c>
      <c r="Y747" s="8" t="s">
        <v>302</v>
      </c>
    </row>
    <row r="748" spans="1:25">
      <c r="A748" s="8" t="s">
        <v>3832</v>
      </c>
      <c r="B748" s="2">
        <v>3030</v>
      </c>
      <c r="C748" s="2">
        <v>1.5532839380891801</v>
      </c>
      <c r="D748" s="3">
        <v>5.2391476470152195E-26</v>
      </c>
      <c r="E748" s="3">
        <v>4.79134121641867E-24</v>
      </c>
      <c r="F748" s="2">
        <v>2.2701225337522102</v>
      </c>
      <c r="G748" s="3">
        <v>2.28920514418753E-52</v>
      </c>
      <c r="H748" s="3">
        <v>8.6756055585456396E-51</v>
      </c>
      <c r="I748" s="2">
        <v>1.7331035303742</v>
      </c>
      <c r="J748" s="3">
        <v>3.7656377844131802E-41</v>
      </c>
      <c r="K748" s="3">
        <v>1.24221503399559E-39</v>
      </c>
      <c r="L748" s="2">
        <v>2.3729365228927599</v>
      </c>
      <c r="M748" s="3">
        <v>3.2695465103523602E-91</v>
      </c>
      <c r="N748" s="3">
        <v>1.1186784229948999E-89</v>
      </c>
      <c r="O748" s="11" t="s">
        <v>2839</v>
      </c>
      <c r="P748" s="8" t="s">
        <v>302</v>
      </c>
      <c r="Q748" s="8" t="s">
        <v>302</v>
      </c>
      <c r="R748" s="8" t="s">
        <v>302</v>
      </c>
      <c r="S748" s="8" t="s">
        <v>302</v>
      </c>
      <c r="T748" s="8" t="s">
        <v>302</v>
      </c>
      <c r="U748" s="8" t="s">
        <v>302</v>
      </c>
      <c r="V748" s="8" t="s">
        <v>302</v>
      </c>
      <c r="W748" s="8" t="s">
        <v>302</v>
      </c>
      <c r="X748" s="8" t="s">
        <v>302</v>
      </c>
      <c r="Y748" s="8" t="s">
        <v>302</v>
      </c>
    </row>
    <row r="749" spans="1:25">
      <c r="A749" s="8" t="s">
        <v>3833</v>
      </c>
      <c r="B749" s="2">
        <v>909</v>
      </c>
      <c r="C749" s="2">
        <v>3.58702309036356</v>
      </c>
      <c r="D749" s="3">
        <v>2.12701567338039E-24</v>
      </c>
      <c r="E749" s="3">
        <v>1.81522258827533E-22</v>
      </c>
      <c r="F749" s="2">
        <v>2.4834893310239399</v>
      </c>
      <c r="G749" s="3">
        <v>9.9500798696942104E-8</v>
      </c>
      <c r="H749" s="3">
        <v>5.82113626175822E-7</v>
      </c>
      <c r="I749" s="2">
        <v>3.4731899545851199</v>
      </c>
      <c r="J749" s="3">
        <v>4.2111002281166699E-38</v>
      </c>
      <c r="K749" s="3">
        <v>1.3149804278220701E-36</v>
      </c>
      <c r="L749" s="2">
        <v>3.15788131285198</v>
      </c>
      <c r="M749" s="3">
        <v>1.8594618111146601E-29</v>
      </c>
      <c r="N749" s="3">
        <v>2.2103887566537599E-28</v>
      </c>
      <c r="O749" s="11" t="s">
        <v>3660</v>
      </c>
      <c r="P749" s="8" t="s">
        <v>849</v>
      </c>
      <c r="Q749" s="8" t="s">
        <v>850</v>
      </c>
      <c r="R749" s="8" t="s">
        <v>521</v>
      </c>
      <c r="S749" s="8" t="s">
        <v>522</v>
      </c>
      <c r="T749" s="8" t="s">
        <v>523</v>
      </c>
      <c r="U749" s="8" t="s">
        <v>302</v>
      </c>
      <c r="V749" s="8" t="s">
        <v>302</v>
      </c>
      <c r="W749" s="8" t="s">
        <v>302</v>
      </c>
      <c r="X749" s="8" t="s">
        <v>345</v>
      </c>
      <c r="Y749" s="8" t="s">
        <v>1850</v>
      </c>
    </row>
    <row r="750" spans="1:25">
      <c r="A750" s="8" t="s">
        <v>3837</v>
      </c>
      <c r="B750" s="2">
        <v>1335</v>
      </c>
      <c r="C750" s="2">
        <v>6.4277801280049598</v>
      </c>
      <c r="D750" s="3">
        <v>4.4995134590604498E-7</v>
      </c>
      <c r="E750" s="3">
        <v>1.07621138641527E-5</v>
      </c>
      <c r="F750" s="2">
        <v>8.4001188357358796</v>
      </c>
      <c r="G750" s="3">
        <v>4.9649971005468697E-12</v>
      </c>
      <c r="H750" s="3">
        <v>4.2228866196784598E-11</v>
      </c>
      <c r="I750" s="2">
        <v>5.15808156216369</v>
      </c>
      <c r="J750" s="3">
        <v>3.4122310004388401E-92</v>
      </c>
      <c r="K750" s="3">
        <v>2.19728281864849E-90</v>
      </c>
      <c r="L750" s="2">
        <v>3.0787935940073998</v>
      </c>
      <c r="M750" s="3">
        <v>4.5901074529260902E-20</v>
      </c>
      <c r="N750" s="3">
        <v>4.0162609674963499E-19</v>
      </c>
      <c r="O750" s="11" t="s">
        <v>3838</v>
      </c>
      <c r="P750" s="8" t="s">
        <v>684</v>
      </c>
      <c r="Q750" s="8" t="s">
        <v>685</v>
      </c>
      <c r="R750" s="8" t="s">
        <v>302</v>
      </c>
      <c r="S750" s="8" t="s">
        <v>302</v>
      </c>
      <c r="T750" s="8" t="s">
        <v>302</v>
      </c>
      <c r="U750" s="8" t="s">
        <v>302</v>
      </c>
      <c r="V750" s="8" t="s">
        <v>302</v>
      </c>
      <c r="W750" s="8" t="s">
        <v>302</v>
      </c>
      <c r="X750" s="8" t="s">
        <v>354</v>
      </c>
      <c r="Y750" s="8" t="s">
        <v>3839</v>
      </c>
    </row>
    <row r="751" spans="1:25">
      <c r="A751" s="8" t="s">
        <v>3840</v>
      </c>
      <c r="B751" s="2">
        <v>1263</v>
      </c>
      <c r="C751" s="2">
        <v>2.7888355239555702</v>
      </c>
      <c r="D751" s="2">
        <v>5.6611391556752699E-4</v>
      </c>
      <c r="E751" s="2">
        <v>7.0069579068410002E-3</v>
      </c>
      <c r="F751" s="2">
        <v>3.2202099466127398</v>
      </c>
      <c r="G751" s="3">
        <v>5.4623949019736001E-5</v>
      </c>
      <c r="H751" s="2">
        <v>2.2851801493813101E-4</v>
      </c>
      <c r="I751" s="2">
        <v>3.0262174484459199</v>
      </c>
      <c r="J751" s="3">
        <v>2.7354191279965102E-32</v>
      </c>
      <c r="K751" s="3">
        <v>7.4676118272880596E-31</v>
      </c>
      <c r="L751" s="2">
        <v>1.2746283216688199</v>
      </c>
      <c r="M751" s="2">
        <v>3.3613406475765798E-4</v>
      </c>
      <c r="N751" s="2">
        <v>1.0520288454117001E-3</v>
      </c>
      <c r="O751" s="11" t="s">
        <v>3838</v>
      </c>
      <c r="P751" s="8" t="s">
        <v>1668</v>
      </c>
      <c r="Q751" s="8" t="s">
        <v>1669</v>
      </c>
      <c r="R751" s="8" t="s">
        <v>302</v>
      </c>
      <c r="S751" s="8" t="s">
        <v>302</v>
      </c>
      <c r="T751" s="8" t="s">
        <v>302</v>
      </c>
      <c r="U751" s="8" t="s">
        <v>302</v>
      </c>
      <c r="V751" s="8" t="s">
        <v>302</v>
      </c>
      <c r="W751" s="8" t="s">
        <v>302</v>
      </c>
      <c r="X751" s="8" t="s">
        <v>354</v>
      </c>
      <c r="Y751" s="8" t="s">
        <v>3839</v>
      </c>
    </row>
    <row r="752" spans="1:25">
      <c r="A752" s="8" t="s">
        <v>3841</v>
      </c>
      <c r="B752" s="2">
        <v>444</v>
      </c>
      <c r="C752" s="2">
        <v>-1.30956963622772</v>
      </c>
      <c r="D752" s="3">
        <v>1.35475213208824E-6</v>
      </c>
      <c r="E752" s="3">
        <v>3.0182695787670599E-5</v>
      </c>
      <c r="F752" s="2">
        <v>-1.62562502717737</v>
      </c>
      <c r="G752" s="3">
        <v>3.1016202286534099E-6</v>
      </c>
      <c r="H752" s="3">
        <v>1.5360059572518399E-5</v>
      </c>
      <c r="I752" s="2">
        <v>-1.1231960635924501</v>
      </c>
      <c r="J752" s="3">
        <v>6.7837407569415203E-12</v>
      </c>
      <c r="K752" s="3">
        <v>8.5573325470479402E-11</v>
      </c>
      <c r="L752" s="2">
        <v>-2.3086210525121</v>
      </c>
      <c r="M752" s="3">
        <v>1.20441013673864E-29</v>
      </c>
      <c r="N752" s="3">
        <v>1.4406842625078201E-28</v>
      </c>
      <c r="O752" s="11" t="s">
        <v>3842</v>
      </c>
      <c r="P752" s="8" t="s">
        <v>1663</v>
      </c>
      <c r="Q752" s="8" t="s">
        <v>1664</v>
      </c>
      <c r="R752" s="8" t="s">
        <v>302</v>
      </c>
      <c r="S752" s="8" t="s">
        <v>302</v>
      </c>
      <c r="T752" s="8" t="s">
        <v>302</v>
      </c>
      <c r="U752" s="8" t="s">
        <v>302</v>
      </c>
      <c r="V752" s="8" t="s">
        <v>302</v>
      </c>
      <c r="W752" s="8" t="s">
        <v>302</v>
      </c>
      <c r="X752" s="8" t="s">
        <v>1665</v>
      </c>
      <c r="Y752" s="8" t="s">
        <v>1666</v>
      </c>
    </row>
    <row r="753" spans="1:25">
      <c r="A753" s="8" t="s">
        <v>3843</v>
      </c>
      <c r="B753" s="2">
        <v>1143</v>
      </c>
      <c r="C753" s="2">
        <v>-1.94086505975493</v>
      </c>
      <c r="D753" s="2">
        <v>2.7068392943187E-3</v>
      </c>
      <c r="E753" s="2">
        <v>2.6467366553527001E-2</v>
      </c>
      <c r="F753" s="2">
        <v>-2.9891976011794301</v>
      </c>
      <c r="G753" s="2">
        <v>2.5896940071614902E-4</v>
      </c>
      <c r="H753" s="2">
        <v>9.815428291381741E-4</v>
      </c>
      <c r="I753" s="2">
        <v>-2.2374675324065101</v>
      </c>
      <c r="J753" s="2">
        <v>5.5809540027094604E-4</v>
      </c>
      <c r="K753" s="2">
        <v>2.9247167738396698E-3</v>
      </c>
      <c r="L753" s="2">
        <v>-2.8776668344361598</v>
      </c>
      <c r="M753" s="3">
        <v>8.9955345673120704E-5</v>
      </c>
      <c r="N753" s="2">
        <v>3.0317818761014202E-4</v>
      </c>
      <c r="O753" s="11" t="s">
        <v>476</v>
      </c>
      <c r="P753" s="8" t="s">
        <v>914</v>
      </c>
      <c r="Q753" s="8" t="s">
        <v>915</v>
      </c>
      <c r="R753" s="8" t="s">
        <v>302</v>
      </c>
      <c r="S753" s="8" t="s">
        <v>302</v>
      </c>
      <c r="T753" s="8" t="s">
        <v>302</v>
      </c>
      <c r="U753" s="8" t="s">
        <v>302</v>
      </c>
      <c r="V753" s="8" t="s">
        <v>302</v>
      </c>
      <c r="W753" s="8" t="s">
        <v>302</v>
      </c>
      <c r="X753" s="8" t="s">
        <v>477</v>
      </c>
      <c r="Y753" s="8" t="s">
        <v>3844</v>
      </c>
    </row>
    <row r="754" spans="1:25">
      <c r="A754" s="8" t="s">
        <v>3859</v>
      </c>
      <c r="B754" s="2">
        <v>450</v>
      </c>
      <c r="C754" s="2">
        <v>2.36839695862747</v>
      </c>
      <c r="D754" s="2">
        <v>4.9740473832083905E-4</v>
      </c>
      <c r="E754" s="2">
        <v>6.26174443669041E-3</v>
      </c>
      <c r="F754" s="2">
        <v>2.30218608814249</v>
      </c>
      <c r="G754" s="2">
        <v>1.46362807319304E-3</v>
      </c>
      <c r="H754" s="2">
        <v>4.8477462299143402E-3</v>
      </c>
      <c r="I754" s="2">
        <v>4.92111239755992</v>
      </c>
      <c r="J754" s="3">
        <v>9.1507869656478702E-26</v>
      </c>
      <c r="K754" s="3">
        <v>2.0904387564750998E-24</v>
      </c>
      <c r="L754" s="2">
        <v>4.6951582934323204</v>
      </c>
      <c r="M754" s="3">
        <v>1.05380457259943E-22</v>
      </c>
      <c r="N754" s="3">
        <v>1.0137767702662101E-21</v>
      </c>
      <c r="O754" s="11" t="s">
        <v>3860</v>
      </c>
      <c r="P754" s="8" t="s">
        <v>322</v>
      </c>
      <c r="Q754" s="8" t="s">
        <v>323</v>
      </c>
      <c r="R754" s="8" t="s">
        <v>302</v>
      </c>
      <c r="S754" s="8" t="s">
        <v>302</v>
      </c>
      <c r="T754" s="8" t="s">
        <v>302</v>
      </c>
      <c r="U754" s="8" t="s">
        <v>302</v>
      </c>
      <c r="V754" s="8" t="s">
        <v>302</v>
      </c>
      <c r="W754" s="8" t="s">
        <v>302</v>
      </c>
      <c r="X754" s="8" t="s">
        <v>302</v>
      </c>
      <c r="Y754" s="8" t="s">
        <v>302</v>
      </c>
    </row>
    <row r="755" spans="1:25">
      <c r="A755" s="8" t="s">
        <v>3863</v>
      </c>
      <c r="B755" s="2">
        <v>1551</v>
      </c>
      <c r="C755" s="2">
        <v>1.67956451313177</v>
      </c>
      <c r="D755" s="3">
        <v>8.3514522361837097E-29</v>
      </c>
      <c r="E755" s="3">
        <v>8.5080122239731306E-27</v>
      </c>
      <c r="F755" s="2">
        <v>3.0435288674538601</v>
      </c>
      <c r="G755" s="3">
        <v>2.38131529243293E-95</v>
      </c>
      <c r="H755" s="3">
        <v>1.8884249884022699E-93</v>
      </c>
      <c r="I755" s="2">
        <v>1.30236833203517</v>
      </c>
      <c r="J755" s="3">
        <v>3.2777471933940197E-17</v>
      </c>
      <c r="K755" s="3">
        <v>5.5606666705337801E-16</v>
      </c>
      <c r="L755" s="2">
        <v>2.9175554392801502</v>
      </c>
      <c r="M755" s="3">
        <v>6.0339236424880103E-130</v>
      </c>
      <c r="N755" s="3">
        <v>2.9977855159692499E-128</v>
      </c>
      <c r="O755" s="11" t="s">
        <v>3864</v>
      </c>
      <c r="P755" s="8" t="s">
        <v>3865</v>
      </c>
      <c r="Q755" s="8" t="s">
        <v>3866</v>
      </c>
      <c r="R755" s="8" t="s">
        <v>302</v>
      </c>
      <c r="S755" s="8" t="s">
        <v>302</v>
      </c>
      <c r="T755" s="8" t="s">
        <v>302</v>
      </c>
      <c r="U755" s="8" t="s">
        <v>302</v>
      </c>
      <c r="V755" s="8" t="s">
        <v>302</v>
      </c>
      <c r="W755" s="8" t="s">
        <v>842</v>
      </c>
      <c r="X755" s="8" t="s">
        <v>1513</v>
      </c>
      <c r="Y755" s="8" t="s">
        <v>3867</v>
      </c>
    </row>
    <row r="756" spans="1:25">
      <c r="A756" s="8" t="s">
        <v>3876</v>
      </c>
      <c r="B756" s="2">
        <v>1446</v>
      </c>
      <c r="C756" s="2">
        <v>2.4784218295353999</v>
      </c>
      <c r="D756" s="3">
        <v>4.1359964968889499E-6</v>
      </c>
      <c r="E756" s="3">
        <v>8.4705018749000693E-5</v>
      </c>
      <c r="F756" s="2">
        <v>6.7980569400900999</v>
      </c>
      <c r="G756" s="3">
        <v>3.4025720126683699E-80</v>
      </c>
      <c r="H756" s="3">
        <v>2.1304834812539001E-78</v>
      </c>
      <c r="I756" s="2">
        <v>3.65490155858528</v>
      </c>
      <c r="J756" s="3">
        <v>3.1297201234229998E-19</v>
      </c>
      <c r="K756" s="3">
        <v>5.8068000693233097E-18</v>
      </c>
      <c r="L756" s="2">
        <v>6.5818991773767603</v>
      </c>
      <c r="M756" s="3">
        <v>7.5845860831699998E-90</v>
      </c>
      <c r="N756" s="3">
        <v>2.5446602041110998E-88</v>
      </c>
      <c r="O756" s="11" t="s">
        <v>2535</v>
      </c>
      <c r="P756" s="8" t="s">
        <v>3877</v>
      </c>
      <c r="Q756" s="8" t="s">
        <v>3878</v>
      </c>
      <c r="R756" s="8" t="s">
        <v>302</v>
      </c>
      <c r="S756" s="8" t="s">
        <v>302</v>
      </c>
      <c r="T756" s="8" t="s">
        <v>302</v>
      </c>
      <c r="U756" s="8" t="s">
        <v>302</v>
      </c>
      <c r="V756" s="8" t="s">
        <v>302</v>
      </c>
      <c r="W756" s="8" t="s">
        <v>302</v>
      </c>
      <c r="X756" s="8" t="s">
        <v>446</v>
      </c>
      <c r="Y756" s="8" t="s">
        <v>2536</v>
      </c>
    </row>
    <row r="757" spans="1:25">
      <c r="A757" s="8" t="s">
        <v>3883</v>
      </c>
      <c r="B757" s="2">
        <v>1095</v>
      </c>
      <c r="C757" s="2">
        <v>7.2979400896199396</v>
      </c>
      <c r="D757" s="3">
        <v>9.4398616428606606E-9</v>
      </c>
      <c r="E757" s="3">
        <v>2.88751559132089E-7</v>
      </c>
      <c r="F757" s="2">
        <v>4.7843983792949603</v>
      </c>
      <c r="G757" s="2">
        <v>1.15111544851439E-2</v>
      </c>
      <c r="H757" s="2">
        <v>3.1252250579039E-2</v>
      </c>
      <c r="I757" s="2">
        <v>7.8737999321179002</v>
      </c>
      <c r="J757" s="3">
        <v>8.4932939713008099E-11</v>
      </c>
      <c r="K757" s="3">
        <v>9.853308148337259E-10</v>
      </c>
      <c r="L757" s="2">
        <v>6.8882026056465504</v>
      </c>
      <c r="M757" s="3">
        <v>3.5727266274912701E-8</v>
      </c>
      <c r="N757" s="3">
        <v>1.67065045546484E-7</v>
      </c>
      <c r="O757" s="11" t="s">
        <v>3884</v>
      </c>
      <c r="P757" s="8" t="s">
        <v>779</v>
      </c>
      <c r="Q757" s="8" t="s">
        <v>780</v>
      </c>
      <c r="R757" s="8" t="s">
        <v>302</v>
      </c>
      <c r="S757" s="8" t="s">
        <v>302</v>
      </c>
      <c r="T757" s="8" t="s">
        <v>302</v>
      </c>
      <c r="U757" s="8" t="s">
        <v>302</v>
      </c>
      <c r="V757" s="8" t="s">
        <v>302</v>
      </c>
      <c r="W757" s="8" t="s">
        <v>302</v>
      </c>
      <c r="X757" s="8" t="s">
        <v>368</v>
      </c>
      <c r="Y757" s="8" t="s">
        <v>642</v>
      </c>
    </row>
    <row r="758" spans="1:25">
      <c r="A758" s="8" t="s">
        <v>3886</v>
      </c>
      <c r="B758" s="2">
        <v>1191</v>
      </c>
      <c r="C758" s="2">
        <v>5.8011136540896198</v>
      </c>
      <c r="D758" s="3">
        <v>1.3992708555195601E-10</v>
      </c>
      <c r="E758" s="3">
        <v>5.3342353146768101E-9</v>
      </c>
      <c r="F758" s="2">
        <v>4.16056504285004</v>
      </c>
      <c r="G758" s="3">
        <v>9.4310331234097899E-5</v>
      </c>
      <c r="H758" s="2">
        <v>3.8202687392228002E-4</v>
      </c>
      <c r="I758" s="2">
        <v>5.0039210236814897</v>
      </c>
      <c r="J758" s="3">
        <v>1.36217489765956E-11</v>
      </c>
      <c r="K758" s="3">
        <v>1.6774554599099701E-10</v>
      </c>
      <c r="L758" s="2">
        <v>6.2601700087207499</v>
      </c>
      <c r="M758" s="3">
        <v>1.06059806040818E-19</v>
      </c>
      <c r="N758" s="3">
        <v>9.1628800511871905E-19</v>
      </c>
      <c r="O758" s="11" t="s">
        <v>3887</v>
      </c>
      <c r="P758" s="8" t="s">
        <v>3888</v>
      </c>
      <c r="Q758" s="8" t="s">
        <v>3889</v>
      </c>
      <c r="R758" s="8" t="s">
        <v>713</v>
      </c>
      <c r="S758" s="8" t="s">
        <v>714</v>
      </c>
      <c r="T758" s="8" t="s">
        <v>715</v>
      </c>
      <c r="U758" s="8" t="s">
        <v>716</v>
      </c>
      <c r="V758" s="8" t="s">
        <v>717</v>
      </c>
      <c r="W758" s="8" t="s">
        <v>302</v>
      </c>
      <c r="X758" s="8" t="s">
        <v>1524</v>
      </c>
      <c r="Y758" s="8" t="s">
        <v>3890</v>
      </c>
    </row>
    <row r="759" spans="1:25">
      <c r="A759" s="8" t="s">
        <v>3896</v>
      </c>
      <c r="B759" s="2">
        <v>420</v>
      </c>
      <c r="C759" s="2">
        <v>2.89816214032113</v>
      </c>
      <c r="D759" s="2">
        <v>7.1224813882930804E-4</v>
      </c>
      <c r="E759" s="2">
        <v>8.5350432132233305E-3</v>
      </c>
      <c r="F759" s="2">
        <v>4.6152167075979698</v>
      </c>
      <c r="G759" s="3">
        <v>2.6445943875841102E-10</v>
      </c>
      <c r="H759" s="3">
        <v>1.9615437110875701E-9</v>
      </c>
      <c r="I759" s="2">
        <v>2.6452788560924798</v>
      </c>
      <c r="J759" s="3">
        <v>4.0918059805397798E-6</v>
      </c>
      <c r="K759" s="3">
        <v>3.0225006931232599E-5</v>
      </c>
      <c r="L759" s="2">
        <v>2.9610207489518898</v>
      </c>
      <c r="M759" s="3">
        <v>1.32490946140679E-7</v>
      </c>
      <c r="N759" s="3">
        <v>5.9367205765136399E-7</v>
      </c>
      <c r="O759" s="11" t="s">
        <v>3897</v>
      </c>
      <c r="P759" s="8" t="s">
        <v>302</v>
      </c>
      <c r="Q759" s="8" t="s">
        <v>302</v>
      </c>
      <c r="R759" s="8" t="s">
        <v>302</v>
      </c>
      <c r="S759" s="8" t="s">
        <v>302</v>
      </c>
      <c r="T759" s="8" t="s">
        <v>302</v>
      </c>
      <c r="U759" s="8" t="s">
        <v>302</v>
      </c>
      <c r="V759" s="8" t="s">
        <v>302</v>
      </c>
      <c r="W759" s="8" t="s">
        <v>302</v>
      </c>
      <c r="X759" s="8" t="s">
        <v>302</v>
      </c>
      <c r="Y759" s="8" t="s">
        <v>302</v>
      </c>
    </row>
    <row r="760" spans="1:25">
      <c r="A760" s="8" t="s">
        <v>3900</v>
      </c>
      <c r="B760" s="2">
        <v>2262</v>
      </c>
      <c r="C760" s="2">
        <v>4.49101352858737</v>
      </c>
      <c r="D760" s="2">
        <v>0</v>
      </c>
      <c r="E760" s="2">
        <v>0</v>
      </c>
      <c r="F760" s="2">
        <v>2.7545647139973801</v>
      </c>
      <c r="G760" s="3">
        <v>3.9508304445653298E-69</v>
      </c>
      <c r="H760" s="3">
        <v>2.06746727464659E-67</v>
      </c>
      <c r="I760" s="2">
        <v>5.9789945017165804</v>
      </c>
      <c r="J760" s="2">
        <v>0</v>
      </c>
      <c r="K760" s="2">
        <v>0</v>
      </c>
      <c r="L760" s="2">
        <v>5.6394252980862198</v>
      </c>
      <c r="M760" s="2">
        <v>0</v>
      </c>
      <c r="N760" s="2">
        <v>0</v>
      </c>
      <c r="O760" s="11" t="s">
        <v>3901</v>
      </c>
      <c r="P760" s="8" t="s">
        <v>302</v>
      </c>
      <c r="Q760" s="8" t="s">
        <v>302</v>
      </c>
      <c r="R760" s="8" t="s">
        <v>302</v>
      </c>
      <c r="S760" s="8" t="s">
        <v>302</v>
      </c>
      <c r="T760" s="8" t="s">
        <v>302</v>
      </c>
      <c r="U760" s="8" t="s">
        <v>302</v>
      </c>
      <c r="V760" s="8" t="s">
        <v>302</v>
      </c>
      <c r="W760" s="8" t="s">
        <v>471</v>
      </c>
      <c r="X760" s="8" t="s">
        <v>472</v>
      </c>
      <c r="Y760" s="8" t="s">
        <v>3211</v>
      </c>
    </row>
    <row r="761" spans="1:25">
      <c r="A761" s="8" t="s">
        <v>3902</v>
      </c>
      <c r="B761" s="2">
        <v>993</v>
      </c>
      <c r="C761" s="2">
        <v>3.52255602748673</v>
      </c>
      <c r="D761" s="3">
        <v>2.6783239865232999E-20</v>
      </c>
      <c r="E761" s="3">
        <v>1.9192687196412898E-18</v>
      </c>
      <c r="F761" s="2">
        <v>6.13530038650251</v>
      </c>
      <c r="G761" s="3">
        <v>9.9625794109864904E-78</v>
      </c>
      <c r="H761" s="3">
        <v>6.0282814543486903E-76</v>
      </c>
      <c r="I761" s="2">
        <v>5.3216288983620998</v>
      </c>
      <c r="J761" s="3">
        <v>6.4461581388163797E-132</v>
      </c>
      <c r="K761" s="3">
        <v>5.9164308142949202E-130</v>
      </c>
      <c r="L761" s="2">
        <v>5.08626502240016</v>
      </c>
      <c r="M761" s="3">
        <v>4.5536734453041903E-113</v>
      </c>
      <c r="N761" s="3">
        <v>1.9802473442960701E-111</v>
      </c>
      <c r="O761" s="11" t="s">
        <v>3903</v>
      </c>
      <c r="P761" s="8" t="s">
        <v>1228</v>
      </c>
      <c r="Q761" s="8" t="s">
        <v>1229</v>
      </c>
      <c r="R761" s="8" t="s">
        <v>302</v>
      </c>
      <c r="S761" s="8" t="s">
        <v>302</v>
      </c>
      <c r="T761" s="8" t="s">
        <v>302</v>
      </c>
      <c r="U761" s="8" t="s">
        <v>302</v>
      </c>
      <c r="V761" s="8" t="s">
        <v>302</v>
      </c>
      <c r="W761" s="8" t="s">
        <v>1225</v>
      </c>
      <c r="X761" s="8" t="s">
        <v>3700</v>
      </c>
      <c r="Y761" s="8" t="s">
        <v>3701</v>
      </c>
    </row>
    <row r="762" spans="1:25">
      <c r="A762" s="8" t="s">
        <v>3907</v>
      </c>
      <c r="B762" s="2">
        <v>1368</v>
      </c>
      <c r="C762" s="2">
        <v>7.2483230870796103</v>
      </c>
      <c r="D762" s="3">
        <v>3.6340726023677098E-9</v>
      </c>
      <c r="E762" s="3">
        <v>1.16753969555674E-7</v>
      </c>
      <c r="F762" s="2">
        <v>11.5502355629446</v>
      </c>
      <c r="G762" s="3">
        <v>2.6673245247347599E-22</v>
      </c>
      <c r="H762" s="3">
        <v>4.0231120596575402E-21</v>
      </c>
      <c r="I762" s="2">
        <v>6.4181116017619901</v>
      </c>
      <c r="J762" s="3">
        <v>9.3674172830082803E-44</v>
      </c>
      <c r="K762" s="3">
        <v>3.2374294201923997E-42</v>
      </c>
      <c r="L762" s="2">
        <v>8.4166963794264902</v>
      </c>
      <c r="M762" s="3">
        <v>5.0180167675792201E-80</v>
      </c>
      <c r="N762" s="3">
        <v>1.5078163390767499E-78</v>
      </c>
      <c r="O762" s="11" t="s">
        <v>3686</v>
      </c>
      <c r="P762" s="8" t="s">
        <v>3908</v>
      </c>
      <c r="Q762" s="8" t="s">
        <v>3909</v>
      </c>
      <c r="R762" s="8" t="s">
        <v>302</v>
      </c>
      <c r="S762" s="8" t="s">
        <v>302</v>
      </c>
      <c r="T762" s="8" t="s">
        <v>302</v>
      </c>
      <c r="U762" s="8" t="s">
        <v>302</v>
      </c>
      <c r="V762" s="8" t="s">
        <v>302</v>
      </c>
      <c r="W762" s="8" t="s">
        <v>302</v>
      </c>
      <c r="X762" s="8" t="s">
        <v>701</v>
      </c>
      <c r="Y762" s="8" t="s">
        <v>3910</v>
      </c>
    </row>
    <row r="763" spans="1:25">
      <c r="A763" s="8" t="s">
        <v>3911</v>
      </c>
      <c r="B763" s="2">
        <v>846</v>
      </c>
      <c r="C763" s="2">
        <v>1.6657764225824101</v>
      </c>
      <c r="D763" s="3">
        <v>3.3796506563148E-11</v>
      </c>
      <c r="E763" s="3">
        <v>1.36553161772322E-9</v>
      </c>
      <c r="F763" s="2">
        <v>3.3235374988045998</v>
      </c>
      <c r="G763" s="3">
        <v>7.0558354996837196E-60</v>
      </c>
      <c r="H763" s="3">
        <v>3.13618821598905E-58</v>
      </c>
      <c r="I763" s="2">
        <v>3.2383388515954801</v>
      </c>
      <c r="J763" s="3">
        <v>1.29723691188925E-105</v>
      </c>
      <c r="K763" s="3">
        <v>9.3685312756240997E-104</v>
      </c>
      <c r="L763" s="2">
        <v>2.4925680876937801</v>
      </c>
      <c r="M763" s="3">
        <v>1.40477003082715E-48</v>
      </c>
      <c r="N763" s="3">
        <v>2.5731413877797601E-47</v>
      </c>
      <c r="O763" s="11" t="s">
        <v>3912</v>
      </c>
      <c r="P763" s="8" t="s">
        <v>320</v>
      </c>
      <c r="Q763" s="8" t="s">
        <v>321</v>
      </c>
      <c r="R763" s="8" t="s">
        <v>302</v>
      </c>
      <c r="S763" s="8" t="s">
        <v>302</v>
      </c>
      <c r="T763" s="8" t="s">
        <v>302</v>
      </c>
      <c r="U763" s="8" t="s">
        <v>302</v>
      </c>
      <c r="V763" s="8" t="s">
        <v>302</v>
      </c>
      <c r="W763" s="8" t="s">
        <v>302</v>
      </c>
      <c r="X763" s="8" t="s">
        <v>302</v>
      </c>
      <c r="Y763" s="8" t="s">
        <v>302</v>
      </c>
    </row>
    <row r="764" spans="1:25">
      <c r="A764" s="8" t="s">
        <v>3913</v>
      </c>
      <c r="B764" s="2">
        <v>1384</v>
      </c>
      <c r="C764" s="2">
        <v>2.7251624764231601</v>
      </c>
      <c r="D764" s="3">
        <v>4.0844703270946302E-60</v>
      </c>
      <c r="E764" s="3">
        <v>8.3458565689285706E-58</v>
      </c>
      <c r="F764" s="2">
        <v>1.71559177793373</v>
      </c>
      <c r="G764" s="3">
        <v>9.6762009968673298E-12</v>
      </c>
      <c r="H764" s="3">
        <v>8.0585765554063004E-11</v>
      </c>
      <c r="I764" s="2">
        <v>3.2280226203423799</v>
      </c>
      <c r="J764" s="3">
        <v>3.0236906241578298E-109</v>
      </c>
      <c r="K764" s="3">
        <v>2.2648942125664899E-107</v>
      </c>
      <c r="L764" s="2">
        <v>3.3891648748833898</v>
      </c>
      <c r="M764" s="3">
        <v>1.5916601259641901E-130</v>
      </c>
      <c r="N764" s="3">
        <v>7.9512850479985198E-129</v>
      </c>
      <c r="O764" s="11" t="s">
        <v>3914</v>
      </c>
      <c r="P764" s="8" t="s">
        <v>3915</v>
      </c>
      <c r="Q764" s="8" t="s">
        <v>3916</v>
      </c>
      <c r="R764" s="8" t="s">
        <v>302</v>
      </c>
      <c r="S764" s="8" t="s">
        <v>302</v>
      </c>
      <c r="T764" s="8" t="s">
        <v>302</v>
      </c>
      <c r="U764" s="8" t="s">
        <v>302</v>
      </c>
      <c r="V764" s="8" t="s">
        <v>302</v>
      </c>
      <c r="W764" s="8" t="s">
        <v>302</v>
      </c>
      <c r="X764" s="8" t="s">
        <v>1211</v>
      </c>
      <c r="Y764" s="8" t="s">
        <v>3917</v>
      </c>
    </row>
    <row r="765" spans="1:25">
      <c r="A765" s="8" t="s">
        <v>3922</v>
      </c>
      <c r="B765" s="2">
        <v>639</v>
      </c>
      <c r="C765" s="2">
        <v>2.6197555596425102</v>
      </c>
      <c r="D765" s="3">
        <v>8.7107841125100998E-5</v>
      </c>
      <c r="E765" s="2">
        <v>1.3513241574626301E-3</v>
      </c>
      <c r="F765" s="2">
        <v>2.0347187055615801</v>
      </c>
      <c r="G765" s="2">
        <v>9.8565023769933997E-3</v>
      </c>
      <c r="H765" s="2">
        <v>2.7184284899562799E-2</v>
      </c>
      <c r="I765" s="2">
        <v>2.8381069890781601</v>
      </c>
      <c r="J765" s="3">
        <v>8.87611119090763E-8</v>
      </c>
      <c r="K765" s="3">
        <v>7.9259737713094796E-7</v>
      </c>
      <c r="L765" s="2">
        <v>2.8340754083325299</v>
      </c>
      <c r="M765" s="3">
        <v>2.7049927335851602E-7</v>
      </c>
      <c r="N765" s="3">
        <v>1.1813267262593901E-6</v>
      </c>
      <c r="O765" s="11" t="s">
        <v>3923</v>
      </c>
      <c r="P765" s="8" t="s">
        <v>3924</v>
      </c>
      <c r="Q765" s="8" t="s">
        <v>3925</v>
      </c>
      <c r="R765" s="8" t="s">
        <v>1382</v>
      </c>
      <c r="S765" s="8" t="s">
        <v>1383</v>
      </c>
      <c r="T765" s="8" t="s">
        <v>1384</v>
      </c>
      <c r="U765" s="8" t="s">
        <v>601</v>
      </c>
      <c r="V765" s="8" t="s">
        <v>602</v>
      </c>
      <c r="W765" s="8" t="s">
        <v>302</v>
      </c>
      <c r="X765" s="8" t="s">
        <v>1385</v>
      </c>
      <c r="Y765" s="8" t="s">
        <v>3926</v>
      </c>
    </row>
    <row r="766" spans="1:25">
      <c r="A766" s="8" t="s">
        <v>3930</v>
      </c>
      <c r="B766" s="2">
        <v>4239</v>
      </c>
      <c r="C766" s="2">
        <v>3.4270823989907702</v>
      </c>
      <c r="D766" s="2">
        <v>0</v>
      </c>
      <c r="E766" s="2">
        <v>0</v>
      </c>
      <c r="F766" s="2">
        <v>4.7618379157439703</v>
      </c>
      <c r="G766" s="3">
        <v>7.9826373950134401E-272</v>
      </c>
      <c r="H766" s="3">
        <v>3.4626372787068602E-269</v>
      </c>
      <c r="I766" s="2">
        <v>6.2193009978971201</v>
      </c>
      <c r="J766" s="2">
        <v>0</v>
      </c>
      <c r="K766" s="2">
        <v>0</v>
      </c>
      <c r="L766" s="2">
        <v>4.8126449404174503</v>
      </c>
      <c r="M766" s="2">
        <v>0</v>
      </c>
      <c r="N766" s="2">
        <v>0</v>
      </c>
      <c r="O766" s="11" t="s">
        <v>873</v>
      </c>
      <c r="P766" s="8" t="s">
        <v>3931</v>
      </c>
      <c r="Q766" s="8" t="s">
        <v>3932</v>
      </c>
      <c r="R766" s="8" t="s">
        <v>302</v>
      </c>
      <c r="S766" s="8" t="s">
        <v>302</v>
      </c>
      <c r="T766" s="8" t="s">
        <v>302</v>
      </c>
      <c r="U766" s="8" t="s">
        <v>302</v>
      </c>
      <c r="V766" s="8" t="s">
        <v>302</v>
      </c>
      <c r="W766" s="8" t="s">
        <v>1218</v>
      </c>
      <c r="X766" s="8" t="s">
        <v>817</v>
      </c>
      <c r="Y766" s="8" t="s">
        <v>3473</v>
      </c>
    </row>
    <row r="767" spans="1:25">
      <c r="A767" s="8" t="s">
        <v>3933</v>
      </c>
      <c r="B767" s="2">
        <v>802</v>
      </c>
      <c r="C767" s="2">
        <v>5.8061156502633304</v>
      </c>
      <c r="D767" s="3">
        <v>1.65676934321349E-139</v>
      </c>
      <c r="E767" s="3">
        <v>8.8422027126310409E-137</v>
      </c>
      <c r="F767" s="2">
        <v>5.1481121520743196</v>
      </c>
      <c r="G767" s="3">
        <v>1.26449269112078E-85</v>
      </c>
      <c r="H767" s="3">
        <v>8.6386205613702808E-84</v>
      </c>
      <c r="I767" s="2">
        <v>7.5356710247705099</v>
      </c>
      <c r="J767" s="3">
        <v>5.3470890538305601E-46</v>
      </c>
      <c r="K767" s="3">
        <v>1.9269718345683201E-44</v>
      </c>
      <c r="L767" s="2">
        <v>6.8070215389192104</v>
      </c>
      <c r="M767" s="3">
        <v>5.12863839135275E-37</v>
      </c>
      <c r="N767" s="3">
        <v>7.3519943548451301E-36</v>
      </c>
      <c r="O767" s="11" t="s">
        <v>770</v>
      </c>
      <c r="P767" s="8" t="s">
        <v>302</v>
      </c>
      <c r="Q767" s="8" t="s">
        <v>302</v>
      </c>
      <c r="R767" s="8" t="s">
        <v>302</v>
      </c>
      <c r="S767" s="8" t="s">
        <v>302</v>
      </c>
      <c r="T767" s="8" t="s">
        <v>302</v>
      </c>
      <c r="U767" s="8" t="s">
        <v>302</v>
      </c>
      <c r="V767" s="8" t="s">
        <v>302</v>
      </c>
      <c r="W767" s="8" t="s">
        <v>302</v>
      </c>
      <c r="X767" s="8" t="s">
        <v>656</v>
      </c>
      <c r="Y767" s="8" t="s">
        <v>771</v>
      </c>
    </row>
    <row r="768" spans="1:25">
      <c r="A768" s="8" t="s">
        <v>3936</v>
      </c>
      <c r="B768" s="2">
        <v>2359</v>
      </c>
      <c r="C768" s="2">
        <v>3.8182389634657499</v>
      </c>
      <c r="D768" s="3">
        <v>4.0450394562720198E-6</v>
      </c>
      <c r="E768" s="3">
        <v>8.3127885561709702E-5</v>
      </c>
      <c r="F768" s="2">
        <v>8.5362884088900497</v>
      </c>
      <c r="G768" s="3">
        <v>3.3963434495339E-38</v>
      </c>
      <c r="H768" s="3">
        <v>8.8543485310332396E-37</v>
      </c>
      <c r="I768" s="2">
        <v>5.4886032969359801</v>
      </c>
      <c r="J768" s="3">
        <v>2.6045109021908301E-9</v>
      </c>
      <c r="K768" s="3">
        <v>2.6962860721880699E-8</v>
      </c>
      <c r="L768" s="2">
        <v>9.2854692136079109</v>
      </c>
      <c r="M768" s="3">
        <v>2.47711599863016E-28</v>
      </c>
      <c r="N768" s="3">
        <v>2.85206485835932E-27</v>
      </c>
      <c r="O768" s="11" t="s">
        <v>3937</v>
      </c>
      <c r="P768" s="8" t="s">
        <v>3938</v>
      </c>
      <c r="Q768" s="8" t="s">
        <v>3939</v>
      </c>
      <c r="R768" s="8" t="s">
        <v>302</v>
      </c>
      <c r="S768" s="8" t="s">
        <v>302</v>
      </c>
      <c r="T768" s="8" t="s">
        <v>302</v>
      </c>
      <c r="U768" s="8" t="s">
        <v>302</v>
      </c>
      <c r="V768" s="8" t="s">
        <v>302</v>
      </c>
      <c r="W768" s="8" t="s">
        <v>471</v>
      </c>
      <c r="X768" s="8" t="s">
        <v>472</v>
      </c>
      <c r="Y768" s="8" t="s">
        <v>3940</v>
      </c>
    </row>
    <row r="769" spans="1:25">
      <c r="A769" s="8" t="s">
        <v>3946</v>
      </c>
      <c r="B769" s="2">
        <v>739</v>
      </c>
      <c r="C769" s="2">
        <v>1.3977256202583701</v>
      </c>
      <c r="D769" s="3">
        <v>2.14170202226421E-136</v>
      </c>
      <c r="E769" s="3">
        <v>1.09404258445891E-133</v>
      </c>
      <c r="F769" s="2">
        <v>1.1662377400541599</v>
      </c>
      <c r="G769" s="3">
        <v>2.3807787961116401E-29</v>
      </c>
      <c r="H769" s="3">
        <v>4.7174011555535203E-28</v>
      </c>
      <c r="I769" s="2">
        <v>2.1395750346283702</v>
      </c>
      <c r="J769" s="2">
        <v>0</v>
      </c>
      <c r="K769" s="2">
        <v>0</v>
      </c>
      <c r="L769" s="2">
        <v>1.4915822997147199</v>
      </c>
      <c r="M769" s="3">
        <v>1.15597495162959E-259</v>
      </c>
      <c r="N769" s="3">
        <v>1.26661327932635E-257</v>
      </c>
      <c r="O769" s="11" t="s">
        <v>3947</v>
      </c>
      <c r="P769" s="8" t="s">
        <v>3948</v>
      </c>
      <c r="Q769" s="8" t="s">
        <v>3949</v>
      </c>
      <c r="R769" s="8" t="s">
        <v>3950</v>
      </c>
      <c r="S769" s="8" t="s">
        <v>3951</v>
      </c>
      <c r="T769" s="8" t="s">
        <v>3952</v>
      </c>
      <c r="U769" s="8" t="s">
        <v>3953</v>
      </c>
      <c r="V769" s="8" t="s">
        <v>3954</v>
      </c>
      <c r="W769" s="8" t="s">
        <v>3061</v>
      </c>
      <c r="X769" s="8" t="s">
        <v>3955</v>
      </c>
      <c r="Y769" s="8" t="s">
        <v>3956</v>
      </c>
    </row>
    <row r="770" spans="1:25">
      <c r="A770" s="8" t="s">
        <v>3957</v>
      </c>
      <c r="B770" s="2">
        <v>1226</v>
      </c>
      <c r="C770" s="2">
        <v>2.6077445485063402</v>
      </c>
      <c r="D770" s="3">
        <v>8.0344283395942993E-30</v>
      </c>
      <c r="E770" s="3">
        <v>8.4998546913376693E-28</v>
      </c>
      <c r="F770" s="2">
        <v>3.6511109432786002</v>
      </c>
      <c r="G770" s="3">
        <v>3.7316788738803198E-52</v>
      </c>
      <c r="H770" s="3">
        <v>1.39658663717581E-50</v>
      </c>
      <c r="I770" s="2">
        <v>5.0527764269541002</v>
      </c>
      <c r="J770" s="3">
        <v>5.71203282123009E-263</v>
      </c>
      <c r="K770" s="3">
        <v>1.16996631582416E-260</v>
      </c>
      <c r="L770" s="2">
        <v>3.5640229216444999</v>
      </c>
      <c r="M770" s="3">
        <v>2.0663488296641001E-89</v>
      </c>
      <c r="N770" s="3">
        <v>6.9071280510836404E-88</v>
      </c>
      <c r="O770" s="11" t="s">
        <v>3958</v>
      </c>
      <c r="P770" s="8" t="s">
        <v>302</v>
      </c>
      <c r="Q770" s="8" t="s">
        <v>302</v>
      </c>
      <c r="R770" s="8" t="s">
        <v>302</v>
      </c>
      <c r="S770" s="8" t="s">
        <v>302</v>
      </c>
      <c r="T770" s="8" t="s">
        <v>302</v>
      </c>
      <c r="U770" s="8" t="s">
        <v>302</v>
      </c>
      <c r="V770" s="8" t="s">
        <v>302</v>
      </c>
      <c r="W770" s="8" t="s">
        <v>302</v>
      </c>
      <c r="X770" s="8" t="s">
        <v>302</v>
      </c>
      <c r="Y770" s="8" t="s">
        <v>302</v>
      </c>
    </row>
    <row r="771" spans="1:25">
      <c r="A771" s="8" t="s">
        <v>3959</v>
      </c>
      <c r="B771" s="2">
        <v>2713</v>
      </c>
      <c r="C771" s="2">
        <v>3.1670533413934199</v>
      </c>
      <c r="D771" s="3">
        <v>2.6132469454746799E-232</v>
      </c>
      <c r="E771" s="3">
        <v>2.4590653756916702E-229</v>
      </c>
      <c r="F771" s="2">
        <v>4.1623704853228496</v>
      </c>
      <c r="G771" s="3">
        <v>5.8139119646371094E-262</v>
      </c>
      <c r="H771" s="3">
        <v>2.2507341125035499E-259</v>
      </c>
      <c r="I771" s="2">
        <v>4.2269824301207102</v>
      </c>
      <c r="J771" s="2">
        <v>0</v>
      </c>
      <c r="K771" s="2">
        <v>0</v>
      </c>
      <c r="L771" s="2">
        <v>4.6462206150198</v>
      </c>
      <c r="M771" s="2">
        <v>0</v>
      </c>
      <c r="N771" s="2">
        <v>0</v>
      </c>
      <c r="O771" s="11" t="s">
        <v>3411</v>
      </c>
      <c r="P771" s="8" t="s">
        <v>3960</v>
      </c>
      <c r="Q771" s="8" t="s">
        <v>3961</v>
      </c>
      <c r="R771" s="8" t="s">
        <v>1402</v>
      </c>
      <c r="S771" s="8" t="s">
        <v>1403</v>
      </c>
      <c r="T771" s="8" t="s">
        <v>1404</v>
      </c>
      <c r="U771" s="8" t="s">
        <v>1405</v>
      </c>
      <c r="V771" s="8" t="s">
        <v>1406</v>
      </c>
      <c r="W771" s="8" t="s">
        <v>1407</v>
      </c>
      <c r="X771" s="8" t="s">
        <v>1408</v>
      </c>
      <c r="Y771" s="8" t="s">
        <v>3962</v>
      </c>
    </row>
    <row r="772" spans="1:25">
      <c r="A772" s="8" t="s">
        <v>3970</v>
      </c>
      <c r="B772" s="2">
        <v>2482</v>
      </c>
      <c r="C772" s="2">
        <v>1.8912017549297</v>
      </c>
      <c r="D772" s="3">
        <v>1.3207275949744899E-9</v>
      </c>
      <c r="E772" s="3">
        <v>4.5149691530686101E-8</v>
      </c>
      <c r="F772" s="2">
        <v>1.7677700744950999</v>
      </c>
      <c r="G772" s="3">
        <v>3.5012006702622E-7</v>
      </c>
      <c r="H772" s="3">
        <v>1.93720190151298E-6</v>
      </c>
      <c r="I772" s="2">
        <v>4.37947924301608</v>
      </c>
      <c r="J772" s="3">
        <v>1.4893523713743201E-40</v>
      </c>
      <c r="K772" s="3">
        <v>4.8687989965558603E-39</v>
      </c>
      <c r="L772" s="2">
        <v>5.28972468349696</v>
      </c>
      <c r="M772" s="3">
        <v>1.06972523859965E-66</v>
      </c>
      <c r="N772" s="3">
        <v>2.67933666806162E-65</v>
      </c>
      <c r="O772" s="11" t="s">
        <v>3944</v>
      </c>
      <c r="P772" s="8" t="s">
        <v>3673</v>
      </c>
      <c r="Q772" s="8" t="s">
        <v>3674</v>
      </c>
      <c r="R772" s="8" t="s">
        <v>721</v>
      </c>
      <c r="S772" s="8" t="s">
        <v>722</v>
      </c>
      <c r="T772" s="8" t="s">
        <v>723</v>
      </c>
      <c r="U772" s="8" t="s">
        <v>302</v>
      </c>
      <c r="V772" s="8" t="s">
        <v>302</v>
      </c>
      <c r="W772" s="8" t="s">
        <v>302</v>
      </c>
      <c r="X772" s="8" t="s">
        <v>305</v>
      </c>
      <c r="Y772" s="8" t="s">
        <v>3945</v>
      </c>
    </row>
    <row r="773" spans="1:25">
      <c r="A773" s="8" t="s">
        <v>3973</v>
      </c>
      <c r="B773" s="2">
        <v>810</v>
      </c>
      <c r="C773" s="2">
        <v>6.0381465342416796</v>
      </c>
      <c r="D773" s="3">
        <v>1.52814800255902E-31</v>
      </c>
      <c r="E773" s="3">
        <v>1.69700361104055E-29</v>
      </c>
      <c r="F773" s="2">
        <v>9.4480825011560707</v>
      </c>
      <c r="G773" s="3">
        <v>4.4354236001406499E-76</v>
      </c>
      <c r="H773" s="3">
        <v>2.6307834575924801E-74</v>
      </c>
      <c r="I773" s="2">
        <v>5.7902073442519102</v>
      </c>
      <c r="J773" s="3">
        <v>1.25150701061325E-19</v>
      </c>
      <c r="K773" s="3">
        <v>2.3594454062804399E-18</v>
      </c>
      <c r="L773" s="2">
        <v>7.0852386123883102</v>
      </c>
      <c r="M773" s="3">
        <v>6.0384013802222098E-31</v>
      </c>
      <c r="N773" s="3">
        <v>7.4421745758084598E-30</v>
      </c>
      <c r="O773" s="11" t="s">
        <v>3972</v>
      </c>
      <c r="P773" s="8" t="s">
        <v>2024</v>
      </c>
      <c r="Q773" s="8" t="s">
        <v>2025</v>
      </c>
      <c r="R773" s="8" t="s">
        <v>2905</v>
      </c>
      <c r="S773" s="8" t="s">
        <v>2906</v>
      </c>
      <c r="T773" s="8" t="s">
        <v>2907</v>
      </c>
      <c r="U773" s="8" t="s">
        <v>1412</v>
      </c>
      <c r="V773" s="8" t="s">
        <v>1413</v>
      </c>
      <c r="W773" s="8" t="s">
        <v>827</v>
      </c>
      <c r="X773" s="8" t="s">
        <v>3684</v>
      </c>
      <c r="Y773" s="8" t="s">
        <v>3971</v>
      </c>
    </row>
    <row r="774" spans="1:25">
      <c r="A774" s="8" t="s">
        <v>3983</v>
      </c>
      <c r="B774" s="2">
        <v>1142</v>
      </c>
      <c r="C774" s="2">
        <v>1.5393659008082701</v>
      </c>
      <c r="D774" s="3">
        <v>2.9512639289785499E-7</v>
      </c>
      <c r="E774" s="3">
        <v>7.2232235162501702E-6</v>
      </c>
      <c r="F774" s="2">
        <v>4.8023612578588502</v>
      </c>
      <c r="G774" s="3">
        <v>1.6678009945812201E-118</v>
      </c>
      <c r="H774" s="3">
        <v>1.6962101471160299E-116</v>
      </c>
      <c r="I774" s="2">
        <v>2.8951371087756699</v>
      </c>
      <c r="J774" s="3">
        <v>2.0003611322978001E-64</v>
      </c>
      <c r="K774" s="3">
        <v>9.3334739369787104E-63</v>
      </c>
      <c r="L774" s="2">
        <v>3.83865050276271</v>
      </c>
      <c r="M774" s="3">
        <v>1.8290370603276899E-135</v>
      </c>
      <c r="N774" s="3">
        <v>9.5036556022872093E-134</v>
      </c>
      <c r="O774" s="11" t="s">
        <v>3984</v>
      </c>
      <c r="P774" s="8" t="s">
        <v>3985</v>
      </c>
      <c r="Q774" s="8" t="s">
        <v>3986</v>
      </c>
      <c r="R774" s="8" t="s">
        <v>3987</v>
      </c>
      <c r="S774" s="8" t="s">
        <v>3988</v>
      </c>
      <c r="T774" s="8" t="s">
        <v>3989</v>
      </c>
      <c r="U774" s="8" t="s">
        <v>455</v>
      </c>
      <c r="V774" s="8" t="s">
        <v>456</v>
      </c>
      <c r="W774" s="8" t="s">
        <v>302</v>
      </c>
      <c r="X774" s="8" t="s">
        <v>1142</v>
      </c>
      <c r="Y774" s="8" t="s">
        <v>3990</v>
      </c>
    </row>
    <row r="775" spans="1:25">
      <c r="A775" s="8" t="s">
        <v>3991</v>
      </c>
      <c r="B775" s="2">
        <v>1518</v>
      </c>
      <c r="C775" s="2">
        <v>2.2950918604250798</v>
      </c>
      <c r="D775" s="3">
        <v>7.9085384392367405E-275</v>
      </c>
      <c r="E775" s="3">
        <v>1.00997684825081E-271</v>
      </c>
      <c r="F775" s="2">
        <v>3.1518519598692598</v>
      </c>
      <c r="G775" s="3">
        <v>8.10768012976536E-285</v>
      </c>
      <c r="H775" s="3">
        <v>3.9446055096208399E-282</v>
      </c>
      <c r="I775" s="2">
        <v>3.6435176898328798</v>
      </c>
      <c r="J775" s="2">
        <v>0</v>
      </c>
      <c r="K775" s="2">
        <v>0</v>
      </c>
      <c r="L775" s="2">
        <v>4.1531047623373398</v>
      </c>
      <c r="M775" s="2">
        <v>0</v>
      </c>
      <c r="N775" s="2">
        <v>0</v>
      </c>
      <c r="O775" s="11" t="s">
        <v>3992</v>
      </c>
      <c r="P775" s="8" t="s">
        <v>3993</v>
      </c>
      <c r="Q775" s="8" t="s">
        <v>3994</v>
      </c>
      <c r="R775" s="8" t="s">
        <v>3995</v>
      </c>
      <c r="S775" s="8" t="s">
        <v>3996</v>
      </c>
      <c r="T775" s="8" t="s">
        <v>3997</v>
      </c>
      <c r="U775" s="8" t="s">
        <v>3998</v>
      </c>
      <c r="V775" s="8" t="s">
        <v>3999</v>
      </c>
      <c r="W775" s="8" t="s">
        <v>302</v>
      </c>
      <c r="X775" s="8" t="s">
        <v>4000</v>
      </c>
      <c r="Y775" s="8" t="s">
        <v>4001</v>
      </c>
    </row>
    <row r="776" spans="1:25">
      <c r="A776" s="8" t="s">
        <v>4002</v>
      </c>
      <c r="B776" s="2">
        <v>1518</v>
      </c>
      <c r="C776" s="2">
        <v>3.0822488736232301</v>
      </c>
      <c r="D776" s="2">
        <v>0</v>
      </c>
      <c r="E776" s="2">
        <v>0</v>
      </c>
      <c r="F776" s="2">
        <v>3.0506104597045902</v>
      </c>
      <c r="G776" s="3">
        <v>7.3335624082205194E-201</v>
      </c>
      <c r="H776" s="3">
        <v>1.7602016492210899E-198</v>
      </c>
      <c r="I776" s="2">
        <v>4.2452888740430303</v>
      </c>
      <c r="J776" s="2">
        <v>0</v>
      </c>
      <c r="K776" s="2">
        <v>0</v>
      </c>
      <c r="L776" s="2">
        <v>4.62137699921999</v>
      </c>
      <c r="M776" s="2">
        <v>0</v>
      </c>
      <c r="N776" s="2">
        <v>0</v>
      </c>
      <c r="O776" s="11" t="s">
        <v>3992</v>
      </c>
      <c r="P776" s="8" t="s">
        <v>4003</v>
      </c>
      <c r="Q776" s="8" t="s">
        <v>4004</v>
      </c>
      <c r="R776" s="8" t="s">
        <v>3995</v>
      </c>
      <c r="S776" s="8" t="s">
        <v>3996</v>
      </c>
      <c r="T776" s="8" t="s">
        <v>3997</v>
      </c>
      <c r="U776" s="8" t="s">
        <v>3998</v>
      </c>
      <c r="V776" s="8" t="s">
        <v>3999</v>
      </c>
      <c r="W776" s="8" t="s">
        <v>302</v>
      </c>
      <c r="X776" s="8" t="s">
        <v>4000</v>
      </c>
      <c r="Y776" s="8" t="s">
        <v>4001</v>
      </c>
    </row>
    <row r="777" spans="1:25">
      <c r="A777" s="8" t="s">
        <v>4005</v>
      </c>
      <c r="B777" s="2">
        <v>762</v>
      </c>
      <c r="C777" s="2">
        <v>1.1149802643284501</v>
      </c>
      <c r="D777" s="3">
        <v>1.27884219400981E-8</v>
      </c>
      <c r="E777" s="3">
        <v>3.8298860279231698E-7</v>
      </c>
      <c r="F777" s="2">
        <v>2.9729873560950799</v>
      </c>
      <c r="G777" s="3">
        <v>5.0611092276848399E-51</v>
      </c>
      <c r="H777" s="3">
        <v>1.8405567224680502E-49</v>
      </c>
      <c r="I777" s="2">
        <v>2.7043571085761302</v>
      </c>
      <c r="J777" s="3">
        <v>6.9068213179610503E-85</v>
      </c>
      <c r="K777" s="3">
        <v>4.1320115521676499E-83</v>
      </c>
      <c r="L777" s="2">
        <v>2.8743958173305102</v>
      </c>
      <c r="M777" s="3">
        <v>4.3251205670346901E-102</v>
      </c>
      <c r="N777" s="3">
        <v>1.6776842002696699E-100</v>
      </c>
      <c r="O777" s="11" t="s">
        <v>4006</v>
      </c>
      <c r="P777" s="8" t="s">
        <v>331</v>
      </c>
      <c r="Q777" s="8" t="s">
        <v>332</v>
      </c>
      <c r="R777" s="8" t="s">
        <v>302</v>
      </c>
      <c r="S777" s="8" t="s">
        <v>302</v>
      </c>
      <c r="T777" s="8" t="s">
        <v>302</v>
      </c>
      <c r="U777" s="8" t="s">
        <v>302</v>
      </c>
      <c r="V777" s="8" t="s">
        <v>302</v>
      </c>
      <c r="W777" s="8" t="s">
        <v>302</v>
      </c>
      <c r="X777" s="8" t="s">
        <v>333</v>
      </c>
      <c r="Y777" s="8" t="s">
        <v>3921</v>
      </c>
    </row>
    <row r="778" spans="1:25">
      <c r="A778" s="8" t="s">
        <v>4008</v>
      </c>
      <c r="B778" s="2">
        <v>780</v>
      </c>
      <c r="C778" s="2">
        <v>1.27814693479398</v>
      </c>
      <c r="D778" s="3">
        <v>9.0068141400985598E-5</v>
      </c>
      <c r="E778" s="2">
        <v>1.39121235430516E-3</v>
      </c>
      <c r="F778" s="2">
        <v>3.6776848352143201</v>
      </c>
      <c r="G778" s="3">
        <v>2.4089770751059799E-58</v>
      </c>
      <c r="H778" s="3">
        <v>1.02397168400284E-56</v>
      </c>
      <c r="I778" s="2">
        <v>4.1719043455703302</v>
      </c>
      <c r="J778" s="3">
        <v>6.3714912927859303E-125</v>
      </c>
      <c r="K778" s="3">
        <v>5.5393775858192099E-123</v>
      </c>
      <c r="L778" s="2">
        <v>2.63843665373658</v>
      </c>
      <c r="M778" s="3">
        <v>1.33149318457399E-33</v>
      </c>
      <c r="N778" s="3">
        <v>1.7650071205456701E-32</v>
      </c>
      <c r="O778" s="11" t="s">
        <v>4009</v>
      </c>
      <c r="P778" s="8" t="s">
        <v>1223</v>
      </c>
      <c r="Q778" s="8" t="s">
        <v>1224</v>
      </c>
      <c r="R778" s="8" t="s">
        <v>3440</v>
      </c>
      <c r="S778" s="8" t="s">
        <v>3440</v>
      </c>
      <c r="T778" s="8" t="s">
        <v>3441</v>
      </c>
      <c r="U778" s="8" t="s">
        <v>302</v>
      </c>
      <c r="V778" s="8" t="s">
        <v>302</v>
      </c>
      <c r="W778" s="8" t="s">
        <v>2175</v>
      </c>
      <c r="X778" s="8" t="s">
        <v>307</v>
      </c>
      <c r="Y778" s="8" t="s">
        <v>3442</v>
      </c>
    </row>
    <row r="779" spans="1:25">
      <c r="A779" s="8" t="s">
        <v>4010</v>
      </c>
      <c r="B779" s="2">
        <v>2166</v>
      </c>
      <c r="C779" s="2">
        <v>1.1073012090488099</v>
      </c>
      <c r="D779" s="3">
        <v>5.1448303512578099E-19</v>
      </c>
      <c r="E779" s="3">
        <v>3.4515730525380299E-17</v>
      </c>
      <c r="F779" s="2">
        <v>1.9050686337207099</v>
      </c>
      <c r="G779" s="3">
        <v>1.35477429199144E-43</v>
      </c>
      <c r="H779" s="3">
        <v>4.0988183894594701E-42</v>
      </c>
      <c r="I779" s="2">
        <v>2.0593663288394599</v>
      </c>
      <c r="J779" s="3">
        <v>9.1032592832051403E-112</v>
      </c>
      <c r="K779" s="3">
        <v>7.0219055756025398E-110</v>
      </c>
      <c r="L779" s="2">
        <v>1.98234233730556</v>
      </c>
      <c r="M779" s="3">
        <v>9.7037116588165594E-92</v>
      </c>
      <c r="N779" s="3">
        <v>3.34538226655855E-90</v>
      </c>
      <c r="O779" s="11" t="s">
        <v>4011</v>
      </c>
      <c r="P779" s="8" t="s">
        <v>1379</v>
      </c>
      <c r="Q779" s="8" t="s">
        <v>1380</v>
      </c>
      <c r="R779" s="8" t="s">
        <v>302</v>
      </c>
      <c r="S779" s="8" t="s">
        <v>302</v>
      </c>
      <c r="T779" s="8" t="s">
        <v>302</v>
      </c>
      <c r="U779" s="8" t="s">
        <v>302</v>
      </c>
      <c r="V779" s="8" t="s">
        <v>302</v>
      </c>
      <c r="W779" s="8" t="s">
        <v>2233</v>
      </c>
      <c r="X779" s="8" t="s">
        <v>305</v>
      </c>
      <c r="Y779" s="8" t="s">
        <v>4012</v>
      </c>
    </row>
    <row r="780" spans="1:25">
      <c r="A780" s="8" t="s">
        <v>4019</v>
      </c>
      <c r="B780" s="2">
        <v>1299</v>
      </c>
      <c r="C780" s="2">
        <v>4.6143053362939099</v>
      </c>
      <c r="D780" s="3">
        <v>9.6608272661145708E-31</v>
      </c>
      <c r="E780" s="3">
        <v>1.0468238223688601E-28</v>
      </c>
      <c r="F780" s="2">
        <v>4.6701212116452204</v>
      </c>
      <c r="G780" s="3">
        <v>2.3354863278276401E-29</v>
      </c>
      <c r="H780" s="3">
        <v>4.6302045297785401E-28</v>
      </c>
      <c r="I780" s="2">
        <v>4.8810816453481998</v>
      </c>
      <c r="J780" s="3">
        <v>3.5722686810225903E-108</v>
      </c>
      <c r="K780" s="3">
        <v>2.6430414033018901E-106</v>
      </c>
      <c r="L780" s="2">
        <v>1.58138477731368</v>
      </c>
      <c r="M780" s="3">
        <v>7.55934548883923E-5</v>
      </c>
      <c r="N780" s="2">
        <v>2.5711557928277299E-4</v>
      </c>
      <c r="O780" s="11" t="s">
        <v>4020</v>
      </c>
      <c r="P780" s="8" t="s">
        <v>302</v>
      </c>
      <c r="Q780" s="8" t="s">
        <v>302</v>
      </c>
      <c r="R780" s="8" t="s">
        <v>302</v>
      </c>
      <c r="S780" s="8" t="s">
        <v>302</v>
      </c>
      <c r="T780" s="8" t="s">
        <v>302</v>
      </c>
      <c r="U780" s="8" t="s">
        <v>302</v>
      </c>
      <c r="V780" s="8" t="s">
        <v>302</v>
      </c>
      <c r="W780" s="8" t="s">
        <v>302</v>
      </c>
      <c r="X780" s="8" t="s">
        <v>345</v>
      </c>
      <c r="Y780" s="8" t="s">
        <v>2218</v>
      </c>
    </row>
    <row r="781" spans="1:25">
      <c r="A781" s="8" t="s">
        <v>4025</v>
      </c>
      <c r="B781" s="2">
        <v>1284</v>
      </c>
      <c r="C781" s="2">
        <v>1.7208948904505901</v>
      </c>
      <c r="D781" s="3">
        <v>3.6576830426334102E-60</v>
      </c>
      <c r="E781" s="3">
        <v>7.5167488642807799E-58</v>
      </c>
      <c r="F781" s="2">
        <v>3.0473240873160101</v>
      </c>
      <c r="G781" s="3">
        <v>6.8012189093569397E-114</v>
      </c>
      <c r="H781" s="3">
        <v>6.5823732363865004E-112</v>
      </c>
      <c r="I781" s="2">
        <v>3.18197664674743</v>
      </c>
      <c r="J781" s="2">
        <v>0</v>
      </c>
      <c r="K781" s="2">
        <v>0</v>
      </c>
      <c r="L781" s="2">
        <v>2.4737803832470102</v>
      </c>
      <c r="M781" s="3">
        <v>1.12105204502987E-224</v>
      </c>
      <c r="N781" s="3">
        <v>1.05060246948691E-222</v>
      </c>
      <c r="O781" s="11" t="s">
        <v>4026</v>
      </c>
      <c r="P781" s="8" t="s">
        <v>4027</v>
      </c>
      <c r="Q781" s="8" t="s">
        <v>4028</v>
      </c>
      <c r="R781" s="8" t="s">
        <v>2718</v>
      </c>
      <c r="S781" s="8" t="s">
        <v>2719</v>
      </c>
      <c r="T781" s="8" t="s">
        <v>2720</v>
      </c>
      <c r="U781" s="8" t="s">
        <v>835</v>
      </c>
      <c r="V781" s="8" t="s">
        <v>836</v>
      </c>
      <c r="W781" s="8" t="s">
        <v>2721</v>
      </c>
      <c r="X781" s="8" t="s">
        <v>837</v>
      </c>
      <c r="Y781" s="8" t="s">
        <v>4029</v>
      </c>
    </row>
    <row r="782" spans="1:25">
      <c r="A782" s="8" t="s">
        <v>4030</v>
      </c>
      <c r="B782" s="2">
        <v>1497</v>
      </c>
      <c r="C782" s="2">
        <v>4.4711959624476396</v>
      </c>
      <c r="D782" s="3">
        <v>5.6234325882502202E-9</v>
      </c>
      <c r="E782" s="3">
        <v>1.7716537664374599E-7</v>
      </c>
      <c r="F782" s="2">
        <v>5.3853396103944497</v>
      </c>
      <c r="G782" s="3">
        <v>3.0333761318015601E-13</v>
      </c>
      <c r="H782" s="3">
        <v>2.8118084673854699E-12</v>
      </c>
      <c r="I782" s="2">
        <v>4.4106811027513402</v>
      </c>
      <c r="J782" s="3">
        <v>1.1584541815558201E-8</v>
      </c>
      <c r="K782" s="3">
        <v>1.13387143353469E-7</v>
      </c>
      <c r="L782" s="2">
        <v>3.3012877314478501</v>
      </c>
      <c r="M782" s="2">
        <v>2.8815714305239202E-4</v>
      </c>
      <c r="N782" s="2">
        <v>9.1035568503694596E-4</v>
      </c>
      <c r="O782" s="11" t="s">
        <v>4031</v>
      </c>
      <c r="P782" s="8" t="s">
        <v>4032</v>
      </c>
      <c r="Q782" s="8" t="s">
        <v>4033</v>
      </c>
      <c r="R782" s="8" t="s">
        <v>4034</v>
      </c>
      <c r="S782" s="8" t="s">
        <v>4035</v>
      </c>
      <c r="T782" s="8" t="s">
        <v>4036</v>
      </c>
      <c r="U782" s="8" t="s">
        <v>947</v>
      </c>
      <c r="V782" s="8" t="s">
        <v>948</v>
      </c>
      <c r="W782" s="8" t="s">
        <v>302</v>
      </c>
      <c r="X782" s="8" t="s">
        <v>4037</v>
      </c>
      <c r="Y782" s="8" t="s">
        <v>4038</v>
      </c>
    </row>
    <row r="783" spans="1:25">
      <c r="A783" s="8" t="s">
        <v>4047</v>
      </c>
      <c r="B783" s="2">
        <v>1017</v>
      </c>
      <c r="C783" s="2">
        <v>5.9510132988484203</v>
      </c>
      <c r="D783" s="3">
        <v>1.5269442661961599E-49</v>
      </c>
      <c r="E783" s="3">
        <v>2.6124628263465101E-47</v>
      </c>
      <c r="F783" s="2">
        <v>3.2250156903704701</v>
      </c>
      <c r="G783" s="3">
        <v>3.6966082727631502E-9</v>
      </c>
      <c r="H783" s="3">
        <v>2.48857493725302E-8</v>
      </c>
      <c r="I783" s="2">
        <v>6.3149577313707903</v>
      </c>
      <c r="J783" s="3">
        <v>2.00219265648176E-159</v>
      </c>
      <c r="K783" s="3">
        <v>2.2612926033672801E-157</v>
      </c>
      <c r="L783" s="2">
        <v>3.8375062322454001</v>
      </c>
      <c r="M783" s="3">
        <v>1.11110771727354E-41</v>
      </c>
      <c r="N783" s="3">
        <v>1.77288406027614E-40</v>
      </c>
      <c r="O783" s="11" t="s">
        <v>4048</v>
      </c>
      <c r="P783" s="8" t="s">
        <v>302</v>
      </c>
      <c r="Q783" s="8" t="s">
        <v>302</v>
      </c>
      <c r="R783" s="8" t="s">
        <v>302</v>
      </c>
      <c r="S783" s="8" t="s">
        <v>302</v>
      </c>
      <c r="T783" s="8" t="s">
        <v>302</v>
      </c>
      <c r="U783" s="8" t="s">
        <v>302</v>
      </c>
      <c r="V783" s="8" t="s">
        <v>302</v>
      </c>
      <c r="W783" s="8" t="s">
        <v>302</v>
      </c>
      <c r="X783" s="8" t="s">
        <v>302</v>
      </c>
      <c r="Y783" s="8" t="s">
        <v>302</v>
      </c>
    </row>
    <row r="784" spans="1:25">
      <c r="A784" s="8" t="s">
        <v>4051</v>
      </c>
      <c r="B784" s="2">
        <v>2073</v>
      </c>
      <c r="C784" s="2">
        <v>7.9402919012975897</v>
      </c>
      <c r="D784" s="3">
        <v>1.5205345147582899E-10</v>
      </c>
      <c r="E784" s="3">
        <v>5.7535738813467798E-9</v>
      </c>
      <c r="F784" s="2">
        <v>7.6600182013695299</v>
      </c>
      <c r="G784" s="3">
        <v>7.1294524736847096E-9</v>
      </c>
      <c r="H784" s="3">
        <v>4.6652431372241097E-8</v>
      </c>
      <c r="I784" s="2">
        <v>7.6714038622373799</v>
      </c>
      <c r="J784" s="3">
        <v>2.94431747754008E-10</v>
      </c>
      <c r="K784" s="3">
        <v>3.2975991915581698E-9</v>
      </c>
      <c r="L784" s="2">
        <v>7.6319430093134004</v>
      </c>
      <c r="M784" s="3">
        <v>4.6253546891842699E-10</v>
      </c>
      <c r="N784" s="3">
        <v>2.4870624739412198E-9</v>
      </c>
      <c r="O784" s="11" t="s">
        <v>4052</v>
      </c>
      <c r="P784" s="8" t="s">
        <v>4053</v>
      </c>
      <c r="Q784" s="8" t="s">
        <v>4054</v>
      </c>
      <c r="R784" s="8" t="s">
        <v>302</v>
      </c>
      <c r="S784" s="8" t="s">
        <v>302</v>
      </c>
      <c r="T784" s="8" t="s">
        <v>302</v>
      </c>
      <c r="U784" s="8" t="s">
        <v>302</v>
      </c>
      <c r="V784" s="8" t="s">
        <v>302</v>
      </c>
      <c r="W784" s="8" t="s">
        <v>302</v>
      </c>
      <c r="X784" s="8" t="s">
        <v>3139</v>
      </c>
      <c r="Y784" s="8" t="s">
        <v>3140</v>
      </c>
    </row>
    <row r="785" spans="1:25">
      <c r="A785" s="8" t="s">
        <v>4055</v>
      </c>
      <c r="B785" s="2">
        <v>864</v>
      </c>
      <c r="C785" s="2">
        <v>5.17921143485641</v>
      </c>
      <c r="D785" s="3">
        <v>3.1163770661457398E-19</v>
      </c>
      <c r="E785" s="3">
        <v>2.1266299834205999E-17</v>
      </c>
      <c r="F785" s="2">
        <v>4.0434426964888699</v>
      </c>
      <c r="G785" s="3">
        <v>1.5062906308424099E-9</v>
      </c>
      <c r="H785" s="3">
        <v>1.0483468312820299E-8</v>
      </c>
      <c r="I785" s="2">
        <v>5.8329005111547296</v>
      </c>
      <c r="J785" s="3">
        <v>4.74446520002866E-23</v>
      </c>
      <c r="K785" s="3">
        <v>9.9945288414781493E-22</v>
      </c>
      <c r="L785" s="2">
        <v>5.3029008860157099</v>
      </c>
      <c r="M785" s="3">
        <v>2.8985690518122003E-17</v>
      </c>
      <c r="N785" s="3">
        <v>2.2769179634205098E-16</v>
      </c>
      <c r="O785" s="11" t="s">
        <v>4056</v>
      </c>
      <c r="P785" s="8" t="s">
        <v>4057</v>
      </c>
      <c r="Q785" s="8" t="s">
        <v>4058</v>
      </c>
      <c r="R785" s="8" t="s">
        <v>302</v>
      </c>
      <c r="S785" s="8" t="s">
        <v>302</v>
      </c>
      <c r="T785" s="8" t="s">
        <v>302</v>
      </c>
      <c r="U785" s="8" t="s">
        <v>302</v>
      </c>
      <c r="V785" s="8" t="s">
        <v>302</v>
      </c>
      <c r="W785" s="8" t="s">
        <v>302</v>
      </c>
      <c r="X785" s="8" t="s">
        <v>435</v>
      </c>
      <c r="Y785" s="8" t="s">
        <v>2418</v>
      </c>
    </row>
    <row r="786" spans="1:25">
      <c r="A786" s="8" t="s">
        <v>4059</v>
      </c>
      <c r="B786" s="2">
        <v>1605</v>
      </c>
      <c r="C786" s="2">
        <v>1.9242378434046199</v>
      </c>
      <c r="D786" s="3">
        <v>8.44511825809442E-83</v>
      </c>
      <c r="E786" s="3">
        <v>2.49570693118132E-80</v>
      </c>
      <c r="F786" s="2">
        <v>2.2759523078773398</v>
      </c>
      <c r="G786" s="3">
        <v>2.2328227662085999E-80</v>
      </c>
      <c r="H786" s="3">
        <v>1.4127999657611299E-78</v>
      </c>
      <c r="I786" s="2">
        <v>2.9015859489990001</v>
      </c>
      <c r="J786" s="3">
        <v>8.6821849504564099E-289</v>
      </c>
      <c r="K786" s="3">
        <v>2.01771752047338E-286</v>
      </c>
      <c r="L786" s="2">
        <v>2.6056450799884399</v>
      </c>
      <c r="M786" s="3">
        <v>1.85548272411385E-203</v>
      </c>
      <c r="N786" s="3">
        <v>1.5613607294236899E-201</v>
      </c>
      <c r="O786" s="11" t="s">
        <v>4060</v>
      </c>
      <c r="P786" s="8" t="s">
        <v>4061</v>
      </c>
      <c r="Q786" s="8" t="s">
        <v>4062</v>
      </c>
      <c r="R786" s="8" t="s">
        <v>1983</v>
      </c>
      <c r="S786" s="8" t="s">
        <v>1984</v>
      </c>
      <c r="T786" s="8" t="s">
        <v>1985</v>
      </c>
      <c r="U786" s="8" t="s">
        <v>1986</v>
      </c>
      <c r="V786" s="8" t="s">
        <v>1987</v>
      </c>
      <c r="W786" s="8" t="s">
        <v>1230</v>
      </c>
      <c r="X786" s="8" t="s">
        <v>1988</v>
      </c>
      <c r="Y786" s="8" t="s">
        <v>4063</v>
      </c>
    </row>
    <row r="787" spans="1:25">
      <c r="A787" s="8" t="s">
        <v>4065</v>
      </c>
      <c r="B787" s="2">
        <v>531</v>
      </c>
      <c r="C787" s="2">
        <v>-2.1249920473177699</v>
      </c>
      <c r="D787" s="2">
        <v>1.1181452637146301E-3</v>
      </c>
      <c r="E787" s="2">
        <v>1.25969244927246E-2</v>
      </c>
      <c r="F787" s="2">
        <v>-1.7171094766944801</v>
      </c>
      <c r="G787" s="2">
        <v>1.0019091864986E-2</v>
      </c>
      <c r="H787" s="2">
        <v>2.7579888708241601E-2</v>
      </c>
      <c r="I787" s="2">
        <v>-1.78032808922441</v>
      </c>
      <c r="J787" s="2">
        <v>1.6172428596622399E-3</v>
      </c>
      <c r="K787" s="2">
        <v>7.6243852580227204E-3</v>
      </c>
      <c r="L787" s="2">
        <v>-2.7864042982159098</v>
      </c>
      <c r="M787" s="3">
        <v>5.5849834274823101E-5</v>
      </c>
      <c r="N787" s="2">
        <v>1.93076140451748E-4</v>
      </c>
      <c r="O787" s="11" t="s">
        <v>3035</v>
      </c>
      <c r="P787" s="8" t="s">
        <v>3874</v>
      </c>
      <c r="Q787" s="8" t="s">
        <v>3875</v>
      </c>
      <c r="R787" s="8" t="s">
        <v>302</v>
      </c>
      <c r="S787" s="8" t="s">
        <v>302</v>
      </c>
      <c r="T787" s="8" t="s">
        <v>302</v>
      </c>
      <c r="U787" s="8" t="s">
        <v>302</v>
      </c>
      <c r="V787" s="8" t="s">
        <v>302</v>
      </c>
      <c r="W787" s="8" t="s">
        <v>302</v>
      </c>
      <c r="X787" s="8" t="s">
        <v>435</v>
      </c>
      <c r="Y787" s="8" t="s">
        <v>3036</v>
      </c>
    </row>
    <row r="788" spans="1:25">
      <c r="A788" s="8" t="s">
        <v>4066</v>
      </c>
      <c r="B788" s="2">
        <v>1068</v>
      </c>
      <c r="C788" s="2">
        <v>-1.23819788631973</v>
      </c>
      <c r="D788" s="2">
        <v>8.6320180958048497E-4</v>
      </c>
      <c r="E788" s="2">
        <v>1.00690814144923E-2</v>
      </c>
      <c r="F788" s="2">
        <v>-1.3923887418555201</v>
      </c>
      <c r="G788" s="2">
        <v>8.2326494809334297E-4</v>
      </c>
      <c r="H788" s="2">
        <v>2.85521702400584E-3</v>
      </c>
      <c r="I788" s="2">
        <v>-1.1881923282225799</v>
      </c>
      <c r="J788" s="3">
        <v>5.2669166875845201E-5</v>
      </c>
      <c r="K788" s="2">
        <v>3.3064228771922201E-4</v>
      </c>
      <c r="L788" s="2">
        <v>-1.6635466880935701</v>
      </c>
      <c r="M788" s="3">
        <v>5.7209790634411901E-7</v>
      </c>
      <c r="N788" s="3">
        <v>2.4264819164177901E-6</v>
      </c>
      <c r="O788" s="11" t="s">
        <v>2575</v>
      </c>
      <c r="P788" s="8" t="s">
        <v>945</v>
      </c>
      <c r="Q788" s="8" t="s">
        <v>946</v>
      </c>
      <c r="R788" s="8" t="s">
        <v>302</v>
      </c>
      <c r="S788" s="8" t="s">
        <v>302</v>
      </c>
      <c r="T788" s="8" t="s">
        <v>302</v>
      </c>
      <c r="U788" s="8" t="s">
        <v>302</v>
      </c>
      <c r="V788" s="8" t="s">
        <v>302</v>
      </c>
      <c r="W788" s="8" t="s">
        <v>302</v>
      </c>
      <c r="X788" s="8" t="s">
        <v>345</v>
      </c>
      <c r="Y788" s="8" t="s">
        <v>551</v>
      </c>
    </row>
    <row r="789" spans="1:25">
      <c r="A789" s="8" t="s">
        <v>4067</v>
      </c>
      <c r="B789" s="2">
        <v>1926</v>
      </c>
      <c r="C789" s="2">
        <v>-1.6475605640609701</v>
      </c>
      <c r="D789" s="3">
        <v>1.1864082483989699E-10</v>
      </c>
      <c r="E789" s="3">
        <v>4.5470081614416204E-9</v>
      </c>
      <c r="F789" s="2">
        <v>-2.82804740296366</v>
      </c>
      <c r="G789" s="3">
        <v>8.9306219535796396E-17</v>
      </c>
      <c r="H789" s="3">
        <v>1.0230008978514999E-15</v>
      </c>
      <c r="I789" s="2">
        <v>-1.60420834990079</v>
      </c>
      <c r="J789" s="3">
        <v>5.8099168555561399E-71</v>
      </c>
      <c r="K789" s="3">
        <v>2.9541756757550101E-69</v>
      </c>
      <c r="L789" s="2">
        <v>-3.52655411666086</v>
      </c>
      <c r="M789" s="3">
        <v>3.8539182497185898E-166</v>
      </c>
      <c r="N789" s="3">
        <v>2.5321359978404699E-164</v>
      </c>
      <c r="O789" s="11" t="s">
        <v>839</v>
      </c>
      <c r="P789" s="8" t="s">
        <v>4068</v>
      </c>
      <c r="Q789" s="8" t="s">
        <v>4069</v>
      </c>
      <c r="R789" s="8" t="s">
        <v>302</v>
      </c>
      <c r="S789" s="8" t="s">
        <v>302</v>
      </c>
      <c r="T789" s="8" t="s">
        <v>302</v>
      </c>
      <c r="U789" s="8" t="s">
        <v>302</v>
      </c>
      <c r="V789" s="8" t="s">
        <v>302</v>
      </c>
      <c r="W789" s="8" t="s">
        <v>302</v>
      </c>
      <c r="X789" s="8" t="s">
        <v>305</v>
      </c>
      <c r="Y789" s="8" t="s">
        <v>840</v>
      </c>
    </row>
    <row r="790" spans="1:25">
      <c r="A790" s="8" t="s">
        <v>4070</v>
      </c>
      <c r="B790" s="2">
        <v>1389</v>
      </c>
      <c r="C790" s="2">
        <v>6.7132047421301397</v>
      </c>
      <c r="D790" s="3">
        <v>7.3718085898956906E-49</v>
      </c>
      <c r="E790" s="3">
        <v>1.2036581349657101E-46</v>
      </c>
      <c r="F790" s="2">
        <v>4.7418299831073201</v>
      </c>
      <c r="G790" s="3">
        <v>3.24094162820974E-19</v>
      </c>
      <c r="H790" s="3">
        <v>4.2291997622484703E-18</v>
      </c>
      <c r="I790" s="2">
        <v>7.6744316204022596</v>
      </c>
      <c r="J790" s="3">
        <v>2.58928820902193E-146</v>
      </c>
      <c r="K790" s="3">
        <v>2.6668197366443402E-144</v>
      </c>
      <c r="L790" s="2">
        <v>6.8307818119834103</v>
      </c>
      <c r="M790" s="3">
        <v>5.8595395462235298E-113</v>
      </c>
      <c r="N790" s="3">
        <v>2.5329413618883799E-111</v>
      </c>
      <c r="O790" s="11" t="s">
        <v>4071</v>
      </c>
      <c r="P790" s="8" t="s">
        <v>3720</v>
      </c>
      <c r="Q790" s="8" t="s">
        <v>3721</v>
      </c>
      <c r="R790" s="8" t="s">
        <v>302</v>
      </c>
      <c r="S790" s="8" t="s">
        <v>302</v>
      </c>
      <c r="T790" s="8" t="s">
        <v>302</v>
      </c>
      <c r="U790" s="8" t="s">
        <v>302</v>
      </c>
      <c r="V790" s="8" t="s">
        <v>302</v>
      </c>
      <c r="W790" s="8" t="s">
        <v>302</v>
      </c>
      <c r="X790" s="8" t="s">
        <v>651</v>
      </c>
      <c r="Y790" s="8" t="s">
        <v>4072</v>
      </c>
    </row>
    <row r="791" spans="1:25">
      <c r="A791" s="8" t="s">
        <v>4082</v>
      </c>
      <c r="B791" s="2">
        <v>555</v>
      </c>
      <c r="C791" s="2">
        <v>4.7600706744412298</v>
      </c>
      <c r="D791" s="3">
        <v>5.9594149668904303E-95</v>
      </c>
      <c r="E791" s="3">
        <v>2.1524925291521999E-92</v>
      </c>
      <c r="F791" s="2">
        <v>4.0108980287277998</v>
      </c>
      <c r="G791" s="3">
        <v>1.3917723477107501E-35</v>
      </c>
      <c r="H791" s="3">
        <v>3.3856743131506901E-34</v>
      </c>
      <c r="I791" s="2">
        <v>5.57058005956599</v>
      </c>
      <c r="J791" s="3">
        <v>4.4833007929489997E-198</v>
      </c>
      <c r="K791" s="3">
        <v>6.4244105512874701E-196</v>
      </c>
      <c r="L791" s="2">
        <v>4.7689700770553003</v>
      </c>
      <c r="M791" s="3">
        <v>3.6346450701093999E-128</v>
      </c>
      <c r="N791" s="3">
        <v>1.78862018185519E-126</v>
      </c>
      <c r="O791" s="11" t="s">
        <v>4083</v>
      </c>
      <c r="P791" s="8" t="s">
        <v>302</v>
      </c>
      <c r="Q791" s="8" t="s">
        <v>302</v>
      </c>
      <c r="R791" s="8" t="s">
        <v>302</v>
      </c>
      <c r="S791" s="8" t="s">
        <v>302</v>
      </c>
      <c r="T791" s="8" t="s">
        <v>302</v>
      </c>
      <c r="U791" s="8" t="s">
        <v>302</v>
      </c>
      <c r="V791" s="8" t="s">
        <v>302</v>
      </c>
      <c r="W791" s="8" t="s">
        <v>302</v>
      </c>
      <c r="X791" s="8" t="s">
        <v>345</v>
      </c>
      <c r="Y791" s="8" t="s">
        <v>4084</v>
      </c>
    </row>
    <row r="792" spans="1:25">
      <c r="A792" s="8" t="s">
        <v>4087</v>
      </c>
      <c r="B792" s="2">
        <v>417</v>
      </c>
      <c r="C792" s="2">
        <v>5.6024695225573096</v>
      </c>
      <c r="D792" s="3">
        <v>2.5975012396133901E-5</v>
      </c>
      <c r="E792" s="2">
        <v>4.5597176890572203E-4</v>
      </c>
      <c r="F792" s="2">
        <v>4.3955770754665098</v>
      </c>
      <c r="G792" s="2">
        <v>4.9167364517081202E-3</v>
      </c>
      <c r="H792" s="2">
        <v>1.45789213038089E-2</v>
      </c>
      <c r="I792" s="2">
        <v>5.52213701411927</v>
      </c>
      <c r="J792" s="3">
        <v>1.41156887544359E-14</v>
      </c>
      <c r="K792" s="3">
        <v>2.1059678193552201E-13</v>
      </c>
      <c r="L792" s="2">
        <v>4.6593229301022401</v>
      </c>
      <c r="M792" s="3">
        <v>1.3192158808674401E-9</v>
      </c>
      <c r="N792" s="3">
        <v>6.8654500742287804E-9</v>
      </c>
      <c r="O792" s="11" t="s">
        <v>4088</v>
      </c>
      <c r="P792" s="8" t="s">
        <v>302</v>
      </c>
      <c r="Q792" s="8" t="s">
        <v>302</v>
      </c>
      <c r="R792" s="8" t="s">
        <v>302</v>
      </c>
      <c r="S792" s="8" t="s">
        <v>302</v>
      </c>
      <c r="T792" s="8" t="s">
        <v>302</v>
      </c>
      <c r="U792" s="8" t="s">
        <v>302</v>
      </c>
      <c r="V792" s="8" t="s">
        <v>302</v>
      </c>
      <c r="W792" s="8" t="s">
        <v>302</v>
      </c>
      <c r="X792" s="8" t="s">
        <v>4089</v>
      </c>
      <c r="Y792" s="8" t="s">
        <v>4090</v>
      </c>
    </row>
    <row r="793" spans="1:25">
      <c r="A793" s="8" t="s">
        <v>4091</v>
      </c>
      <c r="B793" s="2">
        <v>1524</v>
      </c>
      <c r="C793" s="2">
        <v>6.8508979313031402</v>
      </c>
      <c r="D793" s="3">
        <v>1.16688067249189E-195</v>
      </c>
      <c r="E793" s="3">
        <v>8.8777274653117208E-193</v>
      </c>
      <c r="F793" s="2">
        <v>4.1442156579255496</v>
      </c>
      <c r="G793" s="3">
        <v>5.2241185215986898E-46</v>
      </c>
      <c r="H793" s="3">
        <v>1.6838311471183299E-44</v>
      </c>
      <c r="I793" s="2">
        <v>7.8043357189046603</v>
      </c>
      <c r="J793" s="2">
        <v>0</v>
      </c>
      <c r="K793" s="2">
        <v>0</v>
      </c>
      <c r="L793" s="2">
        <v>6.7473880144271403</v>
      </c>
      <c r="M793" s="2">
        <v>0</v>
      </c>
      <c r="N793" s="2">
        <v>0</v>
      </c>
      <c r="O793" s="11" t="s">
        <v>4092</v>
      </c>
      <c r="P793" s="8" t="s">
        <v>302</v>
      </c>
      <c r="Q793" s="8" t="s">
        <v>302</v>
      </c>
      <c r="R793" s="8" t="s">
        <v>3037</v>
      </c>
      <c r="S793" s="8" t="s">
        <v>3038</v>
      </c>
      <c r="T793" s="8" t="s">
        <v>3039</v>
      </c>
      <c r="U793" s="8" t="s">
        <v>302</v>
      </c>
      <c r="V793" s="8" t="s">
        <v>302</v>
      </c>
      <c r="W793" s="8" t="s">
        <v>302</v>
      </c>
      <c r="X793" s="8" t="s">
        <v>3040</v>
      </c>
      <c r="Y793" s="8" t="s">
        <v>4093</v>
      </c>
    </row>
    <row r="794" spans="1:25">
      <c r="A794" s="8" t="s">
        <v>4098</v>
      </c>
      <c r="B794" s="2">
        <v>798</v>
      </c>
      <c r="C794" s="2">
        <v>5.5581434091179904</v>
      </c>
      <c r="D794" s="2">
        <v>1.51596779988755E-4</v>
      </c>
      <c r="E794" s="2">
        <v>2.2071651705366001E-3</v>
      </c>
      <c r="F794" s="2">
        <v>8.9617851378004101</v>
      </c>
      <c r="G794" s="3">
        <v>1.9133600242230001E-13</v>
      </c>
      <c r="H794" s="3">
        <v>1.7911258697894101E-12</v>
      </c>
      <c r="I794" s="2">
        <v>5.6348286423546696</v>
      </c>
      <c r="J794" s="3">
        <v>4.8706743122495996E-7</v>
      </c>
      <c r="K794" s="3">
        <v>4.03522455475999E-6</v>
      </c>
      <c r="L794" s="2">
        <v>5.7592069448593399</v>
      </c>
      <c r="M794" s="3">
        <v>2.1400363681136499E-7</v>
      </c>
      <c r="N794" s="3">
        <v>9.4272851935801902E-7</v>
      </c>
      <c r="O794" s="11" t="s">
        <v>874</v>
      </c>
      <c r="P794" s="8" t="s">
        <v>4099</v>
      </c>
      <c r="Q794" s="8" t="s">
        <v>4100</v>
      </c>
      <c r="R794" s="8" t="s">
        <v>370</v>
      </c>
      <c r="S794" s="8" t="s">
        <v>371</v>
      </c>
      <c r="T794" s="8" t="s">
        <v>372</v>
      </c>
      <c r="U794" s="8" t="s">
        <v>373</v>
      </c>
      <c r="V794" s="8" t="s">
        <v>374</v>
      </c>
      <c r="W794" s="8" t="s">
        <v>302</v>
      </c>
      <c r="X794" s="8" t="s">
        <v>875</v>
      </c>
      <c r="Y794" s="8" t="s">
        <v>1548</v>
      </c>
    </row>
    <row r="795" spans="1:25">
      <c r="A795" s="8" t="s">
        <v>4104</v>
      </c>
      <c r="B795" s="2">
        <v>885</v>
      </c>
      <c r="C795" s="2">
        <v>1.2939008412392801</v>
      </c>
      <c r="D795" s="3">
        <v>1.71480089685901E-24</v>
      </c>
      <c r="E795" s="3">
        <v>1.4669342217675701E-22</v>
      </c>
      <c r="F795" s="2">
        <v>3.3894915390475502</v>
      </c>
      <c r="G795" s="3">
        <v>2.7010910936881201E-145</v>
      </c>
      <c r="H795" s="3">
        <v>3.6559166408290802E-143</v>
      </c>
      <c r="I795" s="2">
        <v>1.9601620338146</v>
      </c>
      <c r="J795" s="3">
        <v>6.0411085225316903E-112</v>
      </c>
      <c r="K795" s="3">
        <v>4.6698155304022202E-110</v>
      </c>
      <c r="L795" s="2">
        <v>2.1312263215945202</v>
      </c>
      <c r="M795" s="3">
        <v>1.3112911114016999E-146</v>
      </c>
      <c r="N795" s="3">
        <v>7.4894340202073998E-145</v>
      </c>
      <c r="O795" s="11" t="s">
        <v>4105</v>
      </c>
      <c r="P795" s="8" t="s">
        <v>3587</v>
      </c>
      <c r="Q795" s="8" t="s">
        <v>3588</v>
      </c>
      <c r="R795" s="8" t="s">
        <v>302</v>
      </c>
      <c r="S795" s="8" t="s">
        <v>302</v>
      </c>
      <c r="T795" s="8" t="s">
        <v>302</v>
      </c>
      <c r="U795" s="8" t="s">
        <v>302</v>
      </c>
      <c r="V795" s="8" t="s">
        <v>302</v>
      </c>
      <c r="W795" s="8" t="s">
        <v>302</v>
      </c>
      <c r="X795" s="8" t="s">
        <v>405</v>
      </c>
      <c r="Y795" s="8" t="s">
        <v>3707</v>
      </c>
    </row>
    <row r="796" spans="1:25">
      <c r="A796" s="8" t="s">
        <v>4108</v>
      </c>
      <c r="B796" s="2">
        <v>2257</v>
      </c>
      <c r="C796" s="2">
        <v>4.0645003474827197</v>
      </c>
      <c r="D796" s="3">
        <v>2.8572497745140902E-19</v>
      </c>
      <c r="E796" s="3">
        <v>1.95727083212787E-17</v>
      </c>
      <c r="F796" s="2">
        <v>5.8122010226893499</v>
      </c>
      <c r="G796" s="3">
        <v>4.7675370560278998E-46</v>
      </c>
      <c r="H796" s="3">
        <v>1.5394227500284501E-44</v>
      </c>
      <c r="I796" s="2">
        <v>4.6633788202647102</v>
      </c>
      <c r="J796" s="3">
        <v>1.73799669591085E-185</v>
      </c>
      <c r="K796" s="3">
        <v>2.29124844412916E-183</v>
      </c>
      <c r="L796" s="2">
        <v>4.3321635134574104</v>
      </c>
      <c r="M796" s="3">
        <v>9.5614505025826598E-148</v>
      </c>
      <c r="N796" s="3">
        <v>5.5043601083756804E-146</v>
      </c>
      <c r="O796" s="11" t="s">
        <v>4109</v>
      </c>
      <c r="P796" s="8" t="s">
        <v>4110</v>
      </c>
      <c r="Q796" s="8" t="s">
        <v>4111</v>
      </c>
      <c r="R796" s="8" t="s">
        <v>2214</v>
      </c>
      <c r="S796" s="8" t="s">
        <v>2215</v>
      </c>
      <c r="T796" s="8" t="s">
        <v>2216</v>
      </c>
      <c r="U796" s="8" t="s">
        <v>302</v>
      </c>
      <c r="V796" s="8" t="s">
        <v>302</v>
      </c>
      <c r="W796" s="8" t="s">
        <v>302</v>
      </c>
      <c r="X796" s="8" t="s">
        <v>2217</v>
      </c>
      <c r="Y796" s="8" t="s">
        <v>3935</v>
      </c>
    </row>
    <row r="797" spans="1:25">
      <c r="A797" s="8" t="s">
        <v>4112</v>
      </c>
      <c r="B797" s="2">
        <v>1152</v>
      </c>
      <c r="C797" s="2">
        <v>3.9228700275913102</v>
      </c>
      <c r="D797" s="3">
        <v>6.2582171840402196E-15</v>
      </c>
      <c r="E797" s="3">
        <v>3.3054849345186099E-13</v>
      </c>
      <c r="F797" s="2">
        <v>5.1281313628027902</v>
      </c>
      <c r="G797" s="3">
        <v>3.8311104102181597E-27</v>
      </c>
      <c r="H797" s="3">
        <v>7.0194131348134501E-26</v>
      </c>
      <c r="I797" s="2">
        <v>6.2447517715532603</v>
      </c>
      <c r="J797" s="3">
        <v>2.7540882657161699E-52</v>
      </c>
      <c r="K797" s="3">
        <v>1.1008458212268399E-50</v>
      </c>
      <c r="L797" s="2">
        <v>6.89810125059714</v>
      </c>
      <c r="M797" s="3">
        <v>1.13149133474433E-64</v>
      </c>
      <c r="N797" s="3">
        <v>2.7230874405114401E-63</v>
      </c>
      <c r="O797" s="11" t="s">
        <v>3929</v>
      </c>
      <c r="P797" s="8" t="s">
        <v>302</v>
      </c>
      <c r="Q797" s="8" t="s">
        <v>302</v>
      </c>
      <c r="R797" s="8" t="s">
        <v>302</v>
      </c>
      <c r="S797" s="8" t="s">
        <v>302</v>
      </c>
      <c r="T797" s="8" t="s">
        <v>302</v>
      </c>
      <c r="U797" s="8" t="s">
        <v>302</v>
      </c>
      <c r="V797" s="8" t="s">
        <v>302</v>
      </c>
      <c r="W797" s="8" t="s">
        <v>1620</v>
      </c>
      <c r="X797" s="8" t="s">
        <v>2250</v>
      </c>
      <c r="Y797" s="8" t="s">
        <v>2251</v>
      </c>
    </row>
    <row r="798" spans="1:25">
      <c r="A798" s="8" t="s">
        <v>4113</v>
      </c>
      <c r="B798" s="2">
        <v>1562</v>
      </c>
      <c r="C798" s="2">
        <v>1.28239007052716</v>
      </c>
      <c r="D798" s="3">
        <v>2.3542588658201999E-13</v>
      </c>
      <c r="E798" s="3">
        <v>1.11206854060764E-11</v>
      </c>
      <c r="F798" s="2">
        <v>4.1429794347428599</v>
      </c>
      <c r="G798" s="3">
        <v>1.37680701537465E-182</v>
      </c>
      <c r="H798" s="3">
        <v>2.6939773355724698E-180</v>
      </c>
      <c r="I798" s="2">
        <v>3.0646026650331399</v>
      </c>
      <c r="J798" s="3">
        <v>8.8276344039896305E-206</v>
      </c>
      <c r="K798" s="3">
        <v>1.3170249287334999E-203</v>
      </c>
      <c r="L798" s="2">
        <v>3.3769771166837201</v>
      </c>
      <c r="M798" s="3">
        <v>1.5730264207760901E-266</v>
      </c>
      <c r="N798" s="3">
        <v>1.8111276898002301E-264</v>
      </c>
      <c r="O798" s="11" t="s">
        <v>3294</v>
      </c>
      <c r="P798" s="8" t="s">
        <v>308</v>
      </c>
      <c r="Q798" s="8" t="s">
        <v>309</v>
      </c>
      <c r="R798" s="8" t="s">
        <v>1746</v>
      </c>
      <c r="S798" s="8" t="s">
        <v>1747</v>
      </c>
      <c r="T798" s="8" t="s">
        <v>1748</v>
      </c>
      <c r="U798" s="8" t="s">
        <v>302</v>
      </c>
      <c r="V798" s="8" t="s">
        <v>302</v>
      </c>
      <c r="W798" s="8" t="s">
        <v>2243</v>
      </c>
      <c r="X798" s="8" t="s">
        <v>2244</v>
      </c>
      <c r="Y798" s="8" t="s">
        <v>3295</v>
      </c>
    </row>
    <row r="799" spans="1:25">
      <c r="A799" s="8" t="s">
        <v>4119</v>
      </c>
      <c r="B799" s="2">
        <v>924</v>
      </c>
      <c r="C799" s="2">
        <v>4.9799748081398203</v>
      </c>
      <c r="D799" s="3">
        <v>1.7462507172312898E-5</v>
      </c>
      <c r="E799" s="2">
        <v>3.1858384258549302E-4</v>
      </c>
      <c r="F799" s="2">
        <v>3.5868033594254198</v>
      </c>
      <c r="G799" s="2">
        <v>9.1600424772664505E-3</v>
      </c>
      <c r="H799" s="2">
        <v>2.5470266397051598E-2</v>
      </c>
      <c r="I799" s="2">
        <v>4.8025072556855397</v>
      </c>
      <c r="J799" s="3">
        <v>8.6731581886860496E-16</v>
      </c>
      <c r="K799" s="3">
        <v>1.37308592564465E-14</v>
      </c>
      <c r="L799" s="2">
        <v>3.6498488713745099</v>
      </c>
      <c r="M799" s="3">
        <v>3.3320019493315101E-7</v>
      </c>
      <c r="N799" s="3">
        <v>1.4432705923606301E-6</v>
      </c>
      <c r="O799" s="11" t="s">
        <v>3383</v>
      </c>
      <c r="P799" s="8" t="s">
        <v>3628</v>
      </c>
      <c r="Q799" s="8" t="s">
        <v>3629</v>
      </c>
      <c r="R799" s="8" t="s">
        <v>302</v>
      </c>
      <c r="S799" s="8" t="s">
        <v>302</v>
      </c>
      <c r="T799" s="8" t="s">
        <v>302</v>
      </c>
      <c r="U799" s="8" t="s">
        <v>302</v>
      </c>
      <c r="V799" s="8" t="s">
        <v>302</v>
      </c>
      <c r="W799" s="8" t="s">
        <v>302</v>
      </c>
      <c r="X799" s="8" t="s">
        <v>1217</v>
      </c>
      <c r="Y799" s="8" t="s">
        <v>3384</v>
      </c>
    </row>
    <row r="800" spans="1:25">
      <c r="A800" s="8" t="s">
        <v>4129</v>
      </c>
      <c r="B800" s="2">
        <v>2292</v>
      </c>
      <c r="C800" s="2">
        <v>4.4221471256267701</v>
      </c>
      <c r="D800" s="3">
        <v>2.9241211776170702E-10</v>
      </c>
      <c r="E800" s="3">
        <v>1.07241769301775E-8</v>
      </c>
      <c r="F800" s="2">
        <v>2.4859628622502998</v>
      </c>
      <c r="G800" s="2">
        <v>1.8033303895205102E-2</v>
      </c>
      <c r="H800" s="2">
        <v>4.6395100767405301E-2</v>
      </c>
      <c r="I800" s="2">
        <v>4.3252668437752098</v>
      </c>
      <c r="J800" s="3">
        <v>4.4500099319560302E-8</v>
      </c>
      <c r="K800" s="3">
        <v>4.1071960303751001E-7</v>
      </c>
      <c r="L800" s="2">
        <v>3.6205108834333299</v>
      </c>
      <c r="M800" s="3">
        <v>5.6286708533527201E-5</v>
      </c>
      <c r="N800" s="2">
        <v>1.9447521626121401E-4</v>
      </c>
      <c r="O800" s="11" t="s">
        <v>3309</v>
      </c>
      <c r="P800" s="8" t="s">
        <v>302</v>
      </c>
      <c r="Q800" s="8" t="s">
        <v>302</v>
      </c>
      <c r="R800" s="8" t="s">
        <v>302</v>
      </c>
      <c r="S800" s="8" t="s">
        <v>302</v>
      </c>
      <c r="T800" s="8" t="s">
        <v>302</v>
      </c>
      <c r="U800" s="8" t="s">
        <v>302</v>
      </c>
      <c r="V800" s="8" t="s">
        <v>302</v>
      </c>
      <c r="W800" s="8" t="s">
        <v>302</v>
      </c>
      <c r="X800" s="8" t="s">
        <v>303</v>
      </c>
      <c r="Y800" s="8" t="s">
        <v>3310</v>
      </c>
    </row>
    <row r="801" spans="1:25">
      <c r="A801" s="8" t="s">
        <v>4130</v>
      </c>
      <c r="B801" s="2">
        <v>3261</v>
      </c>
      <c r="C801" s="2">
        <v>1.3271198992095901</v>
      </c>
      <c r="D801" s="3">
        <v>1.5049348550031799E-48</v>
      </c>
      <c r="E801" s="3">
        <v>2.4460663884183601E-46</v>
      </c>
      <c r="F801" s="2">
        <v>1.83245719344423</v>
      </c>
      <c r="G801" s="3">
        <v>1.9297187935293001E-57</v>
      </c>
      <c r="H801" s="3">
        <v>8.0879703985373001E-56</v>
      </c>
      <c r="I801" s="2">
        <v>2.03942193075954</v>
      </c>
      <c r="J801" s="3">
        <v>2.1055037931514901E-171</v>
      </c>
      <c r="K801" s="3">
        <v>2.6052196080857999E-169</v>
      </c>
      <c r="L801" s="2">
        <v>1.0884822853669101</v>
      </c>
      <c r="M801" s="3">
        <v>4.2591795230221101E-35</v>
      </c>
      <c r="N801" s="3">
        <v>5.8489936744023398E-34</v>
      </c>
      <c r="O801" s="11" t="s">
        <v>4131</v>
      </c>
      <c r="P801" s="8" t="s">
        <v>3362</v>
      </c>
      <c r="Q801" s="8" t="s">
        <v>3363</v>
      </c>
      <c r="R801" s="8" t="s">
        <v>1415</v>
      </c>
      <c r="S801" s="8" t="s">
        <v>1416</v>
      </c>
      <c r="T801" s="8" t="s">
        <v>1417</v>
      </c>
      <c r="U801" s="8" t="s">
        <v>1418</v>
      </c>
      <c r="V801" s="8" t="s">
        <v>1419</v>
      </c>
      <c r="W801" s="8" t="s">
        <v>2004</v>
      </c>
      <c r="X801" s="8" t="s">
        <v>381</v>
      </c>
      <c r="Y801" s="8" t="s">
        <v>2005</v>
      </c>
    </row>
    <row r="802" spans="1:25">
      <c r="A802" s="8" t="s">
        <v>4132</v>
      </c>
      <c r="B802" s="2">
        <v>1292</v>
      </c>
      <c r="C802" s="2">
        <v>1.1973157785714901</v>
      </c>
      <c r="D802" s="3">
        <v>6.3500322690495502E-29</v>
      </c>
      <c r="E802" s="3">
        <v>6.5061448102198807E-27</v>
      </c>
      <c r="F802" s="2">
        <v>2.9620157528392501</v>
      </c>
      <c r="G802" s="3">
        <v>8.0447958769192793E-146</v>
      </c>
      <c r="H802" s="3">
        <v>1.09296900361028E-143</v>
      </c>
      <c r="I802" s="2">
        <v>3.2191738696277001</v>
      </c>
      <c r="J802" s="2">
        <v>0</v>
      </c>
      <c r="K802" s="2">
        <v>0</v>
      </c>
      <c r="L802" s="2">
        <v>2.0620595151197798</v>
      </c>
      <c r="M802" s="3">
        <v>6.8204484216061797E-178</v>
      </c>
      <c r="N802" s="3">
        <v>4.8407832359063201E-176</v>
      </c>
      <c r="O802" s="11" t="s">
        <v>4133</v>
      </c>
      <c r="P802" s="8" t="s">
        <v>3846</v>
      </c>
      <c r="Q802" s="8" t="s">
        <v>3847</v>
      </c>
      <c r="R802" s="8" t="s">
        <v>4134</v>
      </c>
      <c r="S802" s="8" t="s">
        <v>4135</v>
      </c>
      <c r="T802" s="8" t="s">
        <v>4136</v>
      </c>
      <c r="U802" s="8" t="s">
        <v>932</v>
      </c>
      <c r="V802" s="8" t="s">
        <v>933</v>
      </c>
      <c r="W802" s="8" t="s">
        <v>603</v>
      </c>
      <c r="X802" s="8" t="s">
        <v>604</v>
      </c>
      <c r="Y802" s="8" t="s">
        <v>4137</v>
      </c>
    </row>
    <row r="803" spans="1:25">
      <c r="A803" s="8" t="s">
        <v>4138</v>
      </c>
      <c r="B803" s="2">
        <v>650</v>
      </c>
      <c r="C803" s="2">
        <v>5.6468270511964302</v>
      </c>
      <c r="D803" s="3">
        <v>1.8869991678019099E-5</v>
      </c>
      <c r="E803" s="2">
        <v>3.4199349337182399E-4</v>
      </c>
      <c r="F803" s="2">
        <v>6.1720591686082802</v>
      </c>
      <c r="G803" s="3">
        <v>2.4933795005892701E-6</v>
      </c>
      <c r="H803" s="3">
        <v>1.2488750996065101E-5</v>
      </c>
      <c r="I803" s="2">
        <v>5.9437951742159596</v>
      </c>
      <c r="J803" s="3">
        <v>6.3449370345505805E-8</v>
      </c>
      <c r="K803" s="3">
        <v>5.7640064896799605E-7</v>
      </c>
      <c r="L803" s="2">
        <v>8.4263734102766499</v>
      </c>
      <c r="M803" s="3">
        <v>4.29468864886761E-16</v>
      </c>
      <c r="N803" s="3">
        <v>3.2036151360989399E-15</v>
      </c>
      <c r="O803" s="11" t="s">
        <v>1537</v>
      </c>
      <c r="P803" s="8" t="s">
        <v>302</v>
      </c>
      <c r="Q803" s="8" t="s">
        <v>302</v>
      </c>
      <c r="R803" s="8" t="s">
        <v>302</v>
      </c>
      <c r="S803" s="8" t="s">
        <v>302</v>
      </c>
      <c r="T803" s="8" t="s">
        <v>302</v>
      </c>
      <c r="U803" s="8" t="s">
        <v>302</v>
      </c>
      <c r="V803" s="8" t="s">
        <v>302</v>
      </c>
      <c r="W803" s="8" t="s">
        <v>302</v>
      </c>
      <c r="X803" s="8" t="s">
        <v>4139</v>
      </c>
      <c r="Y803" s="8" t="s">
        <v>4140</v>
      </c>
    </row>
    <row r="804" spans="1:25">
      <c r="A804" s="8" t="s">
        <v>4141</v>
      </c>
      <c r="B804" s="2">
        <v>1329</v>
      </c>
      <c r="C804" s="2">
        <v>1.53606674781976</v>
      </c>
      <c r="D804" s="3">
        <v>3.9997698809747898E-19</v>
      </c>
      <c r="E804" s="3">
        <v>2.7051777989279101E-17</v>
      </c>
      <c r="F804" s="2">
        <v>3.0667127275212702</v>
      </c>
      <c r="G804" s="3">
        <v>5.5543816498427402E-88</v>
      </c>
      <c r="H804" s="3">
        <v>3.9520632912902798E-86</v>
      </c>
      <c r="I804" s="2">
        <v>4.1947140418721798</v>
      </c>
      <c r="J804" s="3">
        <v>1.09045450373146E-286</v>
      </c>
      <c r="K804" s="3">
        <v>2.5021099733088699E-284</v>
      </c>
      <c r="L804" s="2">
        <v>3.3317524659283699</v>
      </c>
      <c r="M804" s="3">
        <v>1.6202544013760501E-139</v>
      </c>
      <c r="N804" s="3">
        <v>8.7186033574342297E-138</v>
      </c>
      <c r="O804" s="11" t="s">
        <v>4142</v>
      </c>
      <c r="P804" s="8" t="s">
        <v>302</v>
      </c>
      <c r="Q804" s="8" t="s">
        <v>302</v>
      </c>
      <c r="R804" s="8" t="s">
        <v>302</v>
      </c>
      <c r="S804" s="8" t="s">
        <v>302</v>
      </c>
      <c r="T804" s="8" t="s">
        <v>302</v>
      </c>
      <c r="U804" s="8" t="s">
        <v>302</v>
      </c>
      <c r="V804" s="8" t="s">
        <v>302</v>
      </c>
      <c r="W804" s="8" t="s">
        <v>4143</v>
      </c>
      <c r="X804" s="8" t="s">
        <v>392</v>
      </c>
      <c r="Y804" s="8" t="s">
        <v>4144</v>
      </c>
    </row>
    <row r="805" spans="1:25">
      <c r="A805" s="8" t="s">
        <v>4154</v>
      </c>
      <c r="B805" s="2">
        <v>1413</v>
      </c>
      <c r="C805" s="2">
        <v>1.43193094627143</v>
      </c>
      <c r="D805" s="3">
        <v>6.3117157222825096E-28</v>
      </c>
      <c r="E805" s="3">
        <v>6.2003937032246696E-26</v>
      </c>
      <c r="F805" s="2">
        <v>2.1740232685042802</v>
      </c>
      <c r="G805" s="3">
        <v>3.2139394597775102E-44</v>
      </c>
      <c r="H805" s="3">
        <v>9.8814229180503498E-43</v>
      </c>
      <c r="I805" s="2">
        <v>2.89246856873867</v>
      </c>
      <c r="J805" s="3">
        <v>2.08296822852738E-284</v>
      </c>
      <c r="K805" s="3">
        <v>4.7197456348144804E-282</v>
      </c>
      <c r="L805" s="2">
        <v>1.52052447256943</v>
      </c>
      <c r="M805" s="3">
        <v>1.4885541560160601E-48</v>
      </c>
      <c r="N805" s="3">
        <v>2.7238588360439202E-47</v>
      </c>
      <c r="O805" s="11" t="s">
        <v>1943</v>
      </c>
      <c r="P805" s="8" t="s">
        <v>2290</v>
      </c>
      <c r="Q805" s="8" t="s">
        <v>2291</v>
      </c>
      <c r="R805" s="8" t="s">
        <v>302</v>
      </c>
      <c r="S805" s="8" t="s">
        <v>302</v>
      </c>
      <c r="T805" s="8" t="s">
        <v>302</v>
      </c>
      <c r="U805" s="8" t="s">
        <v>302</v>
      </c>
      <c r="V805" s="8" t="s">
        <v>302</v>
      </c>
      <c r="W805" s="8" t="s">
        <v>302</v>
      </c>
      <c r="X805" s="8" t="s">
        <v>302</v>
      </c>
      <c r="Y805" s="8" t="s">
        <v>302</v>
      </c>
    </row>
    <row r="806" spans="1:25">
      <c r="A806" s="8" t="s">
        <v>4155</v>
      </c>
      <c r="B806" s="2">
        <v>411</v>
      </c>
      <c r="C806" s="2">
        <v>1.2450571428830799</v>
      </c>
      <c r="D806" s="3">
        <v>1.6480772595733899E-8</v>
      </c>
      <c r="E806" s="3">
        <v>4.8583632850639095E-7</v>
      </c>
      <c r="F806" s="2">
        <v>2.7450432308044599</v>
      </c>
      <c r="G806" s="3">
        <v>3.2730680730639001E-21</v>
      </c>
      <c r="H806" s="3">
        <v>4.7098429190455399E-20</v>
      </c>
      <c r="I806" s="2">
        <v>2.51701079441797</v>
      </c>
      <c r="J806" s="3">
        <v>4.4652279233432197E-45</v>
      </c>
      <c r="K806" s="3">
        <v>1.58088255012583E-43</v>
      </c>
      <c r="L806" s="2">
        <v>2.4511542578194501</v>
      </c>
      <c r="M806" s="3">
        <v>1.35753692118935E-37</v>
      </c>
      <c r="N806" s="3">
        <v>1.97414390768626E-36</v>
      </c>
      <c r="O806" s="11" t="s">
        <v>4156</v>
      </c>
      <c r="P806" s="8" t="s">
        <v>4157</v>
      </c>
      <c r="Q806" s="8" t="s">
        <v>4158</v>
      </c>
      <c r="R806" s="8" t="s">
        <v>302</v>
      </c>
      <c r="S806" s="8" t="s">
        <v>302</v>
      </c>
      <c r="T806" s="8" t="s">
        <v>302</v>
      </c>
      <c r="U806" s="8" t="s">
        <v>302</v>
      </c>
      <c r="V806" s="8" t="s">
        <v>302</v>
      </c>
      <c r="W806" s="8" t="s">
        <v>3605</v>
      </c>
      <c r="X806" s="8" t="s">
        <v>536</v>
      </c>
      <c r="Y806" s="8" t="s">
        <v>4159</v>
      </c>
    </row>
    <row r="807" spans="1:25">
      <c r="A807" s="8" t="s">
        <v>4161</v>
      </c>
      <c r="B807" s="2">
        <v>642</v>
      </c>
      <c r="C807" s="2">
        <v>1.5439626246492599</v>
      </c>
      <c r="D807" s="3">
        <v>1.06726977780567E-190</v>
      </c>
      <c r="E807" s="3">
        <v>7.9507151489114902E-188</v>
      </c>
      <c r="F807" s="2">
        <v>1.4024000161644601</v>
      </c>
      <c r="G807" s="3">
        <v>1.7775373506053001E-27</v>
      </c>
      <c r="H807" s="3">
        <v>3.3004990837463902E-26</v>
      </c>
      <c r="I807" s="2">
        <v>1.87425381287961</v>
      </c>
      <c r="J807" s="2">
        <v>0</v>
      </c>
      <c r="K807" s="2">
        <v>0</v>
      </c>
      <c r="L807" s="2">
        <v>2.0549111139813698</v>
      </c>
      <c r="M807" s="2">
        <v>0</v>
      </c>
      <c r="N807" s="2">
        <v>0</v>
      </c>
      <c r="O807" s="11" t="s">
        <v>4162</v>
      </c>
      <c r="P807" s="8" t="s">
        <v>1744</v>
      </c>
      <c r="Q807" s="8" t="s">
        <v>1745</v>
      </c>
      <c r="R807" s="8" t="s">
        <v>896</v>
      </c>
      <c r="S807" s="8" t="s">
        <v>897</v>
      </c>
      <c r="T807" s="8" t="s">
        <v>898</v>
      </c>
      <c r="U807" s="8" t="s">
        <v>899</v>
      </c>
      <c r="V807" s="8" t="s">
        <v>900</v>
      </c>
      <c r="W807" s="8" t="s">
        <v>1743</v>
      </c>
      <c r="X807" s="8" t="s">
        <v>901</v>
      </c>
      <c r="Y807" s="8" t="s">
        <v>3414</v>
      </c>
    </row>
    <row r="808" spans="1:25">
      <c r="A808" s="8" t="s">
        <v>4163</v>
      </c>
      <c r="B808" s="2">
        <v>1977</v>
      </c>
      <c r="C808" s="2">
        <v>6.3143098646125697</v>
      </c>
      <c r="D808" s="3">
        <v>1.5477163435686499E-31</v>
      </c>
      <c r="E808" s="3">
        <v>1.7134130344683501E-29</v>
      </c>
      <c r="F808" s="2">
        <v>6.7471347266827797</v>
      </c>
      <c r="G808" s="3">
        <v>1.2415184805438299E-34</v>
      </c>
      <c r="H808" s="3">
        <v>2.9484426025738401E-33</v>
      </c>
      <c r="I808" s="2">
        <v>5.99033930156242</v>
      </c>
      <c r="J808" s="3">
        <v>3.9883960266413497E-104</v>
      </c>
      <c r="K808" s="3">
        <v>2.8519784921076E-102</v>
      </c>
      <c r="L808" s="2">
        <v>3.5730477605020998</v>
      </c>
      <c r="M808" s="3">
        <v>5.6460056293857299E-25</v>
      </c>
      <c r="N808" s="3">
        <v>5.9096488359757998E-24</v>
      </c>
      <c r="O808" s="11" t="s">
        <v>4164</v>
      </c>
      <c r="P808" s="8" t="s">
        <v>302</v>
      </c>
      <c r="Q808" s="8" t="s">
        <v>302</v>
      </c>
      <c r="R808" s="8" t="s">
        <v>302</v>
      </c>
      <c r="S808" s="8" t="s">
        <v>302</v>
      </c>
      <c r="T808" s="8" t="s">
        <v>302</v>
      </c>
      <c r="U808" s="8" t="s">
        <v>302</v>
      </c>
      <c r="V808" s="8" t="s">
        <v>302</v>
      </c>
      <c r="W808" s="8" t="s">
        <v>302</v>
      </c>
      <c r="X808" s="8" t="s">
        <v>302</v>
      </c>
      <c r="Y808" s="8" t="s">
        <v>302</v>
      </c>
    </row>
    <row r="809" spans="1:25">
      <c r="A809" s="8" t="s">
        <v>4171</v>
      </c>
      <c r="B809" s="2">
        <v>321</v>
      </c>
      <c r="C809" s="2">
        <v>2.8654498907609098</v>
      </c>
      <c r="D809" s="3">
        <v>5.2613045058332102E-14</v>
      </c>
      <c r="E809" s="3">
        <v>2.6057302842047598E-12</v>
      </c>
      <c r="F809" s="2">
        <v>9.3967132850216597</v>
      </c>
      <c r="G809" s="3">
        <v>1.2500153635091199E-210</v>
      </c>
      <c r="H809" s="3">
        <v>3.1693171220013201E-208</v>
      </c>
      <c r="I809" s="2">
        <v>3.0652094638777898</v>
      </c>
      <c r="J809" s="3">
        <v>1.4088780066452499E-38</v>
      </c>
      <c r="K809" s="3">
        <v>4.4415185437318904E-37</v>
      </c>
      <c r="L809" s="2">
        <v>4.3339176418783003</v>
      </c>
      <c r="M809" s="3">
        <v>1.31623796290039E-101</v>
      </c>
      <c r="N809" s="3">
        <v>5.0515680887271302E-100</v>
      </c>
      <c r="O809" s="11" t="s">
        <v>4172</v>
      </c>
      <c r="P809" s="8" t="s">
        <v>302</v>
      </c>
      <c r="Q809" s="8" t="s">
        <v>302</v>
      </c>
      <c r="R809" s="8" t="s">
        <v>302</v>
      </c>
      <c r="S809" s="8" t="s">
        <v>302</v>
      </c>
      <c r="T809" s="8" t="s">
        <v>302</v>
      </c>
      <c r="U809" s="8" t="s">
        <v>302</v>
      </c>
      <c r="V809" s="8" t="s">
        <v>302</v>
      </c>
      <c r="W809" s="8" t="s">
        <v>302</v>
      </c>
      <c r="X809" s="8" t="s">
        <v>4173</v>
      </c>
      <c r="Y809" s="8" t="s">
        <v>4174</v>
      </c>
    </row>
    <row r="810" spans="1:25">
      <c r="A810" s="8" t="s">
        <v>4177</v>
      </c>
      <c r="B810" s="2">
        <v>1420</v>
      </c>
      <c r="C810" s="2">
        <v>2.1130559174670598</v>
      </c>
      <c r="D810" s="3">
        <v>2.3649220243572798E-10</v>
      </c>
      <c r="E810" s="3">
        <v>8.7180290460791399E-9</v>
      </c>
      <c r="F810" s="2">
        <v>3.3773609580927602</v>
      </c>
      <c r="G810" s="3">
        <v>3.3788940602075203E-29</v>
      </c>
      <c r="H810" s="3">
        <v>6.6114305896549701E-28</v>
      </c>
      <c r="I810" s="2">
        <v>2.7197779205892201</v>
      </c>
      <c r="J810" s="3">
        <v>5.8305652307837402E-39</v>
      </c>
      <c r="K810" s="3">
        <v>1.84935530950861E-37</v>
      </c>
      <c r="L810" s="2">
        <v>2.6615419566077301</v>
      </c>
      <c r="M810" s="3">
        <v>2.7013399064590899E-35</v>
      </c>
      <c r="N810" s="3">
        <v>3.7265955012346198E-34</v>
      </c>
      <c r="O810" s="11" t="s">
        <v>4178</v>
      </c>
      <c r="P810" s="8" t="s">
        <v>1752</v>
      </c>
      <c r="Q810" s="8" t="s">
        <v>1753</v>
      </c>
      <c r="R810" s="8" t="s">
        <v>302</v>
      </c>
      <c r="S810" s="8" t="s">
        <v>302</v>
      </c>
      <c r="T810" s="8" t="s">
        <v>302</v>
      </c>
      <c r="U810" s="8" t="s">
        <v>302</v>
      </c>
      <c r="V810" s="8" t="s">
        <v>302</v>
      </c>
      <c r="W810" s="8" t="s">
        <v>302</v>
      </c>
      <c r="X810" s="8" t="s">
        <v>693</v>
      </c>
      <c r="Y810" s="8" t="s">
        <v>4179</v>
      </c>
    </row>
    <row r="811" spans="1:25">
      <c r="A811" s="8" t="s">
        <v>4185</v>
      </c>
      <c r="B811" s="2">
        <v>1171</v>
      </c>
      <c r="C811" s="2">
        <v>4.0953211071913298</v>
      </c>
      <c r="D811" s="3">
        <v>1.93973470830029E-122</v>
      </c>
      <c r="E811" s="3">
        <v>8.8924402178719999E-120</v>
      </c>
      <c r="F811" s="2">
        <v>4.6216284405568304</v>
      </c>
      <c r="G811" s="3">
        <v>3.8404228662936899E-137</v>
      </c>
      <c r="H811" s="3">
        <v>4.7514345173598497E-135</v>
      </c>
      <c r="I811" s="2">
        <v>5.1515504078161403</v>
      </c>
      <c r="J811" s="2">
        <v>0</v>
      </c>
      <c r="K811" s="2">
        <v>0</v>
      </c>
      <c r="L811" s="2">
        <v>4.8365775960068902</v>
      </c>
      <c r="M811" s="3">
        <v>3.6337823844716396E-248</v>
      </c>
      <c r="N811" s="3">
        <v>3.8535093426905599E-246</v>
      </c>
      <c r="O811" s="11" t="s">
        <v>935</v>
      </c>
      <c r="P811" s="8" t="s">
        <v>4186</v>
      </c>
      <c r="Q811" s="8" t="s">
        <v>4187</v>
      </c>
      <c r="R811" s="8" t="s">
        <v>937</v>
      </c>
      <c r="S811" s="8" t="s">
        <v>938</v>
      </c>
      <c r="T811" s="8" t="s">
        <v>939</v>
      </c>
      <c r="U811" s="8" t="s">
        <v>358</v>
      </c>
      <c r="V811" s="8" t="s">
        <v>359</v>
      </c>
      <c r="W811" s="8" t="s">
        <v>936</v>
      </c>
      <c r="X811" s="8" t="s">
        <v>2765</v>
      </c>
      <c r="Y811" s="8" t="s">
        <v>4188</v>
      </c>
    </row>
    <row r="812" spans="1:25">
      <c r="A812" s="8" t="s">
        <v>4189</v>
      </c>
      <c r="B812" s="2">
        <v>1621</v>
      </c>
      <c r="C812" s="2">
        <v>4.1042058914801496</v>
      </c>
      <c r="D812" s="3">
        <v>4.5424959088068201E-164</v>
      </c>
      <c r="E812" s="3">
        <v>2.9005458697698999E-161</v>
      </c>
      <c r="F812" s="2">
        <v>4.6930749570324997</v>
      </c>
      <c r="G812" s="3">
        <v>9.0274170083236497E-152</v>
      </c>
      <c r="H812" s="3">
        <v>1.3052774881553301E-149</v>
      </c>
      <c r="I812" s="2">
        <v>5.1227132562577502</v>
      </c>
      <c r="J812" s="2">
        <v>0</v>
      </c>
      <c r="K812" s="2">
        <v>0</v>
      </c>
      <c r="L812" s="2">
        <v>4.9438360024897801</v>
      </c>
      <c r="M812" s="2">
        <v>0</v>
      </c>
      <c r="N812" s="2">
        <v>0</v>
      </c>
      <c r="O812" s="11" t="s">
        <v>935</v>
      </c>
      <c r="P812" s="8" t="s">
        <v>4190</v>
      </c>
      <c r="Q812" s="8" t="s">
        <v>4191</v>
      </c>
      <c r="R812" s="8" t="s">
        <v>937</v>
      </c>
      <c r="S812" s="8" t="s">
        <v>938</v>
      </c>
      <c r="T812" s="8" t="s">
        <v>939</v>
      </c>
      <c r="U812" s="8" t="s">
        <v>358</v>
      </c>
      <c r="V812" s="8" t="s">
        <v>359</v>
      </c>
      <c r="W812" s="8" t="s">
        <v>936</v>
      </c>
      <c r="X812" s="8" t="s">
        <v>4192</v>
      </c>
      <c r="Y812" s="8" t="s">
        <v>4193</v>
      </c>
    </row>
    <row r="813" spans="1:25">
      <c r="A813" s="8" t="s">
        <v>4194</v>
      </c>
      <c r="B813" s="2">
        <v>2267</v>
      </c>
      <c r="C813" s="2">
        <v>3.4130692127703401</v>
      </c>
      <c r="D813" s="3">
        <v>2.8463191643044199E-27</v>
      </c>
      <c r="E813" s="3">
        <v>2.7433606651535699E-25</v>
      </c>
      <c r="F813" s="2">
        <v>3.0243333326005502</v>
      </c>
      <c r="G813" s="3">
        <v>1.29630351882531E-17</v>
      </c>
      <c r="H813" s="3">
        <v>1.5588114758940399E-16</v>
      </c>
      <c r="I813" s="2">
        <v>5.0558207483163304</v>
      </c>
      <c r="J813" s="3">
        <v>3.0278107580796503E-123</v>
      </c>
      <c r="K813" s="3">
        <v>2.5647254958742902E-121</v>
      </c>
      <c r="L813" s="2">
        <v>3.3079139963544599</v>
      </c>
      <c r="M813" s="3">
        <v>1.7541968125031799E-36</v>
      </c>
      <c r="N813" s="3">
        <v>2.4978881034890201E-35</v>
      </c>
      <c r="O813" s="11" t="s">
        <v>4195</v>
      </c>
      <c r="P813" s="8" t="s">
        <v>4196</v>
      </c>
      <c r="Q813" s="8" t="s">
        <v>4197</v>
      </c>
      <c r="R813" s="8" t="s">
        <v>937</v>
      </c>
      <c r="S813" s="8" t="s">
        <v>938</v>
      </c>
      <c r="T813" s="8" t="s">
        <v>939</v>
      </c>
      <c r="U813" s="8" t="s">
        <v>358</v>
      </c>
      <c r="V813" s="8" t="s">
        <v>359</v>
      </c>
      <c r="W813" s="8" t="s">
        <v>302</v>
      </c>
      <c r="X813" s="8" t="s">
        <v>4198</v>
      </c>
      <c r="Y813" s="8" t="s">
        <v>4199</v>
      </c>
    </row>
    <row r="814" spans="1:25">
      <c r="A814" s="8" t="s">
        <v>4201</v>
      </c>
      <c r="B814" s="2">
        <v>3211</v>
      </c>
      <c r="C814" s="2">
        <v>6.0618066088072604</v>
      </c>
      <c r="D814" s="3">
        <v>6.4020871627792301E-52</v>
      </c>
      <c r="E814" s="3">
        <v>1.1446291638333E-49</v>
      </c>
      <c r="F814" s="2">
        <v>2.7904053206058101</v>
      </c>
      <c r="G814" s="3">
        <v>1.15051055087027E-6</v>
      </c>
      <c r="H814" s="3">
        <v>6.0127495083440898E-6</v>
      </c>
      <c r="I814" s="2">
        <v>6.6735700423846902</v>
      </c>
      <c r="J814" s="3">
        <v>2.2114391281977901E-90</v>
      </c>
      <c r="K814" s="3">
        <v>1.3991887286855601E-88</v>
      </c>
      <c r="L814" s="2">
        <v>6.4576177472322902</v>
      </c>
      <c r="M814" s="3">
        <v>3.4885055812780301E-83</v>
      </c>
      <c r="N814" s="3">
        <v>1.0823021421881201E-81</v>
      </c>
      <c r="O814" s="11" t="s">
        <v>4202</v>
      </c>
      <c r="P814" s="8" t="s">
        <v>4203</v>
      </c>
      <c r="Q814" s="8" t="s">
        <v>4204</v>
      </c>
      <c r="R814" s="8" t="s">
        <v>4205</v>
      </c>
      <c r="S814" s="8" t="s">
        <v>4206</v>
      </c>
      <c r="T814" s="8" t="s">
        <v>4207</v>
      </c>
      <c r="U814" s="8" t="s">
        <v>358</v>
      </c>
      <c r="V814" s="8" t="s">
        <v>359</v>
      </c>
      <c r="W814" s="8" t="s">
        <v>936</v>
      </c>
      <c r="X814" s="8" t="s">
        <v>4208</v>
      </c>
      <c r="Y814" s="8" t="s">
        <v>4209</v>
      </c>
    </row>
    <row r="815" spans="1:25">
      <c r="A815" s="8" t="s">
        <v>4210</v>
      </c>
      <c r="B815" s="2">
        <v>1739</v>
      </c>
      <c r="C815" s="2">
        <v>1.5812403956979999</v>
      </c>
      <c r="D815" s="3">
        <v>2.3393937535856699E-7</v>
      </c>
      <c r="E815" s="3">
        <v>5.8253511031139398E-6</v>
      </c>
      <c r="F815" s="2">
        <v>2.7903375654404399</v>
      </c>
      <c r="G815" s="3">
        <v>8.2645431910765097E-24</v>
      </c>
      <c r="H815" s="3">
        <v>1.3200902773217699E-22</v>
      </c>
      <c r="I815" s="2">
        <v>2.2426845406214402</v>
      </c>
      <c r="J815" s="3">
        <v>2.3236331762667301E-37</v>
      </c>
      <c r="K815" s="3">
        <v>7.1390675569808394E-36</v>
      </c>
      <c r="L815" s="2">
        <v>1.3369437373431601</v>
      </c>
      <c r="M815" s="3">
        <v>2.23515841025916E-10</v>
      </c>
      <c r="N815" s="3">
        <v>1.2304906682343499E-9</v>
      </c>
      <c r="O815" s="11" t="s">
        <v>4211</v>
      </c>
      <c r="P815" s="8" t="s">
        <v>4212</v>
      </c>
      <c r="Q815" s="8" t="s">
        <v>4213</v>
      </c>
      <c r="R815" s="8" t="s">
        <v>709</v>
      </c>
      <c r="S815" s="8" t="s">
        <v>710</v>
      </c>
      <c r="T815" s="8" t="s">
        <v>711</v>
      </c>
      <c r="U815" s="8" t="s">
        <v>302</v>
      </c>
      <c r="V815" s="8" t="s">
        <v>302</v>
      </c>
      <c r="W815" s="8" t="s">
        <v>4086</v>
      </c>
      <c r="X815" s="8" t="s">
        <v>305</v>
      </c>
      <c r="Y815" s="8" t="s">
        <v>4214</v>
      </c>
    </row>
    <row r="816" spans="1:25">
      <c r="A816" s="8" t="s">
        <v>4215</v>
      </c>
      <c r="B816" s="2">
        <v>438</v>
      </c>
      <c r="C816" s="2">
        <v>-1.0401351985304499</v>
      </c>
      <c r="D816" s="3">
        <v>7.4147583054325495E-12</v>
      </c>
      <c r="E816" s="3">
        <v>3.1451592821548902E-10</v>
      </c>
      <c r="F816" s="2">
        <v>-1.64447551907921</v>
      </c>
      <c r="G816" s="3">
        <v>1.06620086188909E-16</v>
      </c>
      <c r="H816" s="3">
        <v>1.2132247038746201E-15</v>
      </c>
      <c r="I816" s="2">
        <v>-1.0955755508765701</v>
      </c>
      <c r="J816" s="3">
        <v>1.1326161932225301E-12</v>
      </c>
      <c r="K816" s="3">
        <v>1.5074107000399999E-11</v>
      </c>
      <c r="L816" s="2">
        <v>-1.7105853334805099</v>
      </c>
      <c r="M816" s="3">
        <v>2.56146359927375E-23</v>
      </c>
      <c r="N816" s="3">
        <v>2.5175924612048899E-22</v>
      </c>
      <c r="O816" s="11" t="s">
        <v>4216</v>
      </c>
      <c r="P816" s="8" t="s">
        <v>302</v>
      </c>
      <c r="Q816" s="8" t="s">
        <v>302</v>
      </c>
      <c r="R816" s="8" t="s">
        <v>302</v>
      </c>
      <c r="S816" s="8" t="s">
        <v>302</v>
      </c>
      <c r="T816" s="8" t="s">
        <v>302</v>
      </c>
      <c r="U816" s="8" t="s">
        <v>302</v>
      </c>
      <c r="V816" s="8" t="s">
        <v>302</v>
      </c>
      <c r="W816" s="8" t="s">
        <v>302</v>
      </c>
      <c r="X816" s="8" t="s">
        <v>302</v>
      </c>
      <c r="Y816" s="8" t="s">
        <v>302</v>
      </c>
    </row>
    <row r="817" spans="1:25">
      <c r="A817" s="8" t="s">
        <v>4218</v>
      </c>
      <c r="B817" s="2">
        <v>1389</v>
      </c>
      <c r="C817" s="2">
        <v>1.06932241053787</v>
      </c>
      <c r="D817" s="3">
        <v>1.2486808899200301E-15</v>
      </c>
      <c r="E817" s="3">
        <v>6.8904832194074906E-14</v>
      </c>
      <c r="F817" s="2">
        <v>2.01870672229875</v>
      </c>
      <c r="G817" s="3">
        <v>1.4930579237855901E-48</v>
      </c>
      <c r="H817" s="3">
        <v>5.1439774574213097E-47</v>
      </c>
      <c r="I817" s="2">
        <v>2.5227731493038301</v>
      </c>
      <c r="J817" s="3">
        <v>1.34991847159014E-107</v>
      </c>
      <c r="K817" s="3">
        <v>9.9471431441115699E-106</v>
      </c>
      <c r="L817" s="2">
        <v>2.4911559624605299</v>
      </c>
      <c r="M817" s="3">
        <v>2.25494241333873E-100</v>
      </c>
      <c r="N817" s="3">
        <v>8.5012735391859903E-99</v>
      </c>
      <c r="O817" s="11" t="s">
        <v>4217</v>
      </c>
      <c r="P817" s="8" t="s">
        <v>302</v>
      </c>
      <c r="Q817" s="8" t="s">
        <v>302</v>
      </c>
      <c r="R817" s="8" t="s">
        <v>302</v>
      </c>
      <c r="S817" s="8" t="s">
        <v>302</v>
      </c>
      <c r="T817" s="8" t="s">
        <v>302</v>
      </c>
      <c r="U817" s="8" t="s">
        <v>302</v>
      </c>
      <c r="V817" s="8" t="s">
        <v>302</v>
      </c>
      <c r="W817" s="8" t="s">
        <v>302</v>
      </c>
      <c r="X817" s="8" t="s">
        <v>302</v>
      </c>
      <c r="Y817" s="8" t="s">
        <v>302</v>
      </c>
    </row>
    <row r="818" spans="1:25">
      <c r="A818" s="8" t="s">
        <v>4224</v>
      </c>
      <c r="B818" s="2">
        <v>459</v>
      </c>
      <c r="C818" s="2">
        <v>5.4064791595482298</v>
      </c>
      <c r="D818" s="2">
        <v>3.2358323696616398E-4</v>
      </c>
      <c r="E818" s="2">
        <v>4.3238749579357699E-3</v>
      </c>
      <c r="F818" s="2">
        <v>13.1628858246725</v>
      </c>
      <c r="G818" s="3">
        <v>1.87596714980255E-28</v>
      </c>
      <c r="H818" s="3">
        <v>3.5887590485834896E-27</v>
      </c>
      <c r="I818" s="2">
        <v>4.53680294996086</v>
      </c>
      <c r="J818" s="3">
        <v>5.3626242684043302E-18</v>
      </c>
      <c r="K818" s="3">
        <v>9.5395770474352704E-17</v>
      </c>
      <c r="L818" s="2">
        <v>7.3959107110487903</v>
      </c>
      <c r="M818" s="3">
        <v>7.1460857975038501E-61</v>
      </c>
      <c r="N818" s="3">
        <v>1.62900213515946E-59</v>
      </c>
      <c r="O818" s="11" t="s">
        <v>4225</v>
      </c>
      <c r="P818" s="8" t="s">
        <v>4226</v>
      </c>
      <c r="Q818" s="8" t="s">
        <v>4227</v>
      </c>
      <c r="R818" s="8" t="s">
        <v>302</v>
      </c>
      <c r="S818" s="8" t="s">
        <v>302</v>
      </c>
      <c r="T818" s="8" t="s">
        <v>302</v>
      </c>
      <c r="U818" s="8" t="s">
        <v>302</v>
      </c>
      <c r="V818" s="8" t="s">
        <v>302</v>
      </c>
      <c r="W818" s="8" t="s">
        <v>302</v>
      </c>
      <c r="X818" s="8" t="s">
        <v>4228</v>
      </c>
      <c r="Y818" s="8" t="s">
        <v>4229</v>
      </c>
    </row>
    <row r="819" spans="1:25">
      <c r="A819" s="8" t="s">
        <v>4230</v>
      </c>
      <c r="B819" s="2">
        <v>750</v>
      </c>
      <c r="C819" s="2">
        <v>2.1133093953178199</v>
      </c>
      <c r="D819" s="3">
        <v>4.9888955039781897E-42</v>
      </c>
      <c r="E819" s="3">
        <v>7.4955010685400097E-40</v>
      </c>
      <c r="F819" s="2">
        <v>3.14793868974539</v>
      </c>
      <c r="G819" s="3">
        <v>9.5114213862744006E-54</v>
      </c>
      <c r="H819" s="3">
        <v>3.71007263456162E-52</v>
      </c>
      <c r="I819" s="2">
        <v>3.6048447093321099</v>
      </c>
      <c r="J819" s="2">
        <v>0</v>
      </c>
      <c r="K819" s="2">
        <v>0</v>
      </c>
      <c r="L819" s="2">
        <v>2.6170943341002699</v>
      </c>
      <c r="M819" s="3">
        <v>1.2176872322136601E-172</v>
      </c>
      <c r="N819" s="3">
        <v>8.3484084192675101E-171</v>
      </c>
      <c r="O819" s="11" t="s">
        <v>774</v>
      </c>
      <c r="P819" s="8" t="s">
        <v>2264</v>
      </c>
      <c r="Q819" s="8" t="s">
        <v>2265</v>
      </c>
      <c r="R819" s="8" t="s">
        <v>302</v>
      </c>
      <c r="S819" s="8" t="s">
        <v>302</v>
      </c>
      <c r="T819" s="8" t="s">
        <v>302</v>
      </c>
      <c r="U819" s="8" t="s">
        <v>302</v>
      </c>
      <c r="V819" s="8" t="s">
        <v>302</v>
      </c>
      <c r="W819" s="8" t="s">
        <v>302</v>
      </c>
      <c r="X819" s="8" t="s">
        <v>4231</v>
      </c>
      <c r="Y819" s="8" t="s">
        <v>4232</v>
      </c>
    </row>
    <row r="820" spans="1:25">
      <c r="A820" s="8" t="s">
        <v>4233</v>
      </c>
      <c r="B820" s="2">
        <v>1029</v>
      </c>
      <c r="C820" s="2">
        <v>5.7596943285408804</v>
      </c>
      <c r="D820" s="3">
        <v>4.8165177907026904E-276</v>
      </c>
      <c r="E820" s="3">
        <v>6.3788534503684003E-273</v>
      </c>
      <c r="F820" s="2">
        <v>5.7617490222657501</v>
      </c>
      <c r="G820" s="3">
        <v>1.2387663502294601E-166</v>
      </c>
      <c r="H820" s="3">
        <v>2.0840796685659399E-164</v>
      </c>
      <c r="I820" s="2">
        <v>6.65761595460335</v>
      </c>
      <c r="J820" s="2">
        <v>0</v>
      </c>
      <c r="K820" s="2">
        <v>0</v>
      </c>
      <c r="L820" s="2">
        <v>6.0135793171614198</v>
      </c>
      <c r="M820" s="2">
        <v>0</v>
      </c>
      <c r="N820" s="2">
        <v>0</v>
      </c>
      <c r="O820" s="11" t="s">
        <v>4234</v>
      </c>
      <c r="P820" s="8" t="s">
        <v>775</v>
      </c>
      <c r="Q820" s="8" t="s">
        <v>776</v>
      </c>
      <c r="R820" s="8" t="s">
        <v>302</v>
      </c>
      <c r="S820" s="8" t="s">
        <v>302</v>
      </c>
      <c r="T820" s="8" t="s">
        <v>302</v>
      </c>
      <c r="U820" s="8" t="s">
        <v>302</v>
      </c>
      <c r="V820" s="8" t="s">
        <v>302</v>
      </c>
      <c r="W820" s="8" t="s">
        <v>302</v>
      </c>
      <c r="X820" s="8" t="s">
        <v>3013</v>
      </c>
      <c r="Y820" s="8" t="s">
        <v>3014</v>
      </c>
    </row>
    <row r="821" spans="1:25">
      <c r="A821" s="8" t="s">
        <v>4235</v>
      </c>
      <c r="B821" s="2">
        <v>1612</v>
      </c>
      <c r="C821" s="2">
        <v>3.0782068143984902</v>
      </c>
      <c r="D821" s="3">
        <v>2.9324680089256801E-5</v>
      </c>
      <c r="E821" s="2">
        <v>5.0853147945278596E-4</v>
      </c>
      <c r="F821" s="2">
        <v>2.2743182650305198</v>
      </c>
      <c r="G821" s="2">
        <v>1.5149505623659699E-2</v>
      </c>
      <c r="H821" s="2">
        <v>3.98180501510162E-2</v>
      </c>
      <c r="I821" s="2">
        <v>4.4540932534842703</v>
      </c>
      <c r="J821" s="3">
        <v>2.6483331804911599E-17</v>
      </c>
      <c r="K821" s="3">
        <v>4.5161181150294699E-16</v>
      </c>
      <c r="L821" s="2">
        <v>3.0878588586099598</v>
      </c>
      <c r="M821" s="3">
        <v>2.61014197389395E-6</v>
      </c>
      <c r="N821" s="3">
        <v>1.0426768268442101E-5</v>
      </c>
      <c r="O821" s="11" t="s">
        <v>4236</v>
      </c>
      <c r="P821" s="8" t="s">
        <v>385</v>
      </c>
      <c r="Q821" s="8" t="s">
        <v>386</v>
      </c>
      <c r="R821" s="8" t="s">
        <v>302</v>
      </c>
      <c r="S821" s="8" t="s">
        <v>302</v>
      </c>
      <c r="T821" s="8" t="s">
        <v>302</v>
      </c>
      <c r="U821" s="8" t="s">
        <v>302</v>
      </c>
      <c r="V821" s="8" t="s">
        <v>302</v>
      </c>
      <c r="W821" s="8" t="s">
        <v>302</v>
      </c>
      <c r="X821" s="8" t="s">
        <v>4237</v>
      </c>
      <c r="Y821" s="8" t="s">
        <v>4238</v>
      </c>
    </row>
    <row r="822" spans="1:25">
      <c r="A822" s="8" t="s">
        <v>4239</v>
      </c>
      <c r="B822" s="2">
        <v>4404</v>
      </c>
      <c r="C822" s="2">
        <v>1.62148676807835</v>
      </c>
      <c r="D822" s="2">
        <v>3.9987323460445698E-4</v>
      </c>
      <c r="E822" s="2">
        <v>5.1976252718961002E-3</v>
      </c>
      <c r="F822" s="2">
        <v>1.2661468467629</v>
      </c>
      <c r="G822" s="2">
        <v>1.2383656081593E-2</v>
      </c>
      <c r="H822" s="2">
        <v>3.3304606700948203E-2</v>
      </c>
      <c r="I822" s="2">
        <v>2.4547690000702098</v>
      </c>
      <c r="J822" s="3">
        <v>1.1458938213695801E-12</v>
      </c>
      <c r="K822" s="3">
        <v>1.5234042757584401E-11</v>
      </c>
      <c r="L822" s="2">
        <v>1.2425985004106299</v>
      </c>
      <c r="M822" s="2">
        <v>4.6068531292731401E-3</v>
      </c>
      <c r="N822" s="2">
        <v>1.2076714802492099E-2</v>
      </c>
      <c r="O822" s="11" t="s">
        <v>4240</v>
      </c>
      <c r="P822" s="8" t="s">
        <v>4241</v>
      </c>
      <c r="Q822" s="8" t="s">
        <v>4242</v>
      </c>
      <c r="R822" s="8" t="s">
        <v>1716</v>
      </c>
      <c r="S822" s="8" t="s">
        <v>1717</v>
      </c>
      <c r="T822" s="8" t="s">
        <v>1718</v>
      </c>
      <c r="U822" s="8" t="s">
        <v>1170</v>
      </c>
      <c r="V822" s="8" t="s">
        <v>1171</v>
      </c>
      <c r="W822" s="8" t="s">
        <v>1719</v>
      </c>
      <c r="X822" s="8" t="s">
        <v>1720</v>
      </c>
      <c r="Y822" s="8" t="s">
        <v>4243</v>
      </c>
    </row>
    <row r="823" spans="1:25">
      <c r="A823" s="8" t="s">
        <v>4245</v>
      </c>
      <c r="B823" s="2">
        <v>1398</v>
      </c>
      <c r="C823" s="2">
        <v>1.1312605155676101</v>
      </c>
      <c r="D823" s="3">
        <v>2.9800134193566399E-53</v>
      </c>
      <c r="E823" s="3">
        <v>5.4366999923140099E-51</v>
      </c>
      <c r="F823" s="2">
        <v>1.0612867960869701</v>
      </c>
      <c r="G823" s="3">
        <v>8.4564333768927902E-26</v>
      </c>
      <c r="H823" s="3">
        <v>1.46584964308267E-24</v>
      </c>
      <c r="I823" s="2">
        <v>3.17416984907875</v>
      </c>
      <c r="J823" s="2">
        <v>0</v>
      </c>
      <c r="K823" s="2">
        <v>0</v>
      </c>
      <c r="L823" s="2">
        <v>1.6358939687903999</v>
      </c>
      <c r="M823" s="3">
        <v>7.6989663715313906E-167</v>
      </c>
      <c r="N823" s="3">
        <v>5.0768384065945495E-165</v>
      </c>
      <c r="O823" s="11" t="s">
        <v>4246</v>
      </c>
      <c r="P823" s="8" t="s">
        <v>4247</v>
      </c>
      <c r="Q823" s="8" t="s">
        <v>4248</v>
      </c>
      <c r="R823" s="8" t="s">
        <v>2327</v>
      </c>
      <c r="S823" s="8" t="s">
        <v>2328</v>
      </c>
      <c r="T823" s="8" t="s">
        <v>2329</v>
      </c>
      <c r="U823" s="8" t="s">
        <v>302</v>
      </c>
      <c r="V823" s="8" t="s">
        <v>302</v>
      </c>
      <c r="W823" s="8" t="s">
        <v>302</v>
      </c>
      <c r="X823" s="8" t="s">
        <v>4249</v>
      </c>
      <c r="Y823" s="8" t="s">
        <v>4250</v>
      </c>
    </row>
    <row r="824" spans="1:25">
      <c r="A824" s="8" t="s">
        <v>4251</v>
      </c>
      <c r="B824" s="2">
        <v>690</v>
      </c>
      <c r="C824" s="2">
        <v>1.22225097795631</v>
      </c>
      <c r="D824" s="3">
        <v>2.62429396283001E-9</v>
      </c>
      <c r="E824" s="3">
        <v>8.6012377197869498E-8</v>
      </c>
      <c r="F824" s="2">
        <v>3.7133256355374198</v>
      </c>
      <c r="G824" s="3">
        <v>1.0754397443850499E-71</v>
      </c>
      <c r="H824" s="3">
        <v>5.9113064300908496E-70</v>
      </c>
      <c r="I824" s="2">
        <v>2.2617042572272901</v>
      </c>
      <c r="J824" s="3">
        <v>3.6249421137446902E-99</v>
      </c>
      <c r="K824" s="3">
        <v>2.5032124074609502E-97</v>
      </c>
      <c r="L824" s="2">
        <v>1.3861631551640201</v>
      </c>
      <c r="M824" s="3">
        <v>1.5906712616341699E-26</v>
      </c>
      <c r="N824" s="3">
        <v>1.7371413826241499E-25</v>
      </c>
      <c r="O824" s="11" t="s">
        <v>4252</v>
      </c>
      <c r="P824" s="8" t="s">
        <v>4253</v>
      </c>
      <c r="Q824" s="8" t="s">
        <v>4254</v>
      </c>
      <c r="R824" s="8" t="s">
        <v>2122</v>
      </c>
      <c r="S824" s="8" t="s">
        <v>2123</v>
      </c>
      <c r="T824" s="8" t="s">
        <v>2124</v>
      </c>
      <c r="U824" s="8" t="s">
        <v>393</v>
      </c>
      <c r="V824" s="8" t="s">
        <v>394</v>
      </c>
      <c r="W824" s="8" t="s">
        <v>302</v>
      </c>
      <c r="X824" s="8" t="s">
        <v>345</v>
      </c>
      <c r="Y824" s="8" t="s">
        <v>4255</v>
      </c>
    </row>
    <row r="825" spans="1:25">
      <c r="A825" s="8" t="s">
        <v>4258</v>
      </c>
      <c r="B825" s="2">
        <v>1751</v>
      </c>
      <c r="C825" s="2">
        <v>2.9336377446658499</v>
      </c>
      <c r="D825" s="3">
        <v>4.2297860609786202E-7</v>
      </c>
      <c r="E825" s="3">
        <v>1.01373116600853E-5</v>
      </c>
      <c r="F825" s="2">
        <v>4.9167010066020103</v>
      </c>
      <c r="G825" s="3">
        <v>1.99335897932243E-24</v>
      </c>
      <c r="H825" s="3">
        <v>3.2770275494312999E-23</v>
      </c>
      <c r="I825" s="2">
        <v>6.65551379134501</v>
      </c>
      <c r="J825" s="3">
        <v>3.0228362589899401E-48</v>
      </c>
      <c r="K825" s="3">
        <v>1.12979284261259E-46</v>
      </c>
      <c r="L825" s="2">
        <v>4.9831382165534599</v>
      </c>
      <c r="M825" s="3">
        <v>3.0705765086418101E-23</v>
      </c>
      <c r="N825" s="3">
        <v>3.0082028313187701E-22</v>
      </c>
      <c r="O825" s="11" t="s">
        <v>4259</v>
      </c>
      <c r="P825" s="8" t="s">
        <v>302</v>
      </c>
      <c r="Q825" s="8" t="s">
        <v>302</v>
      </c>
      <c r="R825" s="8" t="s">
        <v>302</v>
      </c>
      <c r="S825" s="8" t="s">
        <v>302</v>
      </c>
      <c r="T825" s="8" t="s">
        <v>302</v>
      </c>
      <c r="U825" s="8" t="s">
        <v>302</v>
      </c>
      <c r="V825" s="8" t="s">
        <v>302</v>
      </c>
      <c r="W825" s="8" t="s">
        <v>302</v>
      </c>
      <c r="X825" s="8" t="s">
        <v>368</v>
      </c>
      <c r="Y825" s="8" t="s">
        <v>4260</v>
      </c>
    </row>
    <row r="826" spans="1:25">
      <c r="A826" s="8" t="s">
        <v>4261</v>
      </c>
      <c r="B826" s="2">
        <v>931</v>
      </c>
      <c r="C826" s="2">
        <v>4.3055856266674901</v>
      </c>
      <c r="D826" s="3">
        <v>2.79493862305748E-12</v>
      </c>
      <c r="E826" s="3">
        <v>1.21583230271642E-10</v>
      </c>
      <c r="F826" s="2">
        <v>3.1693245877251002</v>
      </c>
      <c r="G826" s="3">
        <v>4.4612856030617999E-5</v>
      </c>
      <c r="H826" s="2">
        <v>1.8891986069987599E-4</v>
      </c>
      <c r="I826" s="2">
        <v>5.9192417813671998</v>
      </c>
      <c r="J826" s="3">
        <v>6.8498860257409499E-30</v>
      </c>
      <c r="K826" s="3">
        <v>1.7662572402362201E-28</v>
      </c>
      <c r="L826" s="2">
        <v>5.7711096299112397</v>
      </c>
      <c r="M826" s="3">
        <v>7.86187341276301E-28</v>
      </c>
      <c r="N826" s="3">
        <v>8.9216027826686206E-27</v>
      </c>
      <c r="O826" s="11" t="s">
        <v>2545</v>
      </c>
      <c r="P826" s="8" t="s">
        <v>302</v>
      </c>
      <c r="Q826" s="8" t="s">
        <v>302</v>
      </c>
      <c r="R826" s="8" t="s">
        <v>302</v>
      </c>
      <c r="S826" s="8" t="s">
        <v>302</v>
      </c>
      <c r="T826" s="8" t="s">
        <v>302</v>
      </c>
      <c r="U826" s="8" t="s">
        <v>302</v>
      </c>
      <c r="V826" s="8" t="s">
        <v>302</v>
      </c>
      <c r="W826" s="8" t="s">
        <v>302</v>
      </c>
      <c r="X826" s="8" t="s">
        <v>353</v>
      </c>
      <c r="Y826" s="8" t="s">
        <v>2546</v>
      </c>
    </row>
    <row r="827" spans="1:25">
      <c r="A827" s="8" t="s">
        <v>4267</v>
      </c>
      <c r="B827" s="2">
        <v>1669</v>
      </c>
      <c r="C827" s="2">
        <v>2.1047432325056699</v>
      </c>
      <c r="D827" s="3">
        <v>4.4049614400450096E-22</v>
      </c>
      <c r="E827" s="3">
        <v>3.4316473022468299E-20</v>
      </c>
      <c r="F827" s="2">
        <v>4.0101163797358996</v>
      </c>
      <c r="G827" s="3">
        <v>5.0553483129511899E-100</v>
      </c>
      <c r="H827" s="3">
        <v>4.17448865392619E-98</v>
      </c>
      <c r="I827" s="2">
        <v>3.9515210787200399</v>
      </c>
      <c r="J827" s="3">
        <v>2.0720349883412099E-86</v>
      </c>
      <c r="K827" s="3">
        <v>1.2582840279283401E-84</v>
      </c>
      <c r="L827" s="2">
        <v>5.1917266608114296</v>
      </c>
      <c r="M827" s="3">
        <v>6.7513402438748003E-184</v>
      </c>
      <c r="N827" s="3">
        <v>4.9666857599361298E-182</v>
      </c>
      <c r="O827" s="11" t="s">
        <v>4268</v>
      </c>
      <c r="P827" s="8" t="s">
        <v>4269</v>
      </c>
      <c r="Q827" s="8" t="s">
        <v>4270</v>
      </c>
      <c r="R827" s="8" t="s">
        <v>2392</v>
      </c>
      <c r="S827" s="8" t="s">
        <v>2393</v>
      </c>
      <c r="T827" s="8" t="s">
        <v>2394</v>
      </c>
      <c r="U827" s="8" t="s">
        <v>358</v>
      </c>
      <c r="V827" s="8" t="s">
        <v>359</v>
      </c>
      <c r="W827" s="8" t="s">
        <v>1374</v>
      </c>
      <c r="X827" s="8" t="s">
        <v>2395</v>
      </c>
      <c r="Y827" s="8" t="s">
        <v>2396</v>
      </c>
    </row>
    <row r="828" spans="1:25">
      <c r="A828" s="8" t="s">
        <v>4273</v>
      </c>
      <c r="B828" s="2">
        <v>2613</v>
      </c>
      <c r="C828" s="2">
        <v>4.7742638967149</v>
      </c>
      <c r="D828" s="2">
        <v>8.9906232972063605E-4</v>
      </c>
      <c r="E828" s="2">
        <v>1.0427723252076099E-2</v>
      </c>
      <c r="F828" s="2">
        <v>5.6840661296986603</v>
      </c>
      <c r="G828" s="3">
        <v>2.70426208616316E-5</v>
      </c>
      <c r="H828" s="2">
        <v>1.18401493236206E-4</v>
      </c>
      <c r="I828" s="2">
        <v>5.2339476778092502</v>
      </c>
      <c r="J828" s="3">
        <v>1.73142682555384E-10</v>
      </c>
      <c r="K828" s="3">
        <v>1.9658987827631902E-9</v>
      </c>
      <c r="L828" s="2">
        <v>5.8510634969297497</v>
      </c>
      <c r="M828" s="3">
        <v>1.5400023469631901E-13</v>
      </c>
      <c r="N828" s="3">
        <v>1.02219628696305E-12</v>
      </c>
      <c r="O828" s="11" t="s">
        <v>2567</v>
      </c>
      <c r="P828" s="8" t="s">
        <v>4274</v>
      </c>
      <c r="Q828" s="8" t="s">
        <v>4275</v>
      </c>
      <c r="R828" s="8" t="s">
        <v>302</v>
      </c>
      <c r="S828" s="8" t="s">
        <v>302</v>
      </c>
      <c r="T828" s="8" t="s">
        <v>302</v>
      </c>
      <c r="U828" s="8" t="s">
        <v>302</v>
      </c>
      <c r="V828" s="8" t="s">
        <v>302</v>
      </c>
      <c r="W828" s="8" t="s">
        <v>302</v>
      </c>
      <c r="X828" s="8" t="s">
        <v>368</v>
      </c>
      <c r="Y828" s="8" t="s">
        <v>3283</v>
      </c>
    </row>
    <row r="829" spans="1:25">
      <c r="A829" s="8" t="s">
        <v>4276</v>
      </c>
      <c r="B829" s="2">
        <v>1212</v>
      </c>
      <c r="C829" s="2">
        <v>3.96986035943856</v>
      </c>
      <c r="D829" s="2">
        <v>0</v>
      </c>
      <c r="E829" s="2">
        <v>0</v>
      </c>
      <c r="F829" s="2">
        <v>4.2203871496864798</v>
      </c>
      <c r="G829" s="2">
        <v>0</v>
      </c>
      <c r="H829" s="2">
        <v>0</v>
      </c>
      <c r="I829" s="2">
        <v>5.3441525800672096</v>
      </c>
      <c r="J829" s="2">
        <v>0</v>
      </c>
      <c r="K829" s="2">
        <v>0</v>
      </c>
      <c r="L829" s="2">
        <v>4.17075664983295</v>
      </c>
      <c r="M829" s="2">
        <v>0</v>
      </c>
      <c r="N829" s="2">
        <v>0</v>
      </c>
      <c r="O829" s="11" t="s">
        <v>2425</v>
      </c>
      <c r="P829" s="8" t="s">
        <v>4277</v>
      </c>
      <c r="Q829" s="8" t="s">
        <v>4278</v>
      </c>
      <c r="R829" s="8" t="s">
        <v>302</v>
      </c>
      <c r="S829" s="8" t="s">
        <v>302</v>
      </c>
      <c r="T829" s="8" t="s">
        <v>302</v>
      </c>
      <c r="U829" s="8" t="s">
        <v>302</v>
      </c>
      <c r="V829" s="8" t="s">
        <v>302</v>
      </c>
      <c r="W829" s="8" t="s">
        <v>302</v>
      </c>
      <c r="X829" s="8" t="s">
        <v>536</v>
      </c>
      <c r="Y829" s="8" t="s">
        <v>2426</v>
      </c>
    </row>
    <row r="830" spans="1:25">
      <c r="A830" s="8" t="s">
        <v>4279</v>
      </c>
      <c r="B830" s="2">
        <v>1762</v>
      </c>
      <c r="C830" s="2">
        <v>2.0385279778320302</v>
      </c>
      <c r="D830" s="3">
        <v>5.2302393939938297E-66</v>
      </c>
      <c r="E830" s="3">
        <v>1.16163292081013E-63</v>
      </c>
      <c r="F830" s="2">
        <v>1.55460337184675</v>
      </c>
      <c r="G830" s="3">
        <v>4.8100127283366902E-22</v>
      </c>
      <c r="H830" s="3">
        <v>7.15007796277067E-21</v>
      </c>
      <c r="I830" s="2">
        <v>1.4264363644370901</v>
      </c>
      <c r="J830" s="3">
        <v>3.0994343039687998E-40</v>
      </c>
      <c r="K830" s="3">
        <v>1.00687178544879E-38</v>
      </c>
      <c r="L830" s="2">
        <v>1.15066798726516</v>
      </c>
      <c r="M830" s="3">
        <v>4.8374854937602101E-24</v>
      </c>
      <c r="N830" s="3">
        <v>4.89935559585857E-23</v>
      </c>
      <c r="O830" s="11" t="s">
        <v>4280</v>
      </c>
      <c r="P830" s="8" t="s">
        <v>1252</v>
      </c>
      <c r="Q830" s="8" t="s">
        <v>1253</v>
      </c>
      <c r="R830" s="8" t="s">
        <v>302</v>
      </c>
      <c r="S830" s="8" t="s">
        <v>302</v>
      </c>
      <c r="T830" s="8" t="s">
        <v>302</v>
      </c>
      <c r="U830" s="8" t="s">
        <v>302</v>
      </c>
      <c r="V830" s="8" t="s">
        <v>302</v>
      </c>
      <c r="W830" s="8" t="s">
        <v>302</v>
      </c>
      <c r="X830" s="8" t="s">
        <v>387</v>
      </c>
      <c r="Y830" s="8" t="s">
        <v>388</v>
      </c>
    </row>
    <row r="831" spans="1:25">
      <c r="A831" s="8" t="s">
        <v>4281</v>
      </c>
      <c r="B831" s="2">
        <v>837</v>
      </c>
      <c r="C831" s="2">
        <v>1.4430325754790401</v>
      </c>
      <c r="D831" s="3">
        <v>7.1880913747131896E-5</v>
      </c>
      <c r="E831" s="2">
        <v>1.1393252277349E-3</v>
      </c>
      <c r="F831" s="2">
        <v>3.76366252319727</v>
      </c>
      <c r="G831" s="3">
        <v>4.1685344985353702E-41</v>
      </c>
      <c r="H831" s="3">
        <v>1.18173029567535E-39</v>
      </c>
      <c r="I831" s="2">
        <v>1.59678387877774</v>
      </c>
      <c r="J831" s="3">
        <v>3.0173698651275401E-7</v>
      </c>
      <c r="K831" s="3">
        <v>2.56366831709242E-6</v>
      </c>
      <c r="L831" s="2">
        <v>2.71874400462882</v>
      </c>
      <c r="M831" s="3">
        <v>2.22754843983946E-25</v>
      </c>
      <c r="N831" s="3">
        <v>2.3546699742377599E-24</v>
      </c>
      <c r="O831" s="11" t="s">
        <v>4282</v>
      </c>
      <c r="P831" s="8" t="s">
        <v>672</v>
      </c>
      <c r="Q831" s="8" t="s">
        <v>673</v>
      </c>
      <c r="R831" s="8" t="s">
        <v>302</v>
      </c>
      <c r="S831" s="8" t="s">
        <v>302</v>
      </c>
      <c r="T831" s="8" t="s">
        <v>302</v>
      </c>
      <c r="U831" s="8" t="s">
        <v>302</v>
      </c>
      <c r="V831" s="8" t="s">
        <v>302</v>
      </c>
      <c r="W831" s="8" t="s">
        <v>302</v>
      </c>
      <c r="X831" s="8" t="s">
        <v>3317</v>
      </c>
      <c r="Y831" s="8" t="s">
        <v>4283</v>
      </c>
    </row>
    <row r="832" spans="1:25">
      <c r="A832" s="8" t="s">
        <v>4284</v>
      </c>
      <c r="B832" s="2">
        <v>1980</v>
      </c>
      <c r="C832" s="2">
        <v>5.5057619642229998</v>
      </c>
      <c r="D832" s="2">
        <v>2.10717047818549E-4</v>
      </c>
      <c r="E832" s="2">
        <v>2.9583118162134501E-3</v>
      </c>
      <c r="F832" s="2">
        <v>9.7485964808279704</v>
      </c>
      <c r="G832" s="3">
        <v>6.6673229513438805E-16</v>
      </c>
      <c r="H832" s="3">
        <v>7.2850873510541303E-15</v>
      </c>
      <c r="I832" s="2">
        <v>7.1246993692788996</v>
      </c>
      <c r="J832" s="3">
        <v>2.2475187320082501E-11</v>
      </c>
      <c r="K832" s="3">
        <v>2.7214944592594199E-10</v>
      </c>
      <c r="L832" s="2">
        <v>6.7856780746390104</v>
      </c>
      <c r="M832" s="3">
        <v>2.18125061712723E-10</v>
      </c>
      <c r="N832" s="3">
        <v>1.20209082786766E-9</v>
      </c>
      <c r="O832" s="11" t="s">
        <v>4285</v>
      </c>
      <c r="P832" s="8" t="s">
        <v>3966</v>
      </c>
      <c r="Q832" s="8" t="s">
        <v>3967</v>
      </c>
      <c r="R832" s="8" t="s">
        <v>2607</v>
      </c>
      <c r="S832" s="8" t="s">
        <v>2608</v>
      </c>
      <c r="T832" s="8" t="s">
        <v>2609</v>
      </c>
      <c r="U832" s="8" t="s">
        <v>444</v>
      </c>
      <c r="V832" s="8" t="s">
        <v>445</v>
      </c>
      <c r="W832" s="8" t="s">
        <v>302</v>
      </c>
      <c r="X832" s="8" t="s">
        <v>4286</v>
      </c>
      <c r="Y832" s="8" t="s">
        <v>4287</v>
      </c>
    </row>
    <row r="833" spans="1:25">
      <c r="A833" s="8" t="s">
        <v>4288</v>
      </c>
      <c r="B833" s="2">
        <v>2445</v>
      </c>
      <c r="C833" s="2">
        <v>4.0493902980657897</v>
      </c>
      <c r="D833" s="2">
        <v>1.15217451954905E-4</v>
      </c>
      <c r="E833" s="2">
        <v>1.73471395663305E-3</v>
      </c>
      <c r="F833" s="2">
        <v>7.7020835681198898</v>
      </c>
      <c r="G833" s="3">
        <v>3.9786054930841099E-19</v>
      </c>
      <c r="H833" s="3">
        <v>5.1674507058985302E-18</v>
      </c>
      <c r="I833" s="2">
        <v>6.3217957765694797</v>
      </c>
      <c r="J833" s="3">
        <v>2.7077114311228101E-20</v>
      </c>
      <c r="K833" s="3">
        <v>5.2382801613621305E-19</v>
      </c>
      <c r="L833" s="2">
        <v>7.7338514827710299</v>
      </c>
      <c r="M833" s="3">
        <v>1.6249867439985E-31</v>
      </c>
      <c r="N833" s="3">
        <v>2.0399798972425601E-30</v>
      </c>
      <c r="O833" s="11" t="s">
        <v>4289</v>
      </c>
      <c r="P833" s="8" t="s">
        <v>4290</v>
      </c>
      <c r="Q833" s="8" t="s">
        <v>4291</v>
      </c>
      <c r="R833" s="8" t="s">
        <v>302</v>
      </c>
      <c r="S833" s="8" t="s">
        <v>302</v>
      </c>
      <c r="T833" s="8" t="s">
        <v>302</v>
      </c>
      <c r="U833" s="8" t="s">
        <v>302</v>
      </c>
      <c r="V833" s="8" t="s">
        <v>302</v>
      </c>
      <c r="W833" s="8" t="s">
        <v>302</v>
      </c>
      <c r="X833" s="8" t="s">
        <v>303</v>
      </c>
      <c r="Y833" s="8" t="s">
        <v>304</v>
      </c>
    </row>
    <row r="834" spans="1:25">
      <c r="A834" s="8" t="s">
        <v>4292</v>
      </c>
      <c r="B834" s="2">
        <v>996</v>
      </c>
      <c r="C834" s="2">
        <v>2.7626850748296601</v>
      </c>
      <c r="D834" s="3">
        <v>1.37037148298976E-9</v>
      </c>
      <c r="E834" s="3">
        <v>4.6668327132140898E-8</v>
      </c>
      <c r="F834" s="2">
        <v>9.3022722266967701</v>
      </c>
      <c r="G834" s="3">
        <v>3.4111540569361401E-180</v>
      </c>
      <c r="H834" s="3">
        <v>6.4299361000980102E-178</v>
      </c>
      <c r="I834" s="2">
        <v>2.7325435808417202</v>
      </c>
      <c r="J834" s="3">
        <v>2.6268443811769302E-46</v>
      </c>
      <c r="K834" s="3">
        <v>9.5328945140328802E-45</v>
      </c>
      <c r="L834" s="2">
        <v>6.6370674504687699</v>
      </c>
      <c r="M834" s="2">
        <v>0</v>
      </c>
      <c r="N834" s="2">
        <v>0</v>
      </c>
      <c r="O834" s="11" t="s">
        <v>4293</v>
      </c>
      <c r="P834" s="8" t="s">
        <v>4294</v>
      </c>
      <c r="Q834" s="8" t="s">
        <v>4295</v>
      </c>
      <c r="R834" s="8" t="s">
        <v>2756</v>
      </c>
      <c r="S834" s="8" t="s">
        <v>2757</v>
      </c>
      <c r="T834" s="8" t="s">
        <v>2758</v>
      </c>
      <c r="U834" s="8" t="s">
        <v>2759</v>
      </c>
      <c r="V834" s="8" t="s">
        <v>2760</v>
      </c>
      <c r="W834" s="8" t="s">
        <v>1266</v>
      </c>
      <c r="X834" s="8" t="s">
        <v>1059</v>
      </c>
      <c r="Y834" s="8" t="s">
        <v>4296</v>
      </c>
    </row>
    <row r="835" spans="1:25">
      <c r="A835" s="8" t="s">
        <v>4300</v>
      </c>
      <c r="B835" s="2">
        <v>654</v>
      </c>
      <c r="C835" s="2">
        <v>4.4260001714083304</v>
      </c>
      <c r="D835" s="2">
        <v>3.23912484655039E-3</v>
      </c>
      <c r="E835" s="2">
        <v>3.07635129516464E-2</v>
      </c>
      <c r="F835" s="2">
        <v>6.7954870815017099</v>
      </c>
      <c r="G835" s="3">
        <v>8.9194769483933701E-8</v>
      </c>
      <c r="H835" s="3">
        <v>5.2471883753759198E-7</v>
      </c>
      <c r="I835" s="2">
        <v>5.7726022611669796</v>
      </c>
      <c r="J835" s="3">
        <v>1.8944563209335399E-7</v>
      </c>
      <c r="K835" s="3">
        <v>1.6407458064769401E-6</v>
      </c>
      <c r="L835" s="2">
        <v>7.6632214948674902</v>
      </c>
      <c r="M835" s="3">
        <v>2.3899572821151302E-13</v>
      </c>
      <c r="N835" s="3">
        <v>1.5677151511620899E-12</v>
      </c>
      <c r="O835" s="11" t="s">
        <v>4301</v>
      </c>
      <c r="P835" s="8" t="s">
        <v>4271</v>
      </c>
      <c r="Q835" s="8" t="s">
        <v>4272</v>
      </c>
      <c r="R835" s="8" t="s">
        <v>4302</v>
      </c>
      <c r="S835" s="8" t="s">
        <v>4303</v>
      </c>
      <c r="T835" s="8" t="s">
        <v>4304</v>
      </c>
      <c r="U835" s="8" t="s">
        <v>302</v>
      </c>
      <c r="V835" s="8" t="s">
        <v>302</v>
      </c>
      <c r="W835" s="8" t="s">
        <v>302</v>
      </c>
      <c r="X835" s="8" t="s">
        <v>329</v>
      </c>
      <c r="Y835" s="8" t="s">
        <v>4305</v>
      </c>
    </row>
    <row r="836" spans="1:25">
      <c r="A836" s="8" t="s">
        <v>4308</v>
      </c>
      <c r="B836" s="2">
        <v>1563</v>
      </c>
      <c r="C836" s="2">
        <v>2.2377839514686602</v>
      </c>
      <c r="D836" s="2">
        <v>1.76884253678988E-3</v>
      </c>
      <c r="E836" s="2">
        <v>1.8521309350082699E-2</v>
      </c>
      <c r="F836" s="2">
        <v>2.89814690529851</v>
      </c>
      <c r="G836" s="3">
        <v>5.6672587927348999E-5</v>
      </c>
      <c r="H836" s="2">
        <v>2.36401712796703E-4</v>
      </c>
      <c r="I836" s="2">
        <v>3.1067006778906801</v>
      </c>
      <c r="J836" s="2">
        <v>2.75843620251806E-3</v>
      </c>
      <c r="K836" s="2">
        <v>1.23294718389952E-2</v>
      </c>
      <c r="L836" s="2">
        <v>4.5706619986619597</v>
      </c>
      <c r="M836" s="3">
        <v>1.5201893235745301E-7</v>
      </c>
      <c r="N836" s="3">
        <v>6.7740786813368999E-7</v>
      </c>
      <c r="O836" s="11" t="s">
        <v>1431</v>
      </c>
      <c r="P836" s="8" t="s">
        <v>4309</v>
      </c>
      <c r="Q836" s="8" t="s">
        <v>4310</v>
      </c>
      <c r="R836" s="8" t="s">
        <v>302</v>
      </c>
      <c r="S836" s="8" t="s">
        <v>302</v>
      </c>
      <c r="T836" s="8" t="s">
        <v>302</v>
      </c>
      <c r="U836" s="8" t="s">
        <v>302</v>
      </c>
      <c r="V836" s="8" t="s">
        <v>302</v>
      </c>
      <c r="W836" s="8" t="s">
        <v>302</v>
      </c>
      <c r="X836" s="8" t="s">
        <v>536</v>
      </c>
      <c r="Y836" s="8" t="s">
        <v>1435</v>
      </c>
    </row>
    <row r="837" spans="1:25">
      <c r="A837" s="8" t="s">
        <v>4311</v>
      </c>
      <c r="B837" s="2">
        <v>1020</v>
      </c>
      <c r="C837" s="2">
        <v>1.3618367696893099</v>
      </c>
      <c r="D837" s="3">
        <v>1.2254023034269E-8</v>
      </c>
      <c r="E837" s="3">
        <v>3.68527633018832E-7</v>
      </c>
      <c r="F837" s="2">
        <v>2.4517950720479802</v>
      </c>
      <c r="G837" s="3">
        <v>2.6456676301815099E-29</v>
      </c>
      <c r="H837" s="3">
        <v>5.2192861199684896E-28</v>
      </c>
      <c r="I837" s="2">
        <v>2.0188328409839502</v>
      </c>
      <c r="J837" s="3">
        <v>2.1022084658417902E-34</v>
      </c>
      <c r="K837" s="3">
        <v>6.0727861131974602E-33</v>
      </c>
      <c r="L837" s="2">
        <v>1.9525999532210501</v>
      </c>
      <c r="M837" s="3">
        <v>4.72518571271327E-31</v>
      </c>
      <c r="N837" s="3">
        <v>5.8469135253730798E-30</v>
      </c>
      <c r="O837" s="11" t="s">
        <v>1431</v>
      </c>
      <c r="P837" s="8" t="s">
        <v>4312</v>
      </c>
      <c r="Q837" s="8" t="s">
        <v>4313</v>
      </c>
      <c r="R837" s="8" t="s">
        <v>302</v>
      </c>
      <c r="S837" s="8" t="s">
        <v>302</v>
      </c>
      <c r="T837" s="8" t="s">
        <v>302</v>
      </c>
      <c r="U837" s="8" t="s">
        <v>302</v>
      </c>
      <c r="V837" s="8" t="s">
        <v>302</v>
      </c>
      <c r="W837" s="8" t="s">
        <v>4160</v>
      </c>
      <c r="X837" s="8" t="s">
        <v>536</v>
      </c>
      <c r="Y837" s="8" t="s">
        <v>1435</v>
      </c>
    </row>
    <row r="838" spans="1:25">
      <c r="A838" s="8" t="s">
        <v>4318</v>
      </c>
      <c r="B838" s="2">
        <v>1350</v>
      </c>
      <c r="C838" s="2">
        <v>1.49871768015241</v>
      </c>
      <c r="D838" s="3">
        <v>8.4882475892475703E-16</v>
      </c>
      <c r="E838" s="3">
        <v>4.7351444195992902E-14</v>
      </c>
      <c r="F838" s="2">
        <v>3.26144934447374</v>
      </c>
      <c r="G838" s="3">
        <v>5.9194686393218504E-76</v>
      </c>
      <c r="H838" s="3">
        <v>3.50524061548527E-74</v>
      </c>
      <c r="I838" s="2">
        <v>2.4294033200654401</v>
      </c>
      <c r="J838" s="3">
        <v>1.19858194022843E-60</v>
      </c>
      <c r="K838" s="3">
        <v>5.3448203765118702E-59</v>
      </c>
      <c r="L838" s="2">
        <v>4.4370765092206597</v>
      </c>
      <c r="M838" s="2">
        <v>0</v>
      </c>
      <c r="N838" s="2">
        <v>0</v>
      </c>
      <c r="O838" s="11" t="s">
        <v>4319</v>
      </c>
      <c r="P838" s="8" t="s">
        <v>4320</v>
      </c>
      <c r="Q838" s="8" t="s">
        <v>4321</v>
      </c>
      <c r="R838" s="8" t="s">
        <v>302</v>
      </c>
      <c r="S838" s="8" t="s">
        <v>302</v>
      </c>
      <c r="T838" s="8" t="s">
        <v>302</v>
      </c>
      <c r="U838" s="8" t="s">
        <v>302</v>
      </c>
      <c r="V838" s="8" t="s">
        <v>302</v>
      </c>
      <c r="W838" s="8" t="s">
        <v>302</v>
      </c>
      <c r="X838" s="8" t="s">
        <v>303</v>
      </c>
      <c r="Y838" s="8" t="s">
        <v>741</v>
      </c>
    </row>
    <row r="839" spans="1:25">
      <c r="A839" s="8" t="s">
        <v>4326</v>
      </c>
      <c r="B839" s="2">
        <v>2799</v>
      </c>
      <c r="C839" s="2">
        <v>2.2582687222190798</v>
      </c>
      <c r="D839" s="3">
        <v>2.3555158230375799E-29</v>
      </c>
      <c r="E839" s="3">
        <v>2.44140680580225E-27</v>
      </c>
      <c r="F839" s="2">
        <v>1.5991565579088201</v>
      </c>
      <c r="G839" s="3">
        <v>4.0740889186943E-10</v>
      </c>
      <c r="H839" s="3">
        <v>2.9806832623399899E-9</v>
      </c>
      <c r="I839" s="2">
        <v>1.9081228730434701</v>
      </c>
      <c r="J839" s="3">
        <v>1.7938840275130501E-32</v>
      </c>
      <c r="K839" s="3">
        <v>4.9494270573407997E-31</v>
      </c>
      <c r="L839" s="2">
        <v>2.1908929990032302</v>
      </c>
      <c r="M839" s="3">
        <v>1.35254277669823E-45</v>
      </c>
      <c r="N839" s="3">
        <v>2.3347939755017302E-44</v>
      </c>
      <c r="O839" s="11" t="s">
        <v>2322</v>
      </c>
      <c r="P839" s="8" t="s">
        <v>4327</v>
      </c>
      <c r="Q839" s="8" t="s">
        <v>4328</v>
      </c>
      <c r="R839" s="8" t="s">
        <v>302</v>
      </c>
      <c r="S839" s="8" t="s">
        <v>302</v>
      </c>
      <c r="T839" s="8" t="s">
        <v>302</v>
      </c>
      <c r="U839" s="8" t="s">
        <v>302</v>
      </c>
      <c r="V839" s="8" t="s">
        <v>302</v>
      </c>
      <c r="W839" s="8" t="s">
        <v>302</v>
      </c>
      <c r="X839" s="8" t="s">
        <v>4329</v>
      </c>
      <c r="Y839" s="8" t="s">
        <v>4330</v>
      </c>
    </row>
    <row r="840" spans="1:25">
      <c r="A840" s="8" t="s">
        <v>4333</v>
      </c>
      <c r="B840" s="2">
        <v>628</v>
      </c>
      <c r="C840" s="2">
        <v>5.9317219074681997</v>
      </c>
      <c r="D840" s="3">
        <v>1.69063981508375E-33</v>
      </c>
      <c r="E840" s="3">
        <v>1.9756175982929599E-31</v>
      </c>
      <c r="F840" s="2">
        <v>5.9525759736850103</v>
      </c>
      <c r="G840" s="3">
        <v>2.32864590940419E-31</v>
      </c>
      <c r="H840" s="3">
        <v>4.9200844293591002E-30</v>
      </c>
      <c r="I840" s="2">
        <v>6.1686003075711104</v>
      </c>
      <c r="J840" s="3">
        <v>6.8519059257531299E-102</v>
      </c>
      <c r="K840" s="3">
        <v>4.8141278572142197E-100</v>
      </c>
      <c r="L840" s="2">
        <v>5.1943277875271496</v>
      </c>
      <c r="M840" s="3">
        <v>5.2997808362324999E-64</v>
      </c>
      <c r="N840" s="3">
        <v>1.26289389861025E-62</v>
      </c>
      <c r="O840" s="11" t="s">
        <v>4334</v>
      </c>
      <c r="P840" s="8" t="s">
        <v>4335</v>
      </c>
      <c r="Q840" s="8" t="s">
        <v>4336</v>
      </c>
      <c r="R840" s="8" t="s">
        <v>302</v>
      </c>
      <c r="S840" s="8" t="s">
        <v>302</v>
      </c>
      <c r="T840" s="8" t="s">
        <v>302</v>
      </c>
      <c r="U840" s="8" t="s">
        <v>302</v>
      </c>
      <c r="V840" s="8" t="s">
        <v>302</v>
      </c>
      <c r="W840" s="8" t="s">
        <v>302</v>
      </c>
      <c r="X840" s="8" t="s">
        <v>302</v>
      </c>
      <c r="Y840" s="8" t="s">
        <v>302</v>
      </c>
    </row>
    <row r="841" spans="1:25">
      <c r="A841" s="8" t="s">
        <v>4337</v>
      </c>
      <c r="B841" s="2">
        <v>478</v>
      </c>
      <c r="C841" s="2">
        <v>4.4025391064329504</v>
      </c>
      <c r="D841" s="3">
        <v>3.5384807842435601E-208</v>
      </c>
      <c r="E841" s="3">
        <v>2.8117554640662498E-205</v>
      </c>
      <c r="F841" s="2">
        <v>2.9566417666987999</v>
      </c>
      <c r="G841" s="3">
        <v>2.7326517349457301E-53</v>
      </c>
      <c r="H841" s="3">
        <v>1.0590275609607201E-51</v>
      </c>
      <c r="I841" s="2">
        <v>5.25495664990504</v>
      </c>
      <c r="J841" s="2">
        <v>0</v>
      </c>
      <c r="K841" s="2">
        <v>0</v>
      </c>
      <c r="L841" s="2">
        <v>2.9195637578048399</v>
      </c>
      <c r="M841" s="3">
        <v>2.13449557606214E-116</v>
      </c>
      <c r="N841" s="3">
        <v>9.5220031430039104E-115</v>
      </c>
      <c r="O841" s="11" t="s">
        <v>4338</v>
      </c>
      <c r="P841" s="8" t="s">
        <v>4339</v>
      </c>
      <c r="Q841" s="8" t="s">
        <v>4340</v>
      </c>
      <c r="R841" s="8" t="s">
        <v>302</v>
      </c>
      <c r="S841" s="8" t="s">
        <v>302</v>
      </c>
      <c r="T841" s="8" t="s">
        <v>302</v>
      </c>
      <c r="U841" s="8" t="s">
        <v>302</v>
      </c>
      <c r="V841" s="8" t="s">
        <v>302</v>
      </c>
      <c r="W841" s="8" t="s">
        <v>302</v>
      </c>
      <c r="X841" s="8" t="s">
        <v>657</v>
      </c>
      <c r="Y841" s="8" t="s">
        <v>4341</v>
      </c>
    </row>
    <row r="842" spans="1:25">
      <c r="A842" s="8" t="s">
        <v>4342</v>
      </c>
      <c r="B842" s="2">
        <v>2532</v>
      </c>
      <c r="C842" s="2">
        <v>1.81542116657305</v>
      </c>
      <c r="D842" s="3">
        <v>2.54261008973624E-58</v>
      </c>
      <c r="E842" s="3">
        <v>5.0792542787032696E-56</v>
      </c>
      <c r="F842" s="2">
        <v>1.53117400704796</v>
      </c>
      <c r="G842" s="3">
        <v>1.15527791187979E-25</v>
      </c>
      <c r="H842" s="3">
        <v>1.9901182134644999E-24</v>
      </c>
      <c r="I842" s="2">
        <v>1.9883205396194801</v>
      </c>
      <c r="J842" s="3">
        <v>4.40881164973345E-80</v>
      </c>
      <c r="K842" s="3">
        <v>2.48967379360493E-78</v>
      </c>
      <c r="L842" s="2">
        <v>2.6534877960579499</v>
      </c>
      <c r="M842" s="3">
        <v>2.17142613771589E-201</v>
      </c>
      <c r="N842" s="3">
        <v>1.78984734460636E-199</v>
      </c>
      <c r="O842" s="11" t="s">
        <v>1587</v>
      </c>
      <c r="P842" s="8" t="s">
        <v>4343</v>
      </c>
      <c r="Q842" s="8" t="s">
        <v>4344</v>
      </c>
      <c r="R842" s="8" t="s">
        <v>302</v>
      </c>
      <c r="S842" s="8" t="s">
        <v>302</v>
      </c>
      <c r="T842" s="8" t="s">
        <v>302</v>
      </c>
      <c r="U842" s="8" t="s">
        <v>302</v>
      </c>
      <c r="V842" s="8" t="s">
        <v>302</v>
      </c>
      <c r="W842" s="8" t="s">
        <v>302</v>
      </c>
      <c r="X842" s="8" t="s">
        <v>517</v>
      </c>
      <c r="Y842" s="8" t="s">
        <v>1588</v>
      </c>
    </row>
    <row r="843" spans="1:25">
      <c r="A843" s="8" t="s">
        <v>4347</v>
      </c>
      <c r="B843" s="2">
        <v>1224</v>
      </c>
      <c r="C843" s="2">
        <v>1.97014959467344</v>
      </c>
      <c r="D843" s="3">
        <v>1.9864709355061899E-7</v>
      </c>
      <c r="E843" s="3">
        <v>4.9917236621103697E-6</v>
      </c>
      <c r="F843" s="2">
        <v>1.6376782932748499</v>
      </c>
      <c r="G843" s="3">
        <v>6.7861648465214393E-5</v>
      </c>
      <c r="H843" s="2">
        <v>2.8002555068115897E-4</v>
      </c>
      <c r="I843" s="2">
        <v>3.0606631380371701</v>
      </c>
      <c r="J843" s="3">
        <v>8.1051060937921098E-24</v>
      </c>
      <c r="K843" s="3">
        <v>1.74490805418254E-22</v>
      </c>
      <c r="L843" s="2">
        <v>2.2914498262851</v>
      </c>
      <c r="M843" s="3">
        <v>3.5306497467287199E-10</v>
      </c>
      <c r="N843" s="3">
        <v>1.9149036191768702E-9</v>
      </c>
      <c r="O843" s="11" t="s">
        <v>2934</v>
      </c>
      <c r="P843" s="8" t="s">
        <v>2979</v>
      </c>
      <c r="Q843" s="8" t="s">
        <v>2980</v>
      </c>
      <c r="R843" s="8" t="s">
        <v>302</v>
      </c>
      <c r="S843" s="8" t="s">
        <v>302</v>
      </c>
      <c r="T843" s="8" t="s">
        <v>302</v>
      </c>
      <c r="U843" s="8" t="s">
        <v>302</v>
      </c>
      <c r="V843" s="8" t="s">
        <v>302</v>
      </c>
      <c r="W843" s="8" t="s">
        <v>302</v>
      </c>
      <c r="X843" s="8" t="s">
        <v>656</v>
      </c>
      <c r="Y843" s="8" t="s">
        <v>2413</v>
      </c>
    </row>
    <row r="844" spans="1:25">
      <c r="A844" s="8" t="s">
        <v>4350</v>
      </c>
      <c r="B844" s="2">
        <v>894</v>
      </c>
      <c r="C844" s="2">
        <v>3.93891309636758</v>
      </c>
      <c r="D844" s="3">
        <v>3.19113763810252E-16</v>
      </c>
      <c r="E844" s="3">
        <v>1.8286650587062499E-14</v>
      </c>
      <c r="F844" s="2">
        <v>5.8389601608504398</v>
      </c>
      <c r="G844" s="3">
        <v>5.0197260730222899E-42</v>
      </c>
      <c r="H844" s="3">
        <v>1.45628684776005E-40</v>
      </c>
      <c r="I844" s="2">
        <v>7.3545062853771404</v>
      </c>
      <c r="J844" s="3">
        <v>3.1764259480254497E-76</v>
      </c>
      <c r="K844" s="3">
        <v>1.72134747862055E-74</v>
      </c>
      <c r="L844" s="2">
        <v>4.8621583941210096</v>
      </c>
      <c r="M844" s="3">
        <v>8.2377586865263902E-27</v>
      </c>
      <c r="N844" s="3">
        <v>9.0783054403810196E-26</v>
      </c>
      <c r="O844" s="11" t="s">
        <v>2610</v>
      </c>
      <c r="P844" s="8" t="s">
        <v>4351</v>
      </c>
      <c r="Q844" s="8" t="s">
        <v>4352</v>
      </c>
      <c r="R844" s="8" t="s">
        <v>302</v>
      </c>
      <c r="S844" s="8" t="s">
        <v>302</v>
      </c>
      <c r="T844" s="8" t="s">
        <v>302</v>
      </c>
      <c r="U844" s="8" t="s">
        <v>302</v>
      </c>
      <c r="V844" s="8" t="s">
        <v>302</v>
      </c>
      <c r="W844" s="8" t="s">
        <v>302</v>
      </c>
      <c r="X844" s="8" t="s">
        <v>2611</v>
      </c>
      <c r="Y844" s="8" t="s">
        <v>2612</v>
      </c>
    </row>
    <row r="845" spans="1:25">
      <c r="A845" s="8" t="s">
        <v>4353</v>
      </c>
      <c r="B845" s="2">
        <v>894</v>
      </c>
      <c r="C845" s="2">
        <v>4.8772413863851796</v>
      </c>
      <c r="D845" s="3">
        <v>1.69045217433872E-72</v>
      </c>
      <c r="E845" s="3">
        <v>4.22707614335692E-70</v>
      </c>
      <c r="F845" s="2">
        <v>9.3721301496787106</v>
      </c>
      <c r="G845" s="3">
        <v>5.8597911591942094E-306</v>
      </c>
      <c r="H845" s="3">
        <v>3.7012291421836697E-303</v>
      </c>
      <c r="I845" s="2">
        <v>7.3147329352392596</v>
      </c>
      <c r="J845" s="2">
        <v>0</v>
      </c>
      <c r="K845" s="2">
        <v>0</v>
      </c>
      <c r="L845" s="2">
        <v>8.5913928283260308</v>
      </c>
      <c r="M845" s="2">
        <v>0</v>
      </c>
      <c r="N845" s="2">
        <v>0</v>
      </c>
      <c r="O845" s="11" t="s">
        <v>4354</v>
      </c>
      <c r="P845" s="8" t="s">
        <v>4351</v>
      </c>
      <c r="Q845" s="8" t="s">
        <v>4352</v>
      </c>
      <c r="R845" s="8" t="s">
        <v>302</v>
      </c>
      <c r="S845" s="8" t="s">
        <v>302</v>
      </c>
      <c r="T845" s="8" t="s">
        <v>302</v>
      </c>
      <c r="U845" s="8" t="s">
        <v>302</v>
      </c>
      <c r="V845" s="8" t="s">
        <v>302</v>
      </c>
      <c r="W845" s="8" t="s">
        <v>302</v>
      </c>
      <c r="X845" s="8" t="s">
        <v>2611</v>
      </c>
      <c r="Y845" s="8" t="s">
        <v>2612</v>
      </c>
    </row>
    <row r="846" spans="1:25">
      <c r="A846" s="8" t="s">
        <v>4360</v>
      </c>
      <c r="B846" s="2">
        <v>2487</v>
      </c>
      <c r="C846" s="2">
        <v>1.71573441044488</v>
      </c>
      <c r="D846" s="3">
        <v>8.5525746281278696E-5</v>
      </c>
      <c r="E846" s="2">
        <v>1.3296650589243301E-3</v>
      </c>
      <c r="F846" s="2">
        <v>4.8866620064577404</v>
      </c>
      <c r="G846" s="3">
        <v>1.14401829861638E-59</v>
      </c>
      <c r="H846" s="3">
        <v>5.0537534730166302E-58</v>
      </c>
      <c r="I846" s="2">
        <v>2.5409621582956299</v>
      </c>
      <c r="J846" s="3">
        <v>8.8634476080676899E-16</v>
      </c>
      <c r="K846" s="3">
        <v>1.3995445539324299E-14</v>
      </c>
      <c r="L846" s="2">
        <v>4.2336207949220404</v>
      </c>
      <c r="M846" s="3">
        <v>8.2621525890075303E-66</v>
      </c>
      <c r="N846" s="3">
        <v>2.0356776501231301E-64</v>
      </c>
      <c r="O846" s="11" t="s">
        <v>1049</v>
      </c>
      <c r="P846" s="8" t="s">
        <v>4361</v>
      </c>
      <c r="Q846" s="8" t="s">
        <v>4362</v>
      </c>
      <c r="R846" s="8" t="s">
        <v>302</v>
      </c>
      <c r="S846" s="8" t="s">
        <v>302</v>
      </c>
      <c r="T846" s="8" t="s">
        <v>302</v>
      </c>
      <c r="U846" s="8" t="s">
        <v>302</v>
      </c>
      <c r="V846" s="8" t="s">
        <v>302</v>
      </c>
      <c r="W846" s="8" t="s">
        <v>302</v>
      </c>
      <c r="X846" s="8" t="s">
        <v>303</v>
      </c>
      <c r="Y846" s="8" t="s">
        <v>2375</v>
      </c>
    </row>
    <row r="847" spans="1:25">
      <c r="A847" s="8" t="s">
        <v>4363</v>
      </c>
      <c r="B847" s="2">
        <v>1749</v>
      </c>
      <c r="C847" s="2">
        <v>2.2014900194262399</v>
      </c>
      <c r="D847" s="3">
        <v>8.75920003719957E-13</v>
      </c>
      <c r="E847" s="3">
        <v>3.9298804884590001E-11</v>
      </c>
      <c r="F847" s="2">
        <v>4.1551806886488301</v>
      </c>
      <c r="G847" s="3">
        <v>8.7694793591942E-54</v>
      </c>
      <c r="H847" s="3">
        <v>3.4243770647404401E-52</v>
      </c>
      <c r="I847" s="2">
        <v>5.4764342668855397</v>
      </c>
      <c r="J847" s="3">
        <v>7.5453741569010307E-263</v>
      </c>
      <c r="K847" s="3">
        <v>1.53679772294545E-260</v>
      </c>
      <c r="L847" s="2">
        <v>2.9134179472213702</v>
      </c>
      <c r="M847" s="3">
        <v>1.2214154009478199E-42</v>
      </c>
      <c r="N847" s="3">
        <v>1.9864705722679599E-41</v>
      </c>
      <c r="O847" s="11" t="s">
        <v>3713</v>
      </c>
      <c r="P847" s="8" t="s">
        <v>4306</v>
      </c>
      <c r="Q847" s="8" t="s">
        <v>4307</v>
      </c>
      <c r="R847" s="8" t="s">
        <v>302</v>
      </c>
      <c r="S847" s="8" t="s">
        <v>302</v>
      </c>
      <c r="T847" s="8" t="s">
        <v>302</v>
      </c>
      <c r="U847" s="8" t="s">
        <v>302</v>
      </c>
      <c r="V847" s="8" t="s">
        <v>302</v>
      </c>
      <c r="W847" s="8" t="s">
        <v>302</v>
      </c>
      <c r="X847" s="8" t="s">
        <v>4364</v>
      </c>
      <c r="Y847" s="8" t="s">
        <v>4365</v>
      </c>
    </row>
    <row r="848" spans="1:25">
      <c r="A848" s="8" t="s">
        <v>4378</v>
      </c>
      <c r="B848" s="2">
        <v>972</v>
      </c>
      <c r="C848" s="2">
        <v>6.0741605818669804</v>
      </c>
      <c r="D848" s="3">
        <v>1.6589784858560901E-65</v>
      </c>
      <c r="E848" s="3">
        <v>3.6171800425147597E-63</v>
      </c>
      <c r="F848" s="2">
        <v>1.90566609753237</v>
      </c>
      <c r="G848" s="2">
        <v>2.59943258986592E-3</v>
      </c>
      <c r="H848" s="2">
        <v>8.1771403698508299E-3</v>
      </c>
      <c r="I848" s="2">
        <v>6.4424987677018501</v>
      </c>
      <c r="J848" s="3">
        <v>1.00140885205734E-66</v>
      </c>
      <c r="K848" s="3">
        <v>4.84067686966492E-65</v>
      </c>
      <c r="L848" s="2">
        <v>4.6875649652418696</v>
      </c>
      <c r="M848" s="3">
        <v>7.8148138210258802E-29</v>
      </c>
      <c r="N848" s="3">
        <v>9.1339886452132403E-28</v>
      </c>
      <c r="O848" s="11" t="s">
        <v>4379</v>
      </c>
      <c r="P848" s="8" t="s">
        <v>1692</v>
      </c>
      <c r="Q848" s="8" t="s">
        <v>1693</v>
      </c>
      <c r="R848" s="8" t="s">
        <v>302</v>
      </c>
      <c r="S848" s="8" t="s">
        <v>302</v>
      </c>
      <c r="T848" s="8" t="s">
        <v>302</v>
      </c>
      <c r="U848" s="8" t="s">
        <v>302</v>
      </c>
      <c r="V848" s="8" t="s">
        <v>302</v>
      </c>
      <c r="W848" s="8" t="s">
        <v>302</v>
      </c>
      <c r="X848" s="8" t="s">
        <v>353</v>
      </c>
      <c r="Y848" s="8" t="s">
        <v>2546</v>
      </c>
    </row>
    <row r="849" spans="1:25">
      <c r="A849" s="8" t="s">
        <v>4380</v>
      </c>
      <c r="B849" s="2">
        <v>2094</v>
      </c>
      <c r="C849" s="2">
        <v>2.65124391630326</v>
      </c>
      <c r="D849" s="3">
        <v>7.3986760558654606E-18</v>
      </c>
      <c r="E849" s="3">
        <v>4.6991449095139796E-16</v>
      </c>
      <c r="F849" s="2">
        <v>2.9306836481379799</v>
      </c>
      <c r="G849" s="3">
        <v>1.6198223345856201E-20</v>
      </c>
      <c r="H849" s="3">
        <v>2.2473396343771102E-19</v>
      </c>
      <c r="I849" s="2">
        <v>2.17259512192188</v>
      </c>
      <c r="J849" s="3">
        <v>2.4728648566654497E-13</v>
      </c>
      <c r="K849" s="3">
        <v>3.4322834040409299E-12</v>
      </c>
      <c r="L849" s="2">
        <v>3.59844529035571</v>
      </c>
      <c r="M849" s="3">
        <v>5.3873303270732998E-53</v>
      </c>
      <c r="N849" s="3">
        <v>1.07473980364298E-51</v>
      </c>
      <c r="O849" s="11" t="s">
        <v>3663</v>
      </c>
      <c r="P849" s="8" t="s">
        <v>320</v>
      </c>
      <c r="Q849" s="8" t="s">
        <v>321</v>
      </c>
      <c r="R849" s="8" t="s">
        <v>302</v>
      </c>
      <c r="S849" s="8" t="s">
        <v>302</v>
      </c>
      <c r="T849" s="8" t="s">
        <v>302</v>
      </c>
      <c r="U849" s="8" t="s">
        <v>302</v>
      </c>
      <c r="V849" s="8" t="s">
        <v>302</v>
      </c>
      <c r="W849" s="8" t="s">
        <v>302</v>
      </c>
      <c r="X849" s="8" t="s">
        <v>302</v>
      </c>
      <c r="Y849" s="8" t="s">
        <v>302</v>
      </c>
    </row>
    <row r="850" spans="1:25">
      <c r="A850" s="8" t="s">
        <v>4381</v>
      </c>
      <c r="B850" s="2">
        <v>1167</v>
      </c>
      <c r="C850" s="2">
        <v>1.53608321621338</v>
      </c>
      <c r="D850" s="3">
        <v>1.12725489762432E-9</v>
      </c>
      <c r="E850" s="3">
        <v>3.8982959989603802E-8</v>
      </c>
      <c r="F850" s="2">
        <v>2.0166175373910402</v>
      </c>
      <c r="G850" s="3">
        <v>7.2325579748732902E-13</v>
      </c>
      <c r="H850" s="3">
        <v>6.50984461923407E-12</v>
      </c>
      <c r="I850" s="2">
        <v>1.70719778494862</v>
      </c>
      <c r="J850" s="3">
        <v>4.2553942268081002E-10</v>
      </c>
      <c r="K850" s="3">
        <v>4.7049424305794797E-9</v>
      </c>
      <c r="L850" s="2">
        <v>1.9846661559496199</v>
      </c>
      <c r="M850" s="3">
        <v>3.26684565436564E-14</v>
      </c>
      <c r="N850" s="3">
        <v>2.24185351357678E-13</v>
      </c>
      <c r="O850" s="11" t="s">
        <v>1028</v>
      </c>
      <c r="P850" s="8" t="s">
        <v>302</v>
      </c>
      <c r="Q850" s="8" t="s">
        <v>302</v>
      </c>
      <c r="R850" s="8" t="s">
        <v>302</v>
      </c>
      <c r="S850" s="8" t="s">
        <v>302</v>
      </c>
      <c r="T850" s="8" t="s">
        <v>302</v>
      </c>
      <c r="U850" s="8" t="s">
        <v>302</v>
      </c>
      <c r="V850" s="8" t="s">
        <v>302</v>
      </c>
      <c r="W850" s="8" t="s">
        <v>302</v>
      </c>
      <c r="X850" s="8" t="s">
        <v>368</v>
      </c>
      <c r="Y850" s="8" t="s">
        <v>646</v>
      </c>
    </row>
    <row r="851" spans="1:25">
      <c r="A851" s="8" t="s">
        <v>4382</v>
      </c>
      <c r="B851" s="2">
        <v>2255</v>
      </c>
      <c r="C851" s="2">
        <v>3.5735038912114301</v>
      </c>
      <c r="D851" s="3">
        <v>2.16157287693937E-25</v>
      </c>
      <c r="E851" s="3">
        <v>1.8991037575822601E-23</v>
      </c>
      <c r="F851" s="2">
        <v>1.7332606937460999</v>
      </c>
      <c r="G851" s="2">
        <v>5.43982576570994E-4</v>
      </c>
      <c r="H851" s="2">
        <v>1.9452726166354301E-3</v>
      </c>
      <c r="I851" s="2">
        <v>4.5830142504085796</v>
      </c>
      <c r="J851" s="3">
        <v>3.86557808841421E-68</v>
      </c>
      <c r="K851" s="3">
        <v>1.90411233719251E-66</v>
      </c>
      <c r="L851" s="2">
        <v>4.6979802125289396</v>
      </c>
      <c r="M851" s="3">
        <v>3.0588765105841699E-74</v>
      </c>
      <c r="N851" s="3">
        <v>8.4621917075413303E-73</v>
      </c>
      <c r="O851" s="11" t="s">
        <v>4383</v>
      </c>
      <c r="P851" s="8" t="s">
        <v>366</v>
      </c>
      <c r="Q851" s="8" t="s">
        <v>367</v>
      </c>
      <c r="R851" s="8" t="s">
        <v>302</v>
      </c>
      <c r="S851" s="8" t="s">
        <v>302</v>
      </c>
      <c r="T851" s="8" t="s">
        <v>302</v>
      </c>
      <c r="U851" s="8" t="s">
        <v>302</v>
      </c>
      <c r="V851" s="8" t="s">
        <v>302</v>
      </c>
      <c r="W851" s="8" t="s">
        <v>302</v>
      </c>
      <c r="X851" s="8" t="s">
        <v>863</v>
      </c>
      <c r="Y851" s="8" t="s">
        <v>4357</v>
      </c>
    </row>
    <row r="852" spans="1:25">
      <c r="A852" s="8" t="s">
        <v>4384</v>
      </c>
      <c r="B852" s="2">
        <v>1428</v>
      </c>
      <c r="C852" s="2">
        <v>5.1058989315234804</v>
      </c>
      <c r="D852" s="3">
        <v>5.0319657895231798E-8</v>
      </c>
      <c r="E852" s="3">
        <v>1.39051802706159E-6</v>
      </c>
      <c r="F852" s="2">
        <v>5.1069991248776203</v>
      </c>
      <c r="G852" s="3">
        <v>1.22735499606301E-7</v>
      </c>
      <c r="H852" s="3">
        <v>7.1053966752301703E-7</v>
      </c>
      <c r="I852" s="2">
        <v>4.3024069338820201</v>
      </c>
      <c r="J852" s="3">
        <v>1.63307250562315E-31</v>
      </c>
      <c r="K852" s="3">
        <v>4.3920927758799499E-30</v>
      </c>
      <c r="L852" s="2">
        <v>2.5576953880531801</v>
      </c>
      <c r="M852" s="3">
        <v>3.1982986960329697E-8</v>
      </c>
      <c r="N852" s="3">
        <v>1.50273218172981E-7</v>
      </c>
      <c r="O852" s="11" t="s">
        <v>3838</v>
      </c>
      <c r="P852" s="8" t="s">
        <v>684</v>
      </c>
      <c r="Q852" s="8" t="s">
        <v>685</v>
      </c>
      <c r="R852" s="8" t="s">
        <v>302</v>
      </c>
      <c r="S852" s="8" t="s">
        <v>302</v>
      </c>
      <c r="T852" s="8" t="s">
        <v>302</v>
      </c>
      <c r="U852" s="8" t="s">
        <v>302</v>
      </c>
      <c r="V852" s="8" t="s">
        <v>302</v>
      </c>
      <c r="W852" s="8" t="s">
        <v>302</v>
      </c>
      <c r="X852" s="8" t="s">
        <v>354</v>
      </c>
      <c r="Y852" s="8" t="s">
        <v>3839</v>
      </c>
    </row>
    <row r="853" spans="1:25">
      <c r="A853" s="8" t="s">
        <v>4385</v>
      </c>
      <c r="B853" s="2">
        <v>1620</v>
      </c>
      <c r="C853" s="2">
        <v>5.4103550078950899</v>
      </c>
      <c r="D853" s="3">
        <v>2.0801510381139301E-176</v>
      </c>
      <c r="E853" s="3">
        <v>1.43042386193996E-173</v>
      </c>
      <c r="F853" s="2">
        <v>6.7064544699894002</v>
      </c>
      <c r="G853" s="3">
        <v>7.5100649582826107E-245</v>
      </c>
      <c r="H853" s="3">
        <v>2.5508006480476302E-242</v>
      </c>
      <c r="I853" s="2">
        <v>7.2820501079034496</v>
      </c>
      <c r="J853" s="2">
        <v>0</v>
      </c>
      <c r="K853" s="2">
        <v>0</v>
      </c>
      <c r="L853" s="2">
        <v>5.5040315487270801</v>
      </c>
      <c r="M853" s="3">
        <v>1.2311864838359401E-289</v>
      </c>
      <c r="N853" s="3">
        <v>1.5504399790195099E-287</v>
      </c>
      <c r="O853" s="11" t="s">
        <v>4386</v>
      </c>
      <c r="P853" s="8" t="s">
        <v>4387</v>
      </c>
      <c r="Q853" s="8" t="s">
        <v>4388</v>
      </c>
      <c r="R853" s="8" t="s">
        <v>1465</v>
      </c>
      <c r="S853" s="8" t="s">
        <v>1466</v>
      </c>
      <c r="T853" s="8" t="s">
        <v>1467</v>
      </c>
      <c r="U853" s="8" t="s">
        <v>1468</v>
      </c>
      <c r="V853" s="8" t="s">
        <v>1469</v>
      </c>
      <c r="W853" s="8" t="s">
        <v>302</v>
      </c>
      <c r="X853" s="8" t="s">
        <v>544</v>
      </c>
      <c r="Y853" s="8" t="s">
        <v>1470</v>
      </c>
    </row>
    <row r="854" spans="1:25">
      <c r="A854" s="8" t="s">
        <v>4389</v>
      </c>
      <c r="B854" s="2">
        <v>1047</v>
      </c>
      <c r="C854" s="2">
        <v>5.6625552190567303</v>
      </c>
      <c r="D854" s="3">
        <v>1.9334682587774201E-5</v>
      </c>
      <c r="E854" s="2">
        <v>3.4952961576017701E-4</v>
      </c>
      <c r="F854" s="2">
        <v>6.3119180306665497</v>
      </c>
      <c r="G854" s="3">
        <v>1.21361285347706E-6</v>
      </c>
      <c r="H854" s="3">
        <v>6.3250873717044797E-6</v>
      </c>
      <c r="I854" s="2">
        <v>6.5742565788554801</v>
      </c>
      <c r="J854" s="3">
        <v>6.0116728502457799E-18</v>
      </c>
      <c r="K854" s="3">
        <v>1.06575641815555E-16</v>
      </c>
      <c r="L854" s="2">
        <v>4.8071444666455596</v>
      </c>
      <c r="M854" s="3">
        <v>1.3170558588874499E-8</v>
      </c>
      <c r="N854" s="3">
        <v>6.3570643984735103E-8</v>
      </c>
      <c r="O854" s="11" t="s">
        <v>4390</v>
      </c>
      <c r="P854" s="8" t="s">
        <v>1372</v>
      </c>
      <c r="Q854" s="8" t="s">
        <v>1373</v>
      </c>
      <c r="R854" s="8" t="s">
        <v>302</v>
      </c>
      <c r="S854" s="8" t="s">
        <v>302</v>
      </c>
      <c r="T854" s="8" t="s">
        <v>302</v>
      </c>
      <c r="U854" s="8" t="s">
        <v>302</v>
      </c>
      <c r="V854" s="8" t="s">
        <v>302</v>
      </c>
      <c r="W854" s="8" t="s">
        <v>302</v>
      </c>
      <c r="X854" s="8" t="s">
        <v>410</v>
      </c>
      <c r="Y854" s="8" t="s">
        <v>4391</v>
      </c>
    </row>
    <row r="855" spans="1:25">
      <c r="A855" s="8" t="s">
        <v>4392</v>
      </c>
      <c r="B855" s="2">
        <v>1467</v>
      </c>
      <c r="C855" s="2">
        <v>1.8451334500430601</v>
      </c>
      <c r="D855" s="3">
        <v>4.1803315638581001E-48</v>
      </c>
      <c r="E855" s="3">
        <v>6.76381430137728E-46</v>
      </c>
      <c r="F855" s="2">
        <v>2.9721299467768398</v>
      </c>
      <c r="G855" s="3">
        <v>6.6324394399546299E-110</v>
      </c>
      <c r="H855" s="3">
        <v>6.0915233968542497E-108</v>
      </c>
      <c r="I855" s="2">
        <v>3.8267156757174901</v>
      </c>
      <c r="J855" s="2">
        <v>0</v>
      </c>
      <c r="K855" s="2">
        <v>0</v>
      </c>
      <c r="L855" s="2">
        <v>2.8379089502365402</v>
      </c>
      <c r="M855" s="3">
        <v>9.0583260030336106E-182</v>
      </c>
      <c r="N855" s="3">
        <v>6.5837147791186998E-180</v>
      </c>
      <c r="O855" s="11" t="s">
        <v>4393</v>
      </c>
      <c r="P855" s="8" t="s">
        <v>4394</v>
      </c>
      <c r="Q855" s="8" t="s">
        <v>4395</v>
      </c>
      <c r="R855" s="8" t="s">
        <v>3868</v>
      </c>
      <c r="S855" s="8" t="s">
        <v>3869</v>
      </c>
      <c r="T855" s="8" t="s">
        <v>3870</v>
      </c>
      <c r="U855" s="8" t="s">
        <v>549</v>
      </c>
      <c r="V855" s="8" t="s">
        <v>550</v>
      </c>
      <c r="W855" s="8" t="s">
        <v>3871</v>
      </c>
      <c r="X855" s="8" t="s">
        <v>3872</v>
      </c>
      <c r="Y855" s="8" t="s">
        <v>4106</v>
      </c>
    </row>
    <row r="856" spans="1:25">
      <c r="A856" s="8" t="s">
        <v>4396</v>
      </c>
      <c r="B856" s="2">
        <v>501</v>
      </c>
      <c r="C856" s="2">
        <v>2.5611071228098599</v>
      </c>
      <c r="D856" s="3">
        <v>9.3252434889511497E-8</v>
      </c>
      <c r="E856" s="3">
        <v>2.4590859637014402E-6</v>
      </c>
      <c r="F856" s="2">
        <v>4.3011694666859599</v>
      </c>
      <c r="G856" s="3">
        <v>2.46148404468922E-26</v>
      </c>
      <c r="H856" s="3">
        <v>4.3526920462154199E-25</v>
      </c>
      <c r="I856" s="2">
        <v>3.7853192456030702</v>
      </c>
      <c r="J856" s="3">
        <v>2.70947143101718E-34</v>
      </c>
      <c r="K856" s="3">
        <v>7.8083606725037207E-33</v>
      </c>
      <c r="L856" s="2">
        <v>3.6067582946507999</v>
      </c>
      <c r="M856" s="3">
        <v>1.7474312408033401E-31</v>
      </c>
      <c r="N856" s="3">
        <v>2.1914189571734299E-30</v>
      </c>
      <c r="O856" s="11" t="s">
        <v>4397</v>
      </c>
      <c r="P856" s="8" t="s">
        <v>4398</v>
      </c>
      <c r="Q856" s="8" t="s">
        <v>4399</v>
      </c>
      <c r="R856" s="8" t="s">
        <v>302</v>
      </c>
      <c r="S856" s="8" t="s">
        <v>302</v>
      </c>
      <c r="T856" s="8" t="s">
        <v>302</v>
      </c>
      <c r="U856" s="8" t="s">
        <v>302</v>
      </c>
      <c r="V856" s="8" t="s">
        <v>302</v>
      </c>
      <c r="W856" s="8" t="s">
        <v>302</v>
      </c>
      <c r="X856" s="8" t="s">
        <v>305</v>
      </c>
      <c r="Y856" s="8" t="s">
        <v>4400</v>
      </c>
    </row>
    <row r="857" spans="1:25">
      <c r="A857" s="8" t="s">
        <v>4402</v>
      </c>
      <c r="B857" s="2">
        <v>2443</v>
      </c>
      <c r="C857" s="2">
        <v>4.6160658936246097</v>
      </c>
      <c r="D857" s="3">
        <v>8.5297310292181304E-15</v>
      </c>
      <c r="E857" s="3">
        <v>4.46568260823985E-13</v>
      </c>
      <c r="F857" s="2">
        <v>6.0396994945790201</v>
      </c>
      <c r="G857" s="3">
        <v>4.4445908723317803E-27</v>
      </c>
      <c r="H857" s="3">
        <v>8.1063123189747305E-26</v>
      </c>
      <c r="I857" s="2">
        <v>7.4384321455766704</v>
      </c>
      <c r="J857" s="3">
        <v>1.02849082251476E-83</v>
      </c>
      <c r="K857" s="3">
        <v>6.0530692012094095E-82</v>
      </c>
      <c r="L857" s="2">
        <v>5.9211298357430797</v>
      </c>
      <c r="M857" s="3">
        <v>1.16240233582204E-48</v>
      </c>
      <c r="N857" s="3">
        <v>2.1335024248782201E-47</v>
      </c>
      <c r="O857" s="11" t="s">
        <v>3881</v>
      </c>
      <c r="P857" s="8" t="s">
        <v>2470</v>
      </c>
      <c r="Q857" s="8" t="s">
        <v>2471</v>
      </c>
      <c r="R857" s="8" t="s">
        <v>302</v>
      </c>
      <c r="S857" s="8" t="s">
        <v>302</v>
      </c>
      <c r="T857" s="8" t="s">
        <v>302</v>
      </c>
      <c r="U857" s="8" t="s">
        <v>302</v>
      </c>
      <c r="V857" s="8" t="s">
        <v>302</v>
      </c>
      <c r="W857" s="8" t="s">
        <v>302</v>
      </c>
      <c r="X857" s="8" t="s">
        <v>501</v>
      </c>
      <c r="Y857" s="8" t="s">
        <v>3882</v>
      </c>
    </row>
    <row r="858" spans="1:25">
      <c r="A858" s="8" t="s">
        <v>4403</v>
      </c>
      <c r="B858" s="2">
        <v>795</v>
      </c>
      <c r="C858" s="2">
        <v>5.1288145940802297</v>
      </c>
      <c r="D858" s="3">
        <v>1.3154837777207E-14</v>
      </c>
      <c r="E858" s="3">
        <v>6.7877444334396598E-13</v>
      </c>
      <c r="F858" s="2">
        <v>4.9032149216263496</v>
      </c>
      <c r="G858" s="3">
        <v>1.8647374536702999E-12</v>
      </c>
      <c r="H858" s="3">
        <v>1.6366685164429899E-11</v>
      </c>
      <c r="I858" s="2">
        <v>7.60183599515819</v>
      </c>
      <c r="J858" s="3">
        <v>6.2790407128798104E-155</v>
      </c>
      <c r="K858" s="3">
        <v>6.9191593314512101E-153</v>
      </c>
      <c r="L858" s="2">
        <v>4.9855340410753799</v>
      </c>
      <c r="M858" s="3">
        <v>8.6588662449878099E-54</v>
      </c>
      <c r="N858" s="3">
        <v>1.7534325012463298E-52</v>
      </c>
      <c r="O858" s="11" t="s">
        <v>4404</v>
      </c>
      <c r="P858" s="8" t="s">
        <v>1252</v>
      </c>
      <c r="Q858" s="8" t="s">
        <v>1253</v>
      </c>
      <c r="R858" s="8" t="s">
        <v>302</v>
      </c>
      <c r="S858" s="8" t="s">
        <v>302</v>
      </c>
      <c r="T858" s="8" t="s">
        <v>302</v>
      </c>
      <c r="U858" s="8" t="s">
        <v>302</v>
      </c>
      <c r="V858" s="8" t="s">
        <v>302</v>
      </c>
      <c r="W858" s="8" t="s">
        <v>302</v>
      </c>
      <c r="X858" s="8" t="s">
        <v>305</v>
      </c>
      <c r="Y858" s="8" t="s">
        <v>3034</v>
      </c>
    </row>
    <row r="859" spans="1:25">
      <c r="A859" s="8" t="s">
        <v>4405</v>
      </c>
      <c r="B859" s="2">
        <v>723</v>
      </c>
      <c r="C859" s="2">
        <v>6.7160422916399698</v>
      </c>
      <c r="D859" s="3">
        <v>6.9300679540033201E-136</v>
      </c>
      <c r="E859" s="3">
        <v>3.4417412486007001E-133</v>
      </c>
      <c r="F859" s="2">
        <v>5.0454842400331898</v>
      </c>
      <c r="G859" s="3">
        <v>1.93159857292619E-53</v>
      </c>
      <c r="H859" s="3">
        <v>7.4938947652006199E-52</v>
      </c>
      <c r="I859" s="2">
        <v>7.30993205267358</v>
      </c>
      <c r="J859" s="3">
        <v>4.5256145196871198E-266</v>
      </c>
      <c r="K859" s="3">
        <v>9.5390481858567908E-264</v>
      </c>
      <c r="L859" s="2">
        <v>6.16448558176997</v>
      </c>
      <c r="M859" s="3">
        <v>2.0944949997112001E-174</v>
      </c>
      <c r="N859" s="3">
        <v>1.4524501845033599E-172</v>
      </c>
      <c r="O859" s="11" t="s">
        <v>4406</v>
      </c>
      <c r="P859" s="8" t="s">
        <v>302</v>
      </c>
      <c r="Q859" s="8" t="s">
        <v>302</v>
      </c>
      <c r="R859" s="8" t="s">
        <v>302</v>
      </c>
      <c r="S859" s="8" t="s">
        <v>302</v>
      </c>
      <c r="T859" s="8" t="s">
        <v>302</v>
      </c>
      <c r="U859" s="8" t="s">
        <v>302</v>
      </c>
      <c r="V859" s="8" t="s">
        <v>302</v>
      </c>
      <c r="W859" s="8" t="s">
        <v>302</v>
      </c>
      <c r="X859" s="8" t="s">
        <v>1634</v>
      </c>
      <c r="Y859" s="8" t="s">
        <v>4407</v>
      </c>
    </row>
    <row r="860" spans="1:25">
      <c r="A860" s="8" t="s">
        <v>4408</v>
      </c>
      <c r="B860" s="2">
        <v>853</v>
      </c>
      <c r="C860" s="2">
        <v>2.0156742849115301</v>
      </c>
      <c r="D860" s="3">
        <v>5.1158695502427701E-17</v>
      </c>
      <c r="E860" s="3">
        <v>3.1005637860607002E-15</v>
      </c>
      <c r="F860" s="2">
        <v>5.6419640994397398</v>
      </c>
      <c r="G860" s="3">
        <v>2.80752721073427E-192</v>
      </c>
      <c r="H860" s="3">
        <v>6.3174626355041204E-190</v>
      </c>
      <c r="I860" s="2">
        <v>1.7829938967013601</v>
      </c>
      <c r="J860" s="3">
        <v>1.92951880920233E-49</v>
      </c>
      <c r="K860" s="3">
        <v>7.35570714078035E-48</v>
      </c>
      <c r="L860" s="2">
        <v>1.8414467246283801</v>
      </c>
      <c r="M860" s="3">
        <v>2.0496549894030699E-53</v>
      </c>
      <c r="N860" s="3">
        <v>4.1161067085088797E-52</v>
      </c>
      <c r="O860" s="11" t="s">
        <v>4409</v>
      </c>
      <c r="P860" s="8" t="s">
        <v>302</v>
      </c>
      <c r="Q860" s="8" t="s">
        <v>302</v>
      </c>
      <c r="R860" s="8" t="s">
        <v>302</v>
      </c>
      <c r="S860" s="8" t="s">
        <v>302</v>
      </c>
      <c r="T860" s="8" t="s">
        <v>302</v>
      </c>
      <c r="U860" s="8" t="s">
        <v>302</v>
      </c>
      <c r="V860" s="8" t="s">
        <v>302</v>
      </c>
      <c r="W860" s="8" t="s">
        <v>302</v>
      </c>
      <c r="X860" s="8" t="s">
        <v>2730</v>
      </c>
      <c r="Y860" s="8" t="s">
        <v>2731</v>
      </c>
    </row>
    <row r="861" spans="1:25">
      <c r="A861" s="8" t="s">
        <v>4410</v>
      </c>
      <c r="B861" s="2">
        <v>1116</v>
      </c>
      <c r="C861" s="2">
        <v>1.9196185712165801</v>
      </c>
      <c r="D861" s="3">
        <v>5.4662196794523305E-35</v>
      </c>
      <c r="E861" s="3">
        <v>6.9067520599949199E-33</v>
      </c>
      <c r="F861" s="2">
        <v>4.35272930827945</v>
      </c>
      <c r="G861" s="3">
        <v>3.7937407342931699E-202</v>
      </c>
      <c r="H861" s="3">
        <v>9.1668488360239698E-200</v>
      </c>
      <c r="I861" s="2">
        <v>4.4038271161477898</v>
      </c>
      <c r="J861" s="2">
        <v>0</v>
      </c>
      <c r="K861" s="2">
        <v>0</v>
      </c>
      <c r="L861" s="2">
        <v>3.32127983077411</v>
      </c>
      <c r="M861" s="3">
        <v>5.7220347402434602E-272</v>
      </c>
      <c r="N861" s="3">
        <v>6.7819201293839699E-270</v>
      </c>
      <c r="O861" s="11" t="s">
        <v>4411</v>
      </c>
      <c r="P861" s="8" t="s">
        <v>4412</v>
      </c>
      <c r="Q861" s="8" t="s">
        <v>4413</v>
      </c>
      <c r="R861" s="8" t="s">
        <v>302</v>
      </c>
      <c r="S861" s="8" t="s">
        <v>302</v>
      </c>
      <c r="T861" s="8" t="s">
        <v>302</v>
      </c>
      <c r="U861" s="8" t="s">
        <v>302</v>
      </c>
      <c r="V861" s="8" t="s">
        <v>302</v>
      </c>
      <c r="W861" s="8" t="s">
        <v>1902</v>
      </c>
      <c r="X861" s="8" t="s">
        <v>1903</v>
      </c>
      <c r="Y861" s="8" t="s">
        <v>4414</v>
      </c>
    </row>
    <row r="862" spans="1:25">
      <c r="A862" s="8" t="s">
        <v>4415</v>
      </c>
      <c r="B862" s="2">
        <v>753</v>
      </c>
      <c r="C862" s="2">
        <v>1.8140561731212499</v>
      </c>
      <c r="D862" s="3">
        <v>1.00318559977087E-38</v>
      </c>
      <c r="E862" s="3">
        <v>1.4067415951610501E-36</v>
      </c>
      <c r="F862" s="2">
        <v>4.3939601388892804</v>
      </c>
      <c r="G862" s="3">
        <v>1.4753249711154901E-234</v>
      </c>
      <c r="H862" s="3">
        <v>4.6187934726148601E-232</v>
      </c>
      <c r="I862" s="2">
        <v>3.20882054569709</v>
      </c>
      <c r="J862" s="3">
        <v>5.1892457415461195E-187</v>
      </c>
      <c r="K862" s="3">
        <v>6.9165777615445998E-185</v>
      </c>
      <c r="L862" s="2">
        <v>4.7411646118576396</v>
      </c>
      <c r="M862" s="2">
        <v>0</v>
      </c>
      <c r="N862" s="2">
        <v>0</v>
      </c>
      <c r="O862" s="11" t="s">
        <v>4416</v>
      </c>
      <c r="P862" s="8" t="s">
        <v>4417</v>
      </c>
      <c r="Q862" s="8" t="s">
        <v>4418</v>
      </c>
      <c r="R862" s="8" t="s">
        <v>302</v>
      </c>
      <c r="S862" s="8" t="s">
        <v>302</v>
      </c>
      <c r="T862" s="8" t="s">
        <v>302</v>
      </c>
      <c r="U862" s="8" t="s">
        <v>302</v>
      </c>
      <c r="V862" s="8" t="s">
        <v>302</v>
      </c>
      <c r="W862" s="8" t="s">
        <v>302</v>
      </c>
      <c r="X862" s="8" t="s">
        <v>488</v>
      </c>
      <c r="Y862" s="8" t="s">
        <v>489</v>
      </c>
    </row>
    <row r="863" spans="1:25">
      <c r="A863" s="8" t="s">
        <v>4419</v>
      </c>
      <c r="B863" s="2">
        <v>1545</v>
      </c>
      <c r="C863" s="2">
        <v>1.55345422673692</v>
      </c>
      <c r="D863" s="3">
        <v>2.05970124078707E-6</v>
      </c>
      <c r="E863" s="3">
        <v>4.4475118942067597E-5</v>
      </c>
      <c r="F863" s="2">
        <v>1.9446856207116101</v>
      </c>
      <c r="G863" s="3">
        <v>2.1117196553403198E-8</v>
      </c>
      <c r="H863" s="3">
        <v>1.3231507614204199E-7</v>
      </c>
      <c r="I863" s="2">
        <v>1.95022652869027</v>
      </c>
      <c r="J863" s="3">
        <v>9.563609384890001E-16</v>
      </c>
      <c r="K863" s="3">
        <v>1.5081300332309799E-14</v>
      </c>
      <c r="L863" s="2">
        <v>2.01539381416067</v>
      </c>
      <c r="M863" s="3">
        <v>3.90655399727338E-17</v>
      </c>
      <c r="N863" s="3">
        <v>3.0495673778112599E-16</v>
      </c>
      <c r="O863" s="11" t="s">
        <v>4420</v>
      </c>
      <c r="P863" s="8" t="s">
        <v>529</v>
      </c>
      <c r="Q863" s="8" t="s">
        <v>530</v>
      </c>
      <c r="R863" s="8" t="s">
        <v>4421</v>
      </c>
      <c r="S863" s="8" t="s">
        <v>4422</v>
      </c>
      <c r="T863" s="8" t="s">
        <v>4423</v>
      </c>
      <c r="U863" s="8" t="s">
        <v>2017</v>
      </c>
      <c r="V863" s="8" t="s">
        <v>2018</v>
      </c>
      <c r="W863" s="8" t="s">
        <v>302</v>
      </c>
      <c r="X863" s="8" t="s">
        <v>305</v>
      </c>
      <c r="Y863" s="8" t="s">
        <v>4424</v>
      </c>
    </row>
    <row r="864" spans="1:25">
      <c r="A864" s="8" t="s">
        <v>4425</v>
      </c>
      <c r="B864" s="2">
        <v>1389</v>
      </c>
      <c r="C864" s="2">
        <v>7.0125110763025704</v>
      </c>
      <c r="D864" s="3">
        <v>2.0503524071351999E-49</v>
      </c>
      <c r="E864" s="3">
        <v>3.4912619702066801E-47</v>
      </c>
      <c r="F864" s="2">
        <v>6.1162604031348602</v>
      </c>
      <c r="G864" s="3">
        <v>7.11026468329984E-34</v>
      </c>
      <c r="H864" s="3">
        <v>1.6420196240721201E-32</v>
      </c>
      <c r="I864" s="2">
        <v>7.8121752073740902</v>
      </c>
      <c r="J864" s="3">
        <v>1.89238565734494E-260</v>
      </c>
      <c r="K864" s="3">
        <v>3.7904171061537799E-258</v>
      </c>
      <c r="L864" s="2">
        <v>6.50759119068187</v>
      </c>
      <c r="M864" s="3">
        <v>7.0221255645756202E-170</v>
      </c>
      <c r="N864" s="3">
        <v>4.6988643907016402E-168</v>
      </c>
      <c r="O864" s="11" t="s">
        <v>798</v>
      </c>
      <c r="P864" s="8" t="s">
        <v>4426</v>
      </c>
      <c r="Q864" s="8" t="s">
        <v>4427</v>
      </c>
      <c r="R864" s="8" t="s">
        <v>790</v>
      </c>
      <c r="S864" s="8" t="s">
        <v>791</v>
      </c>
      <c r="T864" s="8" t="s">
        <v>792</v>
      </c>
      <c r="U864" s="8" t="s">
        <v>793</v>
      </c>
      <c r="V864" s="8" t="s">
        <v>794</v>
      </c>
      <c r="W864" s="8" t="s">
        <v>302</v>
      </c>
      <c r="X864" s="8" t="s">
        <v>796</v>
      </c>
      <c r="Y864" s="8" t="s">
        <v>797</v>
      </c>
    </row>
    <row r="865" spans="1:25">
      <c r="A865" s="8" t="s">
        <v>4428</v>
      </c>
      <c r="B865" s="2">
        <v>738</v>
      </c>
      <c r="C865" s="2">
        <v>5.6318192854416598</v>
      </c>
      <c r="D865" s="3">
        <v>1.2616344263907001E-246</v>
      </c>
      <c r="E865" s="3">
        <v>1.2889578233965399E-243</v>
      </c>
      <c r="F865" s="2">
        <v>5.2949799868327103</v>
      </c>
      <c r="G865" s="3">
        <v>4.2195536951552801E-168</v>
      </c>
      <c r="H865" s="3">
        <v>7.2341234136512097E-166</v>
      </c>
      <c r="I865" s="2">
        <v>6.8956568565427796</v>
      </c>
      <c r="J865" s="2">
        <v>0</v>
      </c>
      <c r="K865" s="2">
        <v>0</v>
      </c>
      <c r="L865" s="2">
        <v>5.9492984178715496</v>
      </c>
      <c r="M865" s="2">
        <v>0</v>
      </c>
      <c r="N865" s="2">
        <v>0</v>
      </c>
      <c r="O865" s="11" t="s">
        <v>4429</v>
      </c>
      <c r="P865" s="8" t="s">
        <v>2012</v>
      </c>
      <c r="Q865" s="8" t="s">
        <v>2013</v>
      </c>
      <c r="R865" s="8" t="s">
        <v>302</v>
      </c>
      <c r="S865" s="8" t="s">
        <v>302</v>
      </c>
      <c r="T865" s="8" t="s">
        <v>302</v>
      </c>
      <c r="U865" s="8" t="s">
        <v>302</v>
      </c>
      <c r="V865" s="8" t="s">
        <v>302</v>
      </c>
      <c r="W865" s="8" t="s">
        <v>302</v>
      </c>
      <c r="X865" s="8" t="s">
        <v>488</v>
      </c>
      <c r="Y865" s="8" t="s">
        <v>489</v>
      </c>
    </row>
    <row r="866" spans="1:25">
      <c r="A866" s="8" t="s">
        <v>4430</v>
      </c>
      <c r="B866" s="2">
        <v>2604</v>
      </c>
      <c r="C866" s="2">
        <v>4.4321184757071004</v>
      </c>
      <c r="D866" s="2">
        <v>0</v>
      </c>
      <c r="E866" s="2">
        <v>0</v>
      </c>
      <c r="F866" s="2">
        <v>4.8993277766423704</v>
      </c>
      <c r="G866" s="3">
        <v>2.20949169887338E-247</v>
      </c>
      <c r="H866" s="3">
        <v>7.7231387994697298E-245</v>
      </c>
      <c r="I866" s="2">
        <v>6.3457526553501999</v>
      </c>
      <c r="J866" s="2">
        <v>0</v>
      </c>
      <c r="K866" s="2">
        <v>0</v>
      </c>
      <c r="L866" s="2">
        <v>4.8865256696944703</v>
      </c>
      <c r="M866" s="2">
        <v>0</v>
      </c>
      <c r="N866" s="2">
        <v>0</v>
      </c>
      <c r="O866" s="11" t="s">
        <v>1593</v>
      </c>
      <c r="P866" s="8" t="s">
        <v>4431</v>
      </c>
      <c r="Q866" s="8" t="s">
        <v>4432</v>
      </c>
      <c r="R866" s="8" t="s">
        <v>694</v>
      </c>
      <c r="S866" s="8" t="s">
        <v>695</v>
      </c>
      <c r="T866" s="8" t="s">
        <v>696</v>
      </c>
      <c r="U866" s="8" t="s">
        <v>697</v>
      </c>
      <c r="V866" s="8" t="s">
        <v>698</v>
      </c>
      <c r="W866" s="8" t="s">
        <v>4433</v>
      </c>
      <c r="X866" s="8" t="s">
        <v>699</v>
      </c>
      <c r="Y866" s="8" t="s">
        <v>700</v>
      </c>
    </row>
    <row r="867" spans="1:25">
      <c r="A867" s="8" t="s">
        <v>4439</v>
      </c>
      <c r="B867" s="2">
        <v>1001</v>
      </c>
      <c r="C867" s="2">
        <v>4.1750363503121504</v>
      </c>
      <c r="D867" s="3">
        <v>4.6688932954194499E-7</v>
      </c>
      <c r="E867" s="3">
        <v>1.11448789357549E-5</v>
      </c>
      <c r="F867" s="2">
        <v>6.9851566461956898</v>
      </c>
      <c r="G867" s="3">
        <v>1.54845568687688E-20</v>
      </c>
      <c r="H867" s="3">
        <v>2.1508121178483101E-19</v>
      </c>
      <c r="I867" s="2">
        <v>5.5564704063634096</v>
      </c>
      <c r="J867" s="2">
        <v>2.0687114311551198E-3</v>
      </c>
      <c r="K867" s="2">
        <v>9.5479394303116007E-3</v>
      </c>
      <c r="L867" s="2">
        <v>7.1752730072574904</v>
      </c>
      <c r="M867" s="3">
        <v>1.81388281271857E-5</v>
      </c>
      <c r="N867" s="3">
        <v>6.6383352019855802E-5</v>
      </c>
      <c r="O867" s="11" t="s">
        <v>4440</v>
      </c>
      <c r="P867" s="8" t="s">
        <v>4441</v>
      </c>
      <c r="Q867" s="8" t="s">
        <v>4442</v>
      </c>
      <c r="R867" s="8" t="s">
        <v>4434</v>
      </c>
      <c r="S867" s="8" t="s">
        <v>4435</v>
      </c>
      <c r="T867" s="8" t="s">
        <v>4436</v>
      </c>
      <c r="U867" s="8" t="s">
        <v>4437</v>
      </c>
      <c r="V867" s="8" t="s">
        <v>4438</v>
      </c>
      <c r="W867" s="8" t="s">
        <v>1517</v>
      </c>
      <c r="X867" s="8" t="s">
        <v>3371</v>
      </c>
      <c r="Y867" s="8" t="s">
        <v>4443</v>
      </c>
    </row>
    <row r="868" spans="1:25">
      <c r="A868" s="8" t="s">
        <v>4444</v>
      </c>
      <c r="B868" s="2">
        <v>790</v>
      </c>
      <c r="C868" s="2">
        <v>2.8798391496870899</v>
      </c>
      <c r="D868" s="3">
        <v>3.8111752468199697E-7</v>
      </c>
      <c r="E868" s="3">
        <v>9.1771046785042701E-6</v>
      </c>
      <c r="F868" s="2">
        <v>8.0785881364859708</v>
      </c>
      <c r="G868" s="3">
        <v>1.9721747686120099E-73</v>
      </c>
      <c r="H868" s="3">
        <v>1.1217094501475201E-71</v>
      </c>
      <c r="I868" s="2">
        <v>5.52406421590271</v>
      </c>
      <c r="J868" s="3">
        <v>2.79466348110013E-56</v>
      </c>
      <c r="K868" s="3">
        <v>1.17811313771865E-54</v>
      </c>
      <c r="L868" s="2">
        <v>7.7331152288002398</v>
      </c>
      <c r="M868" s="3">
        <v>2.1853300024265702E-124</v>
      </c>
      <c r="N868" s="3">
        <v>1.04149209629444E-122</v>
      </c>
      <c r="O868" s="11" t="s">
        <v>4445</v>
      </c>
      <c r="P868" s="8" t="s">
        <v>4446</v>
      </c>
      <c r="Q868" s="8" t="s">
        <v>4447</v>
      </c>
      <c r="R868" s="8" t="s">
        <v>4434</v>
      </c>
      <c r="S868" s="8" t="s">
        <v>4435</v>
      </c>
      <c r="T868" s="8" t="s">
        <v>4436</v>
      </c>
      <c r="U868" s="8" t="s">
        <v>4437</v>
      </c>
      <c r="V868" s="8" t="s">
        <v>4438</v>
      </c>
      <c r="W868" s="8" t="s">
        <v>1517</v>
      </c>
      <c r="X868" s="8" t="s">
        <v>3371</v>
      </c>
      <c r="Y868" s="8" t="s">
        <v>4443</v>
      </c>
    </row>
    <row r="869" spans="1:25">
      <c r="A869" s="8" t="s">
        <v>4448</v>
      </c>
      <c r="B869" s="2">
        <v>1226</v>
      </c>
      <c r="C869" s="2">
        <v>3.1811979214492698</v>
      </c>
      <c r="D869" s="3">
        <v>1.5210084174285202E-36</v>
      </c>
      <c r="E869" s="3">
        <v>1.99224245386114E-34</v>
      </c>
      <c r="F869" s="2">
        <v>8.6888593452510907</v>
      </c>
      <c r="G869" s="2">
        <v>0</v>
      </c>
      <c r="H869" s="2">
        <v>0</v>
      </c>
      <c r="I869" s="2">
        <v>7.5569763109215096</v>
      </c>
      <c r="J869" s="3">
        <v>4.5672127244023099E-209</v>
      </c>
      <c r="K869" s="3">
        <v>6.9864865025519501E-207</v>
      </c>
      <c r="L869" s="2">
        <v>9.7595139886739002</v>
      </c>
      <c r="M869" s="2">
        <v>0</v>
      </c>
      <c r="N869" s="2">
        <v>0</v>
      </c>
      <c r="O869" s="11" t="s">
        <v>4449</v>
      </c>
      <c r="P869" s="8" t="s">
        <v>4450</v>
      </c>
      <c r="Q869" s="8" t="s">
        <v>4451</v>
      </c>
      <c r="R869" s="8" t="s">
        <v>4434</v>
      </c>
      <c r="S869" s="8" t="s">
        <v>4435</v>
      </c>
      <c r="T869" s="8" t="s">
        <v>4436</v>
      </c>
      <c r="U869" s="8" t="s">
        <v>4437</v>
      </c>
      <c r="V869" s="8" t="s">
        <v>4438</v>
      </c>
      <c r="W869" s="8" t="s">
        <v>1517</v>
      </c>
      <c r="X869" s="8" t="s">
        <v>3371</v>
      </c>
      <c r="Y869" s="8" t="s">
        <v>4443</v>
      </c>
    </row>
    <row r="870" spans="1:25">
      <c r="A870" s="8" t="s">
        <v>4457</v>
      </c>
      <c r="B870" s="2">
        <v>1425</v>
      </c>
      <c r="C870" s="2">
        <v>1.1262405854783299</v>
      </c>
      <c r="D870" s="3">
        <v>2.8500532680779202E-57</v>
      </c>
      <c r="E870" s="3">
        <v>5.6305085502723898E-55</v>
      </c>
      <c r="F870" s="2">
        <v>2.5966690759446802</v>
      </c>
      <c r="G870" s="3">
        <v>1.8617927160839E-118</v>
      </c>
      <c r="H870" s="3">
        <v>1.8881724833005299E-116</v>
      </c>
      <c r="I870" s="2">
        <v>1.53385577880692</v>
      </c>
      <c r="J870" s="3">
        <v>2.6942551696493802E-252</v>
      </c>
      <c r="K870" s="3">
        <v>5.1409224694983499E-250</v>
      </c>
      <c r="L870" s="2">
        <v>2.0122938140644102</v>
      </c>
      <c r="M870" s="2">
        <v>0</v>
      </c>
      <c r="N870" s="2">
        <v>0</v>
      </c>
      <c r="O870" s="11" t="s">
        <v>4458</v>
      </c>
      <c r="P870" s="8" t="s">
        <v>4459</v>
      </c>
      <c r="Q870" s="8" t="s">
        <v>4460</v>
      </c>
      <c r="R870" s="8" t="s">
        <v>3584</v>
      </c>
      <c r="S870" s="8" t="s">
        <v>3585</v>
      </c>
      <c r="T870" s="8" t="s">
        <v>3586</v>
      </c>
      <c r="U870" s="8" t="s">
        <v>302</v>
      </c>
      <c r="V870" s="8" t="s">
        <v>302</v>
      </c>
      <c r="W870" s="8" t="s">
        <v>302</v>
      </c>
      <c r="X870" s="8" t="s">
        <v>4461</v>
      </c>
      <c r="Y870" s="8" t="s">
        <v>4462</v>
      </c>
    </row>
    <row r="871" spans="1:25">
      <c r="A871" s="8" t="s">
        <v>4463</v>
      </c>
      <c r="B871" s="2">
        <v>1536</v>
      </c>
      <c r="C871" s="2">
        <v>1.6965554608982401</v>
      </c>
      <c r="D871" s="3">
        <v>1.41880862082625E-58</v>
      </c>
      <c r="E871" s="3">
        <v>2.8663140487856E-56</v>
      </c>
      <c r="F871" s="2">
        <v>3.10764630406995</v>
      </c>
      <c r="G871" s="3">
        <v>4.7310616079196403E-168</v>
      </c>
      <c r="H871" s="3">
        <v>8.0726261170583403E-166</v>
      </c>
      <c r="I871" s="2">
        <v>1.8061245730917901</v>
      </c>
      <c r="J871" s="3">
        <v>1.85047289343351E-68</v>
      </c>
      <c r="K871" s="3">
        <v>9.1399242886292404E-67</v>
      </c>
      <c r="L871" s="2">
        <v>2.98260983065268</v>
      </c>
      <c r="M871" s="2">
        <v>0</v>
      </c>
      <c r="N871" s="2">
        <v>0</v>
      </c>
      <c r="O871" s="11" t="s">
        <v>4464</v>
      </c>
      <c r="P871" s="8" t="s">
        <v>4465</v>
      </c>
      <c r="Q871" s="8" t="s">
        <v>4466</v>
      </c>
      <c r="R871" s="8" t="s">
        <v>4467</v>
      </c>
      <c r="S871" s="8" t="s">
        <v>4468</v>
      </c>
      <c r="T871" s="8" t="s">
        <v>4469</v>
      </c>
      <c r="U871" s="8" t="s">
        <v>430</v>
      </c>
      <c r="V871" s="8" t="s">
        <v>431</v>
      </c>
      <c r="W871" s="8" t="s">
        <v>302</v>
      </c>
      <c r="X871" s="8" t="s">
        <v>536</v>
      </c>
      <c r="Y871" s="8" t="s">
        <v>4470</v>
      </c>
    </row>
    <row r="872" spans="1:25">
      <c r="A872" s="8" t="s">
        <v>4471</v>
      </c>
      <c r="B872" s="2">
        <v>4196</v>
      </c>
      <c r="C872" s="2">
        <v>1.0659065943113</v>
      </c>
      <c r="D872" s="3">
        <v>2.1469021475336499E-20</v>
      </c>
      <c r="E872" s="3">
        <v>1.55088741396987E-18</v>
      </c>
      <c r="F872" s="2">
        <v>1.9111366825304399</v>
      </c>
      <c r="G872" s="3">
        <v>2.9370638563465201E-36</v>
      </c>
      <c r="H872" s="3">
        <v>7.2725660261378103E-35</v>
      </c>
      <c r="I872" s="2">
        <v>2.78683281268412</v>
      </c>
      <c r="J872" s="2">
        <v>0</v>
      </c>
      <c r="K872" s="2">
        <v>0</v>
      </c>
      <c r="L872" s="2">
        <v>1.69326244664738</v>
      </c>
      <c r="M872" s="3">
        <v>3.5525190839218397E-89</v>
      </c>
      <c r="N872" s="3">
        <v>1.18421656374703E-87</v>
      </c>
      <c r="O872" s="11" t="s">
        <v>4472</v>
      </c>
      <c r="P872" s="8" t="s">
        <v>4473</v>
      </c>
      <c r="Q872" s="8" t="s">
        <v>4474</v>
      </c>
      <c r="R872" s="8" t="s">
        <v>3620</v>
      </c>
      <c r="S872" s="8" t="s">
        <v>3621</v>
      </c>
      <c r="T872" s="8" t="s">
        <v>3622</v>
      </c>
      <c r="U872" s="8" t="s">
        <v>302</v>
      </c>
      <c r="V872" s="8" t="s">
        <v>302</v>
      </c>
      <c r="W872" s="8" t="s">
        <v>2533</v>
      </c>
      <c r="X872" s="8" t="s">
        <v>2850</v>
      </c>
      <c r="Y872" s="8" t="s">
        <v>4475</v>
      </c>
    </row>
    <row r="873" spans="1:25">
      <c r="A873" s="8" t="s">
        <v>4476</v>
      </c>
      <c r="B873" s="2">
        <v>432</v>
      </c>
      <c r="C873" s="2">
        <v>4.4790184176980699</v>
      </c>
      <c r="D873" s="3">
        <v>2.09319847614762E-16</v>
      </c>
      <c r="E873" s="3">
        <v>1.22301619460926E-14</v>
      </c>
      <c r="F873" s="2">
        <v>7.9187353825849396</v>
      </c>
      <c r="G873" s="3">
        <v>3.46288754079104E-59</v>
      </c>
      <c r="H873" s="3">
        <v>1.51120412280121E-57</v>
      </c>
      <c r="I873" s="2">
        <v>6.2523660711805498</v>
      </c>
      <c r="J873" s="3">
        <v>1.5215234551412E-100</v>
      </c>
      <c r="K873" s="3">
        <v>1.0628383688379399E-98</v>
      </c>
      <c r="L873" s="2">
        <v>8.9253995599953004</v>
      </c>
      <c r="M873" s="3">
        <v>2.4136545725575301E-225</v>
      </c>
      <c r="N873" s="3">
        <v>2.2737252996757601E-223</v>
      </c>
      <c r="O873" s="11" t="s">
        <v>4477</v>
      </c>
      <c r="P873" s="8" t="s">
        <v>4478</v>
      </c>
      <c r="Q873" s="8" t="s">
        <v>4479</v>
      </c>
      <c r="R873" s="8" t="s">
        <v>302</v>
      </c>
      <c r="S873" s="8" t="s">
        <v>302</v>
      </c>
      <c r="T873" s="8" t="s">
        <v>302</v>
      </c>
      <c r="U873" s="8" t="s">
        <v>302</v>
      </c>
      <c r="V873" s="8" t="s">
        <v>302</v>
      </c>
      <c r="W873" s="8" t="s">
        <v>302</v>
      </c>
      <c r="X873" s="8" t="s">
        <v>1142</v>
      </c>
      <c r="Y873" s="8" t="s">
        <v>4480</v>
      </c>
    </row>
    <row r="874" spans="1:25">
      <c r="A874" s="8" t="s">
        <v>4481</v>
      </c>
      <c r="B874" s="2">
        <v>627</v>
      </c>
      <c r="C874" s="2">
        <v>2.73509480990823</v>
      </c>
      <c r="D874" s="3">
        <v>1.1681894216244099E-28</v>
      </c>
      <c r="E874" s="3">
        <v>1.1833461002392499E-26</v>
      </c>
      <c r="F874" s="2">
        <v>8.1325688536964709</v>
      </c>
      <c r="G874" s="2">
        <v>0</v>
      </c>
      <c r="H874" s="2">
        <v>0</v>
      </c>
      <c r="I874" s="2">
        <v>3.8167297175375401</v>
      </c>
      <c r="J874" s="3">
        <v>6.7103234570471097E-99</v>
      </c>
      <c r="K874" s="3">
        <v>4.6075012615868602E-97</v>
      </c>
      <c r="L874" s="2">
        <v>7.3162806559044098</v>
      </c>
      <c r="M874" s="2">
        <v>0</v>
      </c>
      <c r="N874" s="2">
        <v>0</v>
      </c>
      <c r="O874" s="11" t="s">
        <v>4482</v>
      </c>
      <c r="P874" s="8" t="s">
        <v>2626</v>
      </c>
      <c r="Q874" s="8" t="s">
        <v>2627</v>
      </c>
      <c r="R874" s="8" t="s">
        <v>302</v>
      </c>
      <c r="S874" s="8" t="s">
        <v>302</v>
      </c>
      <c r="T874" s="8" t="s">
        <v>302</v>
      </c>
      <c r="U874" s="8" t="s">
        <v>302</v>
      </c>
      <c r="V874" s="8" t="s">
        <v>302</v>
      </c>
      <c r="W874" s="8" t="s">
        <v>302</v>
      </c>
      <c r="X874" s="8" t="s">
        <v>2628</v>
      </c>
      <c r="Y874" s="8" t="s">
        <v>4483</v>
      </c>
    </row>
    <row r="875" spans="1:25">
      <c r="A875" s="8" t="s">
        <v>4487</v>
      </c>
      <c r="B875" s="2">
        <v>436</v>
      </c>
      <c r="C875" s="2">
        <v>2.9149159667193598</v>
      </c>
      <c r="D875" s="3">
        <v>2.5704506562615801E-5</v>
      </c>
      <c r="E875" s="2">
        <v>4.5188876384759797E-4</v>
      </c>
      <c r="F875" s="2">
        <v>2.2590542003796998</v>
      </c>
      <c r="G875" s="2">
        <v>9.6887260046958495E-3</v>
      </c>
      <c r="H875" s="2">
        <v>2.6776940381289999E-2</v>
      </c>
      <c r="I875" s="2">
        <v>6.586751249203</v>
      </c>
      <c r="J875" s="3">
        <v>3.23548949835439E-26</v>
      </c>
      <c r="K875" s="3">
        <v>7.4523148839479103E-25</v>
      </c>
      <c r="L875" s="2">
        <v>6.2229793035587004</v>
      </c>
      <c r="M875" s="3">
        <v>5.1881668850793202E-23</v>
      </c>
      <c r="N875" s="3">
        <v>5.0446229648272598E-22</v>
      </c>
      <c r="O875" s="11" t="s">
        <v>2598</v>
      </c>
      <c r="P875" s="8" t="s">
        <v>320</v>
      </c>
      <c r="Q875" s="8" t="s">
        <v>321</v>
      </c>
      <c r="R875" s="8" t="s">
        <v>302</v>
      </c>
      <c r="S875" s="8" t="s">
        <v>302</v>
      </c>
      <c r="T875" s="8" t="s">
        <v>302</v>
      </c>
      <c r="U875" s="8" t="s">
        <v>302</v>
      </c>
      <c r="V875" s="8" t="s">
        <v>302</v>
      </c>
      <c r="W875" s="8" t="s">
        <v>302</v>
      </c>
      <c r="X875" s="8" t="s">
        <v>302</v>
      </c>
      <c r="Y875" s="8" t="s">
        <v>302</v>
      </c>
    </row>
    <row r="876" spans="1:25">
      <c r="A876" s="8" t="s">
        <v>4488</v>
      </c>
      <c r="B876" s="2">
        <v>4541</v>
      </c>
      <c r="C876" s="2">
        <v>1.92002695715384</v>
      </c>
      <c r="D876" s="3">
        <v>9.8231660179371002E-9</v>
      </c>
      <c r="E876" s="3">
        <v>2.9996308323603299E-7</v>
      </c>
      <c r="F876" s="2">
        <v>3.0311911549269701</v>
      </c>
      <c r="G876" s="3">
        <v>4.4150615294276598E-16</v>
      </c>
      <c r="H876" s="3">
        <v>4.8744391365833801E-15</v>
      </c>
      <c r="I876" s="2">
        <v>4.1463157315669701</v>
      </c>
      <c r="J876" s="3">
        <v>1.08019050941598E-78</v>
      </c>
      <c r="K876" s="3">
        <v>6.0340873233230802E-77</v>
      </c>
      <c r="L876" s="2">
        <v>3.7652548941799102</v>
      </c>
      <c r="M876" s="3">
        <v>2.4831600056643198E-59</v>
      </c>
      <c r="N876" s="3">
        <v>5.5014811903135902E-58</v>
      </c>
      <c r="O876" s="11" t="s">
        <v>540</v>
      </c>
      <c r="P876" s="8" t="s">
        <v>320</v>
      </c>
      <c r="Q876" s="8" t="s">
        <v>321</v>
      </c>
      <c r="R876" s="8" t="s">
        <v>302</v>
      </c>
      <c r="S876" s="8" t="s">
        <v>302</v>
      </c>
      <c r="T876" s="8" t="s">
        <v>302</v>
      </c>
      <c r="U876" s="8" t="s">
        <v>302</v>
      </c>
      <c r="V876" s="8" t="s">
        <v>302</v>
      </c>
      <c r="W876" s="8" t="s">
        <v>302</v>
      </c>
      <c r="X876" s="8" t="s">
        <v>541</v>
      </c>
      <c r="Y876" s="8" t="s">
        <v>542</v>
      </c>
    </row>
    <row r="877" spans="1:25">
      <c r="A877" s="8" t="s">
        <v>4489</v>
      </c>
      <c r="B877" s="2">
        <v>920</v>
      </c>
      <c r="C877" s="2">
        <v>1.3684117192276199</v>
      </c>
      <c r="D877" s="3">
        <v>1.0560708105658E-8</v>
      </c>
      <c r="E877" s="3">
        <v>3.2029669248695399E-7</v>
      </c>
      <c r="F877" s="2">
        <v>2.3114891365715802</v>
      </c>
      <c r="G877" s="3">
        <v>4.1448007256693599E-25</v>
      </c>
      <c r="H877" s="3">
        <v>6.9894735609495996E-24</v>
      </c>
      <c r="I877" s="2">
        <v>2.1212495281236001</v>
      </c>
      <c r="J877" s="3">
        <v>9.0582450461820703E-33</v>
      </c>
      <c r="K877" s="3">
        <v>2.5145299839531801E-31</v>
      </c>
      <c r="L877" s="2">
        <v>2.1144049314658102</v>
      </c>
      <c r="M877" s="3">
        <v>3.8521828873177499E-31</v>
      </c>
      <c r="N877" s="3">
        <v>4.78298421626977E-30</v>
      </c>
      <c r="O877" s="11" t="s">
        <v>4490</v>
      </c>
      <c r="P877" s="8" t="s">
        <v>847</v>
      </c>
      <c r="Q877" s="8" t="s">
        <v>848</v>
      </c>
      <c r="R877" s="8" t="s">
        <v>302</v>
      </c>
      <c r="S877" s="8" t="s">
        <v>302</v>
      </c>
      <c r="T877" s="8" t="s">
        <v>302</v>
      </c>
      <c r="U877" s="8" t="s">
        <v>302</v>
      </c>
      <c r="V877" s="8" t="s">
        <v>302</v>
      </c>
      <c r="W877" s="8" t="s">
        <v>302</v>
      </c>
      <c r="X877" s="8" t="s">
        <v>4491</v>
      </c>
      <c r="Y877" s="8" t="s">
        <v>4492</v>
      </c>
    </row>
    <row r="878" spans="1:25">
      <c r="A878" s="8" t="s">
        <v>4493</v>
      </c>
      <c r="B878" s="2">
        <v>864</v>
      </c>
      <c r="C878" s="2">
        <v>4.3459923190265997</v>
      </c>
      <c r="D878" s="2">
        <v>0</v>
      </c>
      <c r="E878" s="2">
        <v>0</v>
      </c>
      <c r="F878" s="2">
        <v>1.51241139688744</v>
      </c>
      <c r="G878" s="3">
        <v>6.8987356540845004E-12</v>
      </c>
      <c r="H878" s="3">
        <v>5.7909811087434003E-11</v>
      </c>
      <c r="I878" s="2">
        <v>4.3161002534050104</v>
      </c>
      <c r="J878" s="2">
        <v>0</v>
      </c>
      <c r="K878" s="2">
        <v>0</v>
      </c>
      <c r="L878" s="2">
        <v>2.6528087119604602</v>
      </c>
      <c r="M878" s="3">
        <v>3.38004164915989E-101</v>
      </c>
      <c r="N878" s="3">
        <v>1.2890362831938099E-99</v>
      </c>
      <c r="O878" s="11" t="s">
        <v>4490</v>
      </c>
      <c r="P878" s="8" t="s">
        <v>4494</v>
      </c>
      <c r="Q878" s="8" t="s">
        <v>4495</v>
      </c>
      <c r="R878" s="8" t="s">
        <v>302</v>
      </c>
      <c r="S878" s="8" t="s">
        <v>302</v>
      </c>
      <c r="T878" s="8" t="s">
        <v>302</v>
      </c>
      <c r="U878" s="8" t="s">
        <v>302</v>
      </c>
      <c r="V878" s="8" t="s">
        <v>302</v>
      </c>
      <c r="W878" s="8" t="s">
        <v>302</v>
      </c>
      <c r="X878" s="8" t="s">
        <v>1740</v>
      </c>
      <c r="Y878" s="8" t="s">
        <v>1741</v>
      </c>
    </row>
    <row r="879" spans="1:25">
      <c r="A879" s="8" t="s">
        <v>4496</v>
      </c>
      <c r="B879" s="2">
        <v>1557</v>
      </c>
      <c r="C879" s="2">
        <v>3.4376074915471002</v>
      </c>
      <c r="D879" s="3">
        <v>1.40157960209835E-273</v>
      </c>
      <c r="E879" s="3">
        <v>1.72819597971837E-270</v>
      </c>
      <c r="F879" s="2">
        <v>2.5978949161679399</v>
      </c>
      <c r="G879" s="3">
        <v>2.2797347337348201E-67</v>
      </c>
      <c r="H879" s="3">
        <v>1.1560181636430199E-65</v>
      </c>
      <c r="I879" s="2">
        <v>3.6804659162472499</v>
      </c>
      <c r="J879" s="2">
        <v>0</v>
      </c>
      <c r="K879" s="2">
        <v>0</v>
      </c>
      <c r="L879" s="2">
        <v>2.9462430380460498</v>
      </c>
      <c r="M879" s="2">
        <v>0</v>
      </c>
      <c r="N879" s="2">
        <v>0</v>
      </c>
      <c r="O879" s="11" t="s">
        <v>2415</v>
      </c>
      <c r="P879" s="8" t="s">
        <v>844</v>
      </c>
      <c r="Q879" s="8" t="s">
        <v>845</v>
      </c>
      <c r="R879" s="8" t="s">
        <v>302</v>
      </c>
      <c r="S879" s="8" t="s">
        <v>302</v>
      </c>
      <c r="T879" s="8" t="s">
        <v>302</v>
      </c>
      <c r="U879" s="8" t="s">
        <v>302</v>
      </c>
      <c r="V879" s="8" t="s">
        <v>302</v>
      </c>
      <c r="W879" s="8" t="s">
        <v>2243</v>
      </c>
      <c r="X879" s="8" t="s">
        <v>345</v>
      </c>
      <c r="Y879" s="8" t="s">
        <v>1572</v>
      </c>
    </row>
    <row r="880" spans="1:25">
      <c r="A880" s="8" t="s">
        <v>4506</v>
      </c>
      <c r="B880" s="2">
        <v>831</v>
      </c>
      <c r="C880" s="2">
        <v>1.7901008254647699</v>
      </c>
      <c r="D880" s="3">
        <v>3.1779500628560199E-51</v>
      </c>
      <c r="E880" s="3">
        <v>5.6256009082973003E-49</v>
      </c>
      <c r="F880" s="2">
        <v>1.74657096941865</v>
      </c>
      <c r="G880" s="3">
        <v>2.50060643952692E-29</v>
      </c>
      <c r="H880" s="3">
        <v>4.9466666836421896E-28</v>
      </c>
      <c r="I880" s="2">
        <v>2.7860771628826901</v>
      </c>
      <c r="J880" s="2">
        <v>0</v>
      </c>
      <c r="K880" s="2">
        <v>0</v>
      </c>
      <c r="L880" s="2">
        <v>1.2265854090083199</v>
      </c>
      <c r="M880" s="3">
        <v>2.8774629236721303E-48</v>
      </c>
      <c r="N880" s="3">
        <v>5.2336923428154901E-47</v>
      </c>
      <c r="O880" s="11" t="s">
        <v>4507</v>
      </c>
      <c r="P880" s="8" t="s">
        <v>302</v>
      </c>
      <c r="Q880" s="8" t="s">
        <v>302</v>
      </c>
      <c r="R880" s="8" t="s">
        <v>302</v>
      </c>
      <c r="S880" s="8" t="s">
        <v>302</v>
      </c>
      <c r="T880" s="8" t="s">
        <v>302</v>
      </c>
      <c r="U880" s="8" t="s">
        <v>302</v>
      </c>
      <c r="V880" s="8" t="s">
        <v>302</v>
      </c>
      <c r="W880" s="8" t="s">
        <v>302</v>
      </c>
      <c r="X880" s="8" t="s">
        <v>345</v>
      </c>
      <c r="Y880" s="8" t="s">
        <v>2235</v>
      </c>
    </row>
    <row r="881" spans="1:25">
      <c r="A881" s="8" t="s">
        <v>4511</v>
      </c>
      <c r="B881" s="2">
        <v>838</v>
      </c>
      <c r="C881" s="2">
        <v>2.3000506131382799</v>
      </c>
      <c r="D881" s="2">
        <v>0</v>
      </c>
      <c r="E881" s="2">
        <v>0</v>
      </c>
      <c r="F881" s="2">
        <v>2.5249050629032599</v>
      </c>
      <c r="G881" s="3">
        <v>7.8317271408423402E-212</v>
      </c>
      <c r="H881" s="3">
        <v>2.0140405160839E-209</v>
      </c>
      <c r="I881" s="2">
        <v>2.8477639934311498</v>
      </c>
      <c r="J881" s="2">
        <v>0</v>
      </c>
      <c r="K881" s="2">
        <v>0</v>
      </c>
      <c r="L881" s="2">
        <v>1.97725657559028</v>
      </c>
      <c r="M881" s="2">
        <v>0</v>
      </c>
      <c r="N881" s="2">
        <v>0</v>
      </c>
      <c r="O881" s="11" t="s">
        <v>4512</v>
      </c>
      <c r="P881" s="8" t="s">
        <v>4513</v>
      </c>
      <c r="Q881" s="8" t="s">
        <v>4514</v>
      </c>
      <c r="R881" s="8" t="s">
        <v>302</v>
      </c>
      <c r="S881" s="8" t="s">
        <v>302</v>
      </c>
      <c r="T881" s="8" t="s">
        <v>302</v>
      </c>
      <c r="U881" s="8" t="s">
        <v>302</v>
      </c>
      <c r="V881" s="8" t="s">
        <v>302</v>
      </c>
      <c r="W881" s="8" t="s">
        <v>302</v>
      </c>
      <c r="X881" s="8" t="s">
        <v>3415</v>
      </c>
      <c r="Y881" s="8" t="s">
        <v>3416</v>
      </c>
    </row>
    <row r="882" spans="1:25">
      <c r="A882" s="8" t="s">
        <v>4515</v>
      </c>
      <c r="B882" s="2">
        <v>945</v>
      </c>
      <c r="C882" s="2">
        <v>1.0047220845189799</v>
      </c>
      <c r="D882" s="3">
        <v>9.3524392386920405E-8</v>
      </c>
      <c r="E882" s="3">
        <v>2.4644401053585098E-6</v>
      </c>
      <c r="F882" s="2">
        <v>1.90532610765683</v>
      </c>
      <c r="G882" s="3">
        <v>1.4354986225443701E-25</v>
      </c>
      <c r="H882" s="3">
        <v>2.4657565318446999E-24</v>
      </c>
      <c r="I882" s="2">
        <v>1.3757966804691399</v>
      </c>
      <c r="J882" s="3">
        <v>1.02822708128381E-14</v>
      </c>
      <c r="K882" s="3">
        <v>1.54485472875522E-13</v>
      </c>
      <c r="L882" s="2">
        <v>2.2665560286731998</v>
      </c>
      <c r="M882" s="3">
        <v>2.0973733749706799E-48</v>
      </c>
      <c r="N882" s="3">
        <v>3.8321177613821999E-47</v>
      </c>
      <c r="O882" s="11" t="s">
        <v>1458</v>
      </c>
      <c r="P882" s="8" t="s">
        <v>986</v>
      </c>
      <c r="Q882" s="8" t="s">
        <v>987</v>
      </c>
      <c r="R882" s="8" t="s">
        <v>302</v>
      </c>
      <c r="S882" s="8" t="s">
        <v>302</v>
      </c>
      <c r="T882" s="8" t="s">
        <v>302</v>
      </c>
      <c r="U882" s="8" t="s">
        <v>302</v>
      </c>
      <c r="V882" s="8" t="s">
        <v>302</v>
      </c>
      <c r="W882" s="8" t="s">
        <v>988</v>
      </c>
      <c r="X882" s="8" t="s">
        <v>1328</v>
      </c>
      <c r="Y882" s="8" t="s">
        <v>1329</v>
      </c>
    </row>
    <row r="883" spans="1:25">
      <c r="A883" s="8" t="s">
        <v>4517</v>
      </c>
      <c r="B883" s="2">
        <v>858</v>
      </c>
      <c r="C883" s="2">
        <v>2.8050248488521801</v>
      </c>
      <c r="D883" s="3">
        <v>1.1926213809503E-34</v>
      </c>
      <c r="E883" s="3">
        <v>1.4963422926323099E-32</v>
      </c>
      <c r="F883" s="2">
        <v>4.2515549232245</v>
      </c>
      <c r="G883" s="3">
        <v>4.22874462421906E-87</v>
      </c>
      <c r="H883" s="3">
        <v>2.9620134767657399E-85</v>
      </c>
      <c r="I883" s="2">
        <v>4.2124677113802997</v>
      </c>
      <c r="J883" s="3">
        <v>2.2004010129444799E-198</v>
      </c>
      <c r="K883" s="3">
        <v>3.1656086636225901E-196</v>
      </c>
      <c r="L883" s="2">
        <v>3.3291215002616199</v>
      </c>
      <c r="M883" s="3">
        <v>5.51608009361468E-108</v>
      </c>
      <c r="N883" s="3">
        <v>2.2759635134836999E-106</v>
      </c>
      <c r="O883" s="11" t="s">
        <v>4518</v>
      </c>
      <c r="P883" s="8" t="s">
        <v>302</v>
      </c>
      <c r="Q883" s="8" t="s">
        <v>302</v>
      </c>
      <c r="R883" s="8" t="s">
        <v>302</v>
      </c>
      <c r="S883" s="8" t="s">
        <v>302</v>
      </c>
      <c r="T883" s="8" t="s">
        <v>302</v>
      </c>
      <c r="U883" s="8" t="s">
        <v>302</v>
      </c>
      <c r="V883" s="8" t="s">
        <v>302</v>
      </c>
      <c r="W883" s="8" t="s">
        <v>302</v>
      </c>
      <c r="X883" s="8" t="s">
        <v>656</v>
      </c>
      <c r="Y883" s="8" t="s">
        <v>4516</v>
      </c>
    </row>
    <row r="884" spans="1:25">
      <c r="A884" s="8" t="s">
        <v>4522</v>
      </c>
      <c r="B884" s="2">
        <v>1656</v>
      </c>
      <c r="C884" s="2">
        <v>3.5225821997584998</v>
      </c>
      <c r="D884" s="3">
        <v>3.05505424782888E-60</v>
      </c>
      <c r="E884" s="3">
        <v>6.31460287825809E-58</v>
      </c>
      <c r="F884" s="2">
        <v>1.7942726815619701</v>
      </c>
      <c r="G884" s="3">
        <v>2.8319115625222399E-9</v>
      </c>
      <c r="H884" s="3">
        <v>1.92590313535112E-8</v>
      </c>
      <c r="I884" s="2">
        <v>4.2300547349404498</v>
      </c>
      <c r="J884" s="3">
        <v>4.4702823939876999E-111</v>
      </c>
      <c r="K884" s="3">
        <v>3.4119077455080002E-109</v>
      </c>
      <c r="L884" s="2">
        <v>2.8172659136942602</v>
      </c>
      <c r="M884" s="3">
        <v>5.5241711503266796E-35</v>
      </c>
      <c r="N884" s="3">
        <v>7.5746933565235501E-34</v>
      </c>
      <c r="O884" s="11" t="s">
        <v>3476</v>
      </c>
      <c r="P884" s="8" t="s">
        <v>4523</v>
      </c>
      <c r="Q884" s="8" t="s">
        <v>4524</v>
      </c>
      <c r="R884" s="8" t="s">
        <v>302</v>
      </c>
      <c r="S884" s="8" t="s">
        <v>302</v>
      </c>
      <c r="T884" s="8" t="s">
        <v>302</v>
      </c>
      <c r="U884" s="8" t="s">
        <v>302</v>
      </c>
      <c r="V884" s="8" t="s">
        <v>302</v>
      </c>
      <c r="W884" s="8" t="s">
        <v>302</v>
      </c>
      <c r="X884" s="8" t="s">
        <v>856</v>
      </c>
      <c r="Y884" s="8" t="s">
        <v>4525</v>
      </c>
    </row>
    <row r="885" spans="1:25">
      <c r="A885" s="8" t="s">
        <v>4533</v>
      </c>
      <c r="B885" s="2">
        <v>663</v>
      </c>
      <c r="C885" s="2">
        <v>1.07640972332588</v>
      </c>
      <c r="D885" s="3">
        <v>4.91018463744628E-17</v>
      </c>
      <c r="E885" s="3">
        <v>2.9860269092823798E-15</v>
      </c>
      <c r="F885" s="2">
        <v>2.2842567315851401</v>
      </c>
      <c r="G885" s="3">
        <v>2.1537052848937499E-49</v>
      </c>
      <c r="H885" s="3">
        <v>7.5427870984464501E-48</v>
      </c>
      <c r="I885" s="2">
        <v>2.4840723090431598</v>
      </c>
      <c r="J885" s="3">
        <v>3.7704362254195002E-138</v>
      </c>
      <c r="K885" s="3">
        <v>3.6549036073892702E-136</v>
      </c>
      <c r="L885" s="2">
        <v>3.8462738629127098</v>
      </c>
      <c r="M885" s="2">
        <v>0</v>
      </c>
      <c r="N885" s="2">
        <v>0</v>
      </c>
      <c r="O885" s="11" t="s">
        <v>4534</v>
      </c>
      <c r="P885" s="8" t="s">
        <v>4535</v>
      </c>
      <c r="Q885" s="8" t="s">
        <v>4536</v>
      </c>
      <c r="R885" s="8" t="s">
        <v>302</v>
      </c>
      <c r="S885" s="8" t="s">
        <v>302</v>
      </c>
      <c r="T885" s="8" t="s">
        <v>302</v>
      </c>
      <c r="U885" s="8" t="s">
        <v>302</v>
      </c>
      <c r="V885" s="8" t="s">
        <v>302</v>
      </c>
      <c r="W885" s="8" t="s">
        <v>302</v>
      </c>
      <c r="X885" s="8" t="s">
        <v>1502</v>
      </c>
      <c r="Y885" s="8" t="s">
        <v>1503</v>
      </c>
    </row>
    <row r="886" spans="1:25">
      <c r="A886" s="8" t="s">
        <v>4546</v>
      </c>
      <c r="B886" s="2">
        <v>963</v>
      </c>
      <c r="C886" s="2">
        <v>6.3708256776801404</v>
      </c>
      <c r="D886" s="2">
        <v>0</v>
      </c>
      <c r="E886" s="2">
        <v>0</v>
      </c>
      <c r="F886" s="2">
        <v>7.6158909050410504</v>
      </c>
      <c r="G886" s="2">
        <v>0</v>
      </c>
      <c r="H886" s="2">
        <v>0</v>
      </c>
      <c r="I886" s="2">
        <v>7.3098687860737597</v>
      </c>
      <c r="J886" s="2">
        <v>0</v>
      </c>
      <c r="K886" s="2">
        <v>0</v>
      </c>
      <c r="L886" s="2">
        <v>8.9802557868601802</v>
      </c>
      <c r="M886" s="2">
        <v>0</v>
      </c>
      <c r="N886" s="2">
        <v>0</v>
      </c>
      <c r="O886" s="11" t="s">
        <v>4547</v>
      </c>
      <c r="P886" s="8" t="s">
        <v>4548</v>
      </c>
      <c r="Q886" s="8" t="s">
        <v>4549</v>
      </c>
      <c r="R886" s="8" t="s">
        <v>713</v>
      </c>
      <c r="S886" s="8" t="s">
        <v>714</v>
      </c>
      <c r="T886" s="8" t="s">
        <v>715</v>
      </c>
      <c r="U886" s="8" t="s">
        <v>716</v>
      </c>
      <c r="V886" s="8" t="s">
        <v>717</v>
      </c>
      <c r="W886" s="8" t="s">
        <v>302</v>
      </c>
      <c r="X886" s="8" t="s">
        <v>718</v>
      </c>
      <c r="Y886" s="8" t="s">
        <v>4550</v>
      </c>
    </row>
    <row r="887" spans="1:25">
      <c r="A887" s="8" t="s">
        <v>4551</v>
      </c>
      <c r="B887" s="2">
        <v>2644</v>
      </c>
      <c r="C887" s="2">
        <v>2.8150935410203801</v>
      </c>
      <c r="D887" s="3">
        <v>5.4597237775295705E-32</v>
      </c>
      <c r="E887" s="3">
        <v>6.1392705294623397E-30</v>
      </c>
      <c r="F887" s="2">
        <v>2.8011253937538099</v>
      </c>
      <c r="G887" s="3">
        <v>3.7357402128002098E-27</v>
      </c>
      <c r="H887" s="3">
        <v>6.8481596171815698E-26</v>
      </c>
      <c r="I887" s="2">
        <v>4.46175056506444</v>
      </c>
      <c r="J887" s="3">
        <v>2.3492441082763898E-244</v>
      </c>
      <c r="K887" s="3">
        <v>4.2798741659021298E-242</v>
      </c>
      <c r="L887" s="2">
        <v>2.0979454002538702</v>
      </c>
      <c r="M887" s="3">
        <v>8.2272966849238405E-29</v>
      </c>
      <c r="N887" s="3">
        <v>9.6099064788669203E-28</v>
      </c>
      <c r="O887" s="11" t="s">
        <v>4552</v>
      </c>
      <c r="P887" s="8" t="s">
        <v>302</v>
      </c>
      <c r="Q887" s="8" t="s">
        <v>302</v>
      </c>
      <c r="R887" s="8" t="s">
        <v>302</v>
      </c>
      <c r="S887" s="8" t="s">
        <v>302</v>
      </c>
      <c r="T887" s="8" t="s">
        <v>302</v>
      </c>
      <c r="U887" s="8" t="s">
        <v>302</v>
      </c>
      <c r="V887" s="8" t="s">
        <v>302</v>
      </c>
      <c r="W887" s="8" t="s">
        <v>302</v>
      </c>
      <c r="X887" s="8" t="s">
        <v>4553</v>
      </c>
      <c r="Y887" s="8" t="s">
        <v>4554</v>
      </c>
    </row>
    <row r="888" spans="1:25">
      <c r="A888" s="8" t="s">
        <v>4555</v>
      </c>
      <c r="B888" s="2">
        <v>1476</v>
      </c>
      <c r="C888" s="2">
        <v>6.2698833931046503</v>
      </c>
      <c r="D888" s="3">
        <v>2.2859010643778599E-16</v>
      </c>
      <c r="E888" s="3">
        <v>1.32909350016299E-14</v>
      </c>
      <c r="F888" s="2">
        <v>9.4676234395470509</v>
      </c>
      <c r="G888" s="3">
        <v>6.1496226996988297E-38</v>
      </c>
      <c r="H888" s="3">
        <v>1.58941038088483E-36</v>
      </c>
      <c r="I888" s="2">
        <v>7.2325926848759998</v>
      </c>
      <c r="J888" s="3">
        <v>6.0833905494366797E-48</v>
      </c>
      <c r="K888" s="3">
        <v>2.2620229844028498E-46</v>
      </c>
      <c r="L888" s="2">
        <v>8.9534735369633296</v>
      </c>
      <c r="M888" s="3">
        <v>1.2095983316508001E-75</v>
      </c>
      <c r="N888" s="3">
        <v>3.42464576833031E-74</v>
      </c>
      <c r="O888" s="11" t="s">
        <v>3326</v>
      </c>
      <c r="P888" s="8" t="s">
        <v>4556</v>
      </c>
      <c r="Q888" s="8" t="s">
        <v>4557</v>
      </c>
      <c r="R888" s="8" t="s">
        <v>302</v>
      </c>
      <c r="S888" s="8" t="s">
        <v>302</v>
      </c>
      <c r="T888" s="8" t="s">
        <v>302</v>
      </c>
      <c r="U888" s="8" t="s">
        <v>302</v>
      </c>
      <c r="V888" s="8" t="s">
        <v>302</v>
      </c>
      <c r="W888" s="8" t="s">
        <v>302</v>
      </c>
      <c r="X888" s="8" t="s">
        <v>3327</v>
      </c>
      <c r="Y888" s="8" t="s">
        <v>3328</v>
      </c>
    </row>
    <row r="889" spans="1:25">
      <c r="A889" s="8" t="s">
        <v>4558</v>
      </c>
      <c r="B889" s="2">
        <v>2256</v>
      </c>
      <c r="C889" s="2">
        <v>2.0137758182285799</v>
      </c>
      <c r="D889" s="3">
        <v>9.2713548358513497E-7</v>
      </c>
      <c r="E889" s="3">
        <v>2.1129707216084899E-5</v>
      </c>
      <c r="F889" s="2">
        <v>8.9393958968639495</v>
      </c>
      <c r="G889" s="3">
        <v>3.5680632163124697E-253</v>
      </c>
      <c r="H889" s="3">
        <v>1.2975856563323E-250</v>
      </c>
      <c r="I889" s="2">
        <v>4.1074306371928202</v>
      </c>
      <c r="J889" s="3">
        <v>7.8242346865053505E-67</v>
      </c>
      <c r="K889" s="3">
        <v>3.8075141520075796E-65</v>
      </c>
      <c r="L889" s="2">
        <v>5.3531503752883802</v>
      </c>
      <c r="M889" s="3">
        <v>1.95155657697706E-143</v>
      </c>
      <c r="N889" s="3">
        <v>1.08556831186816E-141</v>
      </c>
      <c r="O889" s="11" t="s">
        <v>3901</v>
      </c>
      <c r="P889" s="8" t="s">
        <v>4559</v>
      </c>
      <c r="Q889" s="8" t="s">
        <v>4560</v>
      </c>
      <c r="R889" s="8" t="s">
        <v>302</v>
      </c>
      <c r="S889" s="8" t="s">
        <v>302</v>
      </c>
      <c r="T889" s="8" t="s">
        <v>302</v>
      </c>
      <c r="U889" s="8" t="s">
        <v>302</v>
      </c>
      <c r="V889" s="8" t="s">
        <v>302</v>
      </c>
      <c r="W889" s="8" t="s">
        <v>471</v>
      </c>
      <c r="X889" s="8" t="s">
        <v>472</v>
      </c>
      <c r="Y889" s="8" t="s">
        <v>3211</v>
      </c>
    </row>
    <row r="890" spans="1:25">
      <c r="A890" s="8" t="s">
        <v>4561</v>
      </c>
      <c r="B890" s="2">
        <v>1956</v>
      </c>
      <c r="C890" s="2">
        <v>4.7873287745748998</v>
      </c>
      <c r="D890" s="2">
        <v>3.5867296699262198E-3</v>
      </c>
      <c r="E890" s="2">
        <v>3.3510133189156001E-2</v>
      </c>
      <c r="F890" s="2">
        <v>13.234384416620699</v>
      </c>
      <c r="G890" s="3">
        <v>5.54933574708331E-29</v>
      </c>
      <c r="H890" s="3">
        <v>1.07821227686045E-27</v>
      </c>
      <c r="I890" s="2">
        <v>6.0290734793573399</v>
      </c>
      <c r="J890" s="3">
        <v>1.7465859294168701E-5</v>
      </c>
      <c r="K890" s="2">
        <v>1.18113647239469E-4</v>
      </c>
      <c r="L890" s="2">
        <v>9.9435223368668808</v>
      </c>
      <c r="M890" s="3">
        <v>8.7723866784219704E-17</v>
      </c>
      <c r="N890" s="3">
        <v>6.7434701155788003E-16</v>
      </c>
      <c r="O890" s="11" t="s">
        <v>3901</v>
      </c>
      <c r="P890" s="8" t="s">
        <v>4358</v>
      </c>
      <c r="Q890" s="8" t="s">
        <v>4359</v>
      </c>
      <c r="R890" s="8" t="s">
        <v>302</v>
      </c>
      <c r="S890" s="8" t="s">
        <v>302</v>
      </c>
      <c r="T890" s="8" t="s">
        <v>302</v>
      </c>
      <c r="U890" s="8" t="s">
        <v>302</v>
      </c>
      <c r="V890" s="8" t="s">
        <v>302</v>
      </c>
      <c r="W890" s="8" t="s">
        <v>471</v>
      </c>
      <c r="X890" s="8" t="s">
        <v>472</v>
      </c>
      <c r="Y890" s="8" t="s">
        <v>3211</v>
      </c>
    </row>
    <row r="891" spans="1:25">
      <c r="A891" s="8" t="s">
        <v>4562</v>
      </c>
      <c r="B891" s="2">
        <v>1122</v>
      </c>
      <c r="C891" s="2">
        <v>1.3822409319620199</v>
      </c>
      <c r="D891" s="2">
        <v>2.4608775458791801E-4</v>
      </c>
      <c r="E891" s="2">
        <v>3.4001568502916501E-3</v>
      </c>
      <c r="F891" s="2">
        <v>4.1231889993334399</v>
      </c>
      <c r="G891" s="3">
        <v>4.0064197545010002E-53</v>
      </c>
      <c r="H891" s="3">
        <v>1.54435899808672E-51</v>
      </c>
      <c r="I891" s="2">
        <v>2.8608687957771299</v>
      </c>
      <c r="J891" s="3">
        <v>1.3590854947640501E-14</v>
      </c>
      <c r="K891" s="3">
        <v>2.0293363067205899E-13</v>
      </c>
      <c r="L891" s="2">
        <v>4.85965861831742</v>
      </c>
      <c r="M891" s="3">
        <v>5.5677119095573298E-66</v>
      </c>
      <c r="N891" s="3">
        <v>1.37648108749711E-64</v>
      </c>
      <c r="O891" s="11" t="s">
        <v>3630</v>
      </c>
      <c r="P891" s="8" t="s">
        <v>2296</v>
      </c>
      <c r="Q891" s="8" t="s">
        <v>2297</v>
      </c>
      <c r="R891" s="8" t="s">
        <v>302</v>
      </c>
      <c r="S891" s="8" t="s">
        <v>302</v>
      </c>
      <c r="T891" s="8" t="s">
        <v>302</v>
      </c>
      <c r="U891" s="8" t="s">
        <v>302</v>
      </c>
      <c r="V891" s="8" t="s">
        <v>302</v>
      </c>
      <c r="W891" s="8" t="s">
        <v>302</v>
      </c>
      <c r="X891" s="8" t="s">
        <v>1217</v>
      </c>
      <c r="Y891" s="8" t="s">
        <v>3631</v>
      </c>
    </row>
    <row r="892" spans="1:25">
      <c r="A892" s="8" t="s">
        <v>4563</v>
      </c>
      <c r="B892" s="2">
        <v>444</v>
      </c>
      <c r="C892" s="2">
        <v>3.4638256157459701</v>
      </c>
      <c r="D892" s="3">
        <v>2.7313809256162101E-6</v>
      </c>
      <c r="E892" s="3">
        <v>5.7723829277886699E-5</v>
      </c>
      <c r="F892" s="2">
        <v>3.72524291913229</v>
      </c>
      <c r="G892" s="3">
        <v>3.2418564516041398E-7</v>
      </c>
      <c r="H892" s="3">
        <v>1.8020157144836199E-6</v>
      </c>
      <c r="I892" s="2">
        <v>4.6061967270902402</v>
      </c>
      <c r="J892" s="3">
        <v>5.6663685549404904E-16</v>
      </c>
      <c r="K892" s="3">
        <v>9.0258578906332406E-15</v>
      </c>
      <c r="L892" s="2">
        <v>5.3332614396393003</v>
      </c>
      <c r="M892" s="3">
        <v>4.1560282577333799E-23</v>
      </c>
      <c r="N892" s="3">
        <v>4.0551744108548402E-22</v>
      </c>
      <c r="O892" s="11" t="s">
        <v>4564</v>
      </c>
      <c r="P892" s="8" t="s">
        <v>460</v>
      </c>
      <c r="Q892" s="8" t="s">
        <v>461</v>
      </c>
      <c r="R892" s="8" t="s">
        <v>1906</v>
      </c>
      <c r="S892" s="8" t="s">
        <v>1907</v>
      </c>
      <c r="T892" s="8" t="s">
        <v>1908</v>
      </c>
      <c r="U892" s="8" t="s">
        <v>1909</v>
      </c>
      <c r="V892" s="8" t="s">
        <v>1910</v>
      </c>
      <c r="W892" s="8" t="s">
        <v>1285</v>
      </c>
      <c r="X892" s="8" t="s">
        <v>3229</v>
      </c>
      <c r="Y892" s="8" t="s">
        <v>4565</v>
      </c>
    </row>
    <row r="893" spans="1:25">
      <c r="A893" s="8" t="s">
        <v>4569</v>
      </c>
      <c r="B893" s="2">
        <v>2958</v>
      </c>
      <c r="C893" s="2">
        <v>1.31541056024178</v>
      </c>
      <c r="D893" s="3">
        <v>2.9624785142915202E-6</v>
      </c>
      <c r="E893" s="3">
        <v>6.2423280326479798E-5</v>
      </c>
      <c r="F893" s="2">
        <v>4.6429381818036299</v>
      </c>
      <c r="G893" s="3">
        <v>2.6357652355937799E-120</v>
      </c>
      <c r="H893" s="3">
        <v>2.7910428169730202E-118</v>
      </c>
      <c r="I893" s="2">
        <v>3.43856850430253</v>
      </c>
      <c r="J893" s="3">
        <v>1.62603589895391E-84</v>
      </c>
      <c r="K893" s="3">
        <v>9.6639845050286795E-83</v>
      </c>
      <c r="L893" s="2">
        <v>3.7364471510161001</v>
      </c>
      <c r="M893" s="3">
        <v>4.87036091933152E-102</v>
      </c>
      <c r="N893" s="3">
        <v>1.8851467430343201E-100</v>
      </c>
      <c r="O893" s="11" t="s">
        <v>4085</v>
      </c>
      <c r="P893" s="8" t="s">
        <v>302</v>
      </c>
      <c r="Q893" s="8" t="s">
        <v>302</v>
      </c>
      <c r="R893" s="8" t="s">
        <v>302</v>
      </c>
      <c r="S893" s="8" t="s">
        <v>302</v>
      </c>
      <c r="T893" s="8" t="s">
        <v>302</v>
      </c>
      <c r="U893" s="8" t="s">
        <v>302</v>
      </c>
      <c r="V893" s="8" t="s">
        <v>302</v>
      </c>
      <c r="W893" s="8" t="s">
        <v>302</v>
      </c>
      <c r="X893" s="8" t="s">
        <v>403</v>
      </c>
      <c r="Y893" s="8" t="s">
        <v>3619</v>
      </c>
    </row>
    <row r="894" spans="1:25">
      <c r="A894" s="8" t="s">
        <v>4573</v>
      </c>
      <c r="B894" s="2">
        <v>540</v>
      </c>
      <c r="C894" s="2">
        <v>4.1354870572432398</v>
      </c>
      <c r="D894" s="2">
        <v>9.1273029660404205E-4</v>
      </c>
      <c r="E894" s="2">
        <v>1.0552023907522599E-2</v>
      </c>
      <c r="F894" s="2">
        <v>12.3159091262057</v>
      </c>
      <c r="G894" s="3">
        <v>2.8749129989644198E-33</v>
      </c>
      <c r="H894" s="3">
        <v>6.4893725831796797E-32</v>
      </c>
      <c r="I894" s="2">
        <v>4.3294550625359998</v>
      </c>
      <c r="J894" s="3">
        <v>3.9809861063963E-43</v>
      </c>
      <c r="K894" s="3">
        <v>1.3590081949274101E-41</v>
      </c>
      <c r="L894" s="2">
        <v>9.7994087927178004</v>
      </c>
      <c r="M894" s="3">
        <v>7.3943157330728105E-306</v>
      </c>
      <c r="N894" s="3">
        <v>9.9694068032373503E-304</v>
      </c>
      <c r="O894" s="11" t="s">
        <v>4574</v>
      </c>
      <c r="P894" s="8" t="s">
        <v>1238</v>
      </c>
      <c r="Q894" s="8" t="s">
        <v>1239</v>
      </c>
      <c r="R894" s="8" t="s">
        <v>4570</v>
      </c>
      <c r="S894" s="8" t="s">
        <v>4571</v>
      </c>
      <c r="T894" s="8" t="s">
        <v>4572</v>
      </c>
      <c r="U894" s="8" t="s">
        <v>2131</v>
      </c>
      <c r="V894" s="8" t="s">
        <v>2132</v>
      </c>
      <c r="W894" s="8" t="s">
        <v>2445</v>
      </c>
      <c r="X894" s="8" t="s">
        <v>1059</v>
      </c>
      <c r="Y894" s="8" t="s">
        <v>4575</v>
      </c>
    </row>
    <row r="895" spans="1:25">
      <c r="A895" s="8" t="s">
        <v>4576</v>
      </c>
      <c r="B895" s="2">
        <v>1386</v>
      </c>
      <c r="C895" s="2">
        <v>1.27123720460004</v>
      </c>
      <c r="D895" s="3">
        <v>5.5096312777078004E-34</v>
      </c>
      <c r="E895" s="3">
        <v>6.6784201772296695E-32</v>
      </c>
      <c r="F895" s="2">
        <v>2.9683610316250899</v>
      </c>
      <c r="G895" s="3">
        <v>9.8774319895945706E-134</v>
      </c>
      <c r="H895" s="3">
        <v>1.1853906130712401E-131</v>
      </c>
      <c r="I895" s="2">
        <v>1.3271567854283799</v>
      </c>
      <c r="J895" s="3">
        <v>2.6085486800956499E-33</v>
      </c>
      <c r="K895" s="3">
        <v>7.3652900193292497E-32</v>
      </c>
      <c r="L895" s="2">
        <v>1.6175876752340701</v>
      </c>
      <c r="M895" s="3">
        <v>3.4616678575380198E-48</v>
      </c>
      <c r="N895" s="3">
        <v>6.2868187209408601E-47</v>
      </c>
      <c r="O895" s="11" t="s">
        <v>4577</v>
      </c>
      <c r="P895" s="8" t="s">
        <v>4578</v>
      </c>
      <c r="Q895" s="8" t="s">
        <v>4579</v>
      </c>
      <c r="R895" s="8" t="s">
        <v>1952</v>
      </c>
      <c r="S895" s="8" t="s">
        <v>1953</v>
      </c>
      <c r="T895" s="8" t="s">
        <v>1954</v>
      </c>
      <c r="U895" s="8" t="s">
        <v>1955</v>
      </c>
      <c r="V895" s="8" t="s">
        <v>1956</v>
      </c>
      <c r="W895" s="8" t="s">
        <v>1957</v>
      </c>
      <c r="X895" s="8" t="s">
        <v>520</v>
      </c>
      <c r="Y895" s="8" t="s">
        <v>4580</v>
      </c>
    </row>
    <row r="896" spans="1:25">
      <c r="A896" s="8" t="s">
        <v>4582</v>
      </c>
      <c r="B896" s="2">
        <v>681</v>
      </c>
      <c r="C896" s="2">
        <v>2.05120233541883</v>
      </c>
      <c r="D896" s="3">
        <v>4.3428839753096398E-44</v>
      </c>
      <c r="E896" s="3">
        <v>6.7226339908710801E-42</v>
      </c>
      <c r="F896" s="2">
        <v>4.1673966414959303</v>
      </c>
      <c r="G896" s="3">
        <v>1.11550910933029E-164</v>
      </c>
      <c r="H896" s="3">
        <v>1.84227864510177E-162</v>
      </c>
      <c r="I896" s="2">
        <v>3.0940756655300099</v>
      </c>
      <c r="J896" s="3">
        <v>8.8200639083120902E-156</v>
      </c>
      <c r="K896" s="3">
        <v>9.8086686175443696E-154</v>
      </c>
      <c r="L896" s="2">
        <v>5.35481622839891</v>
      </c>
      <c r="M896" s="2">
        <v>0</v>
      </c>
      <c r="N896" s="2">
        <v>0</v>
      </c>
      <c r="O896" s="11" t="s">
        <v>4583</v>
      </c>
      <c r="P896" s="8" t="s">
        <v>302</v>
      </c>
      <c r="Q896" s="8" t="s">
        <v>302</v>
      </c>
      <c r="R896" s="8" t="s">
        <v>302</v>
      </c>
      <c r="S896" s="8" t="s">
        <v>302</v>
      </c>
      <c r="T896" s="8" t="s">
        <v>302</v>
      </c>
      <c r="U896" s="8" t="s">
        <v>302</v>
      </c>
      <c r="V896" s="8" t="s">
        <v>302</v>
      </c>
      <c r="W896" s="8" t="s">
        <v>302</v>
      </c>
      <c r="X896" s="8" t="s">
        <v>1059</v>
      </c>
      <c r="Y896" s="8" t="s">
        <v>4581</v>
      </c>
    </row>
    <row r="897" spans="1:25">
      <c r="A897" s="8" t="s">
        <v>4584</v>
      </c>
      <c r="B897" s="2">
        <v>732</v>
      </c>
      <c r="C897" s="2">
        <v>3.4961390664974199</v>
      </c>
      <c r="D897" s="3">
        <v>2.8100522515611099E-18</v>
      </c>
      <c r="E897" s="3">
        <v>1.8280105974976399E-16</v>
      </c>
      <c r="F897" s="2">
        <v>9.4220985368114896</v>
      </c>
      <c r="G897" s="3">
        <v>5.6903303339713903E-176</v>
      </c>
      <c r="H897" s="3">
        <v>1.0399439746902099E-173</v>
      </c>
      <c r="I897" s="2">
        <v>2.5869834275289798</v>
      </c>
      <c r="J897" s="3">
        <v>1.9522254737653201E-50</v>
      </c>
      <c r="K897" s="3">
        <v>7.5858501957007504E-49</v>
      </c>
      <c r="L897" s="2">
        <v>7.0399460401179397</v>
      </c>
      <c r="M897" s="2">
        <v>0</v>
      </c>
      <c r="N897" s="2">
        <v>0</v>
      </c>
      <c r="O897" s="11" t="s">
        <v>4585</v>
      </c>
      <c r="P897" s="8" t="s">
        <v>4586</v>
      </c>
      <c r="Q897" s="8" t="s">
        <v>4587</v>
      </c>
      <c r="R897" s="8" t="s">
        <v>2756</v>
      </c>
      <c r="S897" s="8" t="s">
        <v>2757</v>
      </c>
      <c r="T897" s="8" t="s">
        <v>2758</v>
      </c>
      <c r="U897" s="8" t="s">
        <v>2759</v>
      </c>
      <c r="V897" s="8" t="s">
        <v>2760</v>
      </c>
      <c r="W897" s="8" t="s">
        <v>1266</v>
      </c>
      <c r="X897" s="8" t="s">
        <v>1059</v>
      </c>
      <c r="Y897" s="8" t="s">
        <v>4296</v>
      </c>
    </row>
    <row r="898" spans="1:25">
      <c r="A898" s="8" t="s">
        <v>4592</v>
      </c>
      <c r="B898" s="2">
        <v>756</v>
      </c>
      <c r="C898" s="2">
        <v>1.6646314334980199</v>
      </c>
      <c r="D898" s="3">
        <v>8.0948297026915699E-68</v>
      </c>
      <c r="E898" s="3">
        <v>1.87957740590159E-65</v>
      </c>
      <c r="F898" s="2">
        <v>1.5221360151966601</v>
      </c>
      <c r="G898" s="3">
        <v>8.86307072810135E-23</v>
      </c>
      <c r="H898" s="3">
        <v>1.3601753428125901E-21</v>
      </c>
      <c r="I898" s="2">
        <v>2.7004976102864799</v>
      </c>
      <c r="J898" s="2">
        <v>0</v>
      </c>
      <c r="K898" s="2">
        <v>0</v>
      </c>
      <c r="L898" s="2">
        <v>1.46361181747791</v>
      </c>
      <c r="M898" s="3">
        <v>8.5839316456665096E-66</v>
      </c>
      <c r="N898" s="3">
        <v>2.1106578503392099E-64</v>
      </c>
      <c r="O898" s="11" t="s">
        <v>4593</v>
      </c>
      <c r="P898" s="8" t="s">
        <v>4594</v>
      </c>
      <c r="Q898" s="8" t="s">
        <v>4595</v>
      </c>
      <c r="R898" s="8" t="s">
        <v>302</v>
      </c>
      <c r="S898" s="8" t="s">
        <v>302</v>
      </c>
      <c r="T898" s="8" t="s">
        <v>302</v>
      </c>
      <c r="U898" s="8" t="s">
        <v>302</v>
      </c>
      <c r="V898" s="8" t="s">
        <v>302</v>
      </c>
      <c r="W898" s="8" t="s">
        <v>302</v>
      </c>
      <c r="X898" s="8" t="s">
        <v>3176</v>
      </c>
      <c r="Y898" s="8" t="s">
        <v>4596</v>
      </c>
    </row>
    <row r="899" spans="1:25">
      <c r="A899" s="8" t="s">
        <v>4597</v>
      </c>
      <c r="B899" s="2">
        <v>1458</v>
      </c>
      <c r="C899" s="2">
        <v>2.02905523018722</v>
      </c>
      <c r="D899" s="3">
        <v>3.2869030486903299E-9</v>
      </c>
      <c r="E899" s="3">
        <v>1.06364777570198E-7</v>
      </c>
      <c r="F899" s="2">
        <v>6.1880309890872196</v>
      </c>
      <c r="G899" s="3">
        <v>8.1503507440495902E-154</v>
      </c>
      <c r="H899" s="3">
        <v>1.1928336497480399E-151</v>
      </c>
      <c r="I899" s="2">
        <v>5.4443989792091196</v>
      </c>
      <c r="J899" s="3">
        <v>8.18758858683241E-192</v>
      </c>
      <c r="K899" s="3">
        <v>1.12012391180008E-189</v>
      </c>
      <c r="L899" s="2">
        <v>6.2464843968664798</v>
      </c>
      <c r="M899" s="3">
        <v>1.91615306325832E-275</v>
      </c>
      <c r="N899" s="3">
        <v>2.3088052923007601E-273</v>
      </c>
      <c r="O899" s="11" t="s">
        <v>4262</v>
      </c>
      <c r="P899" s="8" t="s">
        <v>302</v>
      </c>
      <c r="Q899" s="8" t="s">
        <v>302</v>
      </c>
      <c r="R899" s="8" t="s">
        <v>302</v>
      </c>
      <c r="S899" s="8" t="s">
        <v>302</v>
      </c>
      <c r="T899" s="8" t="s">
        <v>302</v>
      </c>
      <c r="U899" s="8" t="s">
        <v>302</v>
      </c>
      <c r="V899" s="8" t="s">
        <v>302</v>
      </c>
      <c r="W899" s="8" t="s">
        <v>302</v>
      </c>
      <c r="X899" s="8" t="s">
        <v>1375</v>
      </c>
      <c r="Y899" s="8" t="s">
        <v>4598</v>
      </c>
    </row>
    <row r="900" spans="1:25">
      <c r="A900" s="8" t="s">
        <v>4599</v>
      </c>
      <c r="B900" s="2">
        <v>1508</v>
      </c>
      <c r="C900" s="2">
        <v>1.7487846046934401</v>
      </c>
      <c r="D900" s="3">
        <v>4.2348311868575798E-93</v>
      </c>
      <c r="E900" s="3">
        <v>1.48282818617155E-90</v>
      </c>
      <c r="F900" s="2">
        <v>4.41757157722859</v>
      </c>
      <c r="G900" s="2">
        <v>0</v>
      </c>
      <c r="H900" s="2">
        <v>0</v>
      </c>
      <c r="I900" s="2">
        <v>3.1467606859456501</v>
      </c>
      <c r="J900" s="2">
        <v>0</v>
      </c>
      <c r="K900" s="2">
        <v>0</v>
      </c>
      <c r="L900" s="2">
        <v>2.63184918238229</v>
      </c>
      <c r="M900" s="2">
        <v>0</v>
      </c>
      <c r="N900" s="2">
        <v>0</v>
      </c>
      <c r="O900" s="11" t="s">
        <v>4600</v>
      </c>
      <c r="P900" s="8" t="s">
        <v>4601</v>
      </c>
      <c r="Q900" s="8" t="s">
        <v>4602</v>
      </c>
      <c r="R900" s="8" t="s">
        <v>302</v>
      </c>
      <c r="S900" s="8" t="s">
        <v>302</v>
      </c>
      <c r="T900" s="8" t="s">
        <v>302</v>
      </c>
      <c r="U900" s="8" t="s">
        <v>302</v>
      </c>
      <c r="V900" s="8" t="s">
        <v>302</v>
      </c>
      <c r="W900" s="8" t="s">
        <v>302</v>
      </c>
      <c r="X900" s="8" t="s">
        <v>4263</v>
      </c>
      <c r="Y900" s="8" t="s">
        <v>4264</v>
      </c>
    </row>
    <row r="901" spans="1:25">
      <c r="A901" s="8" t="s">
        <v>4607</v>
      </c>
      <c r="B901" s="2">
        <v>1364</v>
      </c>
      <c r="C901" s="2">
        <v>1.7875458392360799</v>
      </c>
      <c r="D901" s="3">
        <v>4.9271895749638401E-31</v>
      </c>
      <c r="E901" s="3">
        <v>5.3879646734421099E-29</v>
      </c>
      <c r="F901" s="2">
        <v>3.2086481817533099</v>
      </c>
      <c r="G901" s="3">
        <v>2.9716512214681301E-102</v>
      </c>
      <c r="H901" s="3">
        <v>2.5292756247403599E-100</v>
      </c>
      <c r="I901" s="2">
        <v>3.3461203757929399</v>
      </c>
      <c r="J901" s="3">
        <v>1.31975752214681E-213</v>
      </c>
      <c r="K901" s="3">
        <v>2.0447217610218201E-211</v>
      </c>
      <c r="L901" s="2">
        <v>2.6035487418963701</v>
      </c>
      <c r="M901" s="3">
        <v>7.4905866504674499E-106</v>
      </c>
      <c r="N901" s="3">
        <v>3.02189762668692E-104</v>
      </c>
      <c r="O901" s="11" t="s">
        <v>4608</v>
      </c>
      <c r="P901" s="8" t="s">
        <v>4298</v>
      </c>
      <c r="Q901" s="8" t="s">
        <v>4299</v>
      </c>
      <c r="R901" s="8" t="s">
        <v>302</v>
      </c>
      <c r="S901" s="8" t="s">
        <v>302</v>
      </c>
      <c r="T901" s="8" t="s">
        <v>302</v>
      </c>
      <c r="U901" s="8" t="s">
        <v>302</v>
      </c>
      <c r="V901" s="8" t="s">
        <v>302</v>
      </c>
      <c r="W901" s="8" t="s">
        <v>302</v>
      </c>
      <c r="X901" s="8" t="s">
        <v>1007</v>
      </c>
      <c r="Y901" s="8" t="s">
        <v>1008</v>
      </c>
    </row>
    <row r="902" spans="1:25">
      <c r="A902" s="8" t="s">
        <v>4612</v>
      </c>
      <c r="B902" s="2">
        <v>927</v>
      </c>
      <c r="C902" s="2">
        <v>4.6438881283353899</v>
      </c>
      <c r="D902" s="3">
        <v>3.4542314480037897E-8</v>
      </c>
      <c r="E902" s="3">
        <v>9.7796047599144707E-7</v>
      </c>
      <c r="F902" s="2">
        <v>3.6180470782746301</v>
      </c>
      <c r="G902" s="2">
        <v>3.2590852567336201E-4</v>
      </c>
      <c r="H902" s="2">
        <v>1.21278394313365E-3</v>
      </c>
      <c r="I902" s="2">
        <v>3.5133671331455498</v>
      </c>
      <c r="J902" s="3">
        <v>2.0782619570196502E-12</v>
      </c>
      <c r="K902" s="3">
        <v>2.7141681912748699E-11</v>
      </c>
      <c r="L902" s="2">
        <v>2.7127368873843798</v>
      </c>
      <c r="M902" s="3">
        <v>5.32540203782967E-6</v>
      </c>
      <c r="N902" s="3">
        <v>2.0663494287793599E-5</v>
      </c>
      <c r="O902" s="11" t="s">
        <v>4613</v>
      </c>
      <c r="P902" s="8" t="s">
        <v>302</v>
      </c>
      <c r="Q902" s="8" t="s">
        <v>302</v>
      </c>
      <c r="R902" s="8" t="s">
        <v>302</v>
      </c>
      <c r="S902" s="8" t="s">
        <v>302</v>
      </c>
      <c r="T902" s="8" t="s">
        <v>302</v>
      </c>
      <c r="U902" s="8" t="s">
        <v>302</v>
      </c>
      <c r="V902" s="8" t="s">
        <v>302</v>
      </c>
      <c r="W902" s="8" t="s">
        <v>302</v>
      </c>
      <c r="X902" s="8" t="s">
        <v>302</v>
      </c>
      <c r="Y902" s="8" t="s">
        <v>302</v>
      </c>
    </row>
    <row r="903" spans="1:25">
      <c r="A903" s="8" t="s">
        <v>4616</v>
      </c>
      <c r="B903" s="2">
        <v>528</v>
      </c>
      <c r="C903" s="2">
        <v>5.2256794459202398</v>
      </c>
      <c r="D903" s="2">
        <v>6.6084265735207395E-4</v>
      </c>
      <c r="E903" s="2">
        <v>7.9940499802420399E-3</v>
      </c>
      <c r="F903" s="2">
        <v>10.8578003965831</v>
      </c>
      <c r="G903" s="3">
        <v>1.00090291521638E-19</v>
      </c>
      <c r="H903" s="3">
        <v>1.3316891225622799E-18</v>
      </c>
      <c r="I903" s="2">
        <v>6.9715377331350403</v>
      </c>
      <c r="J903" s="3">
        <v>9.3585008675749204E-8</v>
      </c>
      <c r="K903" s="3">
        <v>8.3423430158116795E-7</v>
      </c>
      <c r="L903" s="2">
        <v>10.6175284837416</v>
      </c>
      <c r="M903" s="3">
        <v>4.2843561780770799E-19</v>
      </c>
      <c r="N903" s="3">
        <v>3.6110859834185296E-18</v>
      </c>
      <c r="O903" s="11" t="s">
        <v>4617</v>
      </c>
      <c r="P903" s="8" t="s">
        <v>4614</v>
      </c>
      <c r="Q903" s="8" t="s">
        <v>4615</v>
      </c>
      <c r="R903" s="8" t="s">
        <v>302</v>
      </c>
      <c r="S903" s="8" t="s">
        <v>302</v>
      </c>
      <c r="T903" s="8" t="s">
        <v>302</v>
      </c>
      <c r="U903" s="8" t="s">
        <v>302</v>
      </c>
      <c r="V903" s="8" t="s">
        <v>302</v>
      </c>
      <c r="W903" s="8" t="s">
        <v>302</v>
      </c>
      <c r="X903" s="8" t="s">
        <v>302</v>
      </c>
      <c r="Y903" s="8" t="s">
        <v>302</v>
      </c>
    </row>
    <row r="904" spans="1:25">
      <c r="A904" s="8" t="s">
        <v>4618</v>
      </c>
      <c r="B904" s="2">
        <v>528</v>
      </c>
      <c r="C904" s="2">
        <v>4.7799949913254798</v>
      </c>
      <c r="D904" s="3">
        <v>4.9312116568883403E-5</v>
      </c>
      <c r="E904" s="2">
        <v>8.1034129791825898E-4</v>
      </c>
      <c r="F904" s="2">
        <v>9.6115980670519505</v>
      </c>
      <c r="G904" s="3">
        <v>1.7022278594206601E-20</v>
      </c>
      <c r="H904" s="3">
        <v>2.3607592304592402E-19</v>
      </c>
      <c r="I904" s="2">
        <v>7.4377957182928398</v>
      </c>
      <c r="J904" s="3">
        <v>4.5260700380367898E-9</v>
      </c>
      <c r="K904" s="3">
        <v>4.6066295103589497E-8</v>
      </c>
      <c r="L904" s="2">
        <v>12.0804495368548</v>
      </c>
      <c r="M904" s="3">
        <v>1.6382290725407499E-24</v>
      </c>
      <c r="N904" s="3">
        <v>1.68841409499596E-23</v>
      </c>
      <c r="O904" s="11" t="s">
        <v>4619</v>
      </c>
      <c r="P904" s="8" t="s">
        <v>4614</v>
      </c>
      <c r="Q904" s="8" t="s">
        <v>4615</v>
      </c>
      <c r="R904" s="8" t="s">
        <v>302</v>
      </c>
      <c r="S904" s="8" t="s">
        <v>302</v>
      </c>
      <c r="T904" s="8" t="s">
        <v>302</v>
      </c>
      <c r="U904" s="8" t="s">
        <v>302</v>
      </c>
      <c r="V904" s="8" t="s">
        <v>302</v>
      </c>
      <c r="W904" s="8" t="s">
        <v>302</v>
      </c>
      <c r="X904" s="8" t="s">
        <v>302</v>
      </c>
      <c r="Y904" s="8" t="s">
        <v>302</v>
      </c>
    </row>
    <row r="905" spans="1:25">
      <c r="A905" s="8" t="s">
        <v>4621</v>
      </c>
      <c r="B905" s="2">
        <v>855</v>
      </c>
      <c r="C905" s="2">
        <v>4.9810045994915297</v>
      </c>
      <c r="D905" s="3">
        <v>2.3753160846632501E-9</v>
      </c>
      <c r="E905" s="3">
        <v>7.8354753279878803E-8</v>
      </c>
      <c r="F905" s="2">
        <v>5.5892214842568801</v>
      </c>
      <c r="G905" s="3">
        <v>7.7492138302413201E-11</v>
      </c>
      <c r="H905" s="3">
        <v>6.0232069414977997E-10</v>
      </c>
      <c r="I905" s="2">
        <v>8.3237511576377692</v>
      </c>
      <c r="J905" s="3">
        <v>4.9521789473492204E-12</v>
      </c>
      <c r="K905" s="3">
        <v>6.3039429619802901E-11</v>
      </c>
      <c r="L905" s="2">
        <v>10.462825621777901</v>
      </c>
      <c r="M905" s="3">
        <v>1.00358729008257E-18</v>
      </c>
      <c r="N905" s="3">
        <v>8.3481889533748993E-18</v>
      </c>
      <c r="O905" s="11" t="s">
        <v>1072</v>
      </c>
      <c r="P905" s="8" t="s">
        <v>302</v>
      </c>
      <c r="Q905" s="8" t="s">
        <v>302</v>
      </c>
      <c r="R905" s="8" t="s">
        <v>302</v>
      </c>
      <c r="S905" s="8" t="s">
        <v>302</v>
      </c>
      <c r="T905" s="8" t="s">
        <v>302</v>
      </c>
      <c r="U905" s="8" t="s">
        <v>302</v>
      </c>
      <c r="V905" s="8" t="s">
        <v>302</v>
      </c>
      <c r="W905" s="8" t="s">
        <v>302</v>
      </c>
      <c r="X905" s="8" t="s">
        <v>1073</v>
      </c>
      <c r="Y905" s="8" t="s">
        <v>1074</v>
      </c>
    </row>
    <row r="906" spans="1:25">
      <c r="A906" s="8" t="s">
        <v>4623</v>
      </c>
      <c r="B906" s="2">
        <v>537</v>
      </c>
      <c r="C906" s="2">
        <v>1.8159550491048499</v>
      </c>
      <c r="D906" s="3">
        <v>4.62830753288626E-17</v>
      </c>
      <c r="E906" s="3">
        <v>2.8242153713472198E-15</v>
      </c>
      <c r="F906" s="2">
        <v>1.4485421955340401</v>
      </c>
      <c r="G906" s="3">
        <v>2.26671263580661E-8</v>
      </c>
      <c r="H906" s="3">
        <v>1.41779803729926E-7</v>
      </c>
      <c r="I906" s="2">
        <v>3.0555998999314702</v>
      </c>
      <c r="J906" s="3">
        <v>1.7850525047154299E-125</v>
      </c>
      <c r="K906" s="3">
        <v>1.5594046627940501E-123</v>
      </c>
      <c r="L906" s="2">
        <v>1.46608210651011</v>
      </c>
      <c r="M906" s="3">
        <v>1.7185661907292299E-18</v>
      </c>
      <c r="N906" s="3">
        <v>1.41592363937682E-17</v>
      </c>
      <c r="O906" s="11" t="s">
        <v>4624</v>
      </c>
      <c r="P906" s="8" t="s">
        <v>4625</v>
      </c>
      <c r="Q906" s="8" t="s">
        <v>4626</v>
      </c>
      <c r="R906" s="8" t="s">
        <v>302</v>
      </c>
      <c r="S906" s="8" t="s">
        <v>302</v>
      </c>
      <c r="T906" s="8" t="s">
        <v>302</v>
      </c>
      <c r="U906" s="8" t="s">
        <v>302</v>
      </c>
      <c r="V906" s="8" t="s">
        <v>302</v>
      </c>
      <c r="W906" s="8" t="s">
        <v>1976</v>
      </c>
      <c r="X906" s="8" t="s">
        <v>1387</v>
      </c>
      <c r="Y906" s="8" t="s">
        <v>4456</v>
      </c>
    </row>
    <row r="907" spans="1:25">
      <c r="A907" s="8" t="s">
        <v>4627</v>
      </c>
      <c r="B907" s="2">
        <v>2292</v>
      </c>
      <c r="C907" s="2">
        <v>1.89961350866073</v>
      </c>
      <c r="D907" s="3">
        <v>1.1671183158936701E-72</v>
      </c>
      <c r="E907" s="3">
        <v>2.9390011788539398E-70</v>
      </c>
      <c r="F907" s="2">
        <v>1.1546238104500799</v>
      </c>
      <c r="G907" s="3">
        <v>3.9316787216966698E-9</v>
      </c>
      <c r="H907" s="3">
        <v>2.63991475227985E-8</v>
      </c>
      <c r="I907" s="2">
        <v>3.5043120382131101</v>
      </c>
      <c r="J907" s="2">
        <v>0</v>
      </c>
      <c r="K907" s="2">
        <v>0</v>
      </c>
      <c r="L907" s="2">
        <v>1.9242579998004901</v>
      </c>
      <c r="M907" s="3">
        <v>1.66355015811096E-87</v>
      </c>
      <c r="N907" s="3">
        <v>5.4600576592188602E-86</v>
      </c>
      <c r="O907" s="11" t="s">
        <v>4624</v>
      </c>
      <c r="P907" s="8" t="s">
        <v>4628</v>
      </c>
      <c r="Q907" s="8" t="s">
        <v>4629</v>
      </c>
      <c r="R907" s="8" t="s">
        <v>302</v>
      </c>
      <c r="S907" s="8" t="s">
        <v>302</v>
      </c>
      <c r="T907" s="8" t="s">
        <v>302</v>
      </c>
      <c r="U907" s="8" t="s">
        <v>302</v>
      </c>
      <c r="V907" s="8" t="s">
        <v>302</v>
      </c>
      <c r="W907" s="8" t="s">
        <v>1976</v>
      </c>
      <c r="X907" s="8" t="s">
        <v>1387</v>
      </c>
      <c r="Y907" s="8" t="s">
        <v>1388</v>
      </c>
    </row>
    <row r="908" spans="1:25">
      <c r="A908" s="8" t="s">
        <v>4630</v>
      </c>
      <c r="B908" s="2">
        <v>1437</v>
      </c>
      <c r="C908" s="2">
        <v>4.4174579108223702</v>
      </c>
      <c r="D908" s="3">
        <v>5.8192641497203299E-70</v>
      </c>
      <c r="E908" s="3">
        <v>1.38723498310466E-67</v>
      </c>
      <c r="F908" s="2">
        <v>7.6173911716023701</v>
      </c>
      <c r="G908" s="3">
        <v>4.1447195569824001E-237</v>
      </c>
      <c r="H908" s="3">
        <v>1.3323423054467599E-234</v>
      </c>
      <c r="I908" s="2">
        <v>8.4654372927840509</v>
      </c>
      <c r="J908" s="2">
        <v>0</v>
      </c>
      <c r="K908" s="2">
        <v>0</v>
      </c>
      <c r="L908" s="2">
        <v>7.4141184815917702</v>
      </c>
      <c r="M908" s="2">
        <v>0</v>
      </c>
      <c r="N908" s="2">
        <v>0</v>
      </c>
      <c r="O908" s="11" t="s">
        <v>4631</v>
      </c>
      <c r="P908" s="8" t="s">
        <v>4632</v>
      </c>
      <c r="Q908" s="8" t="s">
        <v>4633</v>
      </c>
      <c r="R908" s="8" t="s">
        <v>4634</v>
      </c>
      <c r="S908" s="8" t="s">
        <v>4635</v>
      </c>
      <c r="T908" s="8" t="s">
        <v>4636</v>
      </c>
      <c r="U908" s="8" t="s">
        <v>302</v>
      </c>
      <c r="V908" s="8" t="s">
        <v>302</v>
      </c>
      <c r="W908" s="8" t="s">
        <v>302</v>
      </c>
      <c r="X908" s="8" t="s">
        <v>4637</v>
      </c>
      <c r="Y908" s="8" t="s">
        <v>4638</v>
      </c>
    </row>
    <row r="909" spans="1:25">
      <c r="A909" s="8" t="s">
        <v>4639</v>
      </c>
      <c r="B909" s="2">
        <v>777</v>
      </c>
      <c r="C909" s="2">
        <v>2.0590099405962499</v>
      </c>
      <c r="D909" s="3">
        <v>6.9045703150376604E-40</v>
      </c>
      <c r="E909" s="3">
        <v>9.9154066395629194E-38</v>
      </c>
      <c r="F909" s="2">
        <v>5.3425349338592598</v>
      </c>
      <c r="G909" s="3">
        <v>6.5600793493921804E-291</v>
      </c>
      <c r="H909" s="3">
        <v>3.4229353161763302E-288</v>
      </c>
      <c r="I909" s="2">
        <v>3.88613303089463</v>
      </c>
      <c r="J909" s="3">
        <v>1.7463256268014E-294</v>
      </c>
      <c r="K909" s="3">
        <v>4.1652163996090703E-292</v>
      </c>
      <c r="L909" s="2">
        <v>3.7586396553923</v>
      </c>
      <c r="M909" s="3">
        <v>1.54708244324682E-299</v>
      </c>
      <c r="N909" s="3">
        <v>2.02561682497024E-297</v>
      </c>
      <c r="O909" s="11" t="s">
        <v>4640</v>
      </c>
      <c r="P909" s="8" t="s">
        <v>702</v>
      </c>
      <c r="Q909" s="8" t="s">
        <v>703</v>
      </c>
      <c r="R909" s="8" t="s">
        <v>302</v>
      </c>
      <c r="S909" s="8" t="s">
        <v>302</v>
      </c>
      <c r="T909" s="8" t="s">
        <v>302</v>
      </c>
      <c r="U909" s="8" t="s">
        <v>302</v>
      </c>
      <c r="V909" s="8" t="s">
        <v>302</v>
      </c>
      <c r="W909" s="8" t="s">
        <v>302</v>
      </c>
      <c r="X909" s="8" t="s">
        <v>704</v>
      </c>
      <c r="Y909" s="8" t="s">
        <v>705</v>
      </c>
    </row>
    <row r="910" spans="1:25">
      <c r="A910" s="8" t="s">
        <v>4643</v>
      </c>
      <c r="B910" s="2">
        <v>1420</v>
      </c>
      <c r="C910" s="2">
        <v>2.33516668419984</v>
      </c>
      <c r="D910" s="2">
        <v>0</v>
      </c>
      <c r="E910" s="2">
        <v>0</v>
      </c>
      <c r="F910" s="2">
        <v>-1.2742505974085001</v>
      </c>
      <c r="G910" s="3">
        <v>2.53310763611356E-26</v>
      </c>
      <c r="H910" s="3">
        <v>4.4771465008834902E-25</v>
      </c>
      <c r="I910" s="2">
        <v>2.2528681090492499</v>
      </c>
      <c r="J910" s="2">
        <v>0</v>
      </c>
      <c r="K910" s="2">
        <v>0</v>
      </c>
      <c r="L910" s="2">
        <v>1.26117165697579</v>
      </c>
      <c r="M910" s="3">
        <v>1.3532060695308799E-78</v>
      </c>
      <c r="N910" s="3">
        <v>3.9836102053365197E-77</v>
      </c>
      <c r="O910" s="11" t="s">
        <v>3568</v>
      </c>
      <c r="P910" s="8" t="s">
        <v>1694</v>
      </c>
      <c r="Q910" s="8" t="s">
        <v>1695</v>
      </c>
      <c r="R910" s="8" t="s">
        <v>302</v>
      </c>
      <c r="S910" s="8" t="s">
        <v>302</v>
      </c>
      <c r="T910" s="8" t="s">
        <v>302</v>
      </c>
      <c r="U910" s="8" t="s">
        <v>302</v>
      </c>
      <c r="V910" s="8" t="s">
        <v>302</v>
      </c>
      <c r="W910" s="8" t="s">
        <v>421</v>
      </c>
      <c r="X910" s="8" t="s">
        <v>2168</v>
      </c>
      <c r="Y910" s="8" t="s">
        <v>3569</v>
      </c>
    </row>
    <row r="911" spans="1:25">
      <c r="A911" s="8" t="s">
        <v>4644</v>
      </c>
      <c r="B911" s="2">
        <v>2175</v>
      </c>
      <c r="C911" s="2">
        <v>1.3409087265320301</v>
      </c>
      <c r="D911" s="3">
        <v>7.7708707651460103E-109</v>
      </c>
      <c r="E911" s="3">
        <v>3.0874532980010102E-106</v>
      </c>
      <c r="F911" s="2">
        <v>4.0599935273067702</v>
      </c>
      <c r="G911" s="2">
        <v>0</v>
      </c>
      <c r="H911" s="2">
        <v>0</v>
      </c>
      <c r="I911" s="2">
        <v>2.6868510932029102</v>
      </c>
      <c r="J911" s="2">
        <v>0</v>
      </c>
      <c r="K911" s="2">
        <v>0</v>
      </c>
      <c r="L911" s="2">
        <v>2.6167632586369201</v>
      </c>
      <c r="M911" s="2">
        <v>0</v>
      </c>
      <c r="N911" s="2">
        <v>0</v>
      </c>
      <c r="O911" s="11" t="s">
        <v>4645</v>
      </c>
      <c r="P911" s="8" t="s">
        <v>4646</v>
      </c>
      <c r="Q911" s="8" t="s">
        <v>4647</v>
      </c>
      <c r="R911" s="8" t="s">
        <v>4648</v>
      </c>
      <c r="S911" s="8" t="s">
        <v>4649</v>
      </c>
      <c r="T911" s="8" t="s">
        <v>4650</v>
      </c>
      <c r="U911" s="8" t="s">
        <v>416</v>
      </c>
      <c r="V911" s="8" t="s">
        <v>417</v>
      </c>
      <c r="W911" s="8" t="s">
        <v>302</v>
      </c>
      <c r="X911" s="8" t="s">
        <v>4244</v>
      </c>
      <c r="Y911" s="8" t="s">
        <v>4651</v>
      </c>
    </row>
    <row r="912" spans="1:25">
      <c r="A912" s="8" t="s">
        <v>4654</v>
      </c>
      <c r="B912" s="2">
        <v>1575</v>
      </c>
      <c r="C912" s="2">
        <v>1.2527775392314999</v>
      </c>
      <c r="D912" s="3">
        <v>2.3729018340927701E-7</v>
      </c>
      <c r="E912" s="3">
        <v>5.9046780642650896E-6</v>
      </c>
      <c r="F912" s="2">
        <v>3.4870312382401099</v>
      </c>
      <c r="G912" s="3">
        <v>1.1450735945974899E-70</v>
      </c>
      <c r="H912" s="3">
        <v>6.1715695548343703E-69</v>
      </c>
      <c r="I912" s="2">
        <v>3.4054461632867401</v>
      </c>
      <c r="J912" s="3">
        <v>9.46528514267373E-94</v>
      </c>
      <c r="K912" s="3">
        <v>6.1607620747305798E-92</v>
      </c>
      <c r="L912" s="2">
        <v>4.1917695672704403</v>
      </c>
      <c r="M912" s="3">
        <v>8.0743308224163397E-185</v>
      </c>
      <c r="N912" s="3">
        <v>6.0008161940040104E-183</v>
      </c>
      <c r="O912" s="11" t="s">
        <v>2440</v>
      </c>
      <c r="P912" s="8" t="s">
        <v>302</v>
      </c>
      <c r="Q912" s="8" t="s">
        <v>302</v>
      </c>
      <c r="R912" s="8" t="s">
        <v>302</v>
      </c>
      <c r="S912" s="8" t="s">
        <v>302</v>
      </c>
      <c r="T912" s="8" t="s">
        <v>302</v>
      </c>
      <c r="U912" s="8" t="s">
        <v>302</v>
      </c>
      <c r="V912" s="8" t="s">
        <v>302</v>
      </c>
      <c r="W912" s="8" t="s">
        <v>302</v>
      </c>
      <c r="X912" s="8" t="s">
        <v>2100</v>
      </c>
      <c r="Y912" s="8" t="s">
        <v>2441</v>
      </c>
    </row>
    <row r="913" spans="1:25">
      <c r="A913" s="8" t="s">
        <v>4655</v>
      </c>
      <c r="B913" s="2">
        <v>654</v>
      </c>
      <c r="C913" s="2">
        <v>2.95509287556398</v>
      </c>
      <c r="D913" s="3">
        <v>3.6258092227831799E-14</v>
      </c>
      <c r="E913" s="3">
        <v>1.8165069066447E-12</v>
      </c>
      <c r="F913" s="2">
        <v>2.9824977926281599</v>
      </c>
      <c r="G913" s="3">
        <v>7.5092548540598595E-13</v>
      </c>
      <c r="H913" s="3">
        <v>6.7521404223455901E-12</v>
      </c>
      <c r="I913" s="2">
        <v>3.1858105530193699</v>
      </c>
      <c r="J913" s="3">
        <v>5.5551223431536301E-8</v>
      </c>
      <c r="K913" s="3">
        <v>5.0754890481021101E-7</v>
      </c>
      <c r="L913" s="2">
        <v>2.6636618067488902</v>
      </c>
      <c r="M913" s="3">
        <v>2.2428015619109399E-5</v>
      </c>
      <c r="N913" s="3">
        <v>8.1001719824124805E-5</v>
      </c>
      <c r="O913" s="11" t="s">
        <v>4656</v>
      </c>
      <c r="P913" s="8" t="s">
        <v>302</v>
      </c>
      <c r="Q913" s="8" t="s">
        <v>302</v>
      </c>
      <c r="R913" s="8" t="s">
        <v>302</v>
      </c>
      <c r="S913" s="8" t="s">
        <v>302</v>
      </c>
      <c r="T913" s="8" t="s">
        <v>302</v>
      </c>
      <c r="U913" s="8" t="s">
        <v>302</v>
      </c>
      <c r="V913" s="8" t="s">
        <v>302</v>
      </c>
      <c r="W913" s="8" t="s">
        <v>302</v>
      </c>
      <c r="X913" s="8" t="s">
        <v>302</v>
      </c>
      <c r="Y913" s="8" t="s">
        <v>302</v>
      </c>
    </row>
    <row r="914" spans="1:25">
      <c r="A914" s="8" t="s">
        <v>4657</v>
      </c>
      <c r="B914" s="2">
        <v>1713</v>
      </c>
      <c r="C914" s="2">
        <v>4.1856497258256198</v>
      </c>
      <c r="D914" s="3">
        <v>4.3646593542205802E-30</v>
      </c>
      <c r="E914" s="3">
        <v>4.6312014595910804E-28</v>
      </c>
      <c r="F914" s="2">
        <v>5.7213032622258</v>
      </c>
      <c r="G914" s="3">
        <v>7.4812699172566302E-63</v>
      </c>
      <c r="H914" s="3">
        <v>3.50257686386203E-61</v>
      </c>
      <c r="I914" s="2">
        <v>5.5780809682610002</v>
      </c>
      <c r="J914" s="3">
        <v>1.7456339830488899E-141</v>
      </c>
      <c r="K914" s="3">
        <v>1.7386322643256699E-139</v>
      </c>
      <c r="L914" s="2">
        <v>4.6957686827256797</v>
      </c>
      <c r="M914" s="3">
        <v>1.64762982564042E-87</v>
      </c>
      <c r="N914" s="3">
        <v>5.4127027641600399E-86</v>
      </c>
      <c r="O914" s="11" t="s">
        <v>3538</v>
      </c>
      <c r="P914" s="8" t="s">
        <v>4658</v>
      </c>
      <c r="Q914" s="8" t="s">
        <v>4659</v>
      </c>
      <c r="R914" s="8" t="s">
        <v>302</v>
      </c>
      <c r="S914" s="8" t="s">
        <v>302</v>
      </c>
      <c r="T914" s="8" t="s">
        <v>302</v>
      </c>
      <c r="U914" s="8" t="s">
        <v>302</v>
      </c>
      <c r="V914" s="8" t="s">
        <v>302</v>
      </c>
      <c r="W914" s="8" t="s">
        <v>302</v>
      </c>
      <c r="X914" s="8" t="s">
        <v>2952</v>
      </c>
      <c r="Y914" s="8" t="s">
        <v>3539</v>
      </c>
    </row>
    <row r="915" spans="1:25">
      <c r="A915" s="8" t="s">
        <v>4664</v>
      </c>
      <c r="B915" s="2">
        <v>738</v>
      </c>
      <c r="C915" s="2">
        <v>1.2936009079903701</v>
      </c>
      <c r="D915" s="3">
        <v>7.27974395548204E-13</v>
      </c>
      <c r="E915" s="3">
        <v>3.2950517007611E-11</v>
      </c>
      <c r="F915" s="2">
        <v>1.40272377347302</v>
      </c>
      <c r="G915" s="3">
        <v>3.6274135396476699E-11</v>
      </c>
      <c r="H915" s="3">
        <v>2.8950957585443299E-10</v>
      </c>
      <c r="I915" s="2">
        <v>2.3896152442183101</v>
      </c>
      <c r="J915" s="3">
        <v>1.3128165610159E-61</v>
      </c>
      <c r="K915" s="3">
        <v>5.9197576620734303E-60</v>
      </c>
      <c r="L915" s="2">
        <v>1.4961664335601199</v>
      </c>
      <c r="M915" s="3">
        <v>1.44826650435731E-17</v>
      </c>
      <c r="N915" s="3">
        <v>1.1544116391215499E-16</v>
      </c>
      <c r="O915" s="11" t="s">
        <v>2399</v>
      </c>
      <c r="P915" s="8" t="s">
        <v>4665</v>
      </c>
      <c r="Q915" s="8" t="s">
        <v>4666</v>
      </c>
      <c r="R915" s="8" t="s">
        <v>302</v>
      </c>
      <c r="S915" s="8" t="s">
        <v>302</v>
      </c>
      <c r="T915" s="8" t="s">
        <v>302</v>
      </c>
      <c r="U915" s="8" t="s">
        <v>302</v>
      </c>
      <c r="V915" s="8" t="s">
        <v>302</v>
      </c>
      <c r="W915" s="8" t="s">
        <v>302</v>
      </c>
      <c r="X915" s="8" t="s">
        <v>305</v>
      </c>
      <c r="Y915" s="8" t="s">
        <v>2400</v>
      </c>
    </row>
    <row r="916" spans="1:25">
      <c r="A916" s="8" t="s">
        <v>4669</v>
      </c>
      <c r="B916" s="2">
        <v>1887</v>
      </c>
      <c r="C916" s="2">
        <v>6.07426481583125</v>
      </c>
      <c r="D916" s="3">
        <v>1.97585621795265E-25</v>
      </c>
      <c r="E916" s="3">
        <v>1.7402134640776101E-23</v>
      </c>
      <c r="F916" s="2">
        <v>10.1389176618848</v>
      </c>
      <c r="G916" s="3">
        <v>1.37598320561695E-74</v>
      </c>
      <c r="H916" s="3">
        <v>7.9517693983670798E-73</v>
      </c>
      <c r="I916" s="2">
        <v>9.0499244082951993</v>
      </c>
      <c r="J916" s="3">
        <v>6.7405297883805301E-27</v>
      </c>
      <c r="K916" s="3">
        <v>1.5888892519372401E-25</v>
      </c>
      <c r="L916" s="2">
        <v>10.347766430622899</v>
      </c>
      <c r="M916" s="3">
        <v>3.9598455055729699E-35</v>
      </c>
      <c r="N916" s="3">
        <v>5.4441120847657499E-34</v>
      </c>
      <c r="O916" s="11" t="s">
        <v>4670</v>
      </c>
      <c r="P916" s="8" t="s">
        <v>302</v>
      </c>
      <c r="Q916" s="8" t="s">
        <v>302</v>
      </c>
      <c r="R916" s="8" t="s">
        <v>302</v>
      </c>
      <c r="S916" s="8" t="s">
        <v>302</v>
      </c>
      <c r="T916" s="8" t="s">
        <v>302</v>
      </c>
      <c r="U916" s="8" t="s">
        <v>302</v>
      </c>
      <c r="V916" s="8" t="s">
        <v>302</v>
      </c>
      <c r="W916" s="8" t="s">
        <v>302</v>
      </c>
      <c r="X916" s="8" t="s">
        <v>345</v>
      </c>
      <c r="Y916" s="8" t="s">
        <v>1456</v>
      </c>
    </row>
    <row r="917" spans="1:25">
      <c r="A917" s="8" t="s">
        <v>4679</v>
      </c>
      <c r="B917" s="2">
        <v>1239</v>
      </c>
      <c r="C917" s="2">
        <v>-4.7543043018845301</v>
      </c>
      <c r="D917" s="3">
        <v>1.3335542825750701E-13</v>
      </c>
      <c r="E917" s="3">
        <v>6.4179319026001903E-12</v>
      </c>
      <c r="F917" s="2">
        <v>-4.7691500010320702</v>
      </c>
      <c r="G917" s="3">
        <v>4.2005621486012597E-11</v>
      </c>
      <c r="H917" s="3">
        <v>3.33626382166537E-10</v>
      </c>
      <c r="I917" s="2">
        <v>-4.7314484941729296</v>
      </c>
      <c r="J917" s="3">
        <v>3.2073018852700502E-29</v>
      </c>
      <c r="K917" s="3">
        <v>8.1256130362390306E-28</v>
      </c>
      <c r="L917" s="2">
        <v>-7.7943510699583403</v>
      </c>
      <c r="M917" s="3">
        <v>8.7443441685645394E-14</v>
      </c>
      <c r="N917" s="3">
        <v>5.8827652440270603E-13</v>
      </c>
      <c r="O917" s="11" t="s">
        <v>4680</v>
      </c>
      <c r="P917" s="8" t="s">
        <v>2256</v>
      </c>
      <c r="Q917" s="8" t="s">
        <v>2257</v>
      </c>
      <c r="R917" s="8" t="s">
        <v>302</v>
      </c>
      <c r="S917" s="8" t="s">
        <v>302</v>
      </c>
      <c r="T917" s="8" t="s">
        <v>302</v>
      </c>
      <c r="U917" s="8" t="s">
        <v>302</v>
      </c>
      <c r="V917" s="8" t="s">
        <v>302</v>
      </c>
      <c r="W917" s="8" t="s">
        <v>302</v>
      </c>
      <c r="X917" s="8" t="s">
        <v>435</v>
      </c>
      <c r="Y917" s="8" t="s">
        <v>4681</v>
      </c>
    </row>
    <row r="918" spans="1:25">
      <c r="A918" s="8" t="s">
        <v>4682</v>
      </c>
      <c r="B918" s="2">
        <v>756</v>
      </c>
      <c r="C918" s="2">
        <v>2.60785367702342</v>
      </c>
      <c r="D918" s="3">
        <v>2.4087413104783698E-68</v>
      </c>
      <c r="E918" s="3">
        <v>5.6295275673258505E-66</v>
      </c>
      <c r="F918" s="2">
        <v>5.2459213201132098</v>
      </c>
      <c r="G918" s="3">
        <v>5.9403116877584405E-237</v>
      </c>
      <c r="H918" s="3">
        <v>1.8926463866758199E-234</v>
      </c>
      <c r="I918" s="2">
        <v>5.1186571552682603</v>
      </c>
      <c r="J918" s="2">
        <v>0</v>
      </c>
      <c r="K918" s="2">
        <v>0</v>
      </c>
      <c r="L918" s="2">
        <v>4.3927610853852004</v>
      </c>
      <c r="M918" s="2">
        <v>0</v>
      </c>
      <c r="N918" s="2">
        <v>0</v>
      </c>
      <c r="O918" s="11" t="s">
        <v>4683</v>
      </c>
      <c r="P918" s="8" t="s">
        <v>2120</v>
      </c>
      <c r="Q918" s="8" t="s">
        <v>2121</v>
      </c>
      <c r="R918" s="8" t="s">
        <v>2122</v>
      </c>
      <c r="S918" s="8" t="s">
        <v>2123</v>
      </c>
      <c r="T918" s="8" t="s">
        <v>2124</v>
      </c>
      <c r="U918" s="8" t="s">
        <v>393</v>
      </c>
      <c r="V918" s="8" t="s">
        <v>394</v>
      </c>
      <c r="W918" s="8" t="s">
        <v>302</v>
      </c>
      <c r="X918" s="8" t="s">
        <v>345</v>
      </c>
      <c r="Y918" s="8" t="s">
        <v>4255</v>
      </c>
    </row>
    <row r="919" spans="1:25">
      <c r="A919" s="8" t="s">
        <v>4684</v>
      </c>
      <c r="B919" s="2">
        <v>570</v>
      </c>
      <c r="C919" s="2">
        <v>1.08254762983121</v>
      </c>
      <c r="D919" s="3">
        <v>4.9930578082801795E-10</v>
      </c>
      <c r="E919" s="3">
        <v>1.7818539032782701E-8</v>
      </c>
      <c r="F919" s="2">
        <v>3.3476295017713502</v>
      </c>
      <c r="G919" s="3">
        <v>3.2516517478963301E-75</v>
      </c>
      <c r="H919" s="3">
        <v>1.9097751693231901E-73</v>
      </c>
      <c r="I919" s="2">
        <v>2.4301464602793099</v>
      </c>
      <c r="J919" s="3">
        <v>3.27041786928917E-45</v>
      </c>
      <c r="K919" s="3">
        <v>1.16354984723464E-43</v>
      </c>
      <c r="L919" s="2">
        <v>3.93395654276704</v>
      </c>
      <c r="M919" s="3">
        <v>9.7490870186752899E-192</v>
      </c>
      <c r="N919" s="3">
        <v>7.5390168015632297E-190</v>
      </c>
      <c r="O919" s="11" t="s">
        <v>4685</v>
      </c>
      <c r="P919" s="8" t="s">
        <v>302</v>
      </c>
      <c r="Q919" s="8" t="s">
        <v>302</v>
      </c>
      <c r="R919" s="8" t="s">
        <v>4686</v>
      </c>
      <c r="S919" s="8" t="s">
        <v>4686</v>
      </c>
      <c r="T919" s="8" t="s">
        <v>4687</v>
      </c>
      <c r="U919" s="8" t="s">
        <v>302</v>
      </c>
      <c r="V919" s="8" t="s">
        <v>302</v>
      </c>
      <c r="W919" s="8" t="s">
        <v>302</v>
      </c>
      <c r="X919" s="8" t="s">
        <v>302</v>
      </c>
      <c r="Y919" s="8" t="s">
        <v>302</v>
      </c>
    </row>
    <row r="920" spans="1:25">
      <c r="A920" s="8" t="s">
        <v>4688</v>
      </c>
      <c r="B920" s="2">
        <v>2005</v>
      </c>
      <c r="C920" s="2">
        <v>1.7566923638760199</v>
      </c>
      <c r="D920" s="3">
        <v>5.5057186104641096E-23</v>
      </c>
      <c r="E920" s="3">
        <v>4.4440967510829697E-21</v>
      </c>
      <c r="F920" s="2">
        <v>2.5376658477669398</v>
      </c>
      <c r="G920" s="3">
        <v>1.3707739372434299E-42</v>
      </c>
      <c r="H920" s="3">
        <v>4.0320240247201998E-41</v>
      </c>
      <c r="I920" s="2">
        <v>3.1857967744987801</v>
      </c>
      <c r="J920" s="3">
        <v>1.0602966251974701E-300</v>
      </c>
      <c r="K920" s="3">
        <v>2.5798653590543101E-298</v>
      </c>
      <c r="L920" s="2">
        <v>2.4484465759943301</v>
      </c>
      <c r="M920" s="3">
        <v>6.0116677701894803E-141</v>
      </c>
      <c r="N920" s="3">
        <v>3.2737412415800599E-139</v>
      </c>
      <c r="O920" s="11" t="s">
        <v>4689</v>
      </c>
      <c r="P920" s="8" t="s">
        <v>302</v>
      </c>
      <c r="Q920" s="8" t="s">
        <v>302</v>
      </c>
      <c r="R920" s="8" t="s">
        <v>302</v>
      </c>
      <c r="S920" s="8" t="s">
        <v>302</v>
      </c>
      <c r="T920" s="8" t="s">
        <v>302</v>
      </c>
      <c r="U920" s="8" t="s">
        <v>302</v>
      </c>
      <c r="V920" s="8" t="s">
        <v>302</v>
      </c>
      <c r="W920" s="8" t="s">
        <v>302</v>
      </c>
      <c r="X920" s="8" t="s">
        <v>784</v>
      </c>
      <c r="Y920" s="8" t="s">
        <v>3000</v>
      </c>
    </row>
    <row r="921" spans="1:25">
      <c r="A921" s="8" t="s">
        <v>4690</v>
      </c>
      <c r="B921" s="2">
        <v>953</v>
      </c>
      <c r="C921" s="2">
        <v>2.8518190901885698</v>
      </c>
      <c r="D921" s="3">
        <v>3.50751821777949E-28</v>
      </c>
      <c r="E921" s="3">
        <v>3.49364446884008E-26</v>
      </c>
      <c r="F921" s="2">
        <v>4.2568532594773698</v>
      </c>
      <c r="G921" s="3">
        <v>1.3300149323685601E-65</v>
      </c>
      <c r="H921" s="3">
        <v>6.4884183753476103E-64</v>
      </c>
      <c r="I921" s="2">
        <v>2.3387389268234902</v>
      </c>
      <c r="J921" s="3">
        <v>1.8146610617893001E-17</v>
      </c>
      <c r="K921" s="3">
        <v>3.1209071221114401E-16</v>
      </c>
      <c r="L921" s="2">
        <v>2.6505860530162799</v>
      </c>
      <c r="M921" s="3">
        <v>2.32855873329685E-22</v>
      </c>
      <c r="N921" s="3">
        <v>2.2142676491665E-21</v>
      </c>
      <c r="O921" s="11" t="s">
        <v>4691</v>
      </c>
      <c r="P921" s="8" t="s">
        <v>606</v>
      </c>
      <c r="Q921" s="8" t="s">
        <v>607</v>
      </c>
      <c r="R921" s="8" t="s">
        <v>302</v>
      </c>
      <c r="S921" s="8" t="s">
        <v>302</v>
      </c>
      <c r="T921" s="8" t="s">
        <v>302</v>
      </c>
      <c r="U921" s="8" t="s">
        <v>302</v>
      </c>
      <c r="V921" s="8" t="s">
        <v>302</v>
      </c>
      <c r="W921" s="8" t="s">
        <v>302</v>
      </c>
      <c r="X921" s="8" t="s">
        <v>368</v>
      </c>
      <c r="Y921" s="8" t="s">
        <v>4260</v>
      </c>
    </row>
    <row r="922" spans="1:25">
      <c r="A922" s="8" t="s">
        <v>4693</v>
      </c>
      <c r="B922" s="2">
        <v>1255</v>
      </c>
      <c r="C922" s="2">
        <v>2.4511325257133501</v>
      </c>
      <c r="D922" s="3">
        <v>4.2081271650019102E-16</v>
      </c>
      <c r="E922" s="3">
        <v>2.3999076741010901E-14</v>
      </c>
      <c r="F922" s="2">
        <v>5.4206362134586703</v>
      </c>
      <c r="G922" s="3">
        <v>5.0006028536948299E-120</v>
      </c>
      <c r="H922" s="3">
        <v>5.2488835143316397E-118</v>
      </c>
      <c r="I922" s="2">
        <v>4.9195594863482004</v>
      </c>
      <c r="J922" s="3">
        <v>1.0667283894932801E-26</v>
      </c>
      <c r="K922" s="3">
        <v>2.4934346249316098E-25</v>
      </c>
      <c r="L922" s="2">
        <v>7.5667010713328304</v>
      </c>
      <c r="M922" s="3">
        <v>1.98761339200004E-75</v>
      </c>
      <c r="N922" s="3">
        <v>5.5967983308274296E-74</v>
      </c>
      <c r="O922" s="11" t="s">
        <v>4694</v>
      </c>
      <c r="P922" s="8" t="s">
        <v>4695</v>
      </c>
      <c r="Q922" s="8" t="s">
        <v>4696</v>
      </c>
      <c r="R922" s="8" t="s">
        <v>4077</v>
      </c>
      <c r="S922" s="8" t="s">
        <v>4078</v>
      </c>
      <c r="T922" s="8" t="s">
        <v>4079</v>
      </c>
      <c r="U922" s="8" t="s">
        <v>4080</v>
      </c>
      <c r="V922" s="8" t="s">
        <v>4081</v>
      </c>
      <c r="W922" s="8" t="s">
        <v>302</v>
      </c>
      <c r="X922" s="8" t="s">
        <v>2295</v>
      </c>
      <c r="Y922" s="8" t="s">
        <v>4697</v>
      </c>
    </row>
    <row r="923" spans="1:25">
      <c r="A923" s="8" t="s">
        <v>4703</v>
      </c>
      <c r="B923" s="2">
        <v>3042</v>
      </c>
      <c r="C923" s="2">
        <v>1.86353141618256</v>
      </c>
      <c r="D923" s="3">
        <v>6.7457776344598103E-65</v>
      </c>
      <c r="E923" s="3">
        <v>1.4619122221394799E-62</v>
      </c>
      <c r="F923" s="2">
        <v>2.93383654891052</v>
      </c>
      <c r="G923" s="3">
        <v>8.4288162898638597E-122</v>
      </c>
      <c r="H923" s="3">
        <v>8.9781855882830996E-120</v>
      </c>
      <c r="I923" s="2">
        <v>2.54011940325563</v>
      </c>
      <c r="J923" s="3">
        <v>6.2112167350945502E-224</v>
      </c>
      <c r="K923" s="3">
        <v>1.01433086267621E-221</v>
      </c>
      <c r="L923" s="2">
        <v>2.38349017995015</v>
      </c>
      <c r="M923" s="3">
        <v>5.4888954943533802E-185</v>
      </c>
      <c r="N923" s="3">
        <v>4.0877055808872398E-183</v>
      </c>
      <c r="O923" s="11" t="s">
        <v>4704</v>
      </c>
      <c r="P923" s="8" t="s">
        <v>4705</v>
      </c>
      <c r="Q923" s="8" t="s">
        <v>4706</v>
      </c>
      <c r="R923" s="8" t="s">
        <v>302</v>
      </c>
      <c r="S923" s="8" t="s">
        <v>302</v>
      </c>
      <c r="T923" s="8" t="s">
        <v>302</v>
      </c>
      <c r="U923" s="8" t="s">
        <v>302</v>
      </c>
      <c r="V923" s="8" t="s">
        <v>302</v>
      </c>
      <c r="W923" s="8" t="s">
        <v>302</v>
      </c>
      <c r="X923" s="8" t="s">
        <v>2298</v>
      </c>
      <c r="Y923" s="8" t="s">
        <v>2299</v>
      </c>
    </row>
    <row r="924" spans="1:25">
      <c r="A924" s="8" t="s">
        <v>4708</v>
      </c>
      <c r="B924" s="2">
        <v>1545</v>
      </c>
      <c r="C924" s="2">
        <v>2.8195286712519301</v>
      </c>
      <c r="D924" s="3">
        <v>5.4871761577770303E-18</v>
      </c>
      <c r="E924" s="3">
        <v>3.5100258506223798E-16</v>
      </c>
      <c r="F924" s="2">
        <v>1.3606420770647301</v>
      </c>
      <c r="G924" s="2">
        <v>2.5732578179457001E-3</v>
      </c>
      <c r="H924" s="2">
        <v>8.1047153546932992E-3</v>
      </c>
      <c r="I924" s="2">
        <v>1.5957688585613601</v>
      </c>
      <c r="J924" s="3">
        <v>3.4757011341431099E-28</v>
      </c>
      <c r="K924" s="3">
        <v>8.4853918462777202E-27</v>
      </c>
      <c r="L924" s="2">
        <v>2.4851966270567001</v>
      </c>
      <c r="M924" s="3">
        <v>3.6341045200029298E-88</v>
      </c>
      <c r="N924" s="3">
        <v>1.20037980629751E-86</v>
      </c>
      <c r="O924" s="11" t="s">
        <v>3864</v>
      </c>
      <c r="P924" s="8" t="s">
        <v>4709</v>
      </c>
      <c r="Q924" s="8" t="s">
        <v>4710</v>
      </c>
      <c r="R924" s="8" t="s">
        <v>302</v>
      </c>
      <c r="S924" s="8" t="s">
        <v>302</v>
      </c>
      <c r="T924" s="8" t="s">
        <v>302</v>
      </c>
      <c r="U924" s="8" t="s">
        <v>302</v>
      </c>
      <c r="V924" s="8" t="s">
        <v>302</v>
      </c>
      <c r="W924" s="8" t="s">
        <v>842</v>
      </c>
      <c r="X924" s="8" t="s">
        <v>1513</v>
      </c>
      <c r="Y924" s="8" t="s">
        <v>3867</v>
      </c>
    </row>
    <row r="925" spans="1:25">
      <c r="A925" s="8" t="s">
        <v>4711</v>
      </c>
      <c r="B925" s="2">
        <v>1792</v>
      </c>
      <c r="C925" s="2">
        <v>2.6512786791887399</v>
      </c>
      <c r="D925" s="3">
        <v>1.0274776735058301E-73</v>
      </c>
      <c r="E925" s="3">
        <v>2.6817917262205399E-71</v>
      </c>
      <c r="F925" s="2">
        <v>4.7399973923058099</v>
      </c>
      <c r="G925" s="3">
        <v>1.89077539415463E-283</v>
      </c>
      <c r="H925" s="3">
        <v>8.8407255215258501E-281</v>
      </c>
      <c r="I925" s="2">
        <v>4.6258967797012698</v>
      </c>
      <c r="J925" s="3">
        <v>5.9298218513303295E-166</v>
      </c>
      <c r="K925" s="3">
        <v>7.1185351456334293E-164</v>
      </c>
      <c r="L925" s="2">
        <v>5.4831425544527601</v>
      </c>
      <c r="M925" s="3">
        <v>4.2402077657091698E-268</v>
      </c>
      <c r="N925" s="3">
        <v>4.8975750078579698E-266</v>
      </c>
      <c r="O925" s="11" t="s">
        <v>4712</v>
      </c>
      <c r="P925" s="8" t="s">
        <v>4713</v>
      </c>
      <c r="Q925" s="8" t="s">
        <v>4714</v>
      </c>
      <c r="R925" s="8" t="s">
        <v>3364</v>
      </c>
      <c r="S925" s="8" t="s">
        <v>3365</v>
      </c>
      <c r="T925" s="8" t="s">
        <v>3366</v>
      </c>
      <c r="U925" s="8" t="s">
        <v>716</v>
      </c>
      <c r="V925" s="8" t="s">
        <v>717</v>
      </c>
      <c r="W925" s="8" t="s">
        <v>2935</v>
      </c>
      <c r="X925" s="8" t="s">
        <v>1667</v>
      </c>
      <c r="Y925" s="8" t="s">
        <v>3367</v>
      </c>
    </row>
    <row r="926" spans="1:25">
      <c r="A926" s="8" t="s">
        <v>4727</v>
      </c>
      <c r="B926" s="2">
        <v>2667</v>
      </c>
      <c r="C926" s="2">
        <v>3.3654329960221299</v>
      </c>
      <c r="D926" s="3">
        <v>2.37503671330798E-7</v>
      </c>
      <c r="E926" s="3">
        <v>5.9058805837598496E-6</v>
      </c>
      <c r="F926" s="2">
        <v>5.1102715903347802</v>
      </c>
      <c r="G926" s="3">
        <v>6.1939914744259297E-19</v>
      </c>
      <c r="H926" s="3">
        <v>7.9473369584375102E-18</v>
      </c>
      <c r="I926" s="2">
        <v>6.0824803408354704</v>
      </c>
      <c r="J926" s="3">
        <v>1.4186638978187499E-35</v>
      </c>
      <c r="K926" s="3">
        <v>4.19170667901556E-34</v>
      </c>
      <c r="L926" s="2">
        <v>5.6073026571104201</v>
      </c>
      <c r="M926" s="3">
        <v>7.8057287015002701E-29</v>
      </c>
      <c r="N926" s="3">
        <v>9.1263110427469998E-28</v>
      </c>
      <c r="O926" s="11" t="s">
        <v>1028</v>
      </c>
      <c r="P926" s="8" t="s">
        <v>779</v>
      </c>
      <c r="Q926" s="8" t="s">
        <v>780</v>
      </c>
      <c r="R926" s="8" t="s">
        <v>302</v>
      </c>
      <c r="S926" s="8" t="s">
        <v>302</v>
      </c>
      <c r="T926" s="8" t="s">
        <v>302</v>
      </c>
      <c r="U926" s="8" t="s">
        <v>302</v>
      </c>
      <c r="V926" s="8" t="s">
        <v>302</v>
      </c>
      <c r="W926" s="8" t="s">
        <v>302</v>
      </c>
      <c r="X926" s="8" t="s">
        <v>368</v>
      </c>
      <c r="Y926" s="8" t="s">
        <v>646</v>
      </c>
    </row>
    <row r="927" spans="1:25">
      <c r="A927" s="8" t="s">
        <v>4728</v>
      </c>
      <c r="B927" s="2">
        <v>951</v>
      </c>
      <c r="C927" s="2">
        <v>1.66477480414182</v>
      </c>
      <c r="D927" s="2">
        <v>1.16709835708168E-4</v>
      </c>
      <c r="E927" s="2">
        <v>1.75496648664957E-3</v>
      </c>
      <c r="F927" s="2">
        <v>8.6319066700747307</v>
      </c>
      <c r="G927" s="3">
        <v>3.2866164290187798E-238</v>
      </c>
      <c r="H927" s="3">
        <v>1.07570955721785E-235</v>
      </c>
      <c r="I927" s="2">
        <v>2.9860744380075102</v>
      </c>
      <c r="J927" s="3">
        <v>4.4355033970987E-76</v>
      </c>
      <c r="K927" s="3">
        <v>2.3964938920777402E-74</v>
      </c>
      <c r="L927" s="2">
        <v>5.3690832338799304</v>
      </c>
      <c r="M927" s="2">
        <v>0</v>
      </c>
      <c r="N927" s="2">
        <v>0</v>
      </c>
      <c r="O927" s="11" t="s">
        <v>4729</v>
      </c>
      <c r="P927" s="8" t="s">
        <v>4730</v>
      </c>
      <c r="Q927" s="8" t="s">
        <v>4731</v>
      </c>
      <c r="R927" s="8" t="s">
        <v>631</v>
      </c>
      <c r="S927" s="8" t="s">
        <v>632</v>
      </c>
      <c r="T927" s="8" t="s">
        <v>633</v>
      </c>
      <c r="U927" s="8" t="s">
        <v>375</v>
      </c>
      <c r="V927" s="8" t="s">
        <v>376</v>
      </c>
      <c r="W927" s="8" t="s">
        <v>302</v>
      </c>
      <c r="X927" s="8" t="s">
        <v>634</v>
      </c>
      <c r="Y927" s="8" t="s">
        <v>4732</v>
      </c>
    </row>
    <row r="928" spans="1:25">
      <c r="A928" s="8" t="s">
        <v>4739</v>
      </c>
      <c r="B928" s="2">
        <v>1820</v>
      </c>
      <c r="C928" s="2">
        <v>4.8165215744895304</v>
      </c>
      <c r="D928" s="3">
        <v>6.3013886556423496E-54</v>
      </c>
      <c r="E928" s="3">
        <v>1.15551310537671E-51</v>
      </c>
      <c r="F928" s="2">
        <v>5.7984154637307403</v>
      </c>
      <c r="G928" s="3">
        <v>1.3791742085247799E-76</v>
      </c>
      <c r="H928" s="3">
        <v>8.27573483825294E-75</v>
      </c>
      <c r="I928" s="2">
        <v>4.3896652011837602</v>
      </c>
      <c r="J928" s="2">
        <v>0</v>
      </c>
      <c r="K928" s="2">
        <v>0</v>
      </c>
      <c r="L928" s="2">
        <v>3.1656000509348798</v>
      </c>
      <c r="M928" s="3">
        <v>9.7804639464891007E-171</v>
      </c>
      <c r="N928" s="3">
        <v>6.6302404936685401E-169</v>
      </c>
      <c r="O928" s="11" t="s">
        <v>4740</v>
      </c>
      <c r="P928" s="8" t="s">
        <v>4741</v>
      </c>
      <c r="Q928" s="8" t="s">
        <v>4742</v>
      </c>
      <c r="R928" s="8" t="s">
        <v>3193</v>
      </c>
      <c r="S928" s="8" t="s">
        <v>3194</v>
      </c>
      <c r="T928" s="8" t="s">
        <v>3195</v>
      </c>
      <c r="U928" s="8" t="s">
        <v>3196</v>
      </c>
      <c r="V928" s="8" t="s">
        <v>3197</v>
      </c>
      <c r="W928" s="8" t="s">
        <v>4743</v>
      </c>
      <c r="X928" s="8" t="s">
        <v>2423</v>
      </c>
      <c r="Y928" s="8" t="s">
        <v>3198</v>
      </c>
    </row>
    <row r="929" spans="1:25">
      <c r="A929" s="8" t="s">
        <v>4749</v>
      </c>
      <c r="B929" s="2">
        <v>1641</v>
      </c>
      <c r="C929" s="2">
        <v>4.3546064538939202</v>
      </c>
      <c r="D929" s="3">
        <v>4.2140671593174897E-52</v>
      </c>
      <c r="E929" s="3">
        <v>7.5721916323052697E-50</v>
      </c>
      <c r="F929" s="2">
        <v>5.9467672536422898</v>
      </c>
      <c r="G929" s="3">
        <v>4.7089091694148099E-107</v>
      </c>
      <c r="H929" s="3">
        <v>4.2172849956826299E-105</v>
      </c>
      <c r="I929" s="2">
        <v>5.07620624598965</v>
      </c>
      <c r="J929" s="2">
        <v>0</v>
      </c>
      <c r="K929" s="2">
        <v>0</v>
      </c>
      <c r="L929" s="2">
        <v>3.9493256017413199</v>
      </c>
      <c r="M929" s="3">
        <v>7.4095400552084502E-205</v>
      </c>
      <c r="N929" s="3">
        <v>6.2640838863007004E-203</v>
      </c>
      <c r="O929" s="11" t="s">
        <v>4750</v>
      </c>
      <c r="P929" s="8" t="s">
        <v>4751</v>
      </c>
      <c r="Q929" s="8" t="s">
        <v>4752</v>
      </c>
      <c r="R929" s="8" t="s">
        <v>4094</v>
      </c>
      <c r="S929" s="8" t="s">
        <v>4095</v>
      </c>
      <c r="T929" s="8" t="s">
        <v>4096</v>
      </c>
      <c r="U929" s="8" t="s">
        <v>1170</v>
      </c>
      <c r="V929" s="8" t="s">
        <v>1171</v>
      </c>
      <c r="W929" s="8" t="s">
        <v>302</v>
      </c>
      <c r="X929" s="8" t="s">
        <v>387</v>
      </c>
      <c r="Y929" s="8" t="s">
        <v>4097</v>
      </c>
    </row>
    <row r="930" spans="1:25">
      <c r="A930" s="8" t="s">
        <v>4753</v>
      </c>
      <c r="B930" s="2">
        <v>1175</v>
      </c>
      <c r="C930" s="2">
        <v>3.0783873232704999</v>
      </c>
      <c r="D930" s="3">
        <v>3.3414512075341198E-11</v>
      </c>
      <c r="E930" s="3">
        <v>1.35162457329191E-9</v>
      </c>
      <c r="F930" s="2">
        <v>3.1432044354761501</v>
      </c>
      <c r="G930" s="3">
        <v>8.0478208232031299E-11</v>
      </c>
      <c r="H930" s="3">
        <v>6.2431737362159498E-10</v>
      </c>
      <c r="I930" s="2">
        <v>4.9258512743698599</v>
      </c>
      <c r="J930" s="3">
        <v>1.00163579288261E-81</v>
      </c>
      <c r="K930" s="3">
        <v>5.7366988997103002E-80</v>
      </c>
      <c r="L930" s="2">
        <v>3.8176915828653399</v>
      </c>
      <c r="M930" s="3">
        <v>2.75031849542953E-38</v>
      </c>
      <c r="N930" s="3">
        <v>4.0697083309766703E-37</v>
      </c>
      <c r="O930" s="11" t="s">
        <v>4754</v>
      </c>
      <c r="P930" s="8" t="s">
        <v>4755</v>
      </c>
      <c r="Q930" s="8" t="s">
        <v>4756</v>
      </c>
      <c r="R930" s="8" t="s">
        <v>302</v>
      </c>
      <c r="S930" s="8" t="s">
        <v>302</v>
      </c>
      <c r="T930" s="8" t="s">
        <v>302</v>
      </c>
      <c r="U930" s="8" t="s">
        <v>302</v>
      </c>
      <c r="V930" s="8" t="s">
        <v>302</v>
      </c>
      <c r="W930" s="8" t="s">
        <v>302</v>
      </c>
      <c r="X930" s="8" t="s">
        <v>346</v>
      </c>
      <c r="Y930" s="8" t="s">
        <v>2323</v>
      </c>
    </row>
    <row r="931" spans="1:25">
      <c r="A931" s="8" t="s">
        <v>4758</v>
      </c>
      <c r="B931" s="2">
        <v>1445</v>
      </c>
      <c r="C931" s="2">
        <v>2.7860276298144999</v>
      </c>
      <c r="D931" s="3">
        <v>5.1647041056145597E-7</v>
      </c>
      <c r="E931" s="3">
        <v>1.22629143033576E-5</v>
      </c>
      <c r="F931" s="2">
        <v>4.3401638313617399</v>
      </c>
      <c r="G931" s="3">
        <v>1.7797210959146799E-20</v>
      </c>
      <c r="H931" s="3">
        <v>2.46348706713633E-19</v>
      </c>
      <c r="I931" s="2">
        <v>3.6065163600141599</v>
      </c>
      <c r="J931" s="3">
        <v>2.8350385689906399E-30</v>
      </c>
      <c r="K931" s="3">
        <v>7.3943516748335697E-29</v>
      </c>
      <c r="L931" s="2">
        <v>3.83417359825168</v>
      </c>
      <c r="M931" s="3">
        <v>2.0833796196389099E-34</v>
      </c>
      <c r="N931" s="3">
        <v>2.8078785598314399E-33</v>
      </c>
      <c r="O931" s="11" t="s">
        <v>4759</v>
      </c>
      <c r="P931" s="8" t="s">
        <v>302</v>
      </c>
      <c r="Q931" s="8" t="s">
        <v>302</v>
      </c>
      <c r="R931" s="8" t="s">
        <v>3974</v>
      </c>
      <c r="S931" s="8" t="s">
        <v>3975</v>
      </c>
      <c r="T931" s="8" t="s">
        <v>3976</v>
      </c>
      <c r="U931" s="8" t="s">
        <v>455</v>
      </c>
      <c r="V931" s="8" t="s">
        <v>456</v>
      </c>
      <c r="W931" s="8" t="s">
        <v>302</v>
      </c>
      <c r="X931" s="8" t="s">
        <v>3372</v>
      </c>
      <c r="Y931" s="8" t="s">
        <v>3373</v>
      </c>
    </row>
    <row r="932" spans="1:25">
      <c r="A932" s="8" t="s">
        <v>4760</v>
      </c>
      <c r="B932" s="2">
        <v>1245</v>
      </c>
      <c r="C932" s="2">
        <v>1.7805762241643599</v>
      </c>
      <c r="D932" s="3">
        <v>1.7518406665382601E-8</v>
      </c>
      <c r="E932" s="3">
        <v>5.1388284293744903E-7</v>
      </c>
      <c r="F932" s="2">
        <v>4.5272448510916901</v>
      </c>
      <c r="G932" s="3">
        <v>2.0670355246083899E-82</v>
      </c>
      <c r="H932" s="3">
        <v>1.36050237646208E-80</v>
      </c>
      <c r="I932" s="2">
        <v>4.9526632075036003</v>
      </c>
      <c r="J932" s="3">
        <v>4.8771216507044798E-126</v>
      </c>
      <c r="K932" s="3">
        <v>4.2916302991417497E-124</v>
      </c>
      <c r="L932" s="2">
        <v>3.9641028174003701</v>
      </c>
      <c r="M932" s="3">
        <v>1.09585339833878E-66</v>
      </c>
      <c r="N932" s="3">
        <v>2.7428855107626498E-65</v>
      </c>
      <c r="O932" s="11" t="s">
        <v>4761</v>
      </c>
      <c r="P932" s="8" t="s">
        <v>4762</v>
      </c>
      <c r="Q932" s="8" t="s">
        <v>4763</v>
      </c>
      <c r="R932" s="8" t="s">
        <v>478</v>
      </c>
      <c r="S932" s="8" t="s">
        <v>479</v>
      </c>
      <c r="T932" s="8" t="s">
        <v>480</v>
      </c>
      <c r="U932" s="8" t="s">
        <v>302</v>
      </c>
      <c r="V932" s="8" t="s">
        <v>302</v>
      </c>
      <c r="W932" s="8" t="s">
        <v>481</v>
      </c>
      <c r="X932" s="8" t="s">
        <v>305</v>
      </c>
      <c r="Y932" s="8" t="s">
        <v>4764</v>
      </c>
    </row>
    <row r="933" spans="1:25">
      <c r="A933" s="8" t="s">
        <v>4765</v>
      </c>
      <c r="B933" s="2">
        <v>1197</v>
      </c>
      <c r="C933" s="2">
        <v>4.4036071079022499</v>
      </c>
      <c r="D933" s="3">
        <v>2.7540527044107201E-52</v>
      </c>
      <c r="E933" s="3">
        <v>4.9737079093090096E-50</v>
      </c>
      <c r="F933" s="2">
        <v>5.4325705512398397</v>
      </c>
      <c r="G933" s="3">
        <v>6.21033844710752E-80</v>
      </c>
      <c r="H933" s="3">
        <v>3.8683532026161198E-78</v>
      </c>
      <c r="I933" s="2">
        <v>7.0363515038020799</v>
      </c>
      <c r="J933" s="3">
        <v>1.77837432306029E-231</v>
      </c>
      <c r="K933" s="3">
        <v>3.04118786359565E-229</v>
      </c>
      <c r="L933" s="2">
        <v>5.5959529506416503</v>
      </c>
      <c r="M933" s="3">
        <v>1.17035426202398E-132</v>
      </c>
      <c r="N933" s="3">
        <v>5.9448751225610003E-131</v>
      </c>
      <c r="O933" s="11" t="s">
        <v>4766</v>
      </c>
      <c r="P933" s="8" t="s">
        <v>4767</v>
      </c>
      <c r="Q933" s="8" t="s">
        <v>4768</v>
      </c>
      <c r="R933" s="8" t="s">
        <v>832</v>
      </c>
      <c r="S933" s="8" t="s">
        <v>833</v>
      </c>
      <c r="T933" s="8" t="s">
        <v>834</v>
      </c>
      <c r="U933" s="8" t="s">
        <v>835</v>
      </c>
      <c r="V933" s="8" t="s">
        <v>836</v>
      </c>
      <c r="W933" s="8" t="s">
        <v>302</v>
      </c>
      <c r="X933" s="8" t="s">
        <v>837</v>
      </c>
      <c r="Y933" s="8" t="s">
        <v>838</v>
      </c>
    </row>
    <row r="934" spans="1:25">
      <c r="A934" s="8" t="s">
        <v>4769</v>
      </c>
      <c r="B934" s="2">
        <v>1930</v>
      </c>
      <c r="C934" s="2">
        <v>2.8790873088331601</v>
      </c>
      <c r="D934" s="3">
        <v>9.3970851742863492E-34</v>
      </c>
      <c r="E934" s="3">
        <v>1.1238159587362301E-31</v>
      </c>
      <c r="F934" s="2">
        <v>2.30998303347006</v>
      </c>
      <c r="G934" s="3">
        <v>1.3986384451012799E-16</v>
      </c>
      <c r="H934" s="3">
        <v>1.5829984262490301E-15</v>
      </c>
      <c r="I934" s="2">
        <v>3.82733518902698</v>
      </c>
      <c r="J934" s="3">
        <v>3.11997570401846E-177</v>
      </c>
      <c r="K934" s="3">
        <v>3.9411707029088898E-175</v>
      </c>
      <c r="L934" s="2">
        <v>2.1372574253958598</v>
      </c>
      <c r="M934" s="3">
        <v>1.5966158002336999E-35</v>
      </c>
      <c r="N934" s="3">
        <v>2.21862305911402E-34</v>
      </c>
      <c r="O934" s="11" t="s">
        <v>1901</v>
      </c>
      <c r="P934" s="8" t="s">
        <v>2936</v>
      </c>
      <c r="Q934" s="8" t="s">
        <v>2937</v>
      </c>
      <c r="R934" s="8" t="s">
        <v>302</v>
      </c>
      <c r="S934" s="8" t="s">
        <v>302</v>
      </c>
      <c r="T934" s="8" t="s">
        <v>302</v>
      </c>
      <c r="U934" s="8" t="s">
        <v>302</v>
      </c>
      <c r="V934" s="8" t="s">
        <v>302</v>
      </c>
      <c r="W934" s="8" t="s">
        <v>302</v>
      </c>
      <c r="X934" s="8" t="s">
        <v>307</v>
      </c>
      <c r="Y934" s="8" t="s">
        <v>615</v>
      </c>
    </row>
    <row r="935" spans="1:25">
      <c r="A935" s="8" t="s">
        <v>4770</v>
      </c>
      <c r="B935" s="2">
        <v>1995</v>
      </c>
      <c r="C935" s="2">
        <v>3.6869340197844198</v>
      </c>
      <c r="D935" s="3">
        <v>6.6513588757635401E-52</v>
      </c>
      <c r="E935" s="3">
        <v>1.1832800531321E-49</v>
      </c>
      <c r="F935" s="2">
        <v>5.9923399966346</v>
      </c>
      <c r="G935" s="3">
        <v>2.2464547590123101E-167</v>
      </c>
      <c r="H935" s="3">
        <v>3.81505239097737E-165</v>
      </c>
      <c r="I935" s="2">
        <v>5.5323957653637299</v>
      </c>
      <c r="J935" s="3">
        <v>1.0056311170005299E-206</v>
      </c>
      <c r="K935" s="3">
        <v>1.51908960482238E-204</v>
      </c>
      <c r="L935" s="2">
        <v>5.9584823946690904</v>
      </c>
      <c r="M935" s="3">
        <v>2.5793532930913698E-248</v>
      </c>
      <c r="N935" s="3">
        <v>2.7514113304069998E-246</v>
      </c>
      <c r="O935" s="11" t="s">
        <v>4771</v>
      </c>
      <c r="P935" s="8" t="s">
        <v>4772</v>
      </c>
      <c r="Q935" s="8" t="s">
        <v>4773</v>
      </c>
      <c r="R935" s="8" t="s">
        <v>302</v>
      </c>
      <c r="S935" s="8" t="s">
        <v>302</v>
      </c>
      <c r="T935" s="8" t="s">
        <v>302</v>
      </c>
      <c r="U935" s="8" t="s">
        <v>302</v>
      </c>
      <c r="V935" s="8" t="s">
        <v>302</v>
      </c>
      <c r="W935" s="8" t="s">
        <v>302</v>
      </c>
      <c r="X935" s="8" t="s">
        <v>2082</v>
      </c>
      <c r="Y935" s="8" t="s">
        <v>4774</v>
      </c>
    </row>
    <row r="936" spans="1:25">
      <c r="A936" s="8" t="s">
        <v>4775</v>
      </c>
      <c r="B936" s="2">
        <v>2007</v>
      </c>
      <c r="C936" s="2">
        <v>6.5117939884125402</v>
      </c>
      <c r="D936" s="3">
        <v>8.6237849363922003E-26</v>
      </c>
      <c r="E936" s="3">
        <v>7.7871035796846605E-24</v>
      </c>
      <c r="F936" s="2">
        <v>4.7582671814336104</v>
      </c>
      <c r="G936" s="3">
        <v>1.10780732787869E-11</v>
      </c>
      <c r="H936" s="3">
        <v>9.2026735638247895E-11</v>
      </c>
      <c r="I936" s="2">
        <v>7.0365098024190802</v>
      </c>
      <c r="J936" s="3">
        <v>8.3935702095717499E-18</v>
      </c>
      <c r="K936" s="3">
        <v>1.47289687501362E-16</v>
      </c>
      <c r="L936" s="2">
        <v>6.55585544321724</v>
      </c>
      <c r="M936" s="3">
        <v>5.2633636212802896E-16</v>
      </c>
      <c r="N936" s="3">
        <v>3.9141208082139397E-15</v>
      </c>
      <c r="O936" s="11" t="s">
        <v>4771</v>
      </c>
      <c r="P936" s="8" t="s">
        <v>4776</v>
      </c>
      <c r="Q936" s="8" t="s">
        <v>4777</v>
      </c>
      <c r="R936" s="8" t="s">
        <v>302</v>
      </c>
      <c r="S936" s="8" t="s">
        <v>302</v>
      </c>
      <c r="T936" s="8" t="s">
        <v>302</v>
      </c>
      <c r="U936" s="8" t="s">
        <v>302</v>
      </c>
      <c r="V936" s="8" t="s">
        <v>302</v>
      </c>
      <c r="W936" s="8" t="s">
        <v>302</v>
      </c>
      <c r="X936" s="8" t="s">
        <v>2082</v>
      </c>
      <c r="Y936" s="8" t="s">
        <v>4774</v>
      </c>
    </row>
    <row r="937" spans="1:25">
      <c r="A937" s="8" t="s">
        <v>4778</v>
      </c>
      <c r="B937" s="2">
        <v>672</v>
      </c>
      <c r="C937" s="2">
        <v>4.4617729763787901</v>
      </c>
      <c r="D937" s="3">
        <v>2.5508882640415498E-41</v>
      </c>
      <c r="E937" s="3">
        <v>3.7692009316362702E-39</v>
      </c>
      <c r="F937" s="2">
        <v>5.3050255021222599</v>
      </c>
      <c r="G937" s="3">
        <v>1.68568072855873E-59</v>
      </c>
      <c r="H937" s="3">
        <v>7.4102030855067199E-58</v>
      </c>
      <c r="I937" s="2">
        <v>5.6387536692795104</v>
      </c>
      <c r="J937" s="3">
        <v>6.2251748750360998E-87</v>
      </c>
      <c r="K937" s="3">
        <v>3.7930670574715801E-85</v>
      </c>
      <c r="L937" s="2">
        <v>6.02631723779729</v>
      </c>
      <c r="M937" s="3">
        <v>7.0750803092205799E-98</v>
      </c>
      <c r="N937" s="3">
        <v>2.6050661183229599E-96</v>
      </c>
      <c r="O937" s="11" t="s">
        <v>1274</v>
      </c>
      <c r="P937" s="8" t="s">
        <v>4779</v>
      </c>
      <c r="Q937" s="8" t="s">
        <v>4780</v>
      </c>
      <c r="R937" s="8" t="s">
        <v>896</v>
      </c>
      <c r="S937" s="8" t="s">
        <v>897</v>
      </c>
      <c r="T937" s="8" t="s">
        <v>898</v>
      </c>
      <c r="U937" s="8" t="s">
        <v>899</v>
      </c>
      <c r="V937" s="8" t="s">
        <v>900</v>
      </c>
      <c r="W937" s="8" t="s">
        <v>302</v>
      </c>
      <c r="X937" s="8" t="s">
        <v>305</v>
      </c>
      <c r="Y937" s="8" t="s">
        <v>1275</v>
      </c>
    </row>
    <row r="938" spans="1:25">
      <c r="A938" s="8" t="s">
        <v>4781</v>
      </c>
      <c r="B938" s="2">
        <v>663</v>
      </c>
      <c r="C938" s="2">
        <v>2.86346695647986</v>
      </c>
      <c r="D938" s="3">
        <v>8.6602467855635604E-10</v>
      </c>
      <c r="E938" s="3">
        <v>3.0212010200798202E-8</v>
      </c>
      <c r="F938" s="2">
        <v>4.5284490256885999</v>
      </c>
      <c r="G938" s="3">
        <v>7.2024856303990804E-29</v>
      </c>
      <c r="H938" s="3">
        <v>1.3919006449342899E-27</v>
      </c>
      <c r="I938" s="2">
        <v>4.7603023224506398</v>
      </c>
      <c r="J938" s="3">
        <v>1.7182920799866101E-52</v>
      </c>
      <c r="K938" s="3">
        <v>6.8986667849207802E-51</v>
      </c>
      <c r="L938" s="2">
        <v>4.7754544840294999</v>
      </c>
      <c r="M938" s="3">
        <v>3.2815451380162798E-52</v>
      </c>
      <c r="N938" s="3">
        <v>6.4436967550392098E-51</v>
      </c>
      <c r="O938" s="11" t="s">
        <v>1274</v>
      </c>
      <c r="P938" s="8" t="s">
        <v>2158</v>
      </c>
      <c r="Q938" s="8" t="s">
        <v>2159</v>
      </c>
      <c r="R938" s="8" t="s">
        <v>896</v>
      </c>
      <c r="S938" s="8" t="s">
        <v>897</v>
      </c>
      <c r="T938" s="8" t="s">
        <v>898</v>
      </c>
      <c r="U938" s="8" t="s">
        <v>899</v>
      </c>
      <c r="V938" s="8" t="s">
        <v>900</v>
      </c>
      <c r="W938" s="8" t="s">
        <v>302</v>
      </c>
      <c r="X938" s="8" t="s">
        <v>305</v>
      </c>
      <c r="Y938" s="8" t="s">
        <v>1275</v>
      </c>
    </row>
    <row r="939" spans="1:25">
      <c r="A939" s="8" t="s">
        <v>4782</v>
      </c>
      <c r="B939" s="2">
        <v>663</v>
      </c>
      <c r="C939" s="2">
        <v>1.5705766607998799</v>
      </c>
      <c r="D939" s="3">
        <v>6.8933602645467698E-66</v>
      </c>
      <c r="E939" s="3">
        <v>1.5215603477757E-63</v>
      </c>
      <c r="F939" s="2">
        <v>3.8076715151639</v>
      </c>
      <c r="G939" s="3">
        <v>1.03995595292299E-210</v>
      </c>
      <c r="H939" s="3">
        <v>2.6554279555380399E-208</v>
      </c>
      <c r="I939" s="2">
        <v>2.46250180957473</v>
      </c>
      <c r="J939" s="2">
        <v>0</v>
      </c>
      <c r="K939" s="2">
        <v>0</v>
      </c>
      <c r="L939" s="2">
        <v>2.6051597393997601</v>
      </c>
      <c r="M939" s="2">
        <v>0</v>
      </c>
      <c r="N939" s="2">
        <v>0</v>
      </c>
      <c r="O939" s="11" t="s">
        <v>4783</v>
      </c>
      <c r="P939" s="8" t="s">
        <v>2158</v>
      </c>
      <c r="Q939" s="8" t="s">
        <v>2159</v>
      </c>
      <c r="R939" s="8" t="s">
        <v>896</v>
      </c>
      <c r="S939" s="8" t="s">
        <v>897</v>
      </c>
      <c r="T939" s="8" t="s">
        <v>898</v>
      </c>
      <c r="U939" s="8" t="s">
        <v>899</v>
      </c>
      <c r="V939" s="8" t="s">
        <v>900</v>
      </c>
      <c r="W939" s="8" t="s">
        <v>302</v>
      </c>
      <c r="X939" s="8" t="s">
        <v>305</v>
      </c>
      <c r="Y939" s="8" t="s">
        <v>1275</v>
      </c>
    </row>
    <row r="940" spans="1:25">
      <c r="A940" s="8" t="s">
        <v>4791</v>
      </c>
      <c r="B940" s="2">
        <v>1563</v>
      </c>
      <c r="C940" s="2">
        <v>2.89573223196202</v>
      </c>
      <c r="D940" s="3">
        <v>2.8291379588503401E-40</v>
      </c>
      <c r="E940" s="3">
        <v>4.0957212604279599E-38</v>
      </c>
      <c r="F940" s="2">
        <v>3.9879777900724802</v>
      </c>
      <c r="G940" s="3">
        <v>2.83742464105414E-80</v>
      </c>
      <c r="H940" s="3">
        <v>1.7890682898751701E-78</v>
      </c>
      <c r="I940" s="2">
        <v>3.8282174550344199</v>
      </c>
      <c r="J940" s="3">
        <v>3.6629456491348701E-107</v>
      </c>
      <c r="K940" s="3">
        <v>2.6936395854713099E-105</v>
      </c>
      <c r="L940" s="2">
        <v>3.41193052029285</v>
      </c>
      <c r="M940" s="3">
        <v>4.5433010850501301E-72</v>
      </c>
      <c r="N940" s="3">
        <v>1.22056625001925E-70</v>
      </c>
      <c r="O940" s="11" t="s">
        <v>1530</v>
      </c>
      <c r="P940" s="8" t="s">
        <v>4792</v>
      </c>
      <c r="Q940" s="8" t="s">
        <v>4793</v>
      </c>
      <c r="R940" s="8" t="s">
        <v>302</v>
      </c>
      <c r="S940" s="8" t="s">
        <v>302</v>
      </c>
      <c r="T940" s="8" t="s">
        <v>302</v>
      </c>
      <c r="U940" s="8" t="s">
        <v>302</v>
      </c>
      <c r="V940" s="8" t="s">
        <v>302</v>
      </c>
      <c r="W940" s="8" t="s">
        <v>302</v>
      </c>
      <c r="X940" s="8" t="s">
        <v>305</v>
      </c>
      <c r="Y940" s="8" t="s">
        <v>4794</v>
      </c>
    </row>
    <row r="941" spans="1:25">
      <c r="A941" s="8" t="s">
        <v>4800</v>
      </c>
      <c r="B941" s="2">
        <v>1821</v>
      </c>
      <c r="C941" s="2">
        <v>2.6290307260053498</v>
      </c>
      <c r="D941" s="3">
        <v>1.12503932723578E-33</v>
      </c>
      <c r="E941" s="3">
        <v>1.3276949261814201E-31</v>
      </c>
      <c r="F941" s="2">
        <v>2.4592041173761201</v>
      </c>
      <c r="G941" s="3">
        <v>3.0318416713115501E-23</v>
      </c>
      <c r="H941" s="3">
        <v>4.7273882932970797E-22</v>
      </c>
      <c r="I941" s="2">
        <v>3.9571193364750799</v>
      </c>
      <c r="J941" s="3">
        <v>9.7473985740219595E-112</v>
      </c>
      <c r="K941" s="3">
        <v>7.5028065372100205E-110</v>
      </c>
      <c r="L941" s="2">
        <v>3.7636821752832201</v>
      </c>
      <c r="M941" s="3">
        <v>6.0374030693210905E-97</v>
      </c>
      <c r="N941" s="3">
        <v>2.19843910158772E-95</v>
      </c>
      <c r="O941" s="11" t="s">
        <v>4011</v>
      </c>
      <c r="P941" s="8" t="s">
        <v>1379</v>
      </c>
      <c r="Q941" s="8" t="s">
        <v>1380</v>
      </c>
      <c r="R941" s="8" t="s">
        <v>1660</v>
      </c>
      <c r="S941" s="8" t="s">
        <v>1661</v>
      </c>
      <c r="T941" s="8" t="s">
        <v>1662</v>
      </c>
      <c r="U941" s="8" t="s">
        <v>302</v>
      </c>
      <c r="V941" s="8" t="s">
        <v>302</v>
      </c>
      <c r="W941" s="8" t="s">
        <v>2233</v>
      </c>
      <c r="X941" s="8" t="s">
        <v>305</v>
      </c>
      <c r="Y941" s="8" t="s">
        <v>4012</v>
      </c>
    </row>
    <row r="942" spans="1:25">
      <c r="A942" s="8" t="s">
        <v>4808</v>
      </c>
      <c r="B942" s="2">
        <v>840</v>
      </c>
      <c r="C942" s="2">
        <v>3.9445992327486801</v>
      </c>
      <c r="D942" s="3">
        <v>4.3935287706537903E-21</v>
      </c>
      <c r="E942" s="3">
        <v>3.2798288472033102E-19</v>
      </c>
      <c r="F942" s="2">
        <v>9.8322232511533905</v>
      </c>
      <c r="G942" s="3">
        <v>8.6945455776902601E-184</v>
      </c>
      <c r="H942" s="3">
        <v>1.7105449422600099E-181</v>
      </c>
      <c r="I942" s="2">
        <v>1.97062223121959</v>
      </c>
      <c r="J942" s="3">
        <v>1.1747597247890201E-6</v>
      </c>
      <c r="K942" s="3">
        <v>9.3194177379652402E-6</v>
      </c>
      <c r="L942" s="2">
        <v>6.7303826605335599</v>
      </c>
      <c r="M942" s="3">
        <v>3.4845625504532403E-163</v>
      </c>
      <c r="N942" s="3">
        <v>2.2407467124084699E-161</v>
      </c>
      <c r="O942" s="11" t="s">
        <v>4809</v>
      </c>
      <c r="P942" s="8" t="s">
        <v>3602</v>
      </c>
      <c r="Q942" s="8" t="s">
        <v>3603</v>
      </c>
      <c r="R942" s="8" t="s">
        <v>1758</v>
      </c>
      <c r="S942" s="8" t="s">
        <v>1759</v>
      </c>
      <c r="T942" s="8" t="s">
        <v>1760</v>
      </c>
      <c r="U942" s="8" t="s">
        <v>302</v>
      </c>
      <c r="V942" s="8" t="s">
        <v>302</v>
      </c>
      <c r="W942" s="8" t="s">
        <v>592</v>
      </c>
      <c r="X942" s="8" t="s">
        <v>593</v>
      </c>
      <c r="Y942" s="8" t="s">
        <v>4810</v>
      </c>
    </row>
    <row r="943" spans="1:25">
      <c r="A943" s="8" t="s">
        <v>4813</v>
      </c>
      <c r="B943" s="2">
        <v>2154</v>
      </c>
      <c r="C943" s="2">
        <v>3.7859076133871201</v>
      </c>
      <c r="D943" s="2">
        <v>0</v>
      </c>
      <c r="E943" s="2">
        <v>0</v>
      </c>
      <c r="F943" s="2">
        <v>3.2754836847565101</v>
      </c>
      <c r="G943" s="3">
        <v>1.9122793727319901E-117</v>
      </c>
      <c r="H943" s="3">
        <v>1.90187276951574E-115</v>
      </c>
      <c r="I943" s="2">
        <v>5.24994263391162</v>
      </c>
      <c r="J943" s="2">
        <v>0</v>
      </c>
      <c r="K943" s="2">
        <v>0</v>
      </c>
      <c r="L943" s="2">
        <v>4.0928366741895896</v>
      </c>
      <c r="M943" s="2">
        <v>0</v>
      </c>
      <c r="N943" s="2">
        <v>0</v>
      </c>
      <c r="O943" s="11" t="s">
        <v>4814</v>
      </c>
      <c r="P943" s="8" t="s">
        <v>4815</v>
      </c>
      <c r="Q943" s="8" t="s">
        <v>4816</v>
      </c>
      <c r="R943" s="8" t="s">
        <v>1402</v>
      </c>
      <c r="S943" s="8" t="s">
        <v>1403</v>
      </c>
      <c r="T943" s="8" t="s">
        <v>1404</v>
      </c>
      <c r="U943" s="8" t="s">
        <v>1405</v>
      </c>
      <c r="V943" s="8" t="s">
        <v>1406</v>
      </c>
      <c r="W943" s="8" t="s">
        <v>1407</v>
      </c>
      <c r="X943" s="8" t="s">
        <v>1408</v>
      </c>
      <c r="Y943" s="8" t="s">
        <v>4817</v>
      </c>
    </row>
    <row r="944" spans="1:25">
      <c r="A944" s="8" t="s">
        <v>4818</v>
      </c>
      <c r="B944" s="2">
        <v>2163</v>
      </c>
      <c r="C944" s="2">
        <v>2.5923614958819501</v>
      </c>
      <c r="D944" s="3">
        <v>2.3307693183128599E-303</v>
      </c>
      <c r="E944" s="3">
        <v>3.4726520535096301E-300</v>
      </c>
      <c r="F944" s="2">
        <v>3.46636869053413</v>
      </c>
      <c r="G944" s="3">
        <v>1.9103538242735001E-232</v>
      </c>
      <c r="H944" s="3">
        <v>5.7797032550688E-230</v>
      </c>
      <c r="I944" s="2">
        <v>4.1116595214549401</v>
      </c>
      <c r="J944" s="2">
        <v>0</v>
      </c>
      <c r="K944" s="2">
        <v>0</v>
      </c>
      <c r="L944" s="2">
        <v>4.2275381573497501</v>
      </c>
      <c r="M944" s="2">
        <v>0</v>
      </c>
      <c r="N944" s="2">
        <v>0</v>
      </c>
      <c r="O944" s="11" t="s">
        <v>1399</v>
      </c>
      <c r="P944" s="8" t="s">
        <v>4819</v>
      </c>
      <c r="Q944" s="8" t="s">
        <v>4820</v>
      </c>
      <c r="R944" s="8" t="s">
        <v>1402</v>
      </c>
      <c r="S944" s="8" t="s">
        <v>1403</v>
      </c>
      <c r="T944" s="8" t="s">
        <v>1404</v>
      </c>
      <c r="U944" s="8" t="s">
        <v>1405</v>
      </c>
      <c r="V944" s="8" t="s">
        <v>1406</v>
      </c>
      <c r="W944" s="8" t="s">
        <v>1407</v>
      </c>
      <c r="X944" s="8" t="s">
        <v>1408</v>
      </c>
      <c r="Y944" s="8" t="s">
        <v>4817</v>
      </c>
    </row>
    <row r="945" spans="1:25">
      <c r="A945" s="8" t="s">
        <v>4821</v>
      </c>
      <c r="B945" s="2">
        <v>2167</v>
      </c>
      <c r="C945" s="2">
        <v>4.0914501836132802</v>
      </c>
      <c r="D945" s="2">
        <v>0</v>
      </c>
      <c r="E945" s="2">
        <v>0</v>
      </c>
      <c r="F945" s="2">
        <v>3.4663052735726101</v>
      </c>
      <c r="G945" s="3">
        <v>1.1281352377516301E-184</v>
      </c>
      <c r="H945" s="3">
        <v>2.2439918765067401E-182</v>
      </c>
      <c r="I945" s="2">
        <v>5.5756824299770198</v>
      </c>
      <c r="J945" s="2">
        <v>0</v>
      </c>
      <c r="K945" s="2">
        <v>0</v>
      </c>
      <c r="L945" s="2">
        <v>4.6333721445651399</v>
      </c>
      <c r="M945" s="2">
        <v>0</v>
      </c>
      <c r="N945" s="2">
        <v>0</v>
      </c>
      <c r="O945" s="11" t="s">
        <v>3411</v>
      </c>
      <c r="P945" s="8" t="s">
        <v>4822</v>
      </c>
      <c r="Q945" s="8" t="s">
        <v>4823</v>
      </c>
      <c r="R945" s="8" t="s">
        <v>1402</v>
      </c>
      <c r="S945" s="8" t="s">
        <v>1403</v>
      </c>
      <c r="T945" s="8" t="s">
        <v>1404</v>
      </c>
      <c r="U945" s="8" t="s">
        <v>1405</v>
      </c>
      <c r="V945" s="8" t="s">
        <v>1406</v>
      </c>
      <c r="W945" s="8" t="s">
        <v>1407</v>
      </c>
      <c r="X945" s="8" t="s">
        <v>1408</v>
      </c>
      <c r="Y945" s="8" t="s">
        <v>4817</v>
      </c>
    </row>
    <row r="946" spans="1:25">
      <c r="A946" s="8" t="s">
        <v>4824</v>
      </c>
      <c r="B946" s="2">
        <v>2424</v>
      </c>
      <c r="C946" s="2">
        <v>1.1583884508939699</v>
      </c>
      <c r="D946" s="3">
        <v>5.4602141923519599E-54</v>
      </c>
      <c r="E946" s="3">
        <v>1.00642442829959E-51</v>
      </c>
      <c r="F946" s="2">
        <v>2.5654218596853902</v>
      </c>
      <c r="G946" s="3">
        <v>3.28200879232939E-158</v>
      </c>
      <c r="H946" s="3">
        <v>4.9857452552841797E-156</v>
      </c>
      <c r="I946" s="2">
        <v>1.55227565088025</v>
      </c>
      <c r="J946" s="3">
        <v>1.55720550835053E-127</v>
      </c>
      <c r="K946" s="3">
        <v>1.38031610023815E-125</v>
      </c>
      <c r="L946" s="2">
        <v>1.7312185351492799</v>
      </c>
      <c r="M946" s="3">
        <v>1.1906139374760401E-166</v>
      </c>
      <c r="N946" s="3">
        <v>7.83687591368077E-165</v>
      </c>
      <c r="O946" s="11" t="s">
        <v>3161</v>
      </c>
      <c r="P946" s="8" t="s">
        <v>4825</v>
      </c>
      <c r="Q946" s="8" t="s">
        <v>4826</v>
      </c>
      <c r="R946" s="8" t="s">
        <v>3162</v>
      </c>
      <c r="S946" s="8" t="s">
        <v>3163</v>
      </c>
      <c r="T946" s="8" t="s">
        <v>3164</v>
      </c>
      <c r="U946" s="8" t="s">
        <v>408</v>
      </c>
      <c r="V946" s="8" t="s">
        <v>409</v>
      </c>
      <c r="W946" s="8" t="s">
        <v>846</v>
      </c>
      <c r="X946" s="8" t="s">
        <v>548</v>
      </c>
      <c r="Y946" s="8" t="s">
        <v>4827</v>
      </c>
    </row>
    <row r="947" spans="1:25">
      <c r="A947" s="8" t="s">
        <v>4838</v>
      </c>
      <c r="B947" s="2">
        <v>3107</v>
      </c>
      <c r="C947" s="2">
        <v>2.3679654835042498</v>
      </c>
      <c r="D947" s="3">
        <v>1.01100120808913E-15</v>
      </c>
      <c r="E947" s="3">
        <v>5.6135685091383902E-14</v>
      </c>
      <c r="F947" s="2">
        <v>3.3155310205937201</v>
      </c>
      <c r="G947" s="3">
        <v>7.2906820605461397E-31</v>
      </c>
      <c r="H947" s="3">
        <v>1.5163860556085699E-29</v>
      </c>
      <c r="I947" s="2">
        <v>2.9512270789534099</v>
      </c>
      <c r="J947" s="3">
        <v>5.76205210749236E-18</v>
      </c>
      <c r="K947" s="3">
        <v>1.022503363216E-16</v>
      </c>
      <c r="L947" s="2">
        <v>4.5330519825291598</v>
      </c>
      <c r="M947" s="3">
        <v>4.7894148660902598E-61</v>
      </c>
      <c r="N947" s="3">
        <v>1.09591481617263E-59</v>
      </c>
      <c r="O947" s="11" t="s">
        <v>2374</v>
      </c>
      <c r="P947" s="8" t="s">
        <v>302</v>
      </c>
      <c r="Q947" s="8" t="s">
        <v>302</v>
      </c>
      <c r="R947" s="8" t="s">
        <v>302</v>
      </c>
      <c r="S947" s="8" t="s">
        <v>302</v>
      </c>
      <c r="T947" s="8" t="s">
        <v>302</v>
      </c>
      <c r="U947" s="8" t="s">
        <v>302</v>
      </c>
      <c r="V947" s="8" t="s">
        <v>302</v>
      </c>
      <c r="W947" s="8" t="s">
        <v>302</v>
      </c>
      <c r="X947" s="8" t="s">
        <v>303</v>
      </c>
      <c r="Y947" s="8" t="s">
        <v>2375</v>
      </c>
    </row>
    <row r="948" spans="1:25">
      <c r="A948" s="8" t="s">
        <v>4839</v>
      </c>
      <c r="B948" s="2">
        <v>2826</v>
      </c>
      <c r="C948" s="2">
        <v>1.68607385493898</v>
      </c>
      <c r="D948" s="3">
        <v>8.5575826921851198E-8</v>
      </c>
      <c r="E948" s="3">
        <v>2.2666817919048501E-6</v>
      </c>
      <c r="F948" s="2">
        <v>1.3644605550100799</v>
      </c>
      <c r="G948" s="2">
        <v>4.1037198743573098E-4</v>
      </c>
      <c r="H948" s="2">
        <v>1.4973773855932501E-3</v>
      </c>
      <c r="I948" s="2">
        <v>2.2725101462631301</v>
      </c>
      <c r="J948" s="3">
        <v>1.2607846334195901E-16</v>
      </c>
      <c r="K948" s="3">
        <v>2.0871454840179901E-15</v>
      </c>
      <c r="L948" s="2">
        <v>3.75996251326433</v>
      </c>
      <c r="M948" s="3">
        <v>2.2814275321041999E-66</v>
      </c>
      <c r="N948" s="3">
        <v>5.6789851567848503E-65</v>
      </c>
      <c r="O948" s="11" t="s">
        <v>1049</v>
      </c>
      <c r="P948" s="8" t="s">
        <v>4840</v>
      </c>
      <c r="Q948" s="8" t="s">
        <v>4841</v>
      </c>
      <c r="R948" s="8" t="s">
        <v>302</v>
      </c>
      <c r="S948" s="8" t="s">
        <v>302</v>
      </c>
      <c r="T948" s="8" t="s">
        <v>302</v>
      </c>
      <c r="U948" s="8" t="s">
        <v>302</v>
      </c>
      <c r="V948" s="8" t="s">
        <v>302</v>
      </c>
      <c r="W948" s="8" t="s">
        <v>302</v>
      </c>
      <c r="X948" s="8" t="s">
        <v>303</v>
      </c>
      <c r="Y948" s="8" t="s">
        <v>2375</v>
      </c>
    </row>
    <row r="949" spans="1:25">
      <c r="A949" s="8" t="s">
        <v>4842</v>
      </c>
      <c r="B949" s="2">
        <v>1209</v>
      </c>
      <c r="C949" s="2">
        <v>-1.6036941099925299</v>
      </c>
      <c r="D949" s="3">
        <v>4.5665521765845601E-6</v>
      </c>
      <c r="E949" s="3">
        <v>9.26135478603093E-5</v>
      </c>
      <c r="F949" s="2">
        <v>-3.9270102160312299</v>
      </c>
      <c r="G949" s="3">
        <v>1.2481344476240201E-11</v>
      </c>
      <c r="H949" s="3">
        <v>1.03324960086012E-10</v>
      </c>
      <c r="I949" s="2">
        <v>-2.1781682200254999</v>
      </c>
      <c r="J949" s="3">
        <v>7.3381377814549305E-8</v>
      </c>
      <c r="K949" s="3">
        <v>6.6244234842845403E-7</v>
      </c>
      <c r="L949" s="2">
        <v>-4.0751617826861697</v>
      </c>
      <c r="M949" s="3">
        <v>1.18692556652242E-11</v>
      </c>
      <c r="N949" s="3">
        <v>7.0755122364620605E-11</v>
      </c>
      <c r="O949" s="11" t="s">
        <v>4843</v>
      </c>
      <c r="P949" s="8" t="s">
        <v>302</v>
      </c>
      <c r="Q949" s="8" t="s">
        <v>302</v>
      </c>
      <c r="R949" s="8" t="s">
        <v>302</v>
      </c>
      <c r="S949" s="8" t="s">
        <v>302</v>
      </c>
      <c r="T949" s="8" t="s">
        <v>302</v>
      </c>
      <c r="U949" s="8" t="s">
        <v>302</v>
      </c>
      <c r="V949" s="8" t="s">
        <v>302</v>
      </c>
      <c r="W949" s="8" t="s">
        <v>302</v>
      </c>
      <c r="X949" s="8" t="s">
        <v>2213</v>
      </c>
      <c r="Y949" s="8" t="s">
        <v>2637</v>
      </c>
    </row>
    <row r="950" spans="1:25">
      <c r="A950" s="8" t="s">
        <v>4845</v>
      </c>
      <c r="B950" s="2">
        <v>669</v>
      </c>
      <c r="C950" s="2">
        <v>1.2124720949650001</v>
      </c>
      <c r="D950" s="2">
        <v>3.0193899612532499E-4</v>
      </c>
      <c r="E950" s="2">
        <v>4.0680989538241803E-3</v>
      </c>
      <c r="F950" s="2">
        <v>2.19977953731753</v>
      </c>
      <c r="G950" s="3">
        <v>4.3897143486211097E-10</v>
      </c>
      <c r="H950" s="3">
        <v>3.20119274242264E-9</v>
      </c>
      <c r="I950" s="2">
        <v>2.1730998227623699</v>
      </c>
      <c r="J950" s="3">
        <v>8.0144793340333204E-29</v>
      </c>
      <c r="K950" s="3">
        <v>1.9997036047903902E-27</v>
      </c>
      <c r="L950" s="2">
        <v>1.1260715103496299</v>
      </c>
      <c r="M950" s="3">
        <v>4.3057973173869999E-6</v>
      </c>
      <c r="N950" s="3">
        <v>1.6858756030118901E-5</v>
      </c>
      <c r="O950" s="11" t="s">
        <v>2415</v>
      </c>
      <c r="P950" s="8" t="s">
        <v>844</v>
      </c>
      <c r="Q950" s="8" t="s">
        <v>845</v>
      </c>
      <c r="R950" s="8" t="s">
        <v>1746</v>
      </c>
      <c r="S950" s="8" t="s">
        <v>1747</v>
      </c>
      <c r="T950" s="8" t="s">
        <v>1748</v>
      </c>
      <c r="U950" s="8" t="s">
        <v>302</v>
      </c>
      <c r="V950" s="8" t="s">
        <v>302</v>
      </c>
      <c r="W950" s="8" t="s">
        <v>2243</v>
      </c>
      <c r="X950" s="8" t="s">
        <v>345</v>
      </c>
      <c r="Y950" s="8" t="s">
        <v>1572</v>
      </c>
    </row>
    <row r="951" spans="1:25">
      <c r="A951" s="8" t="s">
        <v>4846</v>
      </c>
      <c r="B951" s="2">
        <v>708</v>
      </c>
      <c r="C951" s="2">
        <v>1.45426625635295</v>
      </c>
      <c r="D951" s="3">
        <v>9.7996491234625999E-9</v>
      </c>
      <c r="E951" s="3">
        <v>2.99500729364765E-7</v>
      </c>
      <c r="F951" s="2">
        <v>1.75720059460946</v>
      </c>
      <c r="G951" s="3">
        <v>5.5568229139271502E-9</v>
      </c>
      <c r="H951" s="3">
        <v>3.6843884966872801E-8</v>
      </c>
      <c r="I951" s="2">
        <v>2.6364734576539299</v>
      </c>
      <c r="J951" s="3">
        <v>5.3724409636171403E-68</v>
      </c>
      <c r="K951" s="3">
        <v>2.64277441919913E-66</v>
      </c>
      <c r="L951" s="2">
        <v>1.7719186288595901</v>
      </c>
      <c r="M951" s="3">
        <v>2.4142948406787499E-22</v>
      </c>
      <c r="N951" s="3">
        <v>2.2933903950166799E-21</v>
      </c>
      <c r="O951" s="11" t="s">
        <v>4847</v>
      </c>
      <c r="P951" s="8" t="s">
        <v>308</v>
      </c>
      <c r="Q951" s="8" t="s">
        <v>309</v>
      </c>
      <c r="R951" s="8" t="s">
        <v>1746</v>
      </c>
      <c r="S951" s="8" t="s">
        <v>1747</v>
      </c>
      <c r="T951" s="8" t="s">
        <v>1748</v>
      </c>
      <c r="U951" s="8" t="s">
        <v>302</v>
      </c>
      <c r="V951" s="8" t="s">
        <v>302</v>
      </c>
      <c r="W951" s="8" t="s">
        <v>302</v>
      </c>
      <c r="X951" s="8" t="s">
        <v>2244</v>
      </c>
      <c r="Y951" s="8" t="s">
        <v>3571</v>
      </c>
    </row>
    <row r="952" spans="1:25">
      <c r="A952" s="8" t="s">
        <v>4858</v>
      </c>
      <c r="B952" s="2">
        <v>1697</v>
      </c>
      <c r="C952" s="2">
        <v>-1.2357750034263899</v>
      </c>
      <c r="D952" s="3">
        <v>1.86819190197374E-34</v>
      </c>
      <c r="E952" s="3">
        <v>2.3276239035114001E-32</v>
      </c>
      <c r="F952" s="2">
        <v>-8.3971729702201898</v>
      </c>
      <c r="G952" s="3">
        <v>4.7851957932083204E-50</v>
      </c>
      <c r="H952" s="3">
        <v>1.6990276542690301E-48</v>
      </c>
      <c r="I952" s="2">
        <v>-8.3173443289838396</v>
      </c>
      <c r="J952" s="3">
        <v>4.3709170042388899E-44</v>
      </c>
      <c r="K952" s="3">
        <v>1.5236848564584299E-42</v>
      </c>
      <c r="L952" s="2">
        <v>-7.3698293929651904</v>
      </c>
      <c r="M952" s="3">
        <v>2.5197546049205098E-13</v>
      </c>
      <c r="N952" s="3">
        <v>1.6495750904558999E-12</v>
      </c>
      <c r="O952" s="11" t="s">
        <v>4859</v>
      </c>
      <c r="P952" s="8" t="s">
        <v>4860</v>
      </c>
      <c r="Q952" s="8" t="s">
        <v>4861</v>
      </c>
      <c r="R952" s="8" t="s">
        <v>4862</v>
      </c>
      <c r="S952" s="8" t="s">
        <v>4863</v>
      </c>
      <c r="T952" s="8" t="s">
        <v>4864</v>
      </c>
      <c r="U952" s="8" t="s">
        <v>302</v>
      </c>
      <c r="V952" s="8" t="s">
        <v>302</v>
      </c>
      <c r="W952" s="8" t="s">
        <v>4865</v>
      </c>
      <c r="X952" s="8" t="s">
        <v>1531</v>
      </c>
      <c r="Y952" s="8" t="s">
        <v>4866</v>
      </c>
    </row>
    <row r="953" spans="1:25">
      <c r="A953" s="8" t="s">
        <v>4868</v>
      </c>
      <c r="B953" s="2">
        <v>876</v>
      </c>
      <c r="C953" s="2">
        <v>2.3717572835648699</v>
      </c>
      <c r="D953" s="2">
        <v>1.12747171262453E-3</v>
      </c>
      <c r="E953" s="2">
        <v>1.2682017458329E-2</v>
      </c>
      <c r="F953" s="2">
        <v>8.4327879998835993</v>
      </c>
      <c r="G953" s="3">
        <v>9.9332051430200499E-71</v>
      </c>
      <c r="H953" s="3">
        <v>5.3616969230007597E-69</v>
      </c>
      <c r="I953" s="2">
        <v>8.2230645995518792</v>
      </c>
      <c r="J953" s="3">
        <v>2.9248137044802501E-22</v>
      </c>
      <c r="K953" s="3">
        <v>6.0213626372644603E-21</v>
      </c>
      <c r="L953" s="2">
        <v>10.061614144343199</v>
      </c>
      <c r="M953" s="3">
        <v>2.8994821461908399E-33</v>
      </c>
      <c r="N953" s="3">
        <v>3.81008762601629E-32</v>
      </c>
      <c r="O953" s="11" t="s">
        <v>2535</v>
      </c>
      <c r="P953" s="8" t="s">
        <v>4869</v>
      </c>
      <c r="Q953" s="8" t="s">
        <v>4870</v>
      </c>
      <c r="R953" s="8" t="s">
        <v>302</v>
      </c>
      <c r="S953" s="8" t="s">
        <v>302</v>
      </c>
      <c r="T953" s="8" t="s">
        <v>302</v>
      </c>
      <c r="U953" s="8" t="s">
        <v>302</v>
      </c>
      <c r="V953" s="8" t="s">
        <v>302</v>
      </c>
      <c r="W953" s="8" t="s">
        <v>302</v>
      </c>
      <c r="X953" s="8" t="s">
        <v>446</v>
      </c>
      <c r="Y953" s="8" t="s">
        <v>2536</v>
      </c>
    </row>
    <row r="954" spans="1:25">
      <c r="A954" s="8" t="s">
        <v>4871</v>
      </c>
      <c r="B954" s="2">
        <v>1077</v>
      </c>
      <c r="C954" s="2">
        <v>2.49364848470411</v>
      </c>
      <c r="D954" s="3">
        <v>1.3768581933919601E-12</v>
      </c>
      <c r="E954" s="3">
        <v>6.1388647480435904E-11</v>
      </c>
      <c r="F954" s="2">
        <v>3.4117412539840002</v>
      </c>
      <c r="G954" s="3">
        <v>5.49385092056752E-23</v>
      </c>
      <c r="H954" s="3">
        <v>8.4927056544951704E-22</v>
      </c>
      <c r="I954" s="2">
        <v>3.5960204806366902</v>
      </c>
      <c r="J954" s="3">
        <v>1.65256485600117E-63</v>
      </c>
      <c r="K954" s="3">
        <v>7.6613921086274104E-62</v>
      </c>
      <c r="L954" s="2">
        <v>2.4069539304363499</v>
      </c>
      <c r="M954" s="3">
        <v>5.3985632980614799E-20</v>
      </c>
      <c r="N954" s="3">
        <v>4.70887671221967E-19</v>
      </c>
      <c r="O954" s="11" t="s">
        <v>4867</v>
      </c>
      <c r="P954" s="8" t="s">
        <v>302</v>
      </c>
      <c r="Q954" s="8" t="s">
        <v>302</v>
      </c>
      <c r="R954" s="8" t="s">
        <v>302</v>
      </c>
      <c r="S954" s="8" t="s">
        <v>302</v>
      </c>
      <c r="T954" s="8" t="s">
        <v>302</v>
      </c>
      <c r="U954" s="8" t="s">
        <v>302</v>
      </c>
      <c r="V954" s="8" t="s">
        <v>302</v>
      </c>
      <c r="W954" s="8" t="s">
        <v>302</v>
      </c>
      <c r="X954" s="8" t="s">
        <v>4102</v>
      </c>
      <c r="Y954" s="8" t="s">
        <v>4103</v>
      </c>
    </row>
    <row r="955" spans="1:25">
      <c r="A955" s="8" t="s">
        <v>4872</v>
      </c>
      <c r="B955" s="2">
        <v>720</v>
      </c>
      <c r="C955" s="2">
        <v>6.5072401491346898</v>
      </c>
      <c r="D955" s="3">
        <v>9.7473655224280907E-18</v>
      </c>
      <c r="E955" s="3">
        <v>6.1363784568835198E-16</v>
      </c>
      <c r="F955" s="2">
        <v>4.8222662837062797</v>
      </c>
      <c r="G955" s="3">
        <v>2.4549328373973899E-8</v>
      </c>
      <c r="H955" s="3">
        <v>1.5296806324821399E-7</v>
      </c>
      <c r="I955" s="2">
        <v>7.8642541726599804</v>
      </c>
      <c r="J955" s="3">
        <v>1.61855277166954E-26</v>
      </c>
      <c r="K955" s="3">
        <v>3.7542554180491099E-25</v>
      </c>
      <c r="L955" s="2">
        <v>5.3458384492415796</v>
      </c>
      <c r="M955" s="3">
        <v>3.4869512772354501E-11</v>
      </c>
      <c r="N955" s="3">
        <v>2.0250560275864701E-10</v>
      </c>
      <c r="O955" s="11" t="s">
        <v>4873</v>
      </c>
      <c r="P955" s="8" t="s">
        <v>2296</v>
      </c>
      <c r="Q955" s="8" t="s">
        <v>2297</v>
      </c>
      <c r="R955" s="8" t="s">
        <v>4302</v>
      </c>
      <c r="S955" s="8" t="s">
        <v>4303</v>
      </c>
      <c r="T955" s="8" t="s">
        <v>4304</v>
      </c>
      <c r="U955" s="8" t="s">
        <v>302</v>
      </c>
      <c r="V955" s="8" t="s">
        <v>302</v>
      </c>
      <c r="W955" s="8" t="s">
        <v>302</v>
      </c>
      <c r="X955" s="8" t="s">
        <v>1217</v>
      </c>
      <c r="Y955" s="8" t="s">
        <v>4874</v>
      </c>
    </row>
    <row r="956" spans="1:25">
      <c r="A956" s="8" t="s">
        <v>4875</v>
      </c>
      <c r="B956" s="2">
        <v>1145</v>
      </c>
      <c r="C956" s="2">
        <v>4.4876256465064799</v>
      </c>
      <c r="D956" s="2">
        <v>2.2873944685022399E-3</v>
      </c>
      <c r="E956" s="2">
        <v>2.3001308044067199E-2</v>
      </c>
      <c r="F956" s="2">
        <v>4.1671678206585101</v>
      </c>
      <c r="G956" s="2">
        <v>1.2415331200096399E-2</v>
      </c>
      <c r="H956" s="2">
        <v>3.3379819968416997E-2</v>
      </c>
      <c r="I956" s="2">
        <v>4.8904822984353897</v>
      </c>
      <c r="J956" s="3">
        <v>6.43120227326128E-15</v>
      </c>
      <c r="K956" s="3">
        <v>9.7432848815217101E-14</v>
      </c>
      <c r="L956" s="2">
        <v>2.7172967725912698</v>
      </c>
      <c r="M956" s="2">
        <v>1.2135639272679499E-3</v>
      </c>
      <c r="N956" s="2">
        <v>3.49980411213057E-3</v>
      </c>
      <c r="O956" s="11" t="s">
        <v>4876</v>
      </c>
      <c r="P956" s="8" t="s">
        <v>4542</v>
      </c>
      <c r="Q956" s="8" t="s">
        <v>4543</v>
      </c>
      <c r="R956" s="8" t="s">
        <v>4877</v>
      </c>
      <c r="S956" s="8" t="s">
        <v>4878</v>
      </c>
      <c r="T956" s="8" t="s">
        <v>4879</v>
      </c>
      <c r="U956" s="8" t="s">
        <v>1056</v>
      </c>
      <c r="V956" s="8" t="s">
        <v>1057</v>
      </c>
      <c r="W956" s="8" t="s">
        <v>302</v>
      </c>
      <c r="X956" s="8" t="s">
        <v>4880</v>
      </c>
      <c r="Y956" s="8" t="s">
        <v>4881</v>
      </c>
    </row>
    <row r="957" spans="1:25">
      <c r="A957" s="8" t="s">
        <v>4887</v>
      </c>
      <c r="B957" s="2">
        <v>477</v>
      </c>
      <c r="C957" s="2">
        <v>5.7637445418234199</v>
      </c>
      <c r="D957" s="3">
        <v>2.4962641750418001E-31</v>
      </c>
      <c r="E957" s="3">
        <v>2.7549819250353299E-29</v>
      </c>
      <c r="F957" s="2">
        <v>6.5195165619080298</v>
      </c>
      <c r="G957" s="3">
        <v>3.1752878108946103E-39</v>
      </c>
      <c r="H957" s="3">
        <v>8.5377062774935596E-38</v>
      </c>
      <c r="I957" s="2">
        <v>5.9748491168428197</v>
      </c>
      <c r="J957" s="3">
        <v>1.0904396343575601E-164</v>
      </c>
      <c r="K957" s="3">
        <v>1.2919215197385299E-162</v>
      </c>
      <c r="L957" s="2">
        <v>4.8100272433981903</v>
      </c>
      <c r="M957" s="3">
        <v>5.7847770487872599E-93</v>
      </c>
      <c r="N957" s="3">
        <v>2.0270753044001601E-91</v>
      </c>
      <c r="O957" s="11" t="s">
        <v>4888</v>
      </c>
      <c r="P957" s="8" t="s">
        <v>4889</v>
      </c>
      <c r="Q957" s="8" t="s">
        <v>4890</v>
      </c>
      <c r="R957" s="8" t="s">
        <v>302</v>
      </c>
      <c r="S957" s="8" t="s">
        <v>302</v>
      </c>
      <c r="T957" s="8" t="s">
        <v>302</v>
      </c>
      <c r="U957" s="8" t="s">
        <v>302</v>
      </c>
      <c r="V957" s="8" t="s">
        <v>302</v>
      </c>
      <c r="W957" s="8" t="s">
        <v>302</v>
      </c>
      <c r="X957" s="8" t="s">
        <v>353</v>
      </c>
      <c r="Y957" s="8" t="s">
        <v>2629</v>
      </c>
    </row>
    <row r="958" spans="1:25">
      <c r="A958" s="8" t="s">
        <v>4894</v>
      </c>
      <c r="B958" s="2">
        <v>555</v>
      </c>
      <c r="C958" s="2">
        <v>3.0150499746610202</v>
      </c>
      <c r="D958" s="3">
        <v>8.8839624713250804E-20</v>
      </c>
      <c r="E958" s="3">
        <v>6.2166874765096298E-18</v>
      </c>
      <c r="F958" s="2">
        <v>7.67917998302058</v>
      </c>
      <c r="G958" s="3">
        <v>2.7085101810868701E-160</v>
      </c>
      <c r="H958" s="3">
        <v>4.2582747619943498E-158</v>
      </c>
      <c r="I958" s="2">
        <v>4.8838545129080204</v>
      </c>
      <c r="J958" s="3">
        <v>1.1751880826105801E-136</v>
      </c>
      <c r="K958" s="3">
        <v>1.1271235118244399E-134</v>
      </c>
      <c r="L958" s="2">
        <v>6.6440983958619899</v>
      </c>
      <c r="M958" s="3">
        <v>1.16249985332301E-299</v>
      </c>
      <c r="N958" s="3">
        <v>1.5275921985622799E-297</v>
      </c>
      <c r="O958" s="11" t="s">
        <v>4895</v>
      </c>
      <c r="P958" s="8" t="s">
        <v>302</v>
      </c>
      <c r="Q958" s="8" t="s">
        <v>302</v>
      </c>
      <c r="R958" s="8" t="s">
        <v>302</v>
      </c>
      <c r="S958" s="8" t="s">
        <v>302</v>
      </c>
      <c r="T958" s="8" t="s">
        <v>302</v>
      </c>
      <c r="U958" s="8" t="s">
        <v>302</v>
      </c>
      <c r="V958" s="8" t="s">
        <v>302</v>
      </c>
      <c r="W958" s="8" t="s">
        <v>302</v>
      </c>
      <c r="X958" s="8" t="s">
        <v>3355</v>
      </c>
      <c r="Y958" s="8" t="s">
        <v>4896</v>
      </c>
    </row>
    <row r="959" spans="1:25">
      <c r="A959" s="8" t="s">
        <v>4897</v>
      </c>
      <c r="B959" s="2">
        <v>597</v>
      </c>
      <c r="C959" s="2">
        <v>1.7886110555647901</v>
      </c>
      <c r="D959" s="3">
        <v>1.8721298842466699E-12</v>
      </c>
      <c r="E959" s="3">
        <v>8.2341476507862694E-11</v>
      </c>
      <c r="F959" s="2">
        <v>5.95779892015989</v>
      </c>
      <c r="G959" s="3">
        <v>3.4148913409653601E-161</v>
      </c>
      <c r="H959" s="3">
        <v>5.4401032278219399E-159</v>
      </c>
      <c r="I959" s="2">
        <v>4.1304431533305603</v>
      </c>
      <c r="J959" s="3">
        <v>6.3686752920002002E-139</v>
      </c>
      <c r="K959" s="3">
        <v>6.2234488958537801E-137</v>
      </c>
      <c r="L959" s="2">
        <v>5.3626948595295598</v>
      </c>
      <c r="M959" s="3">
        <v>1.18012503338891E-265</v>
      </c>
      <c r="N959" s="3">
        <v>1.34593631166506E-263</v>
      </c>
      <c r="O959" s="11" t="s">
        <v>4898</v>
      </c>
      <c r="P959" s="8" t="s">
        <v>302</v>
      </c>
      <c r="Q959" s="8" t="s">
        <v>302</v>
      </c>
      <c r="R959" s="8" t="s">
        <v>302</v>
      </c>
      <c r="S959" s="8" t="s">
        <v>302</v>
      </c>
      <c r="T959" s="8" t="s">
        <v>302</v>
      </c>
      <c r="U959" s="8" t="s">
        <v>302</v>
      </c>
      <c r="V959" s="8" t="s">
        <v>302</v>
      </c>
      <c r="W959" s="8" t="s">
        <v>302</v>
      </c>
      <c r="X959" s="8" t="s">
        <v>1532</v>
      </c>
      <c r="Y959" s="8" t="s">
        <v>1533</v>
      </c>
    </row>
    <row r="960" spans="1:25">
      <c r="A960" s="8" t="s">
        <v>4899</v>
      </c>
      <c r="B960" s="2">
        <v>1944</v>
      </c>
      <c r="C960" s="2">
        <v>1.3681931027996399</v>
      </c>
      <c r="D960" s="2">
        <v>5.1265835100921297E-3</v>
      </c>
      <c r="E960" s="2">
        <v>4.4985613043895499E-2</v>
      </c>
      <c r="F960" s="2">
        <v>4.2763805975045397</v>
      </c>
      <c r="G960" s="3">
        <v>5.4051025701400202E-40</v>
      </c>
      <c r="H960" s="3">
        <v>1.4832310048228001E-38</v>
      </c>
      <c r="I960" s="2">
        <v>2.09152421249114</v>
      </c>
      <c r="J960" s="3">
        <v>2.7908528281037999E-6</v>
      </c>
      <c r="K960" s="3">
        <v>2.10221438666269E-5</v>
      </c>
      <c r="L960" s="2">
        <v>3.76580966697709</v>
      </c>
      <c r="M960" s="3">
        <v>4.3577181342190403E-29</v>
      </c>
      <c r="N960" s="3">
        <v>5.1296891039226297E-28</v>
      </c>
      <c r="O960" s="11" t="s">
        <v>3238</v>
      </c>
      <c r="P960" s="8" t="s">
        <v>4900</v>
      </c>
      <c r="Q960" s="8" t="s">
        <v>4901</v>
      </c>
      <c r="R960" s="8" t="s">
        <v>1983</v>
      </c>
      <c r="S960" s="8" t="s">
        <v>1984</v>
      </c>
      <c r="T960" s="8" t="s">
        <v>1985</v>
      </c>
      <c r="U960" s="8" t="s">
        <v>1986</v>
      </c>
      <c r="V960" s="8" t="s">
        <v>1987</v>
      </c>
      <c r="W960" s="8" t="s">
        <v>1230</v>
      </c>
      <c r="X960" s="8" t="s">
        <v>1988</v>
      </c>
      <c r="Y960" s="8" t="s">
        <v>4063</v>
      </c>
    </row>
    <row r="961" spans="1:25">
      <c r="A961" s="8" t="s">
        <v>4902</v>
      </c>
      <c r="B961" s="2">
        <v>612</v>
      </c>
      <c r="C961" s="2">
        <v>2.0716899714743202</v>
      </c>
      <c r="D961" s="2">
        <v>1.80149196542442E-3</v>
      </c>
      <c r="E961" s="2">
        <v>1.8797260569113499E-2</v>
      </c>
      <c r="F961" s="2">
        <v>4.5945307163085101</v>
      </c>
      <c r="G961" s="3">
        <v>1.0518794144050101E-18</v>
      </c>
      <c r="H961" s="3">
        <v>1.33160388737073E-17</v>
      </c>
      <c r="I961" s="2">
        <v>2.5554656298599498</v>
      </c>
      <c r="J961" s="3">
        <v>5.5513146268731597E-7</v>
      </c>
      <c r="K961" s="3">
        <v>4.5698764868905396E-6</v>
      </c>
      <c r="L961" s="2">
        <v>1.52712711060356</v>
      </c>
      <c r="M961" s="2">
        <v>1.45889095358364E-2</v>
      </c>
      <c r="N961" s="2">
        <v>3.4652601417625002E-2</v>
      </c>
      <c r="O961" s="11" t="s">
        <v>4891</v>
      </c>
      <c r="P961" s="8" t="s">
        <v>302</v>
      </c>
      <c r="Q961" s="8" t="s">
        <v>302</v>
      </c>
      <c r="R961" s="8" t="s">
        <v>1269</v>
      </c>
      <c r="S961" s="8" t="s">
        <v>1270</v>
      </c>
      <c r="T961" s="8" t="s">
        <v>1271</v>
      </c>
      <c r="U961" s="8" t="s">
        <v>1272</v>
      </c>
      <c r="V961" s="8" t="s">
        <v>1273</v>
      </c>
      <c r="W961" s="8" t="s">
        <v>4007</v>
      </c>
      <c r="X961" s="8" t="s">
        <v>4892</v>
      </c>
      <c r="Y961" s="8" t="s">
        <v>4893</v>
      </c>
    </row>
    <row r="962" spans="1:25">
      <c r="A962" s="8" t="s">
        <v>4905</v>
      </c>
      <c r="B962" s="2">
        <v>1236</v>
      </c>
      <c r="C962" s="2">
        <v>5.08681835129586</v>
      </c>
      <c r="D962" s="3">
        <v>3.9077120286333098E-10</v>
      </c>
      <c r="E962" s="3">
        <v>1.41286113973579E-8</v>
      </c>
      <c r="F962" s="2">
        <v>4.7131893836722201</v>
      </c>
      <c r="G962" s="3">
        <v>6.1987073237387996E-8</v>
      </c>
      <c r="H962" s="3">
        <v>3.7065613648325498E-7</v>
      </c>
      <c r="I962" s="2">
        <v>5.4538532416731504</v>
      </c>
      <c r="J962" s="3">
        <v>2.4161694016515299E-24</v>
      </c>
      <c r="K962" s="3">
        <v>5.2896017806445999E-23</v>
      </c>
      <c r="L962" s="2">
        <v>3.2321111453002902</v>
      </c>
      <c r="M962" s="3">
        <v>2.6634319550121801E-6</v>
      </c>
      <c r="N962" s="3">
        <v>1.06291098310279E-5</v>
      </c>
      <c r="O962" s="11" t="s">
        <v>2900</v>
      </c>
      <c r="P962" s="8" t="s">
        <v>4903</v>
      </c>
      <c r="Q962" s="8" t="s">
        <v>4904</v>
      </c>
      <c r="R962" s="8" t="s">
        <v>302</v>
      </c>
      <c r="S962" s="8" t="s">
        <v>302</v>
      </c>
      <c r="T962" s="8" t="s">
        <v>302</v>
      </c>
      <c r="U962" s="8" t="s">
        <v>302</v>
      </c>
      <c r="V962" s="8" t="s">
        <v>302</v>
      </c>
      <c r="W962" s="8" t="s">
        <v>302</v>
      </c>
      <c r="X962" s="8" t="s">
        <v>1528</v>
      </c>
      <c r="Y962" s="8" t="s">
        <v>2901</v>
      </c>
    </row>
    <row r="963" spans="1:25">
      <c r="A963" s="8" t="s">
        <v>4906</v>
      </c>
      <c r="B963" s="2">
        <v>1224</v>
      </c>
      <c r="C963" s="2">
        <v>4.25627191948095</v>
      </c>
      <c r="D963" s="3">
        <v>1.5362374355072701E-229</v>
      </c>
      <c r="E963" s="3">
        <v>1.37331945547172E-226</v>
      </c>
      <c r="F963" s="2">
        <v>4.1301864968079398</v>
      </c>
      <c r="G963" s="3">
        <v>7.20651444810907E-133</v>
      </c>
      <c r="H963" s="3">
        <v>8.5629089001739495E-131</v>
      </c>
      <c r="I963" s="2">
        <v>5.0246249962494201</v>
      </c>
      <c r="J963" s="2">
        <v>0</v>
      </c>
      <c r="K963" s="2">
        <v>0</v>
      </c>
      <c r="L963" s="2">
        <v>4.9096522791988102</v>
      </c>
      <c r="M963" s="2">
        <v>0</v>
      </c>
      <c r="N963" s="2">
        <v>0</v>
      </c>
      <c r="O963" s="11" t="s">
        <v>4907</v>
      </c>
      <c r="P963" s="8" t="s">
        <v>4903</v>
      </c>
      <c r="Q963" s="8" t="s">
        <v>4904</v>
      </c>
      <c r="R963" s="8" t="s">
        <v>302</v>
      </c>
      <c r="S963" s="8" t="s">
        <v>302</v>
      </c>
      <c r="T963" s="8" t="s">
        <v>302</v>
      </c>
      <c r="U963" s="8" t="s">
        <v>302</v>
      </c>
      <c r="V963" s="8" t="s">
        <v>302</v>
      </c>
      <c r="W963" s="8" t="s">
        <v>302</v>
      </c>
      <c r="X963" s="8" t="s">
        <v>1528</v>
      </c>
      <c r="Y963" s="8" t="s">
        <v>2901</v>
      </c>
    </row>
    <row r="964" spans="1:25">
      <c r="A964" s="8" t="s">
        <v>4908</v>
      </c>
      <c r="B964" s="2">
        <v>1065</v>
      </c>
      <c r="C964" s="2">
        <v>2.5339539178458299</v>
      </c>
      <c r="D964" s="2">
        <v>0</v>
      </c>
      <c r="E964" s="2">
        <v>0</v>
      </c>
      <c r="F964" s="2">
        <v>1.92900653058466</v>
      </c>
      <c r="G964" s="3">
        <v>2.71145653625261E-52</v>
      </c>
      <c r="H964" s="3">
        <v>1.02435015398429E-50</v>
      </c>
      <c r="I964" s="2">
        <v>2.7233141310295301</v>
      </c>
      <c r="J964" s="2">
        <v>0</v>
      </c>
      <c r="K964" s="2">
        <v>0</v>
      </c>
      <c r="L964" s="2">
        <v>1.64138502554474</v>
      </c>
      <c r="M964" s="3">
        <v>1.4325763999679101E-206</v>
      </c>
      <c r="N964" s="3">
        <v>1.2196403961041401E-204</v>
      </c>
      <c r="O964" s="11" t="s">
        <v>4909</v>
      </c>
      <c r="P964" s="8" t="s">
        <v>4910</v>
      </c>
      <c r="Q964" s="8" t="s">
        <v>4911</v>
      </c>
      <c r="R964" s="8" t="s">
        <v>2446</v>
      </c>
      <c r="S964" s="8" t="s">
        <v>2447</v>
      </c>
      <c r="T964" s="8" t="s">
        <v>2448</v>
      </c>
      <c r="U964" s="8" t="s">
        <v>358</v>
      </c>
      <c r="V964" s="8" t="s">
        <v>359</v>
      </c>
      <c r="W964" s="8" t="s">
        <v>302</v>
      </c>
      <c r="X964" s="8" t="s">
        <v>2449</v>
      </c>
      <c r="Y964" s="8" t="s">
        <v>4912</v>
      </c>
    </row>
    <row r="965" spans="1:25">
      <c r="A965" s="8" t="s">
        <v>4913</v>
      </c>
      <c r="B965" s="2">
        <v>681</v>
      </c>
      <c r="C965" s="2">
        <v>5.86606841799974</v>
      </c>
      <c r="D965" s="3">
        <v>5.7768650142115801E-11</v>
      </c>
      <c r="E965" s="3">
        <v>2.28001257371057E-9</v>
      </c>
      <c r="F965" s="2">
        <v>5.5067285372438999</v>
      </c>
      <c r="G965" s="3">
        <v>5.74622198687161E-9</v>
      </c>
      <c r="H965" s="3">
        <v>3.8050621701919901E-8</v>
      </c>
      <c r="I965" s="2">
        <v>4.09772119729534</v>
      </c>
      <c r="J965" s="3">
        <v>1.62204386191479E-10</v>
      </c>
      <c r="K965" s="3">
        <v>1.84632898492492E-9</v>
      </c>
      <c r="L965" s="2">
        <v>4.4418299366678502</v>
      </c>
      <c r="M965" s="3">
        <v>8.7981633438929197E-13</v>
      </c>
      <c r="N965" s="3">
        <v>5.5912351175102204E-12</v>
      </c>
      <c r="O965" s="11" t="s">
        <v>4914</v>
      </c>
      <c r="P965" s="8" t="s">
        <v>702</v>
      </c>
      <c r="Q965" s="8" t="s">
        <v>703</v>
      </c>
      <c r="R965" s="8" t="s">
        <v>302</v>
      </c>
      <c r="S965" s="8" t="s">
        <v>302</v>
      </c>
      <c r="T965" s="8" t="s">
        <v>302</v>
      </c>
      <c r="U965" s="8" t="s">
        <v>302</v>
      </c>
      <c r="V965" s="8" t="s">
        <v>302</v>
      </c>
      <c r="W965" s="8" t="s">
        <v>302</v>
      </c>
      <c r="X965" s="8" t="s">
        <v>302</v>
      </c>
      <c r="Y965" s="8" t="s">
        <v>302</v>
      </c>
    </row>
    <row r="966" spans="1:25">
      <c r="A966" s="8" t="s">
        <v>4917</v>
      </c>
      <c r="B966" s="2">
        <v>2156</v>
      </c>
      <c r="C966" s="2">
        <v>1.352063862119</v>
      </c>
      <c r="D966" s="3">
        <v>2.6923431720120799E-38</v>
      </c>
      <c r="E966" s="3">
        <v>3.7460236243115899E-36</v>
      </c>
      <c r="F966" s="2">
        <v>2.6919210174172101</v>
      </c>
      <c r="G966" s="3">
        <v>1.21510317921798E-139</v>
      </c>
      <c r="H966" s="3">
        <v>1.56800572621452E-137</v>
      </c>
      <c r="I966" s="2">
        <v>2.1842447618256902</v>
      </c>
      <c r="J966" s="3">
        <v>1.2095495667742E-217</v>
      </c>
      <c r="K966" s="3">
        <v>1.9148912661061899E-215</v>
      </c>
      <c r="L966" s="2">
        <v>2.2268850907624098</v>
      </c>
      <c r="M966" s="3">
        <v>3.0917692068738599E-219</v>
      </c>
      <c r="N966" s="3">
        <v>2.7893603381816198E-217</v>
      </c>
      <c r="O966" s="11" t="s">
        <v>4918</v>
      </c>
      <c r="P966" s="8" t="s">
        <v>4919</v>
      </c>
      <c r="Q966" s="8" t="s">
        <v>4920</v>
      </c>
      <c r="R966" s="8" t="s">
        <v>2219</v>
      </c>
      <c r="S966" s="8" t="s">
        <v>2220</v>
      </c>
      <c r="T966" s="8" t="s">
        <v>2221</v>
      </c>
      <c r="U966" s="8" t="s">
        <v>835</v>
      </c>
      <c r="V966" s="8" t="s">
        <v>836</v>
      </c>
      <c r="W966" s="8" t="s">
        <v>302</v>
      </c>
      <c r="X966" s="8" t="s">
        <v>1186</v>
      </c>
      <c r="Y966" s="8" t="s">
        <v>2222</v>
      </c>
    </row>
    <row r="967" spans="1:25">
      <c r="A967" s="8" t="s">
        <v>4921</v>
      </c>
      <c r="B967" s="2">
        <v>1104</v>
      </c>
      <c r="C967" s="2">
        <v>4.7852169499142301</v>
      </c>
      <c r="D967" s="3">
        <v>6.6463275870168896E-7</v>
      </c>
      <c r="E967" s="3">
        <v>1.5516218626220201E-5</v>
      </c>
      <c r="F967" s="2">
        <v>6.8679731927889902</v>
      </c>
      <c r="G967" s="3">
        <v>6.4086872760626502E-15</v>
      </c>
      <c r="H967" s="3">
        <v>6.5923419428595294E-14</v>
      </c>
      <c r="I967" s="2">
        <v>4.9278570185613502</v>
      </c>
      <c r="J967" s="3">
        <v>3.4483388306678101E-34</v>
      </c>
      <c r="K967" s="3">
        <v>9.9061866851846899E-33</v>
      </c>
      <c r="L967" s="2">
        <v>4.0618688087266097</v>
      </c>
      <c r="M967" s="3">
        <v>5.6634195347669602E-20</v>
      </c>
      <c r="N967" s="3">
        <v>4.9363350080972897E-19</v>
      </c>
      <c r="O967" s="11" t="s">
        <v>4922</v>
      </c>
      <c r="P967" s="8" t="s">
        <v>302</v>
      </c>
      <c r="Q967" s="8" t="s">
        <v>302</v>
      </c>
      <c r="R967" s="8" t="s">
        <v>302</v>
      </c>
      <c r="S967" s="8" t="s">
        <v>302</v>
      </c>
      <c r="T967" s="8" t="s">
        <v>302</v>
      </c>
      <c r="U967" s="8" t="s">
        <v>302</v>
      </c>
      <c r="V967" s="8" t="s">
        <v>302</v>
      </c>
      <c r="W967" s="8" t="s">
        <v>302</v>
      </c>
      <c r="X967" s="8" t="s">
        <v>302</v>
      </c>
      <c r="Y967" s="8" t="s">
        <v>302</v>
      </c>
    </row>
    <row r="968" spans="1:25">
      <c r="A968" s="8" t="s">
        <v>4926</v>
      </c>
      <c r="B968" s="2">
        <v>653</v>
      </c>
      <c r="C968" s="2">
        <v>2.6670035306770399</v>
      </c>
      <c r="D968" s="2">
        <v>1.07060947376543E-3</v>
      </c>
      <c r="E968" s="2">
        <v>1.2139595961352201E-2</v>
      </c>
      <c r="F968" s="2">
        <v>4.00416743023872</v>
      </c>
      <c r="G968" s="3">
        <v>2.58896252542052E-8</v>
      </c>
      <c r="H968" s="3">
        <v>1.6090180873936599E-7</v>
      </c>
      <c r="I968" s="2">
        <v>2.0977769530321999</v>
      </c>
      <c r="J968" s="2">
        <v>8.1745039647410501E-4</v>
      </c>
      <c r="K968" s="2">
        <v>4.1281301955386797E-3</v>
      </c>
      <c r="L968" s="2">
        <v>4.0151520185861003</v>
      </c>
      <c r="M968" s="3">
        <v>2.2413937398419601E-17</v>
      </c>
      <c r="N968" s="3">
        <v>1.7710428792285001E-16</v>
      </c>
      <c r="O968" s="11" t="s">
        <v>4101</v>
      </c>
      <c r="P968" s="8" t="s">
        <v>4923</v>
      </c>
      <c r="Q968" s="8" t="s">
        <v>4924</v>
      </c>
      <c r="R968" s="8" t="s">
        <v>302</v>
      </c>
      <c r="S968" s="8" t="s">
        <v>302</v>
      </c>
      <c r="T968" s="8" t="s">
        <v>302</v>
      </c>
      <c r="U968" s="8" t="s">
        <v>302</v>
      </c>
      <c r="V968" s="8" t="s">
        <v>302</v>
      </c>
      <c r="W968" s="8" t="s">
        <v>302</v>
      </c>
      <c r="X968" s="8" t="s">
        <v>708</v>
      </c>
      <c r="Y968" s="8" t="s">
        <v>4925</v>
      </c>
    </row>
    <row r="969" spans="1:25">
      <c r="A969" s="8" t="s">
        <v>4927</v>
      </c>
      <c r="B969" s="2">
        <v>339</v>
      </c>
      <c r="C969" s="2">
        <v>3.26585533740713</v>
      </c>
      <c r="D969" s="2">
        <v>2.7216645159426102E-4</v>
      </c>
      <c r="E969" s="2">
        <v>3.7103042226868501E-3</v>
      </c>
      <c r="F969" s="2">
        <v>4.0488497174220699</v>
      </c>
      <c r="G969" s="3">
        <v>2.1911709466714101E-6</v>
      </c>
      <c r="H969" s="3">
        <v>1.1047294159502999E-5</v>
      </c>
      <c r="I969" s="2">
        <v>3.0522231192264799</v>
      </c>
      <c r="J969" s="2">
        <v>1.44709814159562E-3</v>
      </c>
      <c r="K969" s="2">
        <v>6.8952971619371597E-3</v>
      </c>
      <c r="L969" s="2">
        <v>4.2031631617784297</v>
      </c>
      <c r="M969" s="3">
        <v>4.8042683338875797E-7</v>
      </c>
      <c r="N969" s="3">
        <v>2.0511030480686802E-6</v>
      </c>
      <c r="O969" s="11" t="s">
        <v>4101</v>
      </c>
      <c r="P969" s="8" t="s">
        <v>4923</v>
      </c>
      <c r="Q969" s="8" t="s">
        <v>4924</v>
      </c>
      <c r="R969" s="8" t="s">
        <v>302</v>
      </c>
      <c r="S969" s="8" t="s">
        <v>302</v>
      </c>
      <c r="T969" s="8" t="s">
        <v>302</v>
      </c>
      <c r="U969" s="8" t="s">
        <v>302</v>
      </c>
      <c r="V969" s="8" t="s">
        <v>302</v>
      </c>
      <c r="W969" s="8" t="s">
        <v>302</v>
      </c>
      <c r="X969" s="8" t="s">
        <v>708</v>
      </c>
      <c r="Y969" s="8" t="s">
        <v>4925</v>
      </c>
    </row>
    <row r="970" spans="1:25">
      <c r="A970" s="8" t="s">
        <v>4928</v>
      </c>
      <c r="B970" s="2">
        <v>543</v>
      </c>
      <c r="C970" s="2">
        <v>5.7055203197341999</v>
      </c>
      <c r="D970" s="3">
        <v>9.4930113057564901E-56</v>
      </c>
      <c r="E970" s="3">
        <v>1.8152465148194701E-53</v>
      </c>
      <c r="F970" s="2">
        <v>6.6586200193535996</v>
      </c>
      <c r="G970" s="3">
        <v>3.9920083694525302E-66</v>
      </c>
      <c r="H970" s="3">
        <v>1.9715264379341499E-64</v>
      </c>
      <c r="I970" s="2">
        <v>8.6588364904196293</v>
      </c>
      <c r="J970" s="3">
        <v>1.7201200769329201E-130</v>
      </c>
      <c r="K970" s="3">
        <v>1.55514297429243E-128</v>
      </c>
      <c r="L970" s="2">
        <v>7.71125804361811</v>
      </c>
      <c r="M970" s="3">
        <v>4.7351871646053997E-102</v>
      </c>
      <c r="N970" s="3">
        <v>1.83478384707167E-100</v>
      </c>
      <c r="O970" s="11" t="s">
        <v>4929</v>
      </c>
      <c r="P970" s="8" t="s">
        <v>302</v>
      </c>
      <c r="Q970" s="8" t="s">
        <v>302</v>
      </c>
      <c r="R970" s="8" t="s">
        <v>302</v>
      </c>
      <c r="S970" s="8" t="s">
        <v>302</v>
      </c>
      <c r="T970" s="8" t="s">
        <v>302</v>
      </c>
      <c r="U970" s="8" t="s">
        <v>302</v>
      </c>
      <c r="V970" s="8" t="s">
        <v>302</v>
      </c>
      <c r="W970" s="8" t="s">
        <v>302</v>
      </c>
      <c r="X970" s="8" t="s">
        <v>302</v>
      </c>
      <c r="Y970" s="8" t="s">
        <v>302</v>
      </c>
    </row>
    <row r="971" spans="1:25">
      <c r="A971" s="8" t="s">
        <v>4930</v>
      </c>
      <c r="B971" s="2">
        <v>1041</v>
      </c>
      <c r="C971" s="2">
        <v>3.5281336351269399</v>
      </c>
      <c r="D971" s="2">
        <v>2.48389742280965E-4</v>
      </c>
      <c r="E971" s="2">
        <v>3.4293128974836901E-3</v>
      </c>
      <c r="F971" s="2">
        <v>5.3708105301969704</v>
      </c>
      <c r="G971" s="3">
        <v>7.6126205594797196E-11</v>
      </c>
      <c r="H971" s="3">
        <v>5.9227496121254104E-10</v>
      </c>
      <c r="I971" s="2">
        <v>3.4099694206498099</v>
      </c>
      <c r="J971" s="3">
        <v>2.5534346681682398E-9</v>
      </c>
      <c r="K971" s="3">
        <v>2.6471896042256601E-8</v>
      </c>
      <c r="L971" s="2">
        <v>4.9139788516774097</v>
      </c>
      <c r="M971" s="3">
        <v>2.6496874276271498E-24</v>
      </c>
      <c r="N971" s="3">
        <v>2.70244273411646E-23</v>
      </c>
      <c r="O971" s="11" t="s">
        <v>2753</v>
      </c>
      <c r="P971" s="8" t="s">
        <v>3482</v>
      </c>
      <c r="Q971" s="8" t="s">
        <v>3483</v>
      </c>
      <c r="R971" s="8" t="s">
        <v>302</v>
      </c>
      <c r="S971" s="8" t="s">
        <v>302</v>
      </c>
      <c r="T971" s="8" t="s">
        <v>302</v>
      </c>
      <c r="U971" s="8" t="s">
        <v>302</v>
      </c>
      <c r="V971" s="8" t="s">
        <v>302</v>
      </c>
      <c r="W971" s="8" t="s">
        <v>302</v>
      </c>
      <c r="X971" s="8" t="s">
        <v>4931</v>
      </c>
      <c r="Y971" s="8" t="s">
        <v>4932</v>
      </c>
    </row>
    <row r="972" spans="1:25">
      <c r="A972" s="8" t="s">
        <v>4933</v>
      </c>
      <c r="B972" s="2">
        <v>1703</v>
      </c>
      <c r="C972" s="2">
        <v>4.2121804999652896</v>
      </c>
      <c r="D972" s="3">
        <v>1.01643862888221E-82</v>
      </c>
      <c r="E972" s="3">
        <v>2.9791649583254E-80</v>
      </c>
      <c r="F972" s="2">
        <v>4.8679189805901002</v>
      </c>
      <c r="G972" s="3">
        <v>3.4073371934159998E-95</v>
      </c>
      <c r="H972" s="3">
        <v>2.6902272143542998E-93</v>
      </c>
      <c r="I972" s="2">
        <v>6.5800277681041504</v>
      </c>
      <c r="J972" s="3">
        <v>1.0726774472915299E-267</v>
      </c>
      <c r="K972" s="3">
        <v>2.2875793043592299E-265</v>
      </c>
      <c r="L972" s="2">
        <v>5.49379205646997</v>
      </c>
      <c r="M972" s="3">
        <v>7.1103381145738597E-168</v>
      </c>
      <c r="N972" s="3">
        <v>4.72303558130705E-166</v>
      </c>
      <c r="O972" s="11" t="s">
        <v>4934</v>
      </c>
      <c r="P972" s="8" t="s">
        <v>4935</v>
      </c>
      <c r="Q972" s="8" t="s">
        <v>4936</v>
      </c>
      <c r="R972" s="8" t="s">
        <v>3374</v>
      </c>
      <c r="S972" s="8" t="s">
        <v>3375</v>
      </c>
      <c r="T972" s="8" t="s">
        <v>3376</v>
      </c>
      <c r="U972" s="8" t="s">
        <v>302</v>
      </c>
      <c r="V972" s="8" t="s">
        <v>302</v>
      </c>
      <c r="W972" s="8" t="s">
        <v>3377</v>
      </c>
      <c r="X972" s="8" t="s">
        <v>4937</v>
      </c>
      <c r="Y972" s="8" t="s">
        <v>4938</v>
      </c>
    </row>
    <row r="973" spans="1:25">
      <c r="A973" s="8" t="s">
        <v>4939</v>
      </c>
      <c r="B973" s="2">
        <v>945</v>
      </c>
      <c r="C973" s="2">
        <v>1.37776562808161</v>
      </c>
      <c r="D973" s="2">
        <v>3.4834629112339999E-4</v>
      </c>
      <c r="E973" s="2">
        <v>4.6116870336877199E-3</v>
      </c>
      <c r="F973" s="2">
        <v>2.7258151137355</v>
      </c>
      <c r="G973" s="3">
        <v>1.1459059470077901E-15</v>
      </c>
      <c r="H973" s="3">
        <v>1.23225961201079E-14</v>
      </c>
      <c r="I973" s="2">
        <v>3.3694672284770899</v>
      </c>
      <c r="J973" s="3">
        <v>2.6222957641889098E-69</v>
      </c>
      <c r="K973" s="3">
        <v>1.31674114452777E-67</v>
      </c>
      <c r="L973" s="2">
        <v>2.4763206019815001</v>
      </c>
      <c r="M973" s="3">
        <v>2.5290458108371098E-27</v>
      </c>
      <c r="N973" s="3">
        <v>2.8248670609005299E-26</v>
      </c>
      <c r="O973" s="11" t="s">
        <v>4940</v>
      </c>
      <c r="P973" s="8" t="s">
        <v>320</v>
      </c>
      <c r="Q973" s="8" t="s">
        <v>321</v>
      </c>
      <c r="R973" s="8" t="s">
        <v>2639</v>
      </c>
      <c r="S973" s="8" t="s">
        <v>2640</v>
      </c>
      <c r="T973" s="8" t="s">
        <v>2641</v>
      </c>
      <c r="U973" s="8" t="s">
        <v>2642</v>
      </c>
      <c r="V973" s="8" t="s">
        <v>2643</v>
      </c>
      <c r="W973" s="8" t="s">
        <v>302</v>
      </c>
      <c r="X973" s="8" t="s">
        <v>307</v>
      </c>
      <c r="Y973" s="8" t="s">
        <v>2517</v>
      </c>
    </row>
    <row r="974" spans="1:25">
      <c r="A974" s="8" t="s">
        <v>4943</v>
      </c>
      <c r="B974" s="2">
        <v>2469</v>
      </c>
      <c r="C974" s="2">
        <v>2.0564248744521101</v>
      </c>
      <c r="D974" s="2">
        <v>1.6178304279632601E-4</v>
      </c>
      <c r="E974" s="2">
        <v>2.3364450905941198E-3</v>
      </c>
      <c r="F974" s="2">
        <v>1.54732061889293</v>
      </c>
      <c r="G974" s="2">
        <v>1.42184850795294E-2</v>
      </c>
      <c r="H974" s="2">
        <v>3.7652521713355702E-2</v>
      </c>
      <c r="I974" s="2">
        <v>2.9791067165562701</v>
      </c>
      <c r="J974" s="3">
        <v>7.1807971387410896E-24</v>
      </c>
      <c r="K974" s="3">
        <v>1.5486770938008299E-22</v>
      </c>
      <c r="L974" s="2">
        <v>2.0070848966163002</v>
      </c>
      <c r="M974" s="3">
        <v>1.6970755731236798E-8</v>
      </c>
      <c r="N974" s="3">
        <v>8.1189205759200199E-8</v>
      </c>
      <c r="O974" s="11" t="s">
        <v>4944</v>
      </c>
      <c r="P974" s="8" t="s">
        <v>302</v>
      </c>
      <c r="Q974" s="8" t="s">
        <v>302</v>
      </c>
      <c r="R974" s="8" t="s">
        <v>1176</v>
      </c>
      <c r="S974" s="8" t="s">
        <v>1177</v>
      </c>
      <c r="T974" s="8" t="s">
        <v>1178</v>
      </c>
      <c r="U974" s="8" t="s">
        <v>1179</v>
      </c>
      <c r="V974" s="8" t="s">
        <v>1180</v>
      </c>
      <c r="W974" s="8" t="s">
        <v>1043</v>
      </c>
      <c r="X974" s="8" t="s">
        <v>392</v>
      </c>
      <c r="Y974" s="8" t="s">
        <v>4829</v>
      </c>
    </row>
    <row r="975" spans="1:25">
      <c r="A975" s="8" t="s">
        <v>4945</v>
      </c>
      <c r="B975" s="2">
        <v>1422</v>
      </c>
      <c r="C975" s="2">
        <v>5.4381525258305503</v>
      </c>
      <c r="D975" s="3">
        <v>2.95050591342222E-27</v>
      </c>
      <c r="E975" s="3">
        <v>2.8361341519395601E-25</v>
      </c>
      <c r="F975" s="2">
        <v>3.9493807520159301</v>
      </c>
      <c r="G975" s="3">
        <v>8.0689035490311205E-11</v>
      </c>
      <c r="H975" s="3">
        <v>6.2581804066300601E-10</v>
      </c>
      <c r="I975" s="2">
        <v>8.0227571796459198</v>
      </c>
      <c r="J975" s="3">
        <v>5.8438923465317906E-73</v>
      </c>
      <c r="K975" s="3">
        <v>3.0484096853404799E-71</v>
      </c>
      <c r="L975" s="2">
        <v>6.5737023362230804</v>
      </c>
      <c r="M975" s="3">
        <v>1.36473397727967E-46</v>
      </c>
      <c r="N975" s="3">
        <v>2.4050618021369801E-45</v>
      </c>
      <c r="O975" s="11" t="s">
        <v>4946</v>
      </c>
      <c r="P975" s="8" t="s">
        <v>4947</v>
      </c>
      <c r="Q975" s="8" t="s">
        <v>4948</v>
      </c>
      <c r="R975" s="8" t="s">
        <v>302</v>
      </c>
      <c r="S975" s="8" t="s">
        <v>302</v>
      </c>
      <c r="T975" s="8" t="s">
        <v>302</v>
      </c>
      <c r="U975" s="8" t="s">
        <v>302</v>
      </c>
      <c r="V975" s="8" t="s">
        <v>302</v>
      </c>
      <c r="W975" s="8" t="s">
        <v>302</v>
      </c>
      <c r="X975" s="8" t="s">
        <v>1118</v>
      </c>
      <c r="Y975" s="8" t="s">
        <v>4949</v>
      </c>
    </row>
    <row r="976" spans="1:25">
      <c r="A976" s="8" t="s">
        <v>4950</v>
      </c>
      <c r="B976" s="2">
        <v>754</v>
      </c>
      <c r="C976" s="2">
        <v>3.5681749399449498</v>
      </c>
      <c r="D976" s="3">
        <v>4.3001190911125398E-25</v>
      </c>
      <c r="E976" s="3">
        <v>3.7230910038741399E-23</v>
      </c>
      <c r="F976" s="2">
        <v>3.0551815315920998</v>
      </c>
      <c r="G976" s="3">
        <v>1.3169824566235299E-14</v>
      </c>
      <c r="H976" s="3">
        <v>1.32965001081932E-13</v>
      </c>
      <c r="I976" s="2">
        <v>2.3475582795864098</v>
      </c>
      <c r="J976" s="3">
        <v>3.3331993309933601E-9</v>
      </c>
      <c r="K976" s="3">
        <v>3.4281364126477502E-8</v>
      </c>
      <c r="L976" s="2">
        <v>3.1590358623541599</v>
      </c>
      <c r="M976" s="3">
        <v>6.3937285107861996E-21</v>
      </c>
      <c r="N976" s="3">
        <v>5.7590747328772302E-20</v>
      </c>
      <c r="O976" s="11" t="s">
        <v>4101</v>
      </c>
      <c r="P976" s="8" t="s">
        <v>4923</v>
      </c>
      <c r="Q976" s="8" t="s">
        <v>4924</v>
      </c>
      <c r="R976" s="8" t="s">
        <v>302</v>
      </c>
      <c r="S976" s="8" t="s">
        <v>302</v>
      </c>
      <c r="T976" s="8" t="s">
        <v>302</v>
      </c>
      <c r="U976" s="8" t="s">
        <v>302</v>
      </c>
      <c r="V976" s="8" t="s">
        <v>302</v>
      </c>
      <c r="W976" s="8" t="s">
        <v>302</v>
      </c>
      <c r="X976" s="8" t="s">
        <v>708</v>
      </c>
      <c r="Y976" s="8" t="s">
        <v>4925</v>
      </c>
    </row>
    <row r="977" spans="1:25">
      <c r="A977" s="8" t="s">
        <v>4959</v>
      </c>
      <c r="B977" s="2">
        <v>1083</v>
      </c>
      <c r="C977" s="2">
        <v>5.9670127978111598</v>
      </c>
      <c r="D977" s="3">
        <v>1.35338840656122E-46</v>
      </c>
      <c r="E977" s="3">
        <v>2.14134790450514E-44</v>
      </c>
      <c r="F977" s="2">
        <v>7.4589920099769396</v>
      </c>
      <c r="G977" s="3">
        <v>4.3820164469105999E-67</v>
      </c>
      <c r="H977" s="3">
        <v>2.2065138201136E-65</v>
      </c>
      <c r="I977" s="2">
        <v>6.7167883622256097</v>
      </c>
      <c r="J977" s="3">
        <v>5.9096925324132398E-53</v>
      </c>
      <c r="K977" s="3">
        <v>2.3805554785567699E-51</v>
      </c>
      <c r="L977" s="2">
        <v>4.6912979199085401</v>
      </c>
      <c r="M977" s="3">
        <v>1.39584908847222E-21</v>
      </c>
      <c r="N977" s="3">
        <v>1.29309462939235E-20</v>
      </c>
      <c r="O977" s="11" t="s">
        <v>4960</v>
      </c>
      <c r="P977" s="8" t="s">
        <v>4567</v>
      </c>
      <c r="Q977" s="8" t="s">
        <v>4568</v>
      </c>
      <c r="R977" s="8" t="s">
        <v>302</v>
      </c>
      <c r="S977" s="8" t="s">
        <v>302</v>
      </c>
      <c r="T977" s="8" t="s">
        <v>302</v>
      </c>
      <c r="U977" s="8" t="s">
        <v>302</v>
      </c>
      <c r="V977" s="8" t="s">
        <v>302</v>
      </c>
      <c r="W977" s="8" t="s">
        <v>302</v>
      </c>
      <c r="X977" s="8" t="s">
        <v>305</v>
      </c>
      <c r="Y977" s="8" t="s">
        <v>4622</v>
      </c>
    </row>
    <row r="978" spans="1:25">
      <c r="A978" s="8" t="s">
        <v>4961</v>
      </c>
      <c r="B978" s="2">
        <v>2389</v>
      </c>
      <c r="C978" s="2">
        <v>2.02655903655848</v>
      </c>
      <c r="D978" s="2">
        <v>0</v>
      </c>
      <c r="E978" s="2">
        <v>0</v>
      </c>
      <c r="F978" s="2">
        <v>2.74746031577217</v>
      </c>
      <c r="G978" s="3">
        <v>3.50394256224415E-172</v>
      </c>
      <c r="H978" s="3">
        <v>6.1839433366900097E-170</v>
      </c>
      <c r="I978" s="2">
        <v>3.26975836145732</v>
      </c>
      <c r="J978" s="2">
        <v>0</v>
      </c>
      <c r="K978" s="2">
        <v>0</v>
      </c>
      <c r="L978" s="2">
        <v>3.06365512707402</v>
      </c>
      <c r="M978" s="2">
        <v>0</v>
      </c>
      <c r="N978" s="2">
        <v>0</v>
      </c>
      <c r="O978" s="11" t="s">
        <v>4962</v>
      </c>
      <c r="P978" s="8" t="s">
        <v>4963</v>
      </c>
      <c r="Q978" s="8" t="s">
        <v>4964</v>
      </c>
      <c r="R978" s="8" t="s">
        <v>2163</v>
      </c>
      <c r="S978" s="8" t="s">
        <v>2164</v>
      </c>
      <c r="T978" s="8" t="s">
        <v>2165</v>
      </c>
      <c r="U978" s="8" t="s">
        <v>554</v>
      </c>
      <c r="V978" s="8" t="s">
        <v>555</v>
      </c>
      <c r="W978" s="8" t="s">
        <v>556</v>
      </c>
      <c r="X978" s="8" t="s">
        <v>2271</v>
      </c>
      <c r="Y978" s="8" t="s">
        <v>4965</v>
      </c>
    </row>
    <row r="979" spans="1:25">
      <c r="A979" s="8" t="s">
        <v>4968</v>
      </c>
      <c r="B979" s="2">
        <v>1099</v>
      </c>
      <c r="C979" s="2">
        <v>1.0610290563326901</v>
      </c>
      <c r="D979" s="3">
        <v>3.5259389714732198E-25</v>
      </c>
      <c r="E979" s="3">
        <v>3.0826534411232102E-23</v>
      </c>
      <c r="F979" s="2">
        <v>3.1447676491982102</v>
      </c>
      <c r="G979" s="3">
        <v>9.8485921234264705E-138</v>
      </c>
      <c r="H979" s="3">
        <v>1.24851712049198E-135</v>
      </c>
      <c r="I979" s="2">
        <v>1.4642477693628899</v>
      </c>
      <c r="J979" s="3">
        <v>2.1921349565591699E-88</v>
      </c>
      <c r="K979" s="3">
        <v>1.3608503547105501E-86</v>
      </c>
      <c r="L979" s="2">
        <v>1.53167440140902</v>
      </c>
      <c r="M979" s="3">
        <v>1.2808781016042399E-122</v>
      </c>
      <c r="N979" s="3">
        <v>5.9787499342319899E-121</v>
      </c>
      <c r="O979" s="11" t="s">
        <v>4969</v>
      </c>
      <c r="P979" s="8" t="s">
        <v>4970</v>
      </c>
      <c r="Q979" s="8" t="s">
        <v>4971</v>
      </c>
      <c r="R979" s="8" t="s">
        <v>896</v>
      </c>
      <c r="S979" s="8" t="s">
        <v>897</v>
      </c>
      <c r="T979" s="8" t="s">
        <v>898</v>
      </c>
      <c r="U979" s="8" t="s">
        <v>899</v>
      </c>
      <c r="V979" s="8" t="s">
        <v>900</v>
      </c>
      <c r="W979" s="8" t="s">
        <v>3814</v>
      </c>
      <c r="X979" s="8" t="s">
        <v>901</v>
      </c>
      <c r="Y979" s="8" t="s">
        <v>4790</v>
      </c>
    </row>
    <row r="980" spans="1:25">
      <c r="A980" s="8" t="s">
        <v>4974</v>
      </c>
      <c r="B980" s="2">
        <v>1435</v>
      </c>
      <c r="C980" s="2">
        <v>1.13867804877435</v>
      </c>
      <c r="D980" s="3">
        <v>2.0374762705006201E-10</v>
      </c>
      <c r="E980" s="3">
        <v>7.5733967235510597E-9</v>
      </c>
      <c r="F980" s="2">
        <v>1.72537727887491</v>
      </c>
      <c r="G980" s="3">
        <v>1.23139088736045E-17</v>
      </c>
      <c r="H980" s="3">
        <v>1.48174351997454E-16</v>
      </c>
      <c r="I980" s="2">
        <v>1.41794897791957</v>
      </c>
      <c r="J980" s="3">
        <v>1.6636868933320901E-29</v>
      </c>
      <c r="K980" s="3">
        <v>4.2475566641451902E-28</v>
      </c>
      <c r="L980" s="2">
        <v>1.0538952235354</v>
      </c>
      <c r="M980" s="3">
        <v>5.1021593691427198E-15</v>
      </c>
      <c r="N980" s="3">
        <v>3.6169881939028197E-14</v>
      </c>
      <c r="O980" s="11" t="s">
        <v>4975</v>
      </c>
      <c r="P980" s="8" t="s">
        <v>4976</v>
      </c>
      <c r="Q980" s="8" t="s">
        <v>4977</v>
      </c>
      <c r="R980" s="8" t="s">
        <v>896</v>
      </c>
      <c r="S980" s="8" t="s">
        <v>897</v>
      </c>
      <c r="T980" s="8" t="s">
        <v>898</v>
      </c>
      <c r="U980" s="8" t="s">
        <v>899</v>
      </c>
      <c r="V980" s="8" t="s">
        <v>900</v>
      </c>
      <c r="W980" s="8" t="s">
        <v>3814</v>
      </c>
      <c r="X980" s="8" t="s">
        <v>901</v>
      </c>
      <c r="Y980" s="8" t="s">
        <v>4790</v>
      </c>
    </row>
    <row r="981" spans="1:25">
      <c r="A981" s="8" t="s">
        <v>4980</v>
      </c>
      <c r="B981" s="2">
        <v>1173</v>
      </c>
      <c r="C981" s="2">
        <v>1.0048571624173099</v>
      </c>
      <c r="D981" s="3">
        <v>5.0700980506852202E-48</v>
      </c>
      <c r="E981" s="3">
        <v>8.1665119863244197E-46</v>
      </c>
      <c r="F981" s="2">
        <v>1.2039680443644301</v>
      </c>
      <c r="G981" s="3">
        <v>1.2349270760459501E-20</v>
      </c>
      <c r="H981" s="3">
        <v>1.72664386481096E-19</v>
      </c>
      <c r="I981" s="2">
        <v>2.1611987706386002</v>
      </c>
      <c r="J981" s="2">
        <v>0</v>
      </c>
      <c r="K981" s="2">
        <v>0</v>
      </c>
      <c r="L981" s="2">
        <v>1.0684827039122</v>
      </c>
      <c r="M981" s="3">
        <v>2.22755061942176E-57</v>
      </c>
      <c r="N981" s="3">
        <v>4.7691148680748797E-56</v>
      </c>
      <c r="O981" s="11" t="s">
        <v>4981</v>
      </c>
      <c r="P981" s="8" t="s">
        <v>4982</v>
      </c>
      <c r="Q981" s="8" t="s">
        <v>4983</v>
      </c>
      <c r="R981" s="8" t="s">
        <v>4527</v>
      </c>
      <c r="S981" s="8" t="s">
        <v>4528</v>
      </c>
      <c r="T981" s="8" t="s">
        <v>4529</v>
      </c>
      <c r="U981" s="8" t="s">
        <v>4530</v>
      </c>
      <c r="V981" s="8" t="s">
        <v>4531</v>
      </c>
      <c r="W981" s="8" t="s">
        <v>4532</v>
      </c>
      <c r="X981" s="8" t="s">
        <v>843</v>
      </c>
      <c r="Y981" s="8" t="s">
        <v>4828</v>
      </c>
    </row>
    <row r="982" spans="1:25">
      <c r="A982" s="8" t="s">
        <v>4984</v>
      </c>
      <c r="B982" s="2">
        <v>1092</v>
      </c>
      <c r="C982" s="2">
        <v>-1.6218596871587601</v>
      </c>
      <c r="D982" s="3">
        <v>2.5251156619495601E-5</v>
      </c>
      <c r="E982" s="2">
        <v>4.4530103348614999E-4</v>
      </c>
      <c r="F982" s="2">
        <v>-2.4551351941861301</v>
      </c>
      <c r="G982" s="3">
        <v>9.3462971838107698E-7</v>
      </c>
      <c r="H982" s="3">
        <v>4.9366660801417597E-6</v>
      </c>
      <c r="I982" s="2">
        <v>-1.27435446644523</v>
      </c>
      <c r="J982" s="2">
        <v>4.9521461371589701E-4</v>
      </c>
      <c r="K982" s="2">
        <v>2.6220988178262202E-3</v>
      </c>
      <c r="L982" s="2">
        <v>-2.15844875851952</v>
      </c>
      <c r="M982" s="3">
        <v>4.3527459134397699E-7</v>
      </c>
      <c r="N982" s="3">
        <v>1.8662417400240401E-6</v>
      </c>
      <c r="O982" s="11" t="s">
        <v>2575</v>
      </c>
      <c r="P982" s="8" t="s">
        <v>3482</v>
      </c>
      <c r="Q982" s="8" t="s">
        <v>3483</v>
      </c>
      <c r="R982" s="8" t="s">
        <v>302</v>
      </c>
      <c r="S982" s="8" t="s">
        <v>302</v>
      </c>
      <c r="T982" s="8" t="s">
        <v>302</v>
      </c>
      <c r="U982" s="8" t="s">
        <v>302</v>
      </c>
      <c r="V982" s="8" t="s">
        <v>302</v>
      </c>
      <c r="W982" s="8" t="s">
        <v>302</v>
      </c>
      <c r="X982" s="8" t="s">
        <v>345</v>
      </c>
      <c r="Y982" s="8" t="s">
        <v>551</v>
      </c>
    </row>
    <row r="983" spans="1:25">
      <c r="A983" s="8" t="s">
        <v>4987</v>
      </c>
      <c r="B983" s="2">
        <v>1842</v>
      </c>
      <c r="C983" s="2">
        <v>2.1293735100612299</v>
      </c>
      <c r="D983" s="3">
        <v>5.1855087145877703E-85</v>
      </c>
      <c r="E983" s="3">
        <v>1.58481556082247E-82</v>
      </c>
      <c r="F983" s="2">
        <v>2.94097651325372</v>
      </c>
      <c r="G983" s="3">
        <v>3.5484798315231999E-112</v>
      </c>
      <c r="H983" s="3">
        <v>3.31833556816441E-110</v>
      </c>
      <c r="I983" s="2">
        <v>4.0476844240267296</v>
      </c>
      <c r="J983" s="2">
        <v>0</v>
      </c>
      <c r="K983" s="2">
        <v>0</v>
      </c>
      <c r="L983" s="2">
        <v>3.1909311830872999</v>
      </c>
      <c r="M983" s="3">
        <v>6.3397499890067E-248</v>
      </c>
      <c r="N983" s="3">
        <v>6.7035000758394998E-246</v>
      </c>
      <c r="O983" s="11" t="s">
        <v>4988</v>
      </c>
      <c r="P983" s="8" t="s">
        <v>302</v>
      </c>
      <c r="Q983" s="8" t="s">
        <v>302</v>
      </c>
      <c r="R983" s="8" t="s">
        <v>302</v>
      </c>
      <c r="S983" s="8" t="s">
        <v>302</v>
      </c>
      <c r="T983" s="8" t="s">
        <v>302</v>
      </c>
      <c r="U983" s="8" t="s">
        <v>302</v>
      </c>
      <c r="V983" s="8" t="s">
        <v>302</v>
      </c>
      <c r="W983" s="8" t="s">
        <v>302</v>
      </c>
      <c r="X983" s="8" t="s">
        <v>784</v>
      </c>
      <c r="Y983" s="8" t="s">
        <v>4836</v>
      </c>
    </row>
    <row r="984" spans="1:25">
      <c r="A984" s="8" t="s">
        <v>4989</v>
      </c>
      <c r="B984" s="2">
        <v>1845</v>
      </c>
      <c r="C984" s="2">
        <v>5.6910478572255103</v>
      </c>
      <c r="D984" s="3">
        <v>6.3745057682186597E-132</v>
      </c>
      <c r="E984" s="3">
        <v>3.1224599624652501E-129</v>
      </c>
      <c r="F984" s="2">
        <v>8.0555033169830299</v>
      </c>
      <c r="G984" s="3">
        <v>3.3245799471237598E-249</v>
      </c>
      <c r="H984" s="3">
        <v>1.1850975429336299E-246</v>
      </c>
      <c r="I984" s="2">
        <v>7.2994391840363404</v>
      </c>
      <c r="J984" s="3">
        <v>8.2558043954536598E-247</v>
      </c>
      <c r="K984" s="3">
        <v>1.53490221821937E-244</v>
      </c>
      <c r="L984" s="2">
        <v>9.6759059870327206</v>
      </c>
      <c r="M984" s="2">
        <v>0</v>
      </c>
      <c r="N984" s="2">
        <v>0</v>
      </c>
      <c r="O984" s="11" t="s">
        <v>4990</v>
      </c>
      <c r="P984" s="8" t="s">
        <v>4991</v>
      </c>
      <c r="Q984" s="8" t="s">
        <v>4992</v>
      </c>
      <c r="R984" s="8" t="s">
        <v>819</v>
      </c>
      <c r="S984" s="8" t="s">
        <v>820</v>
      </c>
      <c r="T984" s="8" t="s">
        <v>821</v>
      </c>
      <c r="U984" s="8" t="s">
        <v>822</v>
      </c>
      <c r="V984" s="8" t="s">
        <v>823</v>
      </c>
      <c r="W984" s="8" t="s">
        <v>302</v>
      </c>
      <c r="X984" s="8" t="s">
        <v>824</v>
      </c>
      <c r="Y984" s="8" t="s">
        <v>825</v>
      </c>
    </row>
    <row r="985" spans="1:25">
      <c r="A985" s="8" t="s">
        <v>4993</v>
      </c>
      <c r="B985" s="2">
        <v>909</v>
      </c>
      <c r="C985" s="2">
        <v>1.4555745518798899</v>
      </c>
      <c r="D985" s="3">
        <v>2.7426349349402E-20</v>
      </c>
      <c r="E985" s="3">
        <v>1.96142280007183E-18</v>
      </c>
      <c r="F985" s="2">
        <v>1.4727542468683501</v>
      </c>
      <c r="G985" s="3">
        <v>2.5042745611228499E-14</v>
      </c>
      <c r="H985" s="3">
        <v>2.4878972688771E-13</v>
      </c>
      <c r="I985" s="2">
        <v>2.1700846939896401</v>
      </c>
      <c r="J985" s="3">
        <v>1.36153399838886E-61</v>
      </c>
      <c r="K985" s="3">
        <v>6.13180789783724E-60</v>
      </c>
      <c r="L985" s="2">
        <v>1.5804291813601501</v>
      </c>
      <c r="M985" s="3">
        <v>1.0853647932749301E-25</v>
      </c>
      <c r="N985" s="3">
        <v>1.1591286902972701E-24</v>
      </c>
      <c r="O985" s="11" t="s">
        <v>2280</v>
      </c>
      <c r="P985" s="8" t="s">
        <v>4994</v>
      </c>
      <c r="Q985" s="8" t="s">
        <v>4995</v>
      </c>
      <c r="R985" s="8" t="s">
        <v>1629</v>
      </c>
      <c r="S985" s="8" t="s">
        <v>1630</v>
      </c>
      <c r="T985" s="8" t="s">
        <v>1631</v>
      </c>
      <c r="U985" s="8" t="s">
        <v>625</v>
      </c>
      <c r="V985" s="8" t="s">
        <v>626</v>
      </c>
      <c r="W985" s="8" t="s">
        <v>1003</v>
      </c>
      <c r="X985" s="8" t="s">
        <v>2283</v>
      </c>
      <c r="Y985" s="8" t="s">
        <v>2284</v>
      </c>
    </row>
    <row r="986" spans="1:25">
      <c r="A986" s="8" t="s">
        <v>4996</v>
      </c>
      <c r="B986" s="2">
        <v>687</v>
      </c>
      <c r="C986" s="2">
        <v>5.22057196081348</v>
      </c>
      <c r="D986" s="3">
        <v>9.0975401675900902E-89</v>
      </c>
      <c r="E986" s="3">
        <v>2.9844939569971202E-86</v>
      </c>
      <c r="F986" s="2">
        <v>4.6229119446065496</v>
      </c>
      <c r="G986" s="3">
        <v>2.29503266550869E-57</v>
      </c>
      <c r="H986" s="3">
        <v>9.5856219322864592E-56</v>
      </c>
      <c r="I986" s="2">
        <v>7.0695708369185697</v>
      </c>
      <c r="J986" s="2">
        <v>0</v>
      </c>
      <c r="K986" s="2">
        <v>0</v>
      </c>
      <c r="L986" s="2">
        <v>6.26102239501824</v>
      </c>
      <c r="M986" s="3">
        <v>3.8438962044081498E-271</v>
      </c>
      <c r="N986" s="3">
        <v>4.5410562717092799E-269</v>
      </c>
      <c r="O986" s="11" t="s">
        <v>4997</v>
      </c>
      <c r="P986" s="8" t="s">
        <v>302</v>
      </c>
      <c r="Q986" s="8" t="s">
        <v>302</v>
      </c>
      <c r="R986" s="8" t="s">
        <v>302</v>
      </c>
      <c r="S986" s="8" t="s">
        <v>302</v>
      </c>
      <c r="T986" s="8" t="s">
        <v>302</v>
      </c>
      <c r="U986" s="8" t="s">
        <v>302</v>
      </c>
      <c r="V986" s="8" t="s">
        <v>302</v>
      </c>
      <c r="W986" s="8" t="s">
        <v>302</v>
      </c>
      <c r="X986" s="8" t="s">
        <v>1030</v>
      </c>
      <c r="Y986" s="8" t="s">
        <v>2289</v>
      </c>
    </row>
    <row r="987" spans="1:25">
      <c r="A987" s="8" t="s">
        <v>4998</v>
      </c>
      <c r="B987" s="2">
        <v>684</v>
      </c>
      <c r="C987" s="2">
        <v>3.69343579371857</v>
      </c>
      <c r="D987" s="3">
        <v>5.2081494567235499E-45</v>
      </c>
      <c r="E987" s="3">
        <v>8.1324457761362808E-43</v>
      </c>
      <c r="F987" s="2">
        <v>3.7942459073767698</v>
      </c>
      <c r="G987" s="3">
        <v>7.2263432505152496E-41</v>
      </c>
      <c r="H987" s="3">
        <v>2.0341676000649E-39</v>
      </c>
      <c r="I987" s="2">
        <v>5.4835282397431904</v>
      </c>
      <c r="J987" s="2">
        <v>0</v>
      </c>
      <c r="K987" s="2">
        <v>0</v>
      </c>
      <c r="L987" s="2">
        <v>4.1608971729458304</v>
      </c>
      <c r="M987" s="3">
        <v>2.36235842441812E-153</v>
      </c>
      <c r="N987" s="3">
        <v>1.4114994289422801E-151</v>
      </c>
      <c r="O987" s="11" t="s">
        <v>4999</v>
      </c>
      <c r="P987" s="8" t="s">
        <v>5000</v>
      </c>
      <c r="Q987" s="8" t="s">
        <v>5001</v>
      </c>
      <c r="R987" s="8" t="s">
        <v>302</v>
      </c>
      <c r="S987" s="8" t="s">
        <v>302</v>
      </c>
      <c r="T987" s="8" t="s">
        <v>302</v>
      </c>
      <c r="U987" s="8" t="s">
        <v>302</v>
      </c>
      <c r="V987" s="8" t="s">
        <v>302</v>
      </c>
      <c r="W987" s="8" t="s">
        <v>302</v>
      </c>
      <c r="X987" s="8" t="s">
        <v>1030</v>
      </c>
      <c r="Y987" s="8" t="s">
        <v>2289</v>
      </c>
    </row>
    <row r="988" spans="1:25">
      <c r="A988" s="8" t="s">
        <v>5002</v>
      </c>
      <c r="B988" s="2">
        <v>918</v>
      </c>
      <c r="C988" s="2">
        <v>1.7047825178062199</v>
      </c>
      <c r="D988" s="2">
        <v>1.2698320621072899E-4</v>
      </c>
      <c r="E988" s="2">
        <v>1.8895819757316901E-3</v>
      </c>
      <c r="F988" s="2">
        <v>1.5967241498690701</v>
      </c>
      <c r="G988" s="2">
        <v>1.4235775577374299E-3</v>
      </c>
      <c r="H988" s="2">
        <v>4.7263982673571197E-3</v>
      </c>
      <c r="I988" s="2">
        <v>1.19978149523627</v>
      </c>
      <c r="J988" s="2">
        <v>1.18325320282666E-3</v>
      </c>
      <c r="K988" s="2">
        <v>5.7580753846010503E-3</v>
      </c>
      <c r="L988" s="2">
        <v>1.28399353120073</v>
      </c>
      <c r="M988" s="2">
        <v>6.5585758319095097E-4</v>
      </c>
      <c r="N988" s="2">
        <v>1.9700714615843501E-3</v>
      </c>
      <c r="O988" s="11" t="s">
        <v>2092</v>
      </c>
      <c r="P988" s="8" t="s">
        <v>5003</v>
      </c>
      <c r="Q988" s="8" t="s">
        <v>5004</v>
      </c>
      <c r="R988" s="8" t="s">
        <v>2087</v>
      </c>
      <c r="S988" s="8" t="s">
        <v>2088</v>
      </c>
      <c r="T988" s="8" t="s">
        <v>2089</v>
      </c>
      <c r="U988" s="8" t="s">
        <v>419</v>
      </c>
      <c r="V988" s="8" t="s">
        <v>420</v>
      </c>
      <c r="W988" s="8" t="s">
        <v>2090</v>
      </c>
      <c r="X988" s="8" t="s">
        <v>329</v>
      </c>
      <c r="Y988" s="8" t="s">
        <v>2091</v>
      </c>
    </row>
    <row r="989" spans="1:25">
      <c r="A989" s="8" t="s">
        <v>5005</v>
      </c>
      <c r="B989" s="2">
        <v>1371</v>
      </c>
      <c r="C989" s="2">
        <v>5.6533529408989303</v>
      </c>
      <c r="D989" s="3">
        <v>1.36585895105521E-84</v>
      </c>
      <c r="E989" s="3">
        <v>4.13901562473156E-82</v>
      </c>
      <c r="F989" s="2">
        <v>4.6660873655140902</v>
      </c>
      <c r="G989" s="3">
        <v>7.0577207762942496E-45</v>
      </c>
      <c r="H989" s="3">
        <v>2.2076378897386799E-43</v>
      </c>
      <c r="I989" s="2">
        <v>7.1439525306011502</v>
      </c>
      <c r="J989" s="2">
        <v>0</v>
      </c>
      <c r="K989" s="2">
        <v>0</v>
      </c>
      <c r="L989" s="2">
        <v>3.4905133228845702</v>
      </c>
      <c r="M989" s="3">
        <v>9.7554599561403004E-54</v>
      </c>
      <c r="N989" s="3">
        <v>1.9732906954227401E-52</v>
      </c>
      <c r="O989" s="11" t="s">
        <v>874</v>
      </c>
      <c r="P989" s="8" t="s">
        <v>5006</v>
      </c>
      <c r="Q989" s="8" t="s">
        <v>5007</v>
      </c>
      <c r="R989" s="8" t="s">
        <v>370</v>
      </c>
      <c r="S989" s="8" t="s">
        <v>371</v>
      </c>
      <c r="T989" s="8" t="s">
        <v>372</v>
      </c>
      <c r="U989" s="8" t="s">
        <v>373</v>
      </c>
      <c r="V989" s="8" t="s">
        <v>374</v>
      </c>
      <c r="W989" s="8" t="s">
        <v>302</v>
      </c>
      <c r="X989" s="8" t="s">
        <v>875</v>
      </c>
      <c r="Y989" s="8" t="s">
        <v>876</v>
      </c>
    </row>
    <row r="990" spans="1:25">
      <c r="A990" s="8" t="s">
        <v>5008</v>
      </c>
      <c r="B990" s="2">
        <v>1101</v>
      </c>
      <c r="C990" s="2">
        <v>6.1217802772088996</v>
      </c>
      <c r="D990" s="2">
        <v>0</v>
      </c>
      <c r="E990" s="2">
        <v>0</v>
      </c>
      <c r="F990" s="2">
        <v>2.1642024416671699</v>
      </c>
      <c r="G990" s="3">
        <v>3.1672812226015002E-24</v>
      </c>
      <c r="H990" s="3">
        <v>5.1481546662447802E-23</v>
      </c>
      <c r="I990" s="2">
        <v>6.5214502020668599</v>
      </c>
      <c r="J990" s="2">
        <v>0</v>
      </c>
      <c r="K990" s="2">
        <v>0</v>
      </c>
      <c r="L990" s="2">
        <v>4.3674419276191703</v>
      </c>
      <c r="M990" s="2">
        <v>0</v>
      </c>
      <c r="N990" s="2">
        <v>0</v>
      </c>
      <c r="O990" s="11" t="s">
        <v>5009</v>
      </c>
      <c r="P990" s="8" t="s">
        <v>5010</v>
      </c>
      <c r="Q990" s="8" t="s">
        <v>5011</v>
      </c>
      <c r="R990" s="8" t="s">
        <v>884</v>
      </c>
      <c r="S990" s="8" t="s">
        <v>885</v>
      </c>
      <c r="T990" s="8" t="s">
        <v>886</v>
      </c>
      <c r="U990" s="8" t="s">
        <v>455</v>
      </c>
      <c r="V990" s="8" t="s">
        <v>456</v>
      </c>
      <c r="W990" s="8" t="s">
        <v>4663</v>
      </c>
      <c r="X990" s="8" t="s">
        <v>305</v>
      </c>
      <c r="Y990" s="8" t="s">
        <v>5012</v>
      </c>
    </row>
    <row r="991" spans="1:25">
      <c r="A991" s="8" t="s">
        <v>5013</v>
      </c>
      <c r="B991" s="2">
        <v>1833</v>
      </c>
      <c r="C991" s="2">
        <v>1.5591507026701901</v>
      </c>
      <c r="D991" s="3">
        <v>7.9073682746367901E-22</v>
      </c>
      <c r="E991" s="3">
        <v>6.0937860940616901E-20</v>
      </c>
      <c r="F991" s="2">
        <v>4.1748100893017197</v>
      </c>
      <c r="G991" s="3">
        <v>7.5951569791869895E-185</v>
      </c>
      <c r="H991" s="3">
        <v>1.52619165235812E-182</v>
      </c>
      <c r="I991" s="2">
        <v>4.4926928184467201</v>
      </c>
      <c r="J991" s="3">
        <v>1.1367462910121401E-245</v>
      </c>
      <c r="K991" s="3">
        <v>2.10263265481399E-243</v>
      </c>
      <c r="L991" s="2">
        <v>5.3626533299520203</v>
      </c>
      <c r="M991" s="2">
        <v>0</v>
      </c>
      <c r="N991" s="2">
        <v>0</v>
      </c>
      <c r="O991" s="11" t="s">
        <v>5014</v>
      </c>
      <c r="P991" s="8" t="s">
        <v>4316</v>
      </c>
      <c r="Q991" s="8" t="s">
        <v>4317</v>
      </c>
      <c r="R991" s="8" t="s">
        <v>377</v>
      </c>
      <c r="S991" s="8" t="s">
        <v>378</v>
      </c>
      <c r="T991" s="8" t="s">
        <v>379</v>
      </c>
      <c r="U991" s="8" t="s">
        <v>302</v>
      </c>
      <c r="V991" s="8" t="s">
        <v>302</v>
      </c>
      <c r="W991" s="8" t="s">
        <v>380</v>
      </c>
      <c r="X991" s="8" t="s">
        <v>381</v>
      </c>
      <c r="Y991" s="8" t="s">
        <v>3782</v>
      </c>
    </row>
    <row r="992" spans="1:25">
      <c r="A992" s="8" t="s">
        <v>5015</v>
      </c>
      <c r="B992" s="2">
        <v>1053</v>
      </c>
      <c r="C992" s="2">
        <v>1.4428710638498501</v>
      </c>
      <c r="D992" s="3">
        <v>2.18366623404605E-8</v>
      </c>
      <c r="E992" s="3">
        <v>6.3379494478099704E-7</v>
      </c>
      <c r="F992" s="2">
        <v>3.8074102032220498</v>
      </c>
      <c r="G992" s="3">
        <v>8.7489148229546302E-60</v>
      </c>
      <c r="H992" s="3">
        <v>3.8791524676211299E-58</v>
      </c>
      <c r="I992" s="2">
        <v>3.1834876255758302</v>
      </c>
      <c r="J992" s="3">
        <v>2.3864170500086701E-111</v>
      </c>
      <c r="K992" s="3">
        <v>1.8252566187977699E-109</v>
      </c>
      <c r="L992" s="2">
        <v>2.62126457873996</v>
      </c>
      <c r="M992" s="3">
        <v>1.3709250366853201E-61</v>
      </c>
      <c r="N992" s="3">
        <v>3.16490828965647E-60</v>
      </c>
      <c r="O992" s="11" t="s">
        <v>683</v>
      </c>
      <c r="P992" s="8" t="s">
        <v>1184</v>
      </c>
      <c r="Q992" s="8" t="s">
        <v>1185</v>
      </c>
      <c r="R992" s="8" t="s">
        <v>302</v>
      </c>
      <c r="S992" s="8" t="s">
        <v>302</v>
      </c>
      <c r="T992" s="8" t="s">
        <v>302</v>
      </c>
      <c r="U992" s="8" t="s">
        <v>302</v>
      </c>
      <c r="V992" s="8" t="s">
        <v>302</v>
      </c>
      <c r="W992" s="8" t="s">
        <v>302</v>
      </c>
      <c r="X992" s="8" t="s">
        <v>354</v>
      </c>
      <c r="Y992" s="8" t="s">
        <v>2102</v>
      </c>
    </row>
    <row r="993" spans="1:25">
      <c r="A993" s="8" t="s">
        <v>5017</v>
      </c>
      <c r="B993" s="2">
        <v>1521</v>
      </c>
      <c r="C993" s="2">
        <v>5.5740589752371799</v>
      </c>
      <c r="D993" s="3">
        <v>5.5922725942484395E-7</v>
      </c>
      <c r="E993" s="3">
        <v>1.3164482121470399E-5</v>
      </c>
      <c r="F993" s="2">
        <v>9.5443088806964695</v>
      </c>
      <c r="G993" s="3">
        <v>2.2039838883457101E-20</v>
      </c>
      <c r="H993" s="3">
        <v>3.0355788803408799E-19</v>
      </c>
      <c r="I993" s="2">
        <v>4.9729150333531704</v>
      </c>
      <c r="J993" s="3">
        <v>3.35083157479028E-45</v>
      </c>
      <c r="K993" s="3">
        <v>1.1909906658083001E-43</v>
      </c>
      <c r="L993" s="2">
        <v>9.4465875465590905</v>
      </c>
      <c r="M993" s="3">
        <v>5.6407802209005201E-203</v>
      </c>
      <c r="N993" s="3">
        <v>4.7247070912614304E-201</v>
      </c>
      <c r="O993" s="11" t="s">
        <v>5016</v>
      </c>
      <c r="P993" s="8" t="s">
        <v>5018</v>
      </c>
      <c r="Q993" s="8" t="s">
        <v>5019</v>
      </c>
      <c r="R993" s="8" t="s">
        <v>4467</v>
      </c>
      <c r="S993" s="8" t="s">
        <v>4468</v>
      </c>
      <c r="T993" s="8" t="s">
        <v>4469</v>
      </c>
      <c r="U993" s="8" t="s">
        <v>430</v>
      </c>
      <c r="V993" s="8" t="s">
        <v>431</v>
      </c>
      <c r="W993" s="8" t="s">
        <v>302</v>
      </c>
      <c r="X993" s="8" t="s">
        <v>536</v>
      </c>
      <c r="Y993" s="8" t="s">
        <v>4470</v>
      </c>
    </row>
    <row r="994" spans="1:25">
      <c r="A994" s="8" t="s">
        <v>5020</v>
      </c>
      <c r="B994" s="2">
        <v>458</v>
      </c>
      <c r="C994" s="2">
        <v>5.2575825840188104</v>
      </c>
      <c r="D994" s="3">
        <v>9.6367275699463001E-20</v>
      </c>
      <c r="E994" s="3">
        <v>6.7302754774636698E-18</v>
      </c>
      <c r="F994" s="2">
        <v>6.0602202448618003</v>
      </c>
      <c r="G994" s="3">
        <v>5.4266157344620106E-26</v>
      </c>
      <c r="H994" s="3">
        <v>9.4795946767508804E-25</v>
      </c>
      <c r="I994" s="2">
        <v>5.8560768590240704</v>
      </c>
      <c r="J994" s="3">
        <v>1.5335056444457599E-58</v>
      </c>
      <c r="K994" s="3">
        <v>6.6741552981676699E-57</v>
      </c>
      <c r="L994" s="2">
        <v>9.6933409814651199</v>
      </c>
      <c r="M994" s="3">
        <v>3.74268347599396E-185</v>
      </c>
      <c r="N994" s="3">
        <v>2.8045381055237398E-183</v>
      </c>
      <c r="O994" s="11" t="s">
        <v>5021</v>
      </c>
      <c r="P994" s="8" t="s">
        <v>5022</v>
      </c>
      <c r="Q994" s="8" t="s">
        <v>5023</v>
      </c>
      <c r="R994" s="8" t="s">
        <v>4467</v>
      </c>
      <c r="S994" s="8" t="s">
        <v>4468</v>
      </c>
      <c r="T994" s="8" t="s">
        <v>4469</v>
      </c>
      <c r="U994" s="8" t="s">
        <v>430</v>
      </c>
      <c r="V994" s="8" t="s">
        <v>431</v>
      </c>
      <c r="W994" s="8" t="s">
        <v>5024</v>
      </c>
      <c r="X994" s="8" t="s">
        <v>701</v>
      </c>
      <c r="Y994" s="8" t="s">
        <v>5025</v>
      </c>
    </row>
    <row r="995" spans="1:25">
      <c r="A995" s="8" t="s">
        <v>5034</v>
      </c>
      <c r="B995" s="2">
        <v>2004</v>
      </c>
      <c r="C995" s="2">
        <v>4.7814195955875602</v>
      </c>
      <c r="D995" s="2">
        <v>7.6251587329594897E-4</v>
      </c>
      <c r="E995" s="2">
        <v>9.0524709818447999E-3</v>
      </c>
      <c r="F995" s="2">
        <v>8.9319075019641794</v>
      </c>
      <c r="G995" s="3">
        <v>1.4260483295855701E-13</v>
      </c>
      <c r="H995" s="3">
        <v>1.3468525186272199E-12</v>
      </c>
      <c r="I995" s="2">
        <v>6.2945129972012097</v>
      </c>
      <c r="J995" s="3">
        <v>1.0952083368996799E-12</v>
      </c>
      <c r="K995" s="3">
        <v>1.45976775904269E-11</v>
      </c>
      <c r="L995" s="2">
        <v>8.0486404079056708</v>
      </c>
      <c r="M995" s="3">
        <v>2.8201160270142299E-21</v>
      </c>
      <c r="N995" s="3">
        <v>2.5756728297092E-20</v>
      </c>
      <c r="O995" s="11" t="s">
        <v>5035</v>
      </c>
      <c r="P995" s="8" t="s">
        <v>320</v>
      </c>
      <c r="Q995" s="8" t="s">
        <v>321</v>
      </c>
      <c r="R995" s="8" t="s">
        <v>302</v>
      </c>
      <c r="S995" s="8" t="s">
        <v>302</v>
      </c>
      <c r="T995" s="8" t="s">
        <v>302</v>
      </c>
      <c r="U995" s="8" t="s">
        <v>302</v>
      </c>
      <c r="V995" s="8" t="s">
        <v>302</v>
      </c>
      <c r="W995" s="8" t="s">
        <v>302</v>
      </c>
      <c r="X995" s="8" t="s">
        <v>302</v>
      </c>
      <c r="Y995" s="8" t="s">
        <v>302</v>
      </c>
    </row>
    <row r="996" spans="1:25">
      <c r="A996" s="8" t="s">
        <v>5038</v>
      </c>
      <c r="B996" s="2">
        <v>1668</v>
      </c>
      <c r="C996" s="2">
        <v>4.9084885620471796</v>
      </c>
      <c r="D996" s="3">
        <v>1.27415138541365E-110</v>
      </c>
      <c r="E996" s="3">
        <v>5.1773983226842303E-108</v>
      </c>
      <c r="F996" s="2">
        <v>1.1546543667690301</v>
      </c>
      <c r="G996" s="2">
        <v>1.8044473916476299E-2</v>
      </c>
      <c r="H996" s="2">
        <v>4.64205212157838E-2</v>
      </c>
      <c r="I996" s="2">
        <v>3.2259246871611298</v>
      </c>
      <c r="J996" s="3">
        <v>1.62372732501438E-292</v>
      </c>
      <c r="K996" s="3">
        <v>3.8225071714981402E-290</v>
      </c>
      <c r="L996" s="2">
        <v>1.5908859308082199</v>
      </c>
      <c r="M996" s="3">
        <v>1.9886168619489198E-43</v>
      </c>
      <c r="N996" s="3">
        <v>3.2723755149348299E-42</v>
      </c>
      <c r="O996" s="11" t="s">
        <v>5039</v>
      </c>
      <c r="P996" s="8" t="s">
        <v>5040</v>
      </c>
      <c r="Q996" s="8" t="s">
        <v>5041</v>
      </c>
      <c r="R996" s="8" t="s">
        <v>2214</v>
      </c>
      <c r="S996" s="8" t="s">
        <v>2215</v>
      </c>
      <c r="T996" s="8" t="s">
        <v>2216</v>
      </c>
      <c r="U996" s="8" t="s">
        <v>302</v>
      </c>
      <c r="V996" s="8" t="s">
        <v>302</v>
      </c>
      <c r="W996" s="8" t="s">
        <v>302</v>
      </c>
      <c r="X996" s="8" t="s">
        <v>2217</v>
      </c>
      <c r="Y996" s="8" t="s">
        <v>3935</v>
      </c>
    </row>
    <row r="997" spans="1:25">
      <c r="A997" s="8" t="s">
        <v>5042</v>
      </c>
      <c r="B997" s="2">
        <v>1508</v>
      </c>
      <c r="C997" s="2">
        <v>4.3647571073654898</v>
      </c>
      <c r="D997" s="3">
        <v>1.32428580542068E-5</v>
      </c>
      <c r="E997" s="2">
        <v>2.4857644005371501E-4</v>
      </c>
      <c r="F997" s="2">
        <v>4.7037812417785601</v>
      </c>
      <c r="G997" s="3">
        <v>3.3504199130242699E-6</v>
      </c>
      <c r="H997" s="3">
        <v>1.6521732383045201E-5</v>
      </c>
      <c r="I997" s="2">
        <v>3.3549952301510801</v>
      </c>
      <c r="J997" s="3">
        <v>2.4581640113689301E-9</v>
      </c>
      <c r="K997" s="3">
        <v>2.5520698186760899E-8</v>
      </c>
      <c r="L997" s="2">
        <v>4.0064220749556601</v>
      </c>
      <c r="M997" s="3">
        <v>5.0830614434000401E-15</v>
      </c>
      <c r="N997" s="3">
        <v>3.6048586708884001E-14</v>
      </c>
      <c r="O997" s="11" t="s">
        <v>5043</v>
      </c>
      <c r="P997" s="8" t="s">
        <v>5044</v>
      </c>
      <c r="Q997" s="8" t="s">
        <v>5045</v>
      </c>
      <c r="R997" s="8" t="s">
        <v>302</v>
      </c>
      <c r="S997" s="8" t="s">
        <v>302</v>
      </c>
      <c r="T997" s="8" t="s">
        <v>302</v>
      </c>
      <c r="U997" s="8" t="s">
        <v>302</v>
      </c>
      <c r="V997" s="8" t="s">
        <v>302</v>
      </c>
      <c r="W997" s="8" t="s">
        <v>302</v>
      </c>
      <c r="X997" s="8" t="s">
        <v>5046</v>
      </c>
      <c r="Y997" s="8" t="s">
        <v>5047</v>
      </c>
    </row>
    <row r="998" spans="1:25">
      <c r="A998" s="8" t="s">
        <v>5048</v>
      </c>
      <c r="B998" s="2">
        <v>1270</v>
      </c>
      <c r="C998" s="2">
        <v>5.52313417361517</v>
      </c>
      <c r="D998" s="3">
        <v>4.60247541435683E-56</v>
      </c>
      <c r="E998" s="3">
        <v>8.9443106449223598E-54</v>
      </c>
      <c r="F998" s="2">
        <v>5.2644168555620796</v>
      </c>
      <c r="G998" s="3">
        <v>1.01368626231853E-42</v>
      </c>
      <c r="H998" s="3">
        <v>2.9963667079026299E-41</v>
      </c>
      <c r="I998" s="2">
        <v>8.5083366774073994</v>
      </c>
      <c r="J998" s="3">
        <v>7.2090521513283997E-46</v>
      </c>
      <c r="K998" s="3">
        <v>2.5800293849384002E-44</v>
      </c>
      <c r="L998" s="2">
        <v>9.0014206044559693</v>
      </c>
      <c r="M998" s="3">
        <v>1.4153143876163401E-51</v>
      </c>
      <c r="N998" s="3">
        <v>2.7464217340861098E-50</v>
      </c>
      <c r="O998" s="11" t="s">
        <v>5049</v>
      </c>
      <c r="P998" s="8" t="s">
        <v>322</v>
      </c>
      <c r="Q998" s="8" t="s">
        <v>323</v>
      </c>
      <c r="R998" s="8" t="s">
        <v>302</v>
      </c>
      <c r="S998" s="8" t="s">
        <v>302</v>
      </c>
      <c r="T998" s="8" t="s">
        <v>302</v>
      </c>
      <c r="U998" s="8" t="s">
        <v>302</v>
      </c>
      <c r="V998" s="8" t="s">
        <v>302</v>
      </c>
      <c r="W998" s="8" t="s">
        <v>302</v>
      </c>
      <c r="X998" s="8" t="s">
        <v>2952</v>
      </c>
      <c r="Y998" s="8" t="s">
        <v>5050</v>
      </c>
    </row>
    <row r="999" spans="1:25">
      <c r="A999" s="8" t="s">
        <v>5051</v>
      </c>
      <c r="B999" s="2">
        <v>1323</v>
      </c>
      <c r="C999" s="2">
        <v>2.7362516806538801</v>
      </c>
      <c r="D999" s="3">
        <v>6.8077813867850797E-49</v>
      </c>
      <c r="E999" s="3">
        <v>1.1166635175626601E-46</v>
      </c>
      <c r="F999" s="2">
        <v>3.6033030464768001</v>
      </c>
      <c r="G999" s="3">
        <v>2.9570788201839199E-85</v>
      </c>
      <c r="H999" s="3">
        <v>2.0049662667247E-83</v>
      </c>
      <c r="I999" s="2">
        <v>4.0167842064600903</v>
      </c>
      <c r="J999" s="3">
        <v>3.6217800425345302E-160</v>
      </c>
      <c r="K999" s="3">
        <v>4.1551903057609696E-158</v>
      </c>
      <c r="L999" s="2">
        <v>4.45237159446667</v>
      </c>
      <c r="M999" s="3">
        <v>1.38514428772097E-207</v>
      </c>
      <c r="N999" s="3">
        <v>1.19043632765555E-205</v>
      </c>
      <c r="O999" s="11" t="s">
        <v>5052</v>
      </c>
      <c r="P999" s="8" t="s">
        <v>5053</v>
      </c>
      <c r="Q999" s="8" t="s">
        <v>5054</v>
      </c>
      <c r="R999" s="8" t="s">
        <v>2718</v>
      </c>
      <c r="S999" s="8" t="s">
        <v>2719</v>
      </c>
      <c r="T999" s="8" t="s">
        <v>2720</v>
      </c>
      <c r="U999" s="8" t="s">
        <v>835</v>
      </c>
      <c r="V999" s="8" t="s">
        <v>836</v>
      </c>
      <c r="W999" s="8" t="s">
        <v>2721</v>
      </c>
      <c r="X999" s="8" t="s">
        <v>837</v>
      </c>
      <c r="Y999" s="8" t="s">
        <v>5055</v>
      </c>
    </row>
    <row r="1000" spans="1:25">
      <c r="A1000" s="8" t="s">
        <v>5056</v>
      </c>
      <c r="B1000" s="2">
        <v>2451</v>
      </c>
      <c r="C1000" s="2">
        <v>5.2693162794359703</v>
      </c>
      <c r="D1000" s="3">
        <v>3.59469041737417E-25</v>
      </c>
      <c r="E1000" s="3">
        <v>3.1350960962064799E-23</v>
      </c>
      <c r="F1000" s="2">
        <v>5.56342369140377</v>
      </c>
      <c r="G1000" s="3">
        <v>1.22949507248812E-26</v>
      </c>
      <c r="H1000" s="3">
        <v>2.2011691245544299E-25</v>
      </c>
      <c r="I1000" s="2">
        <v>8.6953810310154491</v>
      </c>
      <c r="J1000" s="3">
        <v>6.7420194671638295E-79</v>
      </c>
      <c r="K1000" s="3">
        <v>3.7836714204730299E-77</v>
      </c>
      <c r="L1000" s="2">
        <v>9.0814148007045308</v>
      </c>
      <c r="M1000" s="3">
        <v>3.3242018539972701E-86</v>
      </c>
      <c r="N1000" s="3">
        <v>1.0774097662267501E-84</v>
      </c>
      <c r="O1000" s="11" t="s">
        <v>1049</v>
      </c>
      <c r="P1000" s="8" t="s">
        <v>5057</v>
      </c>
      <c r="Q1000" s="8" t="s">
        <v>5058</v>
      </c>
      <c r="R1000" s="8" t="s">
        <v>302</v>
      </c>
      <c r="S1000" s="8" t="s">
        <v>302</v>
      </c>
      <c r="T1000" s="8" t="s">
        <v>302</v>
      </c>
      <c r="U1000" s="8" t="s">
        <v>302</v>
      </c>
      <c r="V1000" s="8" t="s">
        <v>302</v>
      </c>
      <c r="W1000" s="8" t="s">
        <v>302</v>
      </c>
      <c r="X1000" s="8" t="s">
        <v>303</v>
      </c>
      <c r="Y1000" s="8" t="s">
        <v>2375</v>
      </c>
    </row>
    <row r="1001" spans="1:25">
      <c r="A1001" s="8" t="s">
        <v>5059</v>
      </c>
      <c r="B1001" s="2">
        <v>1023</v>
      </c>
      <c r="C1001" s="2">
        <v>1.77888774405465</v>
      </c>
      <c r="D1001" s="3">
        <v>2.4421777146187099E-12</v>
      </c>
      <c r="E1001" s="3">
        <v>1.06887871137498E-10</v>
      </c>
      <c r="F1001" s="2">
        <v>1.62578227449797</v>
      </c>
      <c r="G1001" s="3">
        <v>1.05925425022706E-7</v>
      </c>
      <c r="H1001" s="3">
        <v>6.17992720319637E-7</v>
      </c>
      <c r="I1001" s="2">
        <v>1.7048054009585101</v>
      </c>
      <c r="J1001" s="3">
        <v>2.3434374706521499E-32</v>
      </c>
      <c r="K1001" s="3">
        <v>6.4265493238292702E-31</v>
      </c>
      <c r="L1001" s="2">
        <v>1.39473707417646</v>
      </c>
      <c r="M1001" s="3">
        <v>1.4559826526988899E-19</v>
      </c>
      <c r="N1001" s="3">
        <v>1.25220722902735E-18</v>
      </c>
      <c r="O1001" s="11" t="s">
        <v>5060</v>
      </c>
      <c r="P1001" s="8" t="s">
        <v>322</v>
      </c>
      <c r="Q1001" s="8" t="s">
        <v>323</v>
      </c>
      <c r="R1001" s="8" t="s">
        <v>302</v>
      </c>
      <c r="S1001" s="8" t="s">
        <v>302</v>
      </c>
      <c r="T1001" s="8" t="s">
        <v>302</v>
      </c>
      <c r="U1001" s="8" t="s">
        <v>302</v>
      </c>
      <c r="V1001" s="8" t="s">
        <v>302</v>
      </c>
      <c r="W1001" s="8" t="s">
        <v>302</v>
      </c>
      <c r="X1001" s="8" t="s">
        <v>656</v>
      </c>
      <c r="Y1001" s="8" t="s">
        <v>1067</v>
      </c>
    </row>
    <row r="1002" spans="1:25">
      <c r="A1002" s="8" t="s">
        <v>5061</v>
      </c>
      <c r="B1002" s="2">
        <v>1107</v>
      </c>
      <c r="C1002" s="2">
        <v>3.9812718560303302</v>
      </c>
      <c r="D1002" s="3">
        <v>1.99227071346098E-50</v>
      </c>
      <c r="E1002" s="3">
        <v>3.4415273513013399E-48</v>
      </c>
      <c r="F1002" s="2">
        <v>1.7831643280904499</v>
      </c>
      <c r="G1002" s="3">
        <v>1.3949368063950599E-5</v>
      </c>
      <c r="H1002" s="3">
        <v>6.3644544215741295E-5</v>
      </c>
      <c r="I1002" s="2">
        <v>4.72579660284367</v>
      </c>
      <c r="J1002" s="3">
        <v>6.6228233382322201E-136</v>
      </c>
      <c r="K1002" s="3">
        <v>6.2854407671275104E-134</v>
      </c>
      <c r="L1002" s="2">
        <v>3.26232927579075</v>
      </c>
      <c r="M1002" s="3">
        <v>1.6967272423302501E-45</v>
      </c>
      <c r="N1002" s="3">
        <v>2.9247577768456901E-44</v>
      </c>
      <c r="O1002" s="11" t="s">
        <v>5062</v>
      </c>
      <c r="P1002" s="8" t="s">
        <v>907</v>
      </c>
      <c r="Q1002" s="8" t="s">
        <v>908</v>
      </c>
      <c r="R1002" s="8" t="s">
        <v>302</v>
      </c>
      <c r="S1002" s="8" t="s">
        <v>302</v>
      </c>
      <c r="T1002" s="8" t="s">
        <v>302</v>
      </c>
      <c r="U1002" s="8" t="s">
        <v>302</v>
      </c>
      <c r="V1002" s="8" t="s">
        <v>302</v>
      </c>
      <c r="W1002" s="8" t="s">
        <v>2656</v>
      </c>
      <c r="X1002" s="8" t="s">
        <v>1219</v>
      </c>
      <c r="Y1002" s="8" t="s">
        <v>1220</v>
      </c>
    </row>
    <row r="1003" spans="1:25">
      <c r="A1003" s="8" t="s">
        <v>5071</v>
      </c>
      <c r="B1003" s="2">
        <v>840</v>
      </c>
      <c r="C1003" s="2">
        <v>3.0239832779013298</v>
      </c>
      <c r="D1003" s="3">
        <v>9.9020564851178599E-20</v>
      </c>
      <c r="E1003" s="3">
        <v>6.9021001129599301E-18</v>
      </c>
      <c r="F1003" s="2">
        <v>7.8844067063232499</v>
      </c>
      <c r="G1003" s="3">
        <v>6.6000386882821696E-193</v>
      </c>
      <c r="H1003" s="3">
        <v>1.49447291128442E-190</v>
      </c>
      <c r="I1003" s="2">
        <v>5.3018779698721001</v>
      </c>
      <c r="J1003" s="3">
        <v>2.27175773445245E-79</v>
      </c>
      <c r="K1003" s="3">
        <v>1.28087565948428E-77</v>
      </c>
      <c r="L1003" s="2">
        <v>7.70004708515257</v>
      </c>
      <c r="M1003" s="3">
        <v>4.9188595039215601E-194</v>
      </c>
      <c r="N1003" s="3">
        <v>3.82826601906067E-192</v>
      </c>
      <c r="O1003" s="11" t="s">
        <v>5072</v>
      </c>
      <c r="P1003" s="8" t="s">
        <v>5073</v>
      </c>
      <c r="Q1003" s="8" t="s">
        <v>5074</v>
      </c>
      <c r="R1003" s="8" t="s">
        <v>687</v>
      </c>
      <c r="S1003" s="8" t="s">
        <v>688</v>
      </c>
      <c r="T1003" s="8" t="s">
        <v>689</v>
      </c>
      <c r="U1003" s="8" t="s">
        <v>302</v>
      </c>
      <c r="V1003" s="8" t="s">
        <v>302</v>
      </c>
      <c r="W1003" s="8" t="s">
        <v>302</v>
      </c>
      <c r="X1003" s="8" t="s">
        <v>590</v>
      </c>
      <c r="Y1003" s="8" t="s">
        <v>591</v>
      </c>
    </row>
    <row r="1004" spans="1:25">
      <c r="A1004" s="8" t="s">
        <v>5075</v>
      </c>
      <c r="B1004" s="2">
        <v>831</v>
      </c>
      <c r="C1004" s="2">
        <v>2.02663819687867</v>
      </c>
      <c r="D1004" s="3">
        <v>9.6561466725909799E-51</v>
      </c>
      <c r="E1004" s="3">
        <v>1.6813010721857001E-48</v>
      </c>
      <c r="F1004" s="2">
        <v>1.6823373555215699</v>
      </c>
      <c r="G1004" s="3">
        <v>8.12781429233316E-19</v>
      </c>
      <c r="H1004" s="3">
        <v>1.03547663824087E-17</v>
      </c>
      <c r="I1004" s="2">
        <v>3.0076378886904398</v>
      </c>
      <c r="J1004" s="3">
        <v>4.6906117692608897E-142</v>
      </c>
      <c r="K1004" s="3">
        <v>4.6976088144415598E-140</v>
      </c>
      <c r="L1004" s="2">
        <v>3.0830322191283801</v>
      </c>
      <c r="M1004" s="3">
        <v>2.7604320751451501E-153</v>
      </c>
      <c r="N1004" s="3">
        <v>1.6412352541207199E-151</v>
      </c>
      <c r="O1004" s="11" t="s">
        <v>5076</v>
      </c>
      <c r="P1004" s="8" t="s">
        <v>302</v>
      </c>
      <c r="Q1004" s="8" t="s">
        <v>302</v>
      </c>
      <c r="R1004" s="8" t="s">
        <v>2258</v>
      </c>
      <c r="S1004" s="8" t="s">
        <v>2259</v>
      </c>
      <c r="T1004" s="8" t="s">
        <v>2260</v>
      </c>
      <c r="U1004" s="8" t="s">
        <v>2261</v>
      </c>
      <c r="V1004" s="8" t="s">
        <v>2262</v>
      </c>
      <c r="W1004" s="8" t="s">
        <v>302</v>
      </c>
      <c r="X1004" s="8" t="s">
        <v>5077</v>
      </c>
      <c r="Y1004" s="8" t="s">
        <v>5078</v>
      </c>
    </row>
    <row r="1005" spans="1:25">
      <c r="A1005" s="8" t="s">
        <v>5079</v>
      </c>
      <c r="B1005" s="2">
        <v>1380</v>
      </c>
      <c r="C1005" s="2">
        <v>3.1250703999762099</v>
      </c>
      <c r="D1005" s="3">
        <v>2.5511348990858999E-14</v>
      </c>
      <c r="E1005" s="3">
        <v>1.2946974089758201E-12</v>
      </c>
      <c r="F1005" s="2">
        <v>3.2813395386214399</v>
      </c>
      <c r="G1005" s="3">
        <v>1.03656677324897E-14</v>
      </c>
      <c r="H1005" s="3">
        <v>1.05066198021629E-13</v>
      </c>
      <c r="I1005" s="2">
        <v>2.9143984223488899</v>
      </c>
      <c r="J1005" s="3">
        <v>2.2804115748980001E-27</v>
      </c>
      <c r="K1005" s="3">
        <v>5.4426623592068498E-26</v>
      </c>
      <c r="L1005" s="2">
        <v>2.2162055556931799</v>
      </c>
      <c r="M1005" s="3">
        <v>2.05854514482872E-12</v>
      </c>
      <c r="N1005" s="3">
        <v>1.28435085691808E-11</v>
      </c>
      <c r="O1005" s="11" t="s">
        <v>5080</v>
      </c>
      <c r="P1005" s="8" t="s">
        <v>302</v>
      </c>
      <c r="Q1005" s="8" t="s">
        <v>302</v>
      </c>
      <c r="R1005" s="8" t="s">
        <v>302</v>
      </c>
      <c r="S1005" s="8" t="s">
        <v>302</v>
      </c>
      <c r="T1005" s="8" t="s">
        <v>302</v>
      </c>
      <c r="U1005" s="8" t="s">
        <v>302</v>
      </c>
      <c r="V1005" s="8" t="s">
        <v>302</v>
      </c>
      <c r="W1005" s="8" t="s">
        <v>302</v>
      </c>
      <c r="X1005" s="8" t="s">
        <v>345</v>
      </c>
      <c r="Y1005" s="8" t="s">
        <v>2218</v>
      </c>
    </row>
    <row r="1006" spans="1:25">
      <c r="A1006" s="8" t="s">
        <v>5081</v>
      </c>
      <c r="B1006" s="2">
        <v>1176</v>
      </c>
      <c r="C1006" s="2">
        <v>1.8286622076400001</v>
      </c>
      <c r="D1006" s="3">
        <v>1.0346216776647899E-21</v>
      </c>
      <c r="E1006" s="3">
        <v>7.9220560920636906E-20</v>
      </c>
      <c r="F1006" s="2">
        <v>2.5696669705561002</v>
      </c>
      <c r="G1006" s="3">
        <v>2.38972117709526E-42</v>
      </c>
      <c r="H1006" s="3">
        <v>6.9948887430049199E-41</v>
      </c>
      <c r="I1006" s="2">
        <v>3.6665359100949702</v>
      </c>
      <c r="J1006" s="3">
        <v>2.35926024046524E-122</v>
      </c>
      <c r="K1006" s="3">
        <v>1.9891307152983001E-120</v>
      </c>
      <c r="L1006" s="2">
        <v>3.7023203431343599</v>
      </c>
      <c r="M1006" s="3">
        <v>8.3007330193288605E-123</v>
      </c>
      <c r="N1006" s="3">
        <v>3.8845288405808898E-121</v>
      </c>
      <c r="O1006" s="11" t="s">
        <v>720</v>
      </c>
      <c r="P1006" s="8" t="s">
        <v>852</v>
      </c>
      <c r="Q1006" s="8" t="s">
        <v>853</v>
      </c>
      <c r="R1006" s="8" t="s">
        <v>721</v>
      </c>
      <c r="S1006" s="8" t="s">
        <v>722</v>
      </c>
      <c r="T1006" s="8" t="s">
        <v>723</v>
      </c>
      <c r="U1006" s="8" t="s">
        <v>302</v>
      </c>
      <c r="V1006" s="8" t="s">
        <v>302</v>
      </c>
      <c r="W1006" s="8" t="s">
        <v>302</v>
      </c>
      <c r="X1006" s="8" t="s">
        <v>305</v>
      </c>
      <c r="Y1006" s="8" t="s">
        <v>2143</v>
      </c>
    </row>
    <row r="1007" spans="1:25">
      <c r="A1007" s="8" t="s">
        <v>5087</v>
      </c>
      <c r="B1007" s="2">
        <v>1182</v>
      </c>
      <c r="C1007" s="2">
        <v>1.06231463636614</v>
      </c>
      <c r="D1007" s="2">
        <v>7.24635519606161E-4</v>
      </c>
      <c r="E1007" s="2">
        <v>8.6631617887252092E-3</v>
      </c>
      <c r="F1007" s="2">
        <v>3.3136103623314099</v>
      </c>
      <c r="G1007" s="3">
        <v>8.8141295598096102E-40</v>
      </c>
      <c r="H1007" s="3">
        <v>2.4004168422225799E-38</v>
      </c>
      <c r="I1007" s="2">
        <v>1.6225010455334901</v>
      </c>
      <c r="J1007" s="3">
        <v>9.2038095179892791E-13</v>
      </c>
      <c r="K1007" s="3">
        <v>1.2317272435038101E-11</v>
      </c>
      <c r="L1007" s="2">
        <v>1.9455255143463901</v>
      </c>
      <c r="M1007" s="3">
        <v>2.03826968810915E-19</v>
      </c>
      <c r="N1007" s="3">
        <v>1.7430786382537802E-18</v>
      </c>
      <c r="O1007" s="11" t="s">
        <v>5088</v>
      </c>
      <c r="P1007" s="8" t="s">
        <v>302</v>
      </c>
      <c r="Q1007" s="8" t="s">
        <v>302</v>
      </c>
      <c r="R1007" s="8" t="s">
        <v>302</v>
      </c>
      <c r="S1007" s="8" t="s">
        <v>302</v>
      </c>
      <c r="T1007" s="8" t="s">
        <v>302</v>
      </c>
      <c r="U1007" s="8" t="s">
        <v>302</v>
      </c>
      <c r="V1007" s="8" t="s">
        <v>302</v>
      </c>
      <c r="W1007" s="8" t="s">
        <v>302</v>
      </c>
      <c r="X1007" s="8" t="s">
        <v>302</v>
      </c>
      <c r="Y1007" s="8" t="s">
        <v>302</v>
      </c>
    </row>
    <row r="1008" spans="1:25">
      <c r="A1008" s="8" t="s">
        <v>5089</v>
      </c>
      <c r="B1008" s="2">
        <v>1116</v>
      </c>
      <c r="C1008" s="2">
        <v>1.7784867113886</v>
      </c>
      <c r="D1008" s="3">
        <v>1.5641441936715399E-16</v>
      </c>
      <c r="E1008" s="3">
        <v>9.1840177466842197E-15</v>
      </c>
      <c r="F1008" s="2">
        <v>2.7078185758302902</v>
      </c>
      <c r="G1008" s="3">
        <v>6.8749219759623597E-37</v>
      </c>
      <c r="H1008" s="3">
        <v>1.7357490596113101E-35</v>
      </c>
      <c r="I1008" s="2">
        <v>3.0248501937796601</v>
      </c>
      <c r="J1008" s="3">
        <v>3.1833096750822401E-65</v>
      </c>
      <c r="K1008" s="3">
        <v>1.5027045437556201E-63</v>
      </c>
      <c r="L1008" s="2">
        <v>3.5516174493961601</v>
      </c>
      <c r="M1008" s="3">
        <v>1.9784042838718001E-104</v>
      </c>
      <c r="N1008" s="3">
        <v>7.8077003881895803E-103</v>
      </c>
      <c r="O1008" s="11" t="s">
        <v>5090</v>
      </c>
      <c r="P1008" s="8" t="s">
        <v>302</v>
      </c>
      <c r="Q1008" s="8" t="s">
        <v>302</v>
      </c>
      <c r="R1008" s="8" t="s">
        <v>302</v>
      </c>
      <c r="S1008" s="8" t="s">
        <v>302</v>
      </c>
      <c r="T1008" s="8" t="s">
        <v>302</v>
      </c>
      <c r="U1008" s="8" t="s">
        <v>302</v>
      </c>
      <c r="V1008" s="8" t="s">
        <v>302</v>
      </c>
      <c r="W1008" s="8" t="s">
        <v>302</v>
      </c>
      <c r="X1008" s="8" t="s">
        <v>783</v>
      </c>
      <c r="Y1008" s="8" t="s">
        <v>5091</v>
      </c>
    </row>
    <row r="1009" spans="1:25">
      <c r="A1009" s="8" t="s">
        <v>5094</v>
      </c>
      <c r="B1009" s="2">
        <v>1624</v>
      </c>
      <c r="C1009" s="2">
        <v>2.09195351119341</v>
      </c>
      <c r="D1009" s="3">
        <v>1.07135037739386E-15</v>
      </c>
      <c r="E1009" s="3">
        <v>5.9302394419272094E-14</v>
      </c>
      <c r="F1009" s="2">
        <v>5.8326607326440598</v>
      </c>
      <c r="G1009" s="3">
        <v>7.6303224015904506E-185</v>
      </c>
      <c r="H1009" s="3">
        <v>1.52619165235812E-182</v>
      </c>
      <c r="I1009" s="2">
        <v>5.6245836744735103</v>
      </c>
      <c r="J1009" s="3">
        <v>1.1032117430870799E-283</v>
      </c>
      <c r="K1009" s="3">
        <v>2.48421357353286E-281</v>
      </c>
      <c r="L1009" s="2">
        <v>6.1123038735426896</v>
      </c>
      <c r="M1009" s="2">
        <v>0</v>
      </c>
      <c r="N1009" s="2">
        <v>0</v>
      </c>
      <c r="O1009" s="11" t="s">
        <v>2538</v>
      </c>
      <c r="P1009" s="8" t="s">
        <v>308</v>
      </c>
      <c r="Q1009" s="8" t="s">
        <v>309</v>
      </c>
      <c r="R1009" s="8" t="s">
        <v>302</v>
      </c>
      <c r="S1009" s="8" t="s">
        <v>302</v>
      </c>
      <c r="T1009" s="8" t="s">
        <v>302</v>
      </c>
      <c r="U1009" s="8" t="s">
        <v>302</v>
      </c>
      <c r="V1009" s="8" t="s">
        <v>302</v>
      </c>
      <c r="W1009" s="8" t="s">
        <v>302</v>
      </c>
      <c r="X1009" s="8" t="s">
        <v>5095</v>
      </c>
      <c r="Y1009" s="8" t="s">
        <v>5096</v>
      </c>
    </row>
    <row r="1010" spans="1:25">
      <c r="A1010" s="8" t="s">
        <v>5101</v>
      </c>
      <c r="B1010" s="2">
        <v>690</v>
      </c>
      <c r="C1010" s="2">
        <v>4.2751201098176699</v>
      </c>
      <c r="D1010" s="3">
        <v>4.2712484807782702E-93</v>
      </c>
      <c r="E1010" s="3">
        <v>1.48282818617155E-90</v>
      </c>
      <c r="F1010" s="2">
        <v>4.2964341125452803</v>
      </c>
      <c r="G1010" s="3">
        <v>1.6570928917123298E-61</v>
      </c>
      <c r="H1010" s="3">
        <v>7.56151018761966E-60</v>
      </c>
      <c r="I1010" s="2">
        <v>4.23001648756851</v>
      </c>
      <c r="J1010" s="3">
        <v>1.51614464305426E-109</v>
      </c>
      <c r="K1010" s="3">
        <v>1.14037983172799E-107</v>
      </c>
      <c r="L1010" s="2">
        <v>5.2960903317671999</v>
      </c>
      <c r="M1010" s="3">
        <v>1.0867564169009199E-198</v>
      </c>
      <c r="N1010" s="3">
        <v>8.8175574335934498E-197</v>
      </c>
      <c r="O1010" s="11" t="s">
        <v>5102</v>
      </c>
      <c r="P1010" s="8" t="s">
        <v>5103</v>
      </c>
      <c r="Q1010" s="8" t="s">
        <v>5104</v>
      </c>
      <c r="R1010" s="8" t="s">
        <v>3977</v>
      </c>
      <c r="S1010" s="8" t="s">
        <v>3978</v>
      </c>
      <c r="T1010" s="8" t="s">
        <v>3979</v>
      </c>
      <c r="U1010" s="8" t="s">
        <v>302</v>
      </c>
      <c r="V1010" s="8" t="s">
        <v>302</v>
      </c>
      <c r="W1010" s="8" t="s">
        <v>302</v>
      </c>
      <c r="X1010" s="8" t="s">
        <v>5105</v>
      </c>
      <c r="Y1010" s="8" t="s">
        <v>5106</v>
      </c>
    </row>
    <row r="1011" spans="1:25">
      <c r="A1011" s="8" t="s">
        <v>5107</v>
      </c>
      <c r="B1011" s="2">
        <v>963</v>
      </c>
      <c r="C1011" s="2">
        <v>2.1791424300773001</v>
      </c>
      <c r="D1011" s="3">
        <v>1.71334992734233E-12</v>
      </c>
      <c r="E1011" s="3">
        <v>7.5636995928280398E-11</v>
      </c>
      <c r="F1011" s="2">
        <v>1.2176504018727701</v>
      </c>
      <c r="G1011" s="2">
        <v>5.6426831861497804E-3</v>
      </c>
      <c r="H1011" s="2">
        <v>1.65031293867547E-2</v>
      </c>
      <c r="I1011" s="2">
        <v>3.61090476657087</v>
      </c>
      <c r="J1011" s="3">
        <v>2.6526757046125101E-39</v>
      </c>
      <c r="K1011" s="3">
        <v>8.4731370039666905E-38</v>
      </c>
      <c r="L1011" s="2">
        <v>3.7091683828256898</v>
      </c>
      <c r="M1011" s="3">
        <v>7.1650954405228803E-38</v>
      </c>
      <c r="N1011" s="3">
        <v>1.05037866385159E-36</v>
      </c>
      <c r="O1011" s="11" t="s">
        <v>5108</v>
      </c>
      <c r="P1011" s="8" t="s">
        <v>322</v>
      </c>
      <c r="Q1011" s="8" t="s">
        <v>323</v>
      </c>
      <c r="R1011" s="8" t="s">
        <v>302</v>
      </c>
      <c r="S1011" s="8" t="s">
        <v>302</v>
      </c>
      <c r="T1011" s="8" t="s">
        <v>302</v>
      </c>
      <c r="U1011" s="8" t="s">
        <v>302</v>
      </c>
      <c r="V1011" s="8" t="s">
        <v>302</v>
      </c>
      <c r="W1011" s="8" t="s">
        <v>302</v>
      </c>
      <c r="X1011" s="8" t="s">
        <v>302</v>
      </c>
      <c r="Y1011" s="8" t="s">
        <v>302</v>
      </c>
    </row>
    <row r="1012" spans="1:25">
      <c r="A1012" s="8" t="s">
        <v>5109</v>
      </c>
      <c r="B1012" s="2">
        <v>1383</v>
      </c>
      <c r="C1012" s="2">
        <v>3.5991029399482999</v>
      </c>
      <c r="D1012" s="3">
        <v>3.7887093304147302E-10</v>
      </c>
      <c r="E1012" s="3">
        <v>1.37261062043536E-8</v>
      </c>
      <c r="F1012" s="2">
        <v>5.3506841529253304</v>
      </c>
      <c r="G1012" s="3">
        <v>2.01037865976784E-26</v>
      </c>
      <c r="H1012" s="3">
        <v>3.56725790476203E-25</v>
      </c>
      <c r="I1012" s="2">
        <v>6.2417276830730497</v>
      </c>
      <c r="J1012" s="3">
        <v>5.6515607346831999E-77</v>
      </c>
      <c r="K1012" s="3">
        <v>3.0810779379729999E-75</v>
      </c>
      <c r="L1012" s="2">
        <v>5.1112440024348</v>
      </c>
      <c r="M1012" s="3">
        <v>7.97731318953006E-46</v>
      </c>
      <c r="N1012" s="3">
        <v>1.3823277341513399E-44</v>
      </c>
      <c r="O1012" s="11" t="s">
        <v>2902</v>
      </c>
      <c r="P1012" s="8" t="s">
        <v>1009</v>
      </c>
      <c r="Q1012" s="8" t="s">
        <v>1010</v>
      </c>
      <c r="R1012" s="8" t="s">
        <v>302</v>
      </c>
      <c r="S1012" s="8" t="s">
        <v>302</v>
      </c>
      <c r="T1012" s="8" t="s">
        <v>302</v>
      </c>
      <c r="U1012" s="8" t="s">
        <v>302</v>
      </c>
      <c r="V1012" s="8" t="s">
        <v>302</v>
      </c>
      <c r="W1012" s="8" t="s">
        <v>302</v>
      </c>
      <c r="X1012" s="8" t="s">
        <v>368</v>
      </c>
      <c r="Y1012" s="8" t="s">
        <v>2903</v>
      </c>
    </row>
    <row r="1013" spans="1:25">
      <c r="A1013" s="8" t="s">
        <v>5110</v>
      </c>
      <c r="B1013" s="2">
        <v>417</v>
      </c>
      <c r="C1013" s="2">
        <v>2.5473930067561801</v>
      </c>
      <c r="D1013" s="3">
        <v>3.3697356382456302E-26</v>
      </c>
      <c r="E1013" s="3">
        <v>3.1055414162986401E-24</v>
      </c>
      <c r="F1013" s="2">
        <v>1.2906265625317099</v>
      </c>
      <c r="G1013" s="2">
        <v>1.48959563997768E-4</v>
      </c>
      <c r="H1013" s="2">
        <v>5.8515997628059296E-4</v>
      </c>
      <c r="I1013" s="2">
        <v>4.5572158649868602</v>
      </c>
      <c r="J1013" s="3">
        <v>2.8238801552424299E-141</v>
      </c>
      <c r="K1013" s="3">
        <v>2.8048479766618999E-139</v>
      </c>
      <c r="L1013" s="2">
        <v>3.8496123598399299</v>
      </c>
      <c r="M1013" s="3">
        <v>3.2387066649761597E-88</v>
      </c>
      <c r="N1013" s="3">
        <v>1.07075126094216E-86</v>
      </c>
      <c r="O1013" s="11" t="s">
        <v>302</v>
      </c>
      <c r="P1013" s="8" t="s">
        <v>302</v>
      </c>
      <c r="Q1013" s="8" t="s">
        <v>302</v>
      </c>
      <c r="R1013" s="8" t="s">
        <v>302</v>
      </c>
      <c r="S1013" s="8" t="s">
        <v>302</v>
      </c>
      <c r="T1013" s="8" t="s">
        <v>302</v>
      </c>
      <c r="U1013" s="8" t="s">
        <v>302</v>
      </c>
      <c r="V1013" s="8" t="s">
        <v>302</v>
      </c>
      <c r="W1013" s="8" t="s">
        <v>302</v>
      </c>
      <c r="X1013" s="8" t="s">
        <v>302</v>
      </c>
      <c r="Y1013" s="8" t="s">
        <v>302</v>
      </c>
    </row>
    <row r="1014" spans="1:25">
      <c r="A1014" s="8" t="s">
        <v>5125</v>
      </c>
      <c r="B1014" s="2">
        <v>3237</v>
      </c>
      <c r="C1014" s="2">
        <v>1.7597227974224301</v>
      </c>
      <c r="D1014" s="3">
        <v>8.7605602812444999E-31</v>
      </c>
      <c r="E1014" s="3">
        <v>9.5215840284723701E-29</v>
      </c>
      <c r="F1014" s="2">
        <v>1.68577072973574</v>
      </c>
      <c r="G1014" s="3">
        <v>1.0671766331304999E-18</v>
      </c>
      <c r="H1014" s="3">
        <v>1.35049421169059E-17</v>
      </c>
      <c r="I1014" s="2">
        <v>2.9360379336086</v>
      </c>
      <c r="J1014" s="3">
        <v>5.8347004871990498E-165</v>
      </c>
      <c r="K1014" s="3">
        <v>6.9582641928590303E-163</v>
      </c>
      <c r="L1014" s="2">
        <v>2.1204205131593801</v>
      </c>
      <c r="M1014" s="3">
        <v>1.6210588798565699E-62</v>
      </c>
      <c r="N1014" s="3">
        <v>3.7930686099766497E-61</v>
      </c>
      <c r="O1014" s="11" t="s">
        <v>5126</v>
      </c>
      <c r="P1014" s="8" t="s">
        <v>4331</v>
      </c>
      <c r="Q1014" s="8" t="s">
        <v>4332</v>
      </c>
      <c r="R1014" s="8" t="s">
        <v>302</v>
      </c>
      <c r="S1014" s="8" t="s">
        <v>302</v>
      </c>
      <c r="T1014" s="8" t="s">
        <v>302</v>
      </c>
      <c r="U1014" s="8" t="s">
        <v>302</v>
      </c>
      <c r="V1014" s="8" t="s">
        <v>302</v>
      </c>
      <c r="W1014" s="8" t="s">
        <v>302</v>
      </c>
      <c r="X1014" s="8" t="s">
        <v>882</v>
      </c>
      <c r="Y1014" s="8" t="s">
        <v>3873</v>
      </c>
    </row>
    <row r="1015" spans="1:25">
      <c r="A1015" s="8" t="s">
        <v>5127</v>
      </c>
      <c r="B1015" s="2">
        <v>3591</v>
      </c>
      <c r="C1015" s="2">
        <v>2.4064651357195501</v>
      </c>
      <c r="D1015" s="3">
        <v>1.02834665615065E-115</v>
      </c>
      <c r="E1015" s="3">
        <v>4.4303156301969803E-113</v>
      </c>
      <c r="F1015" s="2">
        <v>3.0772017576350299</v>
      </c>
      <c r="G1015" s="3">
        <v>4.1642716458606601E-95</v>
      </c>
      <c r="H1015" s="3">
        <v>3.2806624084446698E-93</v>
      </c>
      <c r="I1015" s="2">
        <v>4.5129099673081701</v>
      </c>
      <c r="J1015" s="2">
        <v>0</v>
      </c>
      <c r="K1015" s="2">
        <v>0</v>
      </c>
      <c r="L1015" s="2">
        <v>3.28145881385973</v>
      </c>
      <c r="M1015" s="2">
        <v>0</v>
      </c>
      <c r="N1015" s="2">
        <v>0</v>
      </c>
      <c r="O1015" s="11" t="s">
        <v>5128</v>
      </c>
      <c r="P1015" s="8" t="s">
        <v>5129</v>
      </c>
      <c r="Q1015" s="8" t="s">
        <v>5130</v>
      </c>
      <c r="R1015" s="8" t="s">
        <v>2530</v>
      </c>
      <c r="S1015" s="8" t="s">
        <v>2531</v>
      </c>
      <c r="T1015" s="8" t="s">
        <v>2532</v>
      </c>
      <c r="U1015" s="8" t="s">
        <v>302</v>
      </c>
      <c r="V1015" s="8" t="s">
        <v>302</v>
      </c>
      <c r="W1015" s="8" t="s">
        <v>2533</v>
      </c>
      <c r="X1015" s="8" t="s">
        <v>368</v>
      </c>
      <c r="Y1015" s="8" t="s">
        <v>3845</v>
      </c>
    </row>
    <row r="1016" spans="1:25">
      <c r="A1016" s="8" t="s">
        <v>5131</v>
      </c>
      <c r="B1016" s="2">
        <v>726</v>
      </c>
      <c r="C1016" s="2">
        <v>1.9412502582942699</v>
      </c>
      <c r="D1016" s="2">
        <v>2.5596137027061102E-4</v>
      </c>
      <c r="E1016" s="2">
        <v>3.51755060650903E-3</v>
      </c>
      <c r="F1016" s="2">
        <v>1.5617799293966099</v>
      </c>
      <c r="G1016" s="2">
        <v>1.0272080260517199E-2</v>
      </c>
      <c r="H1016" s="2">
        <v>2.8192232475941399E-2</v>
      </c>
      <c r="I1016" s="2">
        <v>3.3187615083196902</v>
      </c>
      <c r="J1016" s="3">
        <v>1.3079979741475899E-13</v>
      </c>
      <c r="K1016" s="3">
        <v>1.8516266518839098E-12</v>
      </c>
      <c r="L1016" s="2">
        <v>2.48417198836774</v>
      </c>
      <c r="M1016" s="3">
        <v>1.0475796696873901E-6</v>
      </c>
      <c r="N1016" s="3">
        <v>4.336676116907E-6</v>
      </c>
      <c r="O1016" s="11" t="s">
        <v>5132</v>
      </c>
      <c r="P1016" s="8" t="s">
        <v>302</v>
      </c>
      <c r="Q1016" s="8" t="s">
        <v>302</v>
      </c>
      <c r="R1016" s="8" t="s">
        <v>5133</v>
      </c>
      <c r="S1016" s="8" t="s">
        <v>5134</v>
      </c>
      <c r="T1016" s="8" t="s">
        <v>5135</v>
      </c>
      <c r="U1016" s="8" t="s">
        <v>302</v>
      </c>
      <c r="V1016" s="8" t="s">
        <v>302</v>
      </c>
      <c r="W1016" s="8" t="s">
        <v>302</v>
      </c>
      <c r="X1016" s="8" t="s">
        <v>1221</v>
      </c>
      <c r="Y1016" s="8" t="s">
        <v>5136</v>
      </c>
    </row>
    <row r="1017" spans="1:25">
      <c r="A1017" s="8" t="s">
        <v>5137</v>
      </c>
      <c r="B1017" s="2">
        <v>729</v>
      </c>
      <c r="C1017" s="2">
        <v>4.1467143360523897</v>
      </c>
      <c r="D1017" s="3">
        <v>3.6062581576913901E-12</v>
      </c>
      <c r="E1017" s="3">
        <v>1.5573982995498601E-10</v>
      </c>
      <c r="F1017" s="2">
        <v>4.5163982760808299</v>
      </c>
      <c r="G1017" s="3">
        <v>4.0284247857705698E-13</v>
      </c>
      <c r="H1017" s="3">
        <v>3.6895288110429404E-12</v>
      </c>
      <c r="I1017" s="2">
        <v>5.1868762386873799</v>
      </c>
      <c r="J1017" s="3">
        <v>1.24713966361355E-133</v>
      </c>
      <c r="K1017" s="3">
        <v>1.1593282401191199E-131</v>
      </c>
      <c r="L1017" s="2">
        <v>2.23599502313591</v>
      </c>
      <c r="M1017" s="3">
        <v>3.9230433979453304E-12</v>
      </c>
      <c r="N1017" s="3">
        <v>2.4058325660581899E-11</v>
      </c>
      <c r="O1017" s="11" t="s">
        <v>5138</v>
      </c>
      <c r="P1017" s="8" t="s">
        <v>302</v>
      </c>
      <c r="Q1017" s="8" t="s">
        <v>302</v>
      </c>
      <c r="R1017" s="8" t="s">
        <v>302</v>
      </c>
      <c r="S1017" s="8" t="s">
        <v>302</v>
      </c>
      <c r="T1017" s="8" t="s">
        <v>302</v>
      </c>
      <c r="U1017" s="8" t="s">
        <v>302</v>
      </c>
      <c r="V1017" s="8" t="s">
        <v>302</v>
      </c>
      <c r="W1017" s="8" t="s">
        <v>302</v>
      </c>
      <c r="X1017" s="8" t="s">
        <v>302</v>
      </c>
      <c r="Y1017" s="8" t="s">
        <v>302</v>
      </c>
    </row>
    <row r="1018" spans="1:25">
      <c r="A1018" s="8" t="s">
        <v>5139</v>
      </c>
      <c r="B1018" s="2">
        <v>1047</v>
      </c>
      <c r="C1018" s="2">
        <v>1.6922813494672899</v>
      </c>
      <c r="D1018" s="3">
        <v>3.09987528375661E-24</v>
      </c>
      <c r="E1018" s="3">
        <v>2.63290594766197E-22</v>
      </c>
      <c r="F1018" s="2">
        <v>1.19558122405342</v>
      </c>
      <c r="G1018" s="3">
        <v>1.1555787080189201E-8</v>
      </c>
      <c r="H1018" s="3">
        <v>7.4121325894896099E-8</v>
      </c>
      <c r="I1018" s="2">
        <v>3.4028186741639002</v>
      </c>
      <c r="J1018" s="3">
        <v>3.2094515180966701E-195</v>
      </c>
      <c r="K1018" s="3">
        <v>4.5099013696541398E-193</v>
      </c>
      <c r="L1018" s="2">
        <v>1.60435759555757</v>
      </c>
      <c r="M1018" s="3">
        <v>2.3820495799398001E-26</v>
      </c>
      <c r="N1018" s="3">
        <v>2.5858178439166899E-25</v>
      </c>
      <c r="O1018" s="11" t="s">
        <v>5140</v>
      </c>
      <c r="P1018" s="8" t="s">
        <v>5141</v>
      </c>
      <c r="Q1018" s="8" t="s">
        <v>5142</v>
      </c>
      <c r="R1018" s="8" t="s">
        <v>1575</v>
      </c>
      <c r="S1018" s="8" t="s">
        <v>1576</v>
      </c>
      <c r="T1018" s="8" t="s">
        <v>1577</v>
      </c>
      <c r="U1018" s="8" t="s">
        <v>447</v>
      </c>
      <c r="V1018" s="8" t="s">
        <v>448</v>
      </c>
      <c r="W1018" s="8" t="s">
        <v>2779</v>
      </c>
      <c r="X1018" s="8" t="s">
        <v>1578</v>
      </c>
      <c r="Y1018" s="8" t="s">
        <v>1579</v>
      </c>
    </row>
    <row r="1019" spans="1:25">
      <c r="A1019" s="8" t="s">
        <v>5143</v>
      </c>
      <c r="B1019" s="2">
        <v>363</v>
      </c>
      <c r="C1019" s="2">
        <v>4.0058506750842398</v>
      </c>
      <c r="D1019" s="3">
        <v>4.2788917742219102E-8</v>
      </c>
      <c r="E1019" s="3">
        <v>1.19162470453759E-6</v>
      </c>
      <c r="F1019" s="2">
        <v>2.9524294305457701</v>
      </c>
      <c r="G1019" s="2">
        <v>7.8653123151293202E-4</v>
      </c>
      <c r="H1019" s="2">
        <v>2.7381051951421501E-3</v>
      </c>
      <c r="I1019" s="2">
        <v>2.5821441725047798</v>
      </c>
      <c r="J1019" s="3">
        <v>4.8532673602543402E-6</v>
      </c>
      <c r="K1019" s="3">
        <v>3.54524188754102E-5</v>
      </c>
      <c r="L1019" s="2">
        <v>1.86661483282121</v>
      </c>
      <c r="M1019" s="2">
        <v>4.5655625594773503E-3</v>
      </c>
      <c r="N1019" s="2">
        <v>1.1976263771671099E-2</v>
      </c>
      <c r="O1019" s="11" t="s">
        <v>5144</v>
      </c>
      <c r="P1019" s="8" t="s">
        <v>302</v>
      </c>
      <c r="Q1019" s="8" t="s">
        <v>302</v>
      </c>
      <c r="R1019" s="8" t="s">
        <v>302</v>
      </c>
      <c r="S1019" s="8" t="s">
        <v>302</v>
      </c>
      <c r="T1019" s="8" t="s">
        <v>302</v>
      </c>
      <c r="U1019" s="8" t="s">
        <v>302</v>
      </c>
      <c r="V1019" s="8" t="s">
        <v>302</v>
      </c>
      <c r="W1019" s="8" t="s">
        <v>302</v>
      </c>
      <c r="X1019" s="8" t="s">
        <v>302</v>
      </c>
      <c r="Y1019" s="8" t="s">
        <v>302</v>
      </c>
    </row>
    <row r="1020" spans="1:25">
      <c r="A1020" s="8" t="s">
        <v>5145</v>
      </c>
      <c r="B1020" s="2">
        <v>1139</v>
      </c>
      <c r="C1020" s="2">
        <v>2.2261033651070301</v>
      </c>
      <c r="D1020" s="3">
        <v>3.00605459635926E-19</v>
      </c>
      <c r="E1020" s="3">
        <v>2.05526769133106E-17</v>
      </c>
      <c r="F1020" s="2">
        <v>3.6945557106598801</v>
      </c>
      <c r="G1020" s="3">
        <v>1.3033797072077E-60</v>
      </c>
      <c r="H1020" s="3">
        <v>5.8365148754476102E-59</v>
      </c>
      <c r="I1020" s="2">
        <v>4.0802404310227303</v>
      </c>
      <c r="J1020" s="3">
        <v>1.6783435864759E-265</v>
      </c>
      <c r="K1020" s="3">
        <v>3.4969349646033001E-263</v>
      </c>
      <c r="L1020" s="2">
        <v>2.2079056183167198</v>
      </c>
      <c r="M1020" s="3">
        <v>1.5722944590635301E-50</v>
      </c>
      <c r="N1020" s="3">
        <v>2.9886779581402501E-49</v>
      </c>
      <c r="O1020" s="11" t="s">
        <v>5146</v>
      </c>
      <c r="P1020" s="8" t="s">
        <v>302</v>
      </c>
      <c r="Q1020" s="8" t="s">
        <v>302</v>
      </c>
      <c r="R1020" s="8" t="s">
        <v>302</v>
      </c>
      <c r="S1020" s="8" t="s">
        <v>302</v>
      </c>
      <c r="T1020" s="8" t="s">
        <v>302</v>
      </c>
      <c r="U1020" s="8" t="s">
        <v>302</v>
      </c>
      <c r="V1020" s="8" t="s">
        <v>302</v>
      </c>
      <c r="W1020" s="8" t="s">
        <v>302</v>
      </c>
      <c r="X1020" s="8" t="s">
        <v>302</v>
      </c>
      <c r="Y1020" s="8" t="s">
        <v>302</v>
      </c>
    </row>
    <row r="1021" spans="1:25">
      <c r="A1021" s="8" t="s">
        <v>5151</v>
      </c>
      <c r="B1021" s="2">
        <v>6129</v>
      </c>
      <c r="C1021" s="2">
        <v>1.48154997829544</v>
      </c>
      <c r="D1021" s="3">
        <v>1.95033530109556E-6</v>
      </c>
      <c r="E1021" s="3">
        <v>4.23951913049088E-5</v>
      </c>
      <c r="F1021" s="2">
        <v>2.9175425203113701</v>
      </c>
      <c r="G1021" s="3">
        <v>6.6866880321889696E-19</v>
      </c>
      <c r="H1021" s="3">
        <v>8.5611959183107901E-18</v>
      </c>
      <c r="I1021" s="2">
        <v>3.4973122922381701</v>
      </c>
      <c r="J1021" s="3">
        <v>2.2478120305551001E-49</v>
      </c>
      <c r="K1021" s="3">
        <v>8.5421569555287896E-48</v>
      </c>
      <c r="L1021" s="2">
        <v>4.0472544028678001</v>
      </c>
      <c r="M1021" s="3">
        <v>9.7220609662875894E-71</v>
      </c>
      <c r="N1021" s="3">
        <v>2.5587787164391698E-69</v>
      </c>
      <c r="O1021" s="11" t="s">
        <v>5152</v>
      </c>
      <c r="P1021" s="8" t="s">
        <v>302</v>
      </c>
      <c r="Q1021" s="8" t="s">
        <v>302</v>
      </c>
      <c r="R1021" s="8" t="s">
        <v>302</v>
      </c>
      <c r="S1021" s="8" t="s">
        <v>302</v>
      </c>
      <c r="T1021" s="8" t="s">
        <v>302</v>
      </c>
      <c r="U1021" s="8" t="s">
        <v>302</v>
      </c>
      <c r="V1021" s="8" t="s">
        <v>302</v>
      </c>
      <c r="W1021" s="8" t="s">
        <v>302</v>
      </c>
      <c r="X1021" s="8" t="s">
        <v>541</v>
      </c>
      <c r="Y1021" s="8" t="s">
        <v>542</v>
      </c>
    </row>
    <row r="1022" spans="1:25">
      <c r="A1022" s="8" t="s">
        <v>5153</v>
      </c>
      <c r="B1022" s="2">
        <v>2991</v>
      </c>
      <c r="C1022" s="2">
        <v>3.32269009933791</v>
      </c>
      <c r="D1022" s="3">
        <v>5.0694484912469902E-17</v>
      </c>
      <c r="E1022" s="3">
        <v>3.0776458259764001E-15</v>
      </c>
      <c r="F1022" s="2">
        <v>4.9219079042852298</v>
      </c>
      <c r="G1022" s="3">
        <v>3.9108273040614099E-44</v>
      </c>
      <c r="H1022" s="3">
        <v>1.1972917978581899E-42</v>
      </c>
      <c r="I1022" s="2">
        <v>5.7350645107951603</v>
      </c>
      <c r="J1022" s="3">
        <v>3.1360212786883101E-105</v>
      </c>
      <c r="K1022" s="3">
        <v>2.2603044818601602E-103</v>
      </c>
      <c r="L1022" s="2">
        <v>4.8969113495969401</v>
      </c>
      <c r="M1022" s="3">
        <v>1.8380474307816E-68</v>
      </c>
      <c r="N1022" s="3">
        <v>4.7177851535447297E-67</v>
      </c>
      <c r="O1022" s="11" t="s">
        <v>540</v>
      </c>
      <c r="P1022" s="8" t="s">
        <v>302</v>
      </c>
      <c r="Q1022" s="8" t="s">
        <v>302</v>
      </c>
      <c r="R1022" s="8" t="s">
        <v>302</v>
      </c>
      <c r="S1022" s="8" t="s">
        <v>302</v>
      </c>
      <c r="T1022" s="8" t="s">
        <v>302</v>
      </c>
      <c r="U1022" s="8" t="s">
        <v>302</v>
      </c>
      <c r="V1022" s="8" t="s">
        <v>302</v>
      </c>
      <c r="W1022" s="8" t="s">
        <v>302</v>
      </c>
      <c r="X1022" s="8" t="s">
        <v>541</v>
      </c>
      <c r="Y1022" s="8" t="s">
        <v>542</v>
      </c>
    </row>
    <row r="1023" spans="1:25">
      <c r="A1023" s="8" t="s">
        <v>5154</v>
      </c>
      <c r="B1023" s="2">
        <v>2291</v>
      </c>
      <c r="C1023" s="2">
        <v>2.6544389676126201</v>
      </c>
      <c r="D1023" s="3">
        <v>1.8751957252405501E-78</v>
      </c>
      <c r="E1023" s="3">
        <v>5.2797833656024798E-76</v>
      </c>
      <c r="F1023" s="2">
        <v>5.7853679248227099</v>
      </c>
      <c r="G1023" s="2">
        <v>0</v>
      </c>
      <c r="H1023" s="2">
        <v>0</v>
      </c>
      <c r="I1023" s="2">
        <v>5.1526391218209797</v>
      </c>
      <c r="J1023" s="2">
        <v>0</v>
      </c>
      <c r="K1023" s="2">
        <v>0</v>
      </c>
      <c r="L1023" s="2">
        <v>6.76440522893959</v>
      </c>
      <c r="M1023" s="2">
        <v>0</v>
      </c>
      <c r="N1023" s="2">
        <v>0</v>
      </c>
      <c r="O1023" s="11" t="s">
        <v>2038</v>
      </c>
      <c r="P1023" s="8" t="s">
        <v>5155</v>
      </c>
      <c r="Q1023" s="8" t="s">
        <v>5156</v>
      </c>
      <c r="R1023" s="8" t="s">
        <v>2039</v>
      </c>
      <c r="S1023" s="8" t="s">
        <v>2040</v>
      </c>
      <c r="T1023" s="8" t="s">
        <v>2041</v>
      </c>
      <c r="U1023" s="8" t="s">
        <v>425</v>
      </c>
      <c r="V1023" s="8" t="s">
        <v>426</v>
      </c>
      <c r="W1023" s="8" t="s">
        <v>302</v>
      </c>
      <c r="X1023" s="8" t="s">
        <v>345</v>
      </c>
      <c r="Y1023" s="8" t="s">
        <v>2042</v>
      </c>
    </row>
    <row r="1024" spans="1:25">
      <c r="A1024" s="8" t="s">
        <v>5157</v>
      </c>
      <c r="B1024" s="2">
        <v>1134</v>
      </c>
      <c r="C1024" s="2">
        <v>4.7831803179834802</v>
      </c>
      <c r="D1024" s="3">
        <v>8.3290169857342301E-7</v>
      </c>
      <c r="E1024" s="3">
        <v>1.91406805511494E-5</v>
      </c>
      <c r="F1024" s="2">
        <v>6.8090271510894</v>
      </c>
      <c r="G1024" s="3">
        <v>1.70054181175303E-14</v>
      </c>
      <c r="H1024" s="3">
        <v>1.70827586072947E-13</v>
      </c>
      <c r="I1024" s="2">
        <v>7.0225278167305403</v>
      </c>
      <c r="J1024" s="3">
        <v>1.43274733095639E-8</v>
      </c>
      <c r="K1024" s="3">
        <v>1.38958859648188E-7</v>
      </c>
      <c r="L1024" s="2">
        <v>12.158150975065499</v>
      </c>
      <c r="M1024" s="3">
        <v>6.8907711924302201E-25</v>
      </c>
      <c r="N1024" s="3">
        <v>7.1876470982760794E-24</v>
      </c>
      <c r="O1024" s="11" t="s">
        <v>5158</v>
      </c>
      <c r="P1024" s="8" t="s">
        <v>5159</v>
      </c>
      <c r="Q1024" s="8" t="s">
        <v>5160</v>
      </c>
      <c r="R1024" s="8" t="s">
        <v>2043</v>
      </c>
      <c r="S1024" s="8" t="s">
        <v>2044</v>
      </c>
      <c r="T1024" s="8" t="s">
        <v>2045</v>
      </c>
      <c r="U1024" s="8" t="s">
        <v>2046</v>
      </c>
      <c r="V1024" s="8" t="s">
        <v>2047</v>
      </c>
      <c r="W1024" s="8" t="s">
        <v>302</v>
      </c>
      <c r="X1024" s="8" t="s">
        <v>5161</v>
      </c>
      <c r="Y1024" s="8" t="s">
        <v>5162</v>
      </c>
    </row>
    <row r="1025" spans="1:25">
      <c r="A1025" s="8" t="s">
        <v>5167</v>
      </c>
      <c r="B1025" s="2">
        <v>951</v>
      </c>
      <c r="C1025" s="2">
        <v>3.0734901056581601</v>
      </c>
      <c r="D1025" s="2">
        <v>7.6598509855488903E-4</v>
      </c>
      <c r="E1025" s="2">
        <v>9.0906389492617697E-3</v>
      </c>
      <c r="F1025" s="2">
        <v>5.61200015143329</v>
      </c>
      <c r="G1025" s="3">
        <v>2.8902440076725001E-14</v>
      </c>
      <c r="H1025" s="3">
        <v>2.8516704578852598E-13</v>
      </c>
      <c r="I1025" s="2">
        <v>2.3003188201521501</v>
      </c>
      <c r="J1025" s="3">
        <v>9.5888414840248897E-11</v>
      </c>
      <c r="K1025" s="3">
        <v>1.1095878045382601E-9</v>
      </c>
      <c r="L1025" s="2">
        <v>3.0886076657562</v>
      </c>
      <c r="M1025" s="3">
        <v>3.0815988379762602E-21</v>
      </c>
      <c r="N1025" s="3">
        <v>2.8123660456900597E-20</v>
      </c>
      <c r="O1025" s="11" t="s">
        <v>5168</v>
      </c>
      <c r="P1025" s="8" t="s">
        <v>322</v>
      </c>
      <c r="Q1025" s="8" t="s">
        <v>323</v>
      </c>
      <c r="R1025" s="8" t="s">
        <v>302</v>
      </c>
      <c r="S1025" s="8" t="s">
        <v>302</v>
      </c>
      <c r="T1025" s="8" t="s">
        <v>302</v>
      </c>
      <c r="U1025" s="8" t="s">
        <v>302</v>
      </c>
      <c r="V1025" s="8" t="s">
        <v>302</v>
      </c>
      <c r="W1025" s="8" t="s">
        <v>302</v>
      </c>
      <c r="X1025" s="8" t="s">
        <v>302</v>
      </c>
      <c r="Y1025" s="8" t="s">
        <v>302</v>
      </c>
    </row>
    <row r="1026" spans="1:25">
      <c r="A1026" s="8" t="s">
        <v>5171</v>
      </c>
      <c r="B1026" s="2">
        <v>1341</v>
      </c>
      <c r="C1026" s="2">
        <v>1.2198729858172901</v>
      </c>
      <c r="D1026" s="3">
        <v>7.0208221955618796E-8</v>
      </c>
      <c r="E1026" s="3">
        <v>1.8890185106764601E-6</v>
      </c>
      <c r="F1026" s="2">
        <v>6.1798047737128599</v>
      </c>
      <c r="G1026" s="3">
        <v>5.1114130776584199E-295</v>
      </c>
      <c r="H1026" s="3">
        <v>2.7882758338626698E-292</v>
      </c>
      <c r="I1026" s="2">
        <v>1.1146262422299</v>
      </c>
      <c r="J1026" s="3">
        <v>4.0443398260448598E-7</v>
      </c>
      <c r="K1026" s="3">
        <v>3.39170705652164E-6</v>
      </c>
      <c r="L1026" s="2">
        <v>4.2567362583414097</v>
      </c>
      <c r="M1026" s="3">
        <v>5.0935531683092597E-217</v>
      </c>
      <c r="N1026" s="3">
        <v>4.5500735543901603E-215</v>
      </c>
      <c r="O1026" s="11" t="s">
        <v>5169</v>
      </c>
      <c r="P1026" s="8" t="s">
        <v>4605</v>
      </c>
      <c r="Q1026" s="8" t="s">
        <v>4606</v>
      </c>
      <c r="R1026" s="8" t="s">
        <v>302</v>
      </c>
      <c r="S1026" s="8" t="s">
        <v>302</v>
      </c>
      <c r="T1026" s="8" t="s">
        <v>302</v>
      </c>
      <c r="U1026" s="8" t="s">
        <v>302</v>
      </c>
      <c r="V1026" s="8" t="s">
        <v>302</v>
      </c>
      <c r="W1026" s="8" t="s">
        <v>302</v>
      </c>
      <c r="X1026" s="8" t="s">
        <v>1118</v>
      </c>
      <c r="Y1026" s="8" t="s">
        <v>5170</v>
      </c>
    </row>
    <row r="1027" spans="1:25">
      <c r="A1027" s="8" t="s">
        <v>5175</v>
      </c>
      <c r="B1027" s="2">
        <v>1459</v>
      </c>
      <c r="C1027" s="2">
        <v>1.0551823365497199</v>
      </c>
      <c r="D1027" s="3">
        <v>3.10716534690188E-22</v>
      </c>
      <c r="E1027" s="3">
        <v>2.4365354928622199E-20</v>
      </c>
      <c r="F1027" s="2">
        <v>5.8335969898269502</v>
      </c>
      <c r="G1027" s="2">
        <v>0</v>
      </c>
      <c r="H1027" s="2">
        <v>0</v>
      </c>
      <c r="I1027" s="2">
        <v>2.9000342210763401</v>
      </c>
      <c r="J1027" s="2">
        <v>0</v>
      </c>
      <c r="K1027" s="2">
        <v>0</v>
      </c>
      <c r="L1027" s="2">
        <v>4.2361501754895698</v>
      </c>
      <c r="M1027" s="2">
        <v>0</v>
      </c>
      <c r="N1027" s="2">
        <v>0</v>
      </c>
      <c r="O1027" s="11" t="s">
        <v>4297</v>
      </c>
      <c r="P1027" s="8" t="s">
        <v>302</v>
      </c>
      <c r="Q1027" s="8" t="s">
        <v>302</v>
      </c>
      <c r="R1027" s="8" t="s">
        <v>3526</v>
      </c>
      <c r="S1027" s="8" t="s">
        <v>3527</v>
      </c>
      <c r="T1027" s="8" t="s">
        <v>3528</v>
      </c>
      <c r="U1027" s="8" t="s">
        <v>505</v>
      </c>
      <c r="V1027" s="8" t="s">
        <v>506</v>
      </c>
      <c r="W1027" s="8" t="s">
        <v>5176</v>
      </c>
      <c r="X1027" s="8" t="s">
        <v>305</v>
      </c>
      <c r="Y1027" s="8" t="s">
        <v>4844</v>
      </c>
    </row>
    <row r="1028" spans="1:25">
      <c r="A1028" s="8" t="s">
        <v>5177</v>
      </c>
      <c r="B1028" s="2">
        <v>882</v>
      </c>
      <c r="C1028" s="2">
        <v>1.7921550126497401</v>
      </c>
      <c r="D1028" s="2">
        <v>6.5322196251639195E-4</v>
      </c>
      <c r="E1028" s="2">
        <v>7.90989195247584E-3</v>
      </c>
      <c r="F1028" s="2">
        <v>3.3309585316448298</v>
      </c>
      <c r="G1028" s="3">
        <v>2.25543589939168E-14</v>
      </c>
      <c r="H1028" s="3">
        <v>2.2468859625290101E-13</v>
      </c>
      <c r="I1028" s="2">
        <v>2.81222612421826</v>
      </c>
      <c r="J1028" s="3">
        <v>1.41393005527409E-31</v>
      </c>
      <c r="K1028" s="3">
        <v>3.8111985296585099E-30</v>
      </c>
      <c r="L1028" s="2">
        <v>1.4746050986993</v>
      </c>
      <c r="M1028" s="3">
        <v>2.61747249128579E-6</v>
      </c>
      <c r="N1028" s="3">
        <v>1.04525977002811E-5</v>
      </c>
      <c r="O1028" s="11" t="s">
        <v>5178</v>
      </c>
      <c r="P1028" s="8" t="s">
        <v>320</v>
      </c>
      <c r="Q1028" s="8" t="s">
        <v>321</v>
      </c>
      <c r="R1028" s="8" t="s">
        <v>302</v>
      </c>
      <c r="S1028" s="8" t="s">
        <v>302</v>
      </c>
      <c r="T1028" s="8" t="s">
        <v>302</v>
      </c>
      <c r="U1028" s="8" t="s">
        <v>302</v>
      </c>
      <c r="V1028" s="8" t="s">
        <v>302</v>
      </c>
      <c r="W1028" s="8" t="s">
        <v>302</v>
      </c>
      <c r="X1028" s="8" t="s">
        <v>302</v>
      </c>
      <c r="Y1028" s="8" t="s">
        <v>302</v>
      </c>
    </row>
    <row r="1029" spans="1:25">
      <c r="A1029" s="8" t="s">
        <v>5181</v>
      </c>
      <c r="B1029" s="2">
        <v>1215</v>
      </c>
      <c r="C1029" s="2">
        <v>2.1819270650055702</v>
      </c>
      <c r="D1029" s="3">
        <v>1.7360034265515901E-9</v>
      </c>
      <c r="E1029" s="3">
        <v>5.8396999554686599E-8</v>
      </c>
      <c r="F1029" s="2">
        <v>5.4404067905307798</v>
      </c>
      <c r="G1029" s="3">
        <v>9.5876662754284898E-97</v>
      </c>
      <c r="H1029" s="3">
        <v>7.7050167168359805E-95</v>
      </c>
      <c r="I1029" s="2">
        <v>5.5896271962631401</v>
      </c>
      <c r="J1029" s="3">
        <v>3.68501929426749E-187</v>
      </c>
      <c r="K1029" s="3">
        <v>4.9297671400137803E-185</v>
      </c>
      <c r="L1029" s="2">
        <v>5.0529022920994704</v>
      </c>
      <c r="M1029" s="3">
        <v>2.2103799749427899E-141</v>
      </c>
      <c r="N1029" s="3">
        <v>1.2073201947473601E-139</v>
      </c>
      <c r="O1029" s="11" t="s">
        <v>5182</v>
      </c>
      <c r="P1029" s="8" t="s">
        <v>1928</v>
      </c>
      <c r="Q1029" s="8" t="s">
        <v>1929</v>
      </c>
      <c r="R1029" s="8" t="s">
        <v>302</v>
      </c>
      <c r="S1029" s="8" t="s">
        <v>302</v>
      </c>
      <c r="T1029" s="8" t="s">
        <v>302</v>
      </c>
      <c r="U1029" s="8" t="s">
        <v>302</v>
      </c>
      <c r="V1029" s="8" t="s">
        <v>302</v>
      </c>
      <c r="W1029" s="8" t="s">
        <v>302</v>
      </c>
      <c r="X1029" s="8" t="s">
        <v>2227</v>
      </c>
      <c r="Y1029" s="8" t="s">
        <v>2873</v>
      </c>
    </row>
    <row r="1030" spans="1:25">
      <c r="A1030" s="8" t="s">
        <v>5183</v>
      </c>
      <c r="B1030" s="2">
        <v>2628</v>
      </c>
      <c r="C1030" s="2">
        <v>4.9887512026472898</v>
      </c>
      <c r="D1030" s="3">
        <v>1.20088037472302E-9</v>
      </c>
      <c r="E1030" s="3">
        <v>4.1369056299947598E-8</v>
      </c>
      <c r="F1030" s="2">
        <v>2.753955354256</v>
      </c>
      <c r="G1030" s="2">
        <v>1.67928480476369E-2</v>
      </c>
      <c r="H1030" s="2">
        <v>4.3621421952313902E-2</v>
      </c>
      <c r="I1030" s="2">
        <v>5.6717635653377902</v>
      </c>
      <c r="J1030" s="3">
        <v>8.8180786001972401E-27</v>
      </c>
      <c r="K1030" s="3">
        <v>2.06785654315363E-25</v>
      </c>
      <c r="L1030" s="2">
        <v>5.42869531495601</v>
      </c>
      <c r="M1030" s="3">
        <v>2.7309383310071601E-24</v>
      </c>
      <c r="N1030" s="3">
        <v>2.7829635119125499E-23</v>
      </c>
      <c r="O1030" s="11" t="s">
        <v>1135</v>
      </c>
      <c r="P1030" s="8" t="s">
        <v>302</v>
      </c>
      <c r="Q1030" s="8" t="s">
        <v>302</v>
      </c>
      <c r="R1030" s="8" t="s">
        <v>302</v>
      </c>
      <c r="S1030" s="8" t="s">
        <v>302</v>
      </c>
      <c r="T1030" s="8" t="s">
        <v>302</v>
      </c>
      <c r="U1030" s="8" t="s">
        <v>302</v>
      </c>
      <c r="V1030" s="8" t="s">
        <v>302</v>
      </c>
      <c r="W1030" s="8" t="s">
        <v>302</v>
      </c>
      <c r="X1030" s="8" t="s">
        <v>1136</v>
      </c>
      <c r="Y1030" s="8" t="s">
        <v>1137</v>
      </c>
    </row>
    <row r="1031" spans="1:25">
      <c r="A1031" s="8" t="s">
        <v>5184</v>
      </c>
      <c r="B1031" s="2">
        <v>687</v>
      </c>
      <c r="C1031" s="2">
        <v>3.7903722821274002</v>
      </c>
      <c r="D1031" s="3">
        <v>1.66002780380235E-10</v>
      </c>
      <c r="E1031" s="3">
        <v>6.24177436470708E-9</v>
      </c>
      <c r="F1031" s="2">
        <v>4.0770313598636401</v>
      </c>
      <c r="G1031" s="3">
        <v>4.9145124691323198E-11</v>
      </c>
      <c r="H1031" s="3">
        <v>3.8810526963406599E-10</v>
      </c>
      <c r="I1031" s="2">
        <v>4.57471033723745</v>
      </c>
      <c r="J1031" s="3">
        <v>9.8103476018633093E-49</v>
      </c>
      <c r="K1031" s="3">
        <v>3.6932953474346002E-47</v>
      </c>
      <c r="L1031" s="2">
        <v>3.5535175172061599</v>
      </c>
      <c r="M1031" s="3">
        <v>8.57688347963251E-23</v>
      </c>
      <c r="N1031" s="3">
        <v>8.2730428201944702E-22</v>
      </c>
      <c r="O1031" s="11" t="s">
        <v>5185</v>
      </c>
      <c r="P1031" s="8" t="s">
        <v>302</v>
      </c>
      <c r="Q1031" s="8" t="s">
        <v>302</v>
      </c>
      <c r="R1031" s="8" t="s">
        <v>302</v>
      </c>
      <c r="S1031" s="8" t="s">
        <v>302</v>
      </c>
      <c r="T1031" s="8" t="s">
        <v>302</v>
      </c>
      <c r="U1031" s="8" t="s">
        <v>302</v>
      </c>
      <c r="V1031" s="8" t="s">
        <v>302</v>
      </c>
      <c r="W1031" s="8" t="s">
        <v>302</v>
      </c>
      <c r="X1031" s="8" t="s">
        <v>333</v>
      </c>
      <c r="Y1031" s="8" t="s">
        <v>2908</v>
      </c>
    </row>
    <row r="1032" spans="1:25">
      <c r="A1032" s="8" t="s">
        <v>5186</v>
      </c>
      <c r="B1032" s="2">
        <v>808</v>
      </c>
      <c r="C1032" s="2">
        <v>2.8277299920589001</v>
      </c>
      <c r="D1032" s="3">
        <v>1.04354143885445E-36</v>
      </c>
      <c r="E1032" s="3">
        <v>1.3769356003895699E-34</v>
      </c>
      <c r="F1032" s="2">
        <v>4.6548372317465398</v>
      </c>
      <c r="G1032" s="3">
        <v>1.50479741551167E-117</v>
      </c>
      <c r="H1032" s="3">
        <v>1.5007540540350899E-115</v>
      </c>
      <c r="I1032" s="2">
        <v>4.6988385496672702</v>
      </c>
      <c r="J1032" s="3">
        <v>1.32283964313361E-179</v>
      </c>
      <c r="K1032" s="3">
        <v>1.7006463979491501E-177</v>
      </c>
      <c r="L1032" s="2">
        <v>4.54790999656512</v>
      </c>
      <c r="M1032" s="3">
        <v>1.81708557845202E-160</v>
      </c>
      <c r="N1032" s="3">
        <v>1.14017404427851E-158</v>
      </c>
      <c r="O1032" s="11" t="s">
        <v>2195</v>
      </c>
      <c r="P1032" s="8" t="s">
        <v>2024</v>
      </c>
      <c r="Q1032" s="8" t="s">
        <v>2025</v>
      </c>
      <c r="R1032" s="8" t="s">
        <v>302</v>
      </c>
      <c r="S1032" s="8" t="s">
        <v>302</v>
      </c>
      <c r="T1032" s="8" t="s">
        <v>302</v>
      </c>
      <c r="U1032" s="8" t="s">
        <v>302</v>
      </c>
      <c r="V1032" s="8" t="s">
        <v>302</v>
      </c>
      <c r="W1032" s="8" t="s">
        <v>827</v>
      </c>
      <c r="X1032" s="8" t="s">
        <v>5187</v>
      </c>
      <c r="Y1032" s="8" t="s">
        <v>5188</v>
      </c>
    </row>
    <row r="1033" spans="1:25">
      <c r="A1033" s="8" t="s">
        <v>5195</v>
      </c>
      <c r="B1033" s="2">
        <v>2046</v>
      </c>
      <c r="C1033" s="2">
        <v>3.3094099577441201</v>
      </c>
      <c r="D1033" s="3">
        <v>3.2367821233459801E-10</v>
      </c>
      <c r="E1033" s="3">
        <v>1.18102913435312E-8</v>
      </c>
      <c r="F1033" s="2">
        <v>4.9455981008797396</v>
      </c>
      <c r="G1033" s="3">
        <v>7.7435710369897207E-27</v>
      </c>
      <c r="H1033" s="3">
        <v>1.3961098369255801E-25</v>
      </c>
      <c r="I1033" s="2">
        <v>7.0367320206833304</v>
      </c>
      <c r="J1033" s="3">
        <v>5.0146764261091898E-93</v>
      </c>
      <c r="K1033" s="3">
        <v>3.2464656991457598E-91</v>
      </c>
      <c r="L1033" s="2">
        <v>5.0469779914699302</v>
      </c>
      <c r="M1033" s="3">
        <v>3.8076551636409404E-40</v>
      </c>
      <c r="N1033" s="3">
        <v>5.8839385374916701E-39</v>
      </c>
      <c r="O1033" s="11" t="s">
        <v>5196</v>
      </c>
      <c r="P1033" s="8" t="s">
        <v>2085</v>
      </c>
      <c r="Q1033" s="8" t="s">
        <v>2086</v>
      </c>
      <c r="R1033" s="8" t="s">
        <v>2996</v>
      </c>
      <c r="S1033" s="8" t="s">
        <v>2996</v>
      </c>
      <c r="T1033" s="8" t="s">
        <v>2997</v>
      </c>
      <c r="U1033" s="8" t="s">
        <v>302</v>
      </c>
      <c r="V1033" s="8" t="s">
        <v>302</v>
      </c>
      <c r="W1033" s="8" t="s">
        <v>3570</v>
      </c>
      <c r="X1033" s="8" t="s">
        <v>2998</v>
      </c>
      <c r="Y1033" s="8" t="s">
        <v>2999</v>
      </c>
    </row>
    <row r="1034" spans="1:25">
      <c r="A1034" s="8" t="s">
        <v>5198</v>
      </c>
      <c r="B1034" s="2">
        <v>755</v>
      </c>
      <c r="C1034" s="2">
        <v>1.0807237878125799</v>
      </c>
      <c r="D1034" s="3">
        <v>2.7057302583000998E-9</v>
      </c>
      <c r="E1034" s="3">
        <v>8.8357536599356199E-8</v>
      </c>
      <c r="F1034" s="2">
        <v>2.2054883547566599</v>
      </c>
      <c r="G1034" s="3">
        <v>1.8064610226980299E-34</v>
      </c>
      <c r="H1034" s="3">
        <v>4.2592021087228099E-33</v>
      </c>
      <c r="I1034" s="2">
        <v>2.01837468432851</v>
      </c>
      <c r="J1034" s="3">
        <v>1.19096318351588E-61</v>
      </c>
      <c r="K1034" s="3">
        <v>5.3836881864319895E-60</v>
      </c>
      <c r="L1034" s="2">
        <v>2.0953738397517601</v>
      </c>
      <c r="M1034" s="3">
        <v>7.6411596512413202E-65</v>
      </c>
      <c r="N1034" s="3">
        <v>1.84876303022829E-63</v>
      </c>
      <c r="O1034" s="11" t="s">
        <v>5199</v>
      </c>
      <c r="P1034" s="8" t="s">
        <v>5200</v>
      </c>
      <c r="Q1034" s="8" t="s">
        <v>5201</v>
      </c>
      <c r="R1034" s="8" t="s">
        <v>1686</v>
      </c>
      <c r="S1034" s="8" t="s">
        <v>1687</v>
      </c>
      <c r="T1034" s="8" t="s">
        <v>1688</v>
      </c>
      <c r="U1034" s="8" t="s">
        <v>422</v>
      </c>
      <c r="V1034" s="8" t="s">
        <v>423</v>
      </c>
      <c r="W1034" s="8" t="s">
        <v>1689</v>
      </c>
      <c r="X1034" s="8" t="s">
        <v>1690</v>
      </c>
      <c r="Y1034" s="8" t="s">
        <v>1691</v>
      </c>
    </row>
    <row r="1035" spans="1:25">
      <c r="A1035" s="8" t="s">
        <v>5202</v>
      </c>
      <c r="B1035" s="2">
        <v>777</v>
      </c>
      <c r="C1035" s="2">
        <v>6.6432221586027298</v>
      </c>
      <c r="D1035" s="3">
        <v>7.7110980361971705E-7</v>
      </c>
      <c r="E1035" s="3">
        <v>1.78237520089424E-5</v>
      </c>
      <c r="F1035" s="2">
        <v>5.2604542819312297</v>
      </c>
      <c r="G1035" s="2">
        <v>1.4094324499714301E-3</v>
      </c>
      <c r="H1035" s="2">
        <v>4.68375452245905E-3</v>
      </c>
      <c r="I1035" s="2">
        <v>4.2074328761300501</v>
      </c>
      <c r="J1035" s="3">
        <v>1.8350490101135001E-12</v>
      </c>
      <c r="K1035" s="3">
        <v>2.4052012585920099E-11</v>
      </c>
      <c r="L1035" s="2">
        <v>3.1535623170340301</v>
      </c>
      <c r="M1035" s="3">
        <v>5.1686121624555502E-6</v>
      </c>
      <c r="N1035" s="3">
        <v>2.0074451264503902E-5</v>
      </c>
      <c r="O1035" s="11" t="s">
        <v>1214</v>
      </c>
      <c r="P1035" s="8" t="s">
        <v>4542</v>
      </c>
      <c r="Q1035" s="8" t="s">
        <v>4543</v>
      </c>
      <c r="R1035" s="8" t="s">
        <v>302</v>
      </c>
      <c r="S1035" s="8" t="s">
        <v>302</v>
      </c>
      <c r="T1035" s="8" t="s">
        <v>302</v>
      </c>
      <c r="U1035" s="8" t="s">
        <v>302</v>
      </c>
      <c r="V1035" s="8" t="s">
        <v>302</v>
      </c>
      <c r="W1035" s="8" t="s">
        <v>302</v>
      </c>
      <c r="X1035" s="8" t="s">
        <v>1217</v>
      </c>
      <c r="Y1035" s="8" t="s">
        <v>2990</v>
      </c>
    </row>
    <row r="1036" spans="1:25">
      <c r="A1036" s="8" t="s">
        <v>5203</v>
      </c>
      <c r="B1036" s="2">
        <v>1971</v>
      </c>
      <c r="C1036" s="2">
        <v>1.53938257631585</v>
      </c>
      <c r="D1036" s="3">
        <v>4.6769817850838896E-34</v>
      </c>
      <c r="E1036" s="3">
        <v>5.7273806394188195E-32</v>
      </c>
      <c r="F1036" s="2">
        <v>2.5882137007478199</v>
      </c>
      <c r="G1036" s="3">
        <v>1.05418279624981E-78</v>
      </c>
      <c r="H1036" s="3">
        <v>6.4657143464023401E-77</v>
      </c>
      <c r="I1036" s="2">
        <v>1.8602506176725899</v>
      </c>
      <c r="J1036" s="3">
        <v>3.6760150777750499E-67</v>
      </c>
      <c r="K1036" s="3">
        <v>1.7960950219630299E-65</v>
      </c>
      <c r="L1036" s="2">
        <v>2.4455126179131499</v>
      </c>
      <c r="M1036" s="3">
        <v>1.5320557697952801E-131</v>
      </c>
      <c r="N1036" s="3">
        <v>7.72803875645833E-130</v>
      </c>
      <c r="O1036" s="11" t="s">
        <v>5204</v>
      </c>
      <c r="P1036" s="8" t="s">
        <v>5205</v>
      </c>
      <c r="Q1036" s="8" t="s">
        <v>5206</v>
      </c>
      <c r="R1036" s="8" t="s">
        <v>1550</v>
      </c>
      <c r="S1036" s="8" t="s">
        <v>1551</v>
      </c>
      <c r="T1036" s="8" t="s">
        <v>1552</v>
      </c>
      <c r="U1036" s="8" t="s">
        <v>302</v>
      </c>
      <c r="V1036" s="8" t="s">
        <v>302</v>
      </c>
      <c r="W1036" s="8" t="s">
        <v>361</v>
      </c>
      <c r="X1036" s="8" t="s">
        <v>1553</v>
      </c>
      <c r="Y1036" s="8" t="s">
        <v>1554</v>
      </c>
    </row>
    <row r="1037" spans="1:25">
      <c r="A1037" s="8" t="s">
        <v>5207</v>
      </c>
      <c r="B1037" s="2">
        <v>810</v>
      </c>
      <c r="C1037" s="2">
        <v>3.7427415672112998</v>
      </c>
      <c r="D1037" s="3">
        <v>1.1527612022407701E-9</v>
      </c>
      <c r="E1037" s="3">
        <v>3.9796019212064397E-8</v>
      </c>
      <c r="F1037" s="2">
        <v>5.8047566246594799</v>
      </c>
      <c r="G1037" s="3">
        <v>2.80829831723632E-24</v>
      </c>
      <c r="H1037" s="3">
        <v>4.5791288186349202E-23</v>
      </c>
      <c r="I1037" s="2">
        <v>3.2903956554694398</v>
      </c>
      <c r="J1037" s="3">
        <v>1.7037241526878799E-19</v>
      </c>
      <c r="K1037" s="3">
        <v>3.1970401362084099E-18</v>
      </c>
      <c r="L1037" s="2">
        <v>4.8891496188938701</v>
      </c>
      <c r="M1037" s="3">
        <v>4.4978766803652098E-59</v>
      </c>
      <c r="N1037" s="3">
        <v>9.9046139309948695E-58</v>
      </c>
      <c r="O1037" s="11" t="s">
        <v>5208</v>
      </c>
      <c r="P1037" s="8" t="s">
        <v>2277</v>
      </c>
      <c r="Q1037" s="8" t="s">
        <v>2278</v>
      </c>
      <c r="R1037" s="8" t="s">
        <v>302</v>
      </c>
      <c r="S1037" s="8" t="s">
        <v>302</v>
      </c>
      <c r="T1037" s="8" t="s">
        <v>302</v>
      </c>
      <c r="U1037" s="8" t="s">
        <v>302</v>
      </c>
      <c r="V1037" s="8" t="s">
        <v>302</v>
      </c>
      <c r="W1037" s="8" t="s">
        <v>302</v>
      </c>
      <c r="X1037" s="8" t="s">
        <v>435</v>
      </c>
      <c r="Y1037" s="8" t="s">
        <v>3064</v>
      </c>
    </row>
    <row r="1038" spans="1:25">
      <c r="A1038" s="8" t="s">
        <v>5209</v>
      </c>
      <c r="B1038" s="2">
        <v>1659</v>
      </c>
      <c r="C1038" s="2">
        <v>1.3945917206346901</v>
      </c>
      <c r="D1038" s="3">
        <v>3.70481022415625E-35</v>
      </c>
      <c r="E1038" s="3">
        <v>4.7144698930740001E-33</v>
      </c>
      <c r="F1038" s="2">
        <v>1.43309764037662</v>
      </c>
      <c r="G1038" s="3">
        <v>2.2972433109148199E-24</v>
      </c>
      <c r="H1038" s="3">
        <v>3.7594386783121001E-23</v>
      </c>
      <c r="I1038" s="2">
        <v>2.24635441622419</v>
      </c>
      <c r="J1038" s="3">
        <v>3.8071579623893501E-114</v>
      </c>
      <c r="K1038" s="3">
        <v>3.0136398421061902E-112</v>
      </c>
      <c r="L1038" s="2">
        <v>1.6135286113910301</v>
      </c>
      <c r="M1038" s="3">
        <v>1.4636291612381499E-49</v>
      </c>
      <c r="N1038" s="3">
        <v>2.7320073298911601E-48</v>
      </c>
      <c r="O1038" s="11" t="s">
        <v>5210</v>
      </c>
      <c r="P1038" s="8" t="s">
        <v>5211</v>
      </c>
      <c r="Q1038" s="8" t="s">
        <v>5212</v>
      </c>
      <c r="R1038" s="8" t="s">
        <v>2970</v>
      </c>
      <c r="S1038" s="8" t="s">
        <v>2971</v>
      </c>
      <c r="T1038" s="8" t="s">
        <v>2972</v>
      </c>
      <c r="U1038" s="8" t="s">
        <v>835</v>
      </c>
      <c r="V1038" s="8" t="s">
        <v>836</v>
      </c>
      <c r="W1038" s="8" t="s">
        <v>302</v>
      </c>
      <c r="X1038" s="8" t="s">
        <v>984</v>
      </c>
      <c r="Y1038" s="8" t="s">
        <v>5213</v>
      </c>
    </row>
    <row r="1039" spans="1:25">
      <c r="A1039" s="8" t="s">
        <v>5214</v>
      </c>
      <c r="B1039" s="2">
        <v>1722</v>
      </c>
      <c r="C1039" s="2">
        <v>2.7952666716933399</v>
      </c>
      <c r="D1039" s="3">
        <v>2.05514718485109E-72</v>
      </c>
      <c r="E1039" s="3">
        <v>5.1033300719378599E-70</v>
      </c>
      <c r="F1039" s="2">
        <v>2.3662853660883498</v>
      </c>
      <c r="G1039" s="3">
        <v>4.3861018188062199E-32</v>
      </c>
      <c r="H1039" s="3">
        <v>9.4615232943367402E-31</v>
      </c>
      <c r="I1039" s="2">
        <v>3.8436913666358699</v>
      </c>
      <c r="J1039" s="2">
        <v>0</v>
      </c>
      <c r="K1039" s="2">
        <v>0</v>
      </c>
      <c r="L1039" s="2">
        <v>2.0818259019451202</v>
      </c>
      <c r="M1039" s="3">
        <v>3.48118221494858E-114</v>
      </c>
      <c r="N1039" s="3">
        <v>1.52666888236705E-112</v>
      </c>
      <c r="O1039" s="11" t="s">
        <v>5215</v>
      </c>
      <c r="P1039" s="8" t="s">
        <v>5216</v>
      </c>
      <c r="Q1039" s="8" t="s">
        <v>5217</v>
      </c>
      <c r="R1039" s="8" t="s">
        <v>302</v>
      </c>
      <c r="S1039" s="8" t="s">
        <v>302</v>
      </c>
      <c r="T1039" s="8" t="s">
        <v>302</v>
      </c>
      <c r="U1039" s="8" t="s">
        <v>302</v>
      </c>
      <c r="V1039" s="8" t="s">
        <v>302</v>
      </c>
      <c r="W1039" s="8" t="s">
        <v>302</v>
      </c>
      <c r="X1039" s="8" t="s">
        <v>2100</v>
      </c>
      <c r="Y1039" s="8" t="s">
        <v>2101</v>
      </c>
    </row>
    <row r="1040" spans="1:25">
      <c r="A1040" s="8" t="s">
        <v>5221</v>
      </c>
      <c r="B1040" s="2">
        <v>843</v>
      </c>
      <c r="C1040" s="2">
        <v>2.4249773242648098</v>
      </c>
      <c r="D1040" s="2">
        <v>9.6547472307091198E-4</v>
      </c>
      <c r="E1040" s="2">
        <v>1.1072304409098699E-2</v>
      </c>
      <c r="F1040" s="2">
        <v>2.8149884393487099</v>
      </c>
      <c r="G1040" s="2">
        <v>3.6258352046056498E-4</v>
      </c>
      <c r="H1040" s="2">
        <v>1.3358672213612101E-3</v>
      </c>
      <c r="I1040" s="2">
        <v>5.1278192592229903</v>
      </c>
      <c r="J1040" s="3">
        <v>3.5536119295238501E-10</v>
      </c>
      <c r="K1040" s="3">
        <v>3.9650016199601196E-9</v>
      </c>
      <c r="L1040" s="2">
        <v>3.8682137751897701</v>
      </c>
      <c r="M1040" s="3">
        <v>3.3165081537237701E-5</v>
      </c>
      <c r="N1040" s="2">
        <v>1.17728411196294E-4</v>
      </c>
      <c r="O1040" s="11" t="s">
        <v>5222</v>
      </c>
      <c r="P1040" s="8" t="s">
        <v>996</v>
      </c>
      <c r="Q1040" s="8" t="s">
        <v>997</v>
      </c>
      <c r="R1040" s="8" t="s">
        <v>302</v>
      </c>
      <c r="S1040" s="8" t="s">
        <v>302</v>
      </c>
      <c r="T1040" s="8" t="s">
        <v>302</v>
      </c>
      <c r="U1040" s="8" t="s">
        <v>302</v>
      </c>
      <c r="V1040" s="8" t="s">
        <v>302</v>
      </c>
      <c r="W1040" s="8" t="s">
        <v>302</v>
      </c>
      <c r="X1040" s="8" t="s">
        <v>435</v>
      </c>
      <c r="Y1040" s="8" t="s">
        <v>3691</v>
      </c>
    </row>
    <row r="1041" spans="1:25">
      <c r="A1041" s="8" t="s">
        <v>5223</v>
      </c>
      <c r="B1041" s="2">
        <v>1521</v>
      </c>
      <c r="C1041" s="2">
        <v>1.0146979772554601</v>
      </c>
      <c r="D1041" s="3">
        <v>4.1661320653219698E-14</v>
      </c>
      <c r="E1041" s="3">
        <v>2.0777203680862398E-12</v>
      </c>
      <c r="F1041" s="2">
        <v>1.67073161746275</v>
      </c>
      <c r="G1041" s="3">
        <v>9.3557167648610101E-23</v>
      </c>
      <c r="H1041" s="3">
        <v>1.4339458096436399E-21</v>
      </c>
      <c r="I1041" s="2">
        <v>1.8291882244009701</v>
      </c>
      <c r="J1041" s="3">
        <v>1.9350255323563602E-77</v>
      </c>
      <c r="K1041" s="3">
        <v>1.0661461344992E-75</v>
      </c>
      <c r="L1041" s="2">
        <v>1.5604226003944499</v>
      </c>
      <c r="M1041" s="3">
        <v>4.9803343479783898E-47</v>
      </c>
      <c r="N1041" s="3">
        <v>8.8585956906562198E-46</v>
      </c>
      <c r="O1041" s="11" t="s">
        <v>3692</v>
      </c>
      <c r="P1041" s="8" t="s">
        <v>302</v>
      </c>
      <c r="Q1041" s="8" t="s">
        <v>302</v>
      </c>
      <c r="R1041" s="8" t="s">
        <v>302</v>
      </c>
      <c r="S1041" s="8" t="s">
        <v>302</v>
      </c>
      <c r="T1041" s="8" t="s">
        <v>302</v>
      </c>
      <c r="U1041" s="8" t="s">
        <v>302</v>
      </c>
      <c r="V1041" s="8" t="s">
        <v>302</v>
      </c>
      <c r="W1041" s="8" t="s">
        <v>302</v>
      </c>
      <c r="X1041" s="8" t="s">
        <v>346</v>
      </c>
      <c r="Y1041" s="8" t="s">
        <v>3693</v>
      </c>
    </row>
    <row r="1042" spans="1:25">
      <c r="A1042" s="8" t="s">
        <v>5224</v>
      </c>
      <c r="B1042" s="2">
        <v>900</v>
      </c>
      <c r="C1042" s="2">
        <v>1.4607143367204101</v>
      </c>
      <c r="D1042" s="3">
        <v>8.3196418808082094E-6</v>
      </c>
      <c r="E1042" s="2">
        <v>1.62033635279924E-4</v>
      </c>
      <c r="F1042" s="2">
        <v>1.9059740844664199</v>
      </c>
      <c r="G1042" s="3">
        <v>5.3584545527279499E-9</v>
      </c>
      <c r="H1042" s="3">
        <v>3.5600745388792097E-8</v>
      </c>
      <c r="I1042" s="2">
        <v>2.93671504996452</v>
      </c>
      <c r="J1042" s="3">
        <v>1.0787739664342401E-30</v>
      </c>
      <c r="K1042" s="3">
        <v>2.8464244089597399E-29</v>
      </c>
      <c r="L1042" s="2">
        <v>1.7335386568753299</v>
      </c>
      <c r="M1042" s="3">
        <v>3.2374325495465601E-7</v>
      </c>
      <c r="N1042" s="3">
        <v>1.4038164001309699E-6</v>
      </c>
      <c r="O1042" s="11" t="s">
        <v>5225</v>
      </c>
      <c r="P1042" s="8" t="s">
        <v>302</v>
      </c>
      <c r="Q1042" s="8" t="s">
        <v>302</v>
      </c>
      <c r="R1042" s="8" t="s">
        <v>302</v>
      </c>
      <c r="S1042" s="8" t="s">
        <v>302</v>
      </c>
      <c r="T1042" s="8" t="s">
        <v>302</v>
      </c>
      <c r="U1042" s="8" t="s">
        <v>302</v>
      </c>
      <c r="V1042" s="8" t="s">
        <v>302</v>
      </c>
      <c r="W1042" s="8" t="s">
        <v>302</v>
      </c>
      <c r="X1042" s="8" t="s">
        <v>1508</v>
      </c>
      <c r="Y1042" s="8" t="s">
        <v>4916</v>
      </c>
    </row>
    <row r="1043" spans="1:25">
      <c r="A1043" s="8" t="s">
        <v>5226</v>
      </c>
      <c r="B1043" s="2">
        <v>1412</v>
      </c>
      <c r="C1043" s="2">
        <v>5.6200974888438697</v>
      </c>
      <c r="D1043" s="3">
        <v>8.6650657569794995E-13</v>
      </c>
      <c r="E1043" s="3">
        <v>3.8925304188200099E-11</v>
      </c>
      <c r="F1043" s="2">
        <v>3.00402136009839</v>
      </c>
      <c r="G1043" s="2">
        <v>6.4595745105653999E-3</v>
      </c>
      <c r="H1043" s="2">
        <v>1.86259859926226E-2</v>
      </c>
      <c r="I1043" s="2">
        <v>5.9297726385459297</v>
      </c>
      <c r="J1043" s="3">
        <v>4.4424217934941901E-92</v>
      </c>
      <c r="K1043" s="3">
        <v>2.8505408796697101E-90</v>
      </c>
      <c r="L1043" s="2">
        <v>3.38922611546261</v>
      </c>
      <c r="M1043" s="3">
        <v>9.5644286179288604E-20</v>
      </c>
      <c r="N1043" s="3">
        <v>8.2748734998817702E-19</v>
      </c>
      <c r="O1043" s="11" t="s">
        <v>5227</v>
      </c>
      <c r="P1043" s="8" t="s">
        <v>529</v>
      </c>
      <c r="Q1043" s="8" t="s">
        <v>530</v>
      </c>
      <c r="R1043" s="8" t="s">
        <v>302</v>
      </c>
      <c r="S1043" s="8" t="s">
        <v>302</v>
      </c>
      <c r="T1043" s="8" t="s">
        <v>302</v>
      </c>
      <c r="U1043" s="8" t="s">
        <v>302</v>
      </c>
      <c r="V1043" s="8" t="s">
        <v>302</v>
      </c>
      <c r="W1043" s="8" t="s">
        <v>302</v>
      </c>
      <c r="X1043" s="8" t="s">
        <v>305</v>
      </c>
      <c r="Y1043" s="8" t="s">
        <v>5228</v>
      </c>
    </row>
    <row r="1044" spans="1:25">
      <c r="A1044" s="8" t="s">
        <v>5229</v>
      </c>
      <c r="B1044" s="2">
        <v>1977</v>
      </c>
      <c r="C1044" s="2">
        <v>6.6611172786816599</v>
      </c>
      <c r="D1044" s="2">
        <v>0</v>
      </c>
      <c r="E1044" s="2">
        <v>0</v>
      </c>
      <c r="F1044" s="2">
        <v>4.1705483825441902</v>
      </c>
      <c r="G1044" s="3">
        <v>6.6441555946791502E-80</v>
      </c>
      <c r="H1044" s="3">
        <v>4.1314254555308E-78</v>
      </c>
      <c r="I1044" s="2">
        <v>7.8886089083096902</v>
      </c>
      <c r="J1044" s="2">
        <v>0</v>
      </c>
      <c r="K1044" s="2">
        <v>0</v>
      </c>
      <c r="L1044" s="2">
        <v>8.0859023959862508</v>
      </c>
      <c r="M1044" s="2">
        <v>0</v>
      </c>
      <c r="N1044" s="2">
        <v>0</v>
      </c>
      <c r="O1044" s="11" t="s">
        <v>5230</v>
      </c>
      <c r="P1044" s="8" t="s">
        <v>529</v>
      </c>
      <c r="Q1044" s="8" t="s">
        <v>530</v>
      </c>
      <c r="R1044" s="8" t="s">
        <v>302</v>
      </c>
      <c r="S1044" s="8" t="s">
        <v>302</v>
      </c>
      <c r="T1044" s="8" t="s">
        <v>302</v>
      </c>
      <c r="U1044" s="8" t="s">
        <v>302</v>
      </c>
      <c r="V1044" s="8" t="s">
        <v>302</v>
      </c>
      <c r="W1044" s="8" t="s">
        <v>302</v>
      </c>
      <c r="X1044" s="8" t="s">
        <v>305</v>
      </c>
      <c r="Y1044" s="8" t="s">
        <v>5228</v>
      </c>
    </row>
    <row r="1045" spans="1:25">
      <c r="A1045" s="8" t="s">
        <v>5231</v>
      </c>
      <c r="B1045" s="2">
        <v>2417</v>
      </c>
      <c r="C1045" s="2">
        <v>4.5883367602961798</v>
      </c>
      <c r="D1045" s="3">
        <v>1.53294548442473E-9</v>
      </c>
      <c r="E1045" s="3">
        <v>5.2006702686963501E-8</v>
      </c>
      <c r="F1045" s="2">
        <v>5.6635527147854701</v>
      </c>
      <c r="G1045" s="3">
        <v>2.5716048550271401E-15</v>
      </c>
      <c r="H1045" s="3">
        <v>2.71671037545604E-14</v>
      </c>
      <c r="I1045" s="2">
        <v>6.0791373952118803</v>
      </c>
      <c r="J1045" s="3">
        <v>1.34844919622889E-18</v>
      </c>
      <c r="K1045" s="3">
        <v>2.4492323226494101E-17</v>
      </c>
      <c r="L1045" s="2">
        <v>7.6735966827626401</v>
      </c>
      <c r="M1045" s="3">
        <v>4.1772318356410903E-31</v>
      </c>
      <c r="N1045" s="3">
        <v>5.1759427473532899E-30</v>
      </c>
      <c r="O1045" s="11" t="s">
        <v>5232</v>
      </c>
      <c r="P1045" s="8" t="s">
        <v>529</v>
      </c>
      <c r="Q1045" s="8" t="s">
        <v>530</v>
      </c>
      <c r="R1045" s="8" t="s">
        <v>302</v>
      </c>
      <c r="S1045" s="8" t="s">
        <v>302</v>
      </c>
      <c r="T1045" s="8" t="s">
        <v>302</v>
      </c>
      <c r="U1045" s="8" t="s">
        <v>302</v>
      </c>
      <c r="V1045" s="8" t="s">
        <v>302</v>
      </c>
      <c r="W1045" s="8" t="s">
        <v>302</v>
      </c>
      <c r="X1045" s="8" t="s">
        <v>305</v>
      </c>
      <c r="Y1045" s="8" t="s">
        <v>5228</v>
      </c>
    </row>
    <row r="1046" spans="1:25">
      <c r="A1046" s="8" t="s">
        <v>5233</v>
      </c>
      <c r="B1046" s="2">
        <v>1314</v>
      </c>
      <c r="C1046" s="2">
        <v>4.3192288193477797</v>
      </c>
      <c r="D1046" s="3">
        <v>3.1593822301271401E-27</v>
      </c>
      <c r="E1046" s="3">
        <v>3.0287718440988299E-25</v>
      </c>
      <c r="F1046" s="2">
        <v>3.5598493145104002</v>
      </c>
      <c r="G1046" s="3">
        <v>7.3860061998760196E-15</v>
      </c>
      <c r="H1046" s="3">
        <v>7.5781812828194995E-14</v>
      </c>
      <c r="I1046" s="2">
        <v>5.2358883322349703</v>
      </c>
      <c r="J1046" s="3">
        <v>4.1343436557294104E-84</v>
      </c>
      <c r="K1046" s="3">
        <v>2.44513042242764E-82</v>
      </c>
      <c r="L1046" s="2">
        <v>3.0668063100080998</v>
      </c>
      <c r="M1046" s="3">
        <v>2.86273341270544E-19</v>
      </c>
      <c r="N1046" s="3">
        <v>2.4332227656902099E-18</v>
      </c>
      <c r="O1046" s="11" t="s">
        <v>3838</v>
      </c>
      <c r="P1046" s="8" t="s">
        <v>1668</v>
      </c>
      <c r="Q1046" s="8" t="s">
        <v>1669</v>
      </c>
      <c r="R1046" s="8" t="s">
        <v>302</v>
      </c>
      <c r="S1046" s="8" t="s">
        <v>302</v>
      </c>
      <c r="T1046" s="8" t="s">
        <v>302</v>
      </c>
      <c r="U1046" s="8" t="s">
        <v>302</v>
      </c>
      <c r="V1046" s="8" t="s">
        <v>302</v>
      </c>
      <c r="W1046" s="8" t="s">
        <v>302</v>
      </c>
      <c r="X1046" s="8" t="s">
        <v>354</v>
      </c>
      <c r="Y1046" s="8" t="s">
        <v>3839</v>
      </c>
    </row>
    <row r="1047" spans="1:25">
      <c r="A1047" s="8" t="s">
        <v>5235</v>
      </c>
      <c r="B1047" s="2">
        <v>734</v>
      </c>
      <c r="C1047" s="2">
        <v>8.8450945777097907</v>
      </c>
      <c r="D1047" s="3">
        <v>2.86680529403114E-13</v>
      </c>
      <c r="E1047" s="3">
        <v>1.34001599613027E-11</v>
      </c>
      <c r="F1047" s="2">
        <v>7.5883433471649004</v>
      </c>
      <c r="G1047" s="3">
        <v>2.75954220769986E-9</v>
      </c>
      <c r="H1047" s="3">
        <v>1.8773960337078201E-8</v>
      </c>
      <c r="I1047" s="2">
        <v>5.2093098656732701</v>
      </c>
      <c r="J1047" s="3">
        <v>3.6177446380889298E-82</v>
      </c>
      <c r="K1047" s="3">
        <v>2.0851782847261699E-80</v>
      </c>
      <c r="L1047" s="2">
        <v>4.9007309647281003</v>
      </c>
      <c r="M1047" s="3">
        <v>7.0506369070653798E-69</v>
      </c>
      <c r="N1047" s="3">
        <v>1.81872332393632E-67</v>
      </c>
      <c r="O1047" s="11" t="s">
        <v>5236</v>
      </c>
      <c r="P1047" s="8" t="s">
        <v>302</v>
      </c>
      <c r="Q1047" s="8" t="s">
        <v>302</v>
      </c>
      <c r="R1047" s="8" t="s">
        <v>302</v>
      </c>
      <c r="S1047" s="8" t="s">
        <v>302</v>
      </c>
      <c r="T1047" s="8" t="s">
        <v>302</v>
      </c>
      <c r="U1047" s="8" t="s">
        <v>302</v>
      </c>
      <c r="V1047" s="8" t="s">
        <v>302</v>
      </c>
      <c r="W1047" s="8" t="s">
        <v>302</v>
      </c>
      <c r="X1047" s="8" t="s">
        <v>302</v>
      </c>
      <c r="Y1047" s="8" t="s">
        <v>302</v>
      </c>
    </row>
    <row r="1048" spans="1:25">
      <c r="A1048" s="8" t="s">
        <v>5238</v>
      </c>
      <c r="B1048" s="2">
        <v>585</v>
      </c>
      <c r="C1048" s="2">
        <v>3.6156557455490699</v>
      </c>
      <c r="D1048" s="3">
        <v>2.8667596890069703E-17</v>
      </c>
      <c r="E1048" s="3">
        <v>1.7763636298071701E-15</v>
      </c>
      <c r="F1048" s="2">
        <v>3.8858740082842602</v>
      </c>
      <c r="G1048" s="3">
        <v>3.8674095518706798E-18</v>
      </c>
      <c r="H1048" s="3">
        <v>4.7651726932238298E-17</v>
      </c>
      <c r="I1048" s="2">
        <v>6.2822096140542296</v>
      </c>
      <c r="J1048" s="3">
        <v>4.3978643110407403E-42</v>
      </c>
      <c r="K1048" s="3">
        <v>1.4845453699485199E-40</v>
      </c>
      <c r="L1048" s="2">
        <v>5.7352699593428698</v>
      </c>
      <c r="M1048" s="3">
        <v>1.7627545031781301E-33</v>
      </c>
      <c r="N1048" s="3">
        <v>2.3290193195360401E-32</v>
      </c>
      <c r="O1048" s="11" t="s">
        <v>1395</v>
      </c>
      <c r="P1048" s="8" t="s">
        <v>2139</v>
      </c>
      <c r="Q1048" s="8" t="s">
        <v>2140</v>
      </c>
      <c r="R1048" s="8" t="s">
        <v>302</v>
      </c>
      <c r="S1048" s="8" t="s">
        <v>302</v>
      </c>
      <c r="T1048" s="8" t="s">
        <v>302</v>
      </c>
      <c r="U1048" s="8" t="s">
        <v>302</v>
      </c>
      <c r="V1048" s="8" t="s">
        <v>302</v>
      </c>
      <c r="W1048" s="8" t="s">
        <v>302</v>
      </c>
      <c r="X1048" s="8" t="s">
        <v>1396</v>
      </c>
      <c r="Y1048" s="8" t="s">
        <v>4107</v>
      </c>
    </row>
    <row r="1049" spans="1:25">
      <c r="A1049" s="8" t="s">
        <v>5239</v>
      </c>
      <c r="B1049" s="2">
        <v>585</v>
      </c>
      <c r="C1049" s="2">
        <v>1.38034110150557</v>
      </c>
      <c r="D1049" s="3">
        <v>5.9840247307714603E-21</v>
      </c>
      <c r="E1049" s="3">
        <v>4.4393517909320704E-19</v>
      </c>
      <c r="F1049" s="2">
        <v>3.3195385746970598</v>
      </c>
      <c r="G1049" s="3">
        <v>1.7211081031442301E-80</v>
      </c>
      <c r="H1049" s="3">
        <v>1.0909340675616501E-78</v>
      </c>
      <c r="I1049" s="2">
        <v>3.1662746191528299</v>
      </c>
      <c r="J1049" s="2">
        <v>0</v>
      </c>
      <c r="K1049" s="2">
        <v>0</v>
      </c>
      <c r="L1049" s="2">
        <v>2.8379967840910001</v>
      </c>
      <c r="M1049" s="3">
        <v>3.0827716123699099E-274</v>
      </c>
      <c r="N1049" s="3">
        <v>3.6899657042056699E-272</v>
      </c>
      <c r="O1049" s="11" t="s">
        <v>5033</v>
      </c>
      <c r="P1049" s="8" t="s">
        <v>2139</v>
      </c>
      <c r="Q1049" s="8" t="s">
        <v>2140</v>
      </c>
      <c r="R1049" s="8" t="s">
        <v>302</v>
      </c>
      <c r="S1049" s="8" t="s">
        <v>302</v>
      </c>
      <c r="T1049" s="8" t="s">
        <v>302</v>
      </c>
      <c r="U1049" s="8" t="s">
        <v>302</v>
      </c>
      <c r="V1049" s="8" t="s">
        <v>302</v>
      </c>
      <c r="W1049" s="8" t="s">
        <v>302</v>
      </c>
      <c r="X1049" s="8" t="s">
        <v>1396</v>
      </c>
      <c r="Y1049" s="8" t="s">
        <v>4107</v>
      </c>
    </row>
    <row r="1050" spans="1:25">
      <c r="A1050" s="8" t="s">
        <v>5240</v>
      </c>
      <c r="B1050" s="2">
        <v>2358</v>
      </c>
      <c r="C1050" s="2">
        <v>4.7533910846522698</v>
      </c>
      <c r="D1050" s="3">
        <v>5.4361591797003299E-5</v>
      </c>
      <c r="E1050" s="2">
        <v>8.8679826618487498E-4</v>
      </c>
      <c r="F1050" s="2">
        <v>6.3929283835091297</v>
      </c>
      <c r="G1050" s="3">
        <v>5.7812210748228497E-9</v>
      </c>
      <c r="H1050" s="3">
        <v>3.8268303430197998E-8</v>
      </c>
      <c r="I1050" s="2">
        <v>3.5202092754188898</v>
      </c>
      <c r="J1050" s="3">
        <v>5.0540741665871798E-5</v>
      </c>
      <c r="K1050" s="2">
        <v>3.1821883437904101E-4</v>
      </c>
      <c r="L1050" s="2">
        <v>5.78878204513539</v>
      </c>
      <c r="M1050" s="3">
        <v>2.2590312838818501E-16</v>
      </c>
      <c r="N1050" s="3">
        <v>1.70617548112926E-15</v>
      </c>
      <c r="O1050" s="11" t="s">
        <v>540</v>
      </c>
      <c r="P1050" s="8" t="s">
        <v>302</v>
      </c>
      <c r="Q1050" s="8" t="s">
        <v>302</v>
      </c>
      <c r="R1050" s="8" t="s">
        <v>302</v>
      </c>
      <c r="S1050" s="8" t="s">
        <v>302</v>
      </c>
      <c r="T1050" s="8" t="s">
        <v>302</v>
      </c>
      <c r="U1050" s="8" t="s">
        <v>302</v>
      </c>
      <c r="V1050" s="8" t="s">
        <v>302</v>
      </c>
      <c r="W1050" s="8" t="s">
        <v>302</v>
      </c>
      <c r="X1050" s="8" t="s">
        <v>541</v>
      </c>
      <c r="Y1050" s="8" t="s">
        <v>542</v>
      </c>
    </row>
    <row r="1051" spans="1:25">
      <c r="A1051" s="8" t="s">
        <v>5241</v>
      </c>
      <c r="B1051" s="2">
        <v>1341</v>
      </c>
      <c r="C1051" s="2">
        <v>3.5758875658457701</v>
      </c>
      <c r="D1051" s="2">
        <v>1.41120606809422E-4</v>
      </c>
      <c r="E1051" s="2">
        <v>2.0681109255292198E-3</v>
      </c>
      <c r="F1051" s="2">
        <v>9.6555297563052402</v>
      </c>
      <c r="G1051" s="3">
        <v>4.6515331612778601E-39</v>
      </c>
      <c r="H1051" s="3">
        <v>1.2432750438417699E-37</v>
      </c>
      <c r="I1051" s="2">
        <v>8.3218557215158704</v>
      </c>
      <c r="J1051" s="3">
        <v>9.0087618564226708E-37</v>
      </c>
      <c r="K1051" s="3">
        <v>2.73996352636533E-35</v>
      </c>
      <c r="L1051" s="2">
        <v>9.9352276591509892</v>
      </c>
      <c r="M1051" s="3">
        <v>7.5679894929007301E-53</v>
      </c>
      <c r="N1051" s="3">
        <v>1.5031535757312399E-51</v>
      </c>
      <c r="O1051" s="11" t="s">
        <v>5242</v>
      </c>
      <c r="P1051" s="8" t="s">
        <v>4603</v>
      </c>
      <c r="Q1051" s="8" t="s">
        <v>4604</v>
      </c>
      <c r="R1051" s="8" t="s">
        <v>302</v>
      </c>
      <c r="S1051" s="8" t="s">
        <v>302</v>
      </c>
      <c r="T1051" s="8" t="s">
        <v>302</v>
      </c>
      <c r="U1051" s="8" t="s">
        <v>302</v>
      </c>
      <c r="V1051" s="8" t="s">
        <v>302</v>
      </c>
      <c r="W1051" s="8" t="s">
        <v>302</v>
      </c>
      <c r="X1051" s="8" t="s">
        <v>442</v>
      </c>
      <c r="Y1051" s="8" t="s">
        <v>443</v>
      </c>
    </row>
    <row r="1052" spans="1:25">
      <c r="A1052" s="8" t="s">
        <v>5243</v>
      </c>
      <c r="B1052" s="2">
        <v>2178</v>
      </c>
      <c r="C1052" s="2">
        <v>1.3577661941104899</v>
      </c>
      <c r="D1052" s="3">
        <v>7.9704963941627299E-84</v>
      </c>
      <c r="E1052" s="3">
        <v>2.3950336980039602E-81</v>
      </c>
      <c r="F1052" s="2">
        <v>2.67879335384995</v>
      </c>
      <c r="G1052" s="3">
        <v>1.4226321873623201E-135</v>
      </c>
      <c r="H1052" s="3">
        <v>1.7480896464711799E-133</v>
      </c>
      <c r="I1052" s="2">
        <v>2.27274213988344</v>
      </c>
      <c r="J1052" s="2">
        <v>0</v>
      </c>
      <c r="K1052" s="2">
        <v>0</v>
      </c>
      <c r="L1052" s="2">
        <v>2.0408367887057399</v>
      </c>
      <c r="M1052" s="2">
        <v>0</v>
      </c>
      <c r="N1052" s="2">
        <v>0</v>
      </c>
      <c r="O1052" s="11" t="s">
        <v>5244</v>
      </c>
      <c r="P1052" s="8" t="s">
        <v>5245</v>
      </c>
      <c r="Q1052" s="8" t="s">
        <v>5246</v>
      </c>
      <c r="R1052" s="8" t="s">
        <v>302</v>
      </c>
      <c r="S1052" s="8" t="s">
        <v>302</v>
      </c>
      <c r="T1052" s="8" t="s">
        <v>302</v>
      </c>
      <c r="U1052" s="8" t="s">
        <v>302</v>
      </c>
      <c r="V1052" s="8" t="s">
        <v>302</v>
      </c>
      <c r="W1052" s="8" t="s">
        <v>2320</v>
      </c>
      <c r="X1052" s="8" t="s">
        <v>2321</v>
      </c>
      <c r="Y1052" s="8" t="s">
        <v>3942</v>
      </c>
    </row>
    <row r="1053" spans="1:25">
      <c r="A1053" s="8" t="s">
        <v>5249</v>
      </c>
      <c r="B1053" s="2">
        <v>2652</v>
      </c>
      <c r="C1053" s="2">
        <v>1.5395146635183601</v>
      </c>
      <c r="D1053" s="3">
        <v>1.0545125873921899E-11</v>
      </c>
      <c r="E1053" s="3">
        <v>4.4102059766046603E-10</v>
      </c>
      <c r="F1053" s="2">
        <v>2.61963108076597</v>
      </c>
      <c r="G1053" s="3">
        <v>3.0509445284276101E-25</v>
      </c>
      <c r="H1053" s="3">
        <v>5.1715233454321601E-24</v>
      </c>
      <c r="I1053" s="2">
        <v>3.81556959200881</v>
      </c>
      <c r="J1053" s="3">
        <v>8.4139441943749802E-257</v>
      </c>
      <c r="K1053" s="3">
        <v>1.6225485788450599E-254</v>
      </c>
      <c r="L1053" s="2">
        <v>1.9660845794063599</v>
      </c>
      <c r="M1053" s="3">
        <v>6.8494421235273705E-38</v>
      </c>
      <c r="N1053" s="3">
        <v>1.0053240264511999E-36</v>
      </c>
      <c r="O1053" s="11" t="s">
        <v>1573</v>
      </c>
      <c r="P1053" s="8" t="s">
        <v>3834</v>
      </c>
      <c r="Q1053" s="8" t="s">
        <v>3835</v>
      </c>
      <c r="R1053" s="8" t="s">
        <v>302</v>
      </c>
      <c r="S1053" s="8" t="s">
        <v>302</v>
      </c>
      <c r="T1053" s="8" t="s">
        <v>302</v>
      </c>
      <c r="U1053" s="8" t="s">
        <v>302</v>
      </c>
      <c r="V1053" s="8" t="s">
        <v>302</v>
      </c>
      <c r="W1053" s="8" t="s">
        <v>302</v>
      </c>
      <c r="X1053" s="8" t="s">
        <v>1136</v>
      </c>
      <c r="Y1053" s="8" t="s">
        <v>1137</v>
      </c>
    </row>
    <row r="1054" spans="1:25">
      <c r="A1054" s="8" t="s">
        <v>5250</v>
      </c>
      <c r="B1054" s="2">
        <v>1321</v>
      </c>
      <c r="C1054" s="2">
        <v>4.5132493966332001</v>
      </c>
      <c r="D1054" s="3">
        <v>9.0573401777773195E-21</v>
      </c>
      <c r="E1054" s="3">
        <v>6.6503566750916104E-19</v>
      </c>
      <c r="F1054" s="2">
        <v>8.4851463145815504</v>
      </c>
      <c r="G1054" s="3">
        <v>8.0461138541620302E-92</v>
      </c>
      <c r="H1054" s="3">
        <v>6.0476876219498004E-90</v>
      </c>
      <c r="I1054" s="2">
        <v>7.4495492692084602</v>
      </c>
      <c r="J1054" s="3">
        <v>5.5800247294712804E-84</v>
      </c>
      <c r="K1054" s="3">
        <v>3.2947592270724998E-82</v>
      </c>
      <c r="L1054" s="2">
        <v>7.9510776740794</v>
      </c>
      <c r="M1054" s="3">
        <v>9.3488376522729806E-96</v>
      </c>
      <c r="N1054" s="3">
        <v>3.3603929035940198E-94</v>
      </c>
      <c r="O1054" s="11" t="s">
        <v>441</v>
      </c>
      <c r="P1054" s="8" t="s">
        <v>302</v>
      </c>
      <c r="Q1054" s="8" t="s">
        <v>302</v>
      </c>
      <c r="R1054" s="8" t="s">
        <v>2006</v>
      </c>
      <c r="S1054" s="8" t="s">
        <v>2007</v>
      </c>
      <c r="T1054" s="8" t="s">
        <v>2008</v>
      </c>
      <c r="U1054" s="8" t="s">
        <v>2009</v>
      </c>
      <c r="V1054" s="8" t="s">
        <v>2010</v>
      </c>
      <c r="W1054" s="8" t="s">
        <v>302</v>
      </c>
      <c r="X1054" s="8" t="s">
        <v>442</v>
      </c>
      <c r="Y1054" s="8" t="s">
        <v>443</v>
      </c>
    </row>
    <row r="1055" spans="1:25">
      <c r="A1055" s="8" t="s">
        <v>5251</v>
      </c>
      <c r="B1055" s="2">
        <v>1354</v>
      </c>
      <c r="C1055" s="2">
        <v>1.1009373032818801</v>
      </c>
      <c r="D1055" s="3">
        <v>2.2188053360078199E-35</v>
      </c>
      <c r="E1055" s="3">
        <v>2.8539583167254501E-33</v>
      </c>
      <c r="F1055" s="2">
        <v>1.3091253127516</v>
      </c>
      <c r="G1055" s="3">
        <v>1.2044127500278399E-28</v>
      </c>
      <c r="H1055" s="3">
        <v>2.31760941952177E-27</v>
      </c>
      <c r="I1055" s="2">
        <v>1.7190658830408101</v>
      </c>
      <c r="J1055" s="3">
        <v>3.6946135672949802E-119</v>
      </c>
      <c r="K1055" s="3">
        <v>3.0511280243442401E-117</v>
      </c>
      <c r="L1055" s="2">
        <v>1.62519201019302</v>
      </c>
      <c r="M1055" s="3">
        <v>5.3356257546343096E-91</v>
      </c>
      <c r="N1055" s="3">
        <v>1.8170185433716201E-89</v>
      </c>
      <c r="O1055" s="11" t="s">
        <v>5252</v>
      </c>
      <c r="P1055" s="8" t="s">
        <v>5253</v>
      </c>
      <c r="Q1055" s="8" t="s">
        <v>5254</v>
      </c>
      <c r="R1055" s="8" t="s">
        <v>2593</v>
      </c>
      <c r="S1055" s="8" t="s">
        <v>2594</v>
      </c>
      <c r="T1055" s="8" t="s">
        <v>2595</v>
      </c>
      <c r="U1055" s="8" t="s">
        <v>408</v>
      </c>
      <c r="V1055" s="8" t="s">
        <v>409</v>
      </c>
      <c r="W1055" s="8" t="s">
        <v>2596</v>
      </c>
      <c r="X1055" s="8" t="s">
        <v>2597</v>
      </c>
      <c r="Y1055" s="8" t="s">
        <v>5255</v>
      </c>
    </row>
    <row r="1056" spans="1:25">
      <c r="A1056" s="8" t="s">
        <v>5264</v>
      </c>
      <c r="B1056" s="2">
        <v>1098</v>
      </c>
      <c r="C1056" s="2">
        <v>6.2802839111076896</v>
      </c>
      <c r="D1056" s="3">
        <v>5.7643408521265202E-27</v>
      </c>
      <c r="E1056" s="3">
        <v>5.4674084931124701E-25</v>
      </c>
      <c r="F1056" s="2">
        <v>3.0673753645841</v>
      </c>
      <c r="G1056" s="2">
        <v>1.5816452861033099E-4</v>
      </c>
      <c r="H1056" s="2">
        <v>6.1808287458566598E-4</v>
      </c>
      <c r="I1056" s="2">
        <v>5.7676796016965204</v>
      </c>
      <c r="J1056" s="3">
        <v>1.47016295486021E-83</v>
      </c>
      <c r="K1056" s="3">
        <v>8.6384583088333898E-82</v>
      </c>
      <c r="L1056" s="2">
        <v>5.02867917314087</v>
      </c>
      <c r="M1056" s="3">
        <v>5.04923701160165E-58</v>
      </c>
      <c r="N1056" s="3">
        <v>1.09198406640888E-56</v>
      </c>
      <c r="O1056" s="11" t="s">
        <v>3025</v>
      </c>
      <c r="P1056" s="8" t="s">
        <v>5265</v>
      </c>
      <c r="Q1056" s="8" t="s">
        <v>5266</v>
      </c>
      <c r="R1056" s="8" t="s">
        <v>302</v>
      </c>
      <c r="S1056" s="8" t="s">
        <v>302</v>
      </c>
      <c r="T1056" s="8" t="s">
        <v>302</v>
      </c>
      <c r="U1056" s="8" t="s">
        <v>302</v>
      </c>
      <c r="V1056" s="8" t="s">
        <v>302</v>
      </c>
      <c r="W1056" s="8" t="s">
        <v>302</v>
      </c>
      <c r="X1056" s="8" t="s">
        <v>345</v>
      </c>
      <c r="Y1056" s="8" t="s">
        <v>4566</v>
      </c>
    </row>
    <row r="1057" spans="1:25">
      <c r="A1057" s="8" t="s">
        <v>5267</v>
      </c>
      <c r="B1057" s="2">
        <v>1374</v>
      </c>
      <c r="C1057" s="2">
        <v>2.4761062694465701</v>
      </c>
      <c r="D1057" s="3">
        <v>3.0045080726103399E-9</v>
      </c>
      <c r="E1057" s="3">
        <v>9.7491106769873404E-8</v>
      </c>
      <c r="F1057" s="2">
        <v>7.4142342914780697</v>
      </c>
      <c r="G1057" s="3">
        <v>2.68987471950114E-134</v>
      </c>
      <c r="H1057" s="3">
        <v>3.23891503432106E-132</v>
      </c>
      <c r="I1057" s="2">
        <v>3.9527358489523801</v>
      </c>
      <c r="J1057" s="3">
        <v>1.7315962283171599E-57</v>
      </c>
      <c r="K1057" s="3">
        <v>7.4204834115142104E-56</v>
      </c>
      <c r="L1057" s="2">
        <v>7.5165691692265098</v>
      </c>
      <c r="M1057" s="3">
        <v>3.8834400577428398E-302</v>
      </c>
      <c r="N1057" s="3">
        <v>5.1403140151174198E-300</v>
      </c>
      <c r="O1057" s="11" t="s">
        <v>2480</v>
      </c>
      <c r="P1057" s="8" t="s">
        <v>302</v>
      </c>
      <c r="Q1057" s="8" t="s">
        <v>302</v>
      </c>
      <c r="R1057" s="8" t="s">
        <v>1925</v>
      </c>
      <c r="S1057" s="8" t="s">
        <v>1926</v>
      </c>
      <c r="T1057" s="8" t="s">
        <v>1927</v>
      </c>
      <c r="U1057" s="8" t="s">
        <v>444</v>
      </c>
      <c r="V1057" s="8" t="s">
        <v>445</v>
      </c>
      <c r="W1057" s="8" t="s">
        <v>302</v>
      </c>
      <c r="X1057" s="8" t="s">
        <v>536</v>
      </c>
      <c r="Y1057" s="8" t="s">
        <v>2481</v>
      </c>
    </row>
    <row r="1058" spans="1:25">
      <c r="A1058" s="8" t="s">
        <v>5268</v>
      </c>
      <c r="B1058" s="2">
        <v>1680</v>
      </c>
      <c r="C1058" s="2">
        <v>3.9577251750074298</v>
      </c>
      <c r="D1058" s="3">
        <v>8.8371527989535602E-7</v>
      </c>
      <c r="E1058" s="3">
        <v>2.0204533873720001E-5</v>
      </c>
      <c r="F1058" s="2">
        <v>8.6005167803665596</v>
      </c>
      <c r="G1058" s="3">
        <v>1.86238251213951E-38</v>
      </c>
      <c r="H1058" s="3">
        <v>4.8942596777050297E-37</v>
      </c>
      <c r="I1058" s="2">
        <v>8.0162356778014896</v>
      </c>
      <c r="J1058" s="3">
        <v>4.5403965901457196E-105</v>
      </c>
      <c r="K1058" s="3">
        <v>3.2660225789512499E-103</v>
      </c>
      <c r="L1058" s="2">
        <v>6.1568893395128397</v>
      </c>
      <c r="M1058" s="3">
        <v>2.7209169094353E-56</v>
      </c>
      <c r="N1058" s="3">
        <v>5.7373380506627501E-55</v>
      </c>
      <c r="O1058" s="11" t="s">
        <v>806</v>
      </c>
      <c r="P1058" s="8" t="s">
        <v>4722</v>
      </c>
      <c r="Q1058" s="8" t="s">
        <v>4723</v>
      </c>
      <c r="R1058" s="8" t="s">
        <v>800</v>
      </c>
      <c r="S1058" s="8" t="s">
        <v>801</v>
      </c>
      <c r="T1058" s="8" t="s">
        <v>802</v>
      </c>
      <c r="U1058" s="8" t="s">
        <v>444</v>
      </c>
      <c r="V1058" s="8" t="s">
        <v>445</v>
      </c>
      <c r="W1058" s="8" t="s">
        <v>302</v>
      </c>
      <c r="X1058" s="8" t="s">
        <v>803</v>
      </c>
      <c r="Y1058" s="8" t="s">
        <v>804</v>
      </c>
    </row>
    <row r="1059" spans="1:25">
      <c r="A1059" s="8" t="s">
        <v>5269</v>
      </c>
      <c r="B1059" s="2">
        <v>1374</v>
      </c>
      <c r="C1059" s="2">
        <v>3.8219932049269998</v>
      </c>
      <c r="D1059" s="3">
        <v>3.88009594778449E-5</v>
      </c>
      <c r="E1059" s="2">
        <v>6.5199469408307197E-4</v>
      </c>
      <c r="F1059" s="2">
        <v>8.0461825361237604</v>
      </c>
      <c r="G1059" s="3">
        <v>2.7752550307608601E-27</v>
      </c>
      <c r="H1059" s="3">
        <v>5.1082569975707198E-26</v>
      </c>
      <c r="I1059" s="2">
        <v>7.8604281523223998</v>
      </c>
      <c r="J1059" s="3">
        <v>4.8784381322098001E-88</v>
      </c>
      <c r="K1059" s="3">
        <v>3.01299652547077E-86</v>
      </c>
      <c r="L1059" s="2">
        <v>5.1521638503319904</v>
      </c>
      <c r="M1059" s="3">
        <v>9.1097611134821295E-32</v>
      </c>
      <c r="N1059" s="3">
        <v>1.1523990793992699E-30</v>
      </c>
      <c r="O1059" s="11" t="s">
        <v>2480</v>
      </c>
      <c r="P1059" s="8" t="s">
        <v>302</v>
      </c>
      <c r="Q1059" s="8" t="s">
        <v>302</v>
      </c>
      <c r="R1059" s="8" t="s">
        <v>1925</v>
      </c>
      <c r="S1059" s="8" t="s">
        <v>1926</v>
      </c>
      <c r="T1059" s="8" t="s">
        <v>1927</v>
      </c>
      <c r="U1059" s="8" t="s">
        <v>444</v>
      </c>
      <c r="V1059" s="8" t="s">
        <v>445</v>
      </c>
      <c r="W1059" s="8" t="s">
        <v>302</v>
      </c>
      <c r="X1059" s="8" t="s">
        <v>536</v>
      </c>
      <c r="Y1059" s="8" t="s">
        <v>2481</v>
      </c>
    </row>
    <row r="1060" spans="1:25">
      <c r="A1060" s="8" t="s">
        <v>5270</v>
      </c>
      <c r="B1060" s="2">
        <v>1744</v>
      </c>
      <c r="C1060" s="2">
        <v>2.13754727528144</v>
      </c>
      <c r="D1060" s="3">
        <v>3.1489348950769702E-10</v>
      </c>
      <c r="E1060" s="3">
        <v>1.1513252963002301E-8</v>
      </c>
      <c r="F1060" s="2">
        <v>4.6073388611705202</v>
      </c>
      <c r="G1060" s="3">
        <v>4.7808693373324498E-68</v>
      </c>
      <c r="H1060" s="3">
        <v>2.4449664595451699E-66</v>
      </c>
      <c r="I1060" s="2">
        <v>5.0682444525416503</v>
      </c>
      <c r="J1060" s="3">
        <v>1.9050655903474999E-123</v>
      </c>
      <c r="K1060" s="3">
        <v>1.63664094579285E-121</v>
      </c>
      <c r="L1060" s="2">
        <v>4.2243464914362701</v>
      </c>
      <c r="M1060" s="3">
        <v>1.05818849151743E-73</v>
      </c>
      <c r="N1060" s="3">
        <v>2.8986692001778001E-72</v>
      </c>
      <c r="O1060" s="11" t="s">
        <v>2480</v>
      </c>
      <c r="P1060" s="8" t="s">
        <v>302</v>
      </c>
      <c r="Q1060" s="8" t="s">
        <v>302</v>
      </c>
      <c r="R1060" s="8" t="s">
        <v>1925</v>
      </c>
      <c r="S1060" s="8" t="s">
        <v>1926</v>
      </c>
      <c r="T1060" s="8" t="s">
        <v>1927</v>
      </c>
      <c r="U1060" s="8" t="s">
        <v>444</v>
      </c>
      <c r="V1060" s="8" t="s">
        <v>445</v>
      </c>
      <c r="W1060" s="8" t="s">
        <v>302</v>
      </c>
      <c r="X1060" s="8" t="s">
        <v>536</v>
      </c>
      <c r="Y1060" s="8" t="s">
        <v>2481</v>
      </c>
    </row>
    <row r="1061" spans="1:25">
      <c r="A1061" s="8" t="s">
        <v>5271</v>
      </c>
      <c r="B1061" s="2">
        <v>1368</v>
      </c>
      <c r="C1061" s="2">
        <v>3.1576248953316002</v>
      </c>
      <c r="D1061" s="3">
        <v>1.00656546517368E-12</v>
      </c>
      <c r="E1061" s="3">
        <v>4.4990959879600401E-11</v>
      </c>
      <c r="F1061" s="2">
        <v>6.19596206544335</v>
      </c>
      <c r="G1061" s="3">
        <v>8.5143378559402002E-69</v>
      </c>
      <c r="H1061" s="3">
        <v>4.4297934368123502E-67</v>
      </c>
      <c r="I1061" s="2">
        <v>7.3314017465593402</v>
      </c>
      <c r="J1061" s="3">
        <v>2.4570565292204601E-120</v>
      </c>
      <c r="K1061" s="3">
        <v>2.04777304391629E-118</v>
      </c>
      <c r="L1061" s="2">
        <v>6.0253997800885504</v>
      </c>
      <c r="M1061" s="3">
        <v>6.7091149355699603E-74</v>
      </c>
      <c r="N1061" s="3">
        <v>1.8447777140504299E-72</v>
      </c>
      <c r="O1061" s="11" t="s">
        <v>2480</v>
      </c>
      <c r="P1061" s="8" t="s">
        <v>302</v>
      </c>
      <c r="Q1061" s="8" t="s">
        <v>302</v>
      </c>
      <c r="R1061" s="8" t="s">
        <v>1925</v>
      </c>
      <c r="S1061" s="8" t="s">
        <v>1926</v>
      </c>
      <c r="T1061" s="8" t="s">
        <v>1927</v>
      </c>
      <c r="U1061" s="8" t="s">
        <v>444</v>
      </c>
      <c r="V1061" s="8" t="s">
        <v>445</v>
      </c>
      <c r="W1061" s="8" t="s">
        <v>302</v>
      </c>
      <c r="X1061" s="8" t="s">
        <v>536</v>
      </c>
      <c r="Y1061" s="8" t="s">
        <v>2481</v>
      </c>
    </row>
    <row r="1062" spans="1:25">
      <c r="A1062" s="8" t="s">
        <v>5272</v>
      </c>
      <c r="B1062" s="2">
        <v>1583</v>
      </c>
      <c r="C1062" s="2">
        <v>3.11406689087885</v>
      </c>
      <c r="D1062" s="3">
        <v>1.8131811889330201E-20</v>
      </c>
      <c r="E1062" s="3">
        <v>1.31512642908453E-18</v>
      </c>
      <c r="F1062" s="2">
        <v>7.2843000427160396</v>
      </c>
      <c r="G1062" s="3">
        <v>2.0267057048218499E-176</v>
      </c>
      <c r="H1062" s="3">
        <v>3.7228308923827101E-174</v>
      </c>
      <c r="I1062" s="2">
        <v>7.7091186404072003</v>
      </c>
      <c r="J1062" s="3">
        <v>9.5045964962007598E-231</v>
      </c>
      <c r="K1062" s="3">
        <v>1.61774479517964E-228</v>
      </c>
      <c r="L1062" s="2">
        <v>7.2146113319605902</v>
      </c>
      <c r="M1062" s="3">
        <v>1.07253005568679E-197</v>
      </c>
      <c r="N1062" s="3">
        <v>8.6058672698337401E-196</v>
      </c>
      <c r="O1062" s="11" t="s">
        <v>5273</v>
      </c>
      <c r="P1062" s="8" t="s">
        <v>3966</v>
      </c>
      <c r="Q1062" s="8" t="s">
        <v>3967</v>
      </c>
      <c r="R1062" s="8" t="s">
        <v>2486</v>
      </c>
      <c r="S1062" s="8" t="s">
        <v>2487</v>
      </c>
      <c r="T1062" s="8" t="s">
        <v>2488</v>
      </c>
      <c r="U1062" s="8" t="s">
        <v>302</v>
      </c>
      <c r="V1062" s="8" t="s">
        <v>302</v>
      </c>
      <c r="W1062" s="8" t="s">
        <v>302</v>
      </c>
      <c r="X1062" s="8" t="s">
        <v>803</v>
      </c>
      <c r="Y1062" s="8" t="s">
        <v>804</v>
      </c>
    </row>
    <row r="1063" spans="1:25">
      <c r="A1063" s="8" t="s">
        <v>5274</v>
      </c>
      <c r="B1063" s="2">
        <v>418</v>
      </c>
      <c r="C1063" s="2">
        <v>2.78837629601693</v>
      </c>
      <c r="D1063" s="3">
        <v>1.91417629008813E-6</v>
      </c>
      <c r="E1063" s="3">
        <v>4.1710612907356099E-5</v>
      </c>
      <c r="F1063" s="2">
        <v>7.1297965927942304</v>
      </c>
      <c r="G1063" s="3">
        <v>3.2302624710754501E-52</v>
      </c>
      <c r="H1063" s="3">
        <v>1.21397849421847E-50</v>
      </c>
      <c r="I1063" s="2">
        <v>8.6206185710989693</v>
      </c>
      <c r="J1063" s="3">
        <v>5.5632050647041602E-70</v>
      </c>
      <c r="K1063" s="3">
        <v>2.8090311478521601E-68</v>
      </c>
      <c r="L1063" s="2">
        <v>7.7946257510432098</v>
      </c>
      <c r="M1063" s="3">
        <v>2.20428649385025E-56</v>
      </c>
      <c r="N1063" s="3">
        <v>4.6506726328656597E-55</v>
      </c>
      <c r="O1063" s="11" t="s">
        <v>5275</v>
      </c>
      <c r="P1063" s="8" t="s">
        <v>302</v>
      </c>
      <c r="Q1063" s="8" t="s">
        <v>302</v>
      </c>
      <c r="R1063" s="8" t="s">
        <v>812</v>
      </c>
      <c r="S1063" s="8" t="s">
        <v>813</v>
      </c>
      <c r="T1063" s="8" t="s">
        <v>814</v>
      </c>
      <c r="U1063" s="8" t="s">
        <v>444</v>
      </c>
      <c r="V1063" s="8" t="s">
        <v>445</v>
      </c>
      <c r="W1063" s="8" t="s">
        <v>302</v>
      </c>
      <c r="X1063" s="8" t="s">
        <v>803</v>
      </c>
      <c r="Y1063" s="8" t="s">
        <v>804</v>
      </c>
    </row>
    <row r="1064" spans="1:25">
      <c r="A1064" s="8" t="s">
        <v>5276</v>
      </c>
      <c r="B1064" s="2">
        <v>2183</v>
      </c>
      <c r="C1064" s="2">
        <v>5.0195185985550204</v>
      </c>
      <c r="D1064" s="2">
        <v>1.55309306861987E-3</v>
      </c>
      <c r="E1064" s="2">
        <v>1.6647332718138199E-2</v>
      </c>
      <c r="F1064" s="2">
        <v>6.2166499223194398</v>
      </c>
      <c r="G1064" s="3">
        <v>1.8158335862736499E-5</v>
      </c>
      <c r="H1064" s="3">
        <v>8.1617299134344697E-5</v>
      </c>
      <c r="I1064" s="2">
        <v>7.1306585477326196</v>
      </c>
      <c r="J1064" s="3">
        <v>1.7352437906003399E-36</v>
      </c>
      <c r="K1064" s="3">
        <v>5.2424606987020602E-35</v>
      </c>
      <c r="L1064" s="2">
        <v>3.9808228500184102</v>
      </c>
      <c r="M1064" s="3">
        <v>9.9148797200735901E-9</v>
      </c>
      <c r="N1064" s="3">
        <v>4.8248068923605101E-8</v>
      </c>
      <c r="O1064" s="11" t="s">
        <v>1135</v>
      </c>
      <c r="P1064" s="8" t="s">
        <v>1147</v>
      </c>
      <c r="Q1064" s="8" t="s">
        <v>1148</v>
      </c>
      <c r="R1064" s="8" t="s">
        <v>302</v>
      </c>
      <c r="S1064" s="8" t="s">
        <v>302</v>
      </c>
      <c r="T1064" s="8" t="s">
        <v>302</v>
      </c>
      <c r="U1064" s="8" t="s">
        <v>302</v>
      </c>
      <c r="V1064" s="8" t="s">
        <v>302</v>
      </c>
      <c r="W1064" s="8" t="s">
        <v>302</v>
      </c>
      <c r="X1064" s="8" t="s">
        <v>1136</v>
      </c>
      <c r="Y1064" s="8" t="s">
        <v>1137</v>
      </c>
    </row>
    <row r="1065" spans="1:25">
      <c r="A1065" s="8" t="s">
        <v>5277</v>
      </c>
      <c r="B1065" s="2">
        <v>1221</v>
      </c>
      <c r="C1065" s="2">
        <v>2.2911336873521999</v>
      </c>
      <c r="D1065" s="3">
        <v>6.6791501355793096E-32</v>
      </c>
      <c r="E1065" s="3">
        <v>7.4635328296264004E-30</v>
      </c>
      <c r="F1065" s="2">
        <v>1.85815555695351</v>
      </c>
      <c r="G1065" s="3">
        <v>1.1947387709953E-14</v>
      </c>
      <c r="H1065" s="3">
        <v>1.2082634823635901E-13</v>
      </c>
      <c r="I1065" s="2">
        <v>2.9173442121886599</v>
      </c>
      <c r="J1065" s="3">
        <v>7.4785978237524004E-69</v>
      </c>
      <c r="K1065" s="3">
        <v>3.7191918450249597E-67</v>
      </c>
      <c r="L1065" s="2">
        <v>3.5780219600451502</v>
      </c>
      <c r="M1065" s="3">
        <v>4.7573878842103798E-131</v>
      </c>
      <c r="N1065" s="3">
        <v>2.38645842025646E-129</v>
      </c>
      <c r="O1065" s="11" t="s">
        <v>5278</v>
      </c>
      <c r="P1065" s="8" t="s">
        <v>1152</v>
      </c>
      <c r="Q1065" s="8" t="s">
        <v>1153</v>
      </c>
      <c r="R1065" s="8" t="s">
        <v>302</v>
      </c>
      <c r="S1065" s="8" t="s">
        <v>302</v>
      </c>
      <c r="T1065" s="8" t="s">
        <v>302</v>
      </c>
      <c r="U1065" s="8" t="s">
        <v>302</v>
      </c>
      <c r="V1065" s="8" t="s">
        <v>302</v>
      </c>
      <c r="W1065" s="8" t="s">
        <v>302</v>
      </c>
      <c r="X1065" s="8" t="s">
        <v>302</v>
      </c>
      <c r="Y1065" s="8" t="s">
        <v>302</v>
      </c>
    </row>
    <row r="1066" spans="1:25">
      <c r="A1066" s="8" t="s">
        <v>5284</v>
      </c>
      <c r="B1066" s="2">
        <v>411</v>
      </c>
      <c r="C1066" s="2">
        <v>1.8368299352450199</v>
      </c>
      <c r="D1066" s="3">
        <v>5.8399701819560497E-10</v>
      </c>
      <c r="E1066" s="3">
        <v>2.06962986884425E-8</v>
      </c>
      <c r="F1066" s="2">
        <v>1.5054873086085301</v>
      </c>
      <c r="G1066" s="3">
        <v>9.9937101498833503E-6</v>
      </c>
      <c r="H1066" s="3">
        <v>4.64142861875968E-5</v>
      </c>
      <c r="I1066" s="2">
        <v>3.0230509710003099</v>
      </c>
      <c r="J1066" s="3">
        <v>4.6668772755111096E-40</v>
      </c>
      <c r="K1066" s="3">
        <v>1.5120015080105399E-38</v>
      </c>
      <c r="L1066" s="2">
        <v>2.70347681253162</v>
      </c>
      <c r="M1066" s="3">
        <v>8.0312906053446699E-25</v>
      </c>
      <c r="N1066" s="3">
        <v>8.3628724569233602E-24</v>
      </c>
      <c r="O1066" s="11" t="s">
        <v>302</v>
      </c>
      <c r="P1066" s="8" t="s">
        <v>302</v>
      </c>
      <c r="Q1066" s="8" t="s">
        <v>302</v>
      </c>
      <c r="R1066" s="8" t="s">
        <v>302</v>
      </c>
      <c r="S1066" s="8" t="s">
        <v>302</v>
      </c>
      <c r="T1066" s="8" t="s">
        <v>302</v>
      </c>
      <c r="U1066" s="8" t="s">
        <v>302</v>
      </c>
      <c r="V1066" s="8" t="s">
        <v>302</v>
      </c>
      <c r="W1066" s="8" t="s">
        <v>302</v>
      </c>
      <c r="X1066" s="8" t="s">
        <v>302</v>
      </c>
      <c r="Y1066" s="8" t="s">
        <v>302</v>
      </c>
    </row>
    <row r="1067" spans="1:25">
      <c r="A1067" s="8" t="s">
        <v>5285</v>
      </c>
      <c r="B1067" s="2">
        <v>2040</v>
      </c>
      <c r="C1067" s="2">
        <v>2.0903762216708701</v>
      </c>
      <c r="D1067" s="2">
        <v>2.2105236415356799E-3</v>
      </c>
      <c r="E1067" s="2">
        <v>2.2369701638228101E-2</v>
      </c>
      <c r="F1067" s="2">
        <v>5.8942960822060897</v>
      </c>
      <c r="G1067" s="3">
        <v>1.99126425724982E-36</v>
      </c>
      <c r="H1067" s="3">
        <v>4.9613485850356596E-35</v>
      </c>
      <c r="I1067" s="2">
        <v>4.2596833575414097</v>
      </c>
      <c r="J1067" s="3">
        <v>1.0223700409017199E-47</v>
      </c>
      <c r="K1067" s="3">
        <v>3.7782878147656397E-46</v>
      </c>
      <c r="L1067" s="2">
        <v>4.9946159406475399</v>
      </c>
      <c r="M1067" s="3">
        <v>7.9496190086117699E-75</v>
      </c>
      <c r="N1067" s="3">
        <v>2.2195287313651401E-73</v>
      </c>
      <c r="O1067" s="11" t="s">
        <v>5286</v>
      </c>
      <c r="P1067" s="8" t="s">
        <v>302</v>
      </c>
      <c r="Q1067" s="8" t="s">
        <v>302</v>
      </c>
      <c r="R1067" s="8" t="s">
        <v>302</v>
      </c>
      <c r="S1067" s="8" t="s">
        <v>302</v>
      </c>
      <c r="T1067" s="8" t="s">
        <v>302</v>
      </c>
      <c r="U1067" s="8" t="s">
        <v>302</v>
      </c>
      <c r="V1067" s="8" t="s">
        <v>302</v>
      </c>
      <c r="W1067" s="8" t="s">
        <v>302</v>
      </c>
      <c r="X1067" s="8" t="s">
        <v>302</v>
      </c>
      <c r="Y1067" s="8" t="s">
        <v>302</v>
      </c>
    </row>
    <row r="1068" spans="1:25">
      <c r="A1068" s="8" t="s">
        <v>5287</v>
      </c>
      <c r="B1068" s="2">
        <v>3297</v>
      </c>
      <c r="C1068" s="2">
        <v>2.8448621421723201</v>
      </c>
      <c r="D1068" s="3">
        <v>2.9546646744302599E-15</v>
      </c>
      <c r="E1068" s="3">
        <v>1.6032306438281801E-13</v>
      </c>
      <c r="F1068" s="2">
        <v>3.9483005251091501</v>
      </c>
      <c r="G1068" s="3">
        <v>4.15504460501096E-25</v>
      </c>
      <c r="H1068" s="3">
        <v>7.0034677394292794E-24</v>
      </c>
      <c r="I1068" s="2">
        <v>3.5480766455768298</v>
      </c>
      <c r="J1068" s="3">
        <v>2.0969123294740502E-43</v>
      </c>
      <c r="K1068" s="3">
        <v>7.2058255538153705E-42</v>
      </c>
      <c r="L1068" s="2">
        <v>3.6630963904079499</v>
      </c>
      <c r="M1068" s="3">
        <v>1.0151497234262701E-46</v>
      </c>
      <c r="N1068" s="3">
        <v>1.7924756654928899E-45</v>
      </c>
      <c r="O1068" s="11" t="s">
        <v>1511</v>
      </c>
      <c r="P1068" s="8" t="s">
        <v>972</v>
      </c>
      <c r="Q1068" s="8" t="s">
        <v>973</v>
      </c>
      <c r="R1068" s="8" t="s">
        <v>302</v>
      </c>
      <c r="S1068" s="8" t="s">
        <v>302</v>
      </c>
      <c r="T1068" s="8" t="s">
        <v>302</v>
      </c>
      <c r="U1068" s="8" t="s">
        <v>302</v>
      </c>
      <c r="V1068" s="8" t="s">
        <v>302</v>
      </c>
      <c r="W1068" s="8" t="s">
        <v>302</v>
      </c>
      <c r="X1068" s="8" t="s">
        <v>403</v>
      </c>
      <c r="Y1068" s="8" t="s">
        <v>1512</v>
      </c>
    </row>
    <row r="1069" spans="1:25">
      <c r="A1069" s="8" t="s">
        <v>5288</v>
      </c>
      <c r="B1069" s="2">
        <v>1161</v>
      </c>
      <c r="C1069" s="2">
        <v>1.57899235226888</v>
      </c>
      <c r="D1069" s="3">
        <v>5.6028872091597196E-19</v>
      </c>
      <c r="E1069" s="3">
        <v>3.7448231929931498E-17</v>
      </c>
      <c r="F1069" s="2">
        <v>1.4821501757233899</v>
      </c>
      <c r="G1069" s="3">
        <v>5.4893243018994898E-12</v>
      </c>
      <c r="H1069" s="3">
        <v>4.6523574115180603E-11</v>
      </c>
      <c r="I1069" s="2">
        <v>2.1564296232728601</v>
      </c>
      <c r="J1069" s="3">
        <v>3.8921770487736E-78</v>
      </c>
      <c r="K1069" s="3">
        <v>2.1675420388055001E-76</v>
      </c>
      <c r="L1069" s="2">
        <v>1.43069222951102</v>
      </c>
      <c r="M1069" s="3">
        <v>5.3070356828369098E-27</v>
      </c>
      <c r="N1069" s="3">
        <v>5.8807079176635803E-26</v>
      </c>
      <c r="O1069" s="11" t="s">
        <v>3630</v>
      </c>
      <c r="P1069" s="8" t="s">
        <v>662</v>
      </c>
      <c r="Q1069" s="8" t="s">
        <v>663</v>
      </c>
      <c r="R1069" s="8" t="s">
        <v>302</v>
      </c>
      <c r="S1069" s="8" t="s">
        <v>302</v>
      </c>
      <c r="T1069" s="8" t="s">
        <v>302</v>
      </c>
      <c r="U1069" s="8" t="s">
        <v>302</v>
      </c>
      <c r="V1069" s="8" t="s">
        <v>302</v>
      </c>
      <c r="W1069" s="8" t="s">
        <v>302</v>
      </c>
      <c r="X1069" s="8" t="s">
        <v>1217</v>
      </c>
      <c r="Y1069" s="8" t="s">
        <v>3631</v>
      </c>
    </row>
    <row r="1070" spans="1:25">
      <c r="A1070" s="8" t="s">
        <v>5289</v>
      </c>
      <c r="B1070" s="2">
        <v>1485</v>
      </c>
      <c r="C1070" s="2">
        <v>1.50924348455896</v>
      </c>
      <c r="D1070" s="2">
        <v>2.35510880972829E-4</v>
      </c>
      <c r="E1070" s="2">
        <v>3.26790767630051E-3</v>
      </c>
      <c r="F1070" s="2">
        <v>4.1694224916647098</v>
      </c>
      <c r="G1070" s="3">
        <v>2.0208311812340199E-43</v>
      </c>
      <c r="H1070" s="3">
        <v>6.0781942370901005E-42</v>
      </c>
      <c r="I1070" s="2">
        <v>2.35100272747867</v>
      </c>
      <c r="J1070" s="3">
        <v>3.28158417050598E-16</v>
      </c>
      <c r="K1070" s="3">
        <v>5.3040816993991898E-15</v>
      </c>
      <c r="L1070" s="2">
        <v>4.6787375601431602</v>
      </c>
      <c r="M1070" s="3">
        <v>1.95119546817277E-115</v>
      </c>
      <c r="N1070" s="3">
        <v>8.6194832204251006E-114</v>
      </c>
      <c r="O1070" s="11" t="s">
        <v>3305</v>
      </c>
      <c r="P1070" s="8" t="s">
        <v>5290</v>
      </c>
      <c r="Q1070" s="8" t="s">
        <v>5291</v>
      </c>
      <c r="R1070" s="8" t="s">
        <v>302</v>
      </c>
      <c r="S1070" s="8" t="s">
        <v>302</v>
      </c>
      <c r="T1070" s="8" t="s">
        <v>302</v>
      </c>
      <c r="U1070" s="8" t="s">
        <v>302</v>
      </c>
      <c r="V1070" s="8" t="s">
        <v>302</v>
      </c>
      <c r="W1070" s="8" t="s">
        <v>302</v>
      </c>
      <c r="X1070" s="8" t="s">
        <v>536</v>
      </c>
      <c r="Y1070" s="8" t="s">
        <v>3306</v>
      </c>
    </row>
    <row r="1071" spans="1:25">
      <c r="A1071" s="8" t="s">
        <v>116</v>
      </c>
      <c r="B1071" s="2">
        <v>1601</v>
      </c>
      <c r="C1071" s="2">
        <v>1.4510329575358001</v>
      </c>
      <c r="D1071" s="2">
        <v>5.5093136036503199E-3</v>
      </c>
      <c r="E1071" s="2">
        <v>4.7700250808554001E-2</v>
      </c>
      <c r="F1071" s="2">
        <v>3.1562584781913801</v>
      </c>
      <c r="G1071" s="3">
        <v>1.18248424748062E-16</v>
      </c>
      <c r="H1071" s="3">
        <v>1.34299622593201E-15</v>
      </c>
      <c r="I1071" s="2">
        <v>3.40194717920915</v>
      </c>
      <c r="J1071" s="3">
        <v>3.4198718185436797E-36</v>
      </c>
      <c r="K1071" s="3">
        <v>1.0272082262591799E-34</v>
      </c>
      <c r="L1071" s="2">
        <v>2.6027955776812601</v>
      </c>
      <c r="M1071" s="3">
        <v>1.0308317920828501E-16</v>
      </c>
      <c r="N1071" s="3">
        <v>7.9107506210877403E-16</v>
      </c>
      <c r="O1071" s="11" t="s">
        <v>1190</v>
      </c>
      <c r="P1071" s="8" t="s">
        <v>3981</v>
      </c>
      <c r="Q1071" s="8" t="s">
        <v>3982</v>
      </c>
      <c r="R1071" s="8" t="s">
        <v>302</v>
      </c>
      <c r="S1071" s="8" t="s">
        <v>302</v>
      </c>
      <c r="T1071" s="8" t="s">
        <v>302</v>
      </c>
      <c r="U1071" s="8" t="s">
        <v>302</v>
      </c>
      <c r="V1071" s="8" t="s">
        <v>302</v>
      </c>
      <c r="W1071" s="8" t="s">
        <v>1191</v>
      </c>
      <c r="X1071" s="8" t="s">
        <v>773</v>
      </c>
      <c r="Y1071" s="8" t="s">
        <v>1192</v>
      </c>
    </row>
    <row r="1072" spans="1:25">
      <c r="A1072" s="8" t="s">
        <v>111</v>
      </c>
      <c r="B1072" s="2">
        <v>1902</v>
      </c>
      <c r="C1072" s="2">
        <v>5.8734537497386103</v>
      </c>
      <c r="D1072" s="3">
        <v>3.3858321523303797E-5</v>
      </c>
      <c r="E1072" s="2">
        <v>5.8011780595606003E-4</v>
      </c>
      <c r="F1072" s="2">
        <v>4.6813134294265897</v>
      </c>
      <c r="G1072" s="2">
        <v>1.45662669073141E-2</v>
      </c>
      <c r="H1072" s="2">
        <v>3.8473282038297203E-2</v>
      </c>
      <c r="I1072" s="2">
        <v>4.0532533222058804</v>
      </c>
      <c r="J1072" s="3">
        <v>2.05136842494494E-5</v>
      </c>
      <c r="K1072" s="2">
        <v>1.3683589857949201E-4</v>
      </c>
      <c r="L1072" s="2">
        <v>5.2750640574680698</v>
      </c>
      <c r="M1072" s="3">
        <v>6.5498019990015104E-11</v>
      </c>
      <c r="N1072" s="3">
        <v>3.7326872862945801E-10</v>
      </c>
      <c r="O1072" s="11" t="s">
        <v>1639</v>
      </c>
      <c r="P1072" s="8" t="s">
        <v>5294</v>
      </c>
      <c r="Q1072" s="8" t="s">
        <v>5295</v>
      </c>
      <c r="R1072" s="8" t="s">
        <v>302</v>
      </c>
      <c r="S1072" s="8" t="s">
        <v>302</v>
      </c>
      <c r="T1072" s="8" t="s">
        <v>302</v>
      </c>
      <c r="U1072" s="8" t="s">
        <v>302</v>
      </c>
      <c r="V1072" s="8" t="s">
        <v>302</v>
      </c>
      <c r="W1072" s="8" t="s">
        <v>302</v>
      </c>
      <c r="X1072" s="8" t="s">
        <v>588</v>
      </c>
      <c r="Y1072" s="8" t="s">
        <v>2554</v>
      </c>
    </row>
    <row r="1073" spans="1:25">
      <c r="A1073" s="8" t="s">
        <v>112</v>
      </c>
      <c r="B1073" s="2">
        <v>764</v>
      </c>
      <c r="C1073" s="2">
        <v>2.13279935778408</v>
      </c>
      <c r="D1073" s="3">
        <v>1.84716543445815E-7</v>
      </c>
      <c r="E1073" s="3">
        <v>4.6679110675162101E-6</v>
      </c>
      <c r="F1073" s="2">
        <v>3.2919379405585798</v>
      </c>
      <c r="G1073" s="3">
        <v>6.0848792745856103E-19</v>
      </c>
      <c r="H1073" s="3">
        <v>7.8129068660094707E-18</v>
      </c>
      <c r="I1073" s="2">
        <v>4.5693605541331399</v>
      </c>
      <c r="J1073" s="3">
        <v>6.3049441899053995E-85</v>
      </c>
      <c r="K1073" s="3">
        <v>3.7844279248481901E-83</v>
      </c>
      <c r="L1073" s="2">
        <v>3.20804448354331</v>
      </c>
      <c r="M1073" s="3">
        <v>4.5422959781225103E-30</v>
      </c>
      <c r="N1073" s="3">
        <v>5.4858471706475901E-29</v>
      </c>
      <c r="O1073" s="11" t="s">
        <v>5298</v>
      </c>
      <c r="P1073" s="8" t="s">
        <v>302</v>
      </c>
      <c r="Q1073" s="8" t="s">
        <v>302</v>
      </c>
      <c r="R1073" s="8" t="s">
        <v>302</v>
      </c>
      <c r="S1073" s="8" t="s">
        <v>302</v>
      </c>
      <c r="T1073" s="8" t="s">
        <v>302</v>
      </c>
      <c r="U1073" s="8" t="s">
        <v>302</v>
      </c>
      <c r="V1073" s="8" t="s">
        <v>302</v>
      </c>
      <c r="W1073" s="8" t="s">
        <v>302</v>
      </c>
      <c r="X1073" s="8" t="s">
        <v>302</v>
      </c>
      <c r="Y1073" s="8" t="s">
        <v>302</v>
      </c>
    </row>
    <row r="1074" spans="1:25">
      <c r="A1074" s="8" t="s">
        <v>122</v>
      </c>
      <c r="B1074" s="2">
        <v>1287</v>
      </c>
      <c r="C1074" s="2">
        <v>1.7203074290793201</v>
      </c>
      <c r="D1074" s="2">
        <v>2.6286181603727399E-3</v>
      </c>
      <c r="E1074" s="2">
        <v>2.5872317142474101E-2</v>
      </c>
      <c r="F1074" s="2">
        <v>2.7682399296471401</v>
      </c>
      <c r="G1074" s="3">
        <v>5.3123618070400697E-8</v>
      </c>
      <c r="H1074" s="3">
        <v>3.1999491741486302E-7</v>
      </c>
      <c r="I1074" s="2">
        <v>3.1091833881259698</v>
      </c>
      <c r="J1074" s="3">
        <v>5.5554352856683196E-28</v>
      </c>
      <c r="K1074" s="3">
        <v>1.3499111987038801E-26</v>
      </c>
      <c r="L1074" s="2">
        <v>1.59695498193941</v>
      </c>
      <c r="M1074" s="3">
        <v>1.6603081375586299E-5</v>
      </c>
      <c r="N1074" s="3">
        <v>6.0984459725517899E-5</v>
      </c>
      <c r="O1074" s="11" t="s">
        <v>302</v>
      </c>
      <c r="P1074" s="8" t="s">
        <v>302</v>
      </c>
      <c r="Q1074" s="8" t="s">
        <v>302</v>
      </c>
      <c r="R1074" s="8" t="s">
        <v>302</v>
      </c>
      <c r="S1074" s="8" t="s">
        <v>302</v>
      </c>
      <c r="T1074" s="8" t="s">
        <v>302</v>
      </c>
      <c r="U1074" s="8" t="s">
        <v>302</v>
      </c>
      <c r="V1074" s="8" t="s">
        <v>302</v>
      </c>
      <c r="W1074" s="8" t="s">
        <v>302</v>
      </c>
      <c r="X1074" s="8" t="s">
        <v>302</v>
      </c>
      <c r="Y1074" s="8" t="s">
        <v>302</v>
      </c>
    </row>
    <row r="1075" spans="1:25">
      <c r="A1075" s="8" t="s">
        <v>118</v>
      </c>
      <c r="B1075" s="2">
        <v>923</v>
      </c>
      <c r="C1075" s="2">
        <v>3.1523464674187101</v>
      </c>
      <c r="D1075" s="3">
        <v>6.8004518553885299E-7</v>
      </c>
      <c r="E1075" s="3">
        <v>1.5821116294403601E-5</v>
      </c>
      <c r="F1075" s="2">
        <v>6.4972253209588002</v>
      </c>
      <c r="G1075" s="3">
        <v>9.4857319266030004E-40</v>
      </c>
      <c r="H1075" s="3">
        <v>2.5813666406159299E-38</v>
      </c>
      <c r="I1075" s="2">
        <v>6.28385021210637</v>
      </c>
      <c r="J1075" s="3">
        <v>2.47900328371555E-132</v>
      </c>
      <c r="K1075" s="3">
        <v>2.2810605342087202E-130</v>
      </c>
      <c r="L1075" s="2">
        <v>4.14598301246901</v>
      </c>
      <c r="M1075" s="3">
        <v>4.9165952359078002E-42</v>
      </c>
      <c r="N1075" s="3">
        <v>7.9180761996404995E-41</v>
      </c>
      <c r="O1075" s="11" t="s">
        <v>5301</v>
      </c>
      <c r="P1075" s="8" t="s">
        <v>302</v>
      </c>
      <c r="Q1075" s="8" t="s">
        <v>302</v>
      </c>
      <c r="R1075" s="8" t="s">
        <v>302</v>
      </c>
      <c r="S1075" s="8" t="s">
        <v>302</v>
      </c>
      <c r="T1075" s="8" t="s">
        <v>302</v>
      </c>
      <c r="U1075" s="8" t="s">
        <v>302</v>
      </c>
      <c r="V1075" s="8" t="s">
        <v>302</v>
      </c>
      <c r="W1075" s="8" t="s">
        <v>302</v>
      </c>
      <c r="X1075" s="8" t="s">
        <v>302</v>
      </c>
      <c r="Y1075" s="8" t="s">
        <v>302</v>
      </c>
    </row>
    <row r="1076" spans="1:25">
      <c r="A1076" s="8" t="s">
        <v>113</v>
      </c>
      <c r="B1076" s="2">
        <v>777</v>
      </c>
      <c r="C1076" s="2">
        <v>2.7509488019292201</v>
      </c>
      <c r="D1076" s="3">
        <v>3.55018529846942E-23</v>
      </c>
      <c r="E1076" s="3">
        <v>2.8786287052759501E-21</v>
      </c>
      <c r="F1076" s="2">
        <v>4.38939715096586</v>
      </c>
      <c r="G1076" s="3">
        <v>2.1669429215885001E-57</v>
      </c>
      <c r="H1076" s="3">
        <v>9.06114355469812E-56</v>
      </c>
      <c r="I1076" s="2">
        <v>1.40262748593784</v>
      </c>
      <c r="J1076" s="3">
        <v>4.7839504881637303E-11</v>
      </c>
      <c r="K1076" s="3">
        <v>5.6678869607152898E-10</v>
      </c>
      <c r="L1076" s="2">
        <v>2.6661730138409601</v>
      </c>
      <c r="M1076" s="3">
        <v>1.2946657410594599E-53</v>
      </c>
      <c r="N1076" s="3">
        <v>2.6129625540759299E-52</v>
      </c>
      <c r="O1076" s="11" t="s">
        <v>5305</v>
      </c>
      <c r="P1076" s="8" t="s">
        <v>5306</v>
      </c>
      <c r="Q1076" s="8" t="s">
        <v>5307</v>
      </c>
      <c r="R1076" s="8" t="s">
        <v>302</v>
      </c>
      <c r="S1076" s="8" t="s">
        <v>302</v>
      </c>
      <c r="T1076" s="8" t="s">
        <v>302</v>
      </c>
      <c r="U1076" s="8" t="s">
        <v>302</v>
      </c>
      <c r="V1076" s="8" t="s">
        <v>302</v>
      </c>
      <c r="W1076" s="8" t="s">
        <v>302</v>
      </c>
      <c r="X1076" s="8" t="s">
        <v>5308</v>
      </c>
      <c r="Y1076" s="8" t="s">
        <v>5309</v>
      </c>
    </row>
    <row r="1077" spans="1:25">
      <c r="A1077" s="8" t="s">
        <v>123</v>
      </c>
      <c r="B1077" s="2">
        <v>555</v>
      </c>
      <c r="C1077" s="2">
        <v>2.1699330996721602</v>
      </c>
      <c r="D1077" s="2">
        <v>6.3295651090822702E-4</v>
      </c>
      <c r="E1077" s="2">
        <v>7.7033775662318704E-3</v>
      </c>
      <c r="F1077" s="2">
        <v>2.0882135549599399</v>
      </c>
      <c r="G1077" s="2">
        <v>3.1890431591391202E-3</v>
      </c>
      <c r="H1077" s="2">
        <v>9.8663848808529502E-3</v>
      </c>
      <c r="I1077" s="2">
        <v>3.98041969404614</v>
      </c>
      <c r="J1077" s="3">
        <v>2.01945430692409E-21</v>
      </c>
      <c r="K1077" s="3">
        <v>4.0651469429886698E-20</v>
      </c>
      <c r="L1077" s="2">
        <v>3.0683103918391201</v>
      </c>
      <c r="M1077" s="3">
        <v>1.7164151449769999E-10</v>
      </c>
      <c r="N1077" s="3">
        <v>9.5228613244647409E-10</v>
      </c>
      <c r="O1077" s="11" t="s">
        <v>5314</v>
      </c>
      <c r="P1077" s="8" t="s">
        <v>322</v>
      </c>
      <c r="Q1077" s="8" t="s">
        <v>323</v>
      </c>
      <c r="R1077" s="8" t="s">
        <v>302</v>
      </c>
      <c r="S1077" s="8" t="s">
        <v>302</v>
      </c>
      <c r="T1077" s="8" t="s">
        <v>302</v>
      </c>
      <c r="U1077" s="8" t="s">
        <v>302</v>
      </c>
      <c r="V1077" s="8" t="s">
        <v>302</v>
      </c>
      <c r="W1077" s="8" t="s">
        <v>302</v>
      </c>
      <c r="X1077" s="8" t="s">
        <v>302</v>
      </c>
      <c r="Y1077" s="8" t="s">
        <v>302</v>
      </c>
    </row>
    <row r="1078" spans="1:25">
      <c r="A1078" s="8" t="s">
        <v>115</v>
      </c>
      <c r="B1078" s="2">
        <v>949</v>
      </c>
      <c r="C1078" s="2">
        <v>1.0435648931644199</v>
      </c>
      <c r="D1078" s="3">
        <v>1.06759549596761E-6</v>
      </c>
      <c r="E1078" s="3">
        <v>2.4146160496400799E-5</v>
      </c>
      <c r="F1078" s="2">
        <v>2.2166622963912501</v>
      </c>
      <c r="G1078" s="3">
        <v>2.9717282296107899E-31</v>
      </c>
      <c r="H1078" s="3">
        <v>6.2531345090986098E-30</v>
      </c>
      <c r="I1078" s="2">
        <v>3.8387016221219099</v>
      </c>
      <c r="J1078" s="3">
        <v>6.9579014541634301E-278</v>
      </c>
      <c r="K1078" s="3">
        <v>1.52879854132873E-275</v>
      </c>
      <c r="L1078" s="2">
        <v>1.59798448261757</v>
      </c>
      <c r="M1078" s="3">
        <v>1.4309010876014299E-24</v>
      </c>
      <c r="N1078" s="3">
        <v>1.4776742780503599E-23</v>
      </c>
      <c r="O1078" s="11" t="s">
        <v>3265</v>
      </c>
      <c r="P1078" s="8" t="s">
        <v>308</v>
      </c>
      <c r="Q1078" s="8" t="s">
        <v>309</v>
      </c>
      <c r="R1078" s="8" t="s">
        <v>1746</v>
      </c>
      <c r="S1078" s="8" t="s">
        <v>1747</v>
      </c>
      <c r="T1078" s="8" t="s">
        <v>1748</v>
      </c>
      <c r="U1078" s="8" t="s">
        <v>302</v>
      </c>
      <c r="V1078" s="8" t="s">
        <v>302</v>
      </c>
      <c r="W1078" s="8" t="s">
        <v>302</v>
      </c>
      <c r="X1078" s="8" t="s">
        <v>2244</v>
      </c>
      <c r="Y1078" s="8" t="s">
        <v>2539</v>
      </c>
    </row>
    <row r="1079" spans="1:25">
      <c r="A1079" s="8" t="s">
        <v>128</v>
      </c>
      <c r="B1079" s="2">
        <v>1249</v>
      </c>
      <c r="C1079" s="2">
        <v>1.48770960423052</v>
      </c>
      <c r="D1079" s="3">
        <v>1.36191881721497E-14</v>
      </c>
      <c r="E1079" s="3">
        <v>7.0172180210335298E-13</v>
      </c>
      <c r="F1079" s="2">
        <v>4.2534839956848796</v>
      </c>
      <c r="G1079" s="3">
        <v>4.3763677581589502E-165</v>
      </c>
      <c r="H1079" s="3">
        <v>7.2609386358062999E-163</v>
      </c>
      <c r="I1079" s="2">
        <v>1.6162587317625701</v>
      </c>
      <c r="J1079" s="3">
        <v>7.1001226599350304E-23</v>
      </c>
      <c r="K1079" s="3">
        <v>1.48533091121341E-21</v>
      </c>
      <c r="L1079" s="2">
        <v>2.6624741580076399</v>
      </c>
      <c r="M1079" s="3">
        <v>2.81402901025479E-82</v>
      </c>
      <c r="N1079" s="3">
        <v>8.6711303435786391E-81</v>
      </c>
      <c r="O1079" s="11" t="s">
        <v>1299</v>
      </c>
      <c r="P1079" s="8" t="s">
        <v>1304</v>
      </c>
      <c r="Q1079" s="8" t="s">
        <v>1305</v>
      </c>
      <c r="R1079" s="8" t="s">
        <v>1300</v>
      </c>
      <c r="S1079" s="8" t="s">
        <v>1301</v>
      </c>
      <c r="T1079" s="8" t="s">
        <v>1302</v>
      </c>
      <c r="U1079" s="8" t="s">
        <v>347</v>
      </c>
      <c r="V1079" s="8" t="s">
        <v>348</v>
      </c>
      <c r="W1079" s="8" t="s">
        <v>302</v>
      </c>
      <c r="X1079" s="8" t="s">
        <v>893</v>
      </c>
      <c r="Y1079" s="8" t="s">
        <v>1303</v>
      </c>
    </row>
    <row r="1080" spans="1:25">
      <c r="A1080" s="8" t="s">
        <v>131</v>
      </c>
      <c r="B1080" s="2">
        <v>654</v>
      </c>
      <c r="C1080" s="2">
        <v>-22.115686676736502</v>
      </c>
      <c r="D1080" s="3">
        <v>1.5323330078941999E-8</v>
      </c>
      <c r="E1080" s="3">
        <v>4.5471505142141602E-7</v>
      </c>
      <c r="F1080" s="2">
        <v>-21.9088898314909</v>
      </c>
      <c r="G1080" s="3">
        <v>2.0825962716198801E-8</v>
      </c>
      <c r="H1080" s="3">
        <v>1.3055844256857101E-7</v>
      </c>
      <c r="I1080" s="2">
        <v>-10.2880074472532</v>
      </c>
      <c r="J1080" s="3">
        <v>2.2616724324847701E-15</v>
      </c>
      <c r="K1080" s="3">
        <v>3.5070433005689902E-14</v>
      </c>
      <c r="L1080" s="2">
        <v>-10.3487511465549</v>
      </c>
      <c r="M1080" s="3">
        <v>1.4991763296351399E-15</v>
      </c>
      <c r="N1080" s="3">
        <v>1.09180978159051E-14</v>
      </c>
      <c r="O1080" s="11" t="s">
        <v>5328</v>
      </c>
      <c r="P1080" s="8" t="s">
        <v>5329</v>
      </c>
      <c r="Q1080" s="8" t="s">
        <v>5330</v>
      </c>
      <c r="R1080" s="8" t="s">
        <v>302</v>
      </c>
      <c r="S1080" s="8" t="s">
        <v>302</v>
      </c>
      <c r="T1080" s="8" t="s">
        <v>302</v>
      </c>
      <c r="U1080" s="8" t="s">
        <v>302</v>
      </c>
      <c r="V1080" s="8" t="s">
        <v>302</v>
      </c>
      <c r="W1080" s="8" t="s">
        <v>302</v>
      </c>
      <c r="X1080" s="8" t="s">
        <v>302</v>
      </c>
      <c r="Y1080" s="8" t="s">
        <v>302</v>
      </c>
    </row>
    <row r="1081" spans="1:25">
      <c r="A1081" s="8" t="s">
        <v>125</v>
      </c>
      <c r="B1081" s="2">
        <v>2195</v>
      </c>
      <c r="C1081" s="2">
        <v>4.8635545607362296</v>
      </c>
      <c r="D1081" s="3">
        <v>1.03220986906624E-16</v>
      </c>
      <c r="E1081" s="3">
        <v>6.1338822157648904E-15</v>
      </c>
      <c r="F1081" s="2">
        <v>6.0701964617681297</v>
      </c>
      <c r="G1081" s="3">
        <v>5.9501005589895697E-27</v>
      </c>
      <c r="H1081" s="3">
        <v>1.07920136234409E-25</v>
      </c>
      <c r="I1081" s="2">
        <v>4.5344166295328803</v>
      </c>
      <c r="J1081" s="3">
        <v>1.33180642584343E-37</v>
      </c>
      <c r="K1081" s="3">
        <v>4.10572365327615E-36</v>
      </c>
      <c r="L1081" s="2">
        <v>4.8037790472456399</v>
      </c>
      <c r="M1081" s="3">
        <v>2.46852367895498E-44</v>
      </c>
      <c r="N1081" s="3">
        <v>4.1448341105712599E-43</v>
      </c>
      <c r="O1081" s="11" t="s">
        <v>5334</v>
      </c>
      <c r="P1081" s="8" t="s">
        <v>302</v>
      </c>
      <c r="Q1081" s="8" t="s">
        <v>302</v>
      </c>
      <c r="R1081" s="8" t="s">
        <v>302</v>
      </c>
      <c r="S1081" s="8" t="s">
        <v>302</v>
      </c>
      <c r="T1081" s="8" t="s">
        <v>302</v>
      </c>
      <c r="U1081" s="8" t="s">
        <v>302</v>
      </c>
      <c r="V1081" s="8" t="s">
        <v>302</v>
      </c>
      <c r="W1081" s="8" t="s">
        <v>302</v>
      </c>
      <c r="X1081" s="8" t="s">
        <v>368</v>
      </c>
      <c r="Y1081" s="8" t="s">
        <v>5335</v>
      </c>
    </row>
    <row r="1082" spans="1:25">
      <c r="A1082" s="8" t="s">
        <v>137</v>
      </c>
      <c r="B1082" s="2">
        <v>968</v>
      </c>
      <c r="C1082" s="2">
        <v>5.6517939217133701</v>
      </c>
      <c r="D1082" s="2">
        <v>1.2516674504116799E-4</v>
      </c>
      <c r="E1082" s="2">
        <v>1.8664355584579199E-3</v>
      </c>
      <c r="F1082" s="2">
        <v>5.9903238237626697</v>
      </c>
      <c r="G1082" s="3">
        <v>5.4466881664065401E-5</v>
      </c>
      <c r="H1082" s="2">
        <v>2.27940385975979E-4</v>
      </c>
      <c r="I1082" s="2">
        <v>8.0624502785502106</v>
      </c>
      <c r="J1082" s="3">
        <v>7.7347631502803395E-11</v>
      </c>
      <c r="K1082" s="3">
        <v>9.0021220947114999E-10</v>
      </c>
      <c r="L1082" s="2">
        <v>7.9645788458958604</v>
      </c>
      <c r="M1082" s="3">
        <v>1.98257289604557E-10</v>
      </c>
      <c r="N1082" s="3">
        <v>1.0952620532182899E-9</v>
      </c>
      <c r="O1082" s="11" t="s">
        <v>5336</v>
      </c>
      <c r="P1082" s="8" t="s">
        <v>302</v>
      </c>
      <c r="Q1082" s="8" t="s">
        <v>302</v>
      </c>
      <c r="R1082" s="8" t="s">
        <v>302</v>
      </c>
      <c r="S1082" s="8" t="s">
        <v>302</v>
      </c>
      <c r="T1082" s="8" t="s">
        <v>302</v>
      </c>
      <c r="U1082" s="8" t="s">
        <v>302</v>
      </c>
      <c r="V1082" s="8" t="s">
        <v>302</v>
      </c>
      <c r="W1082" s="8" t="s">
        <v>302</v>
      </c>
      <c r="X1082" s="8" t="s">
        <v>302</v>
      </c>
      <c r="Y1082" s="8" t="s">
        <v>302</v>
      </c>
    </row>
    <row r="1083" spans="1:25">
      <c r="A1083" s="8" t="s">
        <v>138</v>
      </c>
      <c r="B1083" s="2">
        <v>1111</v>
      </c>
      <c r="C1083" s="2">
        <v>3.6777176286223501</v>
      </c>
      <c r="D1083" s="3">
        <v>9.6530842155707798E-15</v>
      </c>
      <c r="E1083" s="3">
        <v>5.0243811554640497E-13</v>
      </c>
      <c r="F1083" s="2">
        <v>5.01014691054929</v>
      </c>
      <c r="G1083" s="3">
        <v>1.69665392589763E-28</v>
      </c>
      <c r="H1083" s="3">
        <v>3.2491825156432E-27</v>
      </c>
      <c r="I1083" s="2">
        <v>5.5335755647712501</v>
      </c>
      <c r="J1083" s="3">
        <v>5.7191468672454301E-28</v>
      </c>
      <c r="K1083" s="3">
        <v>1.38783099414402E-26</v>
      </c>
      <c r="L1083" s="2">
        <v>5.9992678290244097</v>
      </c>
      <c r="M1083" s="3">
        <v>6.7892889085012599E-34</v>
      </c>
      <c r="N1083" s="3">
        <v>9.0627136596806697E-33</v>
      </c>
      <c r="O1083" s="11" t="s">
        <v>5337</v>
      </c>
      <c r="P1083" s="8" t="s">
        <v>320</v>
      </c>
      <c r="Q1083" s="8" t="s">
        <v>321</v>
      </c>
      <c r="R1083" s="8" t="s">
        <v>302</v>
      </c>
      <c r="S1083" s="8" t="s">
        <v>302</v>
      </c>
      <c r="T1083" s="8" t="s">
        <v>302</v>
      </c>
      <c r="U1083" s="8" t="s">
        <v>302</v>
      </c>
      <c r="V1083" s="8" t="s">
        <v>302</v>
      </c>
      <c r="W1083" s="8" t="s">
        <v>302</v>
      </c>
      <c r="X1083" s="8" t="s">
        <v>302</v>
      </c>
      <c r="Y1083" s="8" t="s">
        <v>302</v>
      </c>
    </row>
    <row r="1084" spans="1:25">
      <c r="A1084" s="8" t="s">
        <v>139</v>
      </c>
      <c r="B1084" s="2">
        <v>791</v>
      </c>
      <c r="C1084" s="2">
        <v>2.7786649689571501</v>
      </c>
      <c r="D1084" s="2">
        <v>1.64535465205603E-3</v>
      </c>
      <c r="E1084" s="2">
        <v>1.7416989830734E-2</v>
      </c>
      <c r="F1084" s="2">
        <v>2.8540258673302401</v>
      </c>
      <c r="G1084" s="2">
        <v>2.59759417457716E-3</v>
      </c>
      <c r="H1084" s="2">
        <v>8.1734996562927292E-3</v>
      </c>
      <c r="I1084" s="2">
        <v>3.9555077955300701</v>
      </c>
      <c r="J1084" s="3">
        <v>4.1086859129686497E-18</v>
      </c>
      <c r="K1084" s="3">
        <v>7.3413651596237303E-17</v>
      </c>
      <c r="L1084" s="2">
        <v>3.5978745878469902</v>
      </c>
      <c r="M1084" s="3">
        <v>9.1816479211789201E-14</v>
      </c>
      <c r="N1084" s="3">
        <v>6.1674306466788701E-13</v>
      </c>
      <c r="O1084" s="11" t="s">
        <v>5339</v>
      </c>
      <c r="P1084" s="8" t="s">
        <v>302</v>
      </c>
      <c r="Q1084" s="8" t="s">
        <v>302</v>
      </c>
      <c r="R1084" s="8" t="s">
        <v>302</v>
      </c>
      <c r="S1084" s="8" t="s">
        <v>302</v>
      </c>
      <c r="T1084" s="8" t="s">
        <v>302</v>
      </c>
      <c r="U1084" s="8" t="s">
        <v>302</v>
      </c>
      <c r="V1084" s="8" t="s">
        <v>302</v>
      </c>
      <c r="W1084" s="8" t="s">
        <v>302</v>
      </c>
      <c r="X1084" s="8" t="s">
        <v>302</v>
      </c>
      <c r="Y1084" s="8" t="s">
        <v>302</v>
      </c>
    </row>
    <row r="1085" spans="1:25">
      <c r="A1085" s="8" t="s">
        <v>127</v>
      </c>
      <c r="B1085" s="2">
        <v>1485</v>
      </c>
      <c r="C1085" s="2">
        <v>4.9405520571404598</v>
      </c>
      <c r="D1085" s="2">
        <v>4.5946804011366498E-4</v>
      </c>
      <c r="E1085" s="2">
        <v>5.8406179091306304E-3</v>
      </c>
      <c r="F1085" s="2">
        <v>8.9964092672591107</v>
      </c>
      <c r="G1085" s="3">
        <v>8.1695530203285699E-14</v>
      </c>
      <c r="H1085" s="3">
        <v>7.8476098556800896E-13</v>
      </c>
      <c r="I1085" s="2">
        <v>8.9962512806867405</v>
      </c>
      <c r="J1085" s="3">
        <v>1.05918846115567E-13</v>
      </c>
      <c r="K1085" s="3">
        <v>1.50351677645801E-12</v>
      </c>
      <c r="L1085" s="2">
        <v>8.6302666887267794</v>
      </c>
      <c r="M1085" s="3">
        <v>1.6107813144925899E-12</v>
      </c>
      <c r="N1085" s="3">
        <v>1.00967536664392E-11</v>
      </c>
      <c r="O1085" s="11" t="s">
        <v>5341</v>
      </c>
      <c r="P1085" s="8" t="s">
        <v>302</v>
      </c>
      <c r="Q1085" s="8" t="s">
        <v>302</v>
      </c>
      <c r="R1085" s="8" t="s">
        <v>302</v>
      </c>
      <c r="S1085" s="8" t="s">
        <v>302</v>
      </c>
      <c r="T1085" s="8" t="s">
        <v>302</v>
      </c>
      <c r="U1085" s="8" t="s">
        <v>302</v>
      </c>
      <c r="V1085" s="8" t="s">
        <v>302</v>
      </c>
      <c r="W1085" s="8" t="s">
        <v>302</v>
      </c>
      <c r="X1085" s="8" t="s">
        <v>302</v>
      </c>
      <c r="Y1085" s="8" t="s">
        <v>302</v>
      </c>
    </row>
    <row r="1086" spans="1:25">
      <c r="A1086" s="8" t="s">
        <v>142</v>
      </c>
      <c r="B1086" s="2">
        <v>923</v>
      </c>
      <c r="C1086" s="2">
        <v>1.90065746846747</v>
      </c>
      <c r="D1086" s="2">
        <v>1.2405509200760399E-4</v>
      </c>
      <c r="E1086" s="2">
        <v>1.8521761920701099E-3</v>
      </c>
      <c r="F1086" s="2">
        <v>3.6035661125446499</v>
      </c>
      <c r="G1086" s="3">
        <v>2.3649933331881402E-16</v>
      </c>
      <c r="H1086" s="3">
        <v>2.6426708558278198E-15</v>
      </c>
      <c r="I1086" s="2">
        <v>3.9050422691077502</v>
      </c>
      <c r="J1086" s="3">
        <v>1.48041924839287E-31</v>
      </c>
      <c r="K1086" s="3">
        <v>3.9874531523948802E-30</v>
      </c>
      <c r="L1086" s="2">
        <v>3.1432003770188199</v>
      </c>
      <c r="M1086" s="3">
        <v>3.5924151379395698E-16</v>
      </c>
      <c r="N1086" s="3">
        <v>2.6908242920857599E-15</v>
      </c>
      <c r="O1086" s="11" t="s">
        <v>1049</v>
      </c>
      <c r="P1086" s="8" t="s">
        <v>302</v>
      </c>
      <c r="Q1086" s="8" t="s">
        <v>302</v>
      </c>
      <c r="R1086" s="8" t="s">
        <v>302</v>
      </c>
      <c r="S1086" s="8" t="s">
        <v>302</v>
      </c>
      <c r="T1086" s="8" t="s">
        <v>302</v>
      </c>
      <c r="U1086" s="8" t="s">
        <v>302</v>
      </c>
      <c r="V1086" s="8" t="s">
        <v>302</v>
      </c>
      <c r="W1086" s="8" t="s">
        <v>302</v>
      </c>
      <c r="X1086" s="8" t="s">
        <v>303</v>
      </c>
      <c r="Y1086" s="8" t="s">
        <v>304</v>
      </c>
    </row>
    <row r="1087" spans="1:25">
      <c r="A1087" s="8" t="s">
        <v>134</v>
      </c>
      <c r="B1087" s="2">
        <v>1247</v>
      </c>
      <c r="C1087" s="2">
        <v>4.7594498345940401</v>
      </c>
      <c r="D1087" s="3">
        <v>6.8069826428910496E-5</v>
      </c>
      <c r="E1087" s="2">
        <v>1.08565604524754E-3</v>
      </c>
      <c r="F1087" s="2">
        <v>7.7124373264690398</v>
      </c>
      <c r="G1087" s="3">
        <v>2.6176415870854902E-13</v>
      </c>
      <c r="H1087" s="3">
        <v>2.43458925496871E-12</v>
      </c>
      <c r="I1087" s="2">
        <v>8.2661471557132895</v>
      </c>
      <c r="J1087" s="3">
        <v>7.0409838177209099E-12</v>
      </c>
      <c r="K1087" s="3">
        <v>8.8541043124403001E-11</v>
      </c>
      <c r="L1087" s="2">
        <v>8.3500496170806695</v>
      </c>
      <c r="M1087" s="3">
        <v>4.0311897162479402E-12</v>
      </c>
      <c r="N1087" s="3">
        <v>2.47090060214434E-11</v>
      </c>
      <c r="O1087" s="11" t="s">
        <v>5323</v>
      </c>
      <c r="P1087" s="8" t="s">
        <v>302</v>
      </c>
      <c r="Q1087" s="8" t="s">
        <v>302</v>
      </c>
      <c r="R1087" s="8" t="s">
        <v>3248</v>
      </c>
      <c r="S1087" s="8" t="s">
        <v>3249</v>
      </c>
      <c r="T1087" s="8" t="s">
        <v>3250</v>
      </c>
      <c r="U1087" s="8" t="s">
        <v>302</v>
      </c>
      <c r="V1087" s="8" t="s">
        <v>302</v>
      </c>
      <c r="W1087" s="8" t="s">
        <v>302</v>
      </c>
      <c r="X1087" s="8" t="s">
        <v>302</v>
      </c>
      <c r="Y1087" s="8" t="s">
        <v>302</v>
      </c>
    </row>
    <row r="1088" spans="1:25">
      <c r="A1088" s="8" t="s">
        <v>57</v>
      </c>
      <c r="B1088" s="2">
        <v>653</v>
      </c>
      <c r="C1088" s="2">
        <v>2.6533225413886199</v>
      </c>
      <c r="D1088" s="3">
        <v>1.10342350899599E-28</v>
      </c>
      <c r="E1088" s="3">
        <v>1.1209152793942801E-26</v>
      </c>
      <c r="F1088" s="2">
        <v>7.5708088356973198</v>
      </c>
      <c r="G1088" s="3">
        <v>2.3784664082230301E-266</v>
      </c>
      <c r="H1088" s="3">
        <v>9.51465845502819E-264</v>
      </c>
      <c r="I1088" s="2">
        <v>3.4963923477160401</v>
      </c>
      <c r="J1088" s="3">
        <v>4.7272857186891698E-116</v>
      </c>
      <c r="K1088" s="3">
        <v>3.8169936847518298E-114</v>
      </c>
      <c r="L1088" s="2">
        <v>7.0034545571624198</v>
      </c>
      <c r="M1088" s="2">
        <v>0</v>
      </c>
      <c r="N1088" s="2">
        <v>0</v>
      </c>
      <c r="O1088" s="11" t="s">
        <v>5345</v>
      </c>
      <c r="P1088" s="8" t="s">
        <v>302</v>
      </c>
      <c r="Q1088" s="8" t="s">
        <v>302</v>
      </c>
      <c r="R1088" s="8" t="s">
        <v>302</v>
      </c>
      <c r="S1088" s="8" t="s">
        <v>302</v>
      </c>
      <c r="T1088" s="8" t="s">
        <v>302</v>
      </c>
      <c r="U1088" s="8" t="s">
        <v>302</v>
      </c>
      <c r="V1088" s="8" t="s">
        <v>302</v>
      </c>
      <c r="W1088" s="8" t="s">
        <v>302</v>
      </c>
      <c r="X1088" s="8" t="s">
        <v>543</v>
      </c>
      <c r="Y1088" s="8" t="s">
        <v>1780</v>
      </c>
    </row>
    <row r="1089" spans="1:25">
      <c r="A1089" s="8" t="s">
        <v>59</v>
      </c>
      <c r="B1089" s="2">
        <v>657</v>
      </c>
      <c r="C1089" s="2">
        <v>1.81215813606842</v>
      </c>
      <c r="D1089" s="3">
        <v>6.7322483207156694E-11</v>
      </c>
      <c r="E1089" s="3">
        <v>2.6338264272664202E-9</v>
      </c>
      <c r="F1089" s="2">
        <v>1.00766507187615</v>
      </c>
      <c r="G1089" s="2">
        <v>8.5378074385200203E-3</v>
      </c>
      <c r="H1089" s="2">
        <v>2.3906259232309601E-2</v>
      </c>
      <c r="I1089" s="2">
        <v>3.1393315475638501</v>
      </c>
      <c r="J1089" s="3">
        <v>3.5185054588799699E-45</v>
      </c>
      <c r="K1089" s="3">
        <v>1.24813989145043E-43</v>
      </c>
      <c r="L1089" s="2">
        <v>2.0360695010316201</v>
      </c>
      <c r="M1089" s="3">
        <v>9.6887591205867998E-14</v>
      </c>
      <c r="N1089" s="3">
        <v>6.4964303158706204E-13</v>
      </c>
      <c r="O1089" s="11" t="s">
        <v>5346</v>
      </c>
      <c r="P1089" s="8" t="s">
        <v>5347</v>
      </c>
      <c r="Q1089" s="8" t="s">
        <v>5348</v>
      </c>
      <c r="R1089" s="8" t="s">
        <v>1068</v>
      </c>
      <c r="S1089" s="8" t="s">
        <v>1069</v>
      </c>
      <c r="T1089" s="8" t="s">
        <v>1070</v>
      </c>
      <c r="U1089" s="8" t="s">
        <v>302</v>
      </c>
      <c r="V1089" s="8" t="s">
        <v>302</v>
      </c>
      <c r="W1089" s="8" t="s">
        <v>2404</v>
      </c>
      <c r="X1089" s="8" t="s">
        <v>333</v>
      </c>
      <c r="Y1089" s="8" t="s">
        <v>5322</v>
      </c>
    </row>
    <row r="1090" spans="1:25">
      <c r="A1090" s="8" t="s">
        <v>143</v>
      </c>
      <c r="B1090" s="2">
        <v>1792</v>
      </c>
      <c r="C1090" s="2">
        <v>3.6272064153219401</v>
      </c>
      <c r="D1090" s="3">
        <v>1.13508402510862E-7</v>
      </c>
      <c r="E1090" s="3">
        <v>2.9648162578403299E-6</v>
      </c>
      <c r="F1090" s="2">
        <v>3.3049999209996801</v>
      </c>
      <c r="G1090" s="3">
        <v>1.6296017458516899E-5</v>
      </c>
      <c r="H1090" s="3">
        <v>7.3762322926701604E-5</v>
      </c>
      <c r="I1090" s="2">
        <v>4.8308424784180302</v>
      </c>
      <c r="J1090" s="3">
        <v>3.9939353275157499E-18</v>
      </c>
      <c r="K1090" s="3">
        <v>7.1433710588927394E-17</v>
      </c>
      <c r="L1090" s="2">
        <v>5.6468855248973204</v>
      </c>
      <c r="M1090" s="3">
        <v>1.7224717375701399E-26</v>
      </c>
      <c r="N1090" s="3">
        <v>1.8788151873140999E-25</v>
      </c>
      <c r="O1090" s="11" t="s">
        <v>5349</v>
      </c>
      <c r="P1090" s="8" t="s">
        <v>302</v>
      </c>
      <c r="Q1090" s="8" t="s">
        <v>302</v>
      </c>
      <c r="R1090" s="8" t="s">
        <v>302</v>
      </c>
      <c r="S1090" s="8" t="s">
        <v>302</v>
      </c>
      <c r="T1090" s="8" t="s">
        <v>302</v>
      </c>
      <c r="U1090" s="8" t="s">
        <v>302</v>
      </c>
      <c r="V1090" s="8" t="s">
        <v>302</v>
      </c>
      <c r="W1090" s="8" t="s">
        <v>302</v>
      </c>
      <c r="X1090" s="8" t="s">
        <v>302</v>
      </c>
      <c r="Y1090" s="8" t="s">
        <v>302</v>
      </c>
    </row>
    <row r="1091" spans="1:25">
      <c r="A1091" s="8" t="s">
        <v>146</v>
      </c>
      <c r="B1091" s="2">
        <v>1362</v>
      </c>
      <c r="C1091" s="2">
        <v>5.0300982424058498</v>
      </c>
      <c r="D1091" s="3">
        <v>2.0964653130908099E-7</v>
      </c>
      <c r="E1091" s="3">
        <v>5.2607302923158701E-6</v>
      </c>
      <c r="F1091" s="2">
        <v>6.2111116935768704</v>
      </c>
      <c r="G1091" s="3">
        <v>2.2692284930645699E-11</v>
      </c>
      <c r="H1091" s="3">
        <v>1.8408975537585301E-10</v>
      </c>
      <c r="I1091" s="2">
        <v>7.6690467737267998</v>
      </c>
      <c r="J1091" s="3">
        <v>3.8109500539984802E-25</v>
      </c>
      <c r="K1091" s="3">
        <v>8.5232685538347193E-24</v>
      </c>
      <c r="L1091" s="2">
        <v>6.8779050923731804</v>
      </c>
      <c r="M1091" s="3">
        <v>8.7470835991772394E-20</v>
      </c>
      <c r="N1091" s="3">
        <v>7.5749576880362901E-19</v>
      </c>
      <c r="O1091" s="11" t="s">
        <v>1187</v>
      </c>
      <c r="P1091" s="8" t="s">
        <v>322</v>
      </c>
      <c r="Q1091" s="8" t="s">
        <v>323</v>
      </c>
      <c r="R1091" s="8" t="s">
        <v>302</v>
      </c>
      <c r="S1091" s="8" t="s">
        <v>302</v>
      </c>
      <c r="T1091" s="8" t="s">
        <v>302</v>
      </c>
      <c r="U1091" s="8" t="s">
        <v>302</v>
      </c>
      <c r="V1091" s="8" t="s">
        <v>302</v>
      </c>
      <c r="W1091" s="8" t="s">
        <v>302</v>
      </c>
      <c r="X1091" s="8" t="s">
        <v>1188</v>
      </c>
      <c r="Y1091" s="8" t="s">
        <v>1189</v>
      </c>
    </row>
    <row r="1092" spans="1:25">
      <c r="A1092" s="8" t="s">
        <v>22</v>
      </c>
      <c r="B1092" s="2">
        <v>541</v>
      </c>
      <c r="C1092" s="2">
        <v>3.5515168834370998</v>
      </c>
      <c r="D1092" s="3">
        <v>6.8308950840419696E-27</v>
      </c>
      <c r="E1092" s="3">
        <v>6.4278722740834901E-25</v>
      </c>
      <c r="F1092" s="2">
        <v>3.13824378669183</v>
      </c>
      <c r="G1092" s="3">
        <v>1.9645547058575802E-39</v>
      </c>
      <c r="H1092" s="3">
        <v>5.2981170842689405E-38</v>
      </c>
      <c r="I1092" s="2">
        <v>5.1140714203007196</v>
      </c>
      <c r="J1092" s="2">
        <v>0</v>
      </c>
      <c r="K1092" s="2">
        <v>0</v>
      </c>
      <c r="L1092" s="2">
        <v>5.7666454374841001</v>
      </c>
      <c r="M1092" s="3">
        <v>4.1949629810375697E-213</v>
      </c>
      <c r="N1092" s="3">
        <v>3.6749496955621E-211</v>
      </c>
      <c r="O1092" s="11" t="s">
        <v>1263</v>
      </c>
      <c r="P1092" s="8" t="s">
        <v>5326</v>
      </c>
      <c r="Q1092" s="8" t="s">
        <v>5327</v>
      </c>
      <c r="R1092" s="8" t="s">
        <v>937</v>
      </c>
      <c r="S1092" s="8" t="s">
        <v>938</v>
      </c>
      <c r="T1092" s="8" t="s">
        <v>939</v>
      </c>
      <c r="U1092" s="8" t="s">
        <v>358</v>
      </c>
      <c r="V1092" s="8" t="s">
        <v>359</v>
      </c>
      <c r="W1092" s="8" t="s">
        <v>302</v>
      </c>
      <c r="X1092" s="8" t="s">
        <v>1267</v>
      </c>
      <c r="Y1092" s="8" t="s">
        <v>1268</v>
      </c>
    </row>
    <row r="1093" spans="1:25">
      <c r="A1093" s="8" t="s">
        <v>147</v>
      </c>
      <c r="B1093" s="2">
        <v>659</v>
      </c>
      <c r="C1093" s="2">
        <v>-1.2651490504563601</v>
      </c>
      <c r="D1093" s="3">
        <v>6.1593885900175601E-32</v>
      </c>
      <c r="E1093" s="3">
        <v>6.9043077492742302E-30</v>
      </c>
      <c r="F1093" s="2">
        <v>-2.6463494714651401</v>
      </c>
      <c r="G1093" s="3">
        <v>4.45934888766836E-58</v>
      </c>
      <c r="H1093" s="3">
        <v>1.88660326677701E-56</v>
      </c>
      <c r="I1093" s="2">
        <v>-1.0055294286651799</v>
      </c>
      <c r="J1093" s="3">
        <v>9.731476265443089E-47</v>
      </c>
      <c r="K1093" s="3">
        <v>3.5386654014781699E-45</v>
      </c>
      <c r="L1093" s="2">
        <v>-2.3134189560796998</v>
      </c>
      <c r="M1093" s="3">
        <v>1.3333696167894599E-180</v>
      </c>
      <c r="N1093" s="3">
        <v>9.6331970640877102E-179</v>
      </c>
      <c r="O1093" s="11" t="s">
        <v>5355</v>
      </c>
      <c r="P1093" s="8" t="s">
        <v>302</v>
      </c>
      <c r="Q1093" s="8" t="s">
        <v>302</v>
      </c>
      <c r="R1093" s="8" t="s">
        <v>302</v>
      </c>
      <c r="S1093" s="8" t="s">
        <v>302</v>
      </c>
      <c r="T1093" s="8" t="s">
        <v>302</v>
      </c>
      <c r="U1093" s="8" t="s">
        <v>302</v>
      </c>
      <c r="V1093" s="8" t="s">
        <v>302</v>
      </c>
      <c r="W1093" s="8" t="s">
        <v>302</v>
      </c>
      <c r="X1093" s="8" t="s">
        <v>5356</v>
      </c>
      <c r="Y1093" s="8" t="s">
        <v>5357</v>
      </c>
    </row>
    <row r="1094" spans="1:25">
      <c r="A1094" s="8" t="s">
        <v>61</v>
      </c>
      <c r="B1094" s="2">
        <v>638</v>
      </c>
      <c r="C1094" s="2">
        <v>1.5587682808404499</v>
      </c>
      <c r="D1094" s="2">
        <v>3.55200838360841E-3</v>
      </c>
      <c r="E1094" s="2">
        <v>3.3240700282928401E-2</v>
      </c>
      <c r="F1094" s="2">
        <v>2.8470688852692501</v>
      </c>
      <c r="G1094" s="3">
        <v>7.7311553800259705E-10</v>
      </c>
      <c r="H1094" s="3">
        <v>5.5314941801883001E-9</v>
      </c>
      <c r="I1094" s="2">
        <v>2.6415757006823402</v>
      </c>
      <c r="J1094" s="3">
        <v>3.7337747547441098E-9</v>
      </c>
      <c r="K1094" s="3">
        <v>3.8249299225344202E-8</v>
      </c>
      <c r="L1094" s="2">
        <v>2.0528560978942698</v>
      </c>
      <c r="M1094" s="3">
        <v>8.08589191299679E-5</v>
      </c>
      <c r="N1094" s="2">
        <v>2.7397153204462599E-4</v>
      </c>
      <c r="O1094" s="11" t="s">
        <v>4217</v>
      </c>
      <c r="P1094" s="8" t="s">
        <v>302</v>
      </c>
      <c r="Q1094" s="8" t="s">
        <v>302</v>
      </c>
      <c r="R1094" s="8" t="s">
        <v>302</v>
      </c>
      <c r="S1094" s="8" t="s">
        <v>302</v>
      </c>
      <c r="T1094" s="8" t="s">
        <v>302</v>
      </c>
      <c r="U1094" s="8" t="s">
        <v>302</v>
      </c>
      <c r="V1094" s="8" t="s">
        <v>302</v>
      </c>
      <c r="W1094" s="8" t="s">
        <v>302</v>
      </c>
      <c r="X1094" s="8" t="s">
        <v>302</v>
      </c>
      <c r="Y1094" s="8" t="s">
        <v>302</v>
      </c>
    </row>
    <row r="1095" spans="1:25">
      <c r="A1095" s="8" t="s">
        <v>153</v>
      </c>
      <c r="B1095" s="2">
        <v>1160</v>
      </c>
      <c r="C1095" s="2">
        <v>6.0643495654036004</v>
      </c>
      <c r="D1095" s="3">
        <v>1.49807093817867E-18</v>
      </c>
      <c r="E1095" s="3">
        <v>9.8109927852368198E-17</v>
      </c>
      <c r="F1095" s="2">
        <v>4.4180455631714404</v>
      </c>
      <c r="G1095" s="3">
        <v>4.1020357655685198E-8</v>
      </c>
      <c r="H1095" s="3">
        <v>2.4986425493781398E-7</v>
      </c>
      <c r="I1095" s="2">
        <v>5.5734028598571097</v>
      </c>
      <c r="J1095" s="3">
        <v>5.0169781535836203E-62</v>
      </c>
      <c r="K1095" s="3">
        <v>2.2821270511922301E-60</v>
      </c>
      <c r="L1095" s="2">
        <v>4.2844820439049904</v>
      </c>
      <c r="M1095" s="3">
        <v>1.7895863998517402E-30</v>
      </c>
      <c r="N1095" s="3">
        <v>2.1802055609614701E-29</v>
      </c>
      <c r="O1095" s="11" t="s">
        <v>5358</v>
      </c>
      <c r="P1095" s="8" t="s">
        <v>322</v>
      </c>
      <c r="Q1095" s="8" t="s">
        <v>323</v>
      </c>
      <c r="R1095" s="8" t="s">
        <v>302</v>
      </c>
      <c r="S1095" s="8" t="s">
        <v>302</v>
      </c>
      <c r="T1095" s="8" t="s">
        <v>302</v>
      </c>
      <c r="U1095" s="8" t="s">
        <v>302</v>
      </c>
      <c r="V1095" s="8" t="s">
        <v>302</v>
      </c>
      <c r="W1095" s="8" t="s">
        <v>302</v>
      </c>
      <c r="X1095" s="8" t="s">
        <v>302</v>
      </c>
      <c r="Y1095" s="8" t="s">
        <v>302</v>
      </c>
    </row>
    <row r="1096" spans="1:25">
      <c r="A1096" s="8" t="s">
        <v>154</v>
      </c>
      <c r="B1096" s="2">
        <v>818</v>
      </c>
      <c r="C1096" s="2">
        <v>4.35853461937538</v>
      </c>
      <c r="D1096" s="3">
        <v>6.5991405680139404E-129</v>
      </c>
      <c r="E1096" s="3">
        <v>3.14629424574723E-126</v>
      </c>
      <c r="F1096" s="2">
        <v>2.97955204563248</v>
      </c>
      <c r="G1096" s="3">
        <v>1.13573135265516E-31</v>
      </c>
      <c r="H1096" s="3">
        <v>2.4166510573075499E-30</v>
      </c>
      <c r="I1096" s="2">
        <v>5.3926220314859004</v>
      </c>
      <c r="J1096" s="3">
        <v>1.4301467568589599E-239</v>
      </c>
      <c r="K1096" s="3">
        <v>2.5169194428720801E-237</v>
      </c>
      <c r="L1096" s="2">
        <v>5.0461873348158504</v>
      </c>
      <c r="M1096" s="3">
        <v>2.43847600831091E-198</v>
      </c>
      <c r="N1096" s="3">
        <v>1.97407696137099E-196</v>
      </c>
      <c r="O1096" s="11" t="s">
        <v>5359</v>
      </c>
      <c r="P1096" s="8" t="s">
        <v>302</v>
      </c>
      <c r="Q1096" s="8" t="s">
        <v>302</v>
      </c>
      <c r="R1096" s="8" t="s">
        <v>302</v>
      </c>
      <c r="S1096" s="8" t="s">
        <v>302</v>
      </c>
      <c r="T1096" s="8" t="s">
        <v>302</v>
      </c>
      <c r="U1096" s="8" t="s">
        <v>302</v>
      </c>
      <c r="V1096" s="8" t="s">
        <v>302</v>
      </c>
      <c r="W1096" s="8" t="s">
        <v>302</v>
      </c>
      <c r="X1096" s="8" t="s">
        <v>302</v>
      </c>
      <c r="Y1096" s="8" t="s">
        <v>302</v>
      </c>
    </row>
    <row r="1097" spans="1:25">
      <c r="A1097" s="8" t="s">
        <v>149</v>
      </c>
      <c r="B1097" s="2">
        <v>1303</v>
      </c>
      <c r="C1097" s="2">
        <v>6.2791980464671298</v>
      </c>
      <c r="D1097" s="3">
        <v>6.84977883900493E-9</v>
      </c>
      <c r="E1097" s="3">
        <v>2.1206440842003301E-7</v>
      </c>
      <c r="F1097" s="2">
        <v>3.9870379964478802</v>
      </c>
      <c r="G1097" s="2">
        <v>2.5522301959491501E-3</v>
      </c>
      <c r="H1097" s="2">
        <v>8.0448208496548199E-3</v>
      </c>
      <c r="I1097" s="2">
        <v>7.0124002464705297</v>
      </c>
      <c r="J1097" s="3">
        <v>1.4045705880007999E-25</v>
      </c>
      <c r="K1097" s="3">
        <v>3.18059351014248E-24</v>
      </c>
      <c r="L1097" s="2">
        <v>4.6187947447043198</v>
      </c>
      <c r="M1097" s="3">
        <v>1.5587194628124301E-9</v>
      </c>
      <c r="N1097" s="3">
        <v>8.0621274211752998E-9</v>
      </c>
      <c r="O1097" s="11" t="s">
        <v>5362</v>
      </c>
      <c r="P1097" s="8" t="s">
        <v>302</v>
      </c>
      <c r="Q1097" s="8" t="s">
        <v>302</v>
      </c>
      <c r="R1097" s="8" t="s">
        <v>302</v>
      </c>
      <c r="S1097" s="8" t="s">
        <v>302</v>
      </c>
      <c r="T1097" s="8" t="s">
        <v>302</v>
      </c>
      <c r="U1097" s="8" t="s">
        <v>302</v>
      </c>
      <c r="V1097" s="8" t="s">
        <v>302</v>
      </c>
      <c r="W1097" s="8" t="s">
        <v>302</v>
      </c>
      <c r="X1097" s="8" t="s">
        <v>302</v>
      </c>
      <c r="Y1097" s="8" t="s">
        <v>302</v>
      </c>
    </row>
    <row r="1098" spans="1:25">
      <c r="A1098" s="8" t="s">
        <v>157</v>
      </c>
      <c r="B1098" s="2">
        <v>1740</v>
      </c>
      <c r="C1098" s="2">
        <v>6.79524300558049</v>
      </c>
      <c r="D1098" s="3">
        <v>2.6718810933577299E-7</v>
      </c>
      <c r="E1098" s="3">
        <v>6.5935903475697598E-6</v>
      </c>
      <c r="F1098" s="2">
        <v>5.9215841331678902</v>
      </c>
      <c r="G1098" s="3">
        <v>5.6780462311540797E-5</v>
      </c>
      <c r="H1098" s="2">
        <v>2.3682425678897201E-4</v>
      </c>
      <c r="I1098" s="2">
        <v>7.8156340627611103</v>
      </c>
      <c r="J1098" s="3">
        <v>1.2175752158801301E-10</v>
      </c>
      <c r="K1098" s="3">
        <v>1.3995552275370401E-9</v>
      </c>
      <c r="L1098" s="2">
        <v>6.7823055350476196</v>
      </c>
      <c r="M1098" s="3">
        <v>6.9258905569916402E-8</v>
      </c>
      <c r="N1098" s="3">
        <v>3.17076746681359E-7</v>
      </c>
      <c r="O1098" s="11" t="s">
        <v>5363</v>
      </c>
      <c r="P1098" s="8" t="s">
        <v>302</v>
      </c>
      <c r="Q1098" s="8" t="s">
        <v>302</v>
      </c>
      <c r="R1098" s="8" t="s">
        <v>302</v>
      </c>
      <c r="S1098" s="8" t="s">
        <v>302</v>
      </c>
      <c r="T1098" s="8" t="s">
        <v>302</v>
      </c>
      <c r="U1098" s="8" t="s">
        <v>302</v>
      </c>
      <c r="V1098" s="8" t="s">
        <v>302</v>
      </c>
      <c r="W1098" s="8" t="s">
        <v>302</v>
      </c>
      <c r="X1098" s="8" t="s">
        <v>302</v>
      </c>
      <c r="Y1098" s="8" t="s">
        <v>302</v>
      </c>
    </row>
    <row r="1099" spans="1:25">
      <c r="A1099" s="8" t="s">
        <v>62</v>
      </c>
      <c r="B1099" s="2">
        <v>751</v>
      </c>
      <c r="C1099" s="2">
        <v>4.7476404716933702</v>
      </c>
      <c r="D1099" s="2">
        <v>1.2345084834547099E-3</v>
      </c>
      <c r="E1099" s="2">
        <v>1.3726229586869801E-2</v>
      </c>
      <c r="F1099" s="2">
        <v>6.8972614699078996</v>
      </c>
      <c r="G1099" s="3">
        <v>5.8543540707949698E-8</v>
      </c>
      <c r="H1099" s="3">
        <v>3.5100006788386102E-7</v>
      </c>
      <c r="I1099" s="2">
        <v>4.6679331312072003</v>
      </c>
      <c r="J1099" s="3">
        <v>9.8690022498304208E-13</v>
      </c>
      <c r="K1099" s="3">
        <v>1.31831542949651E-11</v>
      </c>
      <c r="L1099" s="2">
        <v>5.2592122496574998</v>
      </c>
      <c r="M1099" s="3">
        <v>1.3015399022984E-17</v>
      </c>
      <c r="N1099" s="3">
        <v>1.03905457135281E-16</v>
      </c>
      <c r="O1099" s="11" t="s">
        <v>485</v>
      </c>
      <c r="P1099" s="8" t="s">
        <v>5366</v>
      </c>
      <c r="Q1099" s="8" t="s">
        <v>5367</v>
      </c>
      <c r="R1099" s="8" t="s">
        <v>302</v>
      </c>
      <c r="S1099" s="8" t="s">
        <v>302</v>
      </c>
      <c r="T1099" s="8" t="s">
        <v>302</v>
      </c>
      <c r="U1099" s="8" t="s">
        <v>302</v>
      </c>
      <c r="V1099" s="8" t="s">
        <v>302</v>
      </c>
      <c r="W1099" s="8" t="s">
        <v>302</v>
      </c>
      <c r="X1099" s="8" t="s">
        <v>488</v>
      </c>
      <c r="Y1099" s="8" t="s">
        <v>5368</v>
      </c>
    </row>
    <row r="1100" spans="1:25">
      <c r="A1100" s="8" t="s">
        <v>63</v>
      </c>
      <c r="B1100" s="2">
        <v>691</v>
      </c>
      <c r="C1100" s="2">
        <v>6.2773461856500701</v>
      </c>
      <c r="D1100" s="3">
        <v>8.3452722977720705E-7</v>
      </c>
      <c r="E1100" s="3">
        <v>1.9165719128049701E-5</v>
      </c>
      <c r="F1100" s="2">
        <v>6.23510190472145</v>
      </c>
      <c r="G1100" s="3">
        <v>4.2255152509916296E-6</v>
      </c>
      <c r="H1100" s="3">
        <v>2.0601465430970001E-5</v>
      </c>
      <c r="I1100" s="2">
        <v>5.1435716371573497</v>
      </c>
      <c r="J1100" s="3">
        <v>3.31460325945338E-10</v>
      </c>
      <c r="K1100" s="3">
        <v>3.7077330011793599E-9</v>
      </c>
      <c r="L1100" s="2">
        <v>5.7723014243725999</v>
      </c>
      <c r="M1100" s="3">
        <v>3.1209885016301299E-13</v>
      </c>
      <c r="N1100" s="3">
        <v>2.0332676661958201E-12</v>
      </c>
      <c r="O1100" s="11" t="s">
        <v>5296</v>
      </c>
      <c r="P1100" s="8" t="s">
        <v>385</v>
      </c>
      <c r="Q1100" s="8" t="s">
        <v>386</v>
      </c>
      <c r="R1100" s="8" t="s">
        <v>302</v>
      </c>
      <c r="S1100" s="8" t="s">
        <v>302</v>
      </c>
      <c r="T1100" s="8" t="s">
        <v>302</v>
      </c>
      <c r="U1100" s="8" t="s">
        <v>302</v>
      </c>
      <c r="V1100" s="8" t="s">
        <v>302</v>
      </c>
      <c r="W1100" s="8" t="s">
        <v>302</v>
      </c>
      <c r="X1100" s="8" t="s">
        <v>305</v>
      </c>
      <c r="Y1100" s="8" t="s">
        <v>5297</v>
      </c>
    </row>
    <row r="1101" spans="1:25">
      <c r="A1101" s="8" t="s">
        <v>151</v>
      </c>
      <c r="B1101" s="2">
        <v>651</v>
      </c>
      <c r="C1101" s="2">
        <v>6.4383062024096001</v>
      </c>
      <c r="D1101" s="3">
        <v>3.4468142761685701E-7</v>
      </c>
      <c r="E1101" s="3">
        <v>8.3503512796230094E-6</v>
      </c>
      <c r="F1101" s="2">
        <v>5.6716622247647397</v>
      </c>
      <c r="G1101" s="3">
        <v>3.0279407378750799E-5</v>
      </c>
      <c r="H1101" s="2">
        <v>1.3148588877785099E-4</v>
      </c>
      <c r="I1101" s="2">
        <v>5.8415885890806702</v>
      </c>
      <c r="J1101" s="3">
        <v>9.3969664407362101E-11</v>
      </c>
      <c r="K1101" s="3">
        <v>1.08773186890948E-9</v>
      </c>
      <c r="L1101" s="2">
        <v>7.0336059592553104</v>
      </c>
      <c r="M1101" s="3">
        <v>4.8360997256250804E-16</v>
      </c>
      <c r="N1101" s="3">
        <v>3.60007522268002E-15</v>
      </c>
      <c r="O1101" s="11" t="s">
        <v>302</v>
      </c>
      <c r="P1101" s="8" t="s">
        <v>302</v>
      </c>
      <c r="Q1101" s="8" t="s">
        <v>302</v>
      </c>
      <c r="R1101" s="8" t="s">
        <v>302</v>
      </c>
      <c r="S1101" s="8" t="s">
        <v>302</v>
      </c>
      <c r="T1101" s="8" t="s">
        <v>302</v>
      </c>
      <c r="U1101" s="8" t="s">
        <v>302</v>
      </c>
      <c r="V1101" s="8" t="s">
        <v>302</v>
      </c>
      <c r="W1101" s="8" t="s">
        <v>302</v>
      </c>
      <c r="X1101" s="8" t="s">
        <v>302</v>
      </c>
      <c r="Y1101" s="8" t="s">
        <v>302</v>
      </c>
    </row>
    <row r="1102" spans="1:25">
      <c r="A1102" s="8" t="s">
        <v>160</v>
      </c>
      <c r="B1102" s="2">
        <v>1418</v>
      </c>
      <c r="C1102" s="2">
        <v>5.7870028697521203</v>
      </c>
      <c r="D1102" s="3">
        <v>5.0512757803781003E-5</v>
      </c>
      <c r="E1102" s="2">
        <v>8.2778881464143101E-4</v>
      </c>
      <c r="F1102" s="2">
        <v>8.2976586891955506</v>
      </c>
      <c r="G1102" s="3">
        <v>4.93979322178041E-11</v>
      </c>
      <c r="H1102" s="3">
        <v>3.9001617404333402E-10</v>
      </c>
      <c r="I1102" s="2">
        <v>8.4827205678757291</v>
      </c>
      <c r="J1102" s="3">
        <v>3.8478205844624603E-12</v>
      </c>
      <c r="K1102" s="3">
        <v>4.9310317238989802E-11</v>
      </c>
      <c r="L1102" s="2">
        <v>9.5929472276580796</v>
      </c>
      <c r="M1102" s="3">
        <v>1.29185573582041E-15</v>
      </c>
      <c r="N1102" s="3">
        <v>9.4309629280866502E-15</v>
      </c>
      <c r="O1102" s="11" t="s">
        <v>5369</v>
      </c>
      <c r="P1102" s="8" t="s">
        <v>302</v>
      </c>
      <c r="Q1102" s="8" t="s">
        <v>302</v>
      </c>
      <c r="R1102" s="8" t="s">
        <v>302</v>
      </c>
      <c r="S1102" s="8" t="s">
        <v>302</v>
      </c>
      <c r="T1102" s="8" t="s">
        <v>302</v>
      </c>
      <c r="U1102" s="8" t="s">
        <v>302</v>
      </c>
      <c r="V1102" s="8" t="s">
        <v>302</v>
      </c>
      <c r="W1102" s="8" t="s">
        <v>302</v>
      </c>
      <c r="X1102" s="8" t="s">
        <v>302</v>
      </c>
      <c r="Y1102" s="8" t="s">
        <v>302</v>
      </c>
    </row>
    <row r="1103" spans="1:25">
      <c r="A1103" s="8" t="s">
        <v>65</v>
      </c>
      <c r="B1103" s="2">
        <v>800</v>
      </c>
      <c r="C1103" s="2">
        <v>3.7651692089320701</v>
      </c>
      <c r="D1103" s="3">
        <v>2.6711388383517699E-7</v>
      </c>
      <c r="E1103" s="3">
        <v>6.5935903475697598E-6</v>
      </c>
      <c r="F1103" s="2">
        <v>5.2884138489670596</v>
      </c>
      <c r="G1103" s="3">
        <v>2.5755528725590202E-13</v>
      </c>
      <c r="H1103" s="3">
        <v>2.39668209022337E-12</v>
      </c>
      <c r="I1103" s="2">
        <v>4.6154946921744804</v>
      </c>
      <c r="J1103" s="3">
        <v>3.4916478426144901E-11</v>
      </c>
      <c r="K1103" s="3">
        <v>4.1640197659916299E-10</v>
      </c>
      <c r="L1103" s="2">
        <v>6.1237403213497696</v>
      </c>
      <c r="M1103" s="3">
        <v>3.4274765186569502E-19</v>
      </c>
      <c r="N1103" s="3">
        <v>2.9003200741635598E-18</v>
      </c>
      <c r="O1103" s="11" t="s">
        <v>5371</v>
      </c>
      <c r="P1103" s="8" t="s">
        <v>3285</v>
      </c>
      <c r="Q1103" s="8" t="s">
        <v>3286</v>
      </c>
      <c r="R1103" s="8" t="s">
        <v>302</v>
      </c>
      <c r="S1103" s="8" t="s">
        <v>302</v>
      </c>
      <c r="T1103" s="8" t="s">
        <v>302</v>
      </c>
      <c r="U1103" s="8" t="s">
        <v>302</v>
      </c>
      <c r="V1103" s="8" t="s">
        <v>302</v>
      </c>
      <c r="W1103" s="8" t="s">
        <v>302</v>
      </c>
      <c r="X1103" s="8" t="s">
        <v>302</v>
      </c>
      <c r="Y1103" s="8" t="s">
        <v>302</v>
      </c>
    </row>
    <row r="1104" spans="1:25">
      <c r="A1104" s="8" t="s">
        <v>171</v>
      </c>
      <c r="B1104" s="2">
        <v>1977</v>
      </c>
      <c r="C1104" s="2">
        <v>1.56482896151438</v>
      </c>
      <c r="D1104" s="3">
        <v>2.09444657404806E-5</v>
      </c>
      <c r="E1104" s="2">
        <v>3.7615881765349301E-4</v>
      </c>
      <c r="F1104" s="2">
        <v>8.7259726217830202</v>
      </c>
      <c r="G1104" s="2">
        <v>0</v>
      </c>
      <c r="H1104" s="2">
        <v>0</v>
      </c>
      <c r="I1104" s="2">
        <v>7.2034575955276496</v>
      </c>
      <c r="J1104" s="3">
        <v>4.3109353869379299E-128</v>
      </c>
      <c r="K1104" s="3">
        <v>3.8494741753213701E-126</v>
      </c>
      <c r="L1104" s="2">
        <v>9.3694415804825901</v>
      </c>
      <c r="M1104" s="3">
        <v>3.0606048202571401E-226</v>
      </c>
      <c r="N1104" s="3">
        <v>2.8982249509422001E-224</v>
      </c>
      <c r="O1104" s="11" t="s">
        <v>3305</v>
      </c>
      <c r="P1104" s="8" t="s">
        <v>5022</v>
      </c>
      <c r="Q1104" s="8" t="s">
        <v>5023</v>
      </c>
      <c r="R1104" s="8" t="s">
        <v>302</v>
      </c>
      <c r="S1104" s="8" t="s">
        <v>302</v>
      </c>
      <c r="T1104" s="8" t="s">
        <v>302</v>
      </c>
      <c r="U1104" s="8" t="s">
        <v>302</v>
      </c>
      <c r="V1104" s="8" t="s">
        <v>302</v>
      </c>
      <c r="W1104" s="8" t="s">
        <v>302</v>
      </c>
      <c r="X1104" s="8" t="s">
        <v>536</v>
      </c>
      <c r="Y1104" s="8" t="s">
        <v>3306</v>
      </c>
    </row>
    <row r="1105" spans="1:25">
      <c r="A1105" s="8" t="s">
        <v>175</v>
      </c>
      <c r="B1105" s="2">
        <v>717</v>
      </c>
      <c r="C1105" s="2">
        <v>5.5597799475302097</v>
      </c>
      <c r="D1105" s="2">
        <v>1.5089911710297201E-4</v>
      </c>
      <c r="E1105" s="2">
        <v>2.1979024966876102E-3</v>
      </c>
      <c r="F1105" s="2">
        <v>8.0460113622320399</v>
      </c>
      <c r="G1105" s="3">
        <v>1.3574898364676501E-10</v>
      </c>
      <c r="H1105" s="3">
        <v>1.03327075226945E-9</v>
      </c>
      <c r="I1105" s="2">
        <v>8.2321006148094504</v>
      </c>
      <c r="J1105" s="3">
        <v>9.1702549758093204E-12</v>
      </c>
      <c r="K1105" s="3">
        <v>1.1440413760942601E-10</v>
      </c>
      <c r="L1105" s="2">
        <v>10.439477610559599</v>
      </c>
      <c r="M1105" s="3">
        <v>1.2948604181642E-18</v>
      </c>
      <c r="N1105" s="3">
        <v>1.0714578518361699E-17</v>
      </c>
      <c r="O1105" s="11" t="s">
        <v>5372</v>
      </c>
      <c r="P1105" s="8" t="s">
        <v>302</v>
      </c>
      <c r="Q1105" s="8" t="s">
        <v>302</v>
      </c>
      <c r="R1105" s="8" t="s">
        <v>302</v>
      </c>
      <c r="S1105" s="8" t="s">
        <v>302</v>
      </c>
      <c r="T1105" s="8" t="s">
        <v>302</v>
      </c>
      <c r="U1105" s="8" t="s">
        <v>302</v>
      </c>
      <c r="V1105" s="8" t="s">
        <v>302</v>
      </c>
      <c r="W1105" s="8" t="s">
        <v>302</v>
      </c>
      <c r="X1105" s="8" t="s">
        <v>302</v>
      </c>
      <c r="Y1105" s="8" t="s">
        <v>302</v>
      </c>
    </row>
    <row r="1106" spans="1:25">
      <c r="A1106" s="8" t="s">
        <v>66</v>
      </c>
      <c r="B1106" s="2">
        <v>810</v>
      </c>
      <c r="C1106" s="2">
        <v>2.70410878982117</v>
      </c>
      <c r="D1106" s="3">
        <v>2.0452565225342099E-6</v>
      </c>
      <c r="E1106" s="3">
        <v>4.4216615920664099E-5</v>
      </c>
      <c r="F1106" s="2">
        <v>5.0113860094281</v>
      </c>
      <c r="G1106" s="3">
        <v>4.2218552389036002E-28</v>
      </c>
      <c r="H1106" s="3">
        <v>7.9789739719814303E-27</v>
      </c>
      <c r="I1106" s="2">
        <v>3.9566372131701799</v>
      </c>
      <c r="J1106" s="3">
        <v>5.9704930255071301E-27</v>
      </c>
      <c r="K1106" s="3">
        <v>1.41104468153022E-25</v>
      </c>
      <c r="L1106" s="2">
        <v>3.65067291365943</v>
      </c>
      <c r="M1106" s="3">
        <v>3.1170551400303301E-21</v>
      </c>
      <c r="N1106" s="3">
        <v>2.8440089514118199E-20</v>
      </c>
      <c r="O1106" s="11" t="s">
        <v>5373</v>
      </c>
      <c r="P1106" s="8" t="s">
        <v>302</v>
      </c>
      <c r="Q1106" s="8" t="s">
        <v>302</v>
      </c>
      <c r="R1106" s="8" t="s">
        <v>302</v>
      </c>
      <c r="S1106" s="8" t="s">
        <v>302</v>
      </c>
      <c r="T1106" s="8" t="s">
        <v>302</v>
      </c>
      <c r="U1106" s="8" t="s">
        <v>302</v>
      </c>
      <c r="V1106" s="8" t="s">
        <v>302</v>
      </c>
      <c r="W1106" s="8" t="s">
        <v>302</v>
      </c>
      <c r="X1106" s="8" t="s">
        <v>302</v>
      </c>
      <c r="Y1106" s="8" t="s">
        <v>302</v>
      </c>
    </row>
    <row r="1107" spans="1:25">
      <c r="A1107" s="8" t="s">
        <v>176</v>
      </c>
      <c r="B1107" s="2">
        <v>765</v>
      </c>
      <c r="C1107" s="2">
        <v>5.0073850812754399</v>
      </c>
      <c r="D1107" s="3">
        <v>1.6622281680240999E-5</v>
      </c>
      <c r="E1107" s="2">
        <v>3.0481002478054202E-4</v>
      </c>
      <c r="F1107" s="2">
        <v>3.82944143190368</v>
      </c>
      <c r="G1107" s="2">
        <v>5.82782317890019E-3</v>
      </c>
      <c r="H1107" s="2">
        <v>1.6981152307376499E-2</v>
      </c>
      <c r="I1107" s="2">
        <v>4.2696417582272197</v>
      </c>
      <c r="J1107" s="3">
        <v>3.3015259554010603E-5</v>
      </c>
      <c r="K1107" s="2">
        <v>2.1438925664895201E-4</v>
      </c>
      <c r="L1107" s="2">
        <v>4.4051642578508403</v>
      </c>
      <c r="M1107" s="3">
        <v>1.3780683978888E-5</v>
      </c>
      <c r="N1107" s="3">
        <v>5.1062305531907398E-5</v>
      </c>
      <c r="O1107" s="11" t="s">
        <v>302</v>
      </c>
      <c r="P1107" s="8" t="s">
        <v>302</v>
      </c>
      <c r="Q1107" s="8" t="s">
        <v>302</v>
      </c>
      <c r="R1107" s="8" t="s">
        <v>302</v>
      </c>
      <c r="S1107" s="8" t="s">
        <v>302</v>
      </c>
      <c r="T1107" s="8" t="s">
        <v>302</v>
      </c>
      <c r="U1107" s="8" t="s">
        <v>302</v>
      </c>
      <c r="V1107" s="8" t="s">
        <v>302</v>
      </c>
      <c r="W1107" s="8" t="s">
        <v>302</v>
      </c>
      <c r="X1107" s="8" t="s">
        <v>302</v>
      </c>
      <c r="Y1107" s="8" t="s">
        <v>302</v>
      </c>
    </row>
    <row r="1108" spans="1:25">
      <c r="A1108" s="8" t="s">
        <v>161</v>
      </c>
      <c r="B1108" s="2">
        <v>872</v>
      </c>
      <c r="C1108" s="2">
        <v>5.0908010607233303</v>
      </c>
      <c r="D1108" s="3">
        <v>2.1606409702632202E-33</v>
      </c>
      <c r="E1108" s="3">
        <v>2.5084480459309201E-31</v>
      </c>
      <c r="F1108" s="2">
        <v>2.0201187318250899</v>
      </c>
      <c r="G1108" s="2">
        <v>1.7721588328863699E-3</v>
      </c>
      <c r="H1108" s="2">
        <v>5.7850244319891204E-3</v>
      </c>
      <c r="I1108" s="2">
        <v>5.85965874417046</v>
      </c>
      <c r="J1108" s="3">
        <v>7.8407424953282805E-130</v>
      </c>
      <c r="K1108" s="3">
        <v>7.0360960006344399E-128</v>
      </c>
      <c r="L1108" s="2">
        <v>3.5119407365386901</v>
      </c>
      <c r="M1108" s="3">
        <v>3.8538353650237699E-31</v>
      </c>
      <c r="N1108" s="3">
        <v>4.7833983921520201E-30</v>
      </c>
      <c r="O1108" s="11" t="s">
        <v>302</v>
      </c>
      <c r="P1108" s="8" t="s">
        <v>302</v>
      </c>
      <c r="Q1108" s="8" t="s">
        <v>302</v>
      </c>
      <c r="R1108" s="8" t="s">
        <v>302</v>
      </c>
      <c r="S1108" s="8" t="s">
        <v>302</v>
      </c>
      <c r="T1108" s="8" t="s">
        <v>302</v>
      </c>
      <c r="U1108" s="8" t="s">
        <v>302</v>
      </c>
      <c r="V1108" s="8" t="s">
        <v>302</v>
      </c>
      <c r="W1108" s="8" t="s">
        <v>302</v>
      </c>
      <c r="X1108" s="8" t="s">
        <v>302</v>
      </c>
      <c r="Y1108" s="8" t="s">
        <v>302</v>
      </c>
    </row>
    <row r="1109" spans="1:25">
      <c r="A1109" s="8" t="s">
        <v>163</v>
      </c>
      <c r="B1109" s="2">
        <v>721</v>
      </c>
      <c r="C1109" s="2">
        <v>1.0439708406038599</v>
      </c>
      <c r="D1109" s="3">
        <v>2.3157280261199499E-10</v>
      </c>
      <c r="E1109" s="3">
        <v>8.5454904807014501E-9</v>
      </c>
      <c r="F1109" s="2">
        <v>4.3380967279076801</v>
      </c>
      <c r="G1109" s="3">
        <v>2.4779675851481599E-29</v>
      </c>
      <c r="H1109" s="3">
        <v>4.9045776233144098E-28</v>
      </c>
      <c r="I1109" s="2">
        <v>1.27281008467287</v>
      </c>
      <c r="J1109" s="3">
        <v>4.0306419967645997E-30</v>
      </c>
      <c r="K1109" s="3">
        <v>1.0452567593040299E-28</v>
      </c>
      <c r="L1109" s="2">
        <v>2.3980761998842199</v>
      </c>
      <c r="M1109" s="3">
        <v>6.53185156671525E-155</v>
      </c>
      <c r="N1109" s="3">
        <v>3.9681271795917699E-153</v>
      </c>
      <c r="O1109" s="11" t="s">
        <v>5374</v>
      </c>
      <c r="P1109" s="8" t="s">
        <v>302</v>
      </c>
      <c r="Q1109" s="8" t="s">
        <v>302</v>
      </c>
      <c r="R1109" s="8" t="s">
        <v>302</v>
      </c>
      <c r="S1109" s="8" t="s">
        <v>302</v>
      </c>
      <c r="T1109" s="8" t="s">
        <v>302</v>
      </c>
      <c r="U1109" s="8" t="s">
        <v>302</v>
      </c>
      <c r="V1109" s="8" t="s">
        <v>302</v>
      </c>
      <c r="W1109" s="8" t="s">
        <v>302</v>
      </c>
      <c r="X1109" s="8" t="s">
        <v>302</v>
      </c>
      <c r="Y1109" s="8" t="s">
        <v>302</v>
      </c>
    </row>
    <row r="1110" spans="1:25">
      <c r="A1110" s="8" t="s">
        <v>164</v>
      </c>
      <c r="B1110" s="2">
        <v>632</v>
      </c>
      <c r="C1110" s="2">
        <v>2.1251348839775699</v>
      </c>
      <c r="D1110" s="3">
        <v>2.1513033015440399E-213</v>
      </c>
      <c r="E1110" s="3">
        <v>1.8315786537288499E-210</v>
      </c>
      <c r="F1110" s="2">
        <v>4.6968843762432799</v>
      </c>
      <c r="G1110" s="3">
        <v>4.4953295191552001E-175</v>
      </c>
      <c r="H1110" s="3">
        <v>8.1740075089972003E-173</v>
      </c>
      <c r="I1110" s="2">
        <v>2.3476934736888202</v>
      </c>
      <c r="J1110" s="2">
        <v>0</v>
      </c>
      <c r="K1110" s="2">
        <v>0</v>
      </c>
      <c r="L1110" s="2">
        <v>3.0190389102967101</v>
      </c>
      <c r="M1110" s="2">
        <v>0</v>
      </c>
      <c r="N1110" s="2">
        <v>0</v>
      </c>
      <c r="O1110" s="11" t="s">
        <v>5375</v>
      </c>
      <c r="P1110" s="8" t="s">
        <v>302</v>
      </c>
      <c r="Q1110" s="8" t="s">
        <v>302</v>
      </c>
      <c r="R1110" s="8" t="s">
        <v>302</v>
      </c>
      <c r="S1110" s="8" t="s">
        <v>302</v>
      </c>
      <c r="T1110" s="8" t="s">
        <v>302</v>
      </c>
      <c r="U1110" s="8" t="s">
        <v>302</v>
      </c>
      <c r="V1110" s="8" t="s">
        <v>302</v>
      </c>
      <c r="W1110" s="8" t="s">
        <v>302</v>
      </c>
      <c r="X1110" s="8" t="s">
        <v>302</v>
      </c>
      <c r="Y1110" s="8" t="s">
        <v>302</v>
      </c>
    </row>
    <row r="1111" spans="1:25">
      <c r="A1111" s="8" t="s">
        <v>172</v>
      </c>
      <c r="B1111" s="2">
        <v>2129</v>
      </c>
      <c r="C1111" s="2">
        <v>3.0146880031898999</v>
      </c>
      <c r="D1111" s="3">
        <v>1.2937343030267701E-6</v>
      </c>
      <c r="E1111" s="3">
        <v>2.89133445047696E-5</v>
      </c>
      <c r="F1111" s="2">
        <v>2.7422550287666998</v>
      </c>
      <c r="G1111" s="2">
        <v>2.7127091428014199E-4</v>
      </c>
      <c r="H1111" s="2">
        <v>1.0237491327911899E-3</v>
      </c>
      <c r="I1111" s="2">
        <v>7.5475196369780102</v>
      </c>
      <c r="J1111" s="3">
        <v>1.1675793318263401E-9</v>
      </c>
      <c r="K1111" s="3">
        <v>1.2435200086966E-8</v>
      </c>
      <c r="L1111" s="2">
        <v>7.08764776978005</v>
      </c>
      <c r="M1111" s="3">
        <v>1.34586511449948E-8</v>
      </c>
      <c r="N1111" s="3">
        <v>6.4917989057942506E-8</v>
      </c>
      <c r="O1111" s="11" t="s">
        <v>540</v>
      </c>
      <c r="P1111" s="8" t="s">
        <v>302</v>
      </c>
      <c r="Q1111" s="8" t="s">
        <v>302</v>
      </c>
      <c r="R1111" s="8" t="s">
        <v>302</v>
      </c>
      <c r="S1111" s="8" t="s">
        <v>302</v>
      </c>
      <c r="T1111" s="8" t="s">
        <v>302</v>
      </c>
      <c r="U1111" s="8" t="s">
        <v>302</v>
      </c>
      <c r="V1111" s="8" t="s">
        <v>302</v>
      </c>
      <c r="W1111" s="8" t="s">
        <v>302</v>
      </c>
      <c r="X1111" s="8" t="s">
        <v>302</v>
      </c>
      <c r="Y1111" s="8" t="s">
        <v>302</v>
      </c>
    </row>
    <row r="1112" spans="1:25">
      <c r="A1112" s="8" t="s">
        <v>67</v>
      </c>
      <c r="B1112" s="2">
        <v>543</v>
      </c>
      <c r="C1112" s="2">
        <v>6.18322999168136</v>
      </c>
      <c r="D1112" s="3">
        <v>1.34573364676029E-6</v>
      </c>
      <c r="E1112" s="3">
        <v>3.0019178877638601E-5</v>
      </c>
      <c r="F1112" s="2">
        <v>6.9154578996858804</v>
      </c>
      <c r="G1112" s="3">
        <v>1.11768532928748E-7</v>
      </c>
      <c r="H1112" s="3">
        <v>6.4997617364460201E-7</v>
      </c>
      <c r="I1112" s="2">
        <v>7.88700138411025</v>
      </c>
      <c r="J1112" s="3">
        <v>7.5065719526907003E-11</v>
      </c>
      <c r="K1112" s="3">
        <v>8.7421541783761202E-10</v>
      </c>
      <c r="L1112" s="2">
        <v>8.1830422264084692</v>
      </c>
      <c r="M1112" s="3">
        <v>1.3696080786886899E-11</v>
      </c>
      <c r="N1112" s="3">
        <v>8.1351041267411099E-11</v>
      </c>
      <c r="O1112" s="11" t="s">
        <v>798</v>
      </c>
      <c r="P1112" s="8" t="s">
        <v>5377</v>
      </c>
      <c r="Q1112" s="8" t="s">
        <v>5378</v>
      </c>
      <c r="R1112" s="8" t="s">
        <v>790</v>
      </c>
      <c r="S1112" s="8" t="s">
        <v>791</v>
      </c>
      <c r="T1112" s="8" t="s">
        <v>792</v>
      </c>
      <c r="U1112" s="8" t="s">
        <v>793</v>
      </c>
      <c r="V1112" s="8" t="s">
        <v>794</v>
      </c>
      <c r="W1112" s="8" t="s">
        <v>302</v>
      </c>
      <c r="X1112" s="8" t="s">
        <v>306</v>
      </c>
      <c r="Y1112" s="8" t="s">
        <v>799</v>
      </c>
    </row>
    <row r="1113" spans="1:25">
      <c r="A1113" s="8" t="s">
        <v>167</v>
      </c>
      <c r="B1113" s="2">
        <v>1395</v>
      </c>
      <c r="C1113" s="2">
        <v>3.9619630420065501</v>
      </c>
      <c r="D1113" s="2">
        <v>1.2864214951693401E-4</v>
      </c>
      <c r="E1113" s="2">
        <v>1.90791621004834E-3</v>
      </c>
      <c r="F1113" s="2">
        <v>7.2709510727974598</v>
      </c>
      <c r="G1113" s="3">
        <v>7.0091102025127497E-17</v>
      </c>
      <c r="H1113" s="3">
        <v>8.0751678278741303E-16</v>
      </c>
      <c r="I1113" s="2">
        <v>6.4424404462658096</v>
      </c>
      <c r="J1113" s="3">
        <v>5.0023587213649799E-29</v>
      </c>
      <c r="K1113" s="3">
        <v>1.25766652624387E-27</v>
      </c>
      <c r="L1113" s="2">
        <v>6.6134767453059302</v>
      </c>
      <c r="M1113" s="3">
        <v>8.4925625569305205E-31</v>
      </c>
      <c r="N1113" s="3">
        <v>1.04162414208575E-29</v>
      </c>
      <c r="O1113" s="11" t="s">
        <v>330</v>
      </c>
      <c r="P1113" s="8" t="s">
        <v>302</v>
      </c>
      <c r="Q1113" s="8" t="s">
        <v>302</v>
      </c>
      <c r="R1113" s="8" t="s">
        <v>302</v>
      </c>
      <c r="S1113" s="8" t="s">
        <v>302</v>
      </c>
      <c r="T1113" s="8" t="s">
        <v>302</v>
      </c>
      <c r="U1113" s="8" t="s">
        <v>302</v>
      </c>
      <c r="V1113" s="8" t="s">
        <v>302</v>
      </c>
      <c r="W1113" s="8" t="s">
        <v>302</v>
      </c>
      <c r="X1113" s="8" t="s">
        <v>333</v>
      </c>
      <c r="Y1113" s="8" t="s">
        <v>334</v>
      </c>
    </row>
    <row r="1114" spans="1:25">
      <c r="A1114" s="8" t="s">
        <v>174</v>
      </c>
      <c r="B1114" s="2">
        <v>1395</v>
      </c>
      <c r="C1114" s="2">
        <v>3.9619630420065501</v>
      </c>
      <c r="D1114" s="2">
        <v>1.2864214951693401E-4</v>
      </c>
      <c r="E1114" s="2">
        <v>1.90791621004834E-3</v>
      </c>
      <c r="F1114" s="2">
        <v>7.2709510727974598</v>
      </c>
      <c r="G1114" s="3">
        <v>7.0091102025127497E-17</v>
      </c>
      <c r="H1114" s="3">
        <v>8.0751678278741303E-16</v>
      </c>
      <c r="I1114" s="2">
        <v>6.4424404462658096</v>
      </c>
      <c r="J1114" s="3">
        <v>5.0023587213649799E-29</v>
      </c>
      <c r="K1114" s="3">
        <v>1.25766652624387E-27</v>
      </c>
      <c r="L1114" s="2">
        <v>6.6134767453059302</v>
      </c>
      <c r="M1114" s="3">
        <v>8.4925625569305205E-31</v>
      </c>
      <c r="N1114" s="3">
        <v>1.04162414208575E-29</v>
      </c>
      <c r="O1114" s="11" t="s">
        <v>330</v>
      </c>
      <c r="P1114" s="8" t="s">
        <v>302</v>
      </c>
      <c r="Q1114" s="8" t="s">
        <v>302</v>
      </c>
      <c r="R1114" s="8" t="s">
        <v>302</v>
      </c>
      <c r="S1114" s="8" t="s">
        <v>302</v>
      </c>
      <c r="T1114" s="8" t="s">
        <v>302</v>
      </c>
      <c r="U1114" s="8" t="s">
        <v>302</v>
      </c>
      <c r="V1114" s="8" t="s">
        <v>302</v>
      </c>
      <c r="W1114" s="8" t="s">
        <v>302</v>
      </c>
      <c r="X1114" s="8" t="s">
        <v>333</v>
      </c>
      <c r="Y1114" s="8" t="s">
        <v>334</v>
      </c>
    </row>
    <row r="1115" spans="1:25">
      <c r="A1115" s="8" t="s">
        <v>168</v>
      </c>
      <c r="B1115" s="2">
        <v>1125</v>
      </c>
      <c r="C1115" s="2">
        <v>6.46852026040402</v>
      </c>
      <c r="D1115" s="3">
        <v>6.4296568260342304E-8</v>
      </c>
      <c r="E1115" s="3">
        <v>1.7417550665555499E-6</v>
      </c>
      <c r="F1115" s="2">
        <v>5.26448194478718</v>
      </c>
      <c r="G1115" s="3">
        <v>5.3479395421648602E-11</v>
      </c>
      <c r="H1115" s="3">
        <v>4.2140920844071299E-10</v>
      </c>
      <c r="I1115" s="2">
        <v>12.444739314949601</v>
      </c>
      <c r="J1115" s="3">
        <v>5.9642377458980805E-26</v>
      </c>
      <c r="K1115" s="3">
        <v>1.36596064306154E-24</v>
      </c>
      <c r="L1115" s="2">
        <v>11.6408324471738</v>
      </c>
      <c r="M1115" s="3">
        <v>8.9020514298862E-23</v>
      </c>
      <c r="N1115" s="3">
        <v>8.5821265619115497E-22</v>
      </c>
      <c r="O1115" s="11" t="s">
        <v>302</v>
      </c>
      <c r="P1115" s="8" t="s">
        <v>302</v>
      </c>
      <c r="Q1115" s="8" t="s">
        <v>302</v>
      </c>
      <c r="R1115" s="8" t="s">
        <v>302</v>
      </c>
      <c r="S1115" s="8" t="s">
        <v>302</v>
      </c>
      <c r="T1115" s="8" t="s">
        <v>302</v>
      </c>
      <c r="U1115" s="8" t="s">
        <v>302</v>
      </c>
      <c r="V1115" s="8" t="s">
        <v>302</v>
      </c>
      <c r="W1115" s="8" t="s">
        <v>302</v>
      </c>
      <c r="X1115" s="8" t="s">
        <v>302</v>
      </c>
      <c r="Y1115" s="8" t="s">
        <v>302</v>
      </c>
    </row>
    <row r="1116" spans="1:25">
      <c r="A1116" s="8" t="s">
        <v>169</v>
      </c>
      <c r="B1116" s="2">
        <v>465</v>
      </c>
      <c r="C1116" s="2">
        <v>3.7850337401452698</v>
      </c>
      <c r="D1116" s="3">
        <v>5.4412754139322503E-5</v>
      </c>
      <c r="E1116" s="2">
        <v>8.8722811788139301E-4</v>
      </c>
      <c r="F1116" s="2">
        <v>6.0192202825434196</v>
      </c>
      <c r="G1116" s="3">
        <v>1.99965077864602E-13</v>
      </c>
      <c r="H1116" s="3">
        <v>1.87141738974766E-12</v>
      </c>
      <c r="I1116" s="2">
        <v>6.5526203547164901</v>
      </c>
      <c r="J1116" s="3">
        <v>4.2271270561227898E-22</v>
      </c>
      <c r="K1116" s="3">
        <v>8.6729068643279904E-21</v>
      </c>
      <c r="L1116" s="2">
        <v>5.3851447930505802</v>
      </c>
      <c r="M1116" s="3">
        <v>9.1301214510064002E-14</v>
      </c>
      <c r="N1116" s="3">
        <v>6.1343320634512797E-13</v>
      </c>
      <c r="O1116" s="11" t="s">
        <v>5384</v>
      </c>
      <c r="P1116" s="8" t="s">
        <v>302</v>
      </c>
      <c r="Q1116" s="8" t="s">
        <v>302</v>
      </c>
      <c r="R1116" s="8" t="s">
        <v>302</v>
      </c>
      <c r="S1116" s="8" t="s">
        <v>302</v>
      </c>
      <c r="T1116" s="8" t="s">
        <v>302</v>
      </c>
      <c r="U1116" s="8" t="s">
        <v>302</v>
      </c>
      <c r="V1116" s="8" t="s">
        <v>302</v>
      </c>
      <c r="W1116" s="8" t="s">
        <v>302</v>
      </c>
      <c r="X1116" s="8" t="s">
        <v>302</v>
      </c>
      <c r="Y1116" s="8" t="s">
        <v>302</v>
      </c>
    </row>
    <row r="1117" spans="1:25">
      <c r="A1117" s="8" t="s">
        <v>194</v>
      </c>
      <c r="B1117" s="2">
        <v>913</v>
      </c>
      <c r="C1117" s="2">
        <v>5.1320330389540096</v>
      </c>
      <c r="D1117" s="3">
        <v>1.5640351621000601E-42</v>
      </c>
      <c r="E1117" s="3">
        <v>2.3597792964714698E-40</v>
      </c>
      <c r="F1117" s="2">
        <v>3.7688208378169401</v>
      </c>
      <c r="G1117" s="3">
        <v>2.1550112656876299E-14</v>
      </c>
      <c r="H1117" s="3">
        <v>2.15041215627915E-13</v>
      </c>
      <c r="I1117" s="2">
        <v>6.4317180523081401</v>
      </c>
      <c r="J1117" s="3">
        <v>9.2847057560018794E-140</v>
      </c>
      <c r="K1117" s="3">
        <v>9.14694898038294E-138</v>
      </c>
      <c r="L1117" s="2">
        <v>4.6627047157627004</v>
      </c>
      <c r="M1117" s="3">
        <v>1.08250514927783E-60</v>
      </c>
      <c r="N1117" s="3">
        <v>2.45837800588656E-59</v>
      </c>
      <c r="O1117" s="11" t="s">
        <v>302</v>
      </c>
      <c r="P1117" s="8" t="s">
        <v>302</v>
      </c>
      <c r="Q1117" s="8" t="s">
        <v>302</v>
      </c>
      <c r="R1117" s="8" t="s">
        <v>302</v>
      </c>
      <c r="S1117" s="8" t="s">
        <v>302</v>
      </c>
      <c r="T1117" s="8" t="s">
        <v>302</v>
      </c>
      <c r="U1117" s="8" t="s">
        <v>302</v>
      </c>
      <c r="V1117" s="8" t="s">
        <v>302</v>
      </c>
      <c r="W1117" s="8" t="s">
        <v>302</v>
      </c>
      <c r="X1117" s="8" t="s">
        <v>302</v>
      </c>
      <c r="Y1117" s="8" t="s">
        <v>302</v>
      </c>
    </row>
    <row r="1118" spans="1:25">
      <c r="A1118" s="8" t="s">
        <v>182</v>
      </c>
      <c r="B1118" s="2">
        <v>1577</v>
      </c>
      <c r="C1118" s="2">
        <v>5.4335202151700503</v>
      </c>
      <c r="D1118" s="3">
        <v>7.9387179967028795E-12</v>
      </c>
      <c r="E1118" s="3">
        <v>3.3554690085827597E-10</v>
      </c>
      <c r="F1118" s="2">
        <v>5.4920364796247503</v>
      </c>
      <c r="G1118" s="3">
        <v>1.39737914105378E-11</v>
      </c>
      <c r="H1118" s="3">
        <v>1.1512549477198901E-10</v>
      </c>
      <c r="I1118" s="2">
        <v>7.4343889222378801</v>
      </c>
      <c r="J1118" s="3">
        <v>5.7289723258039199E-40</v>
      </c>
      <c r="K1118" s="3">
        <v>1.85114227005076E-38</v>
      </c>
      <c r="L1118" s="2">
        <v>6.4858826026877896</v>
      </c>
      <c r="M1118" s="3">
        <v>2.44194824649034E-29</v>
      </c>
      <c r="N1118" s="3">
        <v>2.8971075892610899E-28</v>
      </c>
      <c r="O1118" s="11" t="s">
        <v>3980</v>
      </c>
      <c r="P1118" s="8" t="s">
        <v>302</v>
      </c>
      <c r="Q1118" s="8" t="s">
        <v>302</v>
      </c>
      <c r="R1118" s="8" t="s">
        <v>302</v>
      </c>
      <c r="S1118" s="8" t="s">
        <v>302</v>
      </c>
      <c r="T1118" s="8" t="s">
        <v>302</v>
      </c>
      <c r="U1118" s="8" t="s">
        <v>302</v>
      </c>
      <c r="V1118" s="8" t="s">
        <v>302</v>
      </c>
      <c r="W1118" s="8" t="s">
        <v>302</v>
      </c>
      <c r="X1118" s="8" t="s">
        <v>302</v>
      </c>
      <c r="Y1118" s="8" t="s">
        <v>302</v>
      </c>
    </row>
    <row r="1119" spans="1:25">
      <c r="A1119" s="8" t="s">
        <v>196</v>
      </c>
      <c r="B1119" s="2">
        <v>885</v>
      </c>
      <c r="C1119" s="2">
        <v>4.78251766503206</v>
      </c>
      <c r="D1119" s="2">
        <v>3.9704583819647503E-3</v>
      </c>
      <c r="E1119" s="2">
        <v>3.6413349787713697E-2</v>
      </c>
      <c r="F1119" s="2">
        <v>5.6285011753561198</v>
      </c>
      <c r="G1119" s="2">
        <v>2.4868586824024902E-4</v>
      </c>
      <c r="H1119" s="2">
        <v>9.4555257305456496E-4</v>
      </c>
      <c r="I1119" s="2">
        <v>7.3617660038829902</v>
      </c>
      <c r="J1119" s="3">
        <v>9.5200910399186903E-18</v>
      </c>
      <c r="K1119" s="3">
        <v>1.66333195451187E-16</v>
      </c>
      <c r="L1119" s="2">
        <v>4.4861044798216696</v>
      </c>
      <c r="M1119" s="3">
        <v>6.8124910549119804E-6</v>
      </c>
      <c r="N1119" s="3">
        <v>2.61123890910534E-5</v>
      </c>
      <c r="O1119" s="11" t="s">
        <v>302</v>
      </c>
      <c r="P1119" s="8" t="s">
        <v>302</v>
      </c>
      <c r="Q1119" s="8" t="s">
        <v>302</v>
      </c>
      <c r="R1119" s="8" t="s">
        <v>302</v>
      </c>
      <c r="S1119" s="8" t="s">
        <v>302</v>
      </c>
      <c r="T1119" s="8" t="s">
        <v>302</v>
      </c>
      <c r="U1119" s="8" t="s">
        <v>302</v>
      </c>
      <c r="V1119" s="8" t="s">
        <v>302</v>
      </c>
      <c r="W1119" s="8" t="s">
        <v>302</v>
      </c>
      <c r="X1119" s="8" t="s">
        <v>302</v>
      </c>
      <c r="Y1119" s="8" t="s">
        <v>302</v>
      </c>
    </row>
    <row r="1120" spans="1:25">
      <c r="A1120" s="8" t="s">
        <v>197</v>
      </c>
      <c r="B1120" s="2">
        <v>818</v>
      </c>
      <c r="C1120" s="2">
        <v>1.3473081186764799</v>
      </c>
      <c r="D1120" s="2">
        <v>1.64199290484615E-4</v>
      </c>
      <c r="E1120" s="2">
        <v>2.3694262425943699E-3</v>
      </c>
      <c r="F1120" s="2">
        <v>1.66724717662091</v>
      </c>
      <c r="G1120" s="3">
        <v>2.45841076666434E-5</v>
      </c>
      <c r="H1120" s="2">
        <v>1.0834575660064E-4</v>
      </c>
      <c r="I1120" s="2">
        <v>3.75608002679403</v>
      </c>
      <c r="J1120" s="3">
        <v>3.2464548681462597E-160</v>
      </c>
      <c r="K1120" s="3">
        <v>3.7364118980880801E-158</v>
      </c>
      <c r="L1120" s="2">
        <v>1.44248694739522</v>
      </c>
      <c r="M1120" s="3">
        <v>5.0296813881588001E-12</v>
      </c>
      <c r="N1120" s="3">
        <v>3.0647930877981102E-11</v>
      </c>
      <c r="O1120" s="11" t="s">
        <v>302</v>
      </c>
      <c r="P1120" s="8" t="s">
        <v>302</v>
      </c>
      <c r="Q1120" s="8" t="s">
        <v>302</v>
      </c>
      <c r="R1120" s="8" t="s">
        <v>302</v>
      </c>
      <c r="S1120" s="8" t="s">
        <v>302</v>
      </c>
      <c r="T1120" s="8" t="s">
        <v>302</v>
      </c>
      <c r="U1120" s="8" t="s">
        <v>302</v>
      </c>
      <c r="V1120" s="8" t="s">
        <v>302</v>
      </c>
      <c r="W1120" s="8" t="s">
        <v>302</v>
      </c>
      <c r="X1120" s="8" t="s">
        <v>302</v>
      </c>
      <c r="Y1120" s="8" t="s">
        <v>302</v>
      </c>
    </row>
    <row r="1121" spans="1:25">
      <c r="A1121" s="8" t="s">
        <v>198</v>
      </c>
      <c r="B1121" s="2">
        <v>701</v>
      </c>
      <c r="C1121" s="2">
        <v>4.54159622866469</v>
      </c>
      <c r="D1121" s="2">
        <v>2.0442689502801099E-3</v>
      </c>
      <c r="E1121" s="2">
        <v>2.0945263359345601E-2</v>
      </c>
      <c r="F1121" s="2">
        <v>7.3302290571104303</v>
      </c>
      <c r="G1121" s="3">
        <v>3.2432688071795498E-9</v>
      </c>
      <c r="H1121" s="3">
        <v>2.1940512375964899E-8</v>
      </c>
      <c r="I1121" s="2">
        <v>5.7952062149730299</v>
      </c>
      <c r="J1121" s="3">
        <v>1.12533400289231E-25</v>
      </c>
      <c r="K1121" s="3">
        <v>2.56267958171217E-24</v>
      </c>
      <c r="L1121" s="2">
        <v>3.4071605886647802</v>
      </c>
      <c r="M1121" s="3">
        <v>1.94462031146572E-6</v>
      </c>
      <c r="N1121" s="3">
        <v>7.8573406256950503E-6</v>
      </c>
      <c r="O1121" s="11" t="s">
        <v>302</v>
      </c>
      <c r="P1121" s="8" t="s">
        <v>302</v>
      </c>
      <c r="Q1121" s="8" t="s">
        <v>302</v>
      </c>
      <c r="R1121" s="8" t="s">
        <v>302</v>
      </c>
      <c r="S1121" s="8" t="s">
        <v>302</v>
      </c>
      <c r="T1121" s="8" t="s">
        <v>302</v>
      </c>
      <c r="U1121" s="8" t="s">
        <v>302</v>
      </c>
      <c r="V1121" s="8" t="s">
        <v>302</v>
      </c>
      <c r="W1121" s="8" t="s">
        <v>302</v>
      </c>
      <c r="X1121" s="8" t="s">
        <v>302</v>
      </c>
      <c r="Y1121" s="8" t="s">
        <v>302</v>
      </c>
    </row>
    <row r="1122" spans="1:25">
      <c r="A1122" s="8" t="s">
        <v>183</v>
      </c>
      <c r="B1122" s="2">
        <v>2325</v>
      </c>
      <c r="C1122" s="2">
        <v>1.4834433174816299</v>
      </c>
      <c r="D1122" s="3">
        <v>6.00329204955896E-209</v>
      </c>
      <c r="E1122" s="3">
        <v>4.8787662979120298E-206</v>
      </c>
      <c r="F1122" s="2">
        <v>1.9014297722195299</v>
      </c>
      <c r="G1122" s="3">
        <v>1.10510235037937E-150</v>
      </c>
      <c r="H1122" s="3">
        <v>1.5851394390720501E-148</v>
      </c>
      <c r="I1122" s="2">
        <v>2.5318437545421402</v>
      </c>
      <c r="J1122" s="2">
        <v>0</v>
      </c>
      <c r="K1122" s="2">
        <v>0</v>
      </c>
      <c r="L1122" s="2">
        <v>1.01029125694724</v>
      </c>
      <c r="M1122" s="3">
        <v>8.4560239576031503E-151</v>
      </c>
      <c r="N1122" s="3">
        <v>4.9625093348600501E-149</v>
      </c>
      <c r="O1122" s="11" t="s">
        <v>5388</v>
      </c>
      <c r="P1122" s="8" t="s">
        <v>308</v>
      </c>
      <c r="Q1122" s="8" t="s">
        <v>309</v>
      </c>
      <c r="R1122" s="8" t="s">
        <v>3045</v>
      </c>
      <c r="S1122" s="8" t="s">
        <v>3046</v>
      </c>
      <c r="T1122" s="8" t="s">
        <v>3047</v>
      </c>
      <c r="U1122" s="8" t="s">
        <v>3048</v>
      </c>
      <c r="V1122" s="8" t="s">
        <v>3049</v>
      </c>
      <c r="W1122" s="8" t="s">
        <v>1704</v>
      </c>
      <c r="X1122" s="8" t="s">
        <v>381</v>
      </c>
      <c r="Y1122" s="8" t="s">
        <v>5389</v>
      </c>
    </row>
    <row r="1123" spans="1:25">
      <c r="A1123" s="8" t="s">
        <v>190</v>
      </c>
      <c r="B1123" s="2">
        <v>1183</v>
      </c>
      <c r="C1123" s="2">
        <v>1.3027621000709799</v>
      </c>
      <c r="D1123" s="3">
        <v>1.0632920612288799E-6</v>
      </c>
      <c r="E1123" s="3">
        <v>2.407928912313E-5</v>
      </c>
      <c r="F1123" s="2">
        <v>2.7246980954768798</v>
      </c>
      <c r="G1123" s="3">
        <v>2.7732267667113099E-22</v>
      </c>
      <c r="H1123" s="3">
        <v>4.1810922647364896E-21</v>
      </c>
      <c r="I1123" s="2">
        <v>2.2943857696560501</v>
      </c>
      <c r="J1123" s="3">
        <v>5.0824981217669202E-15</v>
      </c>
      <c r="K1123" s="3">
        <v>7.7453084029650202E-14</v>
      </c>
      <c r="L1123" s="2">
        <v>2.6350720755085</v>
      </c>
      <c r="M1123" s="3">
        <v>4.5008741336402304E-21</v>
      </c>
      <c r="N1123" s="3">
        <v>4.0748303314743901E-20</v>
      </c>
      <c r="O1123" s="11" t="s">
        <v>5390</v>
      </c>
      <c r="P1123" s="8" t="s">
        <v>302</v>
      </c>
      <c r="Q1123" s="8" t="s">
        <v>302</v>
      </c>
      <c r="R1123" s="8" t="s">
        <v>4802</v>
      </c>
      <c r="S1123" s="8" t="s">
        <v>4803</v>
      </c>
      <c r="T1123" s="8" t="s">
        <v>4804</v>
      </c>
      <c r="U1123" s="8" t="s">
        <v>302</v>
      </c>
      <c r="V1123" s="8" t="s">
        <v>302</v>
      </c>
      <c r="W1123" s="8" t="s">
        <v>4805</v>
      </c>
      <c r="X1123" s="8" t="s">
        <v>483</v>
      </c>
      <c r="Y1123" s="8" t="s">
        <v>5391</v>
      </c>
    </row>
    <row r="1124" spans="1:25">
      <c r="A1124" s="8" t="s">
        <v>184</v>
      </c>
      <c r="B1124" s="2">
        <v>1226</v>
      </c>
      <c r="C1124" s="2">
        <v>3.64317765433566</v>
      </c>
      <c r="D1124" s="3">
        <v>7.7503220361622102E-13</v>
      </c>
      <c r="E1124" s="3">
        <v>3.4947795128510502E-11</v>
      </c>
      <c r="F1124" s="2">
        <v>6.1407156582065197</v>
      </c>
      <c r="G1124" s="3">
        <v>2.0025989713994099E-43</v>
      </c>
      <c r="H1124" s="3">
        <v>6.0283922046231702E-42</v>
      </c>
      <c r="I1124" s="2">
        <v>7.2792171760668598</v>
      </c>
      <c r="J1124" s="3">
        <v>2.4179093782060601E-43</v>
      </c>
      <c r="K1124" s="3">
        <v>8.2931775399699498E-42</v>
      </c>
      <c r="L1124" s="2">
        <v>8.3511322075454899</v>
      </c>
      <c r="M1124" s="3">
        <v>2.6452625342606501E-58</v>
      </c>
      <c r="N1124" s="3">
        <v>5.7413753197226398E-57</v>
      </c>
      <c r="O1124" s="11" t="s">
        <v>5342</v>
      </c>
      <c r="P1124" s="8" t="s">
        <v>302</v>
      </c>
      <c r="Q1124" s="8" t="s">
        <v>302</v>
      </c>
      <c r="R1124" s="8" t="s">
        <v>302</v>
      </c>
      <c r="S1124" s="8" t="s">
        <v>302</v>
      </c>
      <c r="T1124" s="8" t="s">
        <v>302</v>
      </c>
      <c r="U1124" s="8" t="s">
        <v>302</v>
      </c>
      <c r="V1124" s="8" t="s">
        <v>302</v>
      </c>
      <c r="W1124" s="8" t="s">
        <v>302</v>
      </c>
      <c r="X1124" s="8" t="s">
        <v>302</v>
      </c>
      <c r="Y1124" s="8" t="s">
        <v>302</v>
      </c>
    </row>
    <row r="1125" spans="1:25">
      <c r="A1125" s="8" t="s">
        <v>1</v>
      </c>
      <c r="B1125" s="2">
        <v>879</v>
      </c>
      <c r="C1125" s="2">
        <v>2.4489037383421701</v>
      </c>
      <c r="D1125" s="2">
        <v>7.8097808635965704E-4</v>
      </c>
      <c r="E1125" s="2">
        <v>9.2379141290270007E-3</v>
      </c>
      <c r="F1125" s="2">
        <v>2.51552986262339</v>
      </c>
      <c r="G1125" s="2">
        <v>2.1550750366164302E-3</v>
      </c>
      <c r="H1125" s="2">
        <v>6.9097129346603597E-3</v>
      </c>
      <c r="I1125" s="2">
        <v>3.1498912194540698</v>
      </c>
      <c r="J1125" s="3">
        <v>7.51686935858888E-8</v>
      </c>
      <c r="K1125" s="3">
        <v>6.7756484765360804E-7</v>
      </c>
      <c r="L1125" s="2">
        <v>2.81858010417589</v>
      </c>
      <c r="M1125" s="3">
        <v>9.6212914677610898E-6</v>
      </c>
      <c r="N1125" s="3">
        <v>3.6280411619126599E-5</v>
      </c>
      <c r="O1125" s="11" t="s">
        <v>2182</v>
      </c>
      <c r="P1125" s="8" t="s">
        <v>1252</v>
      </c>
      <c r="Q1125" s="8" t="s">
        <v>1253</v>
      </c>
      <c r="R1125" s="8" t="s">
        <v>302</v>
      </c>
      <c r="S1125" s="8" t="s">
        <v>302</v>
      </c>
      <c r="T1125" s="8" t="s">
        <v>302</v>
      </c>
      <c r="U1125" s="8" t="s">
        <v>302</v>
      </c>
      <c r="V1125" s="8" t="s">
        <v>302</v>
      </c>
      <c r="W1125" s="8" t="s">
        <v>302</v>
      </c>
      <c r="X1125" s="8" t="s">
        <v>302</v>
      </c>
      <c r="Y1125" s="8" t="s">
        <v>302</v>
      </c>
    </row>
    <row r="1126" spans="1:25">
      <c r="A1126" s="8" t="s">
        <v>185</v>
      </c>
      <c r="B1126" s="2">
        <v>609</v>
      </c>
      <c r="C1126" s="2">
        <v>5.8637820727161696</v>
      </c>
      <c r="D1126" s="3">
        <v>3.47765894660457E-20</v>
      </c>
      <c r="E1126" s="3">
        <v>2.4771738767467399E-18</v>
      </c>
      <c r="F1126" s="2">
        <v>5.2510099179883296</v>
      </c>
      <c r="G1126" s="3">
        <v>4.3106313340246601E-14</v>
      </c>
      <c r="H1126" s="3">
        <v>4.2115511511231902E-13</v>
      </c>
      <c r="I1126" s="2">
        <v>6.9339343786175398</v>
      </c>
      <c r="J1126" s="3">
        <v>5.1846431185441101E-48</v>
      </c>
      <c r="K1126" s="3">
        <v>1.9337865392973102E-46</v>
      </c>
      <c r="L1126" s="2">
        <v>7.3335308495959399</v>
      </c>
      <c r="M1126" s="3">
        <v>5.9775119605901404E-78</v>
      </c>
      <c r="N1126" s="3">
        <v>1.7455104974773199E-76</v>
      </c>
      <c r="O1126" s="11" t="s">
        <v>302</v>
      </c>
      <c r="P1126" s="8" t="s">
        <v>302</v>
      </c>
      <c r="Q1126" s="8" t="s">
        <v>302</v>
      </c>
      <c r="R1126" s="8" t="s">
        <v>302</v>
      </c>
      <c r="S1126" s="8" t="s">
        <v>302</v>
      </c>
      <c r="T1126" s="8" t="s">
        <v>302</v>
      </c>
      <c r="U1126" s="8" t="s">
        <v>302</v>
      </c>
      <c r="V1126" s="8" t="s">
        <v>302</v>
      </c>
      <c r="W1126" s="8" t="s">
        <v>302</v>
      </c>
      <c r="X1126" s="8" t="s">
        <v>302</v>
      </c>
      <c r="Y1126" s="8" t="s">
        <v>302</v>
      </c>
    </row>
    <row r="1127" spans="1:25">
      <c r="A1127" s="8" t="s">
        <v>186</v>
      </c>
      <c r="B1127" s="2">
        <v>3481</v>
      </c>
      <c r="C1127" s="2">
        <v>3.2773177188085398</v>
      </c>
      <c r="D1127" s="3">
        <v>1.4180274077432301E-5</v>
      </c>
      <c r="E1127" s="2">
        <v>2.6395535682500001E-4</v>
      </c>
      <c r="F1127" s="2">
        <v>7.4230599884446002</v>
      </c>
      <c r="G1127" s="3">
        <v>8.34517440210015E-38</v>
      </c>
      <c r="H1127" s="3">
        <v>2.1522300429714299E-36</v>
      </c>
      <c r="I1127" s="2">
        <v>7.4266286070570597</v>
      </c>
      <c r="J1127" s="3">
        <v>2.37028654901761E-45</v>
      </c>
      <c r="K1127" s="3">
        <v>8.4579102901657798E-44</v>
      </c>
      <c r="L1127" s="2">
        <v>7.3572940819254899</v>
      </c>
      <c r="M1127" s="3">
        <v>2.85019752426697E-44</v>
      </c>
      <c r="N1127" s="3">
        <v>4.7768467564747898E-43</v>
      </c>
      <c r="O1127" s="11" t="s">
        <v>5392</v>
      </c>
      <c r="P1127" s="8" t="s">
        <v>5393</v>
      </c>
      <c r="Q1127" s="8" t="s">
        <v>5394</v>
      </c>
      <c r="R1127" s="8" t="s">
        <v>1725</v>
      </c>
      <c r="S1127" s="8" t="s">
        <v>1726</v>
      </c>
      <c r="T1127" s="8" t="s">
        <v>1727</v>
      </c>
      <c r="U1127" s="8" t="s">
        <v>1728</v>
      </c>
      <c r="V1127" s="8" t="s">
        <v>1729</v>
      </c>
      <c r="W1127" s="8" t="s">
        <v>302</v>
      </c>
      <c r="X1127" s="8" t="s">
        <v>305</v>
      </c>
      <c r="Y1127" s="8" t="s">
        <v>1730</v>
      </c>
    </row>
    <row r="1128" spans="1:25">
      <c r="A1128" s="8" t="s">
        <v>191</v>
      </c>
      <c r="B1128" s="2">
        <v>2887</v>
      </c>
      <c r="C1128" s="2">
        <v>5.1100922555153998</v>
      </c>
      <c r="D1128" s="3">
        <v>1.81313181518797E-282</v>
      </c>
      <c r="E1128" s="3">
        <v>2.59335869789965E-279</v>
      </c>
      <c r="F1128" s="2">
        <v>8.5996234023568601</v>
      </c>
      <c r="G1128" s="2">
        <v>0</v>
      </c>
      <c r="H1128" s="2">
        <v>0</v>
      </c>
      <c r="I1128" s="2">
        <v>7.9423125723068599</v>
      </c>
      <c r="J1128" s="2">
        <v>0</v>
      </c>
      <c r="K1128" s="2">
        <v>0</v>
      </c>
      <c r="L1128" s="2">
        <v>7.9667993685696601</v>
      </c>
      <c r="M1128" s="2">
        <v>0</v>
      </c>
      <c r="N1128" s="2">
        <v>0</v>
      </c>
      <c r="O1128" s="11" t="s">
        <v>1724</v>
      </c>
      <c r="P1128" s="8" t="s">
        <v>5395</v>
      </c>
      <c r="Q1128" s="8" t="s">
        <v>5396</v>
      </c>
      <c r="R1128" s="8" t="s">
        <v>1725</v>
      </c>
      <c r="S1128" s="8" t="s">
        <v>1726</v>
      </c>
      <c r="T1128" s="8" t="s">
        <v>1727</v>
      </c>
      <c r="U1128" s="8" t="s">
        <v>1728</v>
      </c>
      <c r="V1128" s="8" t="s">
        <v>1729</v>
      </c>
      <c r="W1128" s="8" t="s">
        <v>302</v>
      </c>
      <c r="X1128" s="8" t="s">
        <v>305</v>
      </c>
      <c r="Y1128" s="8" t="s">
        <v>1730</v>
      </c>
    </row>
    <row r="1129" spans="1:25">
      <c r="A1129" s="8" t="s">
        <v>2</v>
      </c>
      <c r="B1129" s="2">
        <v>1060</v>
      </c>
      <c r="C1129" s="2">
        <v>3.0498886125093199</v>
      </c>
      <c r="D1129" s="2">
        <v>3.0462209879524799E-3</v>
      </c>
      <c r="E1129" s="2">
        <v>2.9202887422843101E-2</v>
      </c>
      <c r="F1129" s="2">
        <v>7.0977625894496796</v>
      </c>
      <c r="G1129" s="3">
        <v>2.7399945325630199E-20</v>
      </c>
      <c r="H1129" s="3">
        <v>3.7537299526585401E-19</v>
      </c>
      <c r="I1129" s="2">
        <v>5.0683874598043799</v>
      </c>
      <c r="J1129" s="3">
        <v>2.6316486994718401E-18</v>
      </c>
      <c r="K1129" s="3">
        <v>4.7395823125013501E-17</v>
      </c>
      <c r="L1129" s="2">
        <v>5.4048159044948703</v>
      </c>
      <c r="M1129" s="3">
        <v>3.0141889684065601E-21</v>
      </c>
      <c r="N1129" s="3">
        <v>2.7515380192843998E-20</v>
      </c>
      <c r="O1129" s="11" t="s">
        <v>5397</v>
      </c>
      <c r="P1129" s="8" t="s">
        <v>5398</v>
      </c>
      <c r="Q1129" s="8" t="s">
        <v>5399</v>
      </c>
      <c r="R1129" s="8" t="s">
        <v>302</v>
      </c>
      <c r="S1129" s="8" t="s">
        <v>302</v>
      </c>
      <c r="T1129" s="8" t="s">
        <v>302</v>
      </c>
      <c r="U1129" s="8" t="s">
        <v>302</v>
      </c>
      <c r="V1129" s="8" t="s">
        <v>302</v>
      </c>
      <c r="W1129" s="8" t="s">
        <v>302</v>
      </c>
      <c r="X1129" s="8" t="s">
        <v>345</v>
      </c>
      <c r="Y1129" s="8" t="s">
        <v>1600</v>
      </c>
    </row>
    <row r="1130" spans="1:25">
      <c r="A1130" s="8" t="s">
        <v>70</v>
      </c>
      <c r="B1130" s="2">
        <v>830</v>
      </c>
      <c r="C1130" s="2">
        <v>1.5435738111982</v>
      </c>
      <c r="D1130" s="3">
        <v>1.0170243584090199E-6</v>
      </c>
      <c r="E1130" s="3">
        <v>2.3075353431465699E-5</v>
      </c>
      <c r="F1130" s="2">
        <v>1.9957914393631899</v>
      </c>
      <c r="G1130" s="3">
        <v>1.5610673021774101E-9</v>
      </c>
      <c r="H1130" s="3">
        <v>1.08500204788211E-8</v>
      </c>
      <c r="I1130" s="2">
        <v>2.54594006334866</v>
      </c>
      <c r="J1130" s="3">
        <v>9.23922471411004E-27</v>
      </c>
      <c r="K1130" s="3">
        <v>2.1624199663353498E-25</v>
      </c>
      <c r="L1130" s="2">
        <v>2.15991413001227</v>
      </c>
      <c r="M1130" s="3">
        <v>2.7029854023666502E-16</v>
      </c>
      <c r="N1130" s="3">
        <v>2.0365919765722399E-15</v>
      </c>
      <c r="O1130" s="11" t="s">
        <v>5400</v>
      </c>
      <c r="P1130" s="8" t="s">
        <v>4271</v>
      </c>
      <c r="Q1130" s="8" t="s">
        <v>4272</v>
      </c>
      <c r="R1130" s="8" t="s">
        <v>3167</v>
      </c>
      <c r="S1130" s="8" t="s">
        <v>3168</v>
      </c>
      <c r="T1130" s="8" t="s">
        <v>3169</v>
      </c>
      <c r="U1130" s="8" t="s">
        <v>302</v>
      </c>
      <c r="V1130" s="8" t="s">
        <v>302</v>
      </c>
      <c r="W1130" s="8" t="s">
        <v>302</v>
      </c>
      <c r="X1130" s="8" t="s">
        <v>329</v>
      </c>
      <c r="Y1130" s="8" t="s">
        <v>5189</v>
      </c>
    </row>
    <row r="1131" spans="1:25">
      <c r="A1131" s="8" t="s">
        <v>187</v>
      </c>
      <c r="B1131" s="2">
        <v>1093</v>
      </c>
      <c r="C1131" s="2">
        <v>1.86808548764442</v>
      </c>
      <c r="D1131" s="2">
        <v>3.7237059301298199E-3</v>
      </c>
      <c r="E1131" s="2">
        <v>3.45491117409399E-2</v>
      </c>
      <c r="F1131" s="2">
        <v>6.01940426459546</v>
      </c>
      <c r="G1131" s="3">
        <v>8.5825498539798703E-48</v>
      </c>
      <c r="H1131" s="3">
        <v>2.9013853745806301E-46</v>
      </c>
      <c r="I1131" s="2">
        <v>6.7671501648854697</v>
      </c>
      <c r="J1131" s="3">
        <v>3.4613490047691398E-41</v>
      </c>
      <c r="K1131" s="3">
        <v>1.14496119360311E-39</v>
      </c>
      <c r="L1131" s="2">
        <v>6.2619219211250998</v>
      </c>
      <c r="M1131" s="3">
        <v>7.6303120940262296E-34</v>
      </c>
      <c r="N1131" s="3">
        <v>1.01778653558714E-32</v>
      </c>
      <c r="O1131" s="11" t="s">
        <v>302</v>
      </c>
      <c r="P1131" s="8" t="s">
        <v>302</v>
      </c>
      <c r="Q1131" s="8" t="s">
        <v>302</v>
      </c>
      <c r="R1131" s="8" t="s">
        <v>302</v>
      </c>
      <c r="S1131" s="8" t="s">
        <v>302</v>
      </c>
      <c r="T1131" s="8" t="s">
        <v>302</v>
      </c>
      <c r="U1131" s="8" t="s">
        <v>302</v>
      </c>
      <c r="V1131" s="8" t="s">
        <v>302</v>
      </c>
      <c r="W1131" s="8" t="s">
        <v>302</v>
      </c>
      <c r="X1131" s="8" t="s">
        <v>302</v>
      </c>
      <c r="Y1131" s="8" t="s">
        <v>302</v>
      </c>
    </row>
    <row r="1132" spans="1:25">
      <c r="A1132" s="8" t="s">
        <v>188</v>
      </c>
      <c r="B1132" s="2">
        <v>3032</v>
      </c>
      <c r="C1132" s="2">
        <v>5.5390533506911401</v>
      </c>
      <c r="D1132" s="2">
        <v>3.0122168022022201E-4</v>
      </c>
      <c r="E1132" s="2">
        <v>4.0614950382031299E-3</v>
      </c>
      <c r="F1132" s="2">
        <v>9.4839116425989101</v>
      </c>
      <c r="G1132" s="3">
        <v>1.4619044991105899E-14</v>
      </c>
      <c r="H1132" s="3">
        <v>1.47307438235316E-13</v>
      </c>
      <c r="I1132" s="2">
        <v>9.4535605265734706</v>
      </c>
      <c r="J1132" s="3">
        <v>5.6786679529912501E-15</v>
      </c>
      <c r="K1132" s="3">
        <v>8.6320514871171801E-14</v>
      </c>
      <c r="L1132" s="2">
        <v>8.6983172792411505</v>
      </c>
      <c r="M1132" s="3">
        <v>9.8247353262023597E-13</v>
      </c>
      <c r="N1132" s="3">
        <v>6.2229043103511501E-12</v>
      </c>
      <c r="O1132" s="11" t="s">
        <v>4915</v>
      </c>
      <c r="P1132" s="8" t="s">
        <v>302</v>
      </c>
      <c r="Q1132" s="8" t="s">
        <v>302</v>
      </c>
      <c r="R1132" s="8" t="s">
        <v>302</v>
      </c>
      <c r="S1132" s="8" t="s">
        <v>302</v>
      </c>
      <c r="T1132" s="8" t="s">
        <v>302</v>
      </c>
      <c r="U1132" s="8" t="s">
        <v>302</v>
      </c>
      <c r="V1132" s="8" t="s">
        <v>302</v>
      </c>
      <c r="W1132" s="8" t="s">
        <v>302</v>
      </c>
      <c r="X1132" s="8" t="s">
        <v>302</v>
      </c>
      <c r="Y1132" s="8" t="s">
        <v>302</v>
      </c>
    </row>
    <row r="1133" spans="1:25">
      <c r="A1133" s="8" t="s">
        <v>201</v>
      </c>
      <c r="B1133" s="2">
        <v>609</v>
      </c>
      <c r="C1133" s="2">
        <v>2.5823836126328499</v>
      </c>
      <c r="D1133" s="3">
        <v>5.8685005369497999E-145</v>
      </c>
      <c r="E1133" s="3">
        <v>3.3308863841309598E-142</v>
      </c>
      <c r="F1133" s="2">
        <v>7.3373409355836596</v>
      </c>
      <c r="G1133" s="2">
        <v>0</v>
      </c>
      <c r="H1133" s="2">
        <v>0</v>
      </c>
      <c r="I1133" s="2">
        <v>2.7820917648622201</v>
      </c>
      <c r="J1133" s="2">
        <v>0</v>
      </c>
      <c r="K1133" s="2">
        <v>0</v>
      </c>
      <c r="L1133" s="2">
        <v>4.7126532483405601</v>
      </c>
      <c r="M1133" s="2">
        <v>0</v>
      </c>
      <c r="N1133" s="2">
        <v>0</v>
      </c>
      <c r="O1133" s="11" t="s">
        <v>5402</v>
      </c>
      <c r="P1133" s="8" t="s">
        <v>751</v>
      </c>
      <c r="Q1133" s="8" t="s">
        <v>752</v>
      </c>
      <c r="R1133" s="8" t="s">
        <v>302</v>
      </c>
      <c r="S1133" s="8" t="s">
        <v>302</v>
      </c>
      <c r="T1133" s="8" t="s">
        <v>302</v>
      </c>
      <c r="U1133" s="8" t="s">
        <v>302</v>
      </c>
      <c r="V1133" s="8" t="s">
        <v>302</v>
      </c>
      <c r="W1133" s="8" t="s">
        <v>302</v>
      </c>
      <c r="X1133" s="8" t="s">
        <v>5403</v>
      </c>
      <c r="Y1133" s="8" t="s">
        <v>5404</v>
      </c>
    </row>
    <row r="1134" spans="1:25">
      <c r="A1134" s="8" t="s">
        <v>202</v>
      </c>
      <c r="B1134" s="2">
        <v>697</v>
      </c>
      <c r="C1134" s="2">
        <v>3.2033149872586399</v>
      </c>
      <c r="D1134" s="2">
        <v>1.32313852157286E-3</v>
      </c>
      <c r="E1134" s="2">
        <v>1.45757200414056E-2</v>
      </c>
      <c r="F1134" s="2">
        <v>11.052221226507999</v>
      </c>
      <c r="G1134" s="3">
        <v>1.34815493887173E-47</v>
      </c>
      <c r="H1134" s="3">
        <v>4.5235435474556401E-46</v>
      </c>
      <c r="I1134" s="2">
        <v>5.08316946607997</v>
      </c>
      <c r="J1134" s="3">
        <v>4.6057643993147197E-12</v>
      </c>
      <c r="K1134" s="3">
        <v>5.8732811302411404E-11</v>
      </c>
      <c r="L1134" s="2">
        <v>10.129464800951199</v>
      </c>
      <c r="M1134" s="3">
        <v>3.52029818302208E-54</v>
      </c>
      <c r="N1134" s="3">
        <v>7.1727064326878998E-53</v>
      </c>
      <c r="O1134" s="11" t="s">
        <v>1391</v>
      </c>
      <c r="P1134" s="8" t="s">
        <v>302</v>
      </c>
      <c r="Q1134" s="8" t="s">
        <v>302</v>
      </c>
      <c r="R1134" s="8" t="s">
        <v>302</v>
      </c>
      <c r="S1134" s="8" t="s">
        <v>302</v>
      </c>
      <c r="T1134" s="8" t="s">
        <v>302</v>
      </c>
      <c r="U1134" s="8" t="s">
        <v>302</v>
      </c>
      <c r="V1134" s="8" t="s">
        <v>302</v>
      </c>
      <c r="W1134" s="8" t="s">
        <v>302</v>
      </c>
      <c r="X1134" s="8" t="s">
        <v>1392</v>
      </c>
      <c r="Y1134" s="8" t="s">
        <v>1393</v>
      </c>
    </row>
    <row r="1135" spans="1:25">
      <c r="A1135" s="8" t="s">
        <v>24</v>
      </c>
      <c r="B1135" s="2">
        <v>481</v>
      </c>
      <c r="C1135" s="2">
        <v>4.81245102733926</v>
      </c>
      <c r="D1135" s="3">
        <v>5.8980778455122504E-16</v>
      </c>
      <c r="E1135" s="3">
        <v>3.33180833491038E-14</v>
      </c>
      <c r="F1135" s="2">
        <v>4.3182075969851503</v>
      </c>
      <c r="G1135" s="3">
        <v>2.02964058541293E-10</v>
      </c>
      <c r="H1135" s="3">
        <v>1.51761474551654E-9</v>
      </c>
      <c r="I1135" s="2">
        <v>8.5271346673085606</v>
      </c>
      <c r="J1135" s="3">
        <v>4.0500886727844197E-46</v>
      </c>
      <c r="K1135" s="3">
        <v>1.4624692703498599E-44</v>
      </c>
      <c r="L1135" s="2">
        <v>7.8666688556742503</v>
      </c>
      <c r="M1135" s="3">
        <v>4.5977884833504999E-38</v>
      </c>
      <c r="N1135" s="3">
        <v>6.7758062866377901E-37</v>
      </c>
      <c r="O1135" s="11" t="s">
        <v>2307</v>
      </c>
      <c r="P1135" s="8" t="s">
        <v>5406</v>
      </c>
      <c r="Q1135" s="8" t="s">
        <v>5407</v>
      </c>
      <c r="R1135" s="8" t="s">
        <v>790</v>
      </c>
      <c r="S1135" s="8" t="s">
        <v>791</v>
      </c>
      <c r="T1135" s="8" t="s">
        <v>792</v>
      </c>
      <c r="U1135" s="8" t="s">
        <v>793</v>
      </c>
      <c r="V1135" s="8" t="s">
        <v>794</v>
      </c>
      <c r="W1135" s="8" t="s">
        <v>302</v>
      </c>
      <c r="X1135" s="8" t="s">
        <v>302</v>
      </c>
      <c r="Y1135" s="8" t="s">
        <v>302</v>
      </c>
    </row>
    <row r="1136" spans="1:25">
      <c r="A1136" s="8" t="s">
        <v>3</v>
      </c>
      <c r="B1136" s="2">
        <v>1768</v>
      </c>
      <c r="C1136" s="2">
        <v>1.34843405134324</v>
      </c>
      <c r="D1136" s="2">
        <v>1.2516302880818901E-4</v>
      </c>
      <c r="E1136" s="2">
        <v>1.8664355584579199E-3</v>
      </c>
      <c r="F1136" s="2">
        <v>1.55007165814231</v>
      </c>
      <c r="G1136" s="2">
        <v>1.1920035657859601E-4</v>
      </c>
      <c r="H1136" s="2">
        <v>4.7546758673822E-4</v>
      </c>
      <c r="I1136" s="2">
        <v>2.4639205659232601</v>
      </c>
      <c r="J1136" s="3">
        <v>2.7271406566554399E-19</v>
      </c>
      <c r="K1136" s="3">
        <v>5.0754495567960196E-18</v>
      </c>
      <c r="L1136" s="2">
        <v>2.2799322545080001</v>
      </c>
      <c r="M1136" s="3">
        <v>3.0702039007886599E-15</v>
      </c>
      <c r="N1136" s="3">
        <v>2.1975558530452501E-14</v>
      </c>
      <c r="O1136" s="11" t="s">
        <v>5409</v>
      </c>
      <c r="P1136" s="8" t="s">
        <v>724</v>
      </c>
      <c r="Q1136" s="8" t="s">
        <v>725</v>
      </c>
      <c r="R1136" s="8" t="s">
        <v>302</v>
      </c>
      <c r="S1136" s="8" t="s">
        <v>302</v>
      </c>
      <c r="T1136" s="8" t="s">
        <v>302</v>
      </c>
      <c r="U1136" s="8" t="s">
        <v>302</v>
      </c>
      <c r="V1136" s="8" t="s">
        <v>302</v>
      </c>
      <c r="W1136" s="8" t="s">
        <v>302</v>
      </c>
      <c r="X1136" s="8" t="s">
        <v>305</v>
      </c>
      <c r="Y1136" s="8" t="s">
        <v>5410</v>
      </c>
    </row>
    <row r="1137" spans="1:25">
      <c r="A1137" s="8" t="s">
        <v>203</v>
      </c>
      <c r="B1137" s="2">
        <v>825</v>
      </c>
      <c r="C1137" s="2">
        <v>2.0404897081599098</v>
      </c>
      <c r="D1137" s="3">
        <v>6.2386749756452404E-17</v>
      </c>
      <c r="E1137" s="3">
        <v>3.7619315308452397E-15</v>
      </c>
      <c r="F1137" s="2">
        <v>1.7939301360570199</v>
      </c>
      <c r="G1137" s="3">
        <v>1.73848950939163E-6</v>
      </c>
      <c r="H1137" s="3">
        <v>8.8831731204409304E-6</v>
      </c>
      <c r="I1137" s="2">
        <v>2.9234874660541901</v>
      </c>
      <c r="J1137" s="3">
        <v>2.1803549430391399E-64</v>
      </c>
      <c r="K1137" s="3">
        <v>1.016022983354E-62</v>
      </c>
      <c r="L1137" s="2">
        <v>1.7855191581415</v>
      </c>
      <c r="M1137" s="3">
        <v>4.9053404459230698E-17</v>
      </c>
      <c r="N1137" s="3">
        <v>3.81365246072321E-16</v>
      </c>
      <c r="O1137" s="11" t="s">
        <v>5411</v>
      </c>
      <c r="P1137" s="8" t="s">
        <v>5412</v>
      </c>
      <c r="Q1137" s="8" t="s">
        <v>5413</v>
      </c>
      <c r="R1137" s="8" t="s">
        <v>1068</v>
      </c>
      <c r="S1137" s="8" t="s">
        <v>1069</v>
      </c>
      <c r="T1137" s="8" t="s">
        <v>1070</v>
      </c>
      <c r="U1137" s="8" t="s">
        <v>302</v>
      </c>
      <c r="V1137" s="8" t="s">
        <v>302</v>
      </c>
      <c r="W1137" s="8" t="s">
        <v>2404</v>
      </c>
      <c r="X1137" s="8" t="s">
        <v>333</v>
      </c>
      <c r="Y1137" s="8" t="s">
        <v>5067</v>
      </c>
    </row>
    <row r="1138" spans="1:25">
      <c r="A1138" s="8" t="s">
        <v>207</v>
      </c>
      <c r="B1138" s="2">
        <v>538</v>
      </c>
      <c r="C1138" s="2">
        <v>5.8426281108316402</v>
      </c>
      <c r="D1138" s="3">
        <v>2.6466462300714598E-60</v>
      </c>
      <c r="E1138" s="3">
        <v>5.5344313388827603E-58</v>
      </c>
      <c r="F1138" s="2">
        <v>8.2502022829253505</v>
      </c>
      <c r="G1138" s="3">
        <v>6.8719703801785495E-107</v>
      </c>
      <c r="H1138" s="3">
        <v>6.1089271505572397E-105</v>
      </c>
      <c r="I1138" s="2">
        <v>6.9486305428622197</v>
      </c>
      <c r="J1138" s="3">
        <v>2.3347344054853502E-149</v>
      </c>
      <c r="K1138" s="3">
        <v>2.4677393917337001E-147</v>
      </c>
      <c r="L1138" s="2">
        <v>8.7696319741208306</v>
      </c>
      <c r="M1138" s="3">
        <v>3.3960917395712601E-253</v>
      </c>
      <c r="N1138" s="3">
        <v>3.6877082398434298E-251</v>
      </c>
      <c r="O1138" s="11" t="s">
        <v>5418</v>
      </c>
      <c r="P1138" s="8" t="s">
        <v>3199</v>
      </c>
      <c r="Q1138" s="8" t="s">
        <v>3200</v>
      </c>
      <c r="R1138" s="8" t="s">
        <v>302</v>
      </c>
      <c r="S1138" s="8" t="s">
        <v>302</v>
      </c>
      <c r="T1138" s="8" t="s">
        <v>302</v>
      </c>
      <c r="U1138" s="8" t="s">
        <v>302</v>
      </c>
      <c r="V1138" s="8" t="s">
        <v>302</v>
      </c>
      <c r="W1138" s="8" t="s">
        <v>302</v>
      </c>
      <c r="X1138" s="8" t="s">
        <v>3201</v>
      </c>
      <c r="Y1138" s="8" t="s">
        <v>3202</v>
      </c>
    </row>
    <row r="1139" spans="1:25">
      <c r="A1139" s="8" t="s">
        <v>77</v>
      </c>
      <c r="B1139" s="2">
        <v>1637</v>
      </c>
      <c r="C1139" s="2">
        <v>4.5008875465151501</v>
      </c>
      <c r="D1139" s="3">
        <v>1.25378806846832E-7</v>
      </c>
      <c r="E1139" s="3">
        <v>3.2558426835359598E-6</v>
      </c>
      <c r="F1139" s="2">
        <v>6.5525845176599997</v>
      </c>
      <c r="G1139" s="3">
        <v>2.1202611779270999E-16</v>
      </c>
      <c r="H1139" s="3">
        <v>2.37584074662027E-15</v>
      </c>
      <c r="I1139" s="2">
        <v>5.3300646313269802</v>
      </c>
      <c r="J1139" s="3">
        <v>1.58140596791267E-15</v>
      </c>
      <c r="K1139" s="3">
        <v>2.4765568881514399E-14</v>
      </c>
      <c r="L1139" s="2">
        <v>6.7397627596107696</v>
      </c>
      <c r="M1139" s="3">
        <v>3.46636152298328E-9</v>
      </c>
      <c r="N1139" s="3">
        <v>1.7431530903067002E-8</v>
      </c>
      <c r="O1139" s="11" t="s">
        <v>5419</v>
      </c>
      <c r="P1139" s="8" t="s">
        <v>5420</v>
      </c>
      <c r="Q1139" s="8" t="s">
        <v>5421</v>
      </c>
      <c r="R1139" s="8" t="s">
        <v>302</v>
      </c>
      <c r="S1139" s="8" t="s">
        <v>302</v>
      </c>
      <c r="T1139" s="8" t="s">
        <v>302</v>
      </c>
      <c r="U1139" s="8" t="s">
        <v>302</v>
      </c>
      <c r="V1139" s="8" t="s">
        <v>302</v>
      </c>
      <c r="W1139" s="8" t="s">
        <v>302</v>
      </c>
      <c r="X1139" s="8" t="s">
        <v>302</v>
      </c>
      <c r="Y1139" s="8" t="s">
        <v>302</v>
      </c>
    </row>
    <row r="1140" spans="1:25">
      <c r="A1140" s="8" t="s">
        <v>204</v>
      </c>
      <c r="B1140" s="2">
        <v>1138</v>
      </c>
      <c r="C1140" s="2">
        <v>3.26524100586929</v>
      </c>
      <c r="D1140" s="3">
        <v>1.27479558714465E-15</v>
      </c>
      <c r="E1140" s="3">
        <v>7.0237504784465997E-14</v>
      </c>
      <c r="F1140" s="2">
        <v>5.3877451840015196</v>
      </c>
      <c r="G1140" s="3">
        <v>3.3256865610322498E-53</v>
      </c>
      <c r="H1140" s="3">
        <v>1.28333004562534E-51</v>
      </c>
      <c r="I1140" s="2">
        <v>3.7665447324792498</v>
      </c>
      <c r="J1140" s="2">
        <v>0</v>
      </c>
      <c r="K1140" s="2">
        <v>0</v>
      </c>
      <c r="L1140" s="2">
        <v>1.12464367248946</v>
      </c>
      <c r="M1140" s="3">
        <v>8.4367632001083404E-20</v>
      </c>
      <c r="N1140" s="3">
        <v>7.3114582494989099E-19</v>
      </c>
      <c r="O1140" s="11" t="s">
        <v>5423</v>
      </c>
      <c r="P1140" s="8" t="s">
        <v>5424</v>
      </c>
      <c r="Q1140" s="8" t="s">
        <v>5425</v>
      </c>
      <c r="R1140" s="8" t="s">
        <v>1864</v>
      </c>
      <c r="S1140" s="8" t="s">
        <v>1865</v>
      </c>
      <c r="T1140" s="8" t="s">
        <v>1866</v>
      </c>
      <c r="U1140" s="8" t="s">
        <v>302</v>
      </c>
      <c r="V1140" s="8" t="s">
        <v>302</v>
      </c>
      <c r="W1140" s="8" t="s">
        <v>302</v>
      </c>
      <c r="X1140" s="8" t="s">
        <v>1202</v>
      </c>
      <c r="Y1140" s="8" t="s">
        <v>5422</v>
      </c>
    </row>
    <row r="1141" spans="1:25">
      <c r="A1141" s="8" t="s">
        <v>212</v>
      </c>
      <c r="B1141" s="2">
        <v>642</v>
      </c>
      <c r="C1141" s="2">
        <v>4.6092146201621302</v>
      </c>
      <c r="D1141" s="3">
        <v>1.5000291129736999E-14</v>
      </c>
      <c r="E1141" s="3">
        <v>7.70661508932665E-13</v>
      </c>
      <c r="F1141" s="2">
        <v>2.4618906404942602</v>
      </c>
      <c r="G1141" s="2">
        <v>2.5906855089268301E-3</v>
      </c>
      <c r="H1141" s="2">
        <v>8.1531862218437497E-3</v>
      </c>
      <c r="I1141" s="2">
        <v>7.4844138115511498</v>
      </c>
      <c r="J1141" s="3">
        <v>7.48797148243676E-61</v>
      </c>
      <c r="K1141" s="3">
        <v>3.3473356118897902E-59</v>
      </c>
      <c r="L1141" s="2">
        <v>5.56938686968524</v>
      </c>
      <c r="M1141" s="3">
        <v>8.8719018751189094E-31</v>
      </c>
      <c r="N1141" s="3">
        <v>1.0874151308104501E-29</v>
      </c>
      <c r="O1141" s="11" t="s">
        <v>5426</v>
      </c>
      <c r="P1141" s="8" t="s">
        <v>302</v>
      </c>
      <c r="Q1141" s="8" t="s">
        <v>302</v>
      </c>
      <c r="R1141" s="8" t="s">
        <v>302</v>
      </c>
      <c r="S1141" s="8" t="s">
        <v>302</v>
      </c>
      <c r="T1141" s="8" t="s">
        <v>302</v>
      </c>
      <c r="U1141" s="8" t="s">
        <v>302</v>
      </c>
      <c r="V1141" s="8" t="s">
        <v>302</v>
      </c>
      <c r="W1141" s="8" t="s">
        <v>302</v>
      </c>
      <c r="X1141" s="8" t="s">
        <v>302</v>
      </c>
      <c r="Y1141" s="8" t="s">
        <v>302</v>
      </c>
    </row>
    <row r="1142" spans="1:25">
      <c r="A1142" s="8" t="s">
        <v>205</v>
      </c>
      <c r="B1142" s="2">
        <v>1002</v>
      </c>
      <c r="C1142" s="2">
        <v>4.1225061126868603</v>
      </c>
      <c r="D1142" s="3">
        <v>4.5212224853275698E-6</v>
      </c>
      <c r="E1142" s="3">
        <v>9.1805720403374995E-5</v>
      </c>
      <c r="F1142" s="2">
        <v>3.9614307869229601</v>
      </c>
      <c r="G1142" s="3">
        <v>3.2766287223303699E-5</v>
      </c>
      <c r="H1142" s="2">
        <v>1.41482926229384E-4</v>
      </c>
      <c r="I1142" s="2">
        <v>7.0181889736522702</v>
      </c>
      <c r="J1142" s="3">
        <v>1.39469494661826E-25</v>
      </c>
      <c r="K1142" s="3">
        <v>3.16020441216866E-24</v>
      </c>
      <c r="L1142" s="2">
        <v>5.8158281490938801</v>
      </c>
      <c r="M1142" s="3">
        <v>1.1754623475669101E-16</v>
      </c>
      <c r="N1142" s="3">
        <v>9.0016191768489703E-16</v>
      </c>
      <c r="O1142" s="11" t="s">
        <v>5427</v>
      </c>
      <c r="P1142" s="8" t="s">
        <v>302</v>
      </c>
      <c r="Q1142" s="8" t="s">
        <v>302</v>
      </c>
      <c r="R1142" s="8" t="s">
        <v>302</v>
      </c>
      <c r="S1142" s="8" t="s">
        <v>302</v>
      </c>
      <c r="T1142" s="8" t="s">
        <v>302</v>
      </c>
      <c r="U1142" s="8" t="s">
        <v>302</v>
      </c>
      <c r="V1142" s="8" t="s">
        <v>302</v>
      </c>
      <c r="W1142" s="8" t="s">
        <v>302</v>
      </c>
      <c r="X1142" s="8" t="s">
        <v>302</v>
      </c>
      <c r="Y1142" s="8" t="s">
        <v>302</v>
      </c>
    </row>
    <row r="1143" spans="1:25">
      <c r="A1143" s="8" t="s">
        <v>208</v>
      </c>
      <c r="B1143" s="2">
        <v>1471</v>
      </c>
      <c r="C1143" s="2">
        <v>3.6427644935800898</v>
      </c>
      <c r="D1143" s="3">
        <v>6.4293210965471698E-69</v>
      </c>
      <c r="E1143" s="3">
        <v>1.5124977879627199E-66</v>
      </c>
      <c r="F1143" s="2">
        <v>4.0046634964294698</v>
      </c>
      <c r="G1143" s="3">
        <v>1.75227699308331E-66</v>
      </c>
      <c r="H1143" s="3">
        <v>8.7499623553368006E-65</v>
      </c>
      <c r="I1143" s="2">
        <v>4.734182955664</v>
      </c>
      <c r="J1143" s="3">
        <v>5.1172281759286501E-241</v>
      </c>
      <c r="K1143" s="3">
        <v>9.1389157778383003E-239</v>
      </c>
      <c r="L1143" s="2">
        <v>2.3949838225482498</v>
      </c>
      <c r="M1143" s="3">
        <v>2.7647178190566599E-33</v>
      </c>
      <c r="N1143" s="3">
        <v>3.63695269719068E-32</v>
      </c>
      <c r="O1143" s="11" t="s">
        <v>5428</v>
      </c>
      <c r="P1143" s="8" t="s">
        <v>5429</v>
      </c>
      <c r="Q1143" s="8" t="s">
        <v>5430</v>
      </c>
      <c r="R1143" s="8" t="s">
        <v>531</v>
      </c>
      <c r="S1143" s="8" t="s">
        <v>532</v>
      </c>
      <c r="T1143" s="8" t="s">
        <v>533</v>
      </c>
      <c r="U1143" s="8" t="s">
        <v>534</v>
      </c>
      <c r="V1143" s="8" t="s">
        <v>535</v>
      </c>
      <c r="W1143" s="8" t="s">
        <v>302</v>
      </c>
      <c r="X1143" s="8" t="s">
        <v>536</v>
      </c>
      <c r="Y1143" s="8" t="s">
        <v>5431</v>
      </c>
    </row>
    <row r="1144" spans="1:25">
      <c r="A1144" s="8" t="s">
        <v>4</v>
      </c>
      <c r="B1144" s="2">
        <v>1254</v>
      </c>
      <c r="C1144" s="2">
        <v>3.6463807006168198</v>
      </c>
      <c r="D1144" s="3">
        <v>6.0127162094398906E-14</v>
      </c>
      <c r="E1144" s="3">
        <v>2.9533338766092198E-12</v>
      </c>
      <c r="F1144" s="2">
        <v>3.3945461051051602</v>
      </c>
      <c r="G1144" s="3">
        <v>7.4011879308979996E-11</v>
      </c>
      <c r="H1144" s="3">
        <v>5.7651442898338602E-10</v>
      </c>
      <c r="I1144" s="2">
        <v>5.7610225659570604</v>
      </c>
      <c r="J1144" s="3">
        <v>1.2548438671682801E-59</v>
      </c>
      <c r="K1144" s="3">
        <v>5.5547142320291502E-58</v>
      </c>
      <c r="L1144" s="2">
        <v>4.0237943516640504</v>
      </c>
      <c r="M1144" s="3">
        <v>4.19759409912288E-23</v>
      </c>
      <c r="N1144" s="3">
        <v>4.0946299835123399E-22</v>
      </c>
      <c r="O1144" s="11" t="s">
        <v>5432</v>
      </c>
      <c r="P1144" s="8" t="s">
        <v>5433</v>
      </c>
      <c r="Q1144" s="8" t="s">
        <v>5434</v>
      </c>
      <c r="R1144" s="8" t="s">
        <v>302</v>
      </c>
      <c r="S1144" s="8" t="s">
        <v>302</v>
      </c>
      <c r="T1144" s="8" t="s">
        <v>302</v>
      </c>
      <c r="U1144" s="8" t="s">
        <v>302</v>
      </c>
      <c r="V1144" s="8" t="s">
        <v>302</v>
      </c>
      <c r="W1144" s="8" t="s">
        <v>302</v>
      </c>
      <c r="X1144" s="8" t="s">
        <v>303</v>
      </c>
      <c r="Y1144" s="8" t="s">
        <v>4200</v>
      </c>
    </row>
    <row r="1145" spans="1:25">
      <c r="A1145" s="8" t="s">
        <v>213</v>
      </c>
      <c r="B1145" s="2">
        <v>2822</v>
      </c>
      <c r="C1145" s="2">
        <v>1.8047358511837399</v>
      </c>
      <c r="D1145" s="3">
        <v>4.1947658913675997E-6</v>
      </c>
      <c r="E1145" s="3">
        <v>8.5810319647324106E-5</v>
      </c>
      <c r="F1145" s="2">
        <v>1.6587964259238599</v>
      </c>
      <c r="G1145" s="2">
        <v>1.41670143204055E-4</v>
      </c>
      <c r="H1145" s="2">
        <v>5.5853593580547595E-4</v>
      </c>
      <c r="I1145" s="2">
        <v>1.72769807811308</v>
      </c>
      <c r="J1145" s="3">
        <v>6.8032400754213302E-12</v>
      </c>
      <c r="K1145" s="3">
        <v>8.5759619504285506E-11</v>
      </c>
      <c r="L1145" s="2">
        <v>1.3189697300518499</v>
      </c>
      <c r="M1145" s="3">
        <v>1.3271285578580199E-6</v>
      </c>
      <c r="N1145" s="3">
        <v>5.4423162921975999E-6</v>
      </c>
      <c r="O1145" s="11" t="s">
        <v>540</v>
      </c>
      <c r="P1145" s="8" t="s">
        <v>322</v>
      </c>
      <c r="Q1145" s="8" t="s">
        <v>323</v>
      </c>
      <c r="R1145" s="8" t="s">
        <v>302</v>
      </c>
      <c r="S1145" s="8" t="s">
        <v>302</v>
      </c>
      <c r="T1145" s="8" t="s">
        <v>302</v>
      </c>
      <c r="U1145" s="8" t="s">
        <v>302</v>
      </c>
      <c r="V1145" s="8" t="s">
        <v>302</v>
      </c>
      <c r="W1145" s="8" t="s">
        <v>302</v>
      </c>
      <c r="X1145" s="8" t="s">
        <v>403</v>
      </c>
      <c r="Y1145" s="8" t="s">
        <v>3672</v>
      </c>
    </row>
    <row r="1146" spans="1:25">
      <c r="A1146" s="8" t="s">
        <v>214</v>
      </c>
      <c r="B1146" s="2">
        <v>3807</v>
      </c>
      <c r="C1146" s="2">
        <v>2.6898924201330501</v>
      </c>
      <c r="D1146" s="3">
        <v>5.6781306810445903E-76</v>
      </c>
      <c r="E1146" s="3">
        <v>1.5499129533800999E-73</v>
      </c>
      <c r="F1146" s="2">
        <v>1.92304833329965</v>
      </c>
      <c r="G1146" s="3">
        <v>2.1779309874054901E-26</v>
      </c>
      <c r="H1146" s="3">
        <v>3.8588606958444799E-25</v>
      </c>
      <c r="I1146" s="2">
        <v>3.2002327499295098</v>
      </c>
      <c r="J1146" s="3">
        <v>6.4964322697635501E-128</v>
      </c>
      <c r="K1146" s="3">
        <v>5.7867728626046098E-126</v>
      </c>
      <c r="L1146" s="2">
        <v>2.8785629293530701</v>
      </c>
      <c r="M1146" s="3">
        <v>5.5643315319487702E-92</v>
      </c>
      <c r="N1146" s="3">
        <v>1.9256409923732599E-90</v>
      </c>
      <c r="O1146" s="11" t="s">
        <v>3927</v>
      </c>
      <c r="P1146" s="8" t="s">
        <v>5435</v>
      </c>
      <c r="Q1146" s="8" t="s">
        <v>5436</v>
      </c>
      <c r="R1146" s="8" t="s">
        <v>302</v>
      </c>
      <c r="S1146" s="8" t="s">
        <v>302</v>
      </c>
      <c r="T1146" s="8" t="s">
        <v>302</v>
      </c>
      <c r="U1146" s="8" t="s">
        <v>302</v>
      </c>
      <c r="V1146" s="8" t="s">
        <v>302</v>
      </c>
      <c r="W1146" s="8" t="s">
        <v>302</v>
      </c>
      <c r="X1146" s="8" t="s">
        <v>1634</v>
      </c>
      <c r="Y1146" s="8" t="s">
        <v>3928</v>
      </c>
    </row>
    <row r="1147" spans="1:25">
      <c r="A1147" s="8" t="s">
        <v>217</v>
      </c>
      <c r="B1147" s="2">
        <v>2209</v>
      </c>
      <c r="C1147" s="2">
        <v>1.9581781120000801</v>
      </c>
      <c r="D1147" s="3">
        <v>3.7616441502475901E-40</v>
      </c>
      <c r="E1147" s="3">
        <v>5.4237448195384403E-38</v>
      </c>
      <c r="F1147" s="2">
        <v>1.32977670159686</v>
      </c>
      <c r="G1147" s="3">
        <v>1.8246829338999299E-13</v>
      </c>
      <c r="H1147" s="3">
        <v>1.71122843629068E-12</v>
      </c>
      <c r="I1147" s="2">
        <v>2.91699405297115</v>
      </c>
      <c r="J1147" s="3">
        <v>4.4245640767404801E-195</v>
      </c>
      <c r="K1147" s="3">
        <v>6.1933647118976602E-193</v>
      </c>
      <c r="L1147" s="2">
        <v>1.33007816497494</v>
      </c>
      <c r="M1147" s="3">
        <v>3.0486503171752598E-26</v>
      </c>
      <c r="N1147" s="3">
        <v>3.2995657923996502E-25</v>
      </c>
      <c r="O1147" s="11" t="s">
        <v>5437</v>
      </c>
      <c r="P1147" s="8" t="s">
        <v>302</v>
      </c>
      <c r="Q1147" s="8" t="s">
        <v>302</v>
      </c>
      <c r="R1147" s="8" t="s">
        <v>302</v>
      </c>
      <c r="S1147" s="8" t="s">
        <v>302</v>
      </c>
      <c r="T1147" s="8" t="s">
        <v>302</v>
      </c>
      <c r="U1147" s="8" t="s">
        <v>302</v>
      </c>
      <c r="V1147" s="8" t="s">
        <v>302</v>
      </c>
      <c r="W1147" s="8" t="s">
        <v>302</v>
      </c>
      <c r="X1147" s="8" t="s">
        <v>345</v>
      </c>
      <c r="Y1147" s="8" t="s">
        <v>5299</v>
      </c>
    </row>
    <row r="1148" spans="1:25">
      <c r="A1148" s="8" t="s">
        <v>218</v>
      </c>
      <c r="B1148" s="2">
        <v>489</v>
      </c>
      <c r="C1148" s="2">
        <v>6.6759074502211</v>
      </c>
      <c r="D1148" s="3">
        <v>1.87947922751434E-14</v>
      </c>
      <c r="E1148" s="3">
        <v>9.628426678718889E-13</v>
      </c>
      <c r="F1148" s="2">
        <v>5.2587864283841501</v>
      </c>
      <c r="G1148" s="3">
        <v>4.3179716727030099E-8</v>
      </c>
      <c r="H1148" s="3">
        <v>2.62379635666374E-7</v>
      </c>
      <c r="I1148" s="2">
        <v>10.1284983708043</v>
      </c>
      <c r="J1148" s="3">
        <v>2.0127188703173501E-17</v>
      </c>
      <c r="K1148" s="3">
        <v>3.45334169069973E-16</v>
      </c>
      <c r="L1148" s="2">
        <v>8.8460526095913696</v>
      </c>
      <c r="M1148" s="3">
        <v>8.6780918967431396E-13</v>
      </c>
      <c r="N1148" s="3">
        <v>5.5168630483975501E-12</v>
      </c>
      <c r="O1148" s="11" t="s">
        <v>4406</v>
      </c>
      <c r="P1148" s="8" t="s">
        <v>302</v>
      </c>
      <c r="Q1148" s="8" t="s">
        <v>302</v>
      </c>
      <c r="R1148" s="8" t="s">
        <v>302</v>
      </c>
      <c r="S1148" s="8" t="s">
        <v>302</v>
      </c>
      <c r="T1148" s="8" t="s">
        <v>302</v>
      </c>
      <c r="U1148" s="8" t="s">
        <v>302</v>
      </c>
      <c r="V1148" s="8" t="s">
        <v>302</v>
      </c>
      <c r="W1148" s="8" t="s">
        <v>302</v>
      </c>
      <c r="X1148" s="8" t="s">
        <v>1634</v>
      </c>
      <c r="Y1148" s="8" t="s">
        <v>4407</v>
      </c>
    </row>
    <row r="1149" spans="1:25">
      <c r="A1149" s="8" t="s">
        <v>215</v>
      </c>
      <c r="B1149" s="2">
        <v>594</v>
      </c>
      <c r="C1149" s="2">
        <v>5.8227116322388897</v>
      </c>
      <c r="D1149" s="3">
        <v>1.05795086448621E-10</v>
      </c>
      <c r="E1149" s="3">
        <v>4.0765309280493596E-9</v>
      </c>
      <c r="F1149" s="2">
        <v>12.854452424653701</v>
      </c>
      <c r="G1149" s="3">
        <v>2.4101221243139501E-52</v>
      </c>
      <c r="H1149" s="3">
        <v>9.1146666850499099E-51</v>
      </c>
      <c r="I1149" s="2">
        <v>7.5758566420559097</v>
      </c>
      <c r="J1149" s="3">
        <v>1.7349050003881701E-98</v>
      </c>
      <c r="K1149" s="3">
        <v>1.18674048837873E-96</v>
      </c>
      <c r="L1149" s="2">
        <v>12.2463524887853</v>
      </c>
      <c r="M1149" s="3">
        <v>1.03891628249663E-265</v>
      </c>
      <c r="N1149" s="3">
        <v>1.18862510200593E-263</v>
      </c>
      <c r="O1149" s="11" t="s">
        <v>5418</v>
      </c>
      <c r="P1149" s="8" t="s">
        <v>3199</v>
      </c>
      <c r="Q1149" s="8" t="s">
        <v>3200</v>
      </c>
      <c r="R1149" s="8" t="s">
        <v>302</v>
      </c>
      <c r="S1149" s="8" t="s">
        <v>302</v>
      </c>
      <c r="T1149" s="8" t="s">
        <v>302</v>
      </c>
      <c r="U1149" s="8" t="s">
        <v>302</v>
      </c>
      <c r="V1149" s="8" t="s">
        <v>302</v>
      </c>
      <c r="W1149" s="8" t="s">
        <v>302</v>
      </c>
      <c r="X1149" s="8" t="s">
        <v>3201</v>
      </c>
      <c r="Y1149" s="8" t="s">
        <v>3202</v>
      </c>
    </row>
    <row r="1150" spans="1:25">
      <c r="A1150" s="8" t="s">
        <v>219</v>
      </c>
      <c r="B1150" s="2">
        <v>1882</v>
      </c>
      <c r="C1150" s="2">
        <v>4.8678604815521096</v>
      </c>
      <c r="D1150" s="2">
        <v>2.70448536596434E-3</v>
      </c>
      <c r="E1150" s="2">
        <v>2.6451583073346E-2</v>
      </c>
      <c r="F1150" s="2">
        <v>7.4008714722032796</v>
      </c>
      <c r="G1150" s="3">
        <v>1.07879203022841E-8</v>
      </c>
      <c r="H1150" s="3">
        <v>6.9381474570049299E-8</v>
      </c>
      <c r="I1150" s="2">
        <v>6.9197722982835099</v>
      </c>
      <c r="J1150" s="3">
        <v>2.7406932412841499E-8</v>
      </c>
      <c r="K1150" s="3">
        <v>2.5861814880144598E-7</v>
      </c>
      <c r="L1150" s="2">
        <v>8.3650358920591792</v>
      </c>
      <c r="M1150" s="3">
        <v>3.6906164822507602E-12</v>
      </c>
      <c r="N1150" s="3">
        <v>2.2686657386147501E-11</v>
      </c>
      <c r="O1150" s="11" t="s">
        <v>302</v>
      </c>
      <c r="P1150" s="8" t="s">
        <v>302</v>
      </c>
      <c r="Q1150" s="8" t="s">
        <v>302</v>
      </c>
      <c r="R1150" s="8" t="s">
        <v>302</v>
      </c>
      <c r="S1150" s="8" t="s">
        <v>302</v>
      </c>
      <c r="T1150" s="8" t="s">
        <v>302</v>
      </c>
      <c r="U1150" s="8" t="s">
        <v>302</v>
      </c>
      <c r="V1150" s="8" t="s">
        <v>302</v>
      </c>
      <c r="W1150" s="8" t="s">
        <v>302</v>
      </c>
      <c r="X1150" s="8" t="s">
        <v>302</v>
      </c>
      <c r="Y1150" s="8" t="s">
        <v>302</v>
      </c>
    </row>
    <row r="1151" spans="1:25">
      <c r="A1151" s="8" t="s">
        <v>216</v>
      </c>
      <c r="B1151" s="2">
        <v>624</v>
      </c>
      <c r="C1151" s="2">
        <v>5.1207661442752199</v>
      </c>
      <c r="D1151" s="3">
        <v>1.70764520890667E-29</v>
      </c>
      <c r="E1151" s="3">
        <v>1.78023257667885E-27</v>
      </c>
      <c r="F1151" s="2">
        <v>8.7491726230593692</v>
      </c>
      <c r="G1151" s="3">
        <v>3.5295063481836203E-97</v>
      </c>
      <c r="H1151" s="3">
        <v>2.8491663016514601E-95</v>
      </c>
      <c r="I1151" s="2">
        <v>7.5808510984285196</v>
      </c>
      <c r="J1151" s="3">
        <v>2.4435704669864099E-180</v>
      </c>
      <c r="K1151" s="3">
        <v>3.16390013250448E-178</v>
      </c>
      <c r="L1151" s="2">
        <v>6.42082712182133</v>
      </c>
      <c r="M1151" s="3">
        <v>2.36987321356707E-122</v>
      </c>
      <c r="N1151" s="3">
        <v>1.1033448229736899E-120</v>
      </c>
      <c r="O1151" s="11" t="s">
        <v>5442</v>
      </c>
      <c r="P1151" s="8" t="s">
        <v>5443</v>
      </c>
      <c r="Q1151" s="8" t="s">
        <v>5444</v>
      </c>
      <c r="R1151" s="8" t="s">
        <v>302</v>
      </c>
      <c r="S1151" s="8" t="s">
        <v>302</v>
      </c>
      <c r="T1151" s="8" t="s">
        <v>302</v>
      </c>
      <c r="U1151" s="8" t="s">
        <v>302</v>
      </c>
      <c r="V1151" s="8" t="s">
        <v>302</v>
      </c>
      <c r="W1151" s="8" t="s">
        <v>302</v>
      </c>
      <c r="X1151" s="8" t="s">
        <v>302</v>
      </c>
      <c r="Y1151" s="8" t="s">
        <v>302</v>
      </c>
    </row>
    <row r="1152" spans="1:25">
      <c r="A1152" s="8" t="s">
        <v>221</v>
      </c>
      <c r="B1152" s="2">
        <v>5100</v>
      </c>
      <c r="C1152" s="2">
        <v>4.4688032704438099</v>
      </c>
      <c r="D1152" s="3">
        <v>2.83644804685089E-38</v>
      </c>
      <c r="E1152" s="3">
        <v>3.9312290410579099E-36</v>
      </c>
      <c r="F1152" s="2">
        <v>2.33914351276671</v>
      </c>
      <c r="G1152" s="3">
        <v>1.8203528701605899E-6</v>
      </c>
      <c r="H1152" s="3">
        <v>9.2794160808960697E-6</v>
      </c>
      <c r="I1152" s="2">
        <v>3.8872162668091499</v>
      </c>
      <c r="J1152" s="3">
        <v>4.4655892066323602E-50</v>
      </c>
      <c r="K1152" s="3">
        <v>1.7186355742807799E-48</v>
      </c>
      <c r="L1152" s="2">
        <v>2.1257424372340599</v>
      </c>
      <c r="M1152" s="3">
        <v>3.45304529633854E-9</v>
      </c>
      <c r="N1152" s="3">
        <v>1.7373490253010101E-8</v>
      </c>
      <c r="O1152" s="11" t="s">
        <v>5445</v>
      </c>
      <c r="P1152" s="8" t="s">
        <v>5446</v>
      </c>
      <c r="Q1152" s="8" t="s">
        <v>5447</v>
      </c>
      <c r="R1152" s="8" t="s">
        <v>302</v>
      </c>
      <c r="S1152" s="8" t="s">
        <v>302</v>
      </c>
      <c r="T1152" s="8" t="s">
        <v>302</v>
      </c>
      <c r="U1152" s="8" t="s">
        <v>302</v>
      </c>
      <c r="V1152" s="8" t="s">
        <v>302</v>
      </c>
      <c r="W1152" s="8" t="s">
        <v>1218</v>
      </c>
      <c r="X1152" s="8" t="s">
        <v>817</v>
      </c>
      <c r="Y1152" s="8" t="s">
        <v>5365</v>
      </c>
    </row>
    <row r="1153" spans="1:25">
      <c r="A1153" s="8" t="s">
        <v>26</v>
      </c>
      <c r="B1153" s="2">
        <v>629</v>
      </c>
      <c r="C1153" s="2">
        <v>5.3702806852398997</v>
      </c>
      <c r="D1153" s="3">
        <v>3.2159711327725901E-93</v>
      </c>
      <c r="E1153" s="3">
        <v>1.1385811461948699E-90</v>
      </c>
      <c r="F1153" s="2">
        <v>8.5806852939718095</v>
      </c>
      <c r="G1153" s="3">
        <v>1.5189063416907601E-247</v>
      </c>
      <c r="H1153" s="3">
        <v>5.36129264900908E-245</v>
      </c>
      <c r="I1153" s="2">
        <v>6.0251104184747</v>
      </c>
      <c r="J1153" s="3">
        <v>2.3228682998417098E-249</v>
      </c>
      <c r="K1153" s="3">
        <v>4.36338172758868E-247</v>
      </c>
      <c r="L1153" s="2">
        <v>7.3308040456344301</v>
      </c>
      <c r="M1153" s="2">
        <v>0</v>
      </c>
      <c r="N1153" s="2">
        <v>0</v>
      </c>
      <c r="O1153" s="11" t="s">
        <v>2127</v>
      </c>
      <c r="P1153" s="8" t="s">
        <v>302</v>
      </c>
      <c r="Q1153" s="8" t="s">
        <v>302</v>
      </c>
      <c r="R1153" s="8" t="s">
        <v>2128</v>
      </c>
      <c r="S1153" s="8" t="s">
        <v>2129</v>
      </c>
      <c r="T1153" s="8" t="s">
        <v>2130</v>
      </c>
      <c r="U1153" s="8" t="s">
        <v>2131</v>
      </c>
      <c r="V1153" s="8" t="s">
        <v>2132</v>
      </c>
      <c r="W1153" s="8" t="s">
        <v>302</v>
      </c>
      <c r="X1153" s="8" t="s">
        <v>1006</v>
      </c>
      <c r="Y1153" s="8" t="s">
        <v>2133</v>
      </c>
    </row>
    <row r="1154" spans="1:25">
      <c r="A1154" s="8" t="s">
        <v>78</v>
      </c>
      <c r="B1154" s="2">
        <v>375</v>
      </c>
      <c r="C1154" s="2">
        <v>2.2861440974936098</v>
      </c>
      <c r="D1154" s="2">
        <v>5.0543162914649497E-4</v>
      </c>
      <c r="E1154" s="2">
        <v>6.3325943220113399E-3</v>
      </c>
      <c r="F1154" s="2">
        <v>2.4569714148075898</v>
      </c>
      <c r="G1154" s="2">
        <v>3.2019140371083603E-4</v>
      </c>
      <c r="H1154" s="2">
        <v>1.19323580455452E-3</v>
      </c>
      <c r="I1154" s="2">
        <v>2.6446201666034601</v>
      </c>
      <c r="J1154" s="3">
        <v>2.1545612461821598E-6</v>
      </c>
      <c r="K1154" s="3">
        <v>1.6510560857976699E-5</v>
      </c>
      <c r="L1154" s="2">
        <v>2.97722770370765</v>
      </c>
      <c r="M1154" s="3">
        <v>2.2624015318082199E-8</v>
      </c>
      <c r="N1154" s="3">
        <v>1.07384869461615E-7</v>
      </c>
      <c r="O1154" s="11" t="s">
        <v>5448</v>
      </c>
      <c r="P1154" s="8" t="s">
        <v>5449</v>
      </c>
      <c r="Q1154" s="8" t="s">
        <v>5450</v>
      </c>
      <c r="R1154" s="8" t="s">
        <v>3578</v>
      </c>
      <c r="S1154" s="8" t="s">
        <v>3579</v>
      </c>
      <c r="T1154" s="8" t="s">
        <v>3580</v>
      </c>
      <c r="U1154" s="8" t="s">
        <v>1509</v>
      </c>
      <c r="V1154" s="8" t="s">
        <v>1510</v>
      </c>
      <c r="W1154" s="8" t="s">
        <v>302</v>
      </c>
      <c r="X1154" s="8" t="s">
        <v>302</v>
      </c>
      <c r="Y1154" s="8" t="s">
        <v>302</v>
      </c>
    </row>
    <row r="1155" spans="1:25">
      <c r="A1155" s="8" t="s">
        <v>79</v>
      </c>
      <c r="B1155" s="2">
        <v>1224</v>
      </c>
      <c r="C1155" s="2">
        <v>7.6135675321165497</v>
      </c>
      <c r="D1155" s="3">
        <v>3.5504945987683502E-13</v>
      </c>
      <c r="E1155" s="3">
        <v>1.6445412676523099E-11</v>
      </c>
      <c r="F1155" s="2">
        <v>4.0527423944081002</v>
      </c>
      <c r="G1155" s="2">
        <v>5.7134583870981602E-3</v>
      </c>
      <c r="H1155" s="2">
        <v>1.6687080580084002E-2</v>
      </c>
      <c r="I1155" s="2">
        <v>11.3538852854092</v>
      </c>
      <c r="J1155" s="3">
        <v>9.3179093008354993E-22</v>
      </c>
      <c r="K1155" s="3">
        <v>1.8988841135047199E-20</v>
      </c>
      <c r="L1155" s="2">
        <v>9.1567335723946499</v>
      </c>
      <c r="M1155" s="3">
        <v>3.3221001821243802E-14</v>
      </c>
      <c r="N1155" s="3">
        <v>2.2789092000243402E-13</v>
      </c>
      <c r="O1155" s="11" t="s">
        <v>302</v>
      </c>
      <c r="P1155" s="8" t="s">
        <v>302</v>
      </c>
      <c r="Q1155" s="8" t="s">
        <v>302</v>
      </c>
      <c r="R1155" s="8" t="s">
        <v>302</v>
      </c>
      <c r="S1155" s="8" t="s">
        <v>302</v>
      </c>
      <c r="T1155" s="8" t="s">
        <v>302</v>
      </c>
      <c r="U1155" s="8" t="s">
        <v>302</v>
      </c>
      <c r="V1155" s="8" t="s">
        <v>302</v>
      </c>
      <c r="W1155" s="8" t="s">
        <v>302</v>
      </c>
      <c r="X1155" s="8" t="s">
        <v>302</v>
      </c>
      <c r="Y1155" s="8" t="s">
        <v>302</v>
      </c>
    </row>
    <row r="1156" spans="1:25">
      <c r="A1156" s="8" t="s">
        <v>228</v>
      </c>
      <c r="B1156" s="2">
        <v>488</v>
      </c>
      <c r="C1156" s="2">
        <v>2.9690162922919399</v>
      </c>
      <c r="D1156" s="3">
        <v>6.4433582348052804E-23</v>
      </c>
      <c r="E1156" s="3">
        <v>5.1775641294419598E-21</v>
      </c>
      <c r="F1156" s="2">
        <v>4.0866084037080199</v>
      </c>
      <c r="G1156" s="3">
        <v>2.11261350693209E-36</v>
      </c>
      <c r="H1156" s="3">
        <v>5.2600569910149397E-35</v>
      </c>
      <c r="I1156" s="2">
        <v>4.5867927116178899</v>
      </c>
      <c r="J1156" s="3">
        <v>6.7797353328250304E-232</v>
      </c>
      <c r="K1156" s="3">
        <v>1.1648934822570601E-229</v>
      </c>
      <c r="L1156" s="2">
        <v>2.0615884012279002</v>
      </c>
      <c r="M1156" s="3">
        <v>4.2020492808728303E-20</v>
      </c>
      <c r="N1156" s="3">
        <v>3.6811575680844398E-19</v>
      </c>
      <c r="O1156" s="11" t="s">
        <v>5454</v>
      </c>
      <c r="P1156" s="8" t="s">
        <v>322</v>
      </c>
      <c r="Q1156" s="8" t="s">
        <v>323</v>
      </c>
      <c r="R1156" s="8" t="s">
        <v>302</v>
      </c>
      <c r="S1156" s="8" t="s">
        <v>302</v>
      </c>
      <c r="T1156" s="8" t="s">
        <v>302</v>
      </c>
      <c r="U1156" s="8" t="s">
        <v>302</v>
      </c>
      <c r="V1156" s="8" t="s">
        <v>302</v>
      </c>
      <c r="W1156" s="8" t="s">
        <v>302</v>
      </c>
      <c r="X1156" s="8" t="s">
        <v>302</v>
      </c>
      <c r="Y1156" s="8" t="s">
        <v>302</v>
      </c>
    </row>
    <row r="1157" spans="1:25">
      <c r="A1157" s="8" t="s">
        <v>229</v>
      </c>
      <c r="B1157" s="2">
        <v>522</v>
      </c>
      <c r="C1157" s="2">
        <v>3.0686285965526099</v>
      </c>
      <c r="D1157" s="3">
        <v>2.3406521033256502E-6</v>
      </c>
      <c r="E1157" s="3">
        <v>4.9938566772505002E-5</v>
      </c>
      <c r="F1157" s="2">
        <v>4.0369045170228297</v>
      </c>
      <c r="G1157" s="3">
        <v>3.77935383974534E-9</v>
      </c>
      <c r="H1157" s="3">
        <v>2.5414283954492301E-8</v>
      </c>
      <c r="I1157" s="2">
        <v>5.1804161118291399</v>
      </c>
      <c r="J1157" s="3">
        <v>4.5854085787741799E-79</v>
      </c>
      <c r="K1157" s="3">
        <v>2.57735507930045E-77</v>
      </c>
      <c r="L1157" s="2">
        <v>3.5715916572298498</v>
      </c>
      <c r="M1157" s="3">
        <v>1.5276636024144101E-28</v>
      </c>
      <c r="N1157" s="3">
        <v>1.77183573816328E-27</v>
      </c>
      <c r="O1157" s="11" t="s">
        <v>5454</v>
      </c>
      <c r="P1157" s="8" t="s">
        <v>322</v>
      </c>
      <c r="Q1157" s="8" t="s">
        <v>323</v>
      </c>
      <c r="R1157" s="8" t="s">
        <v>302</v>
      </c>
      <c r="S1157" s="8" t="s">
        <v>302</v>
      </c>
      <c r="T1157" s="8" t="s">
        <v>302</v>
      </c>
      <c r="U1157" s="8" t="s">
        <v>302</v>
      </c>
      <c r="V1157" s="8" t="s">
        <v>302</v>
      </c>
      <c r="W1157" s="8" t="s">
        <v>302</v>
      </c>
      <c r="X1157" s="8" t="s">
        <v>5438</v>
      </c>
      <c r="Y1157" s="8" t="s">
        <v>5455</v>
      </c>
    </row>
    <row r="1158" spans="1:25">
      <c r="A1158" s="8" t="s">
        <v>230</v>
      </c>
      <c r="B1158" s="2">
        <v>1024</v>
      </c>
      <c r="C1158" s="2">
        <v>5.7821257464123796</v>
      </c>
      <c r="D1158" s="3">
        <v>5.5314461724475703E-5</v>
      </c>
      <c r="E1158" s="2">
        <v>9.0110912179672004E-4</v>
      </c>
      <c r="F1158" s="2">
        <v>8.7962100079403296</v>
      </c>
      <c r="G1158" s="3">
        <v>7.6308486074194998E-13</v>
      </c>
      <c r="H1158" s="3">
        <v>6.8580489868428402E-12</v>
      </c>
      <c r="I1158" s="2">
        <v>7.44996022100801</v>
      </c>
      <c r="J1158" s="3">
        <v>3.88307569284899E-29</v>
      </c>
      <c r="K1158" s="3">
        <v>9.8170869015723493E-28</v>
      </c>
      <c r="L1158" s="2">
        <v>5.7050490718931801</v>
      </c>
      <c r="M1158" s="3">
        <v>6.2336964797000005E-16</v>
      </c>
      <c r="N1158" s="3">
        <v>4.61489495663931E-15</v>
      </c>
      <c r="O1158" s="11" t="s">
        <v>5457</v>
      </c>
      <c r="P1158" s="8" t="s">
        <v>302</v>
      </c>
      <c r="Q1158" s="8" t="s">
        <v>302</v>
      </c>
      <c r="R1158" s="8" t="s">
        <v>302</v>
      </c>
      <c r="S1158" s="8" t="s">
        <v>302</v>
      </c>
      <c r="T1158" s="8" t="s">
        <v>302</v>
      </c>
      <c r="U1158" s="8" t="s">
        <v>302</v>
      </c>
      <c r="V1158" s="8" t="s">
        <v>302</v>
      </c>
      <c r="W1158" s="8" t="s">
        <v>302</v>
      </c>
      <c r="X1158" s="8" t="s">
        <v>353</v>
      </c>
      <c r="Y1158" s="8" t="s">
        <v>2629</v>
      </c>
    </row>
    <row r="1159" spans="1:25">
      <c r="A1159" s="8" t="s">
        <v>245</v>
      </c>
      <c r="B1159" s="2">
        <v>987</v>
      </c>
      <c r="C1159" s="2">
        <v>1.45801315132432</v>
      </c>
      <c r="D1159" s="3">
        <v>5.4316615769038698E-8</v>
      </c>
      <c r="E1159" s="3">
        <v>1.4894582413108E-6</v>
      </c>
      <c r="F1159" s="2">
        <v>3.9208875586110499</v>
      </c>
      <c r="G1159" s="3">
        <v>1.27133455909419E-81</v>
      </c>
      <c r="H1159" s="3">
        <v>8.2471816452374806E-80</v>
      </c>
      <c r="I1159" s="2">
        <v>2.55185356678051</v>
      </c>
      <c r="J1159" s="3">
        <v>4.6369287063117504E-81</v>
      </c>
      <c r="K1159" s="3">
        <v>2.6307858109331101E-79</v>
      </c>
      <c r="L1159" s="2">
        <v>2.2785551785951301</v>
      </c>
      <c r="M1159" s="3">
        <v>1.12962768055056E-57</v>
      </c>
      <c r="N1159" s="3">
        <v>2.4270934074767701E-56</v>
      </c>
      <c r="O1159" s="11" t="s">
        <v>1580</v>
      </c>
      <c r="P1159" s="8" t="s">
        <v>302</v>
      </c>
      <c r="Q1159" s="8" t="s">
        <v>302</v>
      </c>
      <c r="R1159" s="8" t="s">
        <v>302</v>
      </c>
      <c r="S1159" s="8" t="s">
        <v>302</v>
      </c>
      <c r="T1159" s="8" t="s">
        <v>302</v>
      </c>
      <c r="U1159" s="8" t="s">
        <v>302</v>
      </c>
      <c r="V1159" s="8" t="s">
        <v>302</v>
      </c>
      <c r="W1159" s="8" t="s">
        <v>302</v>
      </c>
      <c r="X1159" s="8" t="s">
        <v>302</v>
      </c>
      <c r="Y1159" s="8" t="s">
        <v>302</v>
      </c>
    </row>
    <row r="1160" spans="1:25">
      <c r="A1160" s="8" t="s">
        <v>232</v>
      </c>
      <c r="B1160" s="2">
        <v>1091</v>
      </c>
      <c r="C1160" s="2">
        <v>1.3030233244968601</v>
      </c>
      <c r="D1160" s="2">
        <v>5.8004390289792401E-3</v>
      </c>
      <c r="E1160" s="2">
        <v>4.9691446765270597E-2</v>
      </c>
      <c r="F1160" s="2">
        <v>1.52753115883116</v>
      </c>
      <c r="G1160" s="2">
        <v>3.4850844142465301E-3</v>
      </c>
      <c r="H1160" s="2">
        <v>1.0670422158867101E-2</v>
      </c>
      <c r="I1160" s="2">
        <v>1.8959582128575601</v>
      </c>
      <c r="J1160" s="3">
        <v>2.9207765381378699E-8</v>
      </c>
      <c r="K1160" s="3">
        <v>2.74610561757392E-7</v>
      </c>
      <c r="L1160" s="2">
        <v>1.5018770850602601</v>
      </c>
      <c r="M1160" s="3">
        <v>5.9865539828162799E-5</v>
      </c>
      <c r="N1160" s="2">
        <v>2.0615300023621401E-4</v>
      </c>
      <c r="O1160" s="11" t="s">
        <v>302</v>
      </c>
      <c r="P1160" s="8" t="s">
        <v>302</v>
      </c>
      <c r="Q1160" s="8" t="s">
        <v>302</v>
      </c>
      <c r="R1160" s="8" t="s">
        <v>302</v>
      </c>
      <c r="S1160" s="8" t="s">
        <v>302</v>
      </c>
      <c r="T1160" s="8" t="s">
        <v>302</v>
      </c>
      <c r="U1160" s="8" t="s">
        <v>302</v>
      </c>
      <c r="V1160" s="8" t="s">
        <v>302</v>
      </c>
      <c r="W1160" s="8" t="s">
        <v>302</v>
      </c>
      <c r="X1160" s="8" t="s">
        <v>302</v>
      </c>
      <c r="Y1160" s="8" t="s">
        <v>302</v>
      </c>
    </row>
    <row r="1161" spans="1:25">
      <c r="A1161" s="8" t="s">
        <v>80</v>
      </c>
      <c r="B1161" s="2">
        <v>592</v>
      </c>
      <c r="C1161" s="2">
        <v>1.1780724735400701</v>
      </c>
      <c r="D1161" s="2">
        <v>3.2237678497522298E-4</v>
      </c>
      <c r="E1161" s="2">
        <v>4.3109757206970904E-3</v>
      </c>
      <c r="F1161" s="2">
        <v>2.0334351500277101</v>
      </c>
      <c r="G1161" s="3">
        <v>8.6059776244719408E-12</v>
      </c>
      <c r="H1161" s="3">
        <v>7.1888865989295405E-11</v>
      </c>
      <c r="I1161" s="2">
        <v>2.4658573481360202</v>
      </c>
      <c r="J1161" s="3">
        <v>4.9824451663311697E-25</v>
      </c>
      <c r="K1161" s="3">
        <v>1.1095427952098899E-23</v>
      </c>
      <c r="L1161" s="2">
        <v>2.2438869985051002</v>
      </c>
      <c r="M1161" s="3">
        <v>8.9223732487014405E-17</v>
      </c>
      <c r="N1161" s="3">
        <v>6.8573136889998696E-16</v>
      </c>
      <c r="O1161" s="11" t="s">
        <v>5400</v>
      </c>
      <c r="P1161" s="8" t="s">
        <v>4806</v>
      </c>
      <c r="Q1161" s="8" t="s">
        <v>4807</v>
      </c>
      <c r="R1161" s="8" t="s">
        <v>3167</v>
      </c>
      <c r="S1161" s="8" t="s">
        <v>3168</v>
      </c>
      <c r="T1161" s="8" t="s">
        <v>3169</v>
      </c>
      <c r="U1161" s="8" t="s">
        <v>302</v>
      </c>
      <c r="V1161" s="8" t="s">
        <v>302</v>
      </c>
      <c r="W1161" s="8" t="s">
        <v>302</v>
      </c>
      <c r="X1161" s="8" t="s">
        <v>302</v>
      </c>
      <c r="Y1161" s="8" t="s">
        <v>302</v>
      </c>
    </row>
    <row r="1162" spans="1:25">
      <c r="A1162" s="8" t="s">
        <v>234</v>
      </c>
      <c r="B1162" s="2">
        <v>2701</v>
      </c>
      <c r="C1162" s="2">
        <v>1.4645229328643801</v>
      </c>
      <c r="D1162" s="3">
        <v>5.4441401292469299E-7</v>
      </c>
      <c r="E1162" s="3">
        <v>1.28326672868564E-5</v>
      </c>
      <c r="F1162" s="2">
        <v>4.1864647493934104</v>
      </c>
      <c r="G1162" s="3">
        <v>1.2068328308246799E-86</v>
      </c>
      <c r="H1162" s="3">
        <v>8.3077633667650301E-85</v>
      </c>
      <c r="I1162" s="2">
        <v>1.38842736893156</v>
      </c>
      <c r="J1162" s="3">
        <v>8.4515213868816398E-13</v>
      </c>
      <c r="K1162" s="3">
        <v>1.13314148062133E-11</v>
      </c>
      <c r="L1162" s="2">
        <v>2.5413820808345702</v>
      </c>
      <c r="M1162" s="3">
        <v>4.3425455823636703E-56</v>
      </c>
      <c r="N1162" s="3">
        <v>9.1195971732000996E-55</v>
      </c>
      <c r="O1162" s="11" t="s">
        <v>707</v>
      </c>
      <c r="P1162" s="8" t="s">
        <v>322</v>
      </c>
      <c r="Q1162" s="8" t="s">
        <v>323</v>
      </c>
      <c r="R1162" s="8" t="s">
        <v>302</v>
      </c>
      <c r="S1162" s="8" t="s">
        <v>302</v>
      </c>
      <c r="T1162" s="8" t="s">
        <v>302</v>
      </c>
      <c r="U1162" s="8" t="s">
        <v>302</v>
      </c>
      <c r="V1162" s="8" t="s">
        <v>302</v>
      </c>
      <c r="W1162" s="8" t="s">
        <v>302</v>
      </c>
      <c r="X1162" s="8" t="s">
        <v>403</v>
      </c>
      <c r="Y1162" s="8" t="s">
        <v>3672</v>
      </c>
    </row>
    <row r="1163" spans="1:25">
      <c r="A1163" s="8" t="s">
        <v>238</v>
      </c>
      <c r="B1163" s="2">
        <v>2701</v>
      </c>
      <c r="C1163" s="2">
        <v>1.4645229328643801</v>
      </c>
      <c r="D1163" s="3">
        <v>5.4441401292469299E-7</v>
      </c>
      <c r="E1163" s="3">
        <v>1.28326672868564E-5</v>
      </c>
      <c r="F1163" s="2">
        <v>4.1864647493934104</v>
      </c>
      <c r="G1163" s="3">
        <v>1.2068328308246799E-86</v>
      </c>
      <c r="H1163" s="3">
        <v>8.3077633667650301E-85</v>
      </c>
      <c r="I1163" s="2">
        <v>1.38842736893156</v>
      </c>
      <c r="J1163" s="3">
        <v>8.4515213868816398E-13</v>
      </c>
      <c r="K1163" s="3">
        <v>1.13314148062133E-11</v>
      </c>
      <c r="L1163" s="2">
        <v>2.5413820808345702</v>
      </c>
      <c r="M1163" s="3">
        <v>4.3425455823636703E-56</v>
      </c>
      <c r="N1163" s="3">
        <v>9.1195971732000996E-55</v>
      </c>
      <c r="O1163" s="11" t="s">
        <v>707</v>
      </c>
      <c r="P1163" s="8" t="s">
        <v>322</v>
      </c>
      <c r="Q1163" s="8" t="s">
        <v>323</v>
      </c>
      <c r="R1163" s="8" t="s">
        <v>302</v>
      </c>
      <c r="S1163" s="8" t="s">
        <v>302</v>
      </c>
      <c r="T1163" s="8" t="s">
        <v>302</v>
      </c>
      <c r="U1163" s="8" t="s">
        <v>302</v>
      </c>
      <c r="V1163" s="8" t="s">
        <v>302</v>
      </c>
      <c r="W1163" s="8" t="s">
        <v>302</v>
      </c>
      <c r="X1163" s="8" t="s">
        <v>403</v>
      </c>
      <c r="Y1163" s="8" t="s">
        <v>3672</v>
      </c>
    </row>
    <row r="1164" spans="1:25">
      <c r="A1164" s="8" t="s">
        <v>239</v>
      </c>
      <c r="B1164" s="2">
        <v>681</v>
      </c>
      <c r="C1164" s="2">
        <v>2.2176485788543201</v>
      </c>
      <c r="D1164" s="3">
        <v>1.3982104939430801E-29</v>
      </c>
      <c r="E1164" s="3">
        <v>1.46190674977826E-27</v>
      </c>
      <c r="F1164" s="2">
        <v>7.41209258021712</v>
      </c>
      <c r="G1164" s="2">
        <v>0</v>
      </c>
      <c r="H1164" s="2">
        <v>0</v>
      </c>
      <c r="I1164" s="2">
        <v>3.33664848995743</v>
      </c>
      <c r="J1164" s="3">
        <v>4.1994431176299301E-87</v>
      </c>
      <c r="K1164" s="3">
        <v>2.5760847848825E-85</v>
      </c>
      <c r="L1164" s="2">
        <v>5.65525755847447</v>
      </c>
      <c r="M1164" s="2">
        <v>0</v>
      </c>
      <c r="N1164" s="2">
        <v>0</v>
      </c>
      <c r="O1164" s="11" t="s">
        <v>4978</v>
      </c>
      <c r="P1164" s="8" t="s">
        <v>5459</v>
      </c>
      <c r="Q1164" s="8" t="s">
        <v>5460</v>
      </c>
      <c r="R1164" s="8" t="s">
        <v>713</v>
      </c>
      <c r="S1164" s="8" t="s">
        <v>714</v>
      </c>
      <c r="T1164" s="8" t="s">
        <v>715</v>
      </c>
      <c r="U1164" s="8" t="s">
        <v>716</v>
      </c>
      <c r="V1164" s="8" t="s">
        <v>717</v>
      </c>
      <c r="W1164" s="8" t="s">
        <v>302</v>
      </c>
      <c r="X1164" s="8" t="s">
        <v>718</v>
      </c>
      <c r="Y1164" s="8" t="s">
        <v>4979</v>
      </c>
    </row>
    <row r="1165" spans="1:25">
      <c r="A1165" s="8" t="s">
        <v>240</v>
      </c>
      <c r="B1165" s="2">
        <v>2606</v>
      </c>
      <c r="C1165" s="2">
        <v>6.3960227236787599</v>
      </c>
      <c r="D1165" s="3">
        <v>2.1688649793183999E-6</v>
      </c>
      <c r="E1165" s="3">
        <v>4.6719442126787497E-5</v>
      </c>
      <c r="F1165" s="2">
        <v>6.8020027975993997</v>
      </c>
      <c r="G1165" s="3">
        <v>7.6681411659245304E-7</v>
      </c>
      <c r="H1165" s="3">
        <v>4.0875938169496697E-6</v>
      </c>
      <c r="I1165" s="2">
        <v>7.7293778685760497</v>
      </c>
      <c r="J1165" s="3">
        <v>2.31336862856756E-10</v>
      </c>
      <c r="K1165" s="3">
        <v>2.6030064016166498E-9</v>
      </c>
      <c r="L1165" s="2">
        <v>7.1679747113999603</v>
      </c>
      <c r="M1165" s="3">
        <v>7.0160555594922302E-9</v>
      </c>
      <c r="N1165" s="3">
        <v>3.4502820750056202E-8</v>
      </c>
      <c r="O1165" s="11" t="s">
        <v>302</v>
      </c>
      <c r="P1165" s="8" t="s">
        <v>302</v>
      </c>
      <c r="Q1165" s="8" t="s">
        <v>302</v>
      </c>
      <c r="R1165" s="8" t="s">
        <v>302</v>
      </c>
      <c r="S1165" s="8" t="s">
        <v>302</v>
      </c>
      <c r="T1165" s="8" t="s">
        <v>302</v>
      </c>
      <c r="U1165" s="8" t="s">
        <v>302</v>
      </c>
      <c r="V1165" s="8" t="s">
        <v>302</v>
      </c>
      <c r="W1165" s="8" t="s">
        <v>302</v>
      </c>
      <c r="X1165" s="8" t="s">
        <v>302</v>
      </c>
      <c r="Y1165" s="8" t="s">
        <v>302</v>
      </c>
    </row>
    <row r="1166" spans="1:25">
      <c r="A1166" s="8" t="s">
        <v>5</v>
      </c>
      <c r="B1166" s="2">
        <v>406</v>
      </c>
      <c r="C1166" s="2">
        <v>3.9334137302905199</v>
      </c>
      <c r="D1166" s="2">
        <v>2.4578496606416098E-3</v>
      </c>
      <c r="E1166" s="2">
        <v>2.4508585656782701E-2</v>
      </c>
      <c r="F1166" s="2">
        <v>3.8655356244638699</v>
      </c>
      <c r="G1166" s="2">
        <v>4.1426155703423199E-3</v>
      </c>
      <c r="H1166" s="2">
        <v>1.24819305698414E-2</v>
      </c>
      <c r="I1166" s="2">
        <v>5.3447026722601496</v>
      </c>
      <c r="J1166" s="3">
        <v>4.25288781713389E-16</v>
      </c>
      <c r="K1166" s="3">
        <v>6.8253295671700697E-15</v>
      </c>
      <c r="L1166" s="2">
        <v>4.6811187101176897</v>
      </c>
      <c r="M1166" s="3">
        <v>1.5591002714600699E-11</v>
      </c>
      <c r="N1166" s="3">
        <v>9.2273904447313697E-11</v>
      </c>
      <c r="O1166" s="11" t="s">
        <v>1113</v>
      </c>
      <c r="P1166" s="8" t="s">
        <v>302</v>
      </c>
      <c r="Q1166" s="8" t="s">
        <v>302</v>
      </c>
      <c r="R1166" s="8" t="s">
        <v>302</v>
      </c>
      <c r="S1166" s="8" t="s">
        <v>302</v>
      </c>
      <c r="T1166" s="8" t="s">
        <v>302</v>
      </c>
      <c r="U1166" s="8" t="s">
        <v>302</v>
      </c>
      <c r="V1166" s="8" t="s">
        <v>302</v>
      </c>
      <c r="W1166" s="8" t="s">
        <v>302</v>
      </c>
      <c r="X1166" s="8" t="s">
        <v>302</v>
      </c>
      <c r="Y1166" s="8" t="s">
        <v>302</v>
      </c>
    </row>
    <row r="1167" spans="1:25">
      <c r="A1167" s="8" t="s">
        <v>235</v>
      </c>
      <c r="B1167" s="2">
        <v>1525</v>
      </c>
      <c r="C1167" s="2">
        <v>4.6986140508741698</v>
      </c>
      <c r="D1167" s="3">
        <v>2.4983127857259498E-180</v>
      </c>
      <c r="E1167" s="3">
        <v>1.7866933718397701E-177</v>
      </c>
      <c r="F1167" s="2">
        <v>8.6740186549112401</v>
      </c>
      <c r="G1167" s="2">
        <v>0</v>
      </c>
      <c r="H1167" s="2">
        <v>0</v>
      </c>
      <c r="I1167" s="2">
        <v>5.7711146503407802</v>
      </c>
      <c r="J1167" s="2">
        <v>0</v>
      </c>
      <c r="K1167" s="2">
        <v>0</v>
      </c>
      <c r="L1167" s="2">
        <v>7.2022834455289297</v>
      </c>
      <c r="M1167" s="2">
        <v>0</v>
      </c>
      <c r="N1167" s="2">
        <v>0</v>
      </c>
      <c r="O1167" s="11" t="s">
        <v>5158</v>
      </c>
      <c r="P1167" s="8" t="s">
        <v>5461</v>
      </c>
      <c r="Q1167" s="8" t="s">
        <v>5462</v>
      </c>
      <c r="R1167" s="8" t="s">
        <v>2043</v>
      </c>
      <c r="S1167" s="8" t="s">
        <v>2044</v>
      </c>
      <c r="T1167" s="8" t="s">
        <v>2045</v>
      </c>
      <c r="U1167" s="8" t="s">
        <v>2046</v>
      </c>
      <c r="V1167" s="8" t="s">
        <v>2047</v>
      </c>
      <c r="W1167" s="8" t="s">
        <v>302</v>
      </c>
      <c r="X1167" s="8" t="s">
        <v>5161</v>
      </c>
      <c r="Y1167" s="8" t="s">
        <v>5162</v>
      </c>
    </row>
    <row r="1168" spans="1:25">
      <c r="A1168" s="8" t="s">
        <v>242</v>
      </c>
      <c r="B1168" s="2">
        <v>1695</v>
      </c>
      <c r="C1168" s="2">
        <v>1.0232594949576701</v>
      </c>
      <c r="D1168" s="3">
        <v>2.1470713657692301E-103</v>
      </c>
      <c r="E1168" s="3">
        <v>8.2553739674382994E-101</v>
      </c>
      <c r="F1168" s="2">
        <v>1.0357807496787701</v>
      </c>
      <c r="G1168" s="3">
        <v>2.15525390511043E-38</v>
      </c>
      <c r="H1168" s="3">
        <v>5.6556564391902902E-37</v>
      </c>
      <c r="I1168" s="2">
        <v>1.5675340022686699</v>
      </c>
      <c r="J1168" s="2">
        <v>0</v>
      </c>
      <c r="K1168" s="2">
        <v>0</v>
      </c>
      <c r="L1168" s="2">
        <v>1.07283719861062</v>
      </c>
      <c r="M1168" s="3">
        <v>3.5666467184497897E-179</v>
      </c>
      <c r="N1168" s="3">
        <v>2.5463610863137199E-177</v>
      </c>
      <c r="O1168" s="11" t="s">
        <v>5463</v>
      </c>
      <c r="P1168" s="8" t="s">
        <v>5464</v>
      </c>
      <c r="Q1168" s="8" t="s">
        <v>5465</v>
      </c>
      <c r="R1168" s="8" t="s">
        <v>1292</v>
      </c>
      <c r="S1168" s="8" t="s">
        <v>1293</v>
      </c>
      <c r="T1168" s="8" t="s">
        <v>1294</v>
      </c>
      <c r="U1168" s="8" t="s">
        <v>1295</v>
      </c>
      <c r="V1168" s="8" t="s">
        <v>1296</v>
      </c>
      <c r="W1168" s="8" t="s">
        <v>4526</v>
      </c>
      <c r="X1168" s="8" t="s">
        <v>1297</v>
      </c>
      <c r="Y1168" s="8" t="s">
        <v>1298</v>
      </c>
    </row>
    <row r="1169" spans="1:25">
      <c r="A1169" s="8" t="s">
        <v>243</v>
      </c>
      <c r="B1169" s="2">
        <v>1577</v>
      </c>
      <c r="C1169" s="2">
        <v>1.3244429158498201</v>
      </c>
      <c r="D1169" s="3">
        <v>2.5255061689969002E-5</v>
      </c>
      <c r="E1169" s="2">
        <v>4.4530103348614999E-4</v>
      </c>
      <c r="F1169" s="2">
        <v>5.3566442626986799</v>
      </c>
      <c r="G1169" s="3">
        <v>7.27705136073509E-144</v>
      </c>
      <c r="H1169" s="3">
        <v>9.7759582141994503E-142</v>
      </c>
      <c r="I1169" s="2">
        <v>2.2230224019237501</v>
      </c>
      <c r="J1169" s="3">
        <v>1.69826436129412E-22</v>
      </c>
      <c r="K1169" s="3">
        <v>3.5242630884005102E-21</v>
      </c>
      <c r="L1169" s="2">
        <v>4.8006311488586304</v>
      </c>
      <c r="M1169" s="3">
        <v>2.3926719047145499E-197</v>
      </c>
      <c r="N1169" s="3">
        <v>1.9030136982497201E-195</v>
      </c>
      <c r="O1169" s="11" t="s">
        <v>1958</v>
      </c>
      <c r="P1169" s="8" t="s">
        <v>5466</v>
      </c>
      <c r="Q1169" s="8" t="s">
        <v>5467</v>
      </c>
      <c r="R1169" s="8" t="s">
        <v>302</v>
      </c>
      <c r="S1169" s="8" t="s">
        <v>302</v>
      </c>
      <c r="T1169" s="8" t="s">
        <v>302</v>
      </c>
      <c r="U1169" s="8" t="s">
        <v>302</v>
      </c>
      <c r="V1169" s="8" t="s">
        <v>302</v>
      </c>
      <c r="W1169" s="8" t="s">
        <v>302</v>
      </c>
      <c r="X1169" s="8" t="s">
        <v>5468</v>
      </c>
      <c r="Y1169" s="8" t="s">
        <v>5469</v>
      </c>
    </row>
    <row r="1170" spans="1:25">
      <c r="A1170" s="8" t="s">
        <v>252</v>
      </c>
      <c r="B1170" s="2">
        <v>973</v>
      </c>
      <c r="C1170" s="2">
        <v>1.26074589250571</v>
      </c>
      <c r="D1170" s="3">
        <v>2.1085921957219601E-11</v>
      </c>
      <c r="E1170" s="3">
        <v>8.6466788686497502E-10</v>
      </c>
      <c r="F1170" s="2">
        <v>2.1275965460684598</v>
      </c>
      <c r="G1170" s="3">
        <v>1.0366674083755E-23</v>
      </c>
      <c r="H1170" s="3">
        <v>1.64736478626716E-22</v>
      </c>
      <c r="I1170" s="2">
        <v>2.3864135196874101</v>
      </c>
      <c r="J1170" s="3">
        <v>4.5683234125254501E-61</v>
      </c>
      <c r="K1170" s="3">
        <v>2.0472187515166598E-59</v>
      </c>
      <c r="L1170" s="2">
        <v>2.6226042053815499</v>
      </c>
      <c r="M1170" s="3">
        <v>5.6080228611580802E-75</v>
      </c>
      <c r="N1170" s="3">
        <v>1.5693809654975401E-73</v>
      </c>
      <c r="O1170" s="11" t="s">
        <v>5470</v>
      </c>
      <c r="P1170" s="8" t="s">
        <v>320</v>
      </c>
      <c r="Q1170" s="8" t="s">
        <v>321</v>
      </c>
      <c r="R1170" s="8" t="s">
        <v>302</v>
      </c>
      <c r="S1170" s="8" t="s">
        <v>302</v>
      </c>
      <c r="T1170" s="8" t="s">
        <v>302</v>
      </c>
      <c r="U1170" s="8" t="s">
        <v>302</v>
      </c>
      <c r="V1170" s="8" t="s">
        <v>302</v>
      </c>
      <c r="W1170" s="8" t="s">
        <v>389</v>
      </c>
      <c r="X1170" s="8" t="s">
        <v>345</v>
      </c>
      <c r="Y1170" s="8" t="s">
        <v>5471</v>
      </c>
    </row>
    <row r="1171" spans="1:25">
      <c r="A1171" s="8" t="s">
        <v>253</v>
      </c>
      <c r="B1171" s="2">
        <v>1171</v>
      </c>
      <c r="C1171" s="2">
        <v>1.77358278522704</v>
      </c>
      <c r="D1171" s="3">
        <v>1.11559716129946E-7</v>
      </c>
      <c r="E1171" s="3">
        <v>2.9203164929535799E-6</v>
      </c>
      <c r="F1171" s="2">
        <v>1.89035356794228</v>
      </c>
      <c r="G1171" s="3">
        <v>6.7785805518307894E-8</v>
      </c>
      <c r="H1171" s="3">
        <v>4.0358729222352199E-7</v>
      </c>
      <c r="I1171" s="2">
        <v>2.2214561853231198</v>
      </c>
      <c r="J1171" s="3">
        <v>1.1664317059144E-18</v>
      </c>
      <c r="K1171" s="3">
        <v>2.1260842165017999E-17</v>
      </c>
      <c r="L1171" s="2">
        <v>2.82538150645144</v>
      </c>
      <c r="M1171" s="3">
        <v>1.2475027265366E-34</v>
      </c>
      <c r="N1171" s="3">
        <v>1.6951962036199701E-33</v>
      </c>
      <c r="O1171" s="11" t="s">
        <v>1274</v>
      </c>
      <c r="P1171" s="8" t="s">
        <v>5092</v>
      </c>
      <c r="Q1171" s="8" t="s">
        <v>5093</v>
      </c>
      <c r="R1171" s="8" t="s">
        <v>896</v>
      </c>
      <c r="S1171" s="8" t="s">
        <v>897</v>
      </c>
      <c r="T1171" s="8" t="s">
        <v>898</v>
      </c>
      <c r="U1171" s="8" t="s">
        <v>899</v>
      </c>
      <c r="V1171" s="8" t="s">
        <v>900</v>
      </c>
      <c r="W1171" s="8" t="s">
        <v>302</v>
      </c>
      <c r="X1171" s="8" t="s">
        <v>305</v>
      </c>
      <c r="Y1171" s="8" t="s">
        <v>1275</v>
      </c>
    </row>
    <row r="1172" spans="1:25">
      <c r="A1172" s="8" t="s">
        <v>251</v>
      </c>
      <c r="B1172" s="2">
        <v>1769</v>
      </c>
      <c r="C1172" s="2">
        <v>10.858040476281399</v>
      </c>
      <c r="D1172" s="3">
        <v>5.9633300447366202E-20</v>
      </c>
      <c r="E1172" s="3">
        <v>4.2058531704081203E-18</v>
      </c>
      <c r="F1172" s="2">
        <v>10.1659788301808</v>
      </c>
      <c r="G1172" s="3">
        <v>2.12284226975211E-17</v>
      </c>
      <c r="H1172" s="3">
        <v>2.5165851247245801E-16</v>
      </c>
      <c r="I1172" s="2">
        <v>11.7757904918757</v>
      </c>
      <c r="J1172" s="3">
        <v>1.02924865570702E-30</v>
      </c>
      <c r="K1172" s="3">
        <v>2.7177262027678402E-29</v>
      </c>
      <c r="L1172" s="2">
        <v>9.2256265744041404</v>
      </c>
      <c r="M1172" s="3">
        <v>3.5953451896423201E-19</v>
      </c>
      <c r="N1172" s="3">
        <v>3.0359948623503499E-18</v>
      </c>
      <c r="O1172" s="11" t="s">
        <v>874</v>
      </c>
      <c r="P1172" s="8" t="s">
        <v>5482</v>
      </c>
      <c r="Q1172" s="8" t="s">
        <v>5483</v>
      </c>
      <c r="R1172" s="8" t="s">
        <v>370</v>
      </c>
      <c r="S1172" s="8" t="s">
        <v>371</v>
      </c>
      <c r="T1172" s="8" t="s">
        <v>372</v>
      </c>
      <c r="U1172" s="8" t="s">
        <v>373</v>
      </c>
      <c r="V1172" s="8" t="s">
        <v>374</v>
      </c>
      <c r="W1172" s="8" t="s">
        <v>302</v>
      </c>
      <c r="X1172" s="8" t="s">
        <v>875</v>
      </c>
      <c r="Y1172" s="8" t="s">
        <v>876</v>
      </c>
    </row>
    <row r="1173" spans="1:25">
      <c r="A1173" s="8" t="s">
        <v>7</v>
      </c>
      <c r="B1173" s="2">
        <v>732</v>
      </c>
      <c r="C1173" s="2">
        <v>2.9226087114220398</v>
      </c>
      <c r="D1173" s="2">
        <v>4.4675271237718901E-3</v>
      </c>
      <c r="E1173" s="2">
        <v>4.0128067041405403E-2</v>
      </c>
      <c r="F1173" s="2">
        <v>4.1434763905480301</v>
      </c>
      <c r="G1173" s="3">
        <v>7.77628604592519E-6</v>
      </c>
      <c r="H1173" s="3">
        <v>3.6664435111504003E-5</v>
      </c>
      <c r="I1173" s="2">
        <v>2.5255500312033501</v>
      </c>
      <c r="J1173" s="2">
        <v>1.8450061633255499E-4</v>
      </c>
      <c r="K1173" s="2">
        <v>1.0560286303316201E-3</v>
      </c>
      <c r="L1173" s="2">
        <v>2.3237881612160098</v>
      </c>
      <c r="M1173" s="2">
        <v>9.9274732769397502E-4</v>
      </c>
      <c r="N1173" s="2">
        <v>2.8994169818654398E-3</v>
      </c>
      <c r="O1173" s="11" t="s">
        <v>5484</v>
      </c>
      <c r="P1173" s="8" t="s">
        <v>302</v>
      </c>
      <c r="Q1173" s="8" t="s">
        <v>302</v>
      </c>
      <c r="R1173" s="8" t="s">
        <v>302</v>
      </c>
      <c r="S1173" s="8" t="s">
        <v>302</v>
      </c>
      <c r="T1173" s="8" t="s">
        <v>302</v>
      </c>
      <c r="U1173" s="8" t="s">
        <v>302</v>
      </c>
      <c r="V1173" s="8" t="s">
        <v>302</v>
      </c>
      <c r="W1173" s="8" t="s">
        <v>302</v>
      </c>
      <c r="X1173" s="8" t="s">
        <v>302</v>
      </c>
      <c r="Y1173" s="8" t="s">
        <v>302</v>
      </c>
    </row>
    <row r="1174" spans="1:25">
      <c r="A1174" s="8" t="s">
        <v>8</v>
      </c>
      <c r="B1174" s="2">
        <v>2139</v>
      </c>
      <c r="C1174" s="2">
        <v>4.2708735899582697</v>
      </c>
      <c r="D1174" s="3">
        <v>3.8574130035753297E-5</v>
      </c>
      <c r="E1174" s="2">
        <v>6.4909823144398504E-4</v>
      </c>
      <c r="F1174" s="2">
        <v>4.3366938845461496</v>
      </c>
      <c r="G1174" s="3">
        <v>9.3472896184320197E-5</v>
      </c>
      <c r="H1174" s="2">
        <v>3.7880511946466501E-4</v>
      </c>
      <c r="I1174" s="2">
        <v>5.5593642759892203</v>
      </c>
      <c r="J1174" s="3">
        <v>2.16097880659951E-20</v>
      </c>
      <c r="K1174" s="3">
        <v>4.1940110093393199E-19</v>
      </c>
      <c r="L1174" s="2">
        <v>5.1851393140564399</v>
      </c>
      <c r="M1174" s="3">
        <v>1.1274043737527101E-16</v>
      </c>
      <c r="N1174" s="3">
        <v>8.6390665174864004E-16</v>
      </c>
      <c r="O1174" s="11" t="s">
        <v>5487</v>
      </c>
      <c r="P1174" s="8" t="s">
        <v>302</v>
      </c>
      <c r="Q1174" s="8" t="s">
        <v>302</v>
      </c>
      <c r="R1174" s="8" t="s">
        <v>559</v>
      </c>
      <c r="S1174" s="8" t="s">
        <v>560</v>
      </c>
      <c r="T1174" s="8" t="s">
        <v>561</v>
      </c>
      <c r="U1174" s="8" t="s">
        <v>302</v>
      </c>
      <c r="V1174" s="8" t="s">
        <v>302</v>
      </c>
      <c r="W1174" s="8" t="s">
        <v>302</v>
      </c>
      <c r="X1174" s="8" t="s">
        <v>1116</v>
      </c>
      <c r="Y1174" s="8" t="s">
        <v>1117</v>
      </c>
    </row>
    <row r="1175" spans="1:25">
      <c r="A1175" s="8" t="s">
        <v>9</v>
      </c>
      <c r="B1175" s="2">
        <v>1408</v>
      </c>
      <c r="C1175" s="2">
        <v>5.2153386815632103</v>
      </c>
      <c r="D1175" s="3">
        <v>2.17583110551791E-8</v>
      </c>
      <c r="E1175" s="3">
        <v>6.3203386410324502E-7</v>
      </c>
      <c r="F1175" s="2">
        <v>5.58485322737274</v>
      </c>
      <c r="G1175" s="3">
        <v>4.8999175601155903E-9</v>
      </c>
      <c r="H1175" s="3">
        <v>3.26688392438595E-8</v>
      </c>
      <c r="I1175" s="2">
        <v>7.4793117988136997</v>
      </c>
      <c r="J1175" s="3">
        <v>2.2401272222076001E-18</v>
      </c>
      <c r="K1175" s="3">
        <v>4.0404762345231E-17</v>
      </c>
      <c r="L1175" s="2">
        <v>6.4043493204856796</v>
      </c>
      <c r="M1175" s="3">
        <v>3.8357998220874399E-13</v>
      </c>
      <c r="N1175" s="3">
        <v>2.48511589759677E-12</v>
      </c>
      <c r="O1175" s="11" t="s">
        <v>5488</v>
      </c>
      <c r="P1175" s="8" t="s">
        <v>4345</v>
      </c>
      <c r="Q1175" s="8" t="s">
        <v>4346</v>
      </c>
      <c r="R1175" s="8" t="s">
        <v>302</v>
      </c>
      <c r="S1175" s="8" t="s">
        <v>302</v>
      </c>
      <c r="T1175" s="8" t="s">
        <v>302</v>
      </c>
      <c r="U1175" s="8" t="s">
        <v>302</v>
      </c>
      <c r="V1175" s="8" t="s">
        <v>302</v>
      </c>
      <c r="W1175" s="8" t="s">
        <v>302</v>
      </c>
      <c r="X1175" s="8" t="s">
        <v>302</v>
      </c>
      <c r="Y1175" s="8" t="s">
        <v>302</v>
      </c>
    </row>
    <row r="1176" spans="1:25">
      <c r="A1176" s="8" t="s">
        <v>266</v>
      </c>
      <c r="B1176" s="2">
        <v>1198</v>
      </c>
      <c r="C1176" s="2">
        <v>1.0495454421903001</v>
      </c>
      <c r="D1176" s="3">
        <v>6.3788808962307201E-6</v>
      </c>
      <c r="E1176" s="2">
        <v>1.2679045196632501E-4</v>
      </c>
      <c r="F1176" s="2">
        <v>2.3991547076323498</v>
      </c>
      <c r="G1176" s="3">
        <v>3.0671920920627599E-25</v>
      </c>
      <c r="H1176" s="3">
        <v>5.1966172654369703E-24</v>
      </c>
      <c r="I1176" s="2">
        <v>2.2697508036377498</v>
      </c>
      <c r="J1176" s="3">
        <v>1.8056418668094E-98</v>
      </c>
      <c r="K1176" s="3">
        <v>1.23280113445024E-96</v>
      </c>
      <c r="L1176" s="2">
        <v>1.51551662330245</v>
      </c>
      <c r="M1176" s="3">
        <v>1.61363256269533E-34</v>
      </c>
      <c r="N1176" s="3">
        <v>2.1869665838503001E-33</v>
      </c>
      <c r="O1176" s="11" t="s">
        <v>5490</v>
      </c>
      <c r="P1176" s="8" t="s">
        <v>302</v>
      </c>
      <c r="Q1176" s="8" t="s">
        <v>302</v>
      </c>
      <c r="R1176" s="8" t="s">
        <v>302</v>
      </c>
      <c r="S1176" s="8" t="s">
        <v>302</v>
      </c>
      <c r="T1176" s="8" t="s">
        <v>302</v>
      </c>
      <c r="U1176" s="8" t="s">
        <v>302</v>
      </c>
      <c r="V1176" s="8" t="s">
        <v>302</v>
      </c>
      <c r="W1176" s="8" t="s">
        <v>302</v>
      </c>
      <c r="X1176" s="8" t="s">
        <v>302</v>
      </c>
      <c r="Y1176" s="8" t="s">
        <v>302</v>
      </c>
    </row>
    <row r="1177" spans="1:25">
      <c r="A1177" s="8" t="s">
        <v>267</v>
      </c>
      <c r="B1177" s="2">
        <v>743</v>
      </c>
      <c r="C1177" s="2">
        <v>6.6311037923207898</v>
      </c>
      <c r="D1177" s="3">
        <v>5.3839349739911602E-7</v>
      </c>
      <c r="E1177" s="3">
        <v>1.27243058030387E-5</v>
      </c>
      <c r="F1177" s="2">
        <v>5.4883468768802697</v>
      </c>
      <c r="G1177" s="2">
        <v>5.11581793607792E-4</v>
      </c>
      <c r="H1177" s="2">
        <v>1.83743808013381E-3</v>
      </c>
      <c r="I1177" s="2">
        <v>5.5328599561423397</v>
      </c>
      <c r="J1177" s="3">
        <v>4.2381261642347797E-17</v>
      </c>
      <c r="K1177" s="3">
        <v>7.1464834458080798E-16</v>
      </c>
      <c r="L1177" s="2">
        <v>6.1770934256329699</v>
      </c>
      <c r="M1177" s="3">
        <v>4.81272104079816E-22</v>
      </c>
      <c r="N1177" s="3">
        <v>4.5207916785202698E-21</v>
      </c>
      <c r="O1177" s="11" t="s">
        <v>302</v>
      </c>
      <c r="P1177" s="8" t="s">
        <v>302</v>
      </c>
      <c r="Q1177" s="8" t="s">
        <v>302</v>
      </c>
      <c r="R1177" s="8" t="s">
        <v>302</v>
      </c>
      <c r="S1177" s="8" t="s">
        <v>302</v>
      </c>
      <c r="T1177" s="8" t="s">
        <v>302</v>
      </c>
      <c r="U1177" s="8" t="s">
        <v>302</v>
      </c>
      <c r="V1177" s="8" t="s">
        <v>302</v>
      </c>
      <c r="W1177" s="8" t="s">
        <v>302</v>
      </c>
      <c r="X1177" s="8" t="s">
        <v>302</v>
      </c>
      <c r="Y1177" s="8" t="s">
        <v>302</v>
      </c>
    </row>
    <row r="1178" spans="1:25">
      <c r="A1178" s="8" t="s">
        <v>261</v>
      </c>
      <c r="B1178" s="2">
        <v>740</v>
      </c>
      <c r="C1178" s="2">
        <v>2.4084243497475999</v>
      </c>
      <c r="D1178" s="3">
        <v>4.6233784417885899E-15</v>
      </c>
      <c r="E1178" s="3">
        <v>2.46750397494741E-13</v>
      </c>
      <c r="F1178" s="2">
        <v>2.0207197995590498</v>
      </c>
      <c r="G1178" s="3">
        <v>3.5363622586496901E-17</v>
      </c>
      <c r="H1178" s="3">
        <v>4.14721988267637E-16</v>
      </c>
      <c r="I1178" s="2">
        <v>3.5938040839487901</v>
      </c>
      <c r="J1178" s="2">
        <v>0</v>
      </c>
      <c r="K1178" s="2">
        <v>0</v>
      </c>
      <c r="L1178" s="2">
        <v>3.92202719276073</v>
      </c>
      <c r="M1178" s="2">
        <v>0</v>
      </c>
      <c r="N1178" s="2">
        <v>0</v>
      </c>
      <c r="O1178" s="11" t="s">
        <v>302</v>
      </c>
      <c r="P1178" s="8" t="s">
        <v>302</v>
      </c>
      <c r="Q1178" s="8" t="s">
        <v>302</v>
      </c>
      <c r="R1178" s="8" t="s">
        <v>302</v>
      </c>
      <c r="S1178" s="8" t="s">
        <v>302</v>
      </c>
      <c r="T1178" s="8" t="s">
        <v>302</v>
      </c>
      <c r="U1178" s="8" t="s">
        <v>302</v>
      </c>
      <c r="V1178" s="8" t="s">
        <v>302</v>
      </c>
      <c r="W1178" s="8" t="s">
        <v>302</v>
      </c>
      <c r="X1178" s="8" t="s">
        <v>302</v>
      </c>
      <c r="Y1178" s="8" t="s">
        <v>302</v>
      </c>
    </row>
    <row r="1179" spans="1:25">
      <c r="A1179" s="8" t="s">
        <v>262</v>
      </c>
      <c r="B1179" s="2">
        <v>1518</v>
      </c>
      <c r="C1179" s="2">
        <v>6.0268217038760099</v>
      </c>
      <c r="D1179" s="3">
        <v>9.8774173452802108E-38</v>
      </c>
      <c r="E1179" s="3">
        <v>1.3532440208142901E-35</v>
      </c>
      <c r="F1179" s="2">
        <v>3.6401483589217101</v>
      </c>
      <c r="G1179" s="3">
        <v>1.24679482048353E-8</v>
      </c>
      <c r="H1179" s="3">
        <v>7.9730646397635303E-8</v>
      </c>
      <c r="I1179" s="2">
        <v>7.3715474785239596</v>
      </c>
      <c r="J1179" s="3">
        <v>1.5780831564832799E-97</v>
      </c>
      <c r="K1179" s="3">
        <v>1.0653971462783E-95</v>
      </c>
      <c r="L1179" s="2">
        <v>7.0495978940167596</v>
      </c>
      <c r="M1179" s="3">
        <v>2.4275644744463899E-88</v>
      </c>
      <c r="N1179" s="3">
        <v>8.03311207657131E-87</v>
      </c>
      <c r="O1179" s="11" t="s">
        <v>302</v>
      </c>
      <c r="P1179" s="8" t="s">
        <v>302</v>
      </c>
      <c r="Q1179" s="8" t="s">
        <v>302</v>
      </c>
      <c r="R1179" s="8" t="s">
        <v>302</v>
      </c>
      <c r="S1179" s="8" t="s">
        <v>302</v>
      </c>
      <c r="T1179" s="8" t="s">
        <v>302</v>
      </c>
      <c r="U1179" s="8" t="s">
        <v>302</v>
      </c>
      <c r="V1179" s="8" t="s">
        <v>302</v>
      </c>
      <c r="W1179" s="8" t="s">
        <v>302</v>
      </c>
      <c r="X1179" s="8" t="s">
        <v>302</v>
      </c>
      <c r="Y1179" s="8" t="s">
        <v>302</v>
      </c>
    </row>
    <row r="1180" spans="1:25">
      <c r="A1180" s="8" t="s">
        <v>271</v>
      </c>
      <c r="B1180" s="2">
        <v>644</v>
      </c>
      <c r="C1180" s="2">
        <v>7.7142641246028498</v>
      </c>
      <c r="D1180" s="3">
        <v>6.8528784055287895E-10</v>
      </c>
      <c r="E1180" s="3">
        <v>2.4047617863091099E-8</v>
      </c>
      <c r="F1180" s="2">
        <v>5.6000886036119999</v>
      </c>
      <c r="G1180" s="2">
        <v>3.1684146264856502E-4</v>
      </c>
      <c r="H1180" s="2">
        <v>1.1817640166089799E-3</v>
      </c>
      <c r="I1180" s="2">
        <v>8.3909178346251707</v>
      </c>
      <c r="J1180" s="3">
        <v>5.8056116189067605E-16</v>
      </c>
      <c r="K1180" s="3">
        <v>9.2395365949010398E-15</v>
      </c>
      <c r="L1180" s="2">
        <v>8.0659344118352401</v>
      </c>
      <c r="M1180" s="3">
        <v>9.1448285339599597E-15</v>
      </c>
      <c r="N1180" s="3">
        <v>6.4189015147989103E-14</v>
      </c>
      <c r="O1180" s="11" t="s">
        <v>5494</v>
      </c>
      <c r="P1180" s="8" t="s">
        <v>320</v>
      </c>
      <c r="Q1180" s="8" t="s">
        <v>321</v>
      </c>
      <c r="R1180" s="8" t="s">
        <v>302</v>
      </c>
      <c r="S1180" s="8" t="s">
        <v>302</v>
      </c>
      <c r="T1180" s="8" t="s">
        <v>302</v>
      </c>
      <c r="U1180" s="8" t="s">
        <v>302</v>
      </c>
      <c r="V1180" s="8" t="s">
        <v>302</v>
      </c>
      <c r="W1180" s="8" t="s">
        <v>302</v>
      </c>
      <c r="X1180" s="8" t="s">
        <v>302</v>
      </c>
      <c r="Y1180" s="8" t="s">
        <v>302</v>
      </c>
    </row>
    <row r="1181" spans="1:25">
      <c r="A1181" s="8" t="s">
        <v>272</v>
      </c>
      <c r="B1181" s="2">
        <v>1491</v>
      </c>
      <c r="C1181" s="2">
        <v>3.2763509978311798</v>
      </c>
      <c r="D1181" s="3">
        <v>1.3149745013974001E-25</v>
      </c>
      <c r="E1181" s="3">
        <v>1.1696730900738301E-23</v>
      </c>
      <c r="F1181" s="2">
        <v>7.62636910520059</v>
      </c>
      <c r="G1181" s="3">
        <v>4.9594020716302997E-203</v>
      </c>
      <c r="H1181" s="3">
        <v>1.2064415728709899E-200</v>
      </c>
      <c r="I1181" s="2">
        <v>7.03992293982399</v>
      </c>
      <c r="J1181" s="3">
        <v>1.5238811199773301E-163</v>
      </c>
      <c r="K1181" s="3">
        <v>1.7821543910857501E-161</v>
      </c>
      <c r="L1181" s="2">
        <v>9.4739485549785805</v>
      </c>
      <c r="M1181" s="2">
        <v>0</v>
      </c>
      <c r="N1181" s="2">
        <v>0</v>
      </c>
      <c r="O1181" s="11" t="s">
        <v>5495</v>
      </c>
      <c r="P1181" s="8" t="s">
        <v>5496</v>
      </c>
      <c r="Q1181" s="8" t="s">
        <v>5497</v>
      </c>
      <c r="R1181" s="8" t="s">
        <v>2043</v>
      </c>
      <c r="S1181" s="8" t="s">
        <v>2044</v>
      </c>
      <c r="T1181" s="8" t="s">
        <v>2045</v>
      </c>
      <c r="U1181" s="8" t="s">
        <v>2046</v>
      </c>
      <c r="V1181" s="8" t="s">
        <v>2047</v>
      </c>
      <c r="W1181" s="8" t="s">
        <v>302</v>
      </c>
      <c r="X1181" s="8" t="s">
        <v>2048</v>
      </c>
      <c r="Y1181" s="8" t="s">
        <v>2049</v>
      </c>
    </row>
    <row r="1182" spans="1:25">
      <c r="A1182" s="8" t="s">
        <v>279</v>
      </c>
      <c r="B1182" s="2">
        <v>1496</v>
      </c>
      <c r="C1182" s="2">
        <v>4.6094145631846999</v>
      </c>
      <c r="D1182" s="3">
        <v>9.2501140127926706E-24</v>
      </c>
      <c r="E1182" s="3">
        <v>7.7101533069799602E-22</v>
      </c>
      <c r="F1182" s="2">
        <v>7.2173406734334202</v>
      </c>
      <c r="G1182" s="3">
        <v>8.1769821270153395E-58</v>
      </c>
      <c r="H1182" s="3">
        <v>3.4432267546074101E-56</v>
      </c>
      <c r="I1182" s="2">
        <v>6.0293744585508202</v>
      </c>
      <c r="J1182" s="3">
        <v>5.6987261763063802E-112</v>
      </c>
      <c r="K1182" s="3">
        <v>4.4145645041840001E-110</v>
      </c>
      <c r="L1182" s="2">
        <v>6.4628672987706501</v>
      </c>
      <c r="M1182" s="3">
        <v>1.06054770491499E-132</v>
      </c>
      <c r="N1182" s="3">
        <v>5.4022393485753801E-131</v>
      </c>
      <c r="O1182" s="11" t="s">
        <v>5495</v>
      </c>
      <c r="P1182" s="8" t="s">
        <v>5500</v>
      </c>
      <c r="Q1182" s="8" t="s">
        <v>5501</v>
      </c>
      <c r="R1182" s="8" t="s">
        <v>2043</v>
      </c>
      <c r="S1182" s="8" t="s">
        <v>2044</v>
      </c>
      <c r="T1182" s="8" t="s">
        <v>2045</v>
      </c>
      <c r="U1182" s="8" t="s">
        <v>2046</v>
      </c>
      <c r="V1182" s="8" t="s">
        <v>2047</v>
      </c>
      <c r="W1182" s="8" t="s">
        <v>302</v>
      </c>
      <c r="X1182" s="8" t="s">
        <v>2048</v>
      </c>
      <c r="Y1182" s="8" t="s">
        <v>2049</v>
      </c>
    </row>
    <row r="1183" spans="1:25">
      <c r="A1183" s="8" t="s">
        <v>273</v>
      </c>
      <c r="B1183" s="2">
        <v>1376</v>
      </c>
      <c r="C1183" s="2">
        <v>4.8524815839994302</v>
      </c>
      <c r="D1183" s="3">
        <v>1.73484900920532E-87</v>
      </c>
      <c r="E1183" s="3">
        <v>5.5887144928976304E-85</v>
      </c>
      <c r="F1183" s="2">
        <v>8.4290131313751804</v>
      </c>
      <c r="G1183" s="3">
        <v>3.7094227745233702E-293</v>
      </c>
      <c r="H1183" s="3">
        <v>1.96397570810537E-290</v>
      </c>
      <c r="I1183" s="2">
        <v>5.7509009360797103</v>
      </c>
      <c r="J1183" s="2">
        <v>0</v>
      </c>
      <c r="K1183" s="2">
        <v>0</v>
      </c>
      <c r="L1183" s="2">
        <v>7.1664885761253601</v>
      </c>
      <c r="M1183" s="2">
        <v>0</v>
      </c>
      <c r="N1183" s="2">
        <v>0</v>
      </c>
      <c r="O1183" s="11" t="s">
        <v>5495</v>
      </c>
      <c r="P1183" s="8" t="s">
        <v>5496</v>
      </c>
      <c r="Q1183" s="8" t="s">
        <v>5497</v>
      </c>
      <c r="R1183" s="8" t="s">
        <v>2043</v>
      </c>
      <c r="S1183" s="8" t="s">
        <v>2044</v>
      </c>
      <c r="T1183" s="8" t="s">
        <v>2045</v>
      </c>
      <c r="U1183" s="8" t="s">
        <v>2046</v>
      </c>
      <c r="V1183" s="8" t="s">
        <v>2047</v>
      </c>
      <c r="W1183" s="8" t="s">
        <v>302</v>
      </c>
      <c r="X1183" s="8" t="s">
        <v>2048</v>
      </c>
      <c r="Y1183" s="8" t="s">
        <v>2049</v>
      </c>
    </row>
    <row r="1184" spans="1:25">
      <c r="A1184" s="8" t="s">
        <v>280</v>
      </c>
      <c r="B1184" s="2">
        <v>1186</v>
      </c>
      <c r="C1184" s="2">
        <v>4.56073050139912</v>
      </c>
      <c r="D1184" s="3">
        <v>1.6153444040239801E-86</v>
      </c>
      <c r="E1184" s="3">
        <v>5.0667969472885403E-84</v>
      </c>
      <c r="F1184" s="2">
        <v>7.1560214658438897</v>
      </c>
      <c r="G1184" s="3">
        <v>1.2515829020294399E-173</v>
      </c>
      <c r="H1184" s="3">
        <v>2.2530369610882999E-171</v>
      </c>
      <c r="I1184" s="2">
        <v>8.4733545034847602</v>
      </c>
      <c r="J1184" s="3">
        <v>4.7640280678087801E-153</v>
      </c>
      <c r="K1184" s="3">
        <v>5.1866388459561403E-151</v>
      </c>
      <c r="L1184" s="2">
        <v>10.150380391820899</v>
      </c>
      <c r="M1184" s="3">
        <v>1.2627762286249199E-224</v>
      </c>
      <c r="N1184" s="3">
        <v>1.1773359449812001E-222</v>
      </c>
      <c r="O1184" s="11" t="s">
        <v>5502</v>
      </c>
      <c r="P1184" s="8" t="s">
        <v>5503</v>
      </c>
      <c r="Q1184" s="8" t="s">
        <v>5504</v>
      </c>
      <c r="R1184" s="8" t="s">
        <v>2043</v>
      </c>
      <c r="S1184" s="8" t="s">
        <v>2044</v>
      </c>
      <c r="T1184" s="8" t="s">
        <v>2045</v>
      </c>
      <c r="U1184" s="8" t="s">
        <v>2046</v>
      </c>
      <c r="V1184" s="8" t="s">
        <v>2047</v>
      </c>
      <c r="W1184" s="8" t="s">
        <v>302</v>
      </c>
      <c r="X1184" s="8" t="s">
        <v>5505</v>
      </c>
      <c r="Y1184" s="8" t="s">
        <v>5506</v>
      </c>
    </row>
    <row r="1185" spans="1:25">
      <c r="A1185" s="8" t="s">
        <v>274</v>
      </c>
      <c r="B1185" s="2">
        <v>1192</v>
      </c>
      <c r="C1185" s="2">
        <v>4.8473650253732998</v>
      </c>
      <c r="D1185" s="3">
        <v>2.6887582529058501E-112</v>
      </c>
      <c r="E1185" s="3">
        <v>1.13111314832244E-109</v>
      </c>
      <c r="F1185" s="2">
        <v>7.9069093945973004</v>
      </c>
      <c r="G1185" s="3">
        <v>3.2375940139472301E-301</v>
      </c>
      <c r="H1185" s="3">
        <v>1.9108704472810199E-298</v>
      </c>
      <c r="I1185" s="2">
        <v>8.0828148842746401</v>
      </c>
      <c r="J1185" s="3">
        <v>5.0776093052094201E-243</v>
      </c>
      <c r="K1185" s="3">
        <v>9.2041823875531195E-241</v>
      </c>
      <c r="L1185" s="2">
        <v>9.1101212820263502</v>
      </c>
      <c r="M1185" s="2">
        <v>0</v>
      </c>
      <c r="N1185" s="2">
        <v>0</v>
      </c>
      <c r="O1185" s="11" t="s">
        <v>5507</v>
      </c>
      <c r="P1185" s="8" t="s">
        <v>5498</v>
      </c>
      <c r="Q1185" s="8" t="s">
        <v>5499</v>
      </c>
      <c r="R1185" s="8" t="s">
        <v>2043</v>
      </c>
      <c r="S1185" s="8" t="s">
        <v>2044</v>
      </c>
      <c r="T1185" s="8" t="s">
        <v>2045</v>
      </c>
      <c r="U1185" s="8" t="s">
        <v>2046</v>
      </c>
      <c r="V1185" s="8" t="s">
        <v>2047</v>
      </c>
      <c r="W1185" s="8" t="s">
        <v>302</v>
      </c>
      <c r="X1185" s="8" t="s">
        <v>4180</v>
      </c>
      <c r="Y1185" s="8" t="s">
        <v>5508</v>
      </c>
    </row>
    <row r="1186" spans="1:25">
      <c r="A1186" s="8" t="s">
        <v>281</v>
      </c>
      <c r="B1186" s="2">
        <v>993</v>
      </c>
      <c r="C1186" s="2">
        <v>4.9863934001160697</v>
      </c>
      <c r="D1186" s="2">
        <v>3.3836017205423903E-4</v>
      </c>
      <c r="E1186" s="2">
        <v>4.4978993473356703E-3</v>
      </c>
      <c r="F1186" s="2">
        <v>6.4139975711540602</v>
      </c>
      <c r="G1186" s="3">
        <v>7.0146295004255699E-7</v>
      </c>
      <c r="H1186" s="3">
        <v>3.75423971909948E-6</v>
      </c>
      <c r="I1186" s="2">
        <v>4.1938555091473404</v>
      </c>
      <c r="J1186" s="3">
        <v>6.7436549683858702E-5</v>
      </c>
      <c r="K1186" s="2">
        <v>4.1678224893259701E-4</v>
      </c>
      <c r="L1186" s="2">
        <v>5.69257737320034</v>
      </c>
      <c r="M1186" s="3">
        <v>4.7499530651898297E-10</v>
      </c>
      <c r="N1186" s="3">
        <v>2.55178933148133E-9</v>
      </c>
      <c r="O1186" s="11" t="s">
        <v>4401</v>
      </c>
      <c r="P1186" s="8" t="s">
        <v>302</v>
      </c>
      <c r="Q1186" s="8" t="s">
        <v>302</v>
      </c>
      <c r="R1186" s="8" t="s">
        <v>302</v>
      </c>
      <c r="S1186" s="8" t="s">
        <v>302</v>
      </c>
      <c r="T1186" s="8" t="s">
        <v>302</v>
      </c>
      <c r="U1186" s="8" t="s">
        <v>302</v>
      </c>
      <c r="V1186" s="8" t="s">
        <v>302</v>
      </c>
      <c r="W1186" s="8" t="s">
        <v>302</v>
      </c>
      <c r="X1186" s="8" t="s">
        <v>302</v>
      </c>
      <c r="Y1186" s="8" t="s">
        <v>302</v>
      </c>
    </row>
    <row r="1187" spans="1:25">
      <c r="A1187" s="8" t="s">
        <v>275</v>
      </c>
      <c r="B1187" s="2">
        <v>1718</v>
      </c>
      <c r="C1187" s="2">
        <v>4.3152150186986802</v>
      </c>
      <c r="D1187" s="3">
        <v>8.1317828979246403E-7</v>
      </c>
      <c r="E1187" s="3">
        <v>1.8711473157270899E-5</v>
      </c>
      <c r="F1187" s="2">
        <v>4.5725651742715199</v>
      </c>
      <c r="G1187" s="3">
        <v>2.8147640736643502E-7</v>
      </c>
      <c r="H1187" s="3">
        <v>1.5750691784914099E-6</v>
      </c>
      <c r="I1187" s="2">
        <v>3.7601817289834201</v>
      </c>
      <c r="J1187" s="3">
        <v>3.0018995673481198E-9</v>
      </c>
      <c r="K1187" s="3">
        <v>3.0970650800978602E-8</v>
      </c>
      <c r="L1187" s="2">
        <v>5.0693694441085899</v>
      </c>
      <c r="M1187" s="3">
        <v>4.3214035928699399E-20</v>
      </c>
      <c r="N1187" s="3">
        <v>3.7848023546536302E-19</v>
      </c>
      <c r="O1187" s="11" t="s">
        <v>5164</v>
      </c>
      <c r="P1187" s="8" t="s">
        <v>302</v>
      </c>
      <c r="Q1187" s="8" t="s">
        <v>302</v>
      </c>
      <c r="R1187" s="8" t="s">
        <v>302</v>
      </c>
      <c r="S1187" s="8" t="s">
        <v>302</v>
      </c>
      <c r="T1187" s="8" t="s">
        <v>302</v>
      </c>
      <c r="U1187" s="8" t="s">
        <v>302</v>
      </c>
      <c r="V1187" s="8" t="s">
        <v>302</v>
      </c>
      <c r="W1187" s="8" t="s">
        <v>302</v>
      </c>
      <c r="X1187" s="8" t="s">
        <v>2298</v>
      </c>
      <c r="Y1187" s="8" t="s">
        <v>3401</v>
      </c>
    </row>
    <row r="1188" spans="1:25">
      <c r="A1188" s="8" t="s">
        <v>289</v>
      </c>
      <c r="B1188" s="2">
        <v>1112</v>
      </c>
      <c r="C1188" s="2">
        <v>2.48602249406528</v>
      </c>
      <c r="D1188" s="3">
        <v>1.0317020441265001E-8</v>
      </c>
      <c r="E1188" s="3">
        <v>3.1343756749256998E-7</v>
      </c>
      <c r="F1188" s="2">
        <v>4.48491642886348</v>
      </c>
      <c r="G1188" s="3">
        <v>5.7947615603383801E-35</v>
      </c>
      <c r="H1188" s="3">
        <v>1.38715957750574E-33</v>
      </c>
      <c r="I1188" s="2">
        <v>4.0459429151707003</v>
      </c>
      <c r="J1188" s="3">
        <v>1.6256792996743501E-95</v>
      </c>
      <c r="K1188" s="3">
        <v>1.07549958632105E-93</v>
      </c>
      <c r="L1188" s="2">
        <v>1.9911347010320499</v>
      </c>
      <c r="M1188" s="3">
        <v>8.0935651630557103E-13</v>
      </c>
      <c r="N1188" s="3">
        <v>5.1543006379930501E-12</v>
      </c>
      <c r="O1188" s="11" t="s">
        <v>3787</v>
      </c>
      <c r="P1188" s="8" t="s">
        <v>322</v>
      </c>
      <c r="Q1188" s="8" t="s">
        <v>323</v>
      </c>
      <c r="R1188" s="8" t="s">
        <v>302</v>
      </c>
      <c r="S1188" s="8" t="s">
        <v>302</v>
      </c>
      <c r="T1188" s="8" t="s">
        <v>302</v>
      </c>
      <c r="U1188" s="8" t="s">
        <v>302</v>
      </c>
      <c r="V1188" s="8" t="s">
        <v>302</v>
      </c>
      <c r="W1188" s="8" t="s">
        <v>302</v>
      </c>
      <c r="X1188" s="8" t="s">
        <v>302</v>
      </c>
      <c r="Y1188" s="8" t="s">
        <v>302</v>
      </c>
    </row>
    <row r="1189" spans="1:25">
      <c r="A1189" s="8" t="s">
        <v>27</v>
      </c>
      <c r="B1189" s="2">
        <v>916</v>
      </c>
      <c r="C1189" s="2">
        <v>2.65417485485739</v>
      </c>
      <c r="D1189" s="2">
        <v>1.35965331200065E-4</v>
      </c>
      <c r="E1189" s="2">
        <v>2.0005114216694602E-3</v>
      </c>
      <c r="F1189" s="2">
        <v>2.19228598158662</v>
      </c>
      <c r="G1189" s="2">
        <v>7.1083693372977997E-3</v>
      </c>
      <c r="H1189" s="2">
        <v>2.0296821417299798E-2</v>
      </c>
      <c r="I1189" s="2">
        <v>2.05307102629562</v>
      </c>
      <c r="J1189" s="2">
        <v>3.6827582256956201E-3</v>
      </c>
      <c r="K1189" s="2">
        <v>1.59630220844535E-2</v>
      </c>
      <c r="L1189" s="2">
        <v>1.9760763942333499</v>
      </c>
      <c r="M1189" s="2">
        <v>7.5316562187508103E-3</v>
      </c>
      <c r="N1189" s="2">
        <v>1.89706304425067E-2</v>
      </c>
      <c r="O1189" s="11" t="s">
        <v>546</v>
      </c>
      <c r="P1189" s="8" t="s">
        <v>302</v>
      </c>
      <c r="Q1189" s="8" t="s">
        <v>302</v>
      </c>
      <c r="R1189" s="8" t="s">
        <v>559</v>
      </c>
      <c r="S1189" s="8" t="s">
        <v>560</v>
      </c>
      <c r="T1189" s="8" t="s">
        <v>561</v>
      </c>
      <c r="U1189" s="8" t="s">
        <v>302</v>
      </c>
      <c r="V1189" s="8" t="s">
        <v>302</v>
      </c>
      <c r="W1189" s="8" t="s">
        <v>302</v>
      </c>
      <c r="X1189" s="8" t="s">
        <v>305</v>
      </c>
      <c r="Y1189" s="8" t="s">
        <v>562</v>
      </c>
    </row>
    <row r="1190" spans="1:25">
      <c r="A1190" s="8" t="s">
        <v>28</v>
      </c>
      <c r="B1190" s="2">
        <v>1341</v>
      </c>
      <c r="C1190" s="2">
        <v>5.5576561274085696</v>
      </c>
      <c r="D1190" s="2">
        <v>1.8381395332617501E-4</v>
      </c>
      <c r="E1190" s="2">
        <v>2.6280765066122999E-3</v>
      </c>
      <c r="F1190" s="2">
        <v>7.1117932736835199</v>
      </c>
      <c r="G1190" s="3">
        <v>6.17647315892964E-8</v>
      </c>
      <c r="H1190" s="3">
        <v>3.6951073968252503E-7</v>
      </c>
      <c r="I1190" s="2">
        <v>6.8065686841584201</v>
      </c>
      <c r="J1190" s="3">
        <v>1.74651514552868E-10</v>
      </c>
      <c r="K1190" s="3">
        <v>1.9817890480750202E-9</v>
      </c>
      <c r="L1190" s="2">
        <v>5.2272001074837897</v>
      </c>
      <c r="M1190" s="3">
        <v>7.00920526173581E-6</v>
      </c>
      <c r="N1190" s="3">
        <v>2.6835200721274599E-5</v>
      </c>
      <c r="O1190" s="11" t="s">
        <v>5513</v>
      </c>
      <c r="P1190" s="8" t="s">
        <v>302</v>
      </c>
      <c r="Q1190" s="8" t="s">
        <v>302</v>
      </c>
      <c r="R1190" s="8" t="s">
        <v>302</v>
      </c>
      <c r="S1190" s="8" t="s">
        <v>302</v>
      </c>
      <c r="T1190" s="8" t="s">
        <v>302</v>
      </c>
      <c r="U1190" s="8" t="s">
        <v>302</v>
      </c>
      <c r="V1190" s="8" t="s">
        <v>302</v>
      </c>
      <c r="W1190" s="8" t="s">
        <v>302</v>
      </c>
      <c r="X1190" s="8" t="s">
        <v>302</v>
      </c>
      <c r="Y1190" s="8" t="s">
        <v>302</v>
      </c>
    </row>
    <row r="1191" spans="1:25">
      <c r="A1191" s="8" t="s">
        <v>29</v>
      </c>
      <c r="B1191" s="2">
        <v>1721</v>
      </c>
      <c r="C1191" s="2">
        <v>2.3532070873816302</v>
      </c>
      <c r="D1191" s="3">
        <v>6.66922952818479E-7</v>
      </c>
      <c r="E1191" s="3">
        <v>1.55461740201324E-5</v>
      </c>
      <c r="F1191" s="2">
        <v>2.7019847325344601</v>
      </c>
      <c r="G1191" s="3">
        <v>1.3742551634634699E-8</v>
      </c>
      <c r="H1191" s="3">
        <v>8.7431186870781697E-8</v>
      </c>
      <c r="I1191" s="2">
        <v>2.39608745555973</v>
      </c>
      <c r="J1191" s="3">
        <v>9.7034854226855906E-9</v>
      </c>
      <c r="K1191" s="3">
        <v>9.5907895450938706E-8</v>
      </c>
      <c r="L1191" s="2">
        <v>3.5328049292958101</v>
      </c>
      <c r="M1191" s="3">
        <v>1.5115790267186E-23</v>
      </c>
      <c r="N1191" s="3">
        <v>1.49868638985867E-22</v>
      </c>
      <c r="O1191" s="11" t="s">
        <v>3663</v>
      </c>
      <c r="P1191" s="8" t="s">
        <v>320</v>
      </c>
      <c r="Q1191" s="8" t="s">
        <v>321</v>
      </c>
      <c r="R1191" s="8" t="s">
        <v>302</v>
      </c>
      <c r="S1191" s="8" t="s">
        <v>302</v>
      </c>
      <c r="T1191" s="8" t="s">
        <v>302</v>
      </c>
      <c r="U1191" s="8" t="s">
        <v>302</v>
      </c>
      <c r="V1191" s="8" t="s">
        <v>302</v>
      </c>
      <c r="W1191" s="8" t="s">
        <v>302</v>
      </c>
      <c r="X1191" s="8" t="s">
        <v>403</v>
      </c>
      <c r="Y1191" s="8" t="s">
        <v>3672</v>
      </c>
    </row>
    <row r="1192" spans="1:25">
      <c r="A1192" s="8" t="s">
        <v>12</v>
      </c>
      <c r="B1192" s="2">
        <v>2108</v>
      </c>
      <c r="C1192" s="2">
        <v>2.7569577536483401</v>
      </c>
      <c r="D1192" s="3">
        <v>1.67004376150928E-5</v>
      </c>
      <c r="E1192" s="2">
        <v>3.0592943045107E-4</v>
      </c>
      <c r="F1192" s="2">
        <v>2.2893590483224702</v>
      </c>
      <c r="G1192" s="2">
        <v>1.7544813797365901E-3</v>
      </c>
      <c r="H1192" s="2">
        <v>5.7319957454316098E-3</v>
      </c>
      <c r="I1192" s="2">
        <v>4.0877798488727404</v>
      </c>
      <c r="J1192" s="3">
        <v>1.1235088302197E-11</v>
      </c>
      <c r="K1192" s="3">
        <v>1.3925363805396599E-10</v>
      </c>
      <c r="L1192" s="2">
        <v>4.6751895299168202</v>
      </c>
      <c r="M1192" s="3">
        <v>3.4283110240577198E-16</v>
      </c>
      <c r="N1192" s="3">
        <v>2.57002861142054E-15</v>
      </c>
      <c r="O1192" s="11" t="s">
        <v>867</v>
      </c>
      <c r="P1192" s="8" t="s">
        <v>302</v>
      </c>
      <c r="Q1192" s="8" t="s">
        <v>302</v>
      </c>
      <c r="R1192" s="8" t="s">
        <v>302</v>
      </c>
      <c r="S1192" s="8" t="s">
        <v>302</v>
      </c>
      <c r="T1192" s="8" t="s">
        <v>302</v>
      </c>
      <c r="U1192" s="8" t="s">
        <v>302</v>
      </c>
      <c r="V1192" s="8" t="s">
        <v>302</v>
      </c>
      <c r="W1192" s="8" t="s">
        <v>302</v>
      </c>
      <c r="X1192" s="8" t="s">
        <v>563</v>
      </c>
      <c r="Y1192" s="8" t="s">
        <v>564</v>
      </c>
    </row>
    <row r="1193" spans="1:25">
      <c r="A1193" s="8" t="s">
        <v>84</v>
      </c>
      <c r="B1193" s="2">
        <v>661</v>
      </c>
      <c r="C1193" s="2">
        <v>5.6510498746066302</v>
      </c>
      <c r="D1193" s="3">
        <v>9.1357597009163693E-16</v>
      </c>
      <c r="E1193" s="3">
        <v>5.0805053714676098E-14</v>
      </c>
      <c r="F1193" s="2">
        <v>7.3644427439391098</v>
      </c>
      <c r="G1193" s="3">
        <v>1.6852797431955E-26</v>
      </c>
      <c r="H1193" s="3">
        <v>2.9992647846894502E-25</v>
      </c>
      <c r="I1193" s="2">
        <v>5.9048753796356603</v>
      </c>
      <c r="J1193" s="3">
        <v>1.0006625932348001E-70</v>
      </c>
      <c r="K1193" s="3">
        <v>5.0738491825362697E-69</v>
      </c>
      <c r="L1193" s="2">
        <v>4.8179779676457599</v>
      </c>
      <c r="M1193" s="3">
        <v>3.7237071899565502E-41</v>
      </c>
      <c r="N1193" s="3">
        <v>5.8871583419940802E-40</v>
      </c>
      <c r="O1193" s="11" t="s">
        <v>302</v>
      </c>
      <c r="P1193" s="8" t="s">
        <v>302</v>
      </c>
      <c r="Q1193" s="8" t="s">
        <v>302</v>
      </c>
      <c r="R1193" s="8" t="s">
        <v>302</v>
      </c>
      <c r="S1193" s="8" t="s">
        <v>302</v>
      </c>
      <c r="T1193" s="8" t="s">
        <v>302</v>
      </c>
      <c r="U1193" s="8" t="s">
        <v>302</v>
      </c>
      <c r="V1193" s="8" t="s">
        <v>302</v>
      </c>
      <c r="W1193" s="8" t="s">
        <v>302</v>
      </c>
      <c r="X1193" s="8" t="s">
        <v>302</v>
      </c>
      <c r="Y1193" s="8" t="s">
        <v>302</v>
      </c>
    </row>
    <row r="1194" spans="1:25">
      <c r="A1194" s="8" t="s">
        <v>30</v>
      </c>
      <c r="B1194" s="2">
        <v>752</v>
      </c>
      <c r="C1194" s="2">
        <v>1.1531469320804699</v>
      </c>
      <c r="D1194" s="3">
        <v>9.4362089727653003E-57</v>
      </c>
      <c r="E1194" s="3">
        <v>1.8539558266381399E-54</v>
      </c>
      <c r="F1194" s="2">
        <v>3.65900382331473</v>
      </c>
      <c r="G1194" s="3">
        <v>2.0380136907792499E-109</v>
      </c>
      <c r="H1194" s="3">
        <v>1.8622996677443001E-107</v>
      </c>
      <c r="I1194" s="2">
        <v>1.52803048837394</v>
      </c>
      <c r="J1194" s="3">
        <v>8.0285720142011497E-247</v>
      </c>
      <c r="K1194" s="3">
        <v>1.5003497412518001E-244</v>
      </c>
      <c r="L1194" s="2">
        <v>2.3720706453312101</v>
      </c>
      <c r="M1194" s="2">
        <v>0</v>
      </c>
      <c r="N1194" s="2">
        <v>0</v>
      </c>
      <c r="O1194" s="11" t="s">
        <v>5515</v>
      </c>
      <c r="P1194" s="8" t="s">
        <v>5332</v>
      </c>
      <c r="Q1194" s="8" t="s">
        <v>5333</v>
      </c>
      <c r="R1194" s="8" t="s">
        <v>302</v>
      </c>
      <c r="S1194" s="8" t="s">
        <v>302</v>
      </c>
      <c r="T1194" s="8" t="s">
        <v>302</v>
      </c>
      <c r="U1194" s="8" t="s">
        <v>302</v>
      </c>
      <c r="V1194" s="8" t="s">
        <v>302</v>
      </c>
      <c r="W1194" s="8" t="s">
        <v>302</v>
      </c>
      <c r="X1194" s="8" t="s">
        <v>863</v>
      </c>
      <c r="Y1194" s="8" t="s">
        <v>5516</v>
      </c>
    </row>
    <row r="1195" spans="1:25">
      <c r="A1195" s="8" t="s">
        <v>31</v>
      </c>
      <c r="B1195" s="2">
        <v>3493</v>
      </c>
      <c r="C1195" s="2">
        <v>2.6186508840035998</v>
      </c>
      <c r="D1195" s="3">
        <v>2.9361431126387799E-28</v>
      </c>
      <c r="E1195" s="3">
        <v>2.9409133171355003E-26</v>
      </c>
      <c r="F1195" s="2">
        <v>1.82684619138027</v>
      </c>
      <c r="G1195" s="3">
        <v>1.83101353702303E-6</v>
      </c>
      <c r="H1195" s="3">
        <v>9.3268223505150394E-6</v>
      </c>
      <c r="I1195" s="2">
        <v>2.0667550639656</v>
      </c>
      <c r="J1195" s="3">
        <v>2.1845799214634301E-17</v>
      </c>
      <c r="K1195" s="3">
        <v>3.7411318125996701E-16</v>
      </c>
      <c r="L1195" s="2">
        <v>2.0846251480315399</v>
      </c>
      <c r="M1195" s="3">
        <v>1.99605090872344E-17</v>
      </c>
      <c r="N1195" s="3">
        <v>1.5809734517925701E-16</v>
      </c>
      <c r="O1195" s="11" t="s">
        <v>826</v>
      </c>
      <c r="P1195" s="8" t="s">
        <v>5517</v>
      </c>
      <c r="Q1195" s="8" t="s">
        <v>5518</v>
      </c>
      <c r="R1195" s="8" t="s">
        <v>302</v>
      </c>
      <c r="S1195" s="8" t="s">
        <v>302</v>
      </c>
      <c r="T1195" s="8" t="s">
        <v>302</v>
      </c>
      <c r="U1195" s="8" t="s">
        <v>302</v>
      </c>
      <c r="V1195" s="8" t="s">
        <v>302</v>
      </c>
      <c r="W1195" s="8" t="s">
        <v>302</v>
      </c>
      <c r="X1195" s="8" t="s">
        <v>563</v>
      </c>
      <c r="Y1195" s="8" t="s">
        <v>564</v>
      </c>
    </row>
    <row r="1196" spans="1:25">
      <c r="A1196" s="8" t="s">
        <v>32</v>
      </c>
      <c r="B1196" s="2">
        <v>3777</v>
      </c>
      <c r="C1196" s="2">
        <v>2.17025795487061</v>
      </c>
      <c r="D1196" s="3">
        <v>3.2785466803349898E-11</v>
      </c>
      <c r="E1196" s="3">
        <v>1.32768145181675E-9</v>
      </c>
      <c r="F1196" s="2">
        <v>2.97348842319919</v>
      </c>
      <c r="G1196" s="3">
        <v>1.04938269581717E-22</v>
      </c>
      <c r="H1196" s="3">
        <v>1.6042855710193399E-21</v>
      </c>
      <c r="I1196" s="2">
        <v>3.91726093500399</v>
      </c>
      <c r="J1196" s="3">
        <v>1.05366385539369E-117</v>
      </c>
      <c r="K1196" s="3">
        <v>8.5841639131332097E-116</v>
      </c>
      <c r="L1196" s="2">
        <v>4.86617348503726</v>
      </c>
      <c r="M1196" s="3">
        <v>2.26113537273381E-223</v>
      </c>
      <c r="N1196" s="3">
        <v>2.08139232736827E-221</v>
      </c>
      <c r="O1196" s="11" t="s">
        <v>5521</v>
      </c>
      <c r="P1196" s="8" t="s">
        <v>844</v>
      </c>
      <c r="Q1196" s="8" t="s">
        <v>845</v>
      </c>
      <c r="R1196" s="8" t="s">
        <v>3045</v>
      </c>
      <c r="S1196" s="8" t="s">
        <v>3046</v>
      </c>
      <c r="T1196" s="8" t="s">
        <v>3047</v>
      </c>
      <c r="U1196" s="8" t="s">
        <v>3048</v>
      </c>
      <c r="V1196" s="8" t="s">
        <v>3049</v>
      </c>
      <c r="W1196" s="8" t="s">
        <v>1704</v>
      </c>
      <c r="X1196" s="8" t="s">
        <v>381</v>
      </c>
      <c r="Y1196" s="8" t="s">
        <v>5300</v>
      </c>
    </row>
    <row r="1197" spans="1:25">
      <c r="A1197" s="8" t="s">
        <v>86</v>
      </c>
      <c r="B1197" s="2">
        <v>510</v>
      </c>
      <c r="C1197" s="2">
        <v>5.2899192067916596</v>
      </c>
      <c r="D1197" s="2">
        <v>1.01122703320839E-4</v>
      </c>
      <c r="E1197" s="2">
        <v>1.54461581603869E-3</v>
      </c>
      <c r="F1197" s="2">
        <v>7.7397590418629596</v>
      </c>
      <c r="G1197" s="3">
        <v>2.9141459662131802E-10</v>
      </c>
      <c r="H1197" s="3">
        <v>2.1561446202542698E-9</v>
      </c>
      <c r="I1197" s="2">
        <v>6.4690455085231697</v>
      </c>
      <c r="J1197" s="3">
        <v>2.2021556316968001E-25</v>
      </c>
      <c r="K1197" s="3">
        <v>4.9588167870519197E-24</v>
      </c>
      <c r="L1197" s="2">
        <v>6.3458897192528703</v>
      </c>
      <c r="M1197" s="3">
        <v>1.1442108365573499E-23</v>
      </c>
      <c r="N1197" s="3">
        <v>1.13912266319687E-22</v>
      </c>
      <c r="O1197" s="11" t="s">
        <v>5524</v>
      </c>
      <c r="P1197" s="8" t="s">
        <v>320</v>
      </c>
      <c r="Q1197" s="8" t="s">
        <v>321</v>
      </c>
      <c r="R1197" s="8" t="s">
        <v>302</v>
      </c>
      <c r="S1197" s="8" t="s">
        <v>302</v>
      </c>
      <c r="T1197" s="8" t="s">
        <v>302</v>
      </c>
      <c r="U1197" s="8" t="s">
        <v>302</v>
      </c>
      <c r="V1197" s="8" t="s">
        <v>302</v>
      </c>
      <c r="W1197" s="8" t="s">
        <v>302</v>
      </c>
      <c r="X1197" s="8" t="s">
        <v>302</v>
      </c>
      <c r="Y1197" s="8" t="s">
        <v>302</v>
      </c>
    </row>
    <row r="1198" spans="1:25">
      <c r="A1198" s="8" t="s">
        <v>13</v>
      </c>
      <c r="B1198" s="2">
        <v>1111</v>
      </c>
      <c r="C1198" s="2">
        <v>3.4964484068748698</v>
      </c>
      <c r="D1198" s="3">
        <v>7.26763597611715E-118</v>
      </c>
      <c r="E1198" s="3">
        <v>3.20834724980243E-115</v>
      </c>
      <c r="F1198" s="2">
        <v>6.3856078713415698</v>
      </c>
      <c r="G1198" s="2">
        <v>0</v>
      </c>
      <c r="H1198" s="2">
        <v>0</v>
      </c>
      <c r="I1198" s="2">
        <v>3.6209832873480901</v>
      </c>
      <c r="J1198" s="2">
        <v>0</v>
      </c>
      <c r="K1198" s="2">
        <v>0</v>
      </c>
      <c r="L1198" s="2">
        <v>2.88603124630861</v>
      </c>
      <c r="M1198" s="2">
        <v>0</v>
      </c>
      <c r="N1198" s="2">
        <v>0</v>
      </c>
      <c r="O1198" s="11" t="s">
        <v>5525</v>
      </c>
      <c r="P1198" s="8" t="s">
        <v>702</v>
      </c>
      <c r="Q1198" s="8" t="s">
        <v>703</v>
      </c>
      <c r="R1198" s="8" t="s">
        <v>302</v>
      </c>
      <c r="S1198" s="8" t="s">
        <v>302</v>
      </c>
      <c r="T1198" s="8" t="s">
        <v>302</v>
      </c>
      <c r="U1198" s="8" t="s">
        <v>302</v>
      </c>
      <c r="V1198" s="8" t="s">
        <v>302</v>
      </c>
      <c r="W1198" s="8" t="s">
        <v>302</v>
      </c>
      <c r="X1198" s="8" t="s">
        <v>1025</v>
      </c>
      <c r="Y1198" s="8" t="s">
        <v>5526</v>
      </c>
    </row>
    <row r="1199" spans="1:25">
      <c r="A1199" s="8" t="s">
        <v>14</v>
      </c>
      <c r="B1199" s="2">
        <v>753</v>
      </c>
      <c r="C1199" s="2">
        <v>4.8719153202385099</v>
      </c>
      <c r="D1199" s="2">
        <v>2.8855887317962101E-3</v>
      </c>
      <c r="E1199" s="2">
        <v>2.7857149533360999E-2</v>
      </c>
      <c r="F1199" s="2">
        <v>13.1431723780158</v>
      </c>
      <c r="G1199" s="3">
        <v>1.6341225884790201E-28</v>
      </c>
      <c r="H1199" s="3">
        <v>3.1327644064435599E-27</v>
      </c>
      <c r="I1199" s="2">
        <v>4.8736586087061502</v>
      </c>
      <c r="J1199" s="2">
        <v>6.1855458573786099E-4</v>
      </c>
      <c r="K1199" s="2">
        <v>3.2090838510790498E-3</v>
      </c>
      <c r="L1199" s="2">
        <v>10.1014737586046</v>
      </c>
      <c r="M1199" s="3">
        <v>1.64307424336964E-17</v>
      </c>
      <c r="N1199" s="3">
        <v>1.30624762513218E-16</v>
      </c>
      <c r="O1199" s="11" t="s">
        <v>5528</v>
      </c>
      <c r="P1199" s="8" t="s">
        <v>302</v>
      </c>
      <c r="Q1199" s="8" t="s">
        <v>302</v>
      </c>
      <c r="R1199" s="8" t="s">
        <v>302</v>
      </c>
      <c r="S1199" s="8" t="s">
        <v>302</v>
      </c>
      <c r="T1199" s="8" t="s">
        <v>302</v>
      </c>
      <c r="U1199" s="8" t="s">
        <v>302</v>
      </c>
      <c r="V1199" s="8" t="s">
        <v>302</v>
      </c>
      <c r="W1199" s="8" t="s">
        <v>302</v>
      </c>
      <c r="X1199" s="8" t="s">
        <v>4089</v>
      </c>
      <c r="Y1199" s="8" t="s">
        <v>4090</v>
      </c>
    </row>
    <row r="1200" spans="1:25">
      <c r="A1200" s="8" t="s">
        <v>36</v>
      </c>
      <c r="B1200" s="2">
        <v>358</v>
      </c>
      <c r="C1200" s="2">
        <v>3.2082403944885098</v>
      </c>
      <c r="D1200" s="3">
        <v>2.5955557495542799E-9</v>
      </c>
      <c r="E1200" s="3">
        <v>8.5148516048222004E-8</v>
      </c>
      <c r="F1200" s="2">
        <v>10.8893448234685</v>
      </c>
      <c r="G1200" s="3">
        <v>9.5282308356793899E-141</v>
      </c>
      <c r="H1200" s="3">
        <v>1.2384292230215301E-138</v>
      </c>
      <c r="I1200" s="2">
        <v>4.5307024056347798</v>
      </c>
      <c r="J1200" s="3">
        <v>1.4435630725974199E-48</v>
      </c>
      <c r="K1200" s="3">
        <v>5.4233093921188402E-47</v>
      </c>
      <c r="L1200" s="2">
        <v>9.81491629292975</v>
      </c>
      <c r="M1200" s="2">
        <v>0</v>
      </c>
      <c r="N1200" s="2">
        <v>0</v>
      </c>
      <c r="O1200" s="11" t="s">
        <v>5529</v>
      </c>
      <c r="P1200" s="8" t="s">
        <v>751</v>
      </c>
      <c r="Q1200" s="8" t="s">
        <v>752</v>
      </c>
      <c r="R1200" s="8" t="s">
        <v>302</v>
      </c>
      <c r="S1200" s="8" t="s">
        <v>302</v>
      </c>
      <c r="T1200" s="8" t="s">
        <v>302</v>
      </c>
      <c r="U1200" s="8" t="s">
        <v>302</v>
      </c>
      <c r="V1200" s="8" t="s">
        <v>302</v>
      </c>
      <c r="W1200" s="8" t="s">
        <v>302</v>
      </c>
      <c r="X1200" s="8" t="s">
        <v>4173</v>
      </c>
      <c r="Y1200" s="8" t="s">
        <v>4174</v>
      </c>
    </row>
    <row r="1201" spans="1:25">
      <c r="A1201" s="8" t="s">
        <v>37</v>
      </c>
      <c r="B1201" s="2">
        <v>1262</v>
      </c>
      <c r="C1201" s="2">
        <v>3.0712184175128301</v>
      </c>
      <c r="D1201" s="3">
        <v>1.39076581884371E-67</v>
      </c>
      <c r="E1201" s="3">
        <v>3.1878848814239401E-65</v>
      </c>
      <c r="F1201" s="2">
        <v>8.7567428012491106</v>
      </c>
      <c r="G1201" s="2">
        <v>0</v>
      </c>
      <c r="H1201" s="2">
        <v>0</v>
      </c>
      <c r="I1201" s="2">
        <v>4.2385166253381703</v>
      </c>
      <c r="J1201" s="3">
        <v>1.9091783708423099E-206</v>
      </c>
      <c r="K1201" s="3">
        <v>2.8720063342953101E-204</v>
      </c>
      <c r="L1201" s="2">
        <v>3.7908066150083299</v>
      </c>
      <c r="M1201" s="3">
        <v>2.0221700897269099E-144</v>
      </c>
      <c r="N1201" s="3">
        <v>1.1405919877794E-142</v>
      </c>
      <c r="O1201" s="11" t="s">
        <v>4172</v>
      </c>
      <c r="P1201" s="8" t="s">
        <v>302</v>
      </c>
      <c r="Q1201" s="8" t="s">
        <v>302</v>
      </c>
      <c r="R1201" s="8" t="s">
        <v>302</v>
      </c>
      <c r="S1201" s="8" t="s">
        <v>302</v>
      </c>
      <c r="T1201" s="8" t="s">
        <v>302</v>
      </c>
      <c r="U1201" s="8" t="s">
        <v>302</v>
      </c>
      <c r="V1201" s="8" t="s">
        <v>302</v>
      </c>
      <c r="W1201" s="8" t="s">
        <v>302</v>
      </c>
      <c r="X1201" s="8" t="s">
        <v>4173</v>
      </c>
      <c r="Y1201" s="8" t="s">
        <v>4174</v>
      </c>
    </row>
    <row r="1202" spans="1:25">
      <c r="A1202" s="8" t="s">
        <v>38</v>
      </c>
      <c r="B1202" s="2">
        <v>1209</v>
      </c>
      <c r="C1202" s="2">
        <v>6.0881643886591599</v>
      </c>
      <c r="D1202" s="3">
        <v>8.1842857820160693E-12</v>
      </c>
      <c r="E1202" s="3">
        <v>3.4470399410286299E-10</v>
      </c>
      <c r="F1202" s="2">
        <v>5.50714435368916</v>
      </c>
      <c r="G1202" s="3">
        <v>7.9847086337808003E-9</v>
      </c>
      <c r="H1202" s="3">
        <v>5.1956165722394698E-8</v>
      </c>
      <c r="I1202" s="2">
        <v>6.9927766770411903</v>
      </c>
      <c r="J1202" s="3">
        <v>5.7084550860874898E-44</v>
      </c>
      <c r="K1202" s="3">
        <v>1.97853088614738E-42</v>
      </c>
      <c r="L1202" s="2">
        <v>5.9317196681693503</v>
      </c>
      <c r="M1202" s="3">
        <v>5.73838175947415E-30</v>
      </c>
      <c r="N1202" s="3">
        <v>6.9142734103856695E-29</v>
      </c>
      <c r="O1202" s="11" t="s">
        <v>5530</v>
      </c>
      <c r="P1202" s="8" t="s">
        <v>302</v>
      </c>
      <c r="Q1202" s="8" t="s">
        <v>302</v>
      </c>
      <c r="R1202" s="8" t="s">
        <v>302</v>
      </c>
      <c r="S1202" s="8" t="s">
        <v>302</v>
      </c>
      <c r="T1202" s="8" t="s">
        <v>302</v>
      </c>
      <c r="U1202" s="8" t="s">
        <v>302</v>
      </c>
      <c r="V1202" s="8" t="s">
        <v>302</v>
      </c>
      <c r="W1202" s="8" t="s">
        <v>302</v>
      </c>
      <c r="X1202" s="8" t="s">
        <v>302</v>
      </c>
      <c r="Y1202" s="8" t="s">
        <v>302</v>
      </c>
    </row>
    <row r="1203" spans="1:25">
      <c r="A1203" s="8" t="s">
        <v>15</v>
      </c>
      <c r="B1203" s="2">
        <v>741</v>
      </c>
      <c r="C1203" s="2">
        <v>-1.1196081760365999</v>
      </c>
      <c r="D1203" s="3">
        <v>4.00201089443723E-19</v>
      </c>
      <c r="E1203" s="3">
        <v>2.7051777989279101E-17</v>
      </c>
      <c r="F1203" s="2">
        <v>-2.3339695299191598</v>
      </c>
      <c r="G1203" s="3">
        <v>1.7352381614393201E-24</v>
      </c>
      <c r="H1203" s="3">
        <v>2.8618314029454802E-23</v>
      </c>
      <c r="I1203" s="2">
        <v>-1.1137386811682699</v>
      </c>
      <c r="J1203" s="3">
        <v>1.9768692142727199E-23</v>
      </c>
      <c r="K1203" s="3">
        <v>4.21584802907313E-22</v>
      </c>
      <c r="L1203" s="2">
        <v>-1.5597275081788999</v>
      </c>
      <c r="M1203" s="3">
        <v>7.6475514268296397E-38</v>
      </c>
      <c r="N1203" s="3">
        <v>1.11929537993647E-36</v>
      </c>
      <c r="O1203" s="11" t="s">
        <v>5531</v>
      </c>
      <c r="P1203" s="8" t="s">
        <v>302</v>
      </c>
      <c r="Q1203" s="8" t="s">
        <v>302</v>
      </c>
      <c r="R1203" s="8" t="s">
        <v>302</v>
      </c>
      <c r="S1203" s="8" t="s">
        <v>302</v>
      </c>
      <c r="T1203" s="8" t="s">
        <v>302</v>
      </c>
      <c r="U1203" s="8" t="s">
        <v>302</v>
      </c>
      <c r="V1203" s="8" t="s">
        <v>302</v>
      </c>
      <c r="W1203" s="8" t="s">
        <v>302</v>
      </c>
      <c r="X1203" s="8" t="s">
        <v>353</v>
      </c>
      <c r="Y1203" s="8" t="s">
        <v>5532</v>
      </c>
    </row>
    <row r="1204" spans="1:25">
      <c r="A1204" s="8" t="s">
        <v>16</v>
      </c>
      <c r="B1204" s="2">
        <v>635</v>
      </c>
      <c r="C1204" s="2">
        <v>3.7688166404697001</v>
      </c>
      <c r="D1204" s="3">
        <v>4.5438522138868396E-16</v>
      </c>
      <c r="E1204" s="3">
        <v>2.5831330280471501E-14</v>
      </c>
      <c r="F1204" s="2">
        <v>3.7855447283620798</v>
      </c>
      <c r="G1204" s="3">
        <v>6.1226981372296999E-14</v>
      </c>
      <c r="H1204" s="3">
        <v>5.9320640752066998E-13</v>
      </c>
      <c r="I1204" s="2">
        <v>3.5120475672954301</v>
      </c>
      <c r="J1204" s="3">
        <v>3.6710388732445498E-29</v>
      </c>
      <c r="K1204" s="3">
        <v>9.2874977885978893E-28</v>
      </c>
      <c r="L1204" s="2">
        <v>2.5658289047707399</v>
      </c>
      <c r="M1204" s="3">
        <v>1.9745078517398102E-11</v>
      </c>
      <c r="N1204" s="3">
        <v>1.1638461038013899E-10</v>
      </c>
      <c r="O1204" s="11" t="s">
        <v>302</v>
      </c>
      <c r="P1204" s="8" t="s">
        <v>302</v>
      </c>
      <c r="Q1204" s="8" t="s">
        <v>302</v>
      </c>
      <c r="R1204" s="8" t="s">
        <v>302</v>
      </c>
      <c r="S1204" s="8" t="s">
        <v>302</v>
      </c>
      <c r="T1204" s="8" t="s">
        <v>302</v>
      </c>
      <c r="U1204" s="8" t="s">
        <v>302</v>
      </c>
      <c r="V1204" s="8" t="s">
        <v>302</v>
      </c>
      <c r="W1204" s="8" t="s">
        <v>302</v>
      </c>
      <c r="X1204" s="8" t="s">
        <v>302</v>
      </c>
      <c r="Y1204" s="8" t="s">
        <v>302</v>
      </c>
    </row>
    <row r="1205" spans="1:25">
      <c r="A1205" s="8" t="s">
        <v>87</v>
      </c>
      <c r="B1205" s="2">
        <v>1125</v>
      </c>
      <c r="C1205" s="2">
        <v>6.9880941038695097</v>
      </c>
      <c r="D1205" s="3">
        <v>6.5206013639776706E-8</v>
      </c>
      <c r="E1205" s="3">
        <v>1.76238596805074E-6</v>
      </c>
      <c r="F1205" s="2">
        <v>4.4970526692567603</v>
      </c>
      <c r="G1205" s="2">
        <v>1.7303658245310199E-2</v>
      </c>
      <c r="H1205" s="2">
        <v>4.4781436646152702E-2</v>
      </c>
      <c r="I1205" s="2">
        <v>5.6699642634730001</v>
      </c>
      <c r="J1205" s="3">
        <v>7.2449080483110195E-13</v>
      </c>
      <c r="K1205" s="3">
        <v>9.7860244554198102E-12</v>
      </c>
      <c r="L1205" s="2">
        <v>3.5011145831517201</v>
      </c>
      <c r="M1205" s="2">
        <v>4.4623615404541502E-4</v>
      </c>
      <c r="N1205" s="2">
        <v>1.37479551774712E-3</v>
      </c>
      <c r="O1205" s="11" t="s">
        <v>1571</v>
      </c>
      <c r="P1205" s="8" t="s">
        <v>844</v>
      </c>
      <c r="Q1205" s="8" t="s">
        <v>845</v>
      </c>
      <c r="R1205" s="8" t="s">
        <v>1746</v>
      </c>
      <c r="S1205" s="8" t="s">
        <v>1747</v>
      </c>
      <c r="T1205" s="8" t="s">
        <v>1748</v>
      </c>
      <c r="U1205" s="8" t="s">
        <v>302</v>
      </c>
      <c r="V1205" s="8" t="s">
        <v>302</v>
      </c>
      <c r="W1205" s="8" t="s">
        <v>302</v>
      </c>
      <c r="X1205" s="8" t="s">
        <v>2244</v>
      </c>
      <c r="Y1205" s="8" t="s">
        <v>3571</v>
      </c>
    </row>
    <row r="1206" spans="1:25">
      <c r="A1206" s="8" t="s">
        <v>88</v>
      </c>
      <c r="B1206" s="2">
        <v>1310</v>
      </c>
      <c r="C1206" s="2">
        <v>4.5967686512556796</v>
      </c>
      <c r="D1206" s="2">
        <v>1.27730996063645E-4</v>
      </c>
      <c r="E1206" s="2">
        <v>1.89755087546481E-3</v>
      </c>
      <c r="F1206" s="2">
        <v>4.1886923238371301</v>
      </c>
      <c r="G1206" s="2">
        <v>1.4133291014358201E-3</v>
      </c>
      <c r="H1206" s="2">
        <v>4.6945371011157802E-3</v>
      </c>
      <c r="I1206" s="2">
        <v>7.0810177790954496</v>
      </c>
      <c r="J1206" s="3">
        <v>1.4563451199739199E-8</v>
      </c>
      <c r="K1206" s="3">
        <v>1.41134284895842E-7</v>
      </c>
      <c r="L1206" s="2">
        <v>4.2694312377612098</v>
      </c>
      <c r="M1206" s="2">
        <v>6.0851164042784404E-3</v>
      </c>
      <c r="N1206" s="2">
        <v>1.56001273591836E-2</v>
      </c>
      <c r="O1206" s="11" t="s">
        <v>5535</v>
      </c>
      <c r="P1206" s="8" t="s">
        <v>302</v>
      </c>
      <c r="Q1206" s="8" t="s">
        <v>302</v>
      </c>
      <c r="R1206" s="8" t="s">
        <v>302</v>
      </c>
      <c r="S1206" s="8" t="s">
        <v>302</v>
      </c>
      <c r="T1206" s="8" t="s">
        <v>302</v>
      </c>
      <c r="U1206" s="8" t="s">
        <v>302</v>
      </c>
      <c r="V1206" s="8" t="s">
        <v>302</v>
      </c>
      <c r="W1206" s="8" t="s">
        <v>302</v>
      </c>
      <c r="X1206" s="8" t="s">
        <v>302</v>
      </c>
      <c r="Y1206" s="8" t="s">
        <v>302</v>
      </c>
    </row>
    <row r="1207" spans="1:25">
      <c r="A1207" s="8" t="s">
        <v>102</v>
      </c>
      <c r="B1207" s="2">
        <v>896</v>
      </c>
      <c r="C1207" s="2">
        <v>3.8864245073894401</v>
      </c>
      <c r="D1207" s="3">
        <v>2.6027620649040598E-22</v>
      </c>
      <c r="E1207" s="3">
        <v>2.0499904386969E-20</v>
      </c>
      <c r="F1207" s="2">
        <v>5.2067264013136096</v>
      </c>
      <c r="G1207" s="3">
        <v>2.7391427557417798E-44</v>
      </c>
      <c r="H1207" s="3">
        <v>8.4505018538964406E-43</v>
      </c>
      <c r="I1207" s="2">
        <v>5.9184428626811396</v>
      </c>
      <c r="J1207" s="3">
        <v>1.7437397945161501E-148</v>
      </c>
      <c r="K1207" s="3">
        <v>1.8270966043464899E-146</v>
      </c>
      <c r="L1207" s="2">
        <v>5.8709521852995001</v>
      </c>
      <c r="M1207" s="3">
        <v>8.7508099902259202E-144</v>
      </c>
      <c r="N1207" s="3">
        <v>4.8902061128738602E-142</v>
      </c>
      <c r="O1207" s="11" t="s">
        <v>5536</v>
      </c>
      <c r="P1207" s="8" t="s">
        <v>322</v>
      </c>
      <c r="Q1207" s="8" t="s">
        <v>323</v>
      </c>
      <c r="R1207" s="8" t="s">
        <v>302</v>
      </c>
      <c r="S1207" s="8" t="s">
        <v>302</v>
      </c>
      <c r="T1207" s="8" t="s">
        <v>302</v>
      </c>
      <c r="U1207" s="8" t="s">
        <v>302</v>
      </c>
      <c r="V1207" s="8" t="s">
        <v>302</v>
      </c>
      <c r="W1207" s="8" t="s">
        <v>302</v>
      </c>
      <c r="X1207" s="8" t="s">
        <v>302</v>
      </c>
      <c r="Y1207" s="8" t="s">
        <v>302</v>
      </c>
    </row>
    <row r="1208" spans="1:25">
      <c r="A1208" s="8" t="s">
        <v>103</v>
      </c>
      <c r="B1208" s="2">
        <v>1051</v>
      </c>
      <c r="C1208" s="2">
        <v>-1.70267913047186</v>
      </c>
      <c r="D1208" s="2">
        <v>2.8620471293581799E-3</v>
      </c>
      <c r="E1208" s="2">
        <v>2.7667229319164599E-2</v>
      </c>
      <c r="F1208" s="2">
        <v>-1.5349984589380801</v>
      </c>
      <c r="G1208" s="2">
        <v>1.4840949341574899E-2</v>
      </c>
      <c r="H1208" s="2">
        <v>3.9101258627495201E-2</v>
      </c>
      <c r="I1208" s="2">
        <v>-1.09324809923884</v>
      </c>
      <c r="J1208" s="2">
        <v>1.05823782321515E-3</v>
      </c>
      <c r="K1208" s="2">
        <v>5.21551849413294E-3</v>
      </c>
      <c r="L1208" s="2">
        <v>-1.9916431983087901</v>
      </c>
      <c r="M1208" s="3">
        <v>1.86497329350442E-5</v>
      </c>
      <c r="N1208" s="3">
        <v>6.8177453289807797E-5</v>
      </c>
      <c r="O1208" s="11" t="s">
        <v>302</v>
      </c>
      <c r="P1208" s="8" t="s">
        <v>302</v>
      </c>
      <c r="Q1208" s="8" t="s">
        <v>302</v>
      </c>
      <c r="R1208" s="8" t="s">
        <v>302</v>
      </c>
      <c r="S1208" s="8" t="s">
        <v>302</v>
      </c>
      <c r="T1208" s="8" t="s">
        <v>302</v>
      </c>
      <c r="U1208" s="8" t="s">
        <v>302</v>
      </c>
      <c r="V1208" s="8" t="s">
        <v>302</v>
      </c>
      <c r="W1208" s="8" t="s">
        <v>302</v>
      </c>
      <c r="X1208" s="8" t="s">
        <v>302</v>
      </c>
      <c r="Y1208" s="8" t="s">
        <v>302</v>
      </c>
    </row>
    <row r="1209" spans="1:25">
      <c r="A1209" s="8" t="s">
        <v>45</v>
      </c>
      <c r="B1209" s="2">
        <v>340</v>
      </c>
      <c r="C1209" s="2">
        <v>3.2927953056688399</v>
      </c>
      <c r="D1209" s="2">
        <v>3.6956471454995098E-3</v>
      </c>
      <c r="E1209" s="2">
        <v>3.4360101567543301E-2</v>
      </c>
      <c r="F1209" s="2">
        <v>3.85458127792774</v>
      </c>
      <c r="G1209" s="2">
        <v>7.3336009358558303E-3</v>
      </c>
      <c r="H1209" s="2">
        <v>2.0871403712091501E-2</v>
      </c>
      <c r="I1209" s="2">
        <v>3.60333118377305</v>
      </c>
      <c r="J1209" s="3">
        <v>5.77915783491575E-11</v>
      </c>
      <c r="K1209" s="3">
        <v>6.7958997128457902E-10</v>
      </c>
      <c r="L1209" s="2">
        <v>3.3455712017623802</v>
      </c>
      <c r="M1209" s="3">
        <v>6.7962465447457398E-9</v>
      </c>
      <c r="N1209" s="3">
        <v>3.3458160673929501E-8</v>
      </c>
      <c r="O1209" s="11" t="s">
        <v>1049</v>
      </c>
      <c r="P1209" s="8" t="s">
        <v>302</v>
      </c>
      <c r="Q1209" s="8" t="s">
        <v>302</v>
      </c>
      <c r="R1209" s="8" t="s">
        <v>302</v>
      </c>
      <c r="S1209" s="8" t="s">
        <v>302</v>
      </c>
      <c r="T1209" s="8" t="s">
        <v>302</v>
      </c>
      <c r="U1209" s="8" t="s">
        <v>302</v>
      </c>
      <c r="V1209" s="8" t="s">
        <v>302</v>
      </c>
      <c r="W1209" s="8" t="s">
        <v>302</v>
      </c>
      <c r="X1209" s="8" t="s">
        <v>303</v>
      </c>
      <c r="Y1209" s="8" t="s">
        <v>504</v>
      </c>
    </row>
    <row r="1210" spans="1:25">
      <c r="A1210" s="8" t="s">
        <v>90</v>
      </c>
      <c r="B1210" s="2">
        <v>1296</v>
      </c>
      <c r="C1210" s="2">
        <v>3.6026791320785998</v>
      </c>
      <c r="D1210" s="3">
        <v>3.0946713031173999E-38</v>
      </c>
      <c r="E1210" s="3">
        <v>4.2725581643579902E-36</v>
      </c>
      <c r="F1210" s="2">
        <v>6.7630935487631003</v>
      </c>
      <c r="G1210" s="3">
        <v>1.67414074902397E-177</v>
      </c>
      <c r="H1210" s="3">
        <v>3.0909789429287199E-175</v>
      </c>
      <c r="I1210" s="2">
        <v>7.1543205660341398</v>
      </c>
      <c r="J1210" s="2">
        <v>0</v>
      </c>
      <c r="K1210" s="2">
        <v>0</v>
      </c>
      <c r="L1210" s="2">
        <v>5.3291281162831101</v>
      </c>
      <c r="M1210" s="3">
        <v>1.8814869999755001E-176</v>
      </c>
      <c r="N1210" s="3">
        <v>1.3198795070621201E-174</v>
      </c>
      <c r="O1210" s="11" t="s">
        <v>5537</v>
      </c>
      <c r="P1210" s="8" t="s">
        <v>5538</v>
      </c>
      <c r="Q1210" s="8" t="s">
        <v>5539</v>
      </c>
      <c r="R1210" s="8" t="s">
        <v>1990</v>
      </c>
      <c r="S1210" s="8" t="s">
        <v>1991</v>
      </c>
      <c r="T1210" s="8" t="s">
        <v>1992</v>
      </c>
      <c r="U1210" s="8" t="s">
        <v>302</v>
      </c>
      <c r="V1210" s="8" t="s">
        <v>302</v>
      </c>
      <c r="W1210" s="8" t="s">
        <v>302</v>
      </c>
      <c r="X1210" s="8" t="s">
        <v>1993</v>
      </c>
      <c r="Y1210" s="8" t="s">
        <v>5540</v>
      </c>
    </row>
    <row r="1211" spans="1:25">
      <c r="A1211" s="8" t="s">
        <v>98</v>
      </c>
      <c r="B1211" s="2">
        <v>759</v>
      </c>
      <c r="C1211" s="2">
        <v>5.5200910504524101</v>
      </c>
      <c r="D1211" s="3">
        <v>6.6754964659465403E-15</v>
      </c>
      <c r="E1211" s="3">
        <v>3.5154993023463399E-13</v>
      </c>
      <c r="F1211" s="2">
        <v>5.8616934828368299</v>
      </c>
      <c r="G1211" s="3">
        <v>2.3431702439585898E-16</v>
      </c>
      <c r="H1211" s="3">
        <v>2.6190983636523201E-15</v>
      </c>
      <c r="I1211" s="2">
        <v>7.0097139101626498</v>
      </c>
      <c r="J1211" s="3">
        <v>8.4904661580524893E-49</v>
      </c>
      <c r="K1211" s="3">
        <v>3.20305265446446E-47</v>
      </c>
      <c r="L1211" s="2">
        <v>5.38449523142872</v>
      </c>
      <c r="M1211" s="3">
        <v>8.0331545366610203E-26</v>
      </c>
      <c r="N1211" s="3">
        <v>8.6019028265610209E-25</v>
      </c>
      <c r="O1211" s="11" t="s">
        <v>2037</v>
      </c>
      <c r="P1211" s="8" t="s">
        <v>302</v>
      </c>
      <c r="Q1211" s="8" t="s">
        <v>302</v>
      </c>
      <c r="R1211" s="8" t="s">
        <v>302</v>
      </c>
      <c r="S1211" s="8" t="s">
        <v>302</v>
      </c>
      <c r="T1211" s="8" t="s">
        <v>302</v>
      </c>
      <c r="U1211" s="8" t="s">
        <v>302</v>
      </c>
      <c r="V1211" s="8" t="s">
        <v>302</v>
      </c>
      <c r="W1211" s="8" t="s">
        <v>302</v>
      </c>
      <c r="X1211" s="8" t="s">
        <v>302</v>
      </c>
      <c r="Y1211" s="8" t="s">
        <v>302</v>
      </c>
    </row>
    <row r="1212" spans="1:25">
      <c r="A1212" s="8" t="s">
        <v>104</v>
      </c>
      <c r="B1212" s="2">
        <v>2583</v>
      </c>
      <c r="C1212" s="2">
        <v>3.4139483226585101</v>
      </c>
      <c r="D1212" s="3">
        <v>1.3924320337825099E-5</v>
      </c>
      <c r="E1212" s="2">
        <v>2.5986735210853297E-4</v>
      </c>
      <c r="F1212" s="2">
        <v>2.3077179566892201</v>
      </c>
      <c r="G1212" s="2">
        <v>1.89361983769534E-2</v>
      </c>
      <c r="H1212" s="2">
        <v>4.8392955008904899E-2</v>
      </c>
      <c r="I1212" s="2">
        <v>5.2933846155993596</v>
      </c>
      <c r="J1212" s="3">
        <v>2.8288185241933801E-13</v>
      </c>
      <c r="K1212" s="3">
        <v>3.9083836423821198E-12</v>
      </c>
      <c r="L1212" s="2">
        <v>2.9946293148087801</v>
      </c>
      <c r="M1212" s="2">
        <v>1.77859199537725E-3</v>
      </c>
      <c r="N1212" s="2">
        <v>4.9896329276254798E-3</v>
      </c>
      <c r="O1212" s="11" t="s">
        <v>4951</v>
      </c>
      <c r="P1212" s="8" t="s">
        <v>302</v>
      </c>
      <c r="Q1212" s="8" t="s">
        <v>302</v>
      </c>
      <c r="R1212" s="8" t="s">
        <v>302</v>
      </c>
      <c r="S1212" s="8" t="s">
        <v>302</v>
      </c>
      <c r="T1212" s="8" t="s">
        <v>302</v>
      </c>
      <c r="U1212" s="8" t="s">
        <v>302</v>
      </c>
      <c r="V1212" s="8" t="s">
        <v>302</v>
      </c>
      <c r="W1212" s="8" t="s">
        <v>302</v>
      </c>
      <c r="X1212" s="8" t="s">
        <v>368</v>
      </c>
      <c r="Y1212" s="8" t="s">
        <v>1026</v>
      </c>
    </row>
    <row r="1213" spans="1:25">
      <c r="A1213" s="8" t="s">
        <v>47</v>
      </c>
      <c r="B1213" s="2">
        <v>388</v>
      </c>
      <c r="C1213" s="2">
        <v>5.8988837637137603</v>
      </c>
      <c r="D1213" s="3">
        <v>7.0951912900927397E-6</v>
      </c>
      <c r="E1213" s="2">
        <v>1.40093788045906E-4</v>
      </c>
      <c r="F1213" s="2">
        <v>12.051782523466301</v>
      </c>
      <c r="G1213" s="3">
        <v>1.8038838885428199E-23</v>
      </c>
      <c r="H1213" s="3">
        <v>2.8422420848668302E-22</v>
      </c>
      <c r="I1213" s="2">
        <v>6.39072595059063</v>
      </c>
      <c r="J1213" s="3">
        <v>1.72047196593559E-77</v>
      </c>
      <c r="K1213" s="3">
        <v>9.5082302824739197E-76</v>
      </c>
      <c r="L1213" s="2">
        <v>6.4801499588416798</v>
      </c>
      <c r="M1213" s="3">
        <v>1.8507720002705299E-77</v>
      </c>
      <c r="N1213" s="3">
        <v>5.3785095277092499E-76</v>
      </c>
      <c r="O1213" s="11" t="s">
        <v>628</v>
      </c>
      <c r="P1213" s="8" t="s">
        <v>3482</v>
      </c>
      <c r="Q1213" s="8" t="s">
        <v>3483</v>
      </c>
      <c r="R1213" s="8" t="s">
        <v>631</v>
      </c>
      <c r="S1213" s="8" t="s">
        <v>632</v>
      </c>
      <c r="T1213" s="8" t="s">
        <v>633</v>
      </c>
      <c r="U1213" s="8" t="s">
        <v>375</v>
      </c>
      <c r="V1213" s="8" t="s">
        <v>376</v>
      </c>
      <c r="W1213" s="8" t="s">
        <v>302</v>
      </c>
      <c r="X1213" s="8" t="s">
        <v>634</v>
      </c>
      <c r="Y1213" s="8" t="s">
        <v>5542</v>
      </c>
    </row>
    <row r="1214" spans="1:25">
      <c r="A1214" s="8" t="s">
        <v>107</v>
      </c>
      <c r="B1214" s="2">
        <v>558</v>
      </c>
      <c r="C1214" s="2">
        <v>2.1803592249886101</v>
      </c>
      <c r="D1214" s="3">
        <v>6.8608252332582703E-5</v>
      </c>
      <c r="E1214" s="2">
        <v>1.0927812413846301E-3</v>
      </c>
      <c r="F1214" s="2">
        <v>4.4976494616373097</v>
      </c>
      <c r="G1214" s="3">
        <v>4.0346457190933999E-25</v>
      </c>
      <c r="H1214" s="3">
        <v>6.8132903294802907E-24</v>
      </c>
      <c r="I1214" s="2">
        <v>3.59584242283738</v>
      </c>
      <c r="J1214" s="3">
        <v>1.01007113762672E-44</v>
      </c>
      <c r="K1214" s="3">
        <v>3.5587093317316902E-43</v>
      </c>
      <c r="L1214" s="2">
        <v>2.86379328481345</v>
      </c>
      <c r="M1214" s="3">
        <v>1.04646706567036E-23</v>
      </c>
      <c r="N1214" s="3">
        <v>1.0441063971866E-22</v>
      </c>
      <c r="O1214" s="11" t="s">
        <v>302</v>
      </c>
      <c r="P1214" s="8" t="s">
        <v>302</v>
      </c>
      <c r="Q1214" s="8" t="s">
        <v>302</v>
      </c>
      <c r="R1214" s="8" t="s">
        <v>302</v>
      </c>
      <c r="S1214" s="8" t="s">
        <v>302</v>
      </c>
      <c r="T1214" s="8" t="s">
        <v>302</v>
      </c>
      <c r="U1214" s="8" t="s">
        <v>302</v>
      </c>
      <c r="V1214" s="8" t="s">
        <v>302</v>
      </c>
      <c r="W1214" s="8" t="s">
        <v>302</v>
      </c>
      <c r="X1214" s="8" t="s">
        <v>302</v>
      </c>
      <c r="Y1214" s="8" t="s">
        <v>302</v>
      </c>
    </row>
    <row r="1215" spans="1:25">
      <c r="A1215" s="8" t="s">
        <v>48</v>
      </c>
      <c r="B1215" s="2">
        <v>322</v>
      </c>
      <c r="C1215" s="2">
        <v>7.5977077665151702</v>
      </c>
      <c r="D1215" s="3">
        <v>3.87631371798744E-13</v>
      </c>
      <c r="E1215" s="3">
        <v>1.78160958776086E-11</v>
      </c>
      <c r="F1215" s="2">
        <v>4.9918336349039896</v>
      </c>
      <c r="G1215" s="3">
        <v>2.4778653922536199E-5</v>
      </c>
      <c r="H1215" s="2">
        <v>1.0912610118325E-4</v>
      </c>
      <c r="I1215" s="2">
        <v>9.8195326180098199</v>
      </c>
      <c r="J1215" s="3">
        <v>1.3150185866517401E-16</v>
      </c>
      <c r="K1215" s="3">
        <v>2.17493995622592E-15</v>
      </c>
      <c r="L1215" s="2">
        <v>8.5115796406007895</v>
      </c>
      <c r="M1215" s="3">
        <v>1.4208147500468199E-12</v>
      </c>
      <c r="N1215" s="3">
        <v>8.9384404778313996E-12</v>
      </c>
      <c r="O1215" s="11" t="s">
        <v>4735</v>
      </c>
      <c r="P1215" s="8" t="s">
        <v>302</v>
      </c>
      <c r="Q1215" s="8" t="s">
        <v>302</v>
      </c>
      <c r="R1215" s="8" t="s">
        <v>302</v>
      </c>
      <c r="S1215" s="8" t="s">
        <v>302</v>
      </c>
      <c r="T1215" s="8" t="s">
        <v>302</v>
      </c>
      <c r="U1215" s="8" t="s">
        <v>302</v>
      </c>
      <c r="V1215" s="8" t="s">
        <v>302</v>
      </c>
      <c r="W1215" s="8" t="s">
        <v>302</v>
      </c>
      <c r="X1215" s="8" t="s">
        <v>1634</v>
      </c>
      <c r="Y1215" s="8" t="s">
        <v>4407</v>
      </c>
    </row>
    <row r="1216" spans="1:25">
      <c r="A1216" s="8" t="s">
        <v>50</v>
      </c>
      <c r="B1216" s="2">
        <v>396</v>
      </c>
      <c r="C1216" s="2">
        <v>5.8701953289978004</v>
      </c>
      <c r="D1216" s="3">
        <v>3.3582018013566602E-5</v>
      </c>
      <c r="E1216" s="2">
        <v>5.7676551399092905E-4</v>
      </c>
      <c r="F1216" s="2">
        <v>9.67560153138899</v>
      </c>
      <c r="G1216" s="3">
        <v>7.5519712021636894E-15</v>
      </c>
      <c r="H1216" s="3">
        <v>7.7396418784941394E-14</v>
      </c>
      <c r="I1216" s="2">
        <v>7.0349388131551196</v>
      </c>
      <c r="J1216" s="3">
        <v>5.38318512308454E-8</v>
      </c>
      <c r="K1216" s="3">
        <v>4.9258453672969895E-7</v>
      </c>
      <c r="L1216" s="2">
        <v>11.451040506856</v>
      </c>
      <c r="M1216" s="3">
        <v>4.6558000138987301E-22</v>
      </c>
      <c r="N1216" s="3">
        <v>4.3745221477740703E-21</v>
      </c>
      <c r="O1216" s="11" t="s">
        <v>3779</v>
      </c>
      <c r="P1216" s="8" t="s">
        <v>5543</v>
      </c>
      <c r="Q1216" s="8" t="s">
        <v>5544</v>
      </c>
      <c r="R1216" s="8" t="s">
        <v>377</v>
      </c>
      <c r="S1216" s="8" t="s">
        <v>378</v>
      </c>
      <c r="T1216" s="8" t="s">
        <v>379</v>
      </c>
      <c r="U1216" s="8" t="s">
        <v>302</v>
      </c>
      <c r="V1216" s="8" t="s">
        <v>302</v>
      </c>
      <c r="W1216" s="8" t="s">
        <v>302</v>
      </c>
      <c r="X1216" s="8" t="s">
        <v>302</v>
      </c>
      <c r="Y1216" s="8" t="s">
        <v>302</v>
      </c>
    </row>
    <row r="1217" spans="1:25">
      <c r="A1217" s="8" t="s">
        <v>93</v>
      </c>
      <c r="B1217" s="2">
        <v>695</v>
      </c>
      <c r="C1217" s="2">
        <v>2.63007531104051</v>
      </c>
      <c r="D1217" s="3">
        <v>1.12171364328628E-161</v>
      </c>
      <c r="E1217" s="3">
        <v>7.0368835888826005E-159</v>
      </c>
      <c r="F1217" s="2">
        <v>2.1642804711506201</v>
      </c>
      <c r="G1217" s="3">
        <v>3.1921259215333402E-33</v>
      </c>
      <c r="H1217" s="3">
        <v>7.1918716866686298E-32</v>
      </c>
      <c r="I1217" s="2">
        <v>2.6155275231683301</v>
      </c>
      <c r="J1217" s="3">
        <v>2.9971824611492201E-103</v>
      </c>
      <c r="K1217" s="3">
        <v>2.13477117773092E-101</v>
      </c>
      <c r="L1217" s="2">
        <v>3.38791304218489</v>
      </c>
      <c r="M1217" s="3">
        <v>6.4946788194907896E-205</v>
      </c>
      <c r="N1217" s="3">
        <v>5.5163702909904398E-203</v>
      </c>
      <c r="O1217" s="11" t="s">
        <v>5527</v>
      </c>
      <c r="P1217" s="8" t="s">
        <v>302</v>
      </c>
      <c r="Q1217" s="8" t="s">
        <v>302</v>
      </c>
      <c r="R1217" s="8" t="s">
        <v>302</v>
      </c>
      <c r="S1217" s="8" t="s">
        <v>302</v>
      </c>
      <c r="T1217" s="8" t="s">
        <v>302</v>
      </c>
      <c r="U1217" s="8" t="s">
        <v>302</v>
      </c>
      <c r="V1217" s="8" t="s">
        <v>302</v>
      </c>
      <c r="W1217" s="8" t="s">
        <v>302</v>
      </c>
      <c r="X1217" s="8" t="s">
        <v>302</v>
      </c>
      <c r="Y1217" s="8" t="s">
        <v>302</v>
      </c>
    </row>
    <row r="1218" spans="1:25">
      <c r="A1218" s="8" t="s">
        <v>109</v>
      </c>
      <c r="B1218" s="2">
        <v>2328</v>
      </c>
      <c r="C1218" s="2">
        <v>1.9783202364596499</v>
      </c>
      <c r="D1218" s="2">
        <v>2.4299238276061301E-4</v>
      </c>
      <c r="E1218" s="2">
        <v>3.36388758139915E-3</v>
      </c>
      <c r="F1218" s="2">
        <v>3.5408115263634801</v>
      </c>
      <c r="G1218" s="3">
        <v>1.9385908797130101E-15</v>
      </c>
      <c r="H1218" s="3">
        <v>2.0612843308419199E-14</v>
      </c>
      <c r="I1218" s="2">
        <v>3.7773540480886001</v>
      </c>
      <c r="J1218" s="3">
        <v>1.45521022923335E-21</v>
      </c>
      <c r="K1218" s="3">
        <v>2.9473291424930702E-20</v>
      </c>
      <c r="L1218" s="2">
        <v>2.6375409903068801</v>
      </c>
      <c r="M1218" s="3">
        <v>2.58140861451487E-8</v>
      </c>
      <c r="N1218" s="3">
        <v>1.22238578967522E-7</v>
      </c>
      <c r="O1218" s="11" t="s">
        <v>707</v>
      </c>
      <c r="P1218" s="8" t="s">
        <v>302</v>
      </c>
      <c r="Q1218" s="8" t="s">
        <v>302</v>
      </c>
      <c r="R1218" s="8" t="s">
        <v>302</v>
      </c>
      <c r="S1218" s="8" t="s">
        <v>302</v>
      </c>
      <c r="T1218" s="8" t="s">
        <v>302</v>
      </c>
      <c r="U1218" s="8" t="s">
        <v>302</v>
      </c>
      <c r="V1218" s="8" t="s">
        <v>302</v>
      </c>
      <c r="W1218" s="8" t="s">
        <v>302</v>
      </c>
      <c r="X1218" s="8" t="s">
        <v>403</v>
      </c>
      <c r="Y1218" s="8" t="s">
        <v>3672</v>
      </c>
    </row>
    <row r="1219" spans="1:25">
      <c r="A1219" s="8" t="s">
        <v>94</v>
      </c>
      <c r="B1219" s="2">
        <v>787</v>
      </c>
      <c r="C1219" s="2">
        <v>1.71659671479257</v>
      </c>
      <c r="D1219" s="3">
        <v>4.4041314229797899E-66</v>
      </c>
      <c r="E1219" s="3">
        <v>9.90458688194411E-64</v>
      </c>
      <c r="F1219" s="2">
        <v>2.9797117596927301</v>
      </c>
      <c r="G1219" s="3">
        <v>7.8708521669944403E-72</v>
      </c>
      <c r="H1219" s="3">
        <v>4.3373460256216097E-70</v>
      </c>
      <c r="I1219" s="2">
        <v>2.53267079790839</v>
      </c>
      <c r="J1219" s="2">
        <v>0</v>
      </c>
      <c r="K1219" s="2">
        <v>0</v>
      </c>
      <c r="L1219" s="2">
        <v>2.0465577191817599</v>
      </c>
      <c r="M1219" s="3">
        <v>5.2589808468128398E-162</v>
      </c>
      <c r="N1219" s="3">
        <v>3.3403277995132801E-160</v>
      </c>
      <c r="O1219" s="11" t="s">
        <v>2879</v>
      </c>
      <c r="P1219" s="8" t="s">
        <v>322</v>
      </c>
      <c r="Q1219" s="8" t="s">
        <v>323</v>
      </c>
      <c r="R1219" s="8" t="s">
        <v>302</v>
      </c>
      <c r="S1219" s="8" t="s">
        <v>302</v>
      </c>
      <c r="T1219" s="8" t="s">
        <v>302</v>
      </c>
      <c r="U1219" s="8" t="s">
        <v>302</v>
      </c>
      <c r="V1219" s="8" t="s">
        <v>302</v>
      </c>
      <c r="W1219" s="8" t="s">
        <v>302</v>
      </c>
      <c r="X1219" s="8" t="s">
        <v>345</v>
      </c>
      <c r="Y1219" s="8" t="s">
        <v>2677</v>
      </c>
    </row>
    <row r="1220" spans="1:25">
      <c r="A1220" s="8" t="s">
        <v>52</v>
      </c>
      <c r="B1220" s="2">
        <v>421</v>
      </c>
      <c r="C1220" s="2">
        <v>4.0340597416893598</v>
      </c>
      <c r="D1220" s="3">
        <v>1.6394173047406901E-40</v>
      </c>
      <c r="E1220" s="3">
        <v>2.3830196741023501E-38</v>
      </c>
      <c r="F1220" s="2">
        <v>4.5893973924271698</v>
      </c>
      <c r="G1220" s="3">
        <v>5.8984265185528804E-48</v>
      </c>
      <c r="H1220" s="3">
        <v>2.0034061315798E-46</v>
      </c>
      <c r="I1220" s="2">
        <v>5.0615900075869096</v>
      </c>
      <c r="J1220" s="3">
        <v>1.6674979774132601E-91</v>
      </c>
      <c r="K1220" s="3">
        <v>1.0680825383947E-89</v>
      </c>
      <c r="L1220" s="2">
        <v>4.9564879497766601</v>
      </c>
      <c r="M1220" s="3">
        <v>6.2911038490948005E-95</v>
      </c>
      <c r="N1220" s="3">
        <v>2.2391143709418099E-93</v>
      </c>
      <c r="O1220" s="11" t="s">
        <v>935</v>
      </c>
      <c r="P1220" s="8" t="s">
        <v>5546</v>
      </c>
      <c r="Q1220" s="8" t="s">
        <v>5547</v>
      </c>
      <c r="R1220" s="8" t="s">
        <v>937</v>
      </c>
      <c r="S1220" s="8" t="s">
        <v>938</v>
      </c>
      <c r="T1220" s="8" t="s">
        <v>939</v>
      </c>
      <c r="U1220" s="8" t="s">
        <v>358</v>
      </c>
      <c r="V1220" s="8" t="s">
        <v>359</v>
      </c>
      <c r="W1220" s="8" t="s">
        <v>936</v>
      </c>
      <c r="X1220" s="8" t="s">
        <v>2765</v>
      </c>
      <c r="Y1220" s="8" t="s">
        <v>4184</v>
      </c>
    </row>
    <row r="1221" spans="1:25">
      <c r="A1221" s="8" t="s">
        <v>100</v>
      </c>
      <c r="B1221" s="2">
        <v>2596</v>
      </c>
      <c r="C1221" s="2">
        <v>2.1249552144020001</v>
      </c>
      <c r="D1221" s="2">
        <v>2.9703831172469002E-3</v>
      </c>
      <c r="E1221" s="2">
        <v>2.8537065960912E-2</v>
      </c>
      <c r="F1221" s="2">
        <v>4.6857130817227599</v>
      </c>
      <c r="G1221" s="3">
        <v>2.3913959137476901E-20</v>
      </c>
      <c r="H1221" s="3">
        <v>3.2836547323668201E-19</v>
      </c>
      <c r="I1221" s="2">
        <v>4.2691379090203601</v>
      </c>
      <c r="J1221" s="3">
        <v>5.1398966768511001E-37</v>
      </c>
      <c r="K1221" s="3">
        <v>1.5725047605279299E-35</v>
      </c>
      <c r="L1221" s="2">
        <v>1.87719136435893</v>
      </c>
      <c r="M1221" s="2">
        <v>1.3232299178605699E-4</v>
      </c>
      <c r="N1221" s="2">
        <v>4.36439638604648E-4</v>
      </c>
      <c r="O1221" s="11" t="s">
        <v>5491</v>
      </c>
      <c r="P1221" s="8" t="s">
        <v>302</v>
      </c>
      <c r="Q1221" s="8" t="s">
        <v>302</v>
      </c>
      <c r="R1221" s="8" t="s">
        <v>1343</v>
      </c>
      <c r="S1221" s="8" t="s">
        <v>1344</v>
      </c>
      <c r="T1221" s="8" t="s">
        <v>1345</v>
      </c>
      <c r="U1221" s="8" t="s">
        <v>1346</v>
      </c>
      <c r="V1221" s="8" t="s">
        <v>1347</v>
      </c>
      <c r="W1221" s="8" t="s">
        <v>302</v>
      </c>
      <c r="X1221" s="8" t="s">
        <v>1558</v>
      </c>
      <c r="Y1221" s="8" t="s">
        <v>1559</v>
      </c>
    </row>
    <row r="1222" spans="1:25">
      <c r="A1222" s="9" t="s">
        <v>110</v>
      </c>
      <c r="B1222" s="4">
        <v>1795</v>
      </c>
      <c r="C1222" s="4">
        <v>3.8876583514482199</v>
      </c>
      <c r="D1222" s="4">
        <v>2.4449131059605602E-3</v>
      </c>
      <c r="E1222" s="4">
        <v>2.4400000793451799E-2</v>
      </c>
      <c r="F1222" s="4">
        <v>7.3504559621797201</v>
      </c>
      <c r="G1222" s="5">
        <v>4.2634823052776599E-12</v>
      </c>
      <c r="H1222" s="5">
        <v>3.6451710623821302E-11</v>
      </c>
      <c r="I1222" s="4">
        <v>5.6579254477041001</v>
      </c>
      <c r="J1222" s="5">
        <v>4.6176066306186601E-7</v>
      </c>
      <c r="K1222" s="5">
        <v>3.8365205520843302E-6</v>
      </c>
      <c r="L1222" s="4">
        <v>7.8014735532487798</v>
      </c>
      <c r="M1222" s="5">
        <v>9.7285328753017997E-14</v>
      </c>
      <c r="N1222" s="5">
        <v>6.5218933515978901E-13</v>
      </c>
      <c r="O1222" s="12" t="s">
        <v>5553</v>
      </c>
      <c r="P1222" s="9" t="s">
        <v>302</v>
      </c>
      <c r="Q1222" s="9" t="s">
        <v>302</v>
      </c>
      <c r="R1222" s="9" t="s">
        <v>302</v>
      </c>
      <c r="S1222" s="9" t="s">
        <v>302</v>
      </c>
      <c r="T1222" s="9" t="s">
        <v>302</v>
      </c>
      <c r="U1222" s="9" t="s">
        <v>302</v>
      </c>
      <c r="V1222" s="9" t="s">
        <v>302</v>
      </c>
      <c r="W1222" s="9" t="s">
        <v>302</v>
      </c>
      <c r="X1222" s="9" t="s">
        <v>1558</v>
      </c>
      <c r="Y1222" s="9" t="s">
        <v>1559</v>
      </c>
    </row>
  </sheetData>
  <sortState ref="A2:AG437">
    <sortCondition ref="A2"/>
  </sortState>
  <mergeCells count="3">
    <mergeCell ref="A1:J1"/>
    <mergeCell ref="A2:G2"/>
    <mergeCell ref="A369:L369"/>
  </mergeCells>
  <conditionalFormatting sqref="A3:A367">
    <cfRule type="duplicateValues" dxfId="9" priority="10"/>
    <cfRule type="duplicateValues" dxfId="8" priority="9"/>
    <cfRule type="duplicateValues" dxfId="7" priority="8"/>
    <cfRule type="duplicateValues" dxfId="6" priority="7"/>
    <cfRule type="duplicateValues" dxfId="5" priority="6"/>
  </conditionalFormatting>
  <conditionalFormatting sqref="A370:A1222">
    <cfRule type="duplicateValues" dxfId="4" priority="5"/>
    <cfRule type="duplicateValues" dxfId="3" priority="4"/>
    <cfRule type="duplicateValues" dxfId="2" priority="3"/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tor</cp:lastModifiedBy>
  <dcterms:created xsi:type="dcterms:W3CDTF">2019-07-14T06:59:00Z</dcterms:created>
  <dcterms:modified xsi:type="dcterms:W3CDTF">2021-03-02T08:0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